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1630" firstSheet="5" activeTab="14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</sheets>
  <externalReferences>
    <externalReference r:id="rId16"/>
    <externalReference r:id="rId17"/>
    <externalReference r:id="rId18"/>
    <externalReference r:id="rId1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84" uniqueCount="2570">
  <si>
    <t>Table S1 All data of different outcomes corresponding to 4,489 proteins (unabridged).</t>
  </si>
  <si>
    <t>id.exposur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Number</t>
  </si>
  <si>
    <t>q</t>
  </si>
  <si>
    <t>prot-a-10</t>
  </si>
  <si>
    <t>ebi-a-GCST007090</t>
  </si>
  <si>
    <t>Knee osteoarthritis || id:ebi-a-GCST007090</t>
  </si>
  <si>
    <t>Histo-blood group ABO system transferase || id:prot-a-10</t>
  </si>
  <si>
    <t>Inverse variance weighted</t>
  </si>
  <si>
    <t>prot-a-1000</t>
  </si>
  <si>
    <t>RNA-binding protein EWS || id:prot-a-1000</t>
  </si>
  <si>
    <t>prot-a-1005</t>
  </si>
  <si>
    <t>Coagulation factor Xa || id:prot-a-1005</t>
  </si>
  <si>
    <t>Weighted median</t>
  </si>
  <si>
    <t>Weighted mode</t>
  </si>
  <si>
    <t>MR Egger</t>
  </si>
  <si>
    <t>prot-a-1006</t>
  </si>
  <si>
    <t>Coagulation Factor X || id:prot-a-1006</t>
  </si>
  <si>
    <t>prot-a-1027</t>
  </si>
  <si>
    <t>Protein FAM163A || id:prot-a-1027</t>
  </si>
  <si>
    <t>prot-a-103</t>
  </si>
  <si>
    <t>Ankyrin repeat domain-containing protein 46 || id:prot-a-103</t>
  </si>
  <si>
    <t>prot-a-1037</t>
  </si>
  <si>
    <t>Protein FAM177A1 || id:prot-a-1037</t>
  </si>
  <si>
    <t>prot-a-1038</t>
  </si>
  <si>
    <t>Protein FAM189A2 || id:prot-a-1038</t>
  </si>
  <si>
    <t>prot-a-1045</t>
  </si>
  <si>
    <t>Pseudokinase FAM20A || id:prot-a-1045</t>
  </si>
  <si>
    <t>prot-a-1046</t>
  </si>
  <si>
    <t>Glycosaminoglycan xylosylkinase || id:prot-a-1046</t>
  </si>
  <si>
    <t>prot-a-1049</t>
  </si>
  <si>
    <t>Protein FAM3B || id:prot-a-1049</t>
  </si>
  <si>
    <t>prot-a-105</t>
  </si>
  <si>
    <t>Acidic leucine-rich nuclear phosphoprotein 32 family member B || id:prot-a-105</t>
  </si>
  <si>
    <t>prot-a-1050</t>
  </si>
  <si>
    <t>Protein FAM3B || id:prot-a-1050</t>
  </si>
  <si>
    <t>prot-a-1051</t>
  </si>
  <si>
    <t>Protein FAM3D || id:prot-a-1051</t>
  </si>
  <si>
    <t>prot-a-1054</t>
  </si>
  <si>
    <t>Prolyl endopeptidase FAP || id:prot-a-1054</t>
  </si>
  <si>
    <t>prot-a-1072</t>
  </si>
  <si>
    <t>Low affinity immunoglobulin epsilon Fc receptor || id:prot-a-1072</t>
  </si>
  <si>
    <t>prot-a-1074</t>
  </si>
  <si>
    <t>Low affinity immunoglobulin gamma Fc region receptor II-a || id:prot-a-1074</t>
  </si>
  <si>
    <t>prot-a-1075</t>
  </si>
  <si>
    <t>Low affinity immunoglobulin gamma Fc region receptor II-b || id:prot-a-1075</t>
  </si>
  <si>
    <t>prot-a-1076</t>
  </si>
  <si>
    <t>Low affinity immunoglobulin gamma Fc region receptor III-B || id:prot-a-1076</t>
  </si>
  <si>
    <t>prot-a-1077</t>
  </si>
  <si>
    <t>Ficolin-1 || id:prot-a-1077</t>
  </si>
  <si>
    <t>prot-a-1078</t>
  </si>
  <si>
    <t>Ficolin-2 || id:prot-a-1078</t>
  </si>
  <si>
    <t>prot-a-1081</t>
  </si>
  <si>
    <t>Fc receptor-like protein 3 || id:prot-a-1081</t>
  </si>
  <si>
    <t>prot-a-1084</t>
  </si>
  <si>
    <t>Fc receptor-like protein 6 || id:prot-a-1084</t>
  </si>
  <si>
    <t>prot-a-1088</t>
  </si>
  <si>
    <t>Fibroblast growth factor 1 || id:prot-a-1088</t>
  </si>
  <si>
    <t>prot-a-1097</t>
  </si>
  <si>
    <t>Fibroblast growth factor 7 || id:prot-a-1097</t>
  </si>
  <si>
    <t>prot-a-1099</t>
  </si>
  <si>
    <t>Fibroblast growth factor 8 isoform B || id:prot-a-1099</t>
  </si>
  <si>
    <t>prot-a-110</t>
  </si>
  <si>
    <t>Annexin A9 || id:prot-a-110</t>
  </si>
  <si>
    <t>prot-a-1103</t>
  </si>
  <si>
    <t>Fibroblast growth factor receptor 3 || id:prot-a-1103</t>
  </si>
  <si>
    <t>prot-a-1107</t>
  </si>
  <si>
    <t>Bis(5'-adenosyl)-triphosphatase || id:prot-a-1107</t>
  </si>
  <si>
    <t>prot-a-1110</t>
  </si>
  <si>
    <t>Vascular endothelial growth factor D || id:prot-a-1110</t>
  </si>
  <si>
    <t>prot-a-1112</t>
  </si>
  <si>
    <t>Four-jointed box protein 1 || id:prot-a-1112</t>
  </si>
  <si>
    <t>prot-a-1115</t>
  </si>
  <si>
    <t>Inactive peptidyl-prolyl cis-trans isomerase FKBP6 || id:prot-a-1115</t>
  </si>
  <si>
    <t>prot-a-1116</t>
  </si>
  <si>
    <t>Peptidyl-prolyl cis-trans isomerase FKBP7 || id:prot-a-1116</t>
  </si>
  <si>
    <t>prot-a-1117</t>
  </si>
  <si>
    <t>Filamin-A || id:prot-a-1117</t>
  </si>
  <si>
    <t>prot-a-112</t>
  </si>
  <si>
    <t>AP-4 complex subunit mu-1 || id:prot-a-112</t>
  </si>
  <si>
    <t>prot-a-1124</t>
  </si>
  <si>
    <t>Leucine-rich repeat transmembrane protein FLRT3 || id:prot-a-1124</t>
  </si>
  <si>
    <t>prot-a-1126</t>
  </si>
  <si>
    <t>Receptor-type tyrosine-protein kinase FLT3 || id:prot-a-1126</t>
  </si>
  <si>
    <t>prot-a-1129</t>
  </si>
  <si>
    <t>Vascular endothelial growth factor receptor 3 || id:prot-a-1129</t>
  </si>
  <si>
    <t>prot-a-1134</t>
  </si>
  <si>
    <t>Glutamate carboxypeptidase 2 || id:prot-a-1134</t>
  </si>
  <si>
    <t>prot-a-1137</t>
  </si>
  <si>
    <t>Forkhead box protein J2 || id:prot-a-1137</t>
  </si>
  <si>
    <t>prot-a-114</t>
  </si>
  <si>
    <t>Amyloid beta A4 precursor protein-binding family B member 1 || id:prot-a-114</t>
  </si>
  <si>
    <t>prot-a-1140</t>
  </si>
  <si>
    <t>Secreted frizzled-related protein 3 || id:prot-a-1140</t>
  </si>
  <si>
    <t>prot-a-1141</t>
  </si>
  <si>
    <t>Secreted frizzled-related protein 3 || id:prot-a-1141</t>
  </si>
  <si>
    <t>prot-a-1143</t>
  </si>
  <si>
    <t>Follistatin-related protein 1 || id:prot-a-1143</t>
  </si>
  <si>
    <t>prot-a-1146</t>
  </si>
  <si>
    <t>Follistatin-related protein 4 || id:prot-a-1146</t>
  </si>
  <si>
    <t>prot-a-1148</t>
  </si>
  <si>
    <t>Ferritin || id:prot-a-1148</t>
  </si>
  <si>
    <t>prot-a-1150</t>
  </si>
  <si>
    <t>Furin || id:prot-a-1150</t>
  </si>
  <si>
    <t>prot-a-1151</t>
  </si>
  <si>
    <t>Alpha-(1,3)-fucosyltransferase 10 || id:prot-a-1151</t>
  </si>
  <si>
    <t>prot-a-1153</t>
  </si>
  <si>
    <t>Alpha-(1,3)-fucosyltransferase 5 || id:prot-a-1153</t>
  </si>
  <si>
    <t>prot-a-1154</t>
  </si>
  <si>
    <t>Alpha-(1,6)-fucosyltransferase || id:prot-a-1154</t>
  </si>
  <si>
    <t>prot-a-1155</t>
  </si>
  <si>
    <t>Alpha-(1,3)-fucosyltransferase 9 || id:prot-a-1155</t>
  </si>
  <si>
    <t>prot-a-1163</t>
  </si>
  <si>
    <t>Gamma-aminobutyric acid type B receptor subunit 2 || id:prot-a-1163</t>
  </si>
  <si>
    <t>prot-a-1166</t>
  </si>
  <si>
    <t>Galanin peptides || id:prot-a-1166</t>
  </si>
  <si>
    <t>prot-a-1168</t>
  </si>
  <si>
    <t>Polypeptide N-acetylgalactosaminyltransferase 11 || id:prot-a-1168</t>
  </si>
  <si>
    <t>prot-a-1169</t>
  </si>
  <si>
    <t>Polypeptide N-acetylgalactosaminyltransferase 16 || id:prot-a-1169</t>
  </si>
  <si>
    <t>prot-a-1170</t>
  </si>
  <si>
    <t>Polypeptide N-acetylgalactosaminyltransferase 1 || id:prot-a-1170</t>
  </si>
  <si>
    <t>prot-a-1174</t>
  </si>
  <si>
    <t>Galanin-like peptide || id:prot-a-1174</t>
  </si>
  <si>
    <t>prot-a-1178</t>
  </si>
  <si>
    <t>Guanylate-binding protein 6 || id:prot-a-1178</t>
  </si>
  <si>
    <t>prot-a-1179</t>
  </si>
  <si>
    <t>Vitamin D-binding protein || id:prot-a-1179</t>
  </si>
  <si>
    <t>prot-a-1188</t>
  </si>
  <si>
    <t>Beta-1,3-galactosyl-O-glycosyl-glycoprotein beta-1,6-N-acetylglucosaminyltransferase 4 || id:prot-a-1188</t>
  </si>
  <si>
    <t>prot-a-1194</t>
  </si>
  <si>
    <t>Growth/differentiation factor 11/8 || id:prot-a-1194</t>
  </si>
  <si>
    <t>prot-a-1195</t>
  </si>
  <si>
    <t>Growth/differentiation factor 15 || id:prot-a-1195</t>
  </si>
  <si>
    <t>prot-a-1196</t>
  </si>
  <si>
    <t>Growth/differentiation factor 5 || id:prot-a-1196</t>
  </si>
  <si>
    <t>prot-a-1199</t>
  </si>
  <si>
    <t>GTP-binding protein GEM || id:prot-a-1199</t>
  </si>
  <si>
    <t>prot-a-120</t>
  </si>
  <si>
    <t>Serum amyloid P-component || id:prot-a-120</t>
  </si>
  <si>
    <t>prot-a-1202</t>
  </si>
  <si>
    <t>GDNF family receptor alpha-2 || id:prot-a-1202</t>
  </si>
  <si>
    <t>prot-a-1204</t>
  </si>
  <si>
    <t>GDNF family receptor alpha-like || id:prot-a-1204</t>
  </si>
  <si>
    <t>prot-a-1207</t>
  </si>
  <si>
    <t>Gamma-glutamyl hydrolase || id:prot-a-1207</t>
  </si>
  <si>
    <t>prot-a-1213</t>
  </si>
  <si>
    <t>Gap junction alpha-1 protein || id:prot-a-1213</t>
  </si>
  <si>
    <t>prot-a-1216</t>
  </si>
  <si>
    <t>D-glucuronyl C5-epimerase || id:prot-a-1216</t>
  </si>
  <si>
    <t>prot-a-122</t>
  </si>
  <si>
    <t>Amyloid-like protein 2 || id:prot-a-122</t>
  </si>
  <si>
    <t>prot-a-1220</t>
  </si>
  <si>
    <t>Glutaredoxin-2, mitochondrial || id:prot-a-1220</t>
  </si>
  <si>
    <t>prot-a-1223</t>
  </si>
  <si>
    <t>Glycolipid transfer protein domain-containing protein 2 || id:prot-a-1223</t>
  </si>
  <si>
    <t>prot-a-1226</t>
  </si>
  <si>
    <t>Guanine nucleotide-binding protein G(k) subunit alpha || id:prot-a-1226</t>
  </si>
  <si>
    <t>prot-a-1228</t>
  </si>
  <si>
    <t>Granulysin || id:prot-a-1228</t>
  </si>
  <si>
    <t>prot-a-1231</t>
  </si>
  <si>
    <t>Glucosamine 6-phosphate N-acetyltransferase || id:prot-a-1231</t>
  </si>
  <si>
    <t>prot-a-1233</t>
  </si>
  <si>
    <t>Progonadoliberin-1 || id:prot-a-1233</t>
  </si>
  <si>
    <t>prot-a-1238</t>
  </si>
  <si>
    <t>Golgi membrane protein 1 || id:prot-a-1238</t>
  </si>
  <si>
    <t>prot-a-1239</t>
  </si>
  <si>
    <t>RAB6-interacting golgin || id:prot-a-1239</t>
  </si>
  <si>
    <t>prot-a-124</t>
  </si>
  <si>
    <t>Adipocyte plasma membrane-associated protein || id:prot-a-124</t>
  </si>
  <si>
    <t>prot-a-1240</t>
  </si>
  <si>
    <t>Golgi SNAP receptor complex member 1 || id:prot-a-1240</t>
  </si>
  <si>
    <t>prot-a-1241</t>
  </si>
  <si>
    <t>Aspartate aminotransferase, cytoplasmic || id:prot-a-1241</t>
  </si>
  <si>
    <t>prot-a-1242</t>
  </si>
  <si>
    <t>Platelet glycoprotein Ib alpha chain || id:prot-a-1242</t>
  </si>
  <si>
    <t>prot-a-1245</t>
  </si>
  <si>
    <t>Glypican-1 || id:prot-a-1245</t>
  </si>
  <si>
    <t>prot-a-1246</t>
  </si>
  <si>
    <t>Glypican-3 || id:prot-a-1246</t>
  </si>
  <si>
    <t>prot-a-1247</t>
  </si>
  <si>
    <t>Glypican-5 || id:prot-a-1247</t>
  </si>
  <si>
    <t>prot-a-1250</t>
  </si>
  <si>
    <t>Glycerol-3-phosphate dehydrogenase 1-like protein || id:prot-a-1250</t>
  </si>
  <si>
    <t>prot-a-1255</t>
  </si>
  <si>
    <t>Transmembrane glycoprotein NMB || id:prot-a-1255</t>
  </si>
  <si>
    <t>prot-a-1256</t>
  </si>
  <si>
    <t>Transmembrane glycoprotein NMB || id:prot-a-1256</t>
  </si>
  <si>
    <t>prot-a-1258</t>
  </si>
  <si>
    <t>Transmembrane glycoprotein NMB || id:prot-a-1258</t>
  </si>
  <si>
    <t>prot-a-1266</t>
  </si>
  <si>
    <t>GRAM domain-containing protein 1C || id:prot-a-1266</t>
  </si>
  <si>
    <t>prot-a-1267</t>
  </si>
  <si>
    <t>GRAM domain-containing protein 1C || id:prot-a-1267</t>
  </si>
  <si>
    <t>prot-a-1272</t>
  </si>
  <si>
    <t>Growth factor receptor-bound protein 7 || id:prot-a-1272</t>
  </si>
  <si>
    <t>prot-a-1275</t>
  </si>
  <si>
    <t>Glutamate receptor 4 || id:prot-a-1275</t>
  </si>
  <si>
    <t>prot-a-1276</t>
  </si>
  <si>
    <t>Glutamate receptor ionotropic, delta-2 || id:prot-a-1276</t>
  </si>
  <si>
    <t>prot-a-1277</t>
  </si>
  <si>
    <t>Granulins || id:prot-a-1277</t>
  </si>
  <si>
    <t>prot-a-1280</t>
  </si>
  <si>
    <t>Gastrin-releasing peptide || id:prot-a-1280</t>
  </si>
  <si>
    <t>prot-a-1283</t>
  </si>
  <si>
    <t>Glutathione S-transferase A1 || id:prot-a-1283</t>
  </si>
  <si>
    <t>prot-a-1285</t>
  </si>
  <si>
    <t>Glutathione S-transferase A4 || id:prot-a-1285</t>
  </si>
  <si>
    <t>prot-a-1287</t>
  </si>
  <si>
    <t>Glutathione S-transferase Mu 1 || id:prot-a-1287</t>
  </si>
  <si>
    <t>prot-a-1288</t>
  </si>
  <si>
    <t>Glutathione S-transferase omega-1 || id:prot-a-1288</t>
  </si>
  <si>
    <t>prot-a-129</t>
  </si>
  <si>
    <t>Apolipoprotein D || id:prot-a-129</t>
  </si>
  <si>
    <t>prot-a-1290</t>
  </si>
  <si>
    <t>Glutathione S-transferase P || id:prot-a-1290</t>
  </si>
  <si>
    <t>prot-a-1291</t>
  </si>
  <si>
    <t>Glutathione S-transferase theta-2B || id:prot-a-1291</t>
  </si>
  <si>
    <t>prot-a-1295</t>
  </si>
  <si>
    <t>Glucoside xylosyltransferase 1 || id:prot-a-1295</t>
  </si>
  <si>
    <t>prot-a-1297</t>
  </si>
  <si>
    <t>Granzyme A || id:prot-a-1297</t>
  </si>
  <si>
    <t>prot-a-1298</t>
  </si>
  <si>
    <t>Granzyme B || id:prot-a-1298</t>
  </si>
  <si>
    <t>prot-a-1299</t>
  </si>
  <si>
    <t>Granzyme B || id:prot-a-1299</t>
  </si>
  <si>
    <t>prot-a-1301</t>
  </si>
  <si>
    <t>Granzyme K || id:prot-a-1301</t>
  </si>
  <si>
    <t>prot-a-1305</t>
  </si>
  <si>
    <t>GDH/6PGL endoplasmic bifunctional protein || id:prot-a-1305</t>
  </si>
  <si>
    <t>prot-a-1306</t>
  </si>
  <si>
    <t>3-hydroxyanthranilate 3,4-dioxygenase || id:prot-a-1306</t>
  </si>
  <si>
    <t>prot-a-1310</t>
  </si>
  <si>
    <t>Hepatitis A virus cellular receptor 1 || id:prot-a-1310</t>
  </si>
  <si>
    <t>prot-a-1312</t>
  </si>
  <si>
    <t>Hepatitis A virus cellular receptor 2 || id:prot-a-1312</t>
  </si>
  <si>
    <t>prot-a-1313</t>
  </si>
  <si>
    <t>Heparin-binding EGF-like growth factor || id:prot-a-1313</t>
  </si>
  <si>
    <t>prot-a-1316</t>
  </si>
  <si>
    <t>Hemoglobin subunit theta-1 || id:prot-a-1316</t>
  </si>
  <si>
    <t>prot-a-1317</t>
  </si>
  <si>
    <t>Hemoglobin subunit zeta || id:prot-a-1317</t>
  </si>
  <si>
    <t>prot-a-1318</t>
  </si>
  <si>
    <t>Hydroxycarboxylic acid receptor 2 || id:prot-a-1318</t>
  </si>
  <si>
    <t>prot-a-1322</t>
  </si>
  <si>
    <t>Haloacid dehalogenase-like hydrolase domain-containing protein 2 || id:prot-a-1322</t>
  </si>
  <si>
    <t>prot-a-1323</t>
  </si>
  <si>
    <t>Vigilin || id:prot-a-1323</t>
  </si>
  <si>
    <t>prot-a-1327</t>
  </si>
  <si>
    <t>HEPACAM family member 2 || id:prot-a-1327</t>
  </si>
  <si>
    <t>prot-a-1332</t>
  </si>
  <si>
    <t>Hemojuvelin || id:prot-a-1332</t>
  </si>
  <si>
    <t>prot-a-134</t>
  </si>
  <si>
    <t>Apolipoprotein L1 || id:prot-a-134</t>
  </si>
  <si>
    <t>prot-a-1341</t>
  </si>
  <si>
    <t>Histone H1.2 || id:prot-a-1341</t>
  </si>
  <si>
    <t>prot-a-1343</t>
  </si>
  <si>
    <t>Hexokinase-1 || id:prot-a-1343</t>
  </si>
  <si>
    <t>prot-a-1344</t>
  </si>
  <si>
    <t>Hexokinase-2 || id:prot-a-1344</t>
  </si>
  <si>
    <t>prot-a-1345</t>
  </si>
  <si>
    <t>HLA class II histocompatibility antigen, DM alpha chain || id:prot-a-1345</t>
  </si>
  <si>
    <t>prot-a-1346</t>
  </si>
  <si>
    <t>HLA class II histocompatibility antigen, DP beta 1 chain || id:prot-a-1346</t>
  </si>
  <si>
    <t>prot-a-1347</t>
  </si>
  <si>
    <t>HLA class II histocompatibility antigen, DQ alpha 2 chain || id:prot-a-1347</t>
  </si>
  <si>
    <t>prot-a-135</t>
  </si>
  <si>
    <t>Apolipoprotein L1 || id:prot-a-135</t>
  </si>
  <si>
    <t>prot-a-1357</t>
  </si>
  <si>
    <t>Non-histone chromosomal protein HMG-14 || id:prot-a-1357</t>
  </si>
  <si>
    <t>prot-a-136</t>
  </si>
  <si>
    <t>Apolipoprotein M || id:prot-a-136</t>
  </si>
  <si>
    <t>prot-a-1360</t>
  </si>
  <si>
    <t>Hepatocyte nuclear factor 4-alpha || id:prot-a-1360</t>
  </si>
  <si>
    <t>prot-a-1364</t>
  </si>
  <si>
    <t>Heterogeneous nuclear ribonucleoproteins C1/C2 || id:prot-a-1364</t>
  </si>
  <si>
    <t>prot-a-1367</t>
  </si>
  <si>
    <t>Heterogeneous nuclear ribonucleoprotein M || id:prot-a-1367</t>
  </si>
  <si>
    <t>prot-a-1369</t>
  </si>
  <si>
    <t>Haptoglobin || id:prot-a-1369</t>
  </si>
  <si>
    <t>prot-a-1370</t>
  </si>
  <si>
    <t>15-hydroxyprostaglandin dehydrogenase [NAD(+)] || id:prot-a-1370</t>
  </si>
  <si>
    <t>prot-a-1378</t>
  </si>
  <si>
    <t>Heparan-sulfate 6-O-sulfotransferase 1 || id:prot-a-1378</t>
  </si>
  <si>
    <t>prot-a-1386</t>
  </si>
  <si>
    <t>Endoplasmin || id:prot-a-1386</t>
  </si>
  <si>
    <t>prot-a-1387</t>
  </si>
  <si>
    <t>Heat shock 70 kDa protein 1-like || id:prot-a-1387</t>
  </si>
  <si>
    <t>prot-a-1389</t>
  </si>
  <si>
    <t>Oxidoreductase HTATIP2 || id:prot-a-1389</t>
  </si>
  <si>
    <t>prot-a-1393</t>
  </si>
  <si>
    <t>Hyaluronidase-1 || id:prot-a-1393</t>
  </si>
  <si>
    <t>prot-a-1395</t>
  </si>
  <si>
    <t>Bone sialoprotein 2 || id:prot-a-1395</t>
  </si>
  <si>
    <t>prot-a-1397</t>
  </si>
  <si>
    <t>Intercellular adhesion molecule 1 || id:prot-a-1397</t>
  </si>
  <si>
    <t>prot-a-1398</t>
  </si>
  <si>
    <t>Intercellular adhesion molecule 2 || id:prot-a-1398</t>
  </si>
  <si>
    <t>prot-a-1401</t>
  </si>
  <si>
    <t>Intercellular adhesion molecule 5 || id:prot-a-1401</t>
  </si>
  <si>
    <t>prot-a-1402</t>
  </si>
  <si>
    <t>Intercellular adhesion molecule 5 || id:prot-a-1402</t>
  </si>
  <si>
    <t>prot-a-1403</t>
  </si>
  <si>
    <t>Inducible T-cell costimulator || id:prot-a-1403</t>
  </si>
  <si>
    <t>prot-a-1405</t>
  </si>
  <si>
    <t>ICOS ligand || id:prot-a-1405</t>
  </si>
  <si>
    <t>prot-a-1406</t>
  </si>
  <si>
    <t>ICOS ligand || id:prot-a-1406</t>
  </si>
  <si>
    <t>prot-a-1410</t>
  </si>
  <si>
    <t>Indoleamine 2,3-dioxygenase 1 || id:prot-a-1410</t>
  </si>
  <si>
    <t>prot-a-1411</t>
  </si>
  <si>
    <t>Alpha-L-iduronidase || id:prot-a-1411</t>
  </si>
  <si>
    <t>prot-a-1414</t>
  </si>
  <si>
    <t>Gamma-interferon-inducible protein 16 || id:prot-a-1414</t>
  </si>
  <si>
    <t>prot-a-1422</t>
  </si>
  <si>
    <t>Interferon alpha-5 || id:prot-a-1422</t>
  </si>
  <si>
    <t>prot-a-1428</t>
  </si>
  <si>
    <t>Interferon gamma || id:prot-a-1428</t>
  </si>
  <si>
    <t>prot-a-143</t>
  </si>
  <si>
    <t>ADP-ribosylation factor 6 || id:prot-a-143</t>
  </si>
  <si>
    <t>prot-a-1432</t>
  </si>
  <si>
    <t>Interferon gamma receptor 2 || id:prot-a-1432</t>
  </si>
  <si>
    <t>prot-a-1440</t>
  </si>
  <si>
    <t>Immunoglobulin superfamily DCC subclass member 3 || id:prot-a-1440</t>
  </si>
  <si>
    <t>prot-a-1442</t>
  </si>
  <si>
    <t>Immunoglobulin superfamily DCC subclass member 4 || id:prot-a-1442</t>
  </si>
  <si>
    <t>prot-a-1443</t>
  </si>
  <si>
    <t>Insulin-like growth factor I || id:prot-a-1443</t>
  </si>
  <si>
    <t>prot-a-1445</t>
  </si>
  <si>
    <t>Cation-independent mannose-6-phosphate receptor || id:prot-a-1445</t>
  </si>
  <si>
    <t>prot-a-145</t>
  </si>
  <si>
    <t>Arfaptin-1 || id:prot-a-145</t>
  </si>
  <si>
    <t>prot-a-1453</t>
  </si>
  <si>
    <t>Insulin growth factor-like family member 3 || id:prot-a-1453</t>
  </si>
  <si>
    <t>prot-a-1458</t>
  </si>
  <si>
    <t>Immunoglobulin lambda-like polypeptide 1 || id:prot-a-1458</t>
  </si>
  <si>
    <t>prot-a-1462</t>
  </si>
  <si>
    <t>Immunoglobulin superfamily member 8 || id:prot-a-1462</t>
  </si>
  <si>
    <t>prot-a-1471</t>
  </si>
  <si>
    <t>Interleukin-23 || id:prot-a-1471</t>
  </si>
  <si>
    <t>prot-a-1474</t>
  </si>
  <si>
    <t>Interleukin-12 receptor subunit beta-2 || id:prot-a-1474</t>
  </si>
  <si>
    <t>prot-a-1476</t>
  </si>
  <si>
    <t>Interleukin-13 receptor subunit alpha-1 || id:prot-a-1476</t>
  </si>
  <si>
    <t>prot-a-1477</t>
  </si>
  <si>
    <t>Interleukin-15 receptor subunit alpha || id:prot-a-1477</t>
  </si>
  <si>
    <t>prot-a-1479</t>
  </si>
  <si>
    <t>Interleukin-16 || id:prot-a-1479</t>
  </si>
  <si>
    <t>prot-a-1486</t>
  </si>
  <si>
    <t>Interleukin-17 receptor A || id:prot-a-1486</t>
  </si>
  <si>
    <t>prot-a-1487</t>
  </si>
  <si>
    <t>Interleukin-17 receptor B || id:prot-a-1487</t>
  </si>
  <si>
    <t>prot-a-149</t>
  </si>
  <si>
    <t>Rho GTPase-activating protein 30 || id:prot-a-149</t>
  </si>
  <si>
    <t>prot-a-1492</t>
  </si>
  <si>
    <t>Interleukin-18 receptor 1 || id:prot-a-1492</t>
  </si>
  <si>
    <t>prot-a-1495</t>
  </si>
  <si>
    <t>Interleukin-1 beta || id:prot-a-1495</t>
  </si>
  <si>
    <t>prot-a-1497</t>
  </si>
  <si>
    <t>Interleukin-1 receptor type 2 || id:prot-a-1497</t>
  </si>
  <si>
    <t>prot-a-1499</t>
  </si>
  <si>
    <t>Interleukin-1 Receptor accessory protein || id:prot-a-1499</t>
  </si>
  <si>
    <t>prot-a-15</t>
  </si>
  <si>
    <t>Acyl-CoA-binding domain-containing protein 7 || id:prot-a-15</t>
  </si>
  <si>
    <t>prot-a-1500</t>
  </si>
  <si>
    <t>Interleukin-1 Receptor accessory protein || id:prot-a-1500</t>
  </si>
  <si>
    <t>prot-a-1502</t>
  </si>
  <si>
    <t>Interleukin-1 receptor-like 1 || id:prot-a-1502</t>
  </si>
  <si>
    <t>prot-a-1503</t>
  </si>
  <si>
    <t>Interleukin-1 receptor-like 2 || id:prot-a-1503</t>
  </si>
  <si>
    <t>prot-a-1504</t>
  </si>
  <si>
    <t>Interleukin-1 receptor antagonist protein || id:prot-a-1504</t>
  </si>
  <si>
    <t>prot-a-1506</t>
  </si>
  <si>
    <t>Interleukin-21 || id:prot-a-1506</t>
  </si>
  <si>
    <t>prot-a-1510</t>
  </si>
  <si>
    <t>Interleukin-22 receptor subunit alpha-2 || id:prot-a-1510</t>
  </si>
  <si>
    <t>prot-a-1511</t>
  </si>
  <si>
    <t>Interleukin-22 receptor subunit alpha-2 || id:prot-a-1511</t>
  </si>
  <si>
    <t>prot-a-1512</t>
  </si>
  <si>
    <t>Interleukin-2 || id:prot-a-1512</t>
  </si>
  <si>
    <t>prot-a-1513</t>
  </si>
  <si>
    <t>Interleukin-23 receptor || id:prot-a-1513</t>
  </si>
  <si>
    <t>prot-a-1517</t>
  </si>
  <si>
    <t>Interleukin-27 receptor subunit alpha || id:prot-a-1517</t>
  </si>
  <si>
    <t>prot-a-1524</t>
  </si>
  <si>
    <t>Interleukin-34 || id:prot-a-1524</t>
  </si>
  <si>
    <t>prot-a-1526</t>
  </si>
  <si>
    <t>Interleukin-36 alpha || id:prot-a-1526</t>
  </si>
  <si>
    <t>prot-a-1529</t>
  </si>
  <si>
    <t>Interleukin-37 || id:prot-a-1529</t>
  </si>
  <si>
    <t>prot-a-1530</t>
  </si>
  <si>
    <t>Interleukin-3 receptor subunit alpha || id:prot-a-1530</t>
  </si>
  <si>
    <t>prot-a-1535</t>
  </si>
  <si>
    <t>Interleukin-5 || id:prot-a-1535</t>
  </si>
  <si>
    <t>prot-a-1536</t>
  </si>
  <si>
    <t>Interleukin-5 receptor subunit alpha || id:prot-a-1536</t>
  </si>
  <si>
    <t>prot-a-1537</t>
  </si>
  <si>
    <t>Interleukin-5 receptor subunit alpha || id:prot-a-1537</t>
  </si>
  <si>
    <t>prot-a-1539</t>
  </si>
  <si>
    <t>Interleukin-6 || id:prot-a-1539</t>
  </si>
  <si>
    <t>prot-a-1540</t>
  </si>
  <si>
    <t>Interleukin-6 receptor subunit alpha || id:prot-a-1540</t>
  </si>
  <si>
    <t>prot-a-1541</t>
  </si>
  <si>
    <t>Interleukin-6 receptor subunit alpha || id:prot-a-1541</t>
  </si>
  <si>
    <t>prot-a-1542</t>
  </si>
  <si>
    <t>Interleukin-6 receptor subunit beta || id:prot-a-1542</t>
  </si>
  <si>
    <t>prot-a-1544</t>
  </si>
  <si>
    <t>Interleukin-7 receptor subunit alpha || id:prot-a-1544</t>
  </si>
  <si>
    <t>prot-a-1550</t>
  </si>
  <si>
    <t>Inosine-5'-monophosphate dehydrogenase 2 || id:prot-a-1550</t>
  </si>
  <si>
    <t>prot-a-1564</t>
  </si>
  <si>
    <t>Insulin receptor || id:prot-a-1564</t>
  </si>
  <si>
    <t>prot-a-1573</t>
  </si>
  <si>
    <t>Ubiquitin-like protein ISG15 || id:prot-a-1573</t>
  </si>
  <si>
    <t>prot-a-1574</t>
  </si>
  <si>
    <t>Ubiquitin-like protein ISG15 || id:prot-a-1574</t>
  </si>
  <si>
    <t>prot-a-1576</t>
  </si>
  <si>
    <t>Immunoglobulin superfamily containing leucine-rich repeat protein 2 || id:prot-a-1576</t>
  </si>
  <si>
    <t>prot-a-1582</t>
  </si>
  <si>
    <t>Integrin alpha-5 || id:prot-a-1582</t>
  </si>
  <si>
    <t>prot-a-1586</t>
  </si>
  <si>
    <t>Inter-alpha-trypsin inhibitor heavy chain H1 || id:prot-a-1586</t>
  </si>
  <si>
    <t>prot-a-1587</t>
  </si>
  <si>
    <t>Inter-alpha-trypsin inhibitor heavy chain H5 || id:prot-a-1587</t>
  </si>
  <si>
    <t>prot-a-1596</t>
  </si>
  <si>
    <t>Protein jagged-1 || id:prot-a-1596</t>
  </si>
  <si>
    <t>prot-a-1597</t>
  </si>
  <si>
    <t>Protein jagged-2 || id:prot-a-1597</t>
  </si>
  <si>
    <t>prot-a-1598</t>
  </si>
  <si>
    <t>Tyrosine-protein kinase JAK2 || id:prot-a-1598</t>
  </si>
  <si>
    <t>prot-a-1599</t>
  </si>
  <si>
    <t>Janus kinase and microtubule-interacting protein 3 || id:prot-a-1599</t>
  </si>
  <si>
    <t>prot-a-1604</t>
  </si>
  <si>
    <t>Protein JTB || id:prot-a-1604</t>
  </si>
  <si>
    <t>prot-a-1606</t>
  </si>
  <si>
    <t>Anosmin-1 || id:prot-a-1606</t>
  </si>
  <si>
    <t>prot-a-1607</t>
  </si>
  <si>
    <t>Histone acetyltransferase KAT6A || id:prot-a-1607</t>
  </si>
  <si>
    <t>prot-a-161</t>
  </si>
  <si>
    <t>ADP-ribosylation factor-like protein 1 || id:prot-a-161</t>
  </si>
  <si>
    <t>prot-a-1610</t>
  </si>
  <si>
    <t>Potassium voltage-gated channel subfamily E member 2 || id:prot-a-1610</t>
  </si>
  <si>
    <t>prot-a-1613</t>
  </si>
  <si>
    <t>Potassium voltage-gated channel subfamily E regulatory beta subunit 5 || id:prot-a-1613</t>
  </si>
  <si>
    <t>prot-a-1614</t>
  </si>
  <si>
    <t>Potassium voltage-gated channel subfamily F member 1 || id:prot-a-1614</t>
  </si>
  <si>
    <t>prot-a-1622</t>
  </si>
  <si>
    <t>Vascular endothelial growth factor receptor 2 || id:prot-a-1622</t>
  </si>
  <si>
    <t>prot-a-1635</t>
  </si>
  <si>
    <t>Kinesin-like protein KIF16B || id:prot-a-1635</t>
  </si>
  <si>
    <t>prot-a-1638</t>
  </si>
  <si>
    <t>DNA/RNA-binding protein KIN17 || id:prot-a-1638</t>
  </si>
  <si>
    <t>prot-a-1639</t>
  </si>
  <si>
    <t>DNA/RNA-binding protein KIN17 || id:prot-a-1639</t>
  </si>
  <si>
    <t>prot-a-1644</t>
  </si>
  <si>
    <t>Killer cell immunoglobulin-like receptor 2DL5A || id:prot-a-1644</t>
  </si>
  <si>
    <t>prot-a-1645</t>
  </si>
  <si>
    <t>Killer cell immunoglobulin-like receptor 2DS2 || id:prot-a-1645</t>
  </si>
  <si>
    <t>prot-a-1655</t>
  </si>
  <si>
    <t>Kelch-like protein 13 || id:prot-a-1655</t>
  </si>
  <si>
    <t>prot-a-1657</t>
  </si>
  <si>
    <t>Kallikrein-12 || id:prot-a-1657</t>
  </si>
  <si>
    <t>prot-a-1658</t>
  </si>
  <si>
    <t>Kallikrein-14 || id:prot-a-1658</t>
  </si>
  <si>
    <t>prot-a-1659</t>
  </si>
  <si>
    <t>Kallikrein-14 || id:prot-a-1659</t>
  </si>
  <si>
    <t>prot-a-1665</t>
  </si>
  <si>
    <t>Kallikrein-6 || id:prot-a-1665</t>
  </si>
  <si>
    <t>prot-a-1666</t>
  </si>
  <si>
    <t>Kallikrein-7 || id:prot-a-1666</t>
  </si>
  <si>
    <t>prot-a-1667</t>
  </si>
  <si>
    <t>Kallikrein-8 || id:prot-a-1667</t>
  </si>
  <si>
    <t>prot-a-1668</t>
  </si>
  <si>
    <t>Kallikrein-8 || id:prot-a-1668</t>
  </si>
  <si>
    <t>prot-a-1670</t>
  </si>
  <si>
    <t>NKG2-E type II integral membrane protein || id:prot-a-1670</t>
  </si>
  <si>
    <t>prot-a-1671</t>
  </si>
  <si>
    <t>NKG2-E type II integral membrane protein || id:prot-a-1671</t>
  </si>
  <si>
    <t>prot-a-1673</t>
  </si>
  <si>
    <t>Killer cell lectin-like receptor subfamily F member 1 || id:prot-a-1673</t>
  </si>
  <si>
    <t>prot-a-1676</t>
  </si>
  <si>
    <t>Histone-lysine N-methyltransferase 2C || id:prot-a-1676</t>
  </si>
  <si>
    <t>prot-a-1687</t>
  </si>
  <si>
    <t>Keratin-associated protein 2-4 || id:prot-a-1687</t>
  </si>
  <si>
    <t>prot-a-1688</t>
  </si>
  <si>
    <t>Keratinocyte differentiation-associated protein || id:prot-a-1688</t>
  </si>
  <si>
    <t>prot-a-1690</t>
  </si>
  <si>
    <t>Neural cell adhesion molecule L1 || id:prot-a-1690</t>
  </si>
  <si>
    <t>prot-a-1695</t>
  </si>
  <si>
    <t>Laminin || id:prot-a-1695</t>
  </si>
  <si>
    <t>prot-a-1696</t>
  </si>
  <si>
    <t>Laminin subunit alpha-4 || id:prot-a-1696</t>
  </si>
  <si>
    <t>prot-a-1697</t>
  </si>
  <si>
    <t>Laminin subunit gamma-2 || id:prot-a-1697</t>
  </si>
  <si>
    <t>prot-a-1699</t>
  </si>
  <si>
    <t>Ragulator complex protein LAMTOR3 || id:prot-a-1699</t>
  </si>
  <si>
    <t>prot-a-1703</t>
  </si>
  <si>
    <t>Layilin || id:prot-a-1703</t>
  </si>
  <si>
    <t>prot-a-1707</t>
  </si>
  <si>
    <t>Epididymal-specific lipocalin-10 || id:prot-a-1707</t>
  </si>
  <si>
    <t>prot-a-1711</t>
  </si>
  <si>
    <t>Ligand-dependent nuclear receptor corepressor-like protein || id:prot-a-1711</t>
  </si>
  <si>
    <t>prot-a-1712</t>
  </si>
  <si>
    <t>Plastin-2 || id:prot-a-1712</t>
  </si>
  <si>
    <t>prot-a-1713</t>
  </si>
  <si>
    <t>Lactase-phlorizin hydrolase || id:prot-a-1713</t>
  </si>
  <si>
    <t>prot-a-1719</t>
  </si>
  <si>
    <t>Leukocyte cell-derived chemotaxin 1 || id:prot-a-1719</t>
  </si>
  <si>
    <t>prot-a-1727</t>
  </si>
  <si>
    <t>Galectin-2 || id:prot-a-1727</t>
  </si>
  <si>
    <t>prot-a-1729</t>
  </si>
  <si>
    <t>Galectin-7 || id:prot-a-1729</t>
  </si>
  <si>
    <t>prot-a-173</t>
  </si>
  <si>
    <t>Arylsulfatase K || id:prot-a-173</t>
  </si>
  <si>
    <t>prot-a-1732</t>
  </si>
  <si>
    <t>Galectin-9 || id:prot-a-1732</t>
  </si>
  <si>
    <t>prot-a-1738</t>
  </si>
  <si>
    <t>Leukocyte immunoglobulin-like receptor subfamily A member 4 || id:prot-a-1738</t>
  </si>
  <si>
    <t>prot-a-1739</t>
  </si>
  <si>
    <t>Leukocyte immunoglobulin-like receptor subfamily A member 5 || id:prot-a-1739</t>
  </si>
  <si>
    <t>prot-a-174</t>
  </si>
  <si>
    <t>Ecto-ADP-ribosyltransferase 3 || id:prot-a-174</t>
  </si>
  <si>
    <t>prot-a-1741</t>
  </si>
  <si>
    <t>Leukocyte immunoglobulin-like receptor subfamily A member 6 || id:prot-a-1741</t>
  </si>
  <si>
    <t>prot-a-1742</t>
  </si>
  <si>
    <t>Leukocyte immunoglobulin-like receptor subfamily B member 1 || id:prot-a-1742</t>
  </si>
  <si>
    <t>prot-a-1744</t>
  </si>
  <si>
    <t>Leukocyte immunoglobulin-like receptor subfamily B member 2 || id:prot-a-1744</t>
  </si>
  <si>
    <t>prot-a-1746</t>
  </si>
  <si>
    <t>Leukocyte immunoglobulin-like receptor subfamily B member 4 || id:prot-a-1746</t>
  </si>
  <si>
    <t>prot-a-1747</t>
  </si>
  <si>
    <t>Leukocyte immunoglobulin-like receptor subfamily B member 5 || id:prot-a-1747</t>
  </si>
  <si>
    <t>prot-a-175</t>
  </si>
  <si>
    <t>Ecto-ADP-ribosyltransferase 3 || id:prot-a-175</t>
  </si>
  <si>
    <t>prot-a-1753</t>
  </si>
  <si>
    <t>Lipase member N || id:prot-a-1753</t>
  </si>
  <si>
    <t>prot-a-1754</t>
  </si>
  <si>
    <t>Vesicular integral-membrane protein VIP36 || id:prot-a-1754</t>
  </si>
  <si>
    <t>prot-a-176</t>
  </si>
  <si>
    <t>Ecto-ADP-ribosyltransferase 4 || id:prot-a-176</t>
  </si>
  <si>
    <t>prot-a-1764</t>
  </si>
  <si>
    <t>Lysophosphatidylcholine acyltransferase 2 || id:prot-a-1764</t>
  </si>
  <si>
    <t>prot-a-1765</t>
  </si>
  <si>
    <t>Lactoperoxidase || id:prot-a-1765</t>
  </si>
  <si>
    <t>prot-a-1778</t>
  </si>
  <si>
    <t>Low-density lipoprotein receptor-related protein 1B || id:prot-a-1778</t>
  </si>
  <si>
    <t>prot-a-1779</t>
  </si>
  <si>
    <t>Low-density lipoprotein receptor-related protein 1B || id:prot-a-1779</t>
  </si>
  <si>
    <t>prot-a-178</t>
  </si>
  <si>
    <t>Acid ceramidase || id:prot-a-178</t>
  </si>
  <si>
    <t>prot-a-1781</t>
  </si>
  <si>
    <t>alpha-2-macroglobulin receptor-associated protein || id:prot-a-1781</t>
  </si>
  <si>
    <t>prot-a-1782</t>
  </si>
  <si>
    <t>alpha-2-macroglobulin receptor-associated protein || id:prot-a-1782</t>
  </si>
  <si>
    <t>prot-a-1783</t>
  </si>
  <si>
    <t>Leucine-rich PPR motif-containing protein, mitochondrial || id:prot-a-1783</t>
  </si>
  <si>
    <t>prot-a-1784</t>
  </si>
  <si>
    <t>Leucine-rich repeat-containing protein 15 || id:prot-a-1784</t>
  </si>
  <si>
    <t>prot-a-1785</t>
  </si>
  <si>
    <t>Leucine-rich repeat-containing protein 19 || id:prot-a-1785</t>
  </si>
  <si>
    <t>prot-a-179</t>
  </si>
  <si>
    <t>Neutral ceramidase || id:prot-a-179</t>
  </si>
  <si>
    <t>prot-a-1790</t>
  </si>
  <si>
    <t>Leucine-rich repeat-containing protein 74A || id:prot-a-1790</t>
  </si>
  <si>
    <t>prot-a-1791</t>
  </si>
  <si>
    <t>Leucine-rich repeat serine/threonine-protein kinase 2 || id:prot-a-1791</t>
  </si>
  <si>
    <t>prot-a-18</t>
  </si>
  <si>
    <t>Low molecular weight phosphotyrosine protein phosphatase || id:prot-a-18</t>
  </si>
  <si>
    <t>prot-a-180</t>
  </si>
  <si>
    <t>Arf-GAP with SH3 domain, ANK repeat and PH domain-containing protein 2 || id:prot-a-180</t>
  </si>
  <si>
    <t>prot-a-1800</t>
  </si>
  <si>
    <t>Leucine-rich repeat and transmembrane domain-containing protein 2 || id:prot-a-1800</t>
  </si>
  <si>
    <t>prot-a-1807</t>
  </si>
  <si>
    <t>Tumor necrosis factor receptor superfamily member 3 || id:prot-a-1807</t>
  </si>
  <si>
    <t>prot-a-1808</t>
  </si>
  <si>
    <t>Lactotransferrin || id:prot-a-1808</t>
  </si>
  <si>
    <t>prot-a-1809</t>
  </si>
  <si>
    <t>Lactotransferrin || id:prot-a-1809</t>
  </si>
  <si>
    <t>prot-a-181</t>
  </si>
  <si>
    <t>Activating signal cointegrator 1 complex subunit 1 || id:prot-a-181</t>
  </si>
  <si>
    <t>prot-a-1822</t>
  </si>
  <si>
    <t>Lysozyme-like protein 2 || id:prot-a-1822</t>
  </si>
  <si>
    <t>prot-a-1823</t>
  </si>
  <si>
    <t>Cation-dependent mannose-6-phosphate receptor || id:prot-a-1823</t>
  </si>
  <si>
    <t>prot-a-1827</t>
  </si>
  <si>
    <t>Melanoma-associated antigen 10 || id:prot-a-1827</t>
  </si>
  <si>
    <t>prot-a-1828</t>
  </si>
  <si>
    <t>Melanoma-associated antigen 3 || id:prot-a-1828</t>
  </si>
  <si>
    <t>prot-a-1833</t>
  </si>
  <si>
    <t>Mannosyl-oligosaccharide 1,2-alpha-mannosidase IB || id:prot-a-1833</t>
  </si>
  <si>
    <t>prot-a-1834</t>
  </si>
  <si>
    <t>Endoplasmic reticulum mannosyl-oligosaccharide 1,2-alpha-mannosidase || id:prot-a-1834</t>
  </si>
  <si>
    <t>prot-a-1835</t>
  </si>
  <si>
    <t>Epididymis-specific alpha-mannosidase || id:prot-a-1835</t>
  </si>
  <si>
    <t>prot-a-1836</t>
  </si>
  <si>
    <t>Beta-mannosidase || id:prot-a-1836</t>
  </si>
  <si>
    <t>prot-a-1837</t>
  </si>
  <si>
    <t>Glycoprotein endo-alpha-1,2-mannosidase || id:prot-a-1837</t>
  </si>
  <si>
    <t>prot-a-1838</t>
  </si>
  <si>
    <t>MANSC domain-containing protein 1 || id:prot-a-1838</t>
  </si>
  <si>
    <t>prot-a-1841</t>
  </si>
  <si>
    <t>Dual specificity mitogen-activated protein kinase kinase 3 || id:prot-a-1841</t>
  </si>
  <si>
    <t>prot-a-1842</t>
  </si>
  <si>
    <t>Dual specificity mitogen-activated protein kinase kinase 4 || id:prot-a-1842</t>
  </si>
  <si>
    <t>prot-a-1846</t>
  </si>
  <si>
    <t>Mitogen-activated protein kinase 13 || id:prot-a-1846</t>
  </si>
  <si>
    <t>prot-a-1848</t>
  </si>
  <si>
    <t>Mitogen-activated protein kinase 3 || id:prot-a-1848</t>
  </si>
  <si>
    <t>prot-a-1852</t>
  </si>
  <si>
    <t>MAP kinase-activated protein kinase 3 || id:prot-a-1852</t>
  </si>
  <si>
    <t>prot-a-1854</t>
  </si>
  <si>
    <t>MAP kinase-activated protein kinase 5 || id:prot-a-1854</t>
  </si>
  <si>
    <t>prot-a-1858</t>
  </si>
  <si>
    <t>Matrilin-3 || id:prot-a-1858</t>
  </si>
  <si>
    <t>prot-a-1863</t>
  </si>
  <si>
    <t>Mannose-binding protein C || id:prot-a-1863</t>
  </si>
  <si>
    <t>prot-a-1865</t>
  </si>
  <si>
    <t>Mast cell-expressed membrane protein 1 || id:prot-a-1865</t>
  </si>
  <si>
    <t>prot-a-1867</t>
  </si>
  <si>
    <t>Multiple coagulation factor deficiency protein 2 || id:prot-a-1867</t>
  </si>
  <si>
    <t>prot-a-187</t>
  </si>
  <si>
    <t>Agouti-signaling protein || id:prot-a-187</t>
  </si>
  <si>
    <t>prot-a-1876</t>
  </si>
  <si>
    <t>Mediator of RNA polymerase II transcription subunit 4 || id:prot-a-1876</t>
  </si>
  <si>
    <t>prot-a-1879</t>
  </si>
  <si>
    <t>Protein MENT || id:prot-a-1879</t>
  </si>
  <si>
    <t>prot-a-1882</t>
  </si>
  <si>
    <t>Hepatocyte growth factor receptor || id:prot-a-1882</t>
  </si>
  <si>
    <t>prot-a-1883</t>
  </si>
  <si>
    <t>tRNA (guanine-N(7)-)-methyltransferase || id:prot-a-1883</t>
  </si>
  <si>
    <t>prot-a-1885</t>
  </si>
  <si>
    <t>Microfibrillar-associated protein 2 || id:prot-a-1885</t>
  </si>
  <si>
    <t>prot-a-189</t>
  </si>
  <si>
    <t>N-acetylserotonin O-methyltransferase-like protein || id:prot-a-189</t>
  </si>
  <si>
    <t>prot-a-1891</t>
  </si>
  <si>
    <t>MAX gene-associated protein || id:prot-a-1891</t>
  </si>
  <si>
    <t>prot-a-1893</t>
  </si>
  <si>
    <t>Alpha-1,6-mannosyl-glycoprotein 2-beta-N-acetylglucosaminyltransferase || id:prot-a-1893</t>
  </si>
  <si>
    <t>prot-a-1896</t>
  </si>
  <si>
    <t>Melanoma-derived growth regulatory protein || id:prot-a-1896</t>
  </si>
  <si>
    <t>prot-a-1898</t>
  </si>
  <si>
    <t>MHC class I polypeptide-related sequence B || id:prot-a-1898</t>
  </si>
  <si>
    <t>prot-a-19</t>
  </si>
  <si>
    <t>Lysosomal acid phosphatase || id:prot-a-19</t>
  </si>
  <si>
    <t>prot-a-1902</t>
  </si>
  <si>
    <t>MICOS complex subunit MIC10 || id:prot-a-1902</t>
  </si>
  <si>
    <t>prot-a-1903</t>
  </si>
  <si>
    <t>Multiple inositol polyphosphate phosphatase 1 || id:prot-a-1903</t>
  </si>
  <si>
    <t>prot-a-1904</t>
  </si>
  <si>
    <t>Malectin || id:prot-a-1904</t>
  </si>
  <si>
    <t>prot-a-1906</t>
  </si>
  <si>
    <t>Promotilin || id:prot-a-1906</t>
  </si>
  <si>
    <t>prot-a-1911</t>
  </si>
  <si>
    <t>Stromelysin-2 || id:prot-a-1911</t>
  </si>
  <si>
    <t>prot-a-1912</t>
  </si>
  <si>
    <t>Macrophage metalloelastase || id:prot-a-1912</t>
  </si>
  <si>
    <t>prot-a-1917</t>
  </si>
  <si>
    <t>Matrix metalloproteinase-17 || id:prot-a-1917</t>
  </si>
  <si>
    <t>prot-a-1920</t>
  </si>
  <si>
    <t>Neutrophil collagenase || id:prot-a-1920</t>
  </si>
  <si>
    <t>prot-a-1921</t>
  </si>
  <si>
    <t>Matrix metalloproteinase-9 || id:prot-a-1921</t>
  </si>
  <si>
    <t>prot-a-1922</t>
  </si>
  <si>
    <t>Multimerin-2 || id:prot-a-1922</t>
  </si>
  <si>
    <t>prot-a-193</t>
  </si>
  <si>
    <t>Retroviral-like aspartic protease 1 || id:prot-a-193</t>
  </si>
  <si>
    <t>prot-a-1930</t>
  </si>
  <si>
    <t>Myeloperoxidase || id:prot-a-1930</t>
  </si>
  <si>
    <t>prot-a-1931</t>
  </si>
  <si>
    <t>MAGUK p55 subfamily member 6 || id:prot-a-1931</t>
  </si>
  <si>
    <t>prot-a-1937</t>
  </si>
  <si>
    <t>Macrophage mannose receptor 1 || id:prot-a-1937</t>
  </si>
  <si>
    <t>prot-a-1938</t>
  </si>
  <si>
    <t>C-type mannose receptor 2 || id:prot-a-1938</t>
  </si>
  <si>
    <t>prot-a-1942</t>
  </si>
  <si>
    <t>39S ribosomal protein L33, mitochondrial || id:prot-a-1942</t>
  </si>
  <si>
    <t>prot-a-1950</t>
  </si>
  <si>
    <t>Prostate-associated microseminoprotein || id:prot-a-1950</t>
  </si>
  <si>
    <t>prot-a-1955</t>
  </si>
  <si>
    <t>Macrophage-stimulating protein receptor || id:prot-a-1955</t>
  </si>
  <si>
    <t>prot-a-1958</t>
  </si>
  <si>
    <t>Metallothionein-1F || id:prot-a-1958</t>
  </si>
  <si>
    <t>prot-a-1962</t>
  </si>
  <si>
    <t>5-formyltetrahydrofolate cyclo-ligase || id:prot-a-1962</t>
  </si>
  <si>
    <t>prot-a-1965</t>
  </si>
  <si>
    <t>Peptide chain release factor 1-like, mitochondrial || id:prot-a-1965</t>
  </si>
  <si>
    <t>prot-a-197</t>
  </si>
  <si>
    <t>Cyclic AMP-dependent transcription factor ATF-6 alpha || id:prot-a-197</t>
  </si>
  <si>
    <t>prot-a-1982</t>
  </si>
  <si>
    <t>Myelin regulatory factor || id:prot-a-1982</t>
  </si>
  <si>
    <t>prot-a-1990</t>
  </si>
  <si>
    <t>N-acylethanolamine-hydrolyzing acid amidase || id:prot-a-1990</t>
  </si>
  <si>
    <t>prot-a-1991</t>
  </si>
  <si>
    <t>N-acetylated-alpha-linked acidic dipeptidase 2 || id:prot-a-1991</t>
  </si>
  <si>
    <t>prot-a-1995</t>
  </si>
  <si>
    <t>N-acetyl-D-glucosamine kinase || id:prot-a-1995</t>
  </si>
  <si>
    <t>prot-a-1999</t>
  </si>
  <si>
    <t>Nucleosome assembly protein 1-like 2 || id:prot-a-1999</t>
  </si>
  <si>
    <t>prot-a-20</t>
  </si>
  <si>
    <t>Tartrate-resistant acid phosphatase type 5 || id:prot-a-20</t>
  </si>
  <si>
    <t>prot-a-2000</t>
  </si>
  <si>
    <t>Beta-soluble NSF attachment protein || id:prot-a-2000</t>
  </si>
  <si>
    <t>prot-a-2001</t>
  </si>
  <si>
    <t>Arylamine N-acetyltransferase 1 || id:prot-a-2001</t>
  </si>
  <si>
    <t>prot-a-2006</t>
  </si>
  <si>
    <t>Neural cell adhesion molecule 1, 120 kDa isoform || id:prot-a-2006</t>
  </si>
  <si>
    <t>prot-a-2007</t>
  </si>
  <si>
    <t>Neural cell adhesion molecule 1 || id:prot-a-2007</t>
  </si>
  <si>
    <t>prot-a-2008</t>
  </si>
  <si>
    <t>Neural cell adhesion molecule 2 || id:prot-a-2008</t>
  </si>
  <si>
    <t>prot-a-2009</t>
  </si>
  <si>
    <t>Neutrophil cytosol factor 2 || id:prot-a-2009</t>
  </si>
  <si>
    <t>prot-a-201</t>
  </si>
  <si>
    <t>Sarcoplasmic/endoplasmic reticulum calcium ATPase 3 || id:prot-a-201</t>
  </si>
  <si>
    <t>prot-a-2012</t>
  </si>
  <si>
    <t>Nuclear receptor coactivator 2 || id:prot-a-2012</t>
  </si>
  <si>
    <t>prot-a-2016</t>
  </si>
  <si>
    <t>Natural cytotoxicity triggering receptor 3 || id:prot-a-2016</t>
  </si>
  <si>
    <t>prot-a-2018</t>
  </si>
  <si>
    <t>Kinetochore protein NDC80 homolog || id:prot-a-2018</t>
  </si>
  <si>
    <t>prot-a-202</t>
  </si>
  <si>
    <t>Potassium-transporting ATPase subunit beta || id:prot-a-202</t>
  </si>
  <si>
    <t>prot-a-2021</t>
  </si>
  <si>
    <t>Bifunctional heparan sulfate N-deacetylase/N-sulfotransferase 1 || id:prot-a-2021</t>
  </si>
  <si>
    <t>prot-a-2023</t>
  </si>
  <si>
    <t>NADH dehydrogenase [ubiquinone] 1 beta subcomplex subunit 4 || id:prot-a-2023</t>
  </si>
  <si>
    <t>prot-a-2025</t>
  </si>
  <si>
    <t>NADH dehydrogenase [ubiquinone] iron-sulfur protein 4, mitochondrial || id:prot-a-2025</t>
  </si>
  <si>
    <t>prot-a-2030</t>
  </si>
  <si>
    <t>Protein kinase C-binding protein NELL1 || id:prot-a-2030</t>
  </si>
  <si>
    <t>prot-a-2033</t>
  </si>
  <si>
    <t>Neogenin || id:prot-a-2033</t>
  </si>
  <si>
    <t>prot-a-2039</t>
  </si>
  <si>
    <t>Neurofascin || id:prot-a-2039</t>
  </si>
  <si>
    <t>prot-a-2043</t>
  </si>
  <si>
    <t>Tumor necrosis factor receptor superfamily member 16 || id:prot-a-2043</t>
  </si>
  <si>
    <t>prot-a-2044</t>
  </si>
  <si>
    <t>Tumor necrosis factor receptor superfamily member 16 || id:prot-a-2044</t>
  </si>
  <si>
    <t>prot-a-2049</t>
  </si>
  <si>
    <t>Nidogen-1 || id:prot-a-2049</t>
  </si>
  <si>
    <t>prot-a-205</t>
  </si>
  <si>
    <t>Aurora kinase B || id:prot-a-205</t>
  </si>
  <si>
    <t>prot-a-2052</t>
  </si>
  <si>
    <t>Nischarin || id:prot-a-2052</t>
  </si>
  <si>
    <t>prot-a-2060</t>
  </si>
  <si>
    <t>Nucleoside diphosphate kinase B || id:prot-a-2060</t>
  </si>
  <si>
    <t>prot-a-2061</t>
  </si>
  <si>
    <t>Normal mucosa of esophagus-specific gene 1 protein || id:prot-a-2061</t>
  </si>
  <si>
    <t>prot-a-2062</t>
  </si>
  <si>
    <t>NmrA-like family domain-containing protein 1 || id:prot-a-2062</t>
  </si>
  <si>
    <t>prot-a-2064</t>
  </si>
  <si>
    <t>Noggin || id:prot-a-2064</t>
  </si>
  <si>
    <t>prot-a-207</t>
  </si>
  <si>
    <t>Axin-2 || id:prot-a-207</t>
  </si>
  <si>
    <t>prot-a-2071</t>
  </si>
  <si>
    <t>Epididymal secretory protein E1 || id:prot-a-2071</t>
  </si>
  <si>
    <t>prot-a-2073</t>
  </si>
  <si>
    <t>Pro-FMRFamide-related neuropeptide FF || id:prot-a-2073</t>
  </si>
  <si>
    <t>prot-a-2074</t>
  </si>
  <si>
    <t>Nuclear pore complex-interacting protein family member B3 || id:prot-a-2074</t>
  </si>
  <si>
    <t>prot-a-2078</t>
  </si>
  <si>
    <t>N-terminal pro-BNP || id:prot-a-2078</t>
  </si>
  <si>
    <t>prot-a-2079</t>
  </si>
  <si>
    <t>Neuropeptide S || id:prot-a-2079</t>
  </si>
  <si>
    <t>prot-a-208</t>
  </si>
  <si>
    <t>Zinc-alpha-2-glycoprotein || id:prot-a-208</t>
  </si>
  <si>
    <t>prot-a-2082</t>
  </si>
  <si>
    <t>Neuropeptide W || id:prot-a-2082</t>
  </si>
  <si>
    <t>prot-a-2084</t>
  </si>
  <si>
    <t>Ribosyldihydronicotinamide dehydrogenase [quinone] || id:prot-a-2084</t>
  </si>
  <si>
    <t>prot-a-2087</t>
  </si>
  <si>
    <t>Oxysterols receptor LXR-beta || id:prot-a-2087</t>
  </si>
  <si>
    <t>prot-a-2099</t>
  </si>
  <si>
    <t>Neuropilin-1 || id:prot-a-2099</t>
  </si>
  <si>
    <t>prot-a-21</t>
  </si>
  <si>
    <t>2-phosphoxylose phosphatase 1 || id:prot-a-21</t>
  </si>
  <si>
    <t>prot-a-2100</t>
  </si>
  <si>
    <t>Neuropilin-2 || id:prot-a-2100</t>
  </si>
  <si>
    <t>prot-a-2101</t>
  </si>
  <si>
    <t>Neurensin-1 || id:prot-a-2101</t>
  </si>
  <si>
    <t>prot-a-2103</t>
  </si>
  <si>
    <t>Neurexin-1 || id:prot-a-2103</t>
  </si>
  <si>
    <t>prot-a-2104</t>
  </si>
  <si>
    <t>Neurexin-2-beta || id:prot-a-2104</t>
  </si>
  <si>
    <t>prot-a-2105</t>
  </si>
  <si>
    <t>Neurexin-3-beta || id:prot-a-2105</t>
  </si>
  <si>
    <t>prot-a-2106</t>
  </si>
  <si>
    <t>Neurexin-3-beta || id:prot-a-2106</t>
  </si>
  <si>
    <t>prot-a-2109</t>
  </si>
  <si>
    <t>Vesicle-fusing ATPase || id:prot-a-2109</t>
  </si>
  <si>
    <t>prot-a-211</t>
  </si>
  <si>
    <t>Galactosylgalactosylxylosylprotein 3-beta-glucuronosyltransferase 3 || id:prot-a-211</t>
  </si>
  <si>
    <t>prot-a-2118</t>
  </si>
  <si>
    <t>Netrin-1 || id:prot-a-2118</t>
  </si>
  <si>
    <t>prot-a-212</t>
  </si>
  <si>
    <t>Beta-1,4-glucuronyltransferase 1 || id:prot-a-212</t>
  </si>
  <si>
    <t>prot-a-2120</t>
  </si>
  <si>
    <t>Netrin-G1 || id:prot-a-2120</t>
  </si>
  <si>
    <t>prot-a-2127</t>
  </si>
  <si>
    <t>Protein syndesmos || id:prot-a-2127</t>
  </si>
  <si>
    <t>prot-a-2129</t>
  </si>
  <si>
    <t>ADP-ribose pyrophosphatase, mitochondrial || id:prot-a-2129</t>
  </si>
  <si>
    <t>prot-a-213</t>
  </si>
  <si>
    <t>N-acetyllactosaminide beta-1,3-N-acetylglucosaminyltransferase 2 || id:prot-a-213</t>
  </si>
  <si>
    <t>prot-a-2131</t>
  </si>
  <si>
    <t>Nuclear RNA export factor 1 || id:prot-a-2131</t>
  </si>
  <si>
    <t>prot-a-2136</t>
  </si>
  <si>
    <t>2'-5'-oligoadenylate synthase 1 || id:prot-a-2136</t>
  </si>
  <si>
    <t>prot-a-2139</t>
  </si>
  <si>
    <t>Odorant-binding protein 2b || id:prot-a-2139</t>
  </si>
  <si>
    <t>prot-a-2143</t>
  </si>
  <si>
    <t>Obg-like ATPase 1 || id:prot-a-2143</t>
  </si>
  <si>
    <t>prot-a-2148</t>
  </si>
  <si>
    <t>Opalin || id:prot-a-2148</t>
  </si>
  <si>
    <t>prot-a-2151</t>
  </si>
  <si>
    <t>Origin recognition complex subunit 6 || id:prot-a-2151</t>
  </si>
  <si>
    <t>prot-a-2152</t>
  </si>
  <si>
    <t>Oxysterol-binding protein-related protein 11 || id:prot-a-2152</t>
  </si>
  <si>
    <t>prot-a-2155</t>
  </si>
  <si>
    <t>Oncostatin-M || id:prot-a-2155</t>
  </si>
  <si>
    <t>prot-a-216</t>
  </si>
  <si>
    <t>Beta-1,4-galactosyltransferase 1 || id:prot-a-216</t>
  </si>
  <si>
    <t>prot-a-2166</t>
  </si>
  <si>
    <t>Platelet-activating factor acetylhydrolase IB subunit beta || id:prot-a-2166</t>
  </si>
  <si>
    <t>prot-a-2169</t>
  </si>
  <si>
    <t>Serine/threonine-protein kinase PAK 3 || id:prot-a-2169</t>
  </si>
  <si>
    <t>prot-a-217</t>
  </si>
  <si>
    <t>Beta-1,4-galactosyltransferase 2 || id:prot-a-217</t>
  </si>
  <si>
    <t>prot-a-2172</t>
  </si>
  <si>
    <t>Peptidyl-glycine alpha-amidating monooxygenase || id:prot-a-2172</t>
  </si>
  <si>
    <t>prot-a-2180</t>
  </si>
  <si>
    <t>Protein deglycase DJ-1 || id:prot-a-2180</t>
  </si>
  <si>
    <t>prot-a-2189</t>
  </si>
  <si>
    <t>PAX-interacting protein 1 || id:prot-a-2189</t>
  </si>
  <si>
    <t>prot-a-2191</t>
  </si>
  <si>
    <t>Pterin-4-alpha-carbinolamine dehydratase || id:prot-a-2191</t>
  </si>
  <si>
    <t>prot-a-2194</t>
  </si>
  <si>
    <t>Protocadherin-10 || id:prot-a-2194</t>
  </si>
  <si>
    <t>prot-a-2199</t>
  </si>
  <si>
    <t>Protocadherin alpha-4 || id:prot-a-2199</t>
  </si>
  <si>
    <t>prot-a-220</t>
  </si>
  <si>
    <t>Beta-1,4-galactosyltransferase 6 || id:prot-a-220</t>
  </si>
  <si>
    <t>prot-a-2200</t>
  </si>
  <si>
    <t>Protocadherin alpha-7 || id:prot-a-2200</t>
  </si>
  <si>
    <t>prot-a-2205</t>
  </si>
  <si>
    <t>Protocadherin beta-4 || id:prot-a-2205</t>
  </si>
  <si>
    <t>prot-a-2211</t>
  </si>
  <si>
    <t>Neuroendocrine convertase 1 || id:prot-a-2211</t>
  </si>
  <si>
    <t>prot-a-2215</t>
  </si>
  <si>
    <t>Programmed cell death 1 ligand 2 || id:prot-a-2215</t>
  </si>
  <si>
    <t>prot-a-2216</t>
  </si>
  <si>
    <t>Programmed cell death protein 5 || id:prot-a-2216</t>
  </si>
  <si>
    <t>prot-a-222</t>
  </si>
  <si>
    <t>Transcription regulator protein BACH1 || id:prot-a-222</t>
  </si>
  <si>
    <t>prot-a-2221</t>
  </si>
  <si>
    <t>cAMP-specific 3',5'-cyclic phosphodiesterase 4D || id:prot-a-2221</t>
  </si>
  <si>
    <t>prot-a-2222</t>
  </si>
  <si>
    <t>Retinal rod rhodopsin-sensitive cGMP 3',5'-cyclic phosphodiesterase subunit delta || id:prot-a-2222</t>
  </si>
  <si>
    <t>prot-a-2226</t>
  </si>
  <si>
    <t>Platelet-derived growth factor subunit B || id:prot-a-2226</t>
  </si>
  <si>
    <t>prot-a-2228</t>
  </si>
  <si>
    <t>Platelet-derived growth factor D || id:prot-a-2228</t>
  </si>
  <si>
    <t>prot-a-2229</t>
  </si>
  <si>
    <t>Platelet-derived growth factor receptor alpha || id:prot-a-2229</t>
  </si>
  <si>
    <t>prot-a-2231</t>
  </si>
  <si>
    <t>Platelet-derived growth factor receptor-like protein || id:prot-a-2231</t>
  </si>
  <si>
    <t>prot-a-2243</t>
  </si>
  <si>
    <t>Platelet endothelial aggregation receptor 1 || id:prot-a-2243</t>
  </si>
  <si>
    <t>prot-a-2245</t>
  </si>
  <si>
    <t>Platelet endothelial cell adhesion molecule || id:prot-a-2245</t>
  </si>
  <si>
    <t>prot-a-2247</t>
  </si>
  <si>
    <t>Proenkephalin-A || id:prot-a-2247</t>
  </si>
  <si>
    <t>prot-a-2255</t>
  </si>
  <si>
    <t>Phosphoglycerate kinase 1 || id:prot-a-2255</t>
  </si>
  <si>
    <t>prot-a-2258</t>
  </si>
  <si>
    <t>Phosphoglucomutase-1 || id:prot-a-2258</t>
  </si>
  <si>
    <t>prot-a-2264</t>
  </si>
  <si>
    <t>Peptidase inhibitor 15 || id:prot-a-2264</t>
  </si>
  <si>
    <t>prot-a-2267</t>
  </si>
  <si>
    <t>PILR alpha-associated neural protein || id:prot-a-2267</t>
  </si>
  <si>
    <t>prot-a-2269</t>
  </si>
  <si>
    <t>Phosphatidylinositol 4-phosphate 3-kinase C2 domain-containing subunit alpha || id:prot-a-2269</t>
  </si>
  <si>
    <t>prot-a-2271</t>
  </si>
  <si>
    <t>Phosphatidylinositol 4,5-bisphosphate 3-kinase catalytic subunit gamma isoform || id:prot-a-2271</t>
  </si>
  <si>
    <t>prot-a-2272</t>
  </si>
  <si>
    <t>Paired immunoglobulin-like type 2 receptor alpha || id:prot-a-2272</t>
  </si>
  <si>
    <t>prot-a-2274</t>
  </si>
  <si>
    <t>Serine/threonine-protein kinase pim-1 || id:prot-a-2274</t>
  </si>
  <si>
    <t>prot-a-2277</t>
  </si>
  <si>
    <t>Pirin || id:prot-a-2277</t>
  </si>
  <si>
    <t>prot-a-2279</t>
  </si>
  <si>
    <t>Phosphatidylinositol transfer protein beta isoform || id:prot-a-2279</t>
  </si>
  <si>
    <t>prot-a-2284</t>
  </si>
  <si>
    <t>Group XIIB secretory phospholipase A2-like protein || id:prot-a-2284</t>
  </si>
  <si>
    <t>prot-a-2286</t>
  </si>
  <si>
    <t>Phospholipase A2, membrane associated || id:prot-a-2286</t>
  </si>
  <si>
    <t>prot-a-2292</t>
  </si>
  <si>
    <t>Urokinase-type plasminogen activator || id:prot-a-2292</t>
  </si>
  <si>
    <t>prot-a-230</t>
  </si>
  <si>
    <t>Basic leucine zipper transcriptional factor ATF-like 3 || id:prot-a-230</t>
  </si>
  <si>
    <t>prot-a-2301</t>
  </si>
  <si>
    <t>Angiostatin || id:prot-a-2301</t>
  </si>
  <si>
    <t>prot-a-2302</t>
  </si>
  <si>
    <t>Plasmin || id:prot-a-2302</t>
  </si>
  <si>
    <t>prot-a-2308</t>
  </si>
  <si>
    <t>Plexin-B2 || id:prot-a-2308</t>
  </si>
  <si>
    <t>prot-a-2309</t>
  </si>
  <si>
    <t>Plexin-C1 || id:prot-a-2309</t>
  </si>
  <si>
    <t>prot-a-231</t>
  </si>
  <si>
    <t>Basal Cell Adhesion Molecule || id:prot-a-231</t>
  </si>
  <si>
    <t>prot-a-2310</t>
  </si>
  <si>
    <t>Melanocyte protein PMEL || id:prot-a-2310</t>
  </si>
  <si>
    <t>prot-a-2311</t>
  </si>
  <si>
    <t>Protein TMEPAI || id:prot-a-2311</t>
  </si>
  <si>
    <t>prot-a-2314</t>
  </si>
  <si>
    <t>Bifunctional polynucleotide phosphatase/kinase || id:prot-a-2314</t>
  </si>
  <si>
    <t>prot-a-2318</t>
  </si>
  <si>
    <t>GDP-fucose protein O-fucosyltransferase 1 || id:prot-a-2318</t>
  </si>
  <si>
    <t>prot-a-2319</t>
  </si>
  <si>
    <t>GDP-fucose protein O-fucosyltransferase 2 || id:prot-a-2319</t>
  </si>
  <si>
    <t>prot-a-2324</t>
  </si>
  <si>
    <t>DNA-directed RNA polymerases I and III subunit RPAC1 || id:prot-a-2324</t>
  </si>
  <si>
    <t>prot-a-2325</t>
  </si>
  <si>
    <t>Beta-endorphin || id:prot-a-2325</t>
  </si>
  <si>
    <t>prot-a-2329</t>
  </si>
  <si>
    <t>Protein O-linked-mannose beta-1,4-N-acetylglucosaminyltransferase 2 || id:prot-a-2329</t>
  </si>
  <si>
    <t>prot-a-2333</t>
  </si>
  <si>
    <t>Periostin || id:prot-a-2333</t>
  </si>
  <si>
    <t>prot-a-2337</t>
  </si>
  <si>
    <t>Neutrophil-activating peptide 2 || id:prot-a-2337</t>
  </si>
  <si>
    <t>prot-a-2340</t>
  </si>
  <si>
    <t>Peptidyl-prolyl cis-trans isomerase B || id:prot-a-2340</t>
  </si>
  <si>
    <t>prot-a-2341</t>
  </si>
  <si>
    <t>Peptidyl-prolyl cis-trans isomerase E || id:prot-a-2341</t>
  </si>
  <si>
    <t>prot-a-2343</t>
  </si>
  <si>
    <t>Peptidyl-prolyl cis-trans isomerase-like 1 || id:prot-a-2343</t>
  </si>
  <si>
    <t>prot-a-2344</t>
  </si>
  <si>
    <t>Peptidyl-prolyl cis-trans isomerase-like 2 || id:prot-a-2344</t>
  </si>
  <si>
    <t>prot-a-2346</t>
  </si>
  <si>
    <t>Protein phosphatase 1L || id:prot-a-2346</t>
  </si>
  <si>
    <t>prot-a-235</t>
  </si>
  <si>
    <t>B-cell lymphoma/leukemia 10 || id:prot-a-235</t>
  </si>
  <si>
    <t>prot-a-2350</t>
  </si>
  <si>
    <t>Calcineurin subunit B type 1 || id:prot-a-2350</t>
  </si>
  <si>
    <t>prot-a-2351</t>
  </si>
  <si>
    <t>Palmitoyl-protein thioesterase 1 || id:prot-a-2351</t>
  </si>
  <si>
    <t>prot-a-2352</t>
  </si>
  <si>
    <t>Pancreatic hormone || id:prot-a-2352</t>
  </si>
  <si>
    <t>prot-a-2356</t>
  </si>
  <si>
    <t>Lysosomal Pro-X carboxypeptidase || id:prot-a-2356</t>
  </si>
  <si>
    <t>prot-a-2357</t>
  </si>
  <si>
    <t>PR domain zinc finger protein 1 || id:prot-a-2357</t>
  </si>
  <si>
    <t>prot-a-2358</t>
  </si>
  <si>
    <t>PR domain zinc finger protein 4 || id:prot-a-2358</t>
  </si>
  <si>
    <t>prot-a-2361</t>
  </si>
  <si>
    <t>Prolargin || id:prot-a-2361</t>
  </si>
  <si>
    <t>prot-a-2362</t>
  </si>
  <si>
    <t>Proteoglycan 3 || id:prot-a-2362</t>
  </si>
  <si>
    <t>prot-a-2371</t>
  </si>
  <si>
    <t>Protein kinase C iota type || id:prot-a-2371</t>
  </si>
  <si>
    <t>prot-a-2372</t>
  </si>
  <si>
    <t>Glucosidase 2 subunit beta || id:prot-a-2372</t>
  </si>
  <si>
    <t>prot-a-2374</t>
  </si>
  <si>
    <t>cGMP-dependent protein kinase 1, beta isozyme || id:prot-a-2374</t>
  </si>
  <si>
    <t>prot-a-2377</t>
  </si>
  <si>
    <t>Prolactin receptor || id:prot-a-2377</t>
  </si>
  <si>
    <t>prot-a-238</t>
  </si>
  <si>
    <t>Bcl-2-like protein 1 || id:prot-a-238</t>
  </si>
  <si>
    <t>prot-a-2380</t>
  </si>
  <si>
    <t>Activated Protein C || id:prot-a-2380</t>
  </si>
  <si>
    <t>prot-a-2391</t>
  </si>
  <si>
    <t>Brain-specific serine protease 4 || id:prot-a-2391</t>
  </si>
  <si>
    <t>prot-a-2392</t>
  </si>
  <si>
    <t>Trypsin-2 || id:prot-a-2392</t>
  </si>
  <si>
    <t>prot-a-2393</t>
  </si>
  <si>
    <t>Trypsin-3 || id:prot-a-2393</t>
  </si>
  <si>
    <t>prot-a-2395</t>
  </si>
  <si>
    <t>Myeloblastin || id:prot-a-2395</t>
  </si>
  <si>
    <t>prot-a-2396</t>
  </si>
  <si>
    <t>Myeloblastin || id:prot-a-2396</t>
  </si>
  <si>
    <t>prot-a-2397</t>
  </si>
  <si>
    <t>Proactivator polypeptide-like 1 || id:prot-a-2397</t>
  </si>
  <si>
    <t>prot-a-2398</t>
  </si>
  <si>
    <t>PH and SEC7 domain-containing protein 1 || id:prot-a-2398</t>
  </si>
  <si>
    <t>prot-a-2399</t>
  </si>
  <si>
    <t>PH and SEC7 domain-containing protein 2 || id:prot-a-2399</t>
  </si>
  <si>
    <t>prot-a-24</t>
  </si>
  <si>
    <t>Acylphosphatase-2 || id:prot-a-24</t>
  </si>
  <si>
    <t>prot-a-2404</t>
  </si>
  <si>
    <t>Pregnancy-specific beta-1-glycoprotein 5 || id:prot-a-2404</t>
  </si>
  <si>
    <t>prot-a-2408</t>
  </si>
  <si>
    <t>Pregnancy-specific beta-1-glycoprotein 9 || id:prot-a-2408</t>
  </si>
  <si>
    <t>prot-a-2410</t>
  </si>
  <si>
    <t>Proteasome subunit alpha type-1 || id:prot-a-2410</t>
  </si>
  <si>
    <t>prot-a-2420</t>
  </si>
  <si>
    <t>Proteasome activator complex subunit 1 || id:prot-a-2420</t>
  </si>
  <si>
    <t>prot-a-2427</t>
  </si>
  <si>
    <t>Prostaglandin F2 receptor negative regulator || id:prot-a-2427</t>
  </si>
  <si>
    <t>prot-a-2428</t>
  </si>
  <si>
    <t>Prostaglandin reductase 1 || id:prot-a-2428</t>
  </si>
  <si>
    <t>prot-a-2430</t>
  </si>
  <si>
    <t>Tuberoinfundibular peptide of 39 residues || id:prot-a-2430</t>
  </si>
  <si>
    <t>prot-a-2432</t>
  </si>
  <si>
    <t>Parathyroid hormone-related protein || id:prot-a-2432</t>
  </si>
  <si>
    <t>prot-a-2438</t>
  </si>
  <si>
    <t>Tyrosine-protein phosphatase non-receptor type 1 || id:prot-a-2438</t>
  </si>
  <si>
    <t>prot-a-2440</t>
  </si>
  <si>
    <t>Tyrosine-protein phosphatase non-receptor type 4 || id:prot-a-2440</t>
  </si>
  <si>
    <t>prot-a-2444</t>
  </si>
  <si>
    <t>Receptor-type tyrosine-protein phosphatase H || id:prot-a-2444</t>
  </si>
  <si>
    <t>prot-a-2449</t>
  </si>
  <si>
    <t>Receptor-type tyrosine-protein phosphatase U || id:prot-a-2449</t>
  </si>
  <si>
    <t>prot-a-246</t>
  </si>
  <si>
    <t>Osteocalcin || id:prot-a-246</t>
  </si>
  <si>
    <t>prot-a-2462</t>
  </si>
  <si>
    <t>Glycogen phosphorylase, liver form || id:prot-a-2462</t>
  </si>
  <si>
    <t>prot-a-2464</t>
  </si>
  <si>
    <t>Dihydropteridine reductase || id:prot-a-2464</t>
  </si>
  <si>
    <t>prot-a-2468</t>
  </si>
  <si>
    <t>Sulfhydryl oxidase 1 || id:prot-a-2468</t>
  </si>
  <si>
    <t>prot-a-2469</t>
  </si>
  <si>
    <t>Sulfhydryl oxidase 1 || id:prot-a-2469</t>
  </si>
  <si>
    <t>prot-a-247</t>
  </si>
  <si>
    <t>Biglycan || id:prot-a-247</t>
  </si>
  <si>
    <t>prot-a-2470</t>
  </si>
  <si>
    <t>Sulfhydryl oxidase 2 || id:prot-a-2470</t>
  </si>
  <si>
    <t>prot-a-2471</t>
  </si>
  <si>
    <t>Ras-related protein Rab-14 || id:prot-a-2471</t>
  </si>
  <si>
    <t>prot-a-2473</t>
  </si>
  <si>
    <t>Ras-related protein Rab-26 || id:prot-a-2473</t>
  </si>
  <si>
    <t>prot-a-2479</t>
  </si>
  <si>
    <t>Rab9 effector protein with kelch motifs || id:prot-a-2479</t>
  </si>
  <si>
    <t>prot-a-2481</t>
  </si>
  <si>
    <t>Rac GTPase-activating protein 1 || id:prot-a-2481</t>
  </si>
  <si>
    <t>prot-a-2485</t>
  </si>
  <si>
    <t>DNA repair protein RAD51 homolog 1 || id:prot-a-2485</t>
  </si>
  <si>
    <t>prot-a-2486</t>
  </si>
  <si>
    <t>DNA repair protein RAD51 homolog 4 || id:prot-a-2486</t>
  </si>
  <si>
    <t>prot-a-2493</t>
  </si>
  <si>
    <t>Retinoic acid receptor responder protein 1 || id:prot-a-2493</t>
  </si>
  <si>
    <t>prot-a-2494</t>
  </si>
  <si>
    <t>Retinoic acid receptor responder protein 3 || id:prot-a-2494</t>
  </si>
  <si>
    <t>prot-a-2495</t>
  </si>
  <si>
    <t>Ras GTPase-activating protein 1 || id:prot-a-2495</t>
  </si>
  <si>
    <t>prot-a-25</t>
  </si>
  <si>
    <t>Disintegrin and metalloproteinase domain-containing protein 11 || id:prot-a-25</t>
  </si>
  <si>
    <t>prot-a-2509</t>
  </si>
  <si>
    <t>Calcipressin-1 || id:prot-a-2509</t>
  </si>
  <si>
    <t>prot-a-2515</t>
  </si>
  <si>
    <t>Regenerating islet-derived protein 4 || id:prot-a-2515</t>
  </si>
  <si>
    <t>prot-a-2519</t>
  </si>
  <si>
    <t>Tumor necrosis factor receptor superfamily member 19L || id:prot-a-2519</t>
  </si>
  <si>
    <t>prot-a-252</t>
  </si>
  <si>
    <t>Baculoviral IAP repeat-containing protein 5 || id:prot-a-252</t>
  </si>
  <si>
    <t>prot-a-2522</t>
  </si>
  <si>
    <t>Replication initiator 1 || id:prot-a-2522</t>
  </si>
  <si>
    <t>prot-a-2524</t>
  </si>
  <si>
    <t>Resistin || id:prot-a-2524</t>
  </si>
  <si>
    <t>prot-a-2530</t>
  </si>
  <si>
    <t>Beta-1,3-N-acetylglucosaminyltransferase radical fringe || id:prot-a-2530</t>
  </si>
  <si>
    <t>prot-a-2532</t>
  </si>
  <si>
    <t>Repulsive guidance molecule A || id:prot-a-2532</t>
  </si>
  <si>
    <t>prot-a-2533</t>
  </si>
  <si>
    <t>RGM domain family member B || id:prot-a-2533</t>
  </si>
  <si>
    <t>prot-a-2536</t>
  </si>
  <si>
    <t>Regulator of G-protein signaling 19 || id:prot-a-2536</t>
  </si>
  <si>
    <t>prot-a-2538</t>
  </si>
  <si>
    <t>Regulator of G-protein signaling 8 || id:prot-a-2538</t>
  </si>
  <si>
    <t>prot-a-2549</t>
  </si>
  <si>
    <t>Regulator of microtubule dynamics protein 1 || id:prot-a-2549</t>
  </si>
  <si>
    <t>prot-a-2551</t>
  </si>
  <si>
    <t>RecQ-mediated genome instability protein 1 || id:prot-a-2551</t>
  </si>
  <si>
    <t>prot-a-2554</t>
  </si>
  <si>
    <t>Ribonuclease pancreatic || id:prot-a-2554</t>
  </si>
  <si>
    <t>prot-a-2557</t>
  </si>
  <si>
    <t>Ribonuclease K6 || id:prot-a-2557</t>
  </si>
  <si>
    <t>prot-a-2561</t>
  </si>
  <si>
    <t>RING finger protein 122 || id:prot-a-2561</t>
  </si>
  <si>
    <t>prot-a-2562</t>
  </si>
  <si>
    <t>E3 ubiquitin-protein ligase RNF128 || id:prot-a-2562</t>
  </si>
  <si>
    <t>prot-a-2563</t>
  </si>
  <si>
    <t>E3 ubiquitin-protein ligase RNF13 || id:prot-a-2563</t>
  </si>
  <si>
    <t>prot-a-2568</t>
  </si>
  <si>
    <t>RING finger protein 165 || id:prot-a-2568</t>
  </si>
  <si>
    <t>prot-a-257</t>
  </si>
  <si>
    <t>Bone morphogenetic protein 7 || id:prot-a-257</t>
  </si>
  <si>
    <t>prot-a-2573</t>
  </si>
  <si>
    <t>E3 ubiquitin-protein ligase RNF8 || id:prot-a-2573</t>
  </si>
  <si>
    <t>prot-a-2575</t>
  </si>
  <si>
    <t>rRNA methyltransferase 3, mitochondrial || id:prot-a-2575</t>
  </si>
  <si>
    <t>prot-a-2585</t>
  </si>
  <si>
    <t>Ribose-5-phosphate isomerase || id:prot-a-2585</t>
  </si>
  <si>
    <t>prot-a-2589</t>
  </si>
  <si>
    <t>Dolichyl-diphosphooligosaccharide--protein glycosyltransferase subunit 1 || id:prot-a-2589</t>
  </si>
  <si>
    <t>prot-a-2592</t>
  </si>
  <si>
    <t>Ubiquitin || id:prot-a-2592</t>
  </si>
  <si>
    <t>prot-a-2595</t>
  </si>
  <si>
    <t>40S ribosomal protein S4, X isoform || id:prot-a-2595</t>
  </si>
  <si>
    <t>prot-a-2597</t>
  </si>
  <si>
    <t>40S ribosomal protein S7 || id:prot-a-2597</t>
  </si>
  <si>
    <t>prot-a-2598</t>
  </si>
  <si>
    <t>40S ribosomal protein SA || id:prot-a-2598</t>
  </si>
  <si>
    <t>prot-a-2601</t>
  </si>
  <si>
    <t>Ribonucleoside-diphosphate reductase large subunit || id:prot-a-2601</t>
  </si>
  <si>
    <t>prot-a-2603</t>
  </si>
  <si>
    <t>Ribonucleoside-diphosphate reductase subunit M2 B || id:prot-a-2603</t>
  </si>
  <si>
    <t>prot-a-2609</t>
  </si>
  <si>
    <t>Reticulon-4 receptor || id:prot-a-2609</t>
  </si>
  <si>
    <t>prot-a-261</t>
  </si>
  <si>
    <t>BCL2/adenovirus E1B 19 kDa protein-interacting protein 3 || id:prot-a-261</t>
  </si>
  <si>
    <t>prot-a-2615</t>
  </si>
  <si>
    <t>Protein S100-A12 || id:prot-a-2615</t>
  </si>
  <si>
    <t>prot-a-2616</t>
  </si>
  <si>
    <t>Protein S100-A13 || id:prot-a-2616</t>
  </si>
  <si>
    <t>prot-a-2617</t>
  </si>
  <si>
    <t>Protein S100-A2 || id:prot-a-2617</t>
  </si>
  <si>
    <t>prot-a-2618</t>
  </si>
  <si>
    <t>Protein S100-A4 || id:prot-a-2618</t>
  </si>
  <si>
    <t>prot-a-2619</t>
  </si>
  <si>
    <t>Protein S100-A5 || id:prot-a-2619</t>
  </si>
  <si>
    <t>prot-a-2620</t>
  </si>
  <si>
    <t>Protein S100-A6 || id:prot-a-2620</t>
  </si>
  <si>
    <t>prot-a-2623</t>
  </si>
  <si>
    <t>Serum amyloid A-1 protein || id:prot-a-2623</t>
  </si>
  <si>
    <t>prot-a-2625</t>
  </si>
  <si>
    <t>Histone deacetylase complex subunit SAP18 || id:prot-a-2625</t>
  </si>
  <si>
    <t>prot-a-2629</t>
  </si>
  <si>
    <t>Diamine acetyltransferase 2 || id:prot-a-2629</t>
  </si>
  <si>
    <t>prot-a-2648</t>
  </si>
  <si>
    <t>Mammaglobin-B || id:prot-a-2648</t>
  </si>
  <si>
    <t>prot-a-2650</t>
  </si>
  <si>
    <t>Adseverin || id:prot-a-2650</t>
  </si>
  <si>
    <t>prot-a-2654</t>
  </si>
  <si>
    <t>SCP2 sterol-binding domain-containing protein 1 || id:prot-a-2654</t>
  </si>
  <si>
    <t>prot-a-2656</t>
  </si>
  <si>
    <t>Stromal cell-derived factor 2-like protein 1 || id:prot-a-2656</t>
  </si>
  <si>
    <t>prot-a-2658</t>
  </si>
  <si>
    <t>Signal peptidase complex catalytic subunit SEC11C || id:prot-a-2658</t>
  </si>
  <si>
    <t>prot-a-2659</t>
  </si>
  <si>
    <t>Protein SEC13 homolog || id:prot-a-2659</t>
  </si>
  <si>
    <t>prot-a-266</t>
  </si>
  <si>
    <t>Bactericidal permeability-increasing protein || id:prot-a-266</t>
  </si>
  <si>
    <t>prot-a-2663</t>
  </si>
  <si>
    <t>Secreted and transmembrane protein 1 || id:prot-a-2663</t>
  </si>
  <si>
    <t>prot-a-2665</t>
  </si>
  <si>
    <t>E-selectin || id:prot-a-2665</t>
  </si>
  <si>
    <t>prot-a-2666</t>
  </si>
  <si>
    <t>L-Selectin || id:prot-a-2666</t>
  </si>
  <si>
    <t>prot-a-2667</t>
  </si>
  <si>
    <t>P-selectin || id:prot-a-2667</t>
  </si>
  <si>
    <t>prot-a-2670</t>
  </si>
  <si>
    <t>Semaphorin-3B || id:prot-a-2670</t>
  </si>
  <si>
    <t>prot-a-2672</t>
  </si>
  <si>
    <t>Semaphorin-3E || id:prot-a-2672</t>
  </si>
  <si>
    <t>prot-a-2673</t>
  </si>
  <si>
    <t>Semaphorin-3G || id:prot-a-2673</t>
  </si>
  <si>
    <t>prot-a-2675</t>
  </si>
  <si>
    <t>Semaphorin-4D || id:prot-a-2675</t>
  </si>
  <si>
    <t>prot-a-2676</t>
  </si>
  <si>
    <t>Semaphorin-5A || id:prot-a-2676</t>
  </si>
  <si>
    <t>prot-a-2678</t>
  </si>
  <si>
    <t>Semaphorin-6A || id:prot-a-2678</t>
  </si>
  <si>
    <t>prot-a-2681</t>
  </si>
  <si>
    <t>Semenogelin-1 || id:prot-a-2681</t>
  </si>
  <si>
    <t>prot-a-2682</t>
  </si>
  <si>
    <t>Semenogelin-2 || id:prot-a-2682</t>
  </si>
  <si>
    <t>prot-a-2685</t>
  </si>
  <si>
    <t>Septin-10 || id:prot-a-2685</t>
  </si>
  <si>
    <t>prot-a-2688</t>
  </si>
  <si>
    <t>Protein Z-dependent protease inhibitor || id:prot-a-2688</t>
  </si>
  <si>
    <t>prot-a-2689</t>
  </si>
  <si>
    <t>Protein Z-dependent protease inhibitor || id:prot-a-2689</t>
  </si>
  <si>
    <t>prot-a-2690</t>
  </si>
  <si>
    <t>Serpin A12 || id:prot-a-2690</t>
  </si>
  <si>
    <t>prot-a-2691</t>
  </si>
  <si>
    <t>Kallistatin || id:prot-a-2691</t>
  </si>
  <si>
    <t>prot-a-2692</t>
  </si>
  <si>
    <t>Kallistatin || id:prot-a-2692</t>
  </si>
  <si>
    <t>prot-a-2694</t>
  </si>
  <si>
    <t>Serpin A9 || id:prot-a-2694</t>
  </si>
  <si>
    <t>prot-a-2697</t>
  </si>
  <si>
    <t>Glia-derived nexin || id:prot-a-2697</t>
  </si>
  <si>
    <t>prot-a-27</t>
  </si>
  <si>
    <t>Disintegrin and metalloproteinase domain-containing protein 19 || id:prot-a-27</t>
  </si>
  <si>
    <t>prot-a-2701</t>
  </si>
  <si>
    <t>Plasma protease C1 inhibitor || id:prot-a-2701</t>
  </si>
  <si>
    <t>prot-a-2708</t>
  </si>
  <si>
    <t>14-3-3 protein sigma || id:prot-a-2708</t>
  </si>
  <si>
    <t>prot-a-271</t>
  </si>
  <si>
    <t>Transcription factor IIIB 90 kDa subunit || id:prot-a-271</t>
  </si>
  <si>
    <t>prot-a-2710</t>
  </si>
  <si>
    <t>Secreted frizzled-related protein 2 || id:prot-a-2710</t>
  </si>
  <si>
    <t>prot-a-2713</t>
  </si>
  <si>
    <t>Beta-sarcoglycan || id:prot-a-2713</t>
  </si>
  <si>
    <t>prot-a-2720</t>
  </si>
  <si>
    <t>Protein shisa-3 homolog || id:prot-a-2720</t>
  </si>
  <si>
    <t>prot-a-2721</t>
  </si>
  <si>
    <t>Sialate O-acetylesterase || id:prot-a-2721</t>
  </si>
  <si>
    <t>prot-a-2723</t>
  </si>
  <si>
    <t>Sialic acid-binding Ig-like lectin 10 || id:prot-a-2723</t>
  </si>
  <si>
    <t>prot-a-2724</t>
  </si>
  <si>
    <t>Sialic acid-binding Ig-like lectin 11 || id:prot-a-2724</t>
  </si>
  <si>
    <t>prot-a-2725</t>
  </si>
  <si>
    <t>Sialic acid-binding Ig-like lectin 12 || id:prot-a-2725</t>
  </si>
  <si>
    <t>prot-a-2726</t>
  </si>
  <si>
    <t>Sialic acid-binding Ig-like lectin 12 || id:prot-a-2726</t>
  </si>
  <si>
    <t>prot-a-2727</t>
  </si>
  <si>
    <t>Sialic acid-binding Ig-like lectin 14 || id:prot-a-2727</t>
  </si>
  <si>
    <t>prot-a-2728</t>
  </si>
  <si>
    <t>Sialic acid-binding Ig-like lectin 14 || id:prot-a-2728</t>
  </si>
  <si>
    <t>prot-a-2729</t>
  </si>
  <si>
    <t>Sialic acid-binding Ig-like lectin 7 || id:prot-a-2729</t>
  </si>
  <si>
    <t>prot-a-2730</t>
  </si>
  <si>
    <t>Sialic acid-binding Ig-like lectin 8 || id:prot-a-2730</t>
  </si>
  <si>
    <t>prot-a-2731</t>
  </si>
  <si>
    <t>Sialic acid-binding Ig-like lectin 9 || id:prot-a-2731</t>
  </si>
  <si>
    <t>prot-a-2732</t>
  </si>
  <si>
    <t>Tyrosine-protein phosphatase non-receptor type substrate 1 || id:prot-a-2732</t>
  </si>
  <si>
    <t>prot-a-2733</t>
  </si>
  <si>
    <t>Signal-regulatory protein beta-1 || id:prot-a-2733</t>
  </si>
  <si>
    <t>prot-a-2736</t>
  </si>
  <si>
    <t>NAD-dependent protein deacetylase sirtuin-2 || id:prot-a-2736</t>
  </si>
  <si>
    <t>prot-a-2737</t>
  </si>
  <si>
    <t>NAD-dependent protein deacylase sirtuin-5, mitochondrial || id:prot-a-2737</t>
  </si>
  <si>
    <t>prot-a-2739</t>
  </si>
  <si>
    <t>Ski-like protein || id:prot-a-2739</t>
  </si>
  <si>
    <t>prot-a-2742</t>
  </si>
  <si>
    <t>SLAM family member 6 || id:prot-a-2742</t>
  </si>
  <si>
    <t>prot-a-2743</t>
  </si>
  <si>
    <t>SLAM family member 7 || id:prot-a-2743</t>
  </si>
  <si>
    <t>prot-a-2744</t>
  </si>
  <si>
    <t>SLAM family member 7 || id:prot-a-2744</t>
  </si>
  <si>
    <t>prot-a-2747</t>
  </si>
  <si>
    <t>Urea transporter 2 || id:prot-a-2747</t>
  </si>
  <si>
    <t>prot-a-2748</t>
  </si>
  <si>
    <t>Solute carrier family 22 member 16 || id:prot-a-2748</t>
  </si>
  <si>
    <t>prot-a-2752</t>
  </si>
  <si>
    <t>Very long-chain acyl-CoA synthetase || id:prot-a-2752</t>
  </si>
  <si>
    <t>prot-a-2756</t>
  </si>
  <si>
    <t>Solute carrier family 35 member G2 || id:prot-a-2756</t>
  </si>
  <si>
    <t>prot-a-276</t>
  </si>
  <si>
    <t>ADP-ribosyl cyclase/cyclic ADP-ribose hydrolase 2 || id:prot-a-276</t>
  </si>
  <si>
    <t>prot-a-2760</t>
  </si>
  <si>
    <t>Sodium-coupled monocarboxylate transporter 1 || id:prot-a-2760</t>
  </si>
  <si>
    <t>prot-a-2773</t>
  </si>
  <si>
    <t>Stromal membrane-associated protein 1 || id:prot-a-2773</t>
  </si>
  <si>
    <t>prot-a-2779</t>
  </si>
  <si>
    <t>SPARC-related modular calcium-binding protein 1 || id:prot-a-2779</t>
  </si>
  <si>
    <t>prot-a-2780</t>
  </si>
  <si>
    <t>Acid sphingomyelinase-like phosphodiesterase 3a || id:prot-a-2780</t>
  </si>
  <si>
    <t>prot-a-2786</t>
  </si>
  <si>
    <t>Synaptosomal-associated protein 25 || id:prot-a-2786</t>
  </si>
  <si>
    <t>prot-a-2795</t>
  </si>
  <si>
    <t>Sorting nexin-7 || id:prot-a-2795</t>
  </si>
  <si>
    <t>prot-a-2797</t>
  </si>
  <si>
    <t>Suppressor of cytokine signaling 3 || id:prot-a-2797</t>
  </si>
  <si>
    <t>prot-a-28</t>
  </si>
  <si>
    <t>Disintegrin and metalloproteinase domain-containing protein 23 || id:prot-a-28</t>
  </si>
  <si>
    <t>prot-a-280</t>
  </si>
  <si>
    <t>Uncharacterized protein C10orf35 || id:prot-a-280</t>
  </si>
  <si>
    <t>prot-a-2804</t>
  </si>
  <si>
    <t>Sperm acrosome membrane-associated protein 3 || id:prot-a-2804</t>
  </si>
  <si>
    <t>prot-a-2808</t>
  </si>
  <si>
    <t>SPARC || id:prot-a-2808</t>
  </si>
  <si>
    <t>prot-a-2809</t>
  </si>
  <si>
    <t>SPARC || id:prot-a-2809</t>
  </si>
  <si>
    <t>prot-a-281</t>
  </si>
  <si>
    <t>Platelet receptor Gi24 || id:prot-a-281</t>
  </si>
  <si>
    <t>prot-a-2810</t>
  </si>
  <si>
    <t>SPARC-like protein 1 || id:prot-a-2810</t>
  </si>
  <si>
    <t>prot-a-2811</t>
  </si>
  <si>
    <t>SPARC-like protein 1 || id:prot-a-2811</t>
  </si>
  <si>
    <t>prot-a-2813</t>
  </si>
  <si>
    <t>Spermatogenesis-associated protein 20 || id:prot-a-2813</t>
  </si>
  <si>
    <t>prot-a-2815</t>
  </si>
  <si>
    <t>Maspardin || id:prot-a-2815</t>
  </si>
  <si>
    <t>prot-a-2818</t>
  </si>
  <si>
    <t>Serine protease inhibitor Kazal-type 2 || id:prot-a-2818</t>
  </si>
  <si>
    <t>prot-a-2820</t>
  </si>
  <si>
    <t>Serine protease inhibitor Kazal-type 6 || id:prot-a-2820</t>
  </si>
  <si>
    <t>prot-a-2823</t>
  </si>
  <si>
    <t>Kunitz-type protease inhibitor 1 || id:prot-a-2823</t>
  </si>
  <si>
    <t>prot-a-2824</t>
  </si>
  <si>
    <t>Kunitz-type protease inhibitor 2 || id:prot-a-2824</t>
  </si>
  <si>
    <t>prot-a-2826</t>
  </si>
  <si>
    <t>Testican-1 || id:prot-a-2826</t>
  </si>
  <si>
    <t>prot-a-2828</t>
  </si>
  <si>
    <t>Testican-3 || id:prot-a-2828</t>
  </si>
  <si>
    <t>prot-a-2829</t>
  </si>
  <si>
    <t>Spondin-1 || id:prot-a-2829</t>
  </si>
  <si>
    <t>prot-a-2840</t>
  </si>
  <si>
    <t>Sulfiredoxin-1 || id:prot-a-2840</t>
  </si>
  <si>
    <t>prot-a-2848</t>
  </si>
  <si>
    <t>CMP-N-acetylneuraminate-beta-galactosamide-alpha-2,3-sialyltransferase 1 || id:prot-a-2848</t>
  </si>
  <si>
    <t>prot-a-2850</t>
  </si>
  <si>
    <t>Type 2 lactosamine alpha-2,3-sialyltransferase || id:prot-a-2850</t>
  </si>
  <si>
    <t>prot-a-2852</t>
  </si>
  <si>
    <t>Alpha-N-acetylgalactosaminide alpha-2,6-sialyltransferase 1 || id:prot-a-2852</t>
  </si>
  <si>
    <t>prot-a-2853</t>
  </si>
  <si>
    <t>Alpha-N-acetylgalactosaminide alpha-2,6-sialyltransferase 2 || id:prot-a-2853</t>
  </si>
  <si>
    <t>prot-a-2863</t>
  </si>
  <si>
    <t>Stabilin-2 || id:prot-a-2863</t>
  </si>
  <si>
    <t>prot-a-2865</t>
  </si>
  <si>
    <t>Signal-transducing adaptor protein 1 || id:prot-a-2865</t>
  </si>
  <si>
    <t>prot-a-2866</t>
  </si>
  <si>
    <t>Steroidogenic acute regulatory protein, mitochondrial || id:prot-a-2866</t>
  </si>
  <si>
    <t>prot-a-2868</t>
  </si>
  <si>
    <t>Signal transducer and activator of transcription 1-alpha/beta || id:prot-a-2868</t>
  </si>
  <si>
    <t>prot-a-2869</t>
  </si>
  <si>
    <t>Signal transducer and activator of transcription 3 || id:prot-a-2869</t>
  </si>
  <si>
    <t>prot-a-2875</t>
  </si>
  <si>
    <t>Stromal interaction molecule 1 || id:prot-a-2875</t>
  </si>
  <si>
    <t>prot-a-2877</t>
  </si>
  <si>
    <t>Serine/threonine-protein kinase 16 || id:prot-a-2877</t>
  </si>
  <si>
    <t>prot-a-2878</t>
  </si>
  <si>
    <t>Serine/threonine-protein kinase 17B || id:prot-a-2878</t>
  </si>
  <si>
    <t>prot-a-2885</t>
  </si>
  <si>
    <t>Syntaxin-1A || id:prot-a-2885</t>
  </si>
  <si>
    <t>prot-a-2889</t>
  </si>
  <si>
    <t>Syntaxin-7 || id:prot-a-2889</t>
  </si>
  <si>
    <t>prot-a-2891</t>
  </si>
  <si>
    <t>Extracellular sulfatase Sulf-2 || id:prot-a-2891</t>
  </si>
  <si>
    <t>prot-a-2892</t>
  </si>
  <si>
    <t>Estrogen sulfotransferase || id:prot-a-2892</t>
  </si>
  <si>
    <t>prot-a-2895</t>
  </si>
  <si>
    <t>Sulfatase-modifying factor 1 || id:prot-a-2895</t>
  </si>
  <si>
    <t>prot-a-2899</t>
  </si>
  <si>
    <t>SUN domain-containing protein 5 || id:prot-a-2899</t>
  </si>
  <si>
    <t>prot-a-2900</t>
  </si>
  <si>
    <t>Surfeit locus protein 1 || id:prot-a-2900</t>
  </si>
  <si>
    <t>prot-a-2902</t>
  </si>
  <si>
    <t>Sushi domain-containing protein 2 || id:prot-a-2902</t>
  </si>
  <si>
    <t>prot-a-2904</t>
  </si>
  <si>
    <t>Histone-lysine N-methyltransferase SUV420H2 || id:prot-a-2904</t>
  </si>
  <si>
    <t>prot-a-2906</t>
  </si>
  <si>
    <t>Sushi, von Willebrand factor type A, EGF and pentraxin domain-containing protein 1 || id:prot-a-2906</t>
  </si>
  <si>
    <t>prot-a-2907</t>
  </si>
  <si>
    <t>Sushi, von Willebrand factor type A, EGF and pentraxin domain-containing protein 1 || id:prot-a-2907</t>
  </si>
  <si>
    <t>prot-a-2908</t>
  </si>
  <si>
    <t>Switch-associated protein 70 || id:prot-a-2908</t>
  </si>
  <si>
    <t>prot-a-2909</t>
  </si>
  <si>
    <t>Heterogeneous nuclear ribonucleoprotein Q || id:prot-a-2909</t>
  </si>
  <si>
    <t>prot-a-2911</t>
  </si>
  <si>
    <t>Synaptotagmin-11 || id:prot-a-2911</t>
  </si>
  <si>
    <t>prot-a-2914</t>
  </si>
  <si>
    <t>Synaptotagmin-3 || id:prot-a-2914</t>
  </si>
  <si>
    <t>prot-a-2920</t>
  </si>
  <si>
    <t>Protachykinin-1 || id:prot-a-2920</t>
  </si>
  <si>
    <t>prot-a-2926</t>
  </si>
  <si>
    <t>Tapasin || id:prot-a-2926</t>
  </si>
  <si>
    <t>prot-a-2927</t>
  </si>
  <si>
    <t>Tapasin-related protein || id:prot-a-2927</t>
  </si>
  <si>
    <t>prot-a-2930</t>
  </si>
  <si>
    <t>Tubulin-specific chaperone A || id:prot-a-2930</t>
  </si>
  <si>
    <t>prot-a-2938</t>
  </si>
  <si>
    <t>Transcobalamin-1 || id:prot-a-2938</t>
  </si>
  <si>
    <t>prot-a-2939</t>
  </si>
  <si>
    <t>Holo-Transcobalamin-2 || id:prot-a-2939</t>
  </si>
  <si>
    <t>prot-a-294</t>
  </si>
  <si>
    <t>C1GALT1-specific chaperone 1 || id:prot-a-294</t>
  </si>
  <si>
    <t>prot-a-2940</t>
  </si>
  <si>
    <t>Teratocarcinoma-derived growth factor 1 || id:prot-a-2940</t>
  </si>
  <si>
    <t>prot-a-2944</t>
  </si>
  <si>
    <t>Angiopoietin-1 receptor, soluble || id:prot-a-2944</t>
  </si>
  <si>
    <t>prot-a-2948</t>
  </si>
  <si>
    <t>Testis-expressed sequence 29 protein || id:prot-a-2948</t>
  </si>
  <si>
    <t>prot-a-2951</t>
  </si>
  <si>
    <t>Trefoil factor 1 || id:prot-a-2951</t>
  </si>
  <si>
    <t>prot-a-2957</t>
  </si>
  <si>
    <t>Tissue factor pathway inhibitor || id:prot-a-2957</t>
  </si>
  <si>
    <t>prot-a-2959</t>
  </si>
  <si>
    <t>Transferrin receptor protein 1 || id:prot-a-2959</t>
  </si>
  <si>
    <t>prot-a-2965</t>
  </si>
  <si>
    <t>Transforming growth factor beta-3 || id:prot-a-2965</t>
  </si>
  <si>
    <t>prot-a-2966</t>
  </si>
  <si>
    <t>Transforming growth factor-beta-induced protein ig-h3 || id:prot-a-2966</t>
  </si>
  <si>
    <t>prot-a-2970</t>
  </si>
  <si>
    <t>Thrombospondin-2 || id:prot-a-2970</t>
  </si>
  <si>
    <t>prot-a-2975</t>
  </si>
  <si>
    <t>Thrombospondin type-1 domain-containing protein 1 || id:prot-a-2975</t>
  </si>
  <si>
    <t>prot-a-2978</t>
  </si>
  <si>
    <t>Tyrosine-protein kinase receptor Tie-1, soluble || id:prot-a-2978</t>
  </si>
  <si>
    <t>prot-a-2979</t>
  </si>
  <si>
    <t>Fructose-2,6-bisphosphatase TIGAR || id:prot-a-2979</t>
  </si>
  <si>
    <t>prot-a-2980</t>
  </si>
  <si>
    <t>Metalloproteinase inhibitor 4 || id:prot-a-2980</t>
  </si>
  <si>
    <t>prot-a-2982</t>
  </si>
  <si>
    <t>Toll/interleukin-1 receptor domain-containing adapter protein || id:prot-a-2982</t>
  </si>
  <si>
    <t>prot-a-2991</t>
  </si>
  <si>
    <t>Toll-like receptor 4:Lymphocyte antigen 96 complex || id:prot-a-2991</t>
  </si>
  <si>
    <t>prot-a-2997</t>
  </si>
  <si>
    <t>Transmembrane protein 132A || id:prot-a-2997</t>
  </si>
  <si>
    <t>prot-a-2998</t>
  </si>
  <si>
    <t>Transmembrane protein 132B || id:prot-a-2998</t>
  </si>
  <si>
    <t>prot-a-300</t>
  </si>
  <si>
    <t>Complement component 1 Q subcomponent-binding protein, mitochondrial || id:prot-a-300</t>
  </si>
  <si>
    <t>prot-a-3000</t>
  </si>
  <si>
    <t>Transmembrane protein 132C || id:prot-a-3000</t>
  </si>
  <si>
    <t>prot-a-3004</t>
  </si>
  <si>
    <t>Transmembrane protein 190 || id:prot-a-3004</t>
  </si>
  <si>
    <t>prot-a-3009</t>
  </si>
  <si>
    <t>Transmembrane protein 2 || id:prot-a-3009</t>
  </si>
  <si>
    <t>prot-a-301</t>
  </si>
  <si>
    <t>Complement C1q subcomponent subunit C || id:prot-a-301</t>
  </si>
  <si>
    <t>prot-a-3014</t>
  </si>
  <si>
    <t>Transmembrane protein 59-like || id:prot-a-3014</t>
  </si>
  <si>
    <t>prot-a-3016</t>
  </si>
  <si>
    <t>Transmembrane protein 87B || id:prot-a-3016</t>
  </si>
  <si>
    <t>prot-a-3028</t>
  </si>
  <si>
    <t>Tenascin || id:prot-a-3028</t>
  </si>
  <si>
    <t>prot-a-303</t>
  </si>
  <si>
    <t>Complement C1q tumor necrosis factor-related protein 1 || id:prot-a-303</t>
  </si>
  <si>
    <t>prot-a-3031</t>
  </si>
  <si>
    <t>Tumor necrosis factor-inducible gene 6 protein || id:prot-a-3031</t>
  </si>
  <si>
    <t>prot-a-3038</t>
  </si>
  <si>
    <t>Tumor necrosis factor receptor superfamily member 11B || id:prot-a-3038</t>
  </si>
  <si>
    <t>prot-a-3039</t>
  </si>
  <si>
    <t>Tumor necrosis factor receptor superfamily member 11B || id:prot-a-3039</t>
  </si>
  <si>
    <t>prot-a-3046</t>
  </si>
  <si>
    <t>Tumor necrosis factor receptor superfamily member 1A || id:prot-a-3046</t>
  </si>
  <si>
    <t>prot-a-3048</t>
  </si>
  <si>
    <t>Tumor necrosis factor receptor superfamily member 1B || id:prot-a-3048</t>
  </si>
  <si>
    <t>prot-a-305</t>
  </si>
  <si>
    <t>Complement C1q tumor necrosis factor-related protein 5 || id:prot-a-305</t>
  </si>
  <si>
    <t>prot-a-3052</t>
  </si>
  <si>
    <t>Tumor necrosis factor receptor superfamily member 6B || id:prot-a-3052</t>
  </si>
  <si>
    <t>prot-a-3053</t>
  </si>
  <si>
    <t>Tumor necrosis factor receptor superfamily member 8 || id:prot-a-3053</t>
  </si>
  <si>
    <t>prot-a-3054</t>
  </si>
  <si>
    <t>Tumor necrosis factor ligand superfamily member 11 || id:prot-a-3054</t>
  </si>
  <si>
    <t>prot-a-306</t>
  </si>
  <si>
    <t>Complement C1q and tumor necrosis factor-related protein 9A || id:prot-a-306</t>
  </si>
  <si>
    <t>prot-a-3068</t>
  </si>
  <si>
    <t>Tenascin-R || id:prot-a-3068</t>
  </si>
  <si>
    <t>prot-a-307</t>
  </si>
  <si>
    <t>Complement C1r subcomponent-like protein || id:prot-a-307</t>
  </si>
  <si>
    <t>prot-a-3070</t>
  </si>
  <si>
    <t>Tensin-4 || id:prot-a-3070</t>
  </si>
  <si>
    <t>prot-a-3071</t>
  </si>
  <si>
    <t>Tenascin-X || id:prot-a-3071</t>
  </si>
  <si>
    <t>prot-a-3073</t>
  </si>
  <si>
    <t>TOM1-like protein 1 || id:prot-a-3073</t>
  </si>
  <si>
    <t>prot-a-3076</t>
  </si>
  <si>
    <t>Torsin-1A-interacting protein 1 || id:prot-a-3076</t>
  </si>
  <si>
    <t>prot-a-3080</t>
  </si>
  <si>
    <t>Cellular tumor antigen p53 || id:prot-a-3080</t>
  </si>
  <si>
    <t>prot-a-3086</t>
  </si>
  <si>
    <t>Tropomyosin beta chain || id:prot-a-3086</t>
  </si>
  <si>
    <t>prot-a-3088</t>
  </si>
  <si>
    <t>Thyroid peroxidase || id:prot-a-3088</t>
  </si>
  <si>
    <t>prot-a-3090</t>
  </si>
  <si>
    <t>Tryptase beta-2 || id:prot-a-3090</t>
  </si>
  <si>
    <t>prot-a-3091</t>
  </si>
  <si>
    <t>Tryptase gamma || id:prot-a-3091</t>
  </si>
  <si>
    <t>prot-a-3093</t>
  </si>
  <si>
    <t>Protein-tyrosine sulfotransferase 2 || id:prot-a-3093</t>
  </si>
  <si>
    <t>prot-a-3098</t>
  </si>
  <si>
    <t>Triggering receptor expressed on myeloid cells 1 || id:prot-a-3098</t>
  </si>
  <si>
    <t>prot-a-310</t>
  </si>
  <si>
    <t>Augurin || id:prot-a-310</t>
  </si>
  <si>
    <t>prot-a-3102</t>
  </si>
  <si>
    <t>Thyrotropin-releasing hormone || id:prot-a-3102</t>
  </si>
  <si>
    <t>prot-a-3109</t>
  </si>
  <si>
    <t>Thiosulfate sulfurtransferase || id:prot-a-3109</t>
  </si>
  <si>
    <t>prot-a-3123</t>
  </si>
  <si>
    <t>Thioredoxin domain-containing protein 12 || id:prot-a-3123</t>
  </si>
  <si>
    <t>prot-a-3124</t>
  </si>
  <si>
    <t>Thioredoxin domain-containing protein 5 || id:prot-a-3124</t>
  </si>
  <si>
    <t>prot-a-3127</t>
  </si>
  <si>
    <t>Non-receptor tyrosine-protein kinase TYK2 || id:prot-a-3127</t>
  </si>
  <si>
    <t>prot-a-3133</t>
  </si>
  <si>
    <t>PolyUbiquitin K48-linked || id:prot-a-3133</t>
  </si>
  <si>
    <t>prot-a-3137</t>
  </si>
  <si>
    <t>Ubiquitin-conjugating enzyme E2 G2 || id:prot-a-3137</t>
  </si>
  <si>
    <t>prot-a-314</t>
  </si>
  <si>
    <t>Uncharacterized protein C3orf18 || id:prot-a-314</t>
  </si>
  <si>
    <t>prot-a-3140</t>
  </si>
  <si>
    <t>Ubiquitin-conjugating enzyme E2 J2 || id:prot-a-3140</t>
  </si>
  <si>
    <t>prot-a-3141</t>
  </si>
  <si>
    <t>Ubiquitin-conjugating enzyme E2 J2 || id:prot-a-3141</t>
  </si>
  <si>
    <t>prot-a-315</t>
  </si>
  <si>
    <t>Complement C4 || id:prot-a-315</t>
  </si>
  <si>
    <t>prot-a-3152</t>
  </si>
  <si>
    <t>Unique cartilage matrix-associated protein || id:prot-a-3152</t>
  </si>
  <si>
    <t>prot-a-316</t>
  </si>
  <si>
    <t>Protein CEI || id:prot-a-316</t>
  </si>
  <si>
    <t>prot-a-3168</t>
  </si>
  <si>
    <t>Netrin receptor UNC5C || id:prot-a-3168</t>
  </si>
  <si>
    <t>prot-a-3175</t>
  </si>
  <si>
    <t>Cytochrome b-c1 complex subunit 7 || id:prot-a-3175</t>
  </si>
  <si>
    <t>prot-a-3180</t>
  </si>
  <si>
    <t>Ubiquitin carboxyl-terminal hydrolase 25 || id:prot-a-3180</t>
  </si>
  <si>
    <t>prot-a-3189</t>
  </si>
  <si>
    <t>Vesicle-associated membrane protein-associated protein A || id:prot-a-3189</t>
  </si>
  <si>
    <t>prot-a-319</t>
  </si>
  <si>
    <t>Uncharacterized protein C6orf226 || id:prot-a-319</t>
  </si>
  <si>
    <t>prot-a-3191</t>
  </si>
  <si>
    <t>Valine--tRNA ligase || id:prot-a-3191</t>
  </si>
  <si>
    <t>prot-a-3193</t>
  </si>
  <si>
    <t>Vascular cell adhesion protein 1 || id:prot-a-3193</t>
  </si>
  <si>
    <t>prot-a-3197</t>
  </si>
  <si>
    <t>Vascular endothelial growth factor A, isoform 121 || id:prot-a-3197</t>
  </si>
  <si>
    <t>prot-a-32</t>
  </si>
  <si>
    <t>A disintegrin and metalloproteinase with thrombospondin motifs 13 || id:prot-a-32</t>
  </si>
  <si>
    <t>prot-a-3200</t>
  </si>
  <si>
    <t>Selenoprotein S || id:prot-a-3200</t>
  </si>
  <si>
    <t>prot-a-3201</t>
  </si>
  <si>
    <t>Vitrin || id:prot-a-3201</t>
  </si>
  <si>
    <t>prot-a-3203</t>
  </si>
  <si>
    <t>Vacuolar protein sorting-associated protein 29 || id:prot-a-3203</t>
  </si>
  <si>
    <t>prot-a-3205</t>
  </si>
  <si>
    <t>Vacuolar protein sorting-associated protein 4B || id:prot-a-3205</t>
  </si>
  <si>
    <t>prot-a-3211</t>
  </si>
  <si>
    <t>Vacuolar protein sorting-associated protein VTA1 homolog || id:prot-a-3211</t>
  </si>
  <si>
    <t>prot-a-3214</t>
  </si>
  <si>
    <t>Vitronectin || id:prot-a-3214</t>
  </si>
  <si>
    <t>prot-a-3215</t>
  </si>
  <si>
    <t>Vitronectin || id:prot-a-3215</t>
  </si>
  <si>
    <t>prot-a-3216</t>
  </si>
  <si>
    <t>Brorin || id:prot-a-3216</t>
  </si>
  <si>
    <t>prot-a-322</t>
  </si>
  <si>
    <t>Complement component C8 || id:prot-a-322</t>
  </si>
  <si>
    <t>prot-a-3227</t>
  </si>
  <si>
    <t>WAP, kazal, immunoglobulin, kunitz and NTR domain-containing protein 1 || id:prot-a-3227</t>
  </si>
  <si>
    <t>prot-a-3231</t>
  </si>
  <si>
    <t>WNT1-inducible-signaling pathway protein 1 || id:prot-a-3231</t>
  </si>
  <si>
    <t>prot-a-3232</t>
  </si>
  <si>
    <t>WNT1-inducible-signaling pathway protein 3 || id:prot-a-3232</t>
  </si>
  <si>
    <t>prot-a-3239</t>
  </si>
  <si>
    <t>Glycoprotein Xg || id:prot-a-3239</t>
  </si>
  <si>
    <t>prot-a-3242</t>
  </si>
  <si>
    <t>DNA repair protein XRCC4 || id:prot-a-3242</t>
  </si>
  <si>
    <t>prot-a-3243</t>
  </si>
  <si>
    <t>Xyloside xylosyltransferase 1 || id:prot-a-3243</t>
  </si>
  <si>
    <t>prot-a-3254</t>
  </si>
  <si>
    <t>Tyrosine-protein kinase ZAP-70 || id:prot-a-3254</t>
  </si>
  <si>
    <t>prot-a-3258</t>
  </si>
  <si>
    <t>Zinc fingers and homeoboxes protein 3 || id:prot-a-3258</t>
  </si>
  <si>
    <t>prot-a-326</t>
  </si>
  <si>
    <t>Carbonic anhydrase-related protein 10 || id:prot-a-326</t>
  </si>
  <si>
    <t>prot-a-3262</t>
  </si>
  <si>
    <t>Zinc finger protein 175 || id:prot-a-3262</t>
  </si>
  <si>
    <t>prot-a-3267</t>
  </si>
  <si>
    <t>Zinc finger protein 276 || id:prot-a-3267</t>
  </si>
  <si>
    <t>prot-a-327</t>
  </si>
  <si>
    <t>Carbonic anhydrase-related protein 10 || id:prot-a-327</t>
  </si>
  <si>
    <t>prot-a-328</t>
  </si>
  <si>
    <t>Carbonic anhydrase 1 || id:prot-a-328</t>
  </si>
  <si>
    <t>prot-a-330</t>
  </si>
  <si>
    <t>Carbonic anhydrase 3 || id:prot-a-330</t>
  </si>
  <si>
    <t>prot-a-331</t>
  </si>
  <si>
    <t>Carbonic anhydrase 4 || id:prot-a-331</t>
  </si>
  <si>
    <t>prot-a-333</t>
  </si>
  <si>
    <t>Carbonic anhydrase 6 || id:prot-a-333</t>
  </si>
  <si>
    <t>prot-a-334</t>
  </si>
  <si>
    <t>Carbonic anhydrase 9 || id:prot-a-334</t>
  </si>
  <si>
    <t>prot-a-335</t>
  </si>
  <si>
    <t>Voltage-dependent calcium channel subunit alpha-2/delta-3 || id:prot-a-335</t>
  </si>
  <si>
    <t>prot-a-346</t>
  </si>
  <si>
    <t>Calcium/calmodulin-dependent protein kinase type 1 || id:prot-a-346</t>
  </si>
  <si>
    <t>prot-a-347</t>
  </si>
  <si>
    <t>Calcium/calmodulin-dependent protein kinase type 1D || id:prot-a-347</t>
  </si>
  <si>
    <t>prot-a-354</t>
  </si>
  <si>
    <t>Calpain-2 catalytic subunit || id:prot-a-354</t>
  </si>
  <si>
    <t>prot-a-36</t>
  </si>
  <si>
    <t>A disintegrin and metalloproteinase with thrombospondin motifs 5 || id:prot-a-36</t>
  </si>
  <si>
    <t>prot-a-366</t>
  </si>
  <si>
    <t>Calpastatin || id:prot-a-366</t>
  </si>
  <si>
    <t>prot-a-37</t>
  </si>
  <si>
    <t>A disintegrin and metalloproteinase with thrombospondin motifs 6 || id:prot-a-37</t>
  </si>
  <si>
    <t>prot-a-370</t>
  </si>
  <si>
    <t>E3 ubiquitin-protein ligase CBL || id:prot-a-370</t>
  </si>
  <si>
    <t>prot-a-371</t>
  </si>
  <si>
    <t>Cerebellin-1 || id:prot-a-371</t>
  </si>
  <si>
    <t>prot-a-372</t>
  </si>
  <si>
    <t>Cerebellin-4 || id:prot-a-372</t>
  </si>
  <si>
    <t>prot-a-373</t>
  </si>
  <si>
    <t>Carbonyl reductase [NADPH] 1 || id:prot-a-373</t>
  </si>
  <si>
    <t>prot-a-376</t>
  </si>
  <si>
    <t>Chromobox protein homolog 5 || id:prot-a-376</t>
  </si>
  <si>
    <t>prot-a-380</t>
  </si>
  <si>
    <t>Coiled-coil domain-containing protein 126 || id:prot-a-380</t>
  </si>
  <si>
    <t>prot-a-381</t>
  </si>
  <si>
    <t>Coiled-coil domain-containing protein 134 || id:prot-a-381</t>
  </si>
  <si>
    <t>prot-a-387</t>
  </si>
  <si>
    <t>Eotaxin || id:prot-a-387</t>
  </si>
  <si>
    <t>prot-a-388</t>
  </si>
  <si>
    <t>C-C motif chemokine 1 || id:prot-a-388</t>
  </si>
  <si>
    <t>prot-a-390</t>
  </si>
  <si>
    <t>C-C motif chemokine 14 || id:prot-a-390</t>
  </si>
  <si>
    <t>prot-a-391</t>
  </si>
  <si>
    <t>C-C motif chemokine 15 || id:prot-a-391</t>
  </si>
  <si>
    <t>prot-a-392</t>
  </si>
  <si>
    <t>C-C motif chemokine 15 || id:prot-a-392</t>
  </si>
  <si>
    <t>prot-a-394</t>
  </si>
  <si>
    <t>C-C motif chemokine 17 || id:prot-a-394</t>
  </si>
  <si>
    <t>prot-a-395</t>
  </si>
  <si>
    <t>C-C motif chemokine 19 || id:prot-a-395</t>
  </si>
  <si>
    <t>prot-a-397</t>
  </si>
  <si>
    <t>C-C motif chemokine 21 || id:prot-a-397</t>
  </si>
  <si>
    <t>prot-a-398</t>
  </si>
  <si>
    <t>C-C motif chemokine 22 || id:prot-a-398</t>
  </si>
  <si>
    <t>prot-a-399</t>
  </si>
  <si>
    <t>C-C motif chemokine 23 || id:prot-a-399</t>
  </si>
  <si>
    <t>prot-a-402</t>
  </si>
  <si>
    <t>C-C motif chemokine 25 || id:prot-a-402</t>
  </si>
  <si>
    <t>prot-a-403</t>
  </si>
  <si>
    <t>C-C motif chemokine 25 || id:prot-a-403</t>
  </si>
  <si>
    <t>prot-a-405</t>
  </si>
  <si>
    <t>C-C motif chemokine 27 || id:prot-a-405</t>
  </si>
  <si>
    <t>prot-a-406</t>
  </si>
  <si>
    <t>C-C motif chemokine 28 || id:prot-a-406</t>
  </si>
  <si>
    <t>prot-a-407</t>
  </si>
  <si>
    <t>C-C motif chemokine 3 || id:prot-a-407</t>
  </si>
  <si>
    <t>prot-a-408</t>
  </si>
  <si>
    <t>C-C motif chemokine 3-like 1 || id:prot-a-408</t>
  </si>
  <si>
    <t>prot-a-409</t>
  </si>
  <si>
    <t>C-C motif chemokine 5 || id:prot-a-409</t>
  </si>
  <si>
    <t>prot-a-412</t>
  </si>
  <si>
    <t>Cerebral cavernous malformations 2 protein || id:prot-a-412</t>
  </si>
  <si>
    <t>prot-a-415</t>
  </si>
  <si>
    <t>Cyclin-C || id:prot-a-415</t>
  </si>
  <si>
    <t>prot-a-417</t>
  </si>
  <si>
    <t>Cell cycle progression protein 1 || id:prot-a-417</t>
  </si>
  <si>
    <t>prot-a-418</t>
  </si>
  <si>
    <t>CD109 antigen || id:prot-a-418</t>
  </si>
  <si>
    <t>prot-a-419</t>
  </si>
  <si>
    <t>Scavenger receptor cysteine-rich type 1 protein M130 || id:prot-a-419</t>
  </si>
  <si>
    <t>prot-a-420</t>
  </si>
  <si>
    <t>CD177 antigen || id:prot-a-420</t>
  </si>
  <si>
    <t>prot-a-423</t>
  </si>
  <si>
    <t>Cell surface glycoprotein CD200 receptor 1 || id:prot-a-423</t>
  </si>
  <si>
    <t>prot-a-424</t>
  </si>
  <si>
    <t>Cell surface glycoprotein CD200 receptor 2 || id:prot-a-424</t>
  </si>
  <si>
    <t>prot-a-426</t>
  </si>
  <si>
    <t>CD209 antigen || id:prot-a-426</t>
  </si>
  <si>
    <t>prot-a-427</t>
  </si>
  <si>
    <t>B-cell receptor CD22 || id:prot-a-427</t>
  </si>
  <si>
    <t>prot-a-43</t>
  </si>
  <si>
    <t>Adhesion G-protein coupled receptor F1 || id:prot-a-43</t>
  </si>
  <si>
    <t>prot-a-431</t>
  </si>
  <si>
    <t>Programmed cell death 1 ligand 1 || id:prot-a-431</t>
  </si>
  <si>
    <t>prot-a-439</t>
  </si>
  <si>
    <t>Myeloid cell surface antigen CD33 || id:prot-a-439</t>
  </si>
  <si>
    <t>prot-a-44</t>
  </si>
  <si>
    <t>Adhesion G protein-coupled receptor F5 || id:prot-a-44</t>
  </si>
  <si>
    <t>prot-a-444</t>
  </si>
  <si>
    <t>ADP-ribosyl cyclase/cyclic ADP-ribose hydrolase 1 || id:prot-a-444</t>
  </si>
  <si>
    <t>prot-a-445</t>
  </si>
  <si>
    <t>T-cell surface glycoprotein CD3 epsilon chain || id:prot-a-445</t>
  </si>
  <si>
    <t>prot-a-451</t>
  </si>
  <si>
    <t>CD48 antigen || id:prot-a-451</t>
  </si>
  <si>
    <t>prot-a-455</t>
  </si>
  <si>
    <t>CD59 glycoprotein || id:prot-a-455</t>
  </si>
  <si>
    <t>prot-a-456</t>
  </si>
  <si>
    <t>CD63 antigen || id:prot-a-456</t>
  </si>
  <si>
    <t>prot-a-46</t>
  </si>
  <si>
    <t>Alcohol dehydrogenase 1B || id:prot-a-46</t>
  </si>
  <si>
    <t>prot-a-467</t>
  </si>
  <si>
    <t>T-cell surface glycoprotein CD8 beta chain || id:prot-a-467</t>
  </si>
  <si>
    <t>prot-a-470</t>
  </si>
  <si>
    <t>T-cell surface protein tactile || id:prot-a-470</t>
  </si>
  <si>
    <t>prot-a-471</t>
  </si>
  <si>
    <t>CD97 antigen || id:prot-a-471</t>
  </si>
  <si>
    <t>prot-a-472</t>
  </si>
  <si>
    <t>M-phase inducer phosphatase 2 || id:prot-a-472</t>
  </si>
  <si>
    <t>prot-a-475</t>
  </si>
  <si>
    <t>Serine/threonine-protein kinase MRCK alpha || id:prot-a-475</t>
  </si>
  <si>
    <t>prot-a-48</t>
  </si>
  <si>
    <t>Adrenomedullin || id:prot-a-48</t>
  </si>
  <si>
    <t>prot-a-481</t>
  </si>
  <si>
    <t>Cadherin-15 || id:prot-a-481</t>
  </si>
  <si>
    <t>prot-a-484</t>
  </si>
  <si>
    <t>Cadherin-3 || id:prot-a-484</t>
  </si>
  <si>
    <t>prot-a-485</t>
  </si>
  <si>
    <t>Cadherin-5 || id:prot-a-485</t>
  </si>
  <si>
    <t>prot-a-486</t>
  </si>
  <si>
    <t>Cadherin-7 || id:prot-a-486</t>
  </si>
  <si>
    <t>prot-a-488</t>
  </si>
  <si>
    <t>Cadherin-related family member 3 || id:prot-a-488</t>
  </si>
  <si>
    <t>prot-a-493</t>
  </si>
  <si>
    <t>Cyclin-dependent kinase 5:Cyclin-dependent kinase 5 activator 1 complex || id:prot-a-493</t>
  </si>
  <si>
    <t>prot-a-494</t>
  </si>
  <si>
    <t>Cyclin-dependent kinase 8:Cyclin-C complex || id:prot-a-494</t>
  </si>
  <si>
    <t>prot-a-498</t>
  </si>
  <si>
    <t>Cerebral dopamine neurotrophic factor || id:prot-a-498</t>
  </si>
  <si>
    <t>prot-a-500</t>
  </si>
  <si>
    <t>Corneodesmosin || id:prot-a-500</t>
  </si>
  <si>
    <t>prot-a-502</t>
  </si>
  <si>
    <t>Carcinoembryonic antigen-related cell adhesion molecule 1 || id:prot-a-502</t>
  </si>
  <si>
    <t>prot-a-506</t>
  </si>
  <si>
    <t>Adenosine deaminase CECR1 || id:prot-a-506</t>
  </si>
  <si>
    <t>prot-a-51</t>
  </si>
  <si>
    <t>Adenylosuccinate synthetase isozyme 2 || id:prot-a-51</t>
  </si>
  <si>
    <t>prot-a-518</t>
  </si>
  <si>
    <t>Complement factor B || id:prot-a-518</t>
  </si>
  <si>
    <t>prot-a-519</t>
  </si>
  <si>
    <t>Cryptic protein || id:prot-a-519</t>
  </si>
  <si>
    <t>prot-a-520</t>
  </si>
  <si>
    <t>Complement factor H || id:prot-a-520</t>
  </si>
  <si>
    <t>prot-a-521</t>
  </si>
  <si>
    <t>Complement factor H-related protein 5 || id:prot-a-521</t>
  </si>
  <si>
    <t>prot-a-522</t>
  </si>
  <si>
    <t>Complement factor H-related protein 5 || id:prot-a-522</t>
  </si>
  <si>
    <t>prot-a-524</t>
  </si>
  <si>
    <t>Cofilin-1 || id:prot-a-524</t>
  </si>
  <si>
    <t>prot-a-527</t>
  </si>
  <si>
    <t>Human Chorionic Gonadotropin || id:prot-a-527</t>
  </si>
  <si>
    <t>prot-a-528</t>
  </si>
  <si>
    <t>Follicle stimulating hormone || id:prot-a-528</t>
  </si>
  <si>
    <t>prot-a-532</t>
  </si>
  <si>
    <t>Cell growth regulator with EF hand domain protein 1 || id:prot-a-532</t>
  </si>
  <si>
    <t>prot-a-54</t>
  </si>
  <si>
    <t>Advanced glycosylation end product-specific receptor, soluble || id:prot-a-54</t>
  </si>
  <si>
    <t>prot-a-541</t>
  </si>
  <si>
    <t>Chitinase-3-like protein 2 || id:prot-a-541</t>
  </si>
  <si>
    <t>prot-a-542</t>
  </si>
  <si>
    <t>Cysteine-rich hydrophobic domain-containing protein 2 || id:prot-a-542</t>
  </si>
  <si>
    <t>prot-a-543</t>
  </si>
  <si>
    <t>Chitotriosidase-1 || id:prot-a-543</t>
  </si>
  <si>
    <t>prot-a-545</t>
  </si>
  <si>
    <t>Neural cell adhesion molecule L1-like protein || id:prot-a-545</t>
  </si>
  <si>
    <t>prot-a-546</t>
  </si>
  <si>
    <t>Calcineurin B homologous protein 1 || id:prot-a-546</t>
  </si>
  <si>
    <t>prot-a-549</t>
  </si>
  <si>
    <t>Chordin-like protein 2 || id:prot-a-549</t>
  </si>
  <si>
    <t>prot-a-550</t>
  </si>
  <si>
    <t>Carbohydrate sulfotransferase 11 || id:prot-a-550</t>
  </si>
  <si>
    <t>prot-a-552</t>
  </si>
  <si>
    <t>Carbohydrate sulfotransferase 15 || id:prot-a-552</t>
  </si>
  <si>
    <t>prot-a-553</t>
  </si>
  <si>
    <t>Carbohydrate sulfotransferase 15 || id:prot-a-553</t>
  </si>
  <si>
    <t>prot-a-564</t>
  </si>
  <si>
    <t>Cytoskeleton-associated protein 2 || id:prot-a-564</t>
  </si>
  <si>
    <t>prot-a-566</t>
  </si>
  <si>
    <t>Creatine kinase M-type || id:prot-a-566</t>
  </si>
  <si>
    <t>prot-a-569</t>
  </si>
  <si>
    <t>Stem Cell Growth Factor-beta || id:prot-a-569</t>
  </si>
  <si>
    <t>prot-a-570</t>
  </si>
  <si>
    <t>C-type lectin domain family 12 member A || id:prot-a-570</t>
  </si>
  <si>
    <t>prot-a-586</t>
  </si>
  <si>
    <t>Dual specificity protein kinase CLK2 || id:prot-a-586</t>
  </si>
  <si>
    <t>prot-a-592</t>
  </si>
  <si>
    <t>Colipase || id:prot-a-592</t>
  </si>
  <si>
    <t>prot-a-599</t>
  </si>
  <si>
    <t>UMP-CMP kinase || id:prot-a-599</t>
  </si>
  <si>
    <t>prot-a-600</t>
  </si>
  <si>
    <t>Cytosolic non-specific dipeptidase || id:prot-a-600</t>
  </si>
  <si>
    <t>prot-a-604</t>
  </si>
  <si>
    <t>Ciliary neurotrophic factor || id:prot-a-604</t>
  </si>
  <si>
    <t>prot-a-607</t>
  </si>
  <si>
    <t>Contactin-2 || id:prot-a-607</t>
  </si>
  <si>
    <t>prot-a-608</t>
  </si>
  <si>
    <t>Contactin-4 || id:prot-a-608</t>
  </si>
  <si>
    <t>prot-a-609</t>
  </si>
  <si>
    <t>Contactin-5 || id:prot-a-609</t>
  </si>
  <si>
    <t>prot-a-61</t>
  </si>
  <si>
    <t>Alpha-2-HS-glycoprotein || id:prot-a-61</t>
  </si>
  <si>
    <t>prot-a-612</t>
  </si>
  <si>
    <t>Cytochrome c oxidase assembly factor 3 homolog, mitochondrial || id:prot-a-612</t>
  </si>
  <si>
    <t>prot-a-613</t>
  </si>
  <si>
    <t>Cochlin || id:prot-a-613</t>
  </si>
  <si>
    <t>prot-a-615</t>
  </si>
  <si>
    <t>Collagen alpha-2(XI) chain || id:prot-a-615</t>
  </si>
  <si>
    <t>prot-a-618</t>
  </si>
  <si>
    <t>Collagen alpha-1(I) chain || id:prot-a-618</t>
  </si>
  <si>
    <t>prot-a-621</t>
  </si>
  <si>
    <t>Collagen alpha-1(XXVIII) chain || id:prot-a-621</t>
  </si>
  <si>
    <t>prot-a-627</t>
  </si>
  <si>
    <t>Collectin-10 || id:prot-a-627</t>
  </si>
  <si>
    <t>prot-a-628</t>
  </si>
  <si>
    <t>Collectin-11 || id:prot-a-628</t>
  </si>
  <si>
    <t>prot-a-629</t>
  </si>
  <si>
    <t>Collectin-12 || id:prot-a-629</t>
  </si>
  <si>
    <t>prot-a-63</t>
  </si>
  <si>
    <t>Apoptosis-inducing factor 1, mitochondrial || id:prot-a-63</t>
  </si>
  <si>
    <t>prot-a-631</t>
  </si>
  <si>
    <t>Procollagen galactosyltransferase 1 || id:prot-a-631</t>
  </si>
  <si>
    <t>prot-a-637</t>
  </si>
  <si>
    <t>Cytochrome c oxidase subunit 4 isoform 2, mitochondrial || id:prot-a-637</t>
  </si>
  <si>
    <t>prot-a-641</t>
  </si>
  <si>
    <t>Cytochrome c oxidase subunit 8A, mitochondrial || id:prot-a-641</t>
  </si>
  <si>
    <t>prot-a-642</t>
  </si>
  <si>
    <t>Carboxypeptidase A2 || id:prot-a-642</t>
  </si>
  <si>
    <t>prot-a-643</t>
  </si>
  <si>
    <t>Carboxypeptidase A4 || id:prot-a-643</t>
  </si>
  <si>
    <t>prot-a-644</t>
  </si>
  <si>
    <t>Carboxypeptidase B || id:prot-a-644</t>
  </si>
  <si>
    <t>prot-a-646</t>
  </si>
  <si>
    <t>Copine-1 || id:prot-a-646</t>
  </si>
  <si>
    <t>prot-a-648</t>
  </si>
  <si>
    <t>Probable carboxypeptidase X1 || id:prot-a-648</t>
  </si>
  <si>
    <t>prot-a-654</t>
  </si>
  <si>
    <t>Cyclic AMP-responsive element-binding protein 3-like protein 4 || id:prot-a-654</t>
  </si>
  <si>
    <t>prot-a-655</t>
  </si>
  <si>
    <t>CREB-binding protein || id:prot-a-655</t>
  </si>
  <si>
    <t>prot-a-656</t>
  </si>
  <si>
    <t>Protein CREG1 || id:prot-a-656</t>
  </si>
  <si>
    <t>prot-a-657</t>
  </si>
  <si>
    <t>Cysteine-rich with EGF-like domain protein 1 || id:prot-a-657</t>
  </si>
  <si>
    <t>prot-a-659</t>
  </si>
  <si>
    <t>Corticotropin-releasing factor-binding protein || id:prot-a-659</t>
  </si>
  <si>
    <t>prot-a-661</t>
  </si>
  <si>
    <t>Cysteine-rich secretory protein 2 || id:prot-a-661</t>
  </si>
  <si>
    <t>prot-a-663</t>
  </si>
  <si>
    <t>Cysteine-rich secretory protein LCCL domain-containing 2 || id:prot-a-663</t>
  </si>
  <si>
    <t>prot-a-67</t>
  </si>
  <si>
    <t>Alcohol dehydrogenase [NADP(+)] || id:prot-a-67</t>
  </si>
  <si>
    <t>prot-a-670</t>
  </si>
  <si>
    <t>C-reactive protein || id:prot-a-670</t>
  </si>
  <si>
    <t>prot-a-674</t>
  </si>
  <si>
    <t>Beta-crystallin B2 || id:prot-a-674</t>
  </si>
  <si>
    <t>prot-a-676</t>
  </si>
  <si>
    <t>Quinone oxidoreductase-like protein 1 || id:prot-a-676</t>
  </si>
  <si>
    <t>prot-a-678</t>
  </si>
  <si>
    <t>Cold shock domain-containing protein C2 || id:prot-a-678</t>
  </si>
  <si>
    <t>prot-a-68</t>
  </si>
  <si>
    <t>Aldose reductase || id:prot-a-68</t>
  </si>
  <si>
    <t>prot-a-69</t>
  </si>
  <si>
    <t>Aldo-keto reductase family 1 member C1 || id:prot-a-69</t>
  </si>
  <si>
    <t>prot-a-690</t>
  </si>
  <si>
    <t>CUB and sushi domain-containing protein 1 || id:prot-a-690</t>
  </si>
  <si>
    <t>prot-a-697</t>
  </si>
  <si>
    <t>Casein kinase II 2-alpha:2-beta heterotetramer || id:prot-a-697</t>
  </si>
  <si>
    <t>prot-a-704</t>
  </si>
  <si>
    <t>Cystatin-M || id:prot-a-704</t>
  </si>
  <si>
    <t>prot-a-705</t>
  </si>
  <si>
    <t>Cystatin-F || id:prot-a-705</t>
  </si>
  <si>
    <t>prot-a-706</t>
  </si>
  <si>
    <t>Cystatin-8 || id:prot-a-706</t>
  </si>
  <si>
    <t>prot-a-708</t>
  </si>
  <si>
    <t>Di-N-acetylchitobiase || id:prot-a-708</t>
  </si>
  <si>
    <t>prot-a-710</t>
  </si>
  <si>
    <t>Cardiotrophin-1 || id:prot-a-710</t>
  </si>
  <si>
    <t>prot-a-714</t>
  </si>
  <si>
    <t>Chymotrypsinogen B || id:prot-a-714</t>
  </si>
  <si>
    <t>prot-a-716</t>
  </si>
  <si>
    <t>Chymotrypsin-like protease CTRL-1 || id:prot-a-716</t>
  </si>
  <si>
    <t>prot-a-717</t>
  </si>
  <si>
    <t>Lysosomal protective protein || id:prot-a-717</t>
  </si>
  <si>
    <t>prot-a-722</t>
  </si>
  <si>
    <t>Cathepsin F || id:prot-a-722</t>
  </si>
  <si>
    <t>prot-a-724</t>
  </si>
  <si>
    <t>Cathepsin H || id:prot-a-724</t>
  </si>
  <si>
    <t>prot-a-725</t>
  </si>
  <si>
    <t>Cathepsin H || id:prot-a-725</t>
  </si>
  <si>
    <t>prot-a-729</t>
  </si>
  <si>
    <t>Cathepsin Z || id:prot-a-729</t>
  </si>
  <si>
    <t>prot-a-735</t>
  </si>
  <si>
    <t>CUB and zona pellucida-like domain-containing protein 1 || id:prot-a-735</t>
  </si>
  <si>
    <t>prot-a-736</t>
  </si>
  <si>
    <t>Fractalkine || id:prot-a-736</t>
  </si>
  <si>
    <t>prot-a-739</t>
  </si>
  <si>
    <t>C-X-C motif chemokine 11 || id:prot-a-739</t>
  </si>
  <si>
    <t>prot-a-74</t>
  </si>
  <si>
    <t>CD166 antigen || id:prot-a-74</t>
  </si>
  <si>
    <t>prot-a-742</t>
  </si>
  <si>
    <t>Growth-regulated alpha protein || id:prot-a-742</t>
  </si>
  <si>
    <t>prot-a-745</t>
  </si>
  <si>
    <t>C-X-C motif chemokine 16 || id:prot-a-745</t>
  </si>
  <si>
    <t>prot-a-748</t>
  </si>
  <si>
    <t>C-X-C motif chemokine 5 || id:prot-a-748</t>
  </si>
  <si>
    <t>prot-a-75</t>
  </si>
  <si>
    <t>Aldehyde dehydrogenase, dimeric NADP-preferring || id:prot-a-75</t>
  </si>
  <si>
    <t>prot-a-754</t>
  </si>
  <si>
    <t>Cytochrome c || id:prot-a-754</t>
  </si>
  <si>
    <t>prot-a-760</t>
  </si>
  <si>
    <t>Cytohesin-4 || id:prot-a-760</t>
  </si>
  <si>
    <t>prot-a-764</t>
  </si>
  <si>
    <t>Drebrin-like protein || id:prot-a-764</t>
  </si>
  <si>
    <t>prot-a-766</t>
  </si>
  <si>
    <t>Discoidin, CUB and LCCL domain-containing protein 2 || id:prot-a-766</t>
  </si>
  <si>
    <t>prot-a-767</t>
  </si>
  <si>
    <t>Deoxycytidine kinase || id:prot-a-767</t>
  </si>
  <si>
    <t>prot-a-774</t>
  </si>
  <si>
    <t>DCN1-like protein 5 || id:prot-a-774</t>
  </si>
  <si>
    <t>prot-a-777</t>
  </si>
  <si>
    <t>ATP-dependent RNA helicase DDX25 || id:prot-a-777</t>
  </si>
  <si>
    <t>prot-a-779</t>
  </si>
  <si>
    <t>Probable ATP-dependent RNA helicase DDX58 || id:prot-a-779</t>
  </si>
  <si>
    <t>prot-a-780</t>
  </si>
  <si>
    <t>Deformed epidermal autoregulatory factor 1 homolog || id:prot-a-780</t>
  </si>
  <si>
    <t>prot-a-782</t>
  </si>
  <si>
    <t>Beta-defensin 104 || id:prot-a-782</t>
  </si>
  <si>
    <t>prot-a-784</t>
  </si>
  <si>
    <t>Beta-defensin 106 || id:prot-a-784</t>
  </si>
  <si>
    <t>prot-a-789</t>
  </si>
  <si>
    <t>Beta-defensin 113 || id:prot-a-789</t>
  </si>
  <si>
    <t>prot-a-794</t>
  </si>
  <si>
    <t>Beta-defensin 119 || id:prot-a-794</t>
  </si>
  <si>
    <t>prot-a-796</t>
  </si>
  <si>
    <t>Beta-defensin 119 || id:prot-a-796</t>
  </si>
  <si>
    <t>prot-a-80</t>
  </si>
  <si>
    <t>Arachidonate 15-lipoxygenase B || id:prot-a-80</t>
  </si>
  <si>
    <t>prot-a-804</t>
  </si>
  <si>
    <t>Beta-defensin 1 || id:prot-a-804</t>
  </si>
  <si>
    <t>prot-a-805</t>
  </si>
  <si>
    <t>Protein DEPP || id:prot-a-805</t>
  </si>
  <si>
    <t>prot-a-812</t>
  </si>
  <si>
    <t>Dihydrofolate reductase || id:prot-a-812</t>
  </si>
  <si>
    <t>prot-a-816</t>
  </si>
  <si>
    <t>ATP-dependent RNA helicase DHX8 || id:prot-a-816</t>
  </si>
  <si>
    <t>prot-a-819</t>
  </si>
  <si>
    <t>Probable dimethyladenosine transferase || id:prot-a-819</t>
  </si>
  <si>
    <t>prot-a-82</t>
  </si>
  <si>
    <t>Ameloblastin || id:prot-a-82</t>
  </si>
  <si>
    <t>prot-a-821</t>
  </si>
  <si>
    <t>Dickkopf-related protein 1 || id:prot-a-821</t>
  </si>
  <si>
    <t>prot-a-823</t>
  </si>
  <si>
    <t>Dickkopf-related protein 4 || id:prot-a-823</t>
  </si>
  <si>
    <t>prot-a-83</t>
  </si>
  <si>
    <t>Amelogenin, X isoform || id:prot-a-83</t>
  </si>
  <si>
    <t>prot-a-831</t>
  </si>
  <si>
    <t>Delta-like protein 1 || id:prot-a-831</t>
  </si>
  <si>
    <t>prot-a-836</t>
  </si>
  <si>
    <t>DnaJ homolog subfamily B member 11 || id:prot-a-836</t>
  </si>
  <si>
    <t>prot-a-842</t>
  </si>
  <si>
    <t>DnaJ homolog subfamily B member 9 || id:prot-a-842</t>
  </si>
  <si>
    <t>prot-a-844</t>
  </si>
  <si>
    <t>DnaJ homolog subfamily C member 15 || id:prot-a-844</t>
  </si>
  <si>
    <t>prot-a-847</t>
  </si>
  <si>
    <t>Mitochondrial import inner membrane translocase subunit TIM14 || id:prot-a-847</t>
  </si>
  <si>
    <t>prot-a-857</t>
  </si>
  <si>
    <t>Dipeptidase 2 || id:prot-a-857</t>
  </si>
  <si>
    <t>prot-a-859</t>
  </si>
  <si>
    <t>Dipeptidyl peptidase 2 || id:prot-a-859</t>
  </si>
  <si>
    <t>prot-a-86</t>
  </si>
  <si>
    <t>Junctional adhesion molecule-like || id:prot-a-86</t>
  </si>
  <si>
    <t>prot-a-861</t>
  </si>
  <si>
    <t>Dermatopontin || id:prot-a-861</t>
  </si>
  <si>
    <t>prot-a-865</t>
  </si>
  <si>
    <t>Dorsal root ganglia homeobox protein || id:prot-a-865</t>
  </si>
  <si>
    <t>prot-a-867</t>
  </si>
  <si>
    <t>Desmocollin-3 || id:prot-a-867</t>
  </si>
  <si>
    <t>prot-a-869</t>
  </si>
  <si>
    <t>Desmoglein-1 || id:prot-a-869</t>
  </si>
  <si>
    <t>prot-a-870</t>
  </si>
  <si>
    <t>Desmoglein-2 || id:prot-a-870</t>
  </si>
  <si>
    <t>prot-a-872</t>
  </si>
  <si>
    <t>E3 ubiquitin-protein ligase DTX3L || id:prot-a-872</t>
  </si>
  <si>
    <t>prot-a-873</t>
  </si>
  <si>
    <t>Dual specificity protein phosphatase 13 isoform A || id:prot-a-873</t>
  </si>
  <si>
    <t>prot-a-878</t>
  </si>
  <si>
    <t>Segment polarity protein dishevelled homolog DVL-2 || id:prot-a-878</t>
  </si>
  <si>
    <t>prot-a-879</t>
  </si>
  <si>
    <t>Dynactin-associated protein || id:prot-a-879</t>
  </si>
  <si>
    <t>prot-a-883</t>
  </si>
  <si>
    <t>Endothelin-converting enzyme 1 || id:prot-a-883</t>
  </si>
  <si>
    <t>prot-a-884</t>
  </si>
  <si>
    <t>Endothelin-converting enzyme 1 || id:prot-a-884</t>
  </si>
  <si>
    <t>prot-a-885</t>
  </si>
  <si>
    <t>Ectodysplasin-A, secreted form || id:prot-a-885</t>
  </si>
  <si>
    <t>prot-a-888</t>
  </si>
  <si>
    <t>Tumor necrosis factor receptor superfamily member EDAR || id:prot-a-888</t>
  </si>
  <si>
    <t>prot-a-89</t>
  </si>
  <si>
    <t>Alpha-amylase 1 || id:prot-a-89</t>
  </si>
  <si>
    <t>prot-a-892</t>
  </si>
  <si>
    <t>Endothelin-2 || id:prot-a-892</t>
  </si>
  <si>
    <t>prot-a-91</t>
  </si>
  <si>
    <t>Anaphase-promoting complex subunit 7 || id:prot-a-91</t>
  </si>
  <si>
    <t>prot-a-914</t>
  </si>
  <si>
    <t>Histone-lysine N-methyltransferase EHMT2 || id:prot-a-914</t>
  </si>
  <si>
    <t>prot-a-915</t>
  </si>
  <si>
    <t>EP300-interacting inhibitor of differentiation 3 || id:prot-a-915</t>
  </si>
  <si>
    <t>prot-a-932</t>
  </si>
  <si>
    <t>RNA polymerase II elongation factor ELL || id:prot-a-932</t>
  </si>
  <si>
    <t>prot-a-936</t>
  </si>
  <si>
    <t>ER membrane protein complex subunit 4 || id:prot-a-936</t>
  </si>
  <si>
    <t>prot-a-937</t>
  </si>
  <si>
    <t>EMI domain-containing protein 1 || id:prot-a-937</t>
  </si>
  <si>
    <t>prot-a-939</t>
  </si>
  <si>
    <t>EMILIN-3 || id:prot-a-939</t>
  </si>
  <si>
    <t>prot-a-947</t>
  </si>
  <si>
    <t>Ectonucleotide pyrophosphatase/phosphodiesterase family member 5 || id:prot-a-947</t>
  </si>
  <si>
    <t>prot-a-948</t>
  </si>
  <si>
    <t>Ectonucleotide pyrophosphatase/phosphodiesterase family member 7 || id:prot-a-948</t>
  </si>
  <si>
    <t>prot-a-952</t>
  </si>
  <si>
    <t>Ectonucleoside triphosphate diphosphohydrolase 3 || id:prot-a-952</t>
  </si>
  <si>
    <t>prot-a-953</t>
  </si>
  <si>
    <t>Ectonucleoside triphosphate diphosphohydrolase 5 || id:prot-a-953</t>
  </si>
  <si>
    <t>prot-a-96</t>
  </si>
  <si>
    <t>Angiopoietin-related protein 1 || id:prot-a-96</t>
  </si>
  <si>
    <t>prot-a-970</t>
  </si>
  <si>
    <t>Epiphycan || id:prot-a-970</t>
  </si>
  <si>
    <t>prot-a-971</t>
  </si>
  <si>
    <t>Endoplasmic reticulum aminopeptidase 1 || id:prot-a-971</t>
  </si>
  <si>
    <t>prot-a-972</t>
  </si>
  <si>
    <t>Endoplasmic reticulum aminopeptidase 2 || id:prot-a-972</t>
  </si>
  <si>
    <t>prot-a-977</t>
  </si>
  <si>
    <t>Epiregulin || id:prot-a-977</t>
  </si>
  <si>
    <t>prot-a-982</t>
  </si>
  <si>
    <t>ERO1-like protein alpha || id:prot-a-982</t>
  </si>
  <si>
    <t>prot-a-983</t>
  </si>
  <si>
    <t>ERO1-like protein beta || id:prot-a-983</t>
  </si>
  <si>
    <t>prot-a-987</t>
  </si>
  <si>
    <t>Endothelial cell-selective adhesion molecule || id:prot-a-987</t>
  </si>
  <si>
    <t>prot-a-988</t>
  </si>
  <si>
    <t>Endothelial cell-selective adhesion molecule || id:prot-a-988</t>
  </si>
  <si>
    <t>prot-a-989</t>
  </si>
  <si>
    <t>S-formylglutathione hydrolase || id:prot-a-989</t>
  </si>
  <si>
    <t>prot-a-99</t>
  </si>
  <si>
    <t>Angiopoietin-related protein 4 || id:prot-a-99</t>
  </si>
  <si>
    <t>prot-a-990</t>
  </si>
  <si>
    <t>Endothelial cell-specific molecule 1 || id:prot-a-990</t>
  </si>
  <si>
    <t>prot-a-992</t>
  </si>
  <si>
    <t>Persulfide dioxygenase ETHE1, mitochondrial || id:prot-a-992</t>
  </si>
  <si>
    <t>prot-a-994</t>
  </si>
  <si>
    <t>Protein C-ets-2 || id:prot-a-994</t>
  </si>
  <si>
    <t>prot-a-995</t>
  </si>
  <si>
    <t>Protein eva-1 homolog C || id:prot-a-995</t>
  </si>
  <si>
    <t>prot-a-997</t>
  </si>
  <si>
    <t>Protein EVI2B || id:prot-a-997</t>
  </si>
  <si>
    <t>prot-b-10</t>
  </si>
  <si>
    <t>coagulation factor III, tissue factor || id:prot-b-10</t>
  </si>
  <si>
    <t>prot-b-11</t>
  </si>
  <si>
    <t>C-X-C motif chemokine ligand 8 || id:prot-b-11</t>
  </si>
  <si>
    <t>prot-b-14</t>
  </si>
  <si>
    <t>interleukin 27 || id:prot-b-14</t>
  </si>
  <si>
    <t>prot-b-18</t>
  </si>
  <si>
    <t>TNF receptor superfamily member 10b || id:prot-b-18</t>
  </si>
  <si>
    <t>prot-b-21</t>
  </si>
  <si>
    <t>interleukin 18 || id:prot-b-21</t>
  </si>
  <si>
    <t>prot-b-23</t>
  </si>
  <si>
    <t>interleukin 6 receptor || id:prot-b-23</t>
  </si>
  <si>
    <t>prot-b-25</t>
  </si>
  <si>
    <t>matrix metallopeptidase 3 || id:prot-b-25</t>
  </si>
  <si>
    <t>prot-b-31</t>
  </si>
  <si>
    <t>matrix metallopeptidase 1 || id:prot-b-31</t>
  </si>
  <si>
    <t>prot-b-34</t>
  </si>
  <si>
    <t>Fas cell surface death receptor || id:prot-b-34</t>
  </si>
  <si>
    <t>prot-b-37</t>
  </si>
  <si>
    <t>chitinase 3 like 1 || id:prot-b-37</t>
  </si>
  <si>
    <t>prot-b-38</t>
  </si>
  <si>
    <t>interleukin 1 receptor like 1 || id:prot-b-38</t>
  </si>
  <si>
    <t>prot-b-40</t>
  </si>
  <si>
    <t>nerve growth factor || id:prot-b-40</t>
  </si>
  <si>
    <t>prot-b-41</t>
  </si>
  <si>
    <t>X-prolyl aminopeptidase 2 || id:prot-b-41</t>
  </si>
  <si>
    <t>prot-b-42</t>
  </si>
  <si>
    <t>TNF receptor superfamily member 1B || id:prot-b-42</t>
  </si>
  <si>
    <t>prot-b-46</t>
  </si>
  <si>
    <t>thrombomodulin || id:prot-b-46</t>
  </si>
  <si>
    <t>prot-b-48</t>
  </si>
  <si>
    <t>matrix metallopeptidase 10 || id:prot-b-48</t>
  </si>
  <si>
    <t>prot-b-50</t>
  </si>
  <si>
    <t>C-C motif chemokine ligand 4 || id:prot-b-50</t>
  </si>
  <si>
    <t>prot-b-51</t>
  </si>
  <si>
    <t>cathepsin D || id:prot-b-51</t>
  </si>
  <si>
    <t>prot-b-55</t>
  </si>
  <si>
    <t>growth differentiation factor 15 || id:prot-b-55</t>
  </si>
  <si>
    <t>prot-b-6</t>
  </si>
  <si>
    <t>galectin 3 || id:prot-b-6</t>
  </si>
  <si>
    <t>prot-b-66</t>
  </si>
  <si>
    <t>placental growth factor || id:prot-b-66</t>
  </si>
  <si>
    <t>prot-b-67</t>
  </si>
  <si>
    <t>matrix metallopeptidase 12 || id:prot-b-67</t>
  </si>
  <si>
    <t>prot-b-71</t>
  </si>
  <si>
    <t>fatty acid binding protein 4 || id:prot-b-71</t>
  </si>
  <si>
    <t>prot-b-72</t>
  </si>
  <si>
    <t>natriuretic peptide B || id:prot-b-72</t>
  </si>
  <si>
    <t>prot-b-74</t>
  </si>
  <si>
    <t>C-C motif chemokine ligand 20 || id:prot-b-74</t>
  </si>
  <si>
    <t>prot-b-79</t>
  </si>
  <si>
    <t>platelet and endothelial cell adhesion molecule 1 || id:prot-b-79</t>
  </si>
  <si>
    <t>prot-b-80</t>
  </si>
  <si>
    <t>natriuretic peptide B || id:prot-b-80</t>
  </si>
  <si>
    <t>prot-b-83</t>
  </si>
  <si>
    <t>TNF receptor superfamily member 11b || id:prot-b-83</t>
  </si>
  <si>
    <t>prot-b-9</t>
  </si>
  <si>
    <t>TEK receptor tyrosine kinase || id:prot-b-9</t>
  </si>
  <si>
    <t>prot-c-2190_55_1</t>
  </si>
  <si>
    <t>Coagulation Factor XI || id:prot-c-2190_55_1</t>
  </si>
  <si>
    <t>prot-c-2358_19_2</t>
  </si>
  <si>
    <t>VEGF sR3 || id:prot-c-2358_19_2</t>
  </si>
  <si>
    <t>prot-c-2480_58_3</t>
  </si>
  <si>
    <t>TIMP-3 || id:prot-c-2480_58_3</t>
  </si>
  <si>
    <t>prot-c-2687_2_1</t>
  </si>
  <si>
    <t>MIA || id:prot-c-2687_2_1</t>
  </si>
  <si>
    <t>prot-c-2730_58_2</t>
  </si>
  <si>
    <t>MICA || id:prot-c-2730_58_2</t>
  </si>
  <si>
    <t>prot-c-2781_63_2</t>
  </si>
  <si>
    <t>LAG-1 || id:prot-c-2781_63_2</t>
  </si>
  <si>
    <t>prot-c-2785_15_2</t>
  </si>
  <si>
    <t>MCP-2 || id:prot-c-2785_15_2</t>
  </si>
  <si>
    <t>prot-c-2837_3_2</t>
  </si>
  <si>
    <t>Met || id:prot-c-2837_3_2</t>
  </si>
  <si>
    <t>prot-c-2844_53_2</t>
  </si>
  <si>
    <t>sTie-1 || id:prot-c-2844_53_2</t>
  </si>
  <si>
    <t>prot-c-2954_56_2</t>
  </si>
  <si>
    <t>MMP-8 || id:prot-c-2954_56_2</t>
  </si>
  <si>
    <t>prot-c-2977_7_2</t>
  </si>
  <si>
    <t>EDAR || id:prot-c-2977_7_2</t>
  </si>
  <si>
    <t>prot-c-3000_66_1</t>
  </si>
  <si>
    <t>MBL || id:prot-c-3000_66_1</t>
  </si>
  <si>
    <t>prot-c-3029_52_2</t>
  </si>
  <si>
    <t>DC-SIGN || id:prot-c-3029_52_2</t>
  </si>
  <si>
    <t>prot-c-3054_3_2</t>
  </si>
  <si>
    <t>Haptoglobin, Mixed Type || id:prot-c-3054_3_2</t>
  </si>
  <si>
    <t>prot-c-3173_49_2</t>
  </si>
  <si>
    <t>ASAHL || id:prot-c-3173_49_2</t>
  </si>
  <si>
    <t>prot-c-3184_25_2</t>
  </si>
  <si>
    <t>Coagulation Factor VII || id:prot-c-3184_25_2</t>
  </si>
  <si>
    <t>prot-c-3222_11_2</t>
  </si>
  <si>
    <t>Semaphorin 3A || id:prot-c-3222_11_2</t>
  </si>
  <si>
    <t>prot-c-3290_50_2</t>
  </si>
  <si>
    <t>CD109 || id:prot-c-3290_50_2</t>
  </si>
  <si>
    <t>prot-c-3298_52_2</t>
  </si>
  <si>
    <t>Contactin-4 || id:prot-c-3298_52_2</t>
  </si>
  <si>
    <t>prot-c-3314_74_2</t>
  </si>
  <si>
    <t>GFRa-1 || id:prot-c-3314_74_2</t>
  </si>
  <si>
    <t>prot-c-3488_64_2</t>
  </si>
  <si>
    <t>Catalase || id:prot-c-3488_64_2</t>
  </si>
  <si>
    <t>prot-c-3519_3_2</t>
  </si>
  <si>
    <t>TARC || id:prot-c-3519_3_2</t>
  </si>
  <si>
    <t>prot-c-3592_4_3</t>
  </si>
  <si>
    <t>CAMK1 || id:prot-c-3592_4_3</t>
  </si>
  <si>
    <t>prot-c-3640_14_3</t>
  </si>
  <si>
    <t>RAP || id:prot-c-3640_14_3</t>
  </si>
  <si>
    <t>prot-c-3647_49_4</t>
  </si>
  <si>
    <t>TLR4:MD-2 complex || id:prot-c-3647_49_4</t>
  </si>
  <si>
    <t>prot-c-3651_50_5</t>
  </si>
  <si>
    <t>VEGF sR2 || id:prot-c-3651_50_5</t>
  </si>
  <si>
    <t>prot-c-3666_17_4</t>
  </si>
  <si>
    <t>complement factor H-related 5 || id:prot-c-3666_17_4</t>
  </si>
  <si>
    <t>prot-c-3676_15_3</t>
  </si>
  <si>
    <t>IGF-II receptor || id:prot-c-3676_15_3</t>
  </si>
  <si>
    <t>prot-c-3773_15_4</t>
  </si>
  <si>
    <t>sTie-2 || id:prot-c-3773_15_4</t>
  </si>
  <si>
    <t>prot-c-3820_68_2</t>
  </si>
  <si>
    <t>MAPK2 || id:prot-c-3820_68_2</t>
  </si>
  <si>
    <t>prot-c-3845_51_2</t>
  </si>
  <si>
    <t>DLRB1 || id:prot-c-3845_51_2</t>
  </si>
  <si>
    <t>prot-c-4131_72_2</t>
  </si>
  <si>
    <t>Fibronectin || id:prot-c-4131_72_2</t>
  </si>
  <si>
    <t>prot-c-4151_6_2</t>
  </si>
  <si>
    <t>Plasminogen || id:prot-c-4151_6_2</t>
  </si>
  <si>
    <t>prot-c-4152_58_2</t>
  </si>
  <si>
    <t>Prekallikrein || id:prot-c-4152_58_2</t>
  </si>
  <si>
    <t>prot-c-4154_57_2</t>
  </si>
  <si>
    <t>P-Selectin || id:prot-c-4154_57_2</t>
  </si>
  <si>
    <t>prot-c-4155_3_2</t>
  </si>
  <si>
    <t>Tenascin || id:prot-c-4155_3_2</t>
  </si>
  <si>
    <t>prot-c-4237_70_3</t>
  </si>
  <si>
    <t>LCMT1 || id:prot-c-4237_70_3</t>
  </si>
  <si>
    <t>prot-c-4324_33_2</t>
  </si>
  <si>
    <t>CYTT || id:prot-c-4324_33_2</t>
  </si>
  <si>
    <t>prot-c-4481_34_2</t>
  </si>
  <si>
    <t>C4 || id:prot-c-4481_34_2</t>
  </si>
  <si>
    <t>prot-c-4535_50_2</t>
  </si>
  <si>
    <t>BST1 || id:prot-c-4535_50_2</t>
  </si>
  <si>
    <t>prot-c-4792_51_2</t>
  </si>
  <si>
    <t>C34 gp41 HIV Fragment || id:prot-c-4792_51_2</t>
  </si>
  <si>
    <t>prot-c-4815_25_3</t>
  </si>
  <si>
    <t>TXD12 || id:prot-c-4815_25_3</t>
  </si>
  <si>
    <t>prot-c-4964_67_1</t>
  </si>
  <si>
    <t>ARTS1 || id:prot-c-4964_67_1</t>
  </si>
  <si>
    <t>prot-c-4991_12_1</t>
  </si>
  <si>
    <t>GPC5 || id:prot-c-4991_12_1</t>
  </si>
  <si>
    <t>prot-c-5066_134_3</t>
  </si>
  <si>
    <t>CLM6 || id:prot-c-5066_134_3</t>
  </si>
  <si>
    <t>prot-c-5092_51_3</t>
  </si>
  <si>
    <t>JAG1 || id:prot-c-5092_51_3</t>
  </si>
  <si>
    <t>prot-c-5102_55_3</t>
  </si>
  <si>
    <t>MICB || id:prot-c-5102_55_3</t>
  </si>
  <si>
    <t>prot-c-5229_90_3</t>
  </si>
  <si>
    <t>IMDH1 || id:prot-c-5229_90_3</t>
  </si>
  <si>
    <t>prot-c-5459_33_3</t>
  </si>
  <si>
    <t>CYTN || id:prot-c-5459_33_3</t>
  </si>
  <si>
    <t>Table S2 Results after screening for IVW p-values less than 0.00001.</t>
  </si>
  <si>
    <t>Table S3 Results after screening for IVW p-values less than 0.01.</t>
  </si>
  <si>
    <t>Table S4 Results of four consistent MR model trends.</t>
  </si>
  <si>
    <t>Table S5 R2 and F-statistics for 14 candidate proteins.</t>
  </si>
  <si>
    <t>chr.exposure</t>
  </si>
  <si>
    <t>pos.exposure</t>
  </si>
  <si>
    <t>SNP</t>
  </si>
  <si>
    <t>effect_allele.exposure</t>
  </si>
  <si>
    <t>other_allele.exposure</t>
  </si>
  <si>
    <t>eaf.exposure</t>
  </si>
  <si>
    <t>beta.exposure</t>
  </si>
  <si>
    <t>se.exposure</t>
  </si>
  <si>
    <t>pval.exposure</t>
  </si>
  <si>
    <t>samplesize.exposure</t>
  </si>
  <si>
    <t>mr_keep.exposure</t>
  </si>
  <si>
    <t>pval_origin.exposure</t>
  </si>
  <si>
    <t>data_source.exposure</t>
  </si>
  <si>
    <t>R2</t>
  </si>
  <si>
    <t>F_stat</t>
  </si>
  <si>
    <t>rs2228467</t>
  </si>
  <si>
    <t>C</t>
  </si>
  <si>
    <t>T</t>
  </si>
  <si>
    <t>6.91831e-34</t>
  </si>
  <si>
    <t>reported</t>
  </si>
  <si>
    <t>igd</t>
  </si>
  <si>
    <t>0.0433546871461387</t>
  </si>
  <si>
    <t>147.327647377602</t>
  </si>
  <si>
    <t>rs113022368</t>
  </si>
  <si>
    <t>A</t>
  </si>
  <si>
    <t>AT</t>
  </si>
  <si>
    <t>1.58489e-21</t>
  </si>
  <si>
    <t>0.0291165281602272</t>
  </si>
  <si>
    <t>rs6993770</t>
  </si>
  <si>
    <t>7.76247e-15</t>
  </si>
  <si>
    <t>60.3040427216251</t>
  </si>
  <si>
    <t>rs10886430</t>
  </si>
  <si>
    <t>G</t>
  </si>
  <si>
    <t>3.63078e-10</t>
  </si>
  <si>
    <t>0.0134170507420831</t>
  </si>
  <si>
    <t>rs112751691</t>
  </si>
  <si>
    <t>4.57088e-10</t>
  </si>
  <si>
    <t>0.0119041207383102</t>
  </si>
  <si>
    <t>38.8420505262847</t>
  </si>
  <si>
    <t>rs223895</t>
  </si>
  <si>
    <t>1e-09</t>
  </si>
  <si>
    <t>0.0110596762075872</t>
  </si>
  <si>
    <t>37.324462890625</t>
  </si>
  <si>
    <t>rs368465</t>
  </si>
  <si>
    <t>9.77237e-11</t>
  </si>
  <si>
    <t>0.0128805205306245</t>
  </si>
  <si>
    <t>41.7670742022299</t>
  </si>
  <si>
    <t>rs74480769</t>
  </si>
  <si>
    <t>8.51138e-10</t>
  </si>
  <si>
    <t>0.0124259950441022</t>
  </si>
  <si>
    <t>37.6724649118072</t>
  </si>
  <si>
    <t>rs3197999</t>
  </si>
  <si>
    <t>6.76083e-09</t>
  </si>
  <si>
    <t>0.010128215548526</t>
  </si>
  <si>
    <t>33.6057651720429</t>
  </si>
  <si>
    <t>rs74628834</t>
  </si>
  <si>
    <t>4.67735e-08</t>
  </si>
  <si>
    <t>0.00929688433807321</t>
  </si>
  <si>
    <t>29.886743822707</t>
  </si>
  <si>
    <t>rs11607100</t>
  </si>
  <si>
    <t>5.7544e-26</t>
  </si>
  <si>
    <t>0.0329081396181825</t>
  </si>
  <si>
    <t>111.096446029859</t>
  </si>
  <si>
    <t>rs7129492</t>
  </si>
  <si>
    <t>1.09648e-12</t>
  </si>
  <si>
    <t>0.0153299210590246</t>
  </si>
  <si>
    <t>50.6643036552317</t>
  </si>
  <si>
    <t>rs12481228</t>
  </si>
  <si>
    <t>1.8197e-146</t>
  </si>
  <si>
    <t>0.168231010186015</t>
  </si>
  <si>
    <t>664.524056501974</t>
  </si>
  <si>
    <t>rs34436714</t>
  </si>
  <si>
    <t>3.16228e-68</t>
  </si>
  <si>
    <t>0.0853134348681342</t>
  </si>
  <si>
    <t>304.738029956538</t>
  </si>
  <si>
    <t>rs528298</t>
  </si>
  <si>
    <t>6.30957e-50</t>
  </si>
  <si>
    <t>0.0637996622994536</t>
  </si>
  <si>
    <t>220.648773131833</t>
  </si>
  <si>
    <t>rs75572374</t>
  </si>
  <si>
    <t>4.89779e-08</t>
  </si>
  <si>
    <t>0.00888822186615139</t>
  </si>
  <si>
    <t>29.6919912877839</t>
  </si>
  <si>
    <t>rs9323280</t>
  </si>
  <si>
    <t>5.63897e-62</t>
  </si>
  <si>
    <t>0.13020510230912</t>
  </si>
  <si>
    <t>287.228809073724</t>
  </si>
  <si>
    <t>rs33988101</t>
  </si>
  <si>
    <t>3.82904e-09</t>
  </si>
  <si>
    <t>0.0097999823570958</t>
  </si>
  <si>
    <t>rs73632745</t>
  </si>
  <si>
    <t>5.16095e-09</t>
  </si>
  <si>
    <t>0.0101940636496608</t>
  </si>
  <si>
    <t>34.2900332840237</t>
  </si>
  <si>
    <t>rs1169309</t>
  </si>
  <si>
    <t>8.09003e-09</t>
  </si>
  <si>
    <t>0.009575107999875</t>
  </si>
  <si>
    <t>33.2840236686391</t>
  </si>
  <si>
    <t>rs7151431</t>
  </si>
  <si>
    <t>2.07998e-08</t>
  </si>
  <si>
    <t>0.0255934306969088</t>
  </si>
  <si>
    <t>31.5762752213674</t>
  </si>
  <si>
    <t>rs13205922</t>
  </si>
  <si>
    <t>1e-200</t>
  </si>
  <si>
    <t>0.432053627689974</t>
  </si>
  <si>
    <t>2428.63267380802</t>
  </si>
  <si>
    <t>rs9321415</t>
  </si>
  <si>
    <t>6.30957e-17</t>
  </si>
  <si>
    <t>0.020959169368302</t>
  </si>
  <si>
    <t>69.7157115473594</t>
  </si>
  <si>
    <t>rs550057</t>
  </si>
  <si>
    <t>3.54813e-92</t>
  </si>
  <si>
    <t>0.112269475452265</t>
  </si>
  <si>
    <t>415.404787379973</t>
  </si>
  <si>
    <t>rs601338</t>
  </si>
  <si>
    <t>1.12202e-28</t>
  </si>
  <si>
    <t>0.0359047382919392</t>
  </si>
  <si>
    <t>123.661782682805</t>
  </si>
  <si>
    <t>rs7412</t>
  </si>
  <si>
    <t>3.63078e-81</t>
  </si>
  <si>
    <t>0.101708567381127</t>
  </si>
  <si>
    <t>364.628117913832</t>
  </si>
  <si>
    <t>rs62143198</t>
  </si>
  <si>
    <t>8.51138e-14</t>
  </si>
  <si>
    <t>0.0174425683228388</t>
  </si>
  <si>
    <t>55.6369255576458</t>
  </si>
  <si>
    <t>6.91831e-39</t>
  </si>
  <si>
    <t>0.0501810449107968</t>
  </si>
  <si>
    <t>170.49556793318</t>
  </si>
  <si>
    <t>rs183549995</t>
  </si>
  <si>
    <t>1.86209e-08</t>
  </si>
  <si>
    <t>0.00999723408592637</t>
  </si>
  <si>
    <t>31.6489138531965</t>
  </si>
  <si>
    <t>rs67047091</t>
  </si>
  <si>
    <t>1.58489e-78</t>
  </si>
  <si>
    <t>0.0961741106339328</t>
  </si>
  <si>
    <t>rs2519093</t>
  </si>
  <si>
    <t>4.16869e-23</t>
  </si>
  <si>
    <t>0.0289920230946781</t>
  </si>
  <si>
    <t>97.8730667299553</t>
  </si>
  <si>
    <t>rs4073090</t>
  </si>
  <si>
    <t>1.8197e-11</t>
  </si>
  <si>
    <t>0.0137854064363259</t>
  </si>
  <si>
    <t>45.3594135578458</t>
  </si>
  <si>
    <t>rs679574</t>
  </si>
  <si>
    <t>6.16595e-09</t>
  </si>
  <si>
    <t>0.0100516887036194</t>
  </si>
  <si>
    <t>33.7732464391293</t>
  </si>
  <si>
    <t>rs1061170</t>
  </si>
  <si>
    <t>0.360479669916949</t>
  </si>
  <si>
    <t>1807.28673408685</t>
  </si>
  <si>
    <t>rs138985516</t>
  </si>
  <si>
    <t>TC</t>
  </si>
  <si>
    <t>2.75423e-08</t>
  </si>
  <si>
    <t>0.0124853972521722</t>
  </si>
  <si>
    <t>30.8934249890099</t>
  </si>
  <si>
    <t>4.2658e-137</t>
  </si>
  <si>
    <t>622.069171681104</t>
  </si>
  <si>
    <t>rs10418046</t>
  </si>
  <si>
    <t>1.54882e-14</t>
  </si>
  <si>
    <t>0.0177277477111738</t>
  </si>
  <si>
    <t>59.0879502091623</t>
  </si>
  <si>
    <t>9.54993e-171</t>
  </si>
  <si>
    <t>0.191441943104513</t>
  </si>
  <si>
    <t>775.773631392344</t>
  </si>
  <si>
    <t>9.33254e-111</t>
  </si>
  <si>
    <t>0.131147895430411</t>
  </si>
  <si>
    <t>500.274289201197</t>
  </si>
  <si>
    <t>rs3749290</t>
  </si>
  <si>
    <t>2.04174e-31</t>
  </si>
  <si>
    <t>0.0400745901895352</t>
  </si>
  <si>
    <t>135.640708452298</t>
  </si>
  <si>
    <t>Table S6 Sensitivity analysis results.</t>
  </si>
  <si>
    <t>Sensitivity analysis</t>
  </si>
  <si>
    <t>Het_Q</t>
  </si>
  <si>
    <t>Het_P</t>
  </si>
  <si>
    <t>Pleio_Intercept</t>
  </si>
  <si>
    <t>Pleio_P</t>
  </si>
  <si>
    <t>R2_Exp</t>
  </si>
  <si>
    <t>R2_Out</t>
  </si>
  <si>
    <t>Direction_Correct</t>
  </si>
  <si>
    <t>Het_P_fmt</t>
  </si>
  <si>
    <t>Pleio_P_fmt</t>
  </si>
  <si>
    <t>Knee Osteoarthritis || ebi-a-GCST007090</t>
  </si>
  <si>
    <t>NA</t>
  </si>
  <si>
    <t xml:space="preserve">  NA</t>
  </si>
  <si>
    <t>Cerebral cavernous malformations 2 protein || id:prot-a-412</t>
  </si>
  <si>
    <t>Table S7 Results of reverse verification.</t>
  </si>
  <si>
    <t>Protein FAM3D || id:prot-a-1051</t>
  </si>
  <si>
    <t>Knee osteoarthritis || id:ebi-a-GCST007090</t>
  </si>
  <si>
    <t>Inverse variance weighted</t>
  </si>
  <si>
    <t>N-acetyllactosaminide beta-1,3-N-acetylglucosaminyltransferase 2 || id:prot-a-213</t>
  </si>
  <si>
    <t>C-C motif chemokine 17 || id:prot-a-394</t>
  </si>
  <si>
    <t>galectin 3 || id:prot-b-6</t>
  </si>
  <si>
    <t>Table S8 One significant protein and four critically significant proteins.</t>
  </si>
  <si>
    <t>Table S9 Bayesian co-localization analysis results for galectin-3 and KOA.</t>
  </si>
  <si>
    <t/>
  </si>
  <si>
    <t>temp</t>
  </si>
  <si>
    <t>nsnps</t>
  </si>
  <si>
    <t>PP.H0.abf</t>
  </si>
  <si>
    <t>PP.H1.abf</t>
  </si>
  <si>
    <t>PP.H2.abf</t>
  </si>
  <si>
    <t>PP.H3.abf</t>
  </si>
  <si>
    <t>PP.H4.abf</t>
  </si>
  <si>
    <t>Table S10 Sensitivity analysis of co-localization priors/regions for galectin-3.</t>
  </si>
  <si>
    <t>Table S11 GWAS Catalog associations for rs9323280.</t>
  </si>
  <si>
    <t>DATE ADDED TO CATALOG</t>
  </si>
  <si>
    <t>PUBMEDID</t>
  </si>
  <si>
    <t>FIRST AUTHOR</t>
  </si>
  <si>
    <t>DATE</t>
  </si>
  <si>
    <t>JOURNAL</t>
  </si>
  <si>
    <t>LINK</t>
  </si>
  <si>
    <t>STUDY</t>
  </si>
  <si>
    <t>DISEASE/TRAIT</t>
  </si>
  <si>
    <t>INITIAL SAMPLE SIZE</t>
  </si>
  <si>
    <t>REPLICATION SAMPLE SIZE</t>
  </si>
  <si>
    <t>REGION</t>
  </si>
  <si>
    <t>CHR_ID</t>
  </si>
  <si>
    <t>CHR_POS</t>
  </si>
  <si>
    <t>REPORTED GENE(S)</t>
  </si>
  <si>
    <t>MAPPED_GENE</t>
  </si>
  <si>
    <t>UPSTREAM_GENE_ID</t>
  </si>
  <si>
    <t>DOWNSTREAM_GENE_ID</t>
  </si>
  <si>
    <t>SNP_GENE_IDS</t>
  </si>
  <si>
    <t>UPSTREAM_GENE_DISTANCE</t>
  </si>
  <si>
    <t>DOWNSTREAM_GENE_DISTANCE</t>
  </si>
  <si>
    <t>STRONGEST SNP-RISK ALLELE</t>
  </si>
  <si>
    <t>SNPS</t>
  </si>
  <si>
    <t>MERGED</t>
  </si>
  <si>
    <t>SNP_ID_CURRENT</t>
  </si>
  <si>
    <t>CONTEXT</t>
  </si>
  <si>
    <t>INTERGENIC</t>
  </si>
  <si>
    <t>RISK ALLELE FREQUENCY</t>
  </si>
  <si>
    <t>P-VALUE</t>
  </si>
  <si>
    <t>PVALUE_MLOG</t>
  </si>
  <si>
    <t>P-VALUE (TEXT)</t>
  </si>
  <si>
    <t>OR or BETA</t>
  </si>
  <si>
    <t>95% CI (TEXT)</t>
  </si>
  <si>
    <t>PLATFORM [SNPS PASSING QC]</t>
  </si>
  <si>
    <t>CNV</t>
  </si>
  <si>
    <t>MAPPED_TRAIT</t>
  </si>
  <si>
    <t>MAPPED_TRAIT_URI</t>
  </si>
  <si>
    <t>STUDY ACCESSION</t>
  </si>
  <si>
    <t>GENOTYPING TECHNOLOGY</t>
  </si>
  <si>
    <t>Vuckovic D</t>
  </si>
  <si>
    <t>Cell</t>
  </si>
  <si>
    <t>www.ncbi.nlm.nih.gov/pubmed/32888494</t>
  </si>
  <si>
    <t>The Polygenic and Monogenic Basis of Blood Traits and Diseases.</t>
  </si>
  <si>
    <t>Immature fraction of reticulocytes</t>
  </si>
  <si>
    <t>408,112 British individuals</t>
  </si>
  <si>
    <t>14q22.3</t>
  </si>
  <si>
    <t>FBXO34, RP11-665C16.5</t>
  </si>
  <si>
    <t>FBXO34</t>
  </si>
  <si>
    <t>ENSG00000178974</t>
  </si>
  <si>
    <t>rs9323280-C</t>
  </si>
  <si>
    <t>intron_variant</t>
  </si>
  <si>
    <t>2E-12</t>
  </si>
  <si>
    <t>11.698970004336019</t>
  </si>
  <si>
    <t>[0.02-0.035] unit decrease</t>
  </si>
  <si>
    <t>Affymetrix [93095623] (imputed)</t>
  </si>
  <si>
    <t>N</t>
  </si>
  <si>
    <t>reticulocyte amount</t>
  </si>
  <si>
    <t>http://purl.obolibrary.org/obo/OBA_0002272</t>
  </si>
  <si>
    <t>GCST90002387</t>
  </si>
  <si>
    <t>Genome-wide genotyping array</t>
  </si>
  <si>
    <t>Folkersen L</t>
  </si>
  <si>
    <t>PLoS Genet</t>
  </si>
  <si>
    <t>www.ncbi.nlm.nih.gov/pubmed/28369058</t>
  </si>
  <si>
    <t>Mapping of 79 loci for 83 plasma protein biomarkers in cardiovascular disease.</t>
  </si>
  <si>
    <t>Blood protein levels in cardiovascular risk</t>
  </si>
  <si>
    <t>3,394 European ancestry individuals</t>
  </si>
  <si>
    <t>2,639 individuals</t>
  </si>
  <si>
    <t>LGALS3</t>
  </si>
  <si>
    <t>rs9323280-A</t>
  </si>
  <si>
    <t>7E-94</t>
  </si>
  <si>
    <t>93.15490195998575</t>
  </si>
  <si>
    <t>(galectin-3)</t>
  </si>
  <si>
    <t>unit increase</t>
  </si>
  <si>
    <t>Illumina [5270624] (imputed)</t>
  </si>
  <si>
    <t>galectin-3 measurement</t>
  </si>
  <si>
    <t>http://www.ebi.ac.uk/efo/EFO_0008137</t>
  </si>
  <si>
    <t>GCST009731</t>
  </si>
  <si>
    <t>Targeted genotyping array [Immunochip, Cardio-MetaboChip]</t>
  </si>
  <si>
    <t>Table S12 Detailed protein-protein interaction parameters for the galectin-3 network derived from the STRING database.</t>
  </si>
  <si>
    <t>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AZU1</t>
  </si>
  <si>
    <t>CTSG</t>
  </si>
  <si>
    <t>9606.ENSP00000233997</t>
  </si>
  <si>
    <t>9606.ENSP00000216336</t>
  </si>
  <si>
    <t>MPO</t>
  </si>
  <si>
    <t>9606.ENSP00000225275</t>
  </si>
  <si>
    <t>PRTN3</t>
  </si>
  <si>
    <t>9606.ENSP00000234347</t>
  </si>
  <si>
    <t>ELANE</t>
  </si>
  <si>
    <t>9606.ENSP00000466090</t>
  </si>
  <si>
    <t>CLEC7A</t>
  </si>
  <si>
    <t>9606.ENSP00000302569</t>
  </si>
  <si>
    <t>9606.ENSP00000254301</t>
  </si>
  <si>
    <t>FCGR2B</t>
  </si>
  <si>
    <t>9606.ENSP00000351497</t>
  </si>
  <si>
    <t>IL32</t>
  </si>
  <si>
    <t>9606.ENSP00000431775</t>
  </si>
  <si>
    <t>MUC1</t>
  </si>
  <si>
    <t>9606.ENSP00000484824</t>
  </si>
  <si>
    <t>TRIM16</t>
  </si>
  <si>
    <t>9606.ENSP00000497185</t>
  </si>
  <si>
    <t>LGALS3BP</t>
  </si>
  <si>
    <t>9606.ENSP00000262776</t>
  </si>
  <si>
    <t>Table S13 ELISA analysis of TNF-α secretion levels in macrophages and synovial fibroblasts following galectin-3 stimulation.</t>
  </si>
  <si>
    <t>TNF-α</t>
  </si>
  <si>
    <t>Loading Order</t>
  </si>
  <si>
    <r>
      <rPr>
        <sz val="11"/>
        <rFont val="Arial"/>
        <charset val="134"/>
      </rPr>
      <t>Standard</t>
    </r>
    <r>
      <rPr>
        <sz val="11"/>
        <rFont val="Arial"/>
        <charset val="134"/>
      </rPr>
      <t>1</t>
    </r>
  </si>
  <si>
    <r>
      <rPr>
        <sz val="11"/>
        <rFont val="Arial"/>
        <charset val="134"/>
      </rPr>
      <t>Control Group</t>
    </r>
    <r>
      <rPr>
        <sz val="12"/>
        <color theme="1"/>
        <rFont val="Arial"/>
        <charset val="134"/>
      </rPr>
      <t>1</t>
    </r>
  </si>
  <si>
    <r>
      <rPr>
        <sz val="11"/>
        <rFont val="Arial"/>
        <charset val="134"/>
      </rPr>
      <t>Control Group</t>
    </r>
    <r>
      <rPr>
        <sz val="12"/>
        <color theme="1"/>
        <rFont val="Arial"/>
        <charset val="134"/>
      </rPr>
      <t>2</t>
    </r>
  </si>
  <si>
    <r>
      <rPr>
        <sz val="11"/>
        <rFont val="Arial"/>
        <charset val="134"/>
      </rPr>
      <t>Control Group</t>
    </r>
    <r>
      <rPr>
        <sz val="12"/>
        <color theme="1"/>
        <rFont val="Arial"/>
        <charset val="134"/>
      </rPr>
      <t>3</t>
    </r>
  </si>
  <si>
    <r>
      <rPr>
        <sz val="11"/>
        <rFont val="Arial"/>
        <charset val="134"/>
      </rPr>
      <t>Control Group</t>
    </r>
    <r>
      <rPr>
        <sz val="12"/>
        <color theme="1"/>
        <rFont val="Arial"/>
        <charset val="134"/>
      </rPr>
      <t>4</t>
    </r>
  </si>
  <si>
    <t>B</t>
  </si>
  <si>
    <r>
      <rPr>
        <sz val="11"/>
        <rFont val="Arial"/>
        <charset val="134"/>
      </rPr>
      <t>Standard</t>
    </r>
    <r>
      <rPr>
        <sz val="11"/>
        <rFont val="Arial"/>
        <charset val="134"/>
      </rPr>
      <t>2</t>
    </r>
  </si>
  <si>
    <t>LGALS3 Group1</t>
  </si>
  <si>
    <t>LGALS3 Group2</t>
  </si>
  <si>
    <t>LGALS3 Group3</t>
  </si>
  <si>
    <t>LGALS3 Group4</t>
  </si>
  <si>
    <r>
      <rPr>
        <sz val="11"/>
        <rFont val="Arial"/>
        <charset val="134"/>
      </rPr>
      <t>Standard</t>
    </r>
    <r>
      <rPr>
        <sz val="11"/>
        <rFont val="Arial"/>
        <charset val="134"/>
      </rPr>
      <t>3</t>
    </r>
  </si>
  <si>
    <t>D</t>
  </si>
  <si>
    <r>
      <rPr>
        <sz val="11"/>
        <rFont val="Arial"/>
        <charset val="134"/>
      </rPr>
      <t>Standard</t>
    </r>
    <r>
      <rPr>
        <sz val="11"/>
        <rFont val="Arial"/>
        <charset val="134"/>
      </rPr>
      <t>4</t>
    </r>
  </si>
  <si>
    <t>E</t>
  </si>
  <si>
    <r>
      <rPr>
        <sz val="11"/>
        <rFont val="Arial"/>
        <charset val="134"/>
      </rPr>
      <t>Standard</t>
    </r>
    <r>
      <rPr>
        <sz val="11"/>
        <rFont val="Arial"/>
        <charset val="134"/>
      </rPr>
      <t>5</t>
    </r>
  </si>
  <si>
    <t>F</t>
  </si>
  <si>
    <r>
      <rPr>
        <sz val="11"/>
        <rFont val="Arial"/>
        <charset val="134"/>
      </rPr>
      <t>Standard</t>
    </r>
    <r>
      <rPr>
        <sz val="11"/>
        <rFont val="Arial"/>
        <charset val="134"/>
      </rPr>
      <t>6</t>
    </r>
  </si>
  <si>
    <r>
      <rPr>
        <sz val="11"/>
        <rFont val="Arial"/>
        <charset val="134"/>
      </rPr>
      <t>Standard</t>
    </r>
    <r>
      <rPr>
        <sz val="11"/>
        <rFont val="Arial"/>
        <charset val="134"/>
      </rPr>
      <t>7</t>
    </r>
  </si>
  <si>
    <t>H</t>
  </si>
  <si>
    <r>
      <rPr>
        <sz val="11"/>
        <rFont val="Arial"/>
        <charset val="134"/>
      </rPr>
      <t>Standard</t>
    </r>
    <r>
      <rPr>
        <sz val="11"/>
        <rFont val="Arial"/>
        <charset val="134"/>
      </rPr>
      <t>8</t>
    </r>
  </si>
  <si>
    <t>Standard OD1</t>
  </si>
  <si>
    <t>Standard OD2</t>
  </si>
  <si>
    <t>Standard OD3</t>
  </si>
  <si>
    <t>Mean Standard OD</t>
  </si>
  <si>
    <t>Corrected Standard OD</t>
  </si>
  <si>
    <t>Standard Concentration (pg/ml)</t>
  </si>
  <si>
    <t>Sample Name</t>
  </si>
  <si>
    <t>OD1</t>
  </si>
  <si>
    <t>OD2</t>
  </si>
  <si>
    <t>OD3</t>
  </si>
  <si>
    <t>OD4</t>
  </si>
  <si>
    <r>
      <rPr>
        <sz val="11"/>
        <rFont val="Arial"/>
        <charset val="134"/>
      </rPr>
      <t>TNF-α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1</t>
    </r>
  </si>
  <si>
    <r>
      <rPr>
        <sz val="11"/>
        <rFont val="Arial"/>
        <charset val="134"/>
      </rPr>
      <t>TNF-α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2</t>
    </r>
  </si>
  <si>
    <r>
      <rPr>
        <sz val="11"/>
        <rFont val="Arial"/>
        <charset val="134"/>
      </rPr>
      <t>TNF-α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3</t>
    </r>
  </si>
  <si>
    <r>
      <rPr>
        <sz val="11"/>
        <rFont val="Arial"/>
        <charset val="134"/>
      </rPr>
      <t>TNF-α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4</t>
    </r>
  </si>
  <si>
    <r>
      <rPr>
        <sz val="11"/>
        <rFont val="Arial"/>
        <charset val="134"/>
      </rPr>
      <t>TNF-α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</si>
  <si>
    <t>SD</t>
  </si>
  <si>
    <t>Macrophages</t>
  </si>
  <si>
    <t>Control (Macrophages)</t>
  </si>
  <si>
    <t>LGALS3 (Macrophages)</t>
  </si>
  <si>
    <t>Synovial Fibroblasts</t>
  </si>
  <si>
    <t>Control (Fibroblasts)</t>
  </si>
  <si>
    <t>LGALS3 (Fibroblasts)</t>
  </si>
  <si>
    <t>Table S14 ELISA analysis of IL-1β secretion levels in macrophages and synovial fibroblasts following galectin-3 stimulation.</t>
  </si>
  <si>
    <t>IL-1β</t>
  </si>
  <si>
    <r>
      <rPr>
        <sz val="11"/>
        <rFont val="Arial"/>
        <charset val="134"/>
      </rPr>
      <t>Standard OD</t>
    </r>
    <r>
      <rPr>
        <sz val="11"/>
        <rFont val="Arial"/>
        <charset val="134"/>
      </rPr>
      <t>2</t>
    </r>
  </si>
  <si>
    <r>
      <rPr>
        <sz val="11"/>
        <rFont val="Arial"/>
        <charset val="134"/>
      </rPr>
      <t>Standard OD</t>
    </r>
    <r>
      <rPr>
        <sz val="11"/>
        <rFont val="Arial"/>
        <charset val="134"/>
      </rPr>
      <t>3</t>
    </r>
  </si>
  <si>
    <t>Experimental Groups</t>
  </si>
  <si>
    <r>
      <rPr>
        <sz val="11"/>
        <rFont val="Arial"/>
        <charset val="134"/>
      </rPr>
      <t>IL-1β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1</t>
    </r>
  </si>
  <si>
    <r>
      <rPr>
        <sz val="11"/>
        <rFont val="Arial"/>
        <charset val="134"/>
      </rPr>
      <t>IL-1β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2</t>
    </r>
  </si>
  <si>
    <r>
      <rPr>
        <sz val="11"/>
        <rFont val="Arial"/>
        <charset val="134"/>
      </rPr>
      <t>IL-1β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3</t>
    </r>
  </si>
  <si>
    <r>
      <rPr>
        <sz val="11"/>
        <rFont val="Arial"/>
        <charset val="134"/>
      </rPr>
      <t>IL-1β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4</t>
    </r>
  </si>
  <si>
    <r>
      <rPr>
        <sz val="11"/>
        <rFont val="Arial"/>
        <charset val="134"/>
      </rPr>
      <t>IL-1β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</si>
  <si>
    <t>Table S15 ELISA analysis of IL-18 secretion levels in macrophages and synovial fibroblasts following galectin-3 stimulation.</t>
  </si>
  <si>
    <t>IL-18</t>
  </si>
  <si>
    <r>
      <rPr>
        <sz val="11"/>
        <rFont val="Arial"/>
        <charset val="134"/>
      </rPr>
      <t>IL-18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1</t>
    </r>
  </si>
  <si>
    <r>
      <rPr>
        <sz val="11"/>
        <rFont val="Arial"/>
        <charset val="134"/>
      </rPr>
      <t>IL-18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2</t>
    </r>
  </si>
  <si>
    <r>
      <rPr>
        <sz val="11"/>
        <rFont val="Arial"/>
        <charset val="134"/>
      </rPr>
      <t>IL-18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3</t>
    </r>
  </si>
  <si>
    <r>
      <rPr>
        <sz val="11"/>
        <rFont val="Arial"/>
        <charset val="134"/>
      </rPr>
      <t>IL-18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  <r>
      <rPr>
        <sz val="11"/>
        <rFont val="Arial"/>
        <charset val="134"/>
      </rPr>
      <t>4</t>
    </r>
  </si>
  <si>
    <r>
      <rPr>
        <sz val="11"/>
        <rFont val="Arial"/>
        <charset val="134"/>
      </rPr>
      <t>IL-18</t>
    </r>
    <r>
      <rPr>
        <sz val="11"/>
        <rFont val="宋体"/>
        <charset val="134"/>
      </rPr>
      <t>（</t>
    </r>
    <r>
      <rPr>
        <sz val="11"/>
        <rFont val="Arial"/>
        <charset val="134"/>
      </rPr>
      <t>pg/ml</t>
    </r>
    <r>
      <rPr>
        <sz val="11"/>
        <rFont val="宋体"/>
        <charset val="134"/>
      </rPr>
      <t>）</t>
    </r>
  </si>
  <si>
    <r>
      <rPr>
        <sz val="11"/>
        <rFont val="宋体"/>
        <charset val="134"/>
      </rPr>
      <t>方差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name val="Arial"/>
      <charset val="134"/>
    </font>
    <font>
      <b/>
      <sz val="11"/>
      <name val="Arial"/>
      <charset val="134"/>
    </font>
    <font>
      <sz val="12"/>
      <color rgb="FF0D0D0D"/>
      <name val="Segoe UI"/>
      <charset val="134"/>
    </font>
    <font>
      <sz val="12"/>
      <color theme="1"/>
      <name val="Arial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11"/>
      <name val="宋体"/>
      <charset val="134"/>
      <scheme val="minor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13" applyNumberFormat="0" applyAlignment="0" applyProtection="0">
      <alignment vertical="center"/>
    </xf>
    <xf numFmtId="0" fontId="19" fillId="4" borderId="14" applyNumberFormat="0" applyAlignment="0" applyProtection="0">
      <alignment vertical="center"/>
    </xf>
    <xf numFmtId="0" fontId="20" fillId="4" borderId="13" applyNumberFormat="0" applyAlignment="0" applyProtection="0">
      <alignment vertical="center"/>
    </xf>
    <xf numFmtId="0" fontId="21" fillId="5" borderId="15" applyNumberFormat="0" applyAlignment="0" applyProtection="0">
      <alignment vertical="center"/>
    </xf>
    <xf numFmtId="0" fontId="22" fillId="0" borderId="16" applyNumberFormat="0" applyFill="0" applyAlignment="0" applyProtection="0">
      <alignment vertical="center"/>
    </xf>
    <xf numFmtId="0" fontId="23" fillId="0" borderId="17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9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>
      <alignment vertical="center"/>
    </xf>
    <xf numFmtId="14" fontId="5" fillId="0" borderId="0" xfId="0" applyNumberFormat="1" applyFont="1">
      <alignment vertical="center"/>
    </xf>
    <xf numFmtId="0" fontId="5" fillId="0" borderId="0" xfId="0" applyFont="1" applyAlignment="1"/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7" fillId="0" borderId="9" xfId="0" applyFont="1" applyBorder="1">
      <alignment vertical="center"/>
    </xf>
    <xf numFmtId="0" fontId="6" fillId="0" borderId="9" xfId="0" applyFont="1" applyBorder="1">
      <alignment vertical="center"/>
    </xf>
    <xf numFmtId="0" fontId="7" fillId="0" borderId="9" xfId="0" applyFont="1" applyBorder="1" applyAlignment="1">
      <alignment horizontal="right" vertical="center"/>
    </xf>
    <xf numFmtId="0" fontId="6" fillId="0" borderId="9" xfId="0" applyFont="1" applyBorder="1" applyAlignment="1">
      <alignment horizontal="right" vertical="center"/>
    </xf>
    <xf numFmtId="11" fontId="5" fillId="0" borderId="0" xfId="0" applyNumberFormat="1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1" fontId="9" fillId="0" borderId="0" xfId="0" applyNumberFormat="1" applyFont="1">
      <alignment vertical="center"/>
    </xf>
    <xf numFmtId="0" fontId="5" fillId="0" borderId="0" xfId="0" applyFont="1" quotePrefix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tyles" Target="styles.xml"/><Relationship Id="rId21" Type="http://schemas.openxmlformats.org/officeDocument/2006/relationships/sharedStrings" Target="sharedString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externalLink" Target="externalLinks/externalLink4.xml"/><Relationship Id="rId18" Type="http://schemas.openxmlformats.org/officeDocument/2006/relationships/externalLink" Target="externalLinks/externalLink3.xml"/><Relationship Id="rId17" Type="http://schemas.openxmlformats.org/officeDocument/2006/relationships/externalLink" Target="externalLinks/externalLink2.xml"/><Relationship Id="rId16" Type="http://schemas.openxmlformats.org/officeDocument/2006/relationships/externalLink" Target="externalLinks/externalLink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NF-</a:t>
            </a:r>
            <a:r>
              <a:rPr lang="el-GR" altLang="zh-CN"/>
              <a:t>α</a:t>
            </a:r>
            <a:endParaRPr lang="zh-CN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C:\Users\admin\AppData\Local\Temp\Rar$DIa35928.39643.rartemp\[Table S13.xlsx]Sheet3'!$L$22:$L$25</c:f>
                <c:numCache>
                  <c:formatCode>General</c:formatCode>
                  <c:ptCount val="4"/>
                  <c:pt idx="0">
                    <c:v>8.38127383611027</c:v>
                  </c:pt>
                  <c:pt idx="1">
                    <c:v>24.8947806711956</c:v>
                  </c:pt>
                  <c:pt idx="2">
                    <c:v>9.07513164008845</c:v>
                  </c:pt>
                  <c:pt idx="3">
                    <c:v>9.58862155588418</c:v>
                  </c:pt>
                </c:numCache>
              </c:numRef>
            </c:plus>
            <c:minus>
              <c:numRef>
                <c:f>'C:\Users\admin\AppData\Local\Temp\Rar$DIa35928.39643.rartemp\[Table S13.xlsx]Sheet3'!$L$22:$L$25</c:f>
                <c:numCache>
                  <c:formatCode>General</c:formatCode>
                  <c:ptCount val="4"/>
                  <c:pt idx="0">
                    <c:v>8.38127383611027</c:v>
                  </c:pt>
                  <c:pt idx="1">
                    <c:v>24.8947806711956</c:v>
                  </c:pt>
                  <c:pt idx="2">
                    <c:v>9.07513164008845</c:v>
                  </c:pt>
                  <c:pt idx="3">
                    <c:v>9.58862155588418</c:v>
                  </c:pt>
                </c:numCache>
              </c:numRef>
            </c:minus>
          </c:errBars>
          <c:cat>
            <c:strRef>
              <c:f>[4]Sheet3!$B$22:$B$25</c:f>
              <c:strCache>
                <c:ptCount val="4"/>
                <c:pt idx="0">
                  <c:v>Control (Macrophages)</c:v>
                </c:pt>
                <c:pt idx="1">
                  <c:v>LGALS3 (Macrophages)</c:v>
                </c:pt>
                <c:pt idx="2">
                  <c:v>Control (Fibroblasts)</c:v>
                </c:pt>
                <c:pt idx="3">
                  <c:v>LGALS3 (Fibroblasts)</c:v>
                </c:pt>
              </c:strCache>
            </c:strRef>
          </c:cat>
          <c:val>
            <c:numRef>
              <c:f>[4]Sheet3!$K$22:$K$25</c:f>
              <c:numCache>
                <c:formatCode>General</c:formatCode>
                <c:ptCount val="4"/>
                <c:pt idx="0">
                  <c:v>113.62797</c:v>
                </c:pt>
                <c:pt idx="1">
                  <c:v>279.1254</c:v>
                </c:pt>
                <c:pt idx="2">
                  <c:v>50.51107</c:v>
                </c:pt>
                <c:pt idx="3">
                  <c:v>128.8334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6273536"/>
        <c:axId val="286275456"/>
      </c:barChart>
      <c:catAx>
        <c:axId val="2862735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Experimental Groups</a:t>
                </a:r>
                <a:endParaRPr lang="zh-CN" altLang="en-US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86275456"/>
        <c:crosses val="autoZero"/>
        <c:auto val="1"/>
        <c:lblAlgn val="ctr"/>
        <c:lblOffset val="100"/>
        <c:noMultiLvlLbl val="0"/>
      </c:catAx>
      <c:valAx>
        <c:axId val="286275456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l-GR"/>
                  <a:t>TNF-α Concentration（</a:t>
                </a:r>
                <a:r>
                  <a:rPr lang="en-US" altLang="zh-CN"/>
                  <a:t>pg/ml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86273536"/>
        <c:crosses val="autoZero"/>
        <c:crossBetween val="between"/>
      </c:valAx>
    </c:plotArea>
    <c:plotVisOnly val="1"/>
    <c:dispBlanksAs val="gap"/>
    <c:showDLblsOverMax val="0"/>
    <c:extLst>
      <c:ext uri="{0b15fc19-7d7d-44ad-8c2d-2c3a37ce22c3}">
        <chartProps xmlns="https://web.wps.cn/et/2018/main" chartId="{52e9bb1b-fd21-4041-bb4e-fd6d75837a98}"/>
      </c:ext>
    </c:extLst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Standard Curve</a:t>
            </a:r>
            <a:endParaRPr lang="zh-CN" altLang="en-US"/>
          </a:p>
        </c:rich>
      </c:tx>
      <c:layout/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"Standard Curve"</c:f>
              <c:strCache>
                <c:ptCount val="1"/>
                <c:pt idx="0">
                  <c:v>Standard Curve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>
                <c:manualLayout>
                  <c:x val="0.402554024496938"/>
                  <c:y val="-0.11844050743657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4]Sheet3!$C$18:$J$18</c:f>
              <c:numCache>
                <c:formatCode>General</c:formatCode>
                <c:ptCount val="8"/>
                <c:pt idx="0">
                  <c:v>2.47633333333333</c:v>
                </c:pt>
                <c:pt idx="1">
                  <c:v>1.24166666666667</c:v>
                </c:pt>
                <c:pt idx="2">
                  <c:v>0.743333333333333</c:v>
                </c:pt>
                <c:pt idx="3">
                  <c:v>0.291666666666667</c:v>
                </c:pt>
                <c:pt idx="4">
                  <c:v>0.229666666666667</c:v>
                </c:pt>
                <c:pt idx="5">
                  <c:v>0.167333333333333</c:v>
                </c:pt>
                <c:pt idx="6">
                  <c:v>0.071</c:v>
                </c:pt>
                <c:pt idx="7">
                  <c:v>0</c:v>
                </c:pt>
              </c:numCache>
            </c:numRef>
          </c:xVal>
          <c:yVal>
            <c:numRef>
              <c:f>[4]Sheet3!$C$19:$J$19</c:f>
              <c:numCache>
                <c:formatCode>General</c:formatCode>
                <c:ptCount val="8"/>
                <c:pt idx="0">
                  <c:v>4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25</c:v>
                </c:pt>
                <c:pt idx="5">
                  <c:v>12.5</c:v>
                </c:pt>
                <c:pt idx="6">
                  <c:v>6.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305280"/>
        <c:axId val="286925952"/>
      </c:scatterChart>
      <c:valAx>
        <c:axId val="28630528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OD Value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86925952"/>
        <c:crosses val="autoZero"/>
        <c:crossBetween val="midCat"/>
      </c:valAx>
      <c:valAx>
        <c:axId val="286925952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 Concentration of TNF-α（</a:t>
                </a:r>
                <a:r>
                  <a:rPr lang="en-US" altLang="zh-CN"/>
                  <a:t>pg/ml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86305280"/>
        <c:crosses val="autoZero"/>
        <c:crossBetween val="midCat"/>
      </c:valAx>
    </c:plotArea>
    <c:plotVisOnly val="1"/>
    <c:dispBlanksAs val="gap"/>
    <c:showDLblsOverMax val="0"/>
    <c:extLst>
      <c:ext uri="{0b15fc19-7d7d-44ad-8c2d-2c3a37ce22c3}">
        <chartProps xmlns="https://web.wps.cn/et/2018/main" chartId="{9dc6b444-271f-450a-9d1d-b23dfd42a7b8}"/>
      </c:ext>
    </c:extLst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L-1β</a:t>
            </a:r>
            <a:endParaRPr lang="zh-CN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C:\Users\admin\AppData\Local\Temp\Rar$DIa35928.48377.rartemp\[Table S14.xlsx]Sheet3'!$L$22:$L$25</c:f>
                <c:numCache>
                  <c:formatCode>General</c:formatCode>
                  <c:ptCount val="4"/>
                  <c:pt idx="0">
                    <c:v>7.97390443657884</c:v>
                  </c:pt>
                  <c:pt idx="1">
                    <c:v>5.45988862856806</c:v>
                  </c:pt>
                  <c:pt idx="2">
                    <c:v>6.73162428943854</c:v>
                  </c:pt>
                  <c:pt idx="3">
                    <c:v>6.60763049606791</c:v>
                  </c:pt>
                </c:numCache>
              </c:numRef>
            </c:plus>
            <c:minus>
              <c:numRef>
                <c:f>'C:\Users\admin\AppData\Local\Temp\Rar$DIa35928.48377.rartemp\[Table S14.xlsx]Sheet3'!$L$22:$L$25</c:f>
                <c:numCache>
                  <c:formatCode>General</c:formatCode>
                  <c:ptCount val="4"/>
                  <c:pt idx="0">
                    <c:v>7.97390443657884</c:v>
                  </c:pt>
                  <c:pt idx="1">
                    <c:v>5.45988862856806</c:v>
                  </c:pt>
                  <c:pt idx="2">
                    <c:v>6.73162428943854</c:v>
                  </c:pt>
                  <c:pt idx="3">
                    <c:v>6.60763049606791</c:v>
                  </c:pt>
                </c:numCache>
              </c:numRef>
            </c:minus>
          </c:errBars>
          <c:cat>
            <c:strRef>
              <c:f>[3]Sheet3!$B$22:$B$25</c:f>
              <c:strCache>
                <c:ptCount val="4"/>
                <c:pt idx="0">
                  <c:v>Control (Macrophages)</c:v>
                </c:pt>
                <c:pt idx="1">
                  <c:v>LGALS3 (Macrophages)</c:v>
                </c:pt>
                <c:pt idx="2">
                  <c:v>Control (Fibroblasts)</c:v>
                </c:pt>
                <c:pt idx="3">
                  <c:v>LGALS3 (Fibroblasts)</c:v>
                </c:pt>
              </c:strCache>
            </c:strRef>
          </c:cat>
          <c:val>
            <c:numRef>
              <c:f>[3]Sheet3!$K$22:$K$25</c:f>
              <c:numCache>
                <c:formatCode>General</c:formatCode>
                <c:ptCount val="4"/>
                <c:pt idx="0">
                  <c:v>91.5069341666667</c:v>
                </c:pt>
                <c:pt idx="1">
                  <c:v>149.802041666667</c:v>
                </c:pt>
                <c:pt idx="2">
                  <c:v>53.3716491666667</c:v>
                </c:pt>
                <c:pt idx="3">
                  <c:v>91.188381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6146432"/>
        <c:axId val="336148352"/>
      </c:barChart>
      <c:catAx>
        <c:axId val="3361464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Experimental Group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44530764449969"/>
              <c:y val="0.89830508474576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36148352"/>
        <c:crosses val="autoZero"/>
        <c:auto val="1"/>
        <c:lblAlgn val="ctr"/>
        <c:lblOffset val="100"/>
        <c:noMultiLvlLbl val="0"/>
      </c:catAx>
      <c:valAx>
        <c:axId val="336148352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L-1</a:t>
                </a:r>
                <a:r>
                  <a:rPr lang="el-GR" altLang="zh-CN"/>
                  <a:t>β </a:t>
                </a:r>
                <a:r>
                  <a:rPr lang="en-US" altLang="zh-CN"/>
                  <a:t>Concentration</a:t>
                </a:r>
                <a:r>
                  <a:rPr lang="zh-CN" altLang="en-US"/>
                  <a:t>（</a:t>
                </a:r>
                <a:r>
                  <a:rPr lang="en-US" altLang="zh-CN"/>
                  <a:t>pg/ml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0290035218562254"/>
              <c:y val="0.3531383870366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36146432"/>
        <c:crosses val="autoZero"/>
        <c:crossBetween val="between"/>
      </c:valAx>
    </c:plotArea>
    <c:plotVisOnly val="1"/>
    <c:dispBlanksAs val="gap"/>
    <c:showDLblsOverMax val="0"/>
    <c:extLst>
      <c:ext uri="{0b15fc19-7d7d-44ad-8c2d-2c3a37ce22c3}">
        <chartProps xmlns="https://web.wps.cn/et/2018/main" chartId="{83f8a385-14b2-4059-87e3-11ac5d164570}"/>
      </c:ext>
    </c:extLst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Standard Curve</a:t>
            </a:r>
            <a:endParaRPr lang="zh-CN" altLang="en-US"/>
          </a:p>
        </c:rich>
      </c:tx>
      <c:layout>
        <c:manualLayout>
          <c:xMode val="edge"/>
          <c:yMode val="edge"/>
          <c:x val="0.38574144486692"/>
          <c:y val="0.0222988039732414"/>
        </c:manualLayout>
      </c:layout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>
                <c:manualLayout>
                  <c:x val="0.402554024496938"/>
                  <c:y val="-0.11844050743657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3]Sheet3!$C$18:$J$18</c:f>
              <c:numCache>
                <c:formatCode>General</c:formatCode>
                <c:ptCount val="8"/>
                <c:pt idx="0">
                  <c:v>2.18866666666667</c:v>
                </c:pt>
                <c:pt idx="1">
                  <c:v>1.222</c:v>
                </c:pt>
                <c:pt idx="2">
                  <c:v>0.543333333333333</c:v>
                </c:pt>
                <c:pt idx="3">
                  <c:v>0.293333333333333</c:v>
                </c:pt>
                <c:pt idx="4">
                  <c:v>0.180666666666667</c:v>
                </c:pt>
                <c:pt idx="5">
                  <c:v>0.136</c:v>
                </c:pt>
                <c:pt idx="6">
                  <c:v>0.0596666666666667</c:v>
                </c:pt>
                <c:pt idx="7">
                  <c:v>0</c:v>
                </c:pt>
              </c:numCache>
            </c:numRef>
          </c:xVal>
          <c:yVal>
            <c:numRef>
              <c:f>[3]Sheet3!$C$19:$J$19</c:f>
              <c:numCache>
                <c:formatCode>General</c:formatCode>
                <c:ptCount val="8"/>
                <c:pt idx="0">
                  <c:v>4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25</c:v>
                </c:pt>
                <c:pt idx="5">
                  <c:v>12.5</c:v>
                </c:pt>
                <c:pt idx="6">
                  <c:v>6.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178176"/>
        <c:axId val="336798848"/>
      </c:scatterChart>
      <c:valAx>
        <c:axId val="33617817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OD Valu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92728136882129"/>
              <c:y val="0.9132373809041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36798848"/>
        <c:crosses val="autoZero"/>
        <c:crossBetween val="midCat"/>
      </c:valAx>
      <c:valAx>
        <c:axId val="336798848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IL-1β Concentration（</a:t>
                </a:r>
                <a:r>
                  <a:rPr lang="en-US" altLang="zh-CN"/>
                  <a:t>pg/ml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0209125475285171"/>
              <c:y val="0.2568720859517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36178176"/>
        <c:crosses val="autoZero"/>
        <c:crossBetween val="midCat"/>
      </c:valAx>
    </c:plotArea>
    <c:plotVisOnly val="1"/>
    <c:dispBlanksAs val="gap"/>
    <c:showDLblsOverMax val="0"/>
    <c:extLst>
      <c:ext uri="{0b15fc19-7d7d-44ad-8c2d-2c3a37ce22c3}">
        <chartProps xmlns="https://web.wps.cn/et/2018/main" chartId="{b9d78e7b-885a-48c4-96ea-b3c7b5bd748d}"/>
      </c:ext>
    </c:extLst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L-18</a:t>
            </a:r>
            <a:endParaRPr lang="zh-CN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C:\Users\admin\AppData\Local\Temp\Rar$DIa35928.1038.rartemp\[Table S15.xlsx]Sheet3'!$L$22:$L$25</c:f>
                <c:numCache>
                  <c:formatCode>General</c:formatCode>
                  <c:ptCount val="4"/>
                  <c:pt idx="0">
                    <c:v>8.08830377381441</c:v>
                  </c:pt>
                  <c:pt idx="1">
                    <c:v>7.01226175026051</c:v>
                  </c:pt>
                  <c:pt idx="2">
                    <c:v>4.71198912792323</c:v>
                  </c:pt>
                  <c:pt idx="3">
                    <c:v>6.82144494254451</c:v>
                  </c:pt>
                </c:numCache>
              </c:numRef>
            </c:plus>
            <c:minus>
              <c:numRef>
                <c:f>'C:\Users\admin\AppData\Local\Temp\Rar$DIa35928.1038.rartemp\[Table S15.xlsx]Sheet3'!$L$22:$L$25</c:f>
                <c:numCache>
                  <c:formatCode>General</c:formatCode>
                  <c:ptCount val="4"/>
                  <c:pt idx="0">
                    <c:v>8.08830377381441</c:v>
                  </c:pt>
                  <c:pt idx="1">
                    <c:v>7.01226175026051</c:v>
                  </c:pt>
                  <c:pt idx="2">
                    <c:v>4.71198912792323</c:v>
                  </c:pt>
                  <c:pt idx="3">
                    <c:v>6.82144494254451</c:v>
                  </c:pt>
                </c:numCache>
              </c:numRef>
            </c:minus>
          </c:errBars>
          <c:cat>
            <c:strRef>
              <c:f>[1]Sheet3!$B$22:$B$25</c:f>
              <c:strCache>
                <c:ptCount val="4"/>
                <c:pt idx="0">
                  <c:v>Control (Macrophages)</c:v>
                </c:pt>
                <c:pt idx="1">
                  <c:v>LGALS3 (Macrophages)</c:v>
                </c:pt>
                <c:pt idx="2">
                  <c:v>Control (Fibroblasts)</c:v>
                </c:pt>
                <c:pt idx="3">
                  <c:v>LGALS3 (Fibroblasts)</c:v>
                </c:pt>
              </c:strCache>
            </c:strRef>
          </c:cat>
          <c:val>
            <c:numRef>
              <c:f>[1]Sheet3!$K$22:$K$25</c:f>
              <c:numCache>
                <c:formatCode>General</c:formatCode>
                <c:ptCount val="4"/>
                <c:pt idx="0">
                  <c:v>59.4296916666667</c:v>
                </c:pt>
                <c:pt idx="1">
                  <c:v>110.398941666667</c:v>
                </c:pt>
                <c:pt idx="2">
                  <c:v>22.1990666666667</c:v>
                </c:pt>
                <c:pt idx="3">
                  <c:v>55.863941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135808"/>
        <c:axId val="458146176"/>
      </c:barChart>
      <c:catAx>
        <c:axId val="4581358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样品名称</a:t>
                </a:r>
                <a:endParaRPr lang="zh-CN" altLang="en-US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58146176"/>
        <c:crosses val="autoZero"/>
        <c:auto val="1"/>
        <c:lblAlgn val="ctr"/>
        <c:lblOffset val="100"/>
        <c:noMultiLvlLbl val="0"/>
      </c:catAx>
      <c:valAx>
        <c:axId val="458146176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l-GR"/>
                  <a:t>L-18 Concentration（</a:t>
                </a:r>
                <a:r>
                  <a:rPr lang="en-US" altLang="zh-CN"/>
                  <a:t>pg/ml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58135808"/>
        <c:crosses val="autoZero"/>
        <c:crossBetween val="between"/>
      </c:valAx>
    </c:plotArea>
    <c:plotVisOnly val="1"/>
    <c:dispBlanksAs val="gap"/>
    <c:showDLblsOverMax val="0"/>
    <c:extLst>
      <c:ext uri="{0b15fc19-7d7d-44ad-8c2d-2c3a37ce22c3}">
        <chartProps xmlns="https://web.wps.cn/et/2018/main" chartId="{911d78f1-1fbd-456e-ba13-d5dfd36c5f7a}"/>
      </c:ext>
    </c:extLst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Standard Curve</a:t>
            </a:r>
            <a:endParaRPr lang="zh-CN" altLang="en-US"/>
          </a:p>
          <a:p>
            <a:pPr>
              <a:defRPr lang="en-US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layout/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>
                <c:manualLayout>
                  <c:x val="0.402554024496938"/>
                  <c:y val="-0.11844050743657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3!$C$18:$J$18</c:f>
              <c:numCache>
                <c:formatCode>General</c:formatCode>
                <c:ptCount val="8"/>
                <c:pt idx="0">
                  <c:v>1.97066666666667</c:v>
                </c:pt>
                <c:pt idx="1">
                  <c:v>0.936333333333333</c:v>
                </c:pt>
                <c:pt idx="2">
                  <c:v>0.517666666666667</c:v>
                </c:pt>
                <c:pt idx="3">
                  <c:v>0.354666666666667</c:v>
                </c:pt>
                <c:pt idx="4">
                  <c:v>0.179333333333333</c:v>
                </c:pt>
                <c:pt idx="5">
                  <c:v>0.152333333333333</c:v>
                </c:pt>
                <c:pt idx="6">
                  <c:v>0.0533333333333333</c:v>
                </c:pt>
                <c:pt idx="7">
                  <c:v>0</c:v>
                </c:pt>
              </c:numCache>
            </c:numRef>
          </c:xVal>
          <c:yVal>
            <c:numRef>
              <c:f>[1]Sheet3!$C$19:$J$19</c:f>
              <c:numCache>
                <c:formatCode>General</c:formatCode>
                <c:ptCount val="8"/>
                <c:pt idx="0">
                  <c:v>4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25</c:v>
                </c:pt>
                <c:pt idx="5">
                  <c:v>12.5</c:v>
                </c:pt>
                <c:pt idx="6">
                  <c:v>6.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241536"/>
        <c:axId val="458243456"/>
      </c:scatterChart>
      <c:valAx>
        <c:axId val="4582415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OD Valu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513520971302428"/>
              <c:y val="0.8954169190389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58243456"/>
        <c:crosses val="autoZero"/>
        <c:crossBetween val="midCat"/>
      </c:valAx>
      <c:valAx>
        <c:axId val="458243456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-18 Concentration</a:t>
                </a:r>
                <a:r>
                  <a:rPr lang="zh-CN" altLang="en-US"/>
                  <a:t>（</a:t>
                </a:r>
                <a:r>
                  <a:rPr lang="en-US" altLang="zh-CN"/>
                  <a:t>pg/ml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58241536"/>
        <c:crosses val="autoZero"/>
        <c:crossBetween val="midCat"/>
      </c:valAx>
    </c:plotArea>
    <c:plotVisOnly val="1"/>
    <c:dispBlanksAs val="gap"/>
    <c:showDLblsOverMax val="0"/>
    <c:extLst>
      <c:ext uri="{0b15fc19-7d7d-44ad-8c2d-2c3a37ce22c3}">
        <chartProps xmlns="https://web.wps.cn/et/2018/main" chartId="{a42dc0e1-ab3e-4366-a40f-689f0042e4b1}"/>
      </c:ext>
    </c:extLst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L-1β</a:t>
            </a:r>
            <a:endParaRPr lang="zh-CN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C:\Users\admin\AppData\Local\Temp\Rar$DIa35928.48377.rartemp\[Table S14.xlsx]Sheet3'!$L$22:$L$25</c:f>
                <c:numCache>
                  <c:formatCode>General</c:formatCode>
                  <c:ptCount val="4"/>
                  <c:pt idx="0">
                    <c:v>7.97390443657884</c:v>
                  </c:pt>
                  <c:pt idx="1">
                    <c:v>5.45988862856806</c:v>
                  </c:pt>
                  <c:pt idx="2">
                    <c:v>6.73162428943854</c:v>
                  </c:pt>
                  <c:pt idx="3">
                    <c:v>6.60763049606791</c:v>
                  </c:pt>
                </c:numCache>
              </c:numRef>
            </c:plus>
            <c:minus>
              <c:numRef>
                <c:f>'C:\Users\admin\AppData\Local\Temp\Rar$DIa35928.48377.rartemp\[Table S14.xlsx]Sheet3'!$L$22:$L$25</c:f>
                <c:numCache>
                  <c:formatCode>General</c:formatCode>
                  <c:ptCount val="4"/>
                  <c:pt idx="0">
                    <c:v>7.97390443657884</c:v>
                  </c:pt>
                  <c:pt idx="1">
                    <c:v>5.45988862856806</c:v>
                  </c:pt>
                  <c:pt idx="2">
                    <c:v>6.73162428943854</c:v>
                  </c:pt>
                  <c:pt idx="3">
                    <c:v>6.60763049606791</c:v>
                  </c:pt>
                </c:numCache>
              </c:numRef>
            </c:minus>
          </c:errBars>
          <c:cat>
            <c:strRef>
              <c:f>[2]Sheet3!$B$22:$B$25</c:f>
              <c:strCache>
                <c:ptCount val="4"/>
                <c:pt idx="0">
                  <c:v>Control (Macrophages)</c:v>
                </c:pt>
                <c:pt idx="1">
                  <c:v>LGALS3 (Macrophages)</c:v>
                </c:pt>
                <c:pt idx="2">
                  <c:v>Control (Fibroblasts)</c:v>
                </c:pt>
                <c:pt idx="3">
                  <c:v>LGALS3 (Fibroblasts)</c:v>
                </c:pt>
              </c:strCache>
            </c:strRef>
          </c:cat>
          <c:val>
            <c:numRef>
              <c:f>[2]Sheet3!$K$22:$K$25</c:f>
              <c:numCache>
                <c:formatCode>General</c:formatCode>
                <c:ptCount val="4"/>
                <c:pt idx="0">
                  <c:v>91.5069341666667</c:v>
                </c:pt>
                <c:pt idx="1">
                  <c:v>149.802041666667</c:v>
                </c:pt>
                <c:pt idx="2">
                  <c:v>53.3716491666667</c:v>
                </c:pt>
                <c:pt idx="3">
                  <c:v>91.188381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6146432"/>
        <c:axId val="336148352"/>
      </c:barChart>
      <c:catAx>
        <c:axId val="3361464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Experimental Group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44530764449969"/>
              <c:y val="0.89830508474576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36148352"/>
        <c:crosses val="autoZero"/>
        <c:auto val="1"/>
        <c:lblAlgn val="ctr"/>
        <c:lblOffset val="100"/>
        <c:noMultiLvlLbl val="0"/>
      </c:catAx>
      <c:valAx>
        <c:axId val="336148352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L-1</a:t>
                </a:r>
                <a:r>
                  <a:rPr lang="el-GR" altLang="zh-CN"/>
                  <a:t>β </a:t>
                </a:r>
                <a:r>
                  <a:rPr lang="en-US" altLang="zh-CN"/>
                  <a:t>Concentration</a:t>
                </a:r>
                <a:r>
                  <a:rPr lang="zh-CN" altLang="en-US"/>
                  <a:t>（</a:t>
                </a:r>
                <a:r>
                  <a:rPr lang="en-US" altLang="zh-CN"/>
                  <a:t>pg/ml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0290035218562254"/>
              <c:y val="0.3531383870366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36146432"/>
        <c:crosses val="autoZero"/>
        <c:crossBetween val="between"/>
      </c:valAx>
    </c:plotArea>
    <c:plotVisOnly val="1"/>
    <c:dispBlanksAs val="gap"/>
    <c:showDLblsOverMax val="0"/>
    <c:extLst>
      <c:ext uri="{0b15fc19-7d7d-44ad-8c2d-2c3a37ce22c3}">
        <chartProps xmlns="https://web.wps.cn/et/2018/main" chartId="{83f8a385-14b2-4059-87e3-11ac5d164570}"/>
      </c:ext>
    </c:extLst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02419</xdr:colOff>
      <xdr:row>26</xdr:row>
      <xdr:rowOff>75468</xdr:rowOff>
    </xdr:from>
    <xdr:to>
      <xdr:col>9</xdr:col>
      <xdr:colOff>541460</xdr:colOff>
      <xdr:row>45</xdr:row>
      <xdr:rowOff>106240</xdr:rowOff>
    </xdr:to>
    <xdr:graphicFrame>
      <xdr:nvGraphicFramePr>
        <xdr:cNvPr id="2" name="图表 1"/>
        <xdr:cNvGraphicFramePr/>
      </xdr:nvGraphicFramePr>
      <xdr:xfrm>
        <a:off x="601980" y="4818380"/>
        <a:ext cx="6110605" cy="34537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55905</xdr:colOff>
      <xdr:row>14</xdr:row>
      <xdr:rowOff>156210</xdr:rowOff>
    </xdr:from>
    <xdr:to>
      <xdr:col>22</xdr:col>
      <xdr:colOff>247015</xdr:colOff>
      <xdr:row>35</xdr:row>
      <xdr:rowOff>29845</xdr:rowOff>
    </xdr:to>
    <xdr:graphicFrame>
      <xdr:nvGraphicFramePr>
        <xdr:cNvPr id="3" name="图表 2"/>
        <xdr:cNvGraphicFramePr/>
      </xdr:nvGraphicFramePr>
      <xdr:xfrm>
        <a:off x="8286750" y="2766060"/>
        <a:ext cx="6188710" cy="36518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02419</xdr:colOff>
      <xdr:row>26</xdr:row>
      <xdr:rowOff>75468</xdr:rowOff>
    </xdr:from>
    <xdr:to>
      <xdr:col>9</xdr:col>
      <xdr:colOff>541460</xdr:colOff>
      <xdr:row>45</xdr:row>
      <xdr:rowOff>106240</xdr:rowOff>
    </xdr:to>
    <xdr:graphicFrame>
      <xdr:nvGraphicFramePr>
        <xdr:cNvPr id="2" name="图表 1"/>
        <xdr:cNvGraphicFramePr/>
      </xdr:nvGraphicFramePr>
      <xdr:xfrm>
        <a:off x="601980" y="4862830"/>
        <a:ext cx="6110605" cy="34093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34035</xdr:colOff>
      <xdr:row>13</xdr:row>
      <xdr:rowOff>99060</xdr:rowOff>
    </xdr:from>
    <xdr:to>
      <xdr:col>23</xdr:col>
      <xdr:colOff>368935</xdr:colOff>
      <xdr:row>30</xdr:row>
      <xdr:rowOff>164465</xdr:rowOff>
    </xdr:to>
    <xdr:graphicFrame>
      <xdr:nvGraphicFramePr>
        <xdr:cNvPr id="3" name="图表 2"/>
        <xdr:cNvGraphicFramePr/>
      </xdr:nvGraphicFramePr>
      <xdr:xfrm>
        <a:off x="8564880" y="2531110"/>
        <a:ext cx="6652260" cy="31324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02419</xdr:colOff>
      <xdr:row>26</xdr:row>
      <xdr:rowOff>75468</xdr:rowOff>
    </xdr:from>
    <xdr:to>
      <xdr:col>9</xdr:col>
      <xdr:colOff>541460</xdr:colOff>
      <xdr:row>45</xdr:row>
      <xdr:rowOff>106240</xdr:rowOff>
    </xdr:to>
    <xdr:graphicFrame>
      <xdr:nvGraphicFramePr>
        <xdr:cNvPr id="2" name="图表 1"/>
        <xdr:cNvGraphicFramePr/>
      </xdr:nvGraphicFramePr>
      <xdr:xfrm>
        <a:off x="601980" y="4818380"/>
        <a:ext cx="6407785" cy="34093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47320</xdr:colOff>
      <xdr:row>13</xdr:row>
      <xdr:rowOff>99060</xdr:rowOff>
    </xdr:from>
    <xdr:to>
      <xdr:col>22</xdr:col>
      <xdr:colOff>299720</xdr:colOff>
      <xdr:row>30</xdr:row>
      <xdr:rowOff>145415</xdr:rowOff>
    </xdr:to>
    <xdr:graphicFrame>
      <xdr:nvGraphicFramePr>
        <xdr:cNvPr id="3" name="图表 2"/>
        <xdr:cNvGraphicFramePr/>
      </xdr:nvGraphicFramePr>
      <xdr:xfrm>
        <a:off x="9095105" y="2531110"/>
        <a:ext cx="5730240" cy="30689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01980</xdr:colOff>
      <xdr:row>26</xdr:row>
      <xdr:rowOff>74930</xdr:rowOff>
    </xdr:from>
    <xdr:to>
      <xdr:col>9</xdr:col>
      <xdr:colOff>243840</xdr:colOff>
      <xdr:row>45</xdr:row>
      <xdr:rowOff>106045</xdr:rowOff>
    </xdr:to>
    <xdr:graphicFrame>
      <xdr:nvGraphicFramePr>
        <xdr:cNvPr id="4" name="图表 3"/>
        <xdr:cNvGraphicFramePr/>
      </xdr:nvGraphicFramePr>
      <xdr:xfrm>
        <a:off x="601980" y="4818380"/>
        <a:ext cx="6110605" cy="34093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\AppData\Local\Temp\Rar$DIa35928.1038.rartemp\Table%20S1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\AppData\Local\Temp\Rar$DIa35928.1038.rartemp\Table%20S14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\AppData\Local\Temp\Rar$DIa35928.48377.rartemp\Table%20S14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\AppData\Local\Temp\Rar$DIa35928.39643.rartemp\Table%20S1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18">
          <cell r="C18">
            <v>1.97066666666667</v>
          </cell>
          <cell r="D18">
            <v>0.936333333333333</v>
          </cell>
          <cell r="E18">
            <v>0.517666666666667</v>
          </cell>
          <cell r="F18">
            <v>0.354666666666667</v>
          </cell>
          <cell r="G18">
            <v>0.179333333333333</v>
          </cell>
          <cell r="H18">
            <v>0.152333333333333</v>
          </cell>
          <cell r="I18">
            <v>0.0533333333333333</v>
          </cell>
          <cell r="J18">
            <v>0</v>
          </cell>
        </row>
        <row r="19">
          <cell r="C19">
            <v>400</v>
          </cell>
          <cell r="D19">
            <v>200</v>
          </cell>
          <cell r="E19">
            <v>100</v>
          </cell>
          <cell r="F19">
            <v>50</v>
          </cell>
          <cell r="G19">
            <v>25</v>
          </cell>
          <cell r="H19">
            <v>12.5</v>
          </cell>
          <cell r="I19">
            <v>6.25</v>
          </cell>
          <cell r="J19">
            <v>0</v>
          </cell>
        </row>
        <row r="22">
          <cell r="B22" t="str">
            <v>Control (Macrophages)</v>
          </cell>
        </row>
        <row r="22">
          <cell r="K22">
            <v>59.4296916666667</v>
          </cell>
          <cell r="L22">
            <v>8.08830377381441</v>
          </cell>
        </row>
        <row r="23">
          <cell r="B23" t="str">
            <v>LGALS3 (Macrophages)</v>
          </cell>
        </row>
        <row r="23">
          <cell r="K23">
            <v>110.398941666667</v>
          </cell>
          <cell r="L23">
            <v>7.01226175026051</v>
          </cell>
        </row>
        <row r="24">
          <cell r="B24" t="str">
            <v>Control (Fibroblasts)</v>
          </cell>
        </row>
        <row r="24">
          <cell r="K24">
            <v>22.1990666666667</v>
          </cell>
          <cell r="L24">
            <v>4.71198912792323</v>
          </cell>
        </row>
        <row r="25">
          <cell r="B25" t="str">
            <v>LGALS3 (Fibroblasts)</v>
          </cell>
        </row>
        <row r="25">
          <cell r="K25">
            <v>55.8639416666667</v>
          </cell>
          <cell r="L25">
            <v>6.8214449425445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22">
          <cell r="B22" t="str">
            <v>Control (Macrophages)</v>
          </cell>
        </row>
        <row r="22">
          <cell r="K22">
            <v>91.5069341666667</v>
          </cell>
        </row>
        <row r="23">
          <cell r="B23" t="str">
            <v>LGALS3 (Macrophages)</v>
          </cell>
        </row>
        <row r="23">
          <cell r="K23">
            <v>149.802041666667</v>
          </cell>
        </row>
        <row r="24">
          <cell r="B24" t="str">
            <v>Control (Fibroblasts)</v>
          </cell>
        </row>
        <row r="24">
          <cell r="K24">
            <v>53.3716491666667</v>
          </cell>
        </row>
        <row r="25">
          <cell r="B25" t="str">
            <v>LGALS3 (Fibroblasts)</v>
          </cell>
        </row>
        <row r="25">
          <cell r="K25">
            <v>91.188381666666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18">
          <cell r="C18">
            <v>2.18866666666667</v>
          </cell>
          <cell r="D18">
            <v>1.222</v>
          </cell>
          <cell r="E18">
            <v>0.543333333333333</v>
          </cell>
          <cell r="F18">
            <v>0.293333333333333</v>
          </cell>
          <cell r="G18">
            <v>0.180666666666667</v>
          </cell>
          <cell r="H18">
            <v>0.136</v>
          </cell>
          <cell r="I18">
            <v>0.0596666666666667</v>
          </cell>
          <cell r="J18">
            <v>0</v>
          </cell>
        </row>
        <row r="19">
          <cell r="C19">
            <v>400</v>
          </cell>
          <cell r="D19">
            <v>200</v>
          </cell>
          <cell r="E19">
            <v>100</v>
          </cell>
          <cell r="F19">
            <v>50</v>
          </cell>
          <cell r="G19">
            <v>25</v>
          </cell>
          <cell r="H19">
            <v>12.5</v>
          </cell>
          <cell r="I19">
            <v>6.25</v>
          </cell>
          <cell r="J19">
            <v>0</v>
          </cell>
        </row>
        <row r="22">
          <cell r="B22" t="str">
            <v>Control (Macrophages)</v>
          </cell>
        </row>
        <row r="22">
          <cell r="K22">
            <v>91.5069341666667</v>
          </cell>
          <cell r="L22">
            <v>7.97390443657884</v>
          </cell>
        </row>
        <row r="23">
          <cell r="B23" t="str">
            <v>LGALS3 (Macrophages)</v>
          </cell>
        </row>
        <row r="23">
          <cell r="K23">
            <v>149.802041666667</v>
          </cell>
          <cell r="L23">
            <v>5.45988862856806</v>
          </cell>
        </row>
        <row r="24">
          <cell r="B24" t="str">
            <v>Control (Fibroblasts)</v>
          </cell>
        </row>
        <row r="24">
          <cell r="K24">
            <v>53.3716491666667</v>
          </cell>
          <cell r="L24">
            <v>6.73162428943854</v>
          </cell>
        </row>
        <row r="25">
          <cell r="B25" t="str">
            <v>LGALS3 (Fibroblasts)</v>
          </cell>
        </row>
        <row r="25">
          <cell r="K25">
            <v>91.1883816666667</v>
          </cell>
          <cell r="L25">
            <v>6.6076304960679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 refreshError="1"/>
      <sheetData sheetId="2">
        <row r="18">
          <cell r="C18">
            <v>2.47633333333333</v>
          </cell>
          <cell r="D18">
            <v>1.24166666666667</v>
          </cell>
          <cell r="E18">
            <v>0.743333333333333</v>
          </cell>
          <cell r="F18">
            <v>0.291666666666667</v>
          </cell>
          <cell r="G18">
            <v>0.229666666666667</v>
          </cell>
          <cell r="H18">
            <v>0.167333333333333</v>
          </cell>
          <cell r="I18">
            <v>0.071</v>
          </cell>
          <cell r="J18">
            <v>0</v>
          </cell>
        </row>
        <row r="19">
          <cell r="C19">
            <v>400</v>
          </cell>
          <cell r="D19">
            <v>200</v>
          </cell>
          <cell r="E19">
            <v>100</v>
          </cell>
          <cell r="F19">
            <v>50</v>
          </cell>
          <cell r="G19">
            <v>25</v>
          </cell>
          <cell r="H19">
            <v>12.5</v>
          </cell>
          <cell r="I19">
            <v>6.25</v>
          </cell>
          <cell r="J19">
            <v>0</v>
          </cell>
        </row>
        <row r="22">
          <cell r="B22" t="str">
            <v>Control (Macrophages)</v>
          </cell>
        </row>
        <row r="22">
          <cell r="K22">
            <v>113.62797</v>
          </cell>
          <cell r="L22">
            <v>8.38127383611027</v>
          </cell>
        </row>
        <row r="23">
          <cell r="B23" t="str">
            <v>LGALS3 (Macrophages)</v>
          </cell>
        </row>
        <row r="23">
          <cell r="K23">
            <v>279.1254</v>
          </cell>
          <cell r="L23">
            <v>24.8947806711956</v>
          </cell>
        </row>
        <row r="24">
          <cell r="B24" t="str">
            <v>Control (Fibroblasts)</v>
          </cell>
        </row>
        <row r="24">
          <cell r="K24">
            <v>50.51107</v>
          </cell>
          <cell r="L24">
            <v>9.07513164008845</v>
          </cell>
        </row>
        <row r="25">
          <cell r="B25" t="str">
            <v>LGALS3 (Fibroblasts)</v>
          </cell>
        </row>
        <row r="25">
          <cell r="K25">
            <v>128.833405</v>
          </cell>
          <cell r="L25">
            <v>9.58862155588418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371"/>
  <sheetViews>
    <sheetView workbookViewId="0">
      <selection activeCell="A1" sqref="A1"/>
    </sheetView>
  </sheetViews>
  <sheetFormatPr defaultColWidth="8.75454545454545" defaultRowHeight="14"/>
  <sheetData>
    <row r="1" spans="1:16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="24" customFormat="1" spans="1:16">
      <c r="A2" s="17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2</v>
      </c>
      <c r="M2" s="17" t="s">
        <v>13</v>
      </c>
      <c r="N2" s="17" t="s">
        <v>14</v>
      </c>
      <c r="O2" s="17" t="s">
        <v>15</v>
      </c>
      <c r="P2" s="17" t="s">
        <v>16</v>
      </c>
    </row>
    <row r="3" s="24" customFormat="1" spans="1:16">
      <c r="A3" s="17" t="s">
        <v>17</v>
      </c>
      <c r="B3" s="17" t="s">
        <v>18</v>
      </c>
      <c r="C3" s="17" t="s">
        <v>19</v>
      </c>
      <c r="D3" s="17" t="s">
        <v>20</v>
      </c>
      <c r="E3" s="17" t="s">
        <v>21</v>
      </c>
      <c r="F3" s="17">
        <v>2</v>
      </c>
      <c r="G3" s="17">
        <v>0.00211308</v>
      </c>
      <c r="H3" s="17">
        <v>0.039448995</v>
      </c>
      <c r="I3" s="17">
        <v>0.95728185</v>
      </c>
      <c r="J3" s="17">
        <v>-0.07520695</v>
      </c>
      <c r="K3" s="17">
        <v>0.07943311</v>
      </c>
      <c r="L3" s="17">
        <v>1.002115314</v>
      </c>
      <c r="M3" s="17">
        <v>0.92755151</v>
      </c>
      <c r="N3" s="17">
        <v>1.082673137</v>
      </c>
      <c r="O3" s="17">
        <v>2264</v>
      </c>
      <c r="P3" s="17">
        <f t="shared" ref="P3:P66" si="0">I3*2369/O3</f>
        <v>1.00167875558746</v>
      </c>
    </row>
    <row r="4" s="24" customFormat="1" spans="1:16">
      <c r="A4" s="17" t="s">
        <v>22</v>
      </c>
      <c r="B4" s="17" t="s">
        <v>18</v>
      </c>
      <c r="C4" s="17" t="s">
        <v>19</v>
      </c>
      <c r="D4" s="17" t="s">
        <v>23</v>
      </c>
      <c r="E4" s="17" t="s">
        <v>21</v>
      </c>
      <c r="F4" s="17">
        <v>2</v>
      </c>
      <c r="G4" s="17">
        <v>0.026559546</v>
      </c>
      <c r="H4" s="17">
        <v>0.017918007</v>
      </c>
      <c r="I4" s="17">
        <v>0.138265172</v>
      </c>
      <c r="J4" s="17">
        <v>-0.008559748</v>
      </c>
      <c r="K4" s="17">
        <v>0.06167884</v>
      </c>
      <c r="L4" s="17">
        <v>1.026915395</v>
      </c>
      <c r="M4" s="17">
        <v>0.991476783</v>
      </c>
      <c r="N4" s="17">
        <v>1.063620698</v>
      </c>
      <c r="O4" s="17">
        <v>374</v>
      </c>
      <c r="P4" s="17">
        <f t="shared" si="0"/>
        <v>0.875802653657754</v>
      </c>
    </row>
    <row r="5" s="24" customFormat="1" spans="1:16">
      <c r="A5" s="17" t="s">
        <v>24</v>
      </c>
      <c r="B5" s="17" t="s">
        <v>18</v>
      </c>
      <c r="C5" s="17" t="s">
        <v>19</v>
      </c>
      <c r="D5" s="17" t="s">
        <v>25</v>
      </c>
      <c r="E5" s="17" t="s">
        <v>26</v>
      </c>
      <c r="F5" s="17">
        <v>5</v>
      </c>
      <c r="G5" s="17">
        <v>0.043564364</v>
      </c>
      <c r="H5" s="17">
        <v>0.029799179</v>
      </c>
      <c r="I5" s="17">
        <v>0.143759933</v>
      </c>
      <c r="J5" s="17">
        <v>-0.014842027</v>
      </c>
      <c r="K5" s="17">
        <v>0.101970755</v>
      </c>
      <c r="L5" s="17">
        <v>1.044527222</v>
      </c>
      <c r="M5" s="17">
        <v>0.985267573</v>
      </c>
      <c r="N5" s="17">
        <v>1.107351086</v>
      </c>
      <c r="O5" s="17">
        <v>394</v>
      </c>
      <c r="P5" s="17">
        <f t="shared" si="0"/>
        <v>0.86438396263198</v>
      </c>
    </row>
    <row r="6" s="24" customFormat="1" spans="1:16">
      <c r="A6" s="17" t="s">
        <v>24</v>
      </c>
      <c r="B6" s="17" t="s">
        <v>18</v>
      </c>
      <c r="C6" s="17" t="s">
        <v>19</v>
      </c>
      <c r="D6" s="17" t="s">
        <v>25</v>
      </c>
      <c r="E6" s="17" t="s">
        <v>27</v>
      </c>
      <c r="F6" s="17">
        <v>5</v>
      </c>
      <c r="G6" s="17">
        <v>0.062824936</v>
      </c>
      <c r="H6" s="17">
        <v>0.04818428</v>
      </c>
      <c r="I6" s="17">
        <v>0.26225867</v>
      </c>
      <c r="J6" s="17">
        <v>-0.031616254</v>
      </c>
      <c r="K6" s="17">
        <v>0.157266125</v>
      </c>
      <c r="L6" s="17">
        <v>1.064840408</v>
      </c>
      <c r="M6" s="17">
        <v>0.968878314</v>
      </c>
      <c r="N6" s="17">
        <v>1.170307021</v>
      </c>
      <c r="O6" s="17">
        <v>639</v>
      </c>
      <c r="P6" s="17">
        <f t="shared" si="0"/>
        <v>0.97228605513302</v>
      </c>
    </row>
    <row r="7" s="24" customFormat="1" spans="1:16">
      <c r="A7" s="17" t="s">
        <v>24</v>
      </c>
      <c r="B7" s="17" t="s">
        <v>18</v>
      </c>
      <c r="C7" s="17" t="s">
        <v>19</v>
      </c>
      <c r="D7" s="17" t="s">
        <v>25</v>
      </c>
      <c r="E7" s="17" t="s">
        <v>28</v>
      </c>
      <c r="F7" s="17">
        <v>5</v>
      </c>
      <c r="G7" s="17">
        <v>0.048892084</v>
      </c>
      <c r="H7" s="17">
        <v>0.096813862</v>
      </c>
      <c r="I7" s="17">
        <v>0.648313994</v>
      </c>
      <c r="J7" s="17">
        <v>-0.140863085</v>
      </c>
      <c r="K7" s="17">
        <v>0.238647252</v>
      </c>
      <c r="L7" s="17">
        <v>1.050107021</v>
      </c>
      <c r="M7" s="17">
        <v>0.868608229</v>
      </c>
      <c r="N7" s="17">
        <v>1.269530634</v>
      </c>
      <c r="O7" s="17">
        <v>1530</v>
      </c>
      <c r="P7" s="17">
        <f t="shared" si="0"/>
        <v>1.0038273541085</v>
      </c>
    </row>
    <row r="8" s="24" customFormat="1" spans="1:16">
      <c r="A8" s="17" t="s">
        <v>24</v>
      </c>
      <c r="B8" s="17" t="s">
        <v>18</v>
      </c>
      <c r="C8" s="17" t="s">
        <v>19</v>
      </c>
      <c r="D8" s="17" t="s">
        <v>25</v>
      </c>
      <c r="E8" s="17" t="s">
        <v>21</v>
      </c>
      <c r="F8" s="17">
        <v>5</v>
      </c>
      <c r="G8" s="17">
        <v>0.011152075</v>
      </c>
      <c r="H8" s="17">
        <v>0.031671931</v>
      </c>
      <c r="I8" s="17">
        <v>0.724754084</v>
      </c>
      <c r="J8" s="17">
        <v>-0.05092491</v>
      </c>
      <c r="K8" s="17">
        <v>0.07322906</v>
      </c>
      <c r="L8" s="17">
        <v>1.011214491</v>
      </c>
      <c r="M8" s="17">
        <v>0.95035003</v>
      </c>
      <c r="N8" s="17">
        <v>1.075976972</v>
      </c>
      <c r="O8" s="17">
        <v>1695</v>
      </c>
      <c r="P8" s="17">
        <f t="shared" si="0"/>
        <v>1.01294538347847</v>
      </c>
    </row>
    <row r="9" s="24" customFormat="1" spans="1:16">
      <c r="A9" s="17" t="s">
        <v>29</v>
      </c>
      <c r="B9" s="17" t="s">
        <v>18</v>
      </c>
      <c r="C9" s="17" t="s">
        <v>19</v>
      </c>
      <c r="D9" s="17" t="s">
        <v>30</v>
      </c>
      <c r="E9" s="17" t="s">
        <v>26</v>
      </c>
      <c r="F9" s="17">
        <v>3</v>
      </c>
      <c r="G9" s="17">
        <v>0.047862791</v>
      </c>
      <c r="H9" s="17">
        <v>0.032375675</v>
      </c>
      <c r="I9" s="17">
        <v>0.139312368</v>
      </c>
      <c r="J9" s="17">
        <v>-0.015593532</v>
      </c>
      <c r="K9" s="17">
        <v>0.111319114</v>
      </c>
      <c r="L9" s="17">
        <v>1.04902671</v>
      </c>
      <c r="M9" s="17">
        <v>0.984527418</v>
      </c>
      <c r="N9" s="17">
        <v>1.11775154</v>
      </c>
      <c r="O9" s="17">
        <v>382</v>
      </c>
      <c r="P9" s="17">
        <f t="shared" si="0"/>
        <v>0.863955496837696</v>
      </c>
    </row>
    <row r="10" s="24" customFormat="1" spans="1:16">
      <c r="A10" s="17" t="s">
        <v>29</v>
      </c>
      <c r="B10" s="17" t="s">
        <v>18</v>
      </c>
      <c r="C10" s="17" t="s">
        <v>19</v>
      </c>
      <c r="D10" s="17" t="s">
        <v>30</v>
      </c>
      <c r="E10" s="17" t="s">
        <v>27</v>
      </c>
      <c r="F10" s="17">
        <v>3</v>
      </c>
      <c r="G10" s="17">
        <v>0.0729903</v>
      </c>
      <c r="H10" s="17">
        <v>0.043498881</v>
      </c>
      <c r="I10" s="17">
        <v>0.235353095</v>
      </c>
      <c r="J10" s="17">
        <v>-0.012267506</v>
      </c>
      <c r="K10" s="17">
        <v>0.158248106</v>
      </c>
      <c r="L10" s="17">
        <v>1.075720102</v>
      </c>
      <c r="M10" s="17">
        <v>0.987807433</v>
      </c>
      <c r="N10" s="17">
        <v>1.171456804</v>
      </c>
      <c r="O10" s="17">
        <v>577</v>
      </c>
      <c r="P10" s="17">
        <f t="shared" si="0"/>
        <v>0.966293729731369</v>
      </c>
    </row>
    <row r="11" s="24" customFormat="1" spans="1:16">
      <c r="A11" s="17" t="s">
        <v>29</v>
      </c>
      <c r="B11" s="17" t="s">
        <v>18</v>
      </c>
      <c r="C11" s="17" t="s">
        <v>19</v>
      </c>
      <c r="D11" s="17" t="s">
        <v>30</v>
      </c>
      <c r="E11" s="17" t="s">
        <v>21</v>
      </c>
      <c r="F11" s="17">
        <v>3</v>
      </c>
      <c r="G11" s="17">
        <v>0.033823059</v>
      </c>
      <c r="H11" s="17">
        <v>0.05200755</v>
      </c>
      <c r="I11" s="17">
        <v>0.5154668</v>
      </c>
      <c r="J11" s="17">
        <v>-0.068111739</v>
      </c>
      <c r="K11" s="17">
        <v>0.135757857</v>
      </c>
      <c r="L11" s="17">
        <v>1.034401562</v>
      </c>
      <c r="M11" s="17">
        <v>0.934156086</v>
      </c>
      <c r="N11" s="17">
        <v>1.145404508</v>
      </c>
      <c r="O11" s="17">
        <v>1206</v>
      </c>
      <c r="P11" s="17">
        <f t="shared" si="0"/>
        <v>1.0125546013267</v>
      </c>
    </row>
    <row r="12" s="24" customFormat="1" spans="1:16">
      <c r="A12" s="17" t="s">
        <v>29</v>
      </c>
      <c r="B12" s="17" t="s">
        <v>18</v>
      </c>
      <c r="C12" s="17" t="s">
        <v>19</v>
      </c>
      <c r="D12" s="17" t="s">
        <v>30</v>
      </c>
      <c r="E12" s="17" t="s">
        <v>28</v>
      </c>
      <c r="F12" s="17">
        <v>3</v>
      </c>
      <c r="G12" s="17">
        <v>0.150521569</v>
      </c>
      <c r="H12" s="17">
        <v>0.182428536</v>
      </c>
      <c r="I12" s="17">
        <v>0.560822223</v>
      </c>
      <c r="J12" s="17">
        <v>-0.207038362</v>
      </c>
      <c r="K12" s="17">
        <v>0.5080815</v>
      </c>
      <c r="L12" s="17">
        <v>1.162440378</v>
      </c>
      <c r="M12" s="17">
        <v>0.812988462</v>
      </c>
      <c r="N12" s="17">
        <v>1.662099397</v>
      </c>
      <c r="O12" s="17">
        <v>1326</v>
      </c>
      <c r="P12" s="17">
        <f t="shared" si="0"/>
        <v>1.00195161861765</v>
      </c>
    </row>
    <row r="13" s="24" customFormat="1" spans="1:16">
      <c r="A13" s="17" t="s">
        <v>31</v>
      </c>
      <c r="B13" s="17" t="s">
        <v>18</v>
      </c>
      <c r="C13" s="17" t="s">
        <v>19</v>
      </c>
      <c r="D13" s="17" t="s">
        <v>32</v>
      </c>
      <c r="E13" s="17" t="s">
        <v>21</v>
      </c>
      <c r="F13" s="17">
        <v>2</v>
      </c>
      <c r="G13" s="17">
        <v>0.040640014</v>
      </c>
      <c r="H13" s="17">
        <v>0.030643907</v>
      </c>
      <c r="I13" s="17">
        <v>0.184772755</v>
      </c>
      <c r="J13" s="17">
        <v>-0.019422043</v>
      </c>
      <c r="K13" s="17">
        <v>0.100702071</v>
      </c>
      <c r="L13" s="17">
        <v>1.041477121</v>
      </c>
      <c r="M13" s="17">
        <v>0.98076535</v>
      </c>
      <c r="N13" s="17">
        <v>1.105947099</v>
      </c>
      <c r="O13" s="17">
        <v>465</v>
      </c>
      <c r="P13" s="17">
        <f t="shared" si="0"/>
        <v>0.941347648591398</v>
      </c>
    </row>
    <row r="14" s="24" customFormat="1" spans="1:16">
      <c r="A14" s="17" t="s">
        <v>33</v>
      </c>
      <c r="B14" s="17" t="s">
        <v>18</v>
      </c>
      <c r="C14" s="17" t="s">
        <v>19</v>
      </c>
      <c r="D14" s="17" t="s">
        <v>34</v>
      </c>
      <c r="E14" s="17" t="s">
        <v>21</v>
      </c>
      <c r="F14" s="17">
        <v>2</v>
      </c>
      <c r="G14" s="17">
        <v>-0.000944459</v>
      </c>
      <c r="H14" s="17">
        <v>0.047317797</v>
      </c>
      <c r="I14" s="17">
        <v>0.984075358</v>
      </c>
      <c r="J14" s="17">
        <v>-0.093687342</v>
      </c>
      <c r="K14" s="17">
        <v>0.091798424</v>
      </c>
      <c r="L14" s="17">
        <v>0.999055987</v>
      </c>
      <c r="M14" s="17">
        <v>0.910567414</v>
      </c>
      <c r="N14" s="17">
        <v>1.096143844</v>
      </c>
      <c r="O14" s="17">
        <v>2316</v>
      </c>
      <c r="P14" s="17">
        <f t="shared" si="0"/>
        <v>1.00659521722884</v>
      </c>
    </row>
    <row r="15" s="24" customFormat="1" spans="1:16">
      <c r="A15" s="17" t="s">
        <v>35</v>
      </c>
      <c r="B15" s="17" t="s">
        <v>18</v>
      </c>
      <c r="C15" s="17" t="s">
        <v>19</v>
      </c>
      <c r="D15" s="17" t="s">
        <v>36</v>
      </c>
      <c r="E15" s="17" t="s">
        <v>21</v>
      </c>
      <c r="F15" s="17">
        <v>2</v>
      </c>
      <c r="G15" s="17">
        <v>-0.021117626</v>
      </c>
      <c r="H15" s="17">
        <v>0.027126053</v>
      </c>
      <c r="I15" s="17">
        <v>0.43627445</v>
      </c>
      <c r="J15" s="17">
        <v>-0.074284689</v>
      </c>
      <c r="K15" s="17">
        <v>0.032049438</v>
      </c>
      <c r="L15" s="17">
        <v>0.97910379</v>
      </c>
      <c r="M15" s="17">
        <v>0.928407349</v>
      </c>
      <c r="N15" s="17">
        <v>1.032568552</v>
      </c>
      <c r="O15" s="17">
        <v>1019</v>
      </c>
      <c r="P15" s="17">
        <f t="shared" si="0"/>
        <v>1.01426317178606</v>
      </c>
    </row>
    <row r="16" s="24" customFormat="1" spans="1:16">
      <c r="A16" s="17" t="s">
        <v>37</v>
      </c>
      <c r="B16" s="17" t="s">
        <v>18</v>
      </c>
      <c r="C16" s="17" t="s">
        <v>19</v>
      </c>
      <c r="D16" s="17" t="s">
        <v>38</v>
      </c>
      <c r="E16" s="17" t="s">
        <v>26</v>
      </c>
      <c r="F16" s="17">
        <v>3</v>
      </c>
      <c r="G16" s="17">
        <v>0.002767142</v>
      </c>
      <c r="H16" s="17">
        <v>0.021885626</v>
      </c>
      <c r="I16" s="17">
        <v>0.899386413</v>
      </c>
      <c r="J16" s="17">
        <v>-0.040128686</v>
      </c>
      <c r="K16" s="17">
        <v>0.04566297</v>
      </c>
      <c r="L16" s="17">
        <v>1.002770974</v>
      </c>
      <c r="M16" s="17">
        <v>0.960665807</v>
      </c>
      <c r="N16" s="17">
        <v>1.046721574</v>
      </c>
      <c r="O16" s="17">
        <v>2129</v>
      </c>
      <c r="P16" s="17">
        <f t="shared" si="0"/>
        <v>1.00077332663081</v>
      </c>
    </row>
    <row r="17" s="24" customFormat="1" spans="1:16">
      <c r="A17" s="17" t="s">
        <v>37</v>
      </c>
      <c r="B17" s="17" t="s">
        <v>18</v>
      </c>
      <c r="C17" s="17" t="s">
        <v>19</v>
      </c>
      <c r="D17" s="17" t="s">
        <v>38</v>
      </c>
      <c r="E17" s="17" t="s">
        <v>27</v>
      </c>
      <c r="F17" s="17">
        <v>3</v>
      </c>
      <c r="G17" s="17">
        <v>0.003220413</v>
      </c>
      <c r="H17" s="17">
        <v>0.024904627</v>
      </c>
      <c r="I17" s="17">
        <v>0.908944001</v>
      </c>
      <c r="J17" s="17">
        <v>-0.045592657</v>
      </c>
      <c r="K17" s="17">
        <v>0.052033482</v>
      </c>
      <c r="L17" s="17">
        <v>1.003225604</v>
      </c>
      <c r="M17" s="17">
        <v>0.955431071</v>
      </c>
      <c r="N17" s="17">
        <v>1.053411013</v>
      </c>
      <c r="O17" s="17">
        <v>2160</v>
      </c>
      <c r="P17" s="17">
        <f t="shared" si="0"/>
        <v>0.996892749244907</v>
      </c>
    </row>
    <row r="18" s="24" customFormat="1" spans="1:16">
      <c r="A18" s="17" t="s">
        <v>37</v>
      </c>
      <c r="B18" s="17" t="s">
        <v>18</v>
      </c>
      <c r="C18" s="17" t="s">
        <v>19</v>
      </c>
      <c r="D18" s="17" t="s">
        <v>38</v>
      </c>
      <c r="E18" s="17" t="s">
        <v>28</v>
      </c>
      <c r="F18" s="17">
        <v>3</v>
      </c>
      <c r="G18" s="17">
        <v>0.00057075</v>
      </c>
      <c r="H18" s="17">
        <v>0.035303518</v>
      </c>
      <c r="I18" s="17">
        <v>0.989708701</v>
      </c>
      <c r="J18" s="17">
        <v>-0.068624146</v>
      </c>
      <c r="K18" s="17">
        <v>0.069765646</v>
      </c>
      <c r="L18" s="17">
        <v>1.000570913</v>
      </c>
      <c r="M18" s="17">
        <v>0.933677541</v>
      </c>
      <c r="N18" s="17">
        <v>1.072256864</v>
      </c>
      <c r="O18" s="17">
        <v>2337</v>
      </c>
      <c r="P18" s="17">
        <f t="shared" si="0"/>
        <v>1.00326055313179</v>
      </c>
    </row>
    <row r="19" s="24" customFormat="1" spans="1:16">
      <c r="A19" s="17" t="s">
        <v>37</v>
      </c>
      <c r="B19" s="17" t="s">
        <v>18</v>
      </c>
      <c r="C19" s="17" t="s">
        <v>19</v>
      </c>
      <c r="D19" s="17" t="s">
        <v>38</v>
      </c>
      <c r="E19" s="17" t="s">
        <v>21</v>
      </c>
      <c r="F19" s="17">
        <v>3</v>
      </c>
      <c r="G19" s="17">
        <v>0.000221433</v>
      </c>
      <c r="H19" s="17">
        <v>0.022325754</v>
      </c>
      <c r="I19" s="17">
        <v>0.992086501</v>
      </c>
      <c r="J19" s="17">
        <v>-0.043537044</v>
      </c>
      <c r="K19" s="17">
        <v>0.04397991</v>
      </c>
      <c r="L19" s="17">
        <v>1.000221457</v>
      </c>
      <c r="M19" s="17">
        <v>0.957397087</v>
      </c>
      <c r="N19" s="17">
        <v>1.044961361</v>
      </c>
      <c r="O19" s="17">
        <v>2342</v>
      </c>
      <c r="P19" s="17">
        <f t="shared" si="0"/>
        <v>1.00352387739923</v>
      </c>
    </row>
    <row r="20" s="24" customFormat="1" spans="1:16">
      <c r="A20" s="17" t="s">
        <v>39</v>
      </c>
      <c r="B20" s="17" t="s">
        <v>18</v>
      </c>
      <c r="C20" s="17" t="s">
        <v>19</v>
      </c>
      <c r="D20" s="17" t="s">
        <v>40</v>
      </c>
      <c r="E20" s="17" t="s">
        <v>28</v>
      </c>
      <c r="F20" s="17">
        <v>4</v>
      </c>
      <c r="G20" s="17">
        <v>0.154931031</v>
      </c>
      <c r="H20" s="17">
        <v>0.095569189</v>
      </c>
      <c r="I20" s="17">
        <v>0.246437309</v>
      </c>
      <c r="J20" s="17">
        <v>-0.03238458</v>
      </c>
      <c r="K20" s="17">
        <v>0.342246642</v>
      </c>
      <c r="L20" s="17">
        <v>1.167577432</v>
      </c>
      <c r="M20" s="17">
        <v>0.968134185</v>
      </c>
      <c r="N20" s="17">
        <v>1.408107554</v>
      </c>
      <c r="O20" s="17">
        <v>603</v>
      </c>
      <c r="P20" s="17">
        <f t="shared" si="0"/>
        <v>0.968175762887231</v>
      </c>
    </row>
    <row r="21" s="24" customFormat="1" spans="1:16">
      <c r="A21" s="17" t="s">
        <v>39</v>
      </c>
      <c r="B21" s="17" t="s">
        <v>18</v>
      </c>
      <c r="C21" s="17" t="s">
        <v>19</v>
      </c>
      <c r="D21" s="17" t="s">
        <v>40</v>
      </c>
      <c r="E21" s="17" t="s">
        <v>21</v>
      </c>
      <c r="F21" s="17">
        <v>4</v>
      </c>
      <c r="G21" s="17">
        <v>0.02468179</v>
      </c>
      <c r="H21" s="17">
        <v>0.042938214</v>
      </c>
      <c r="I21" s="17">
        <v>0.565412325</v>
      </c>
      <c r="J21" s="17">
        <v>-0.059477111</v>
      </c>
      <c r="K21" s="17">
        <v>0.10884069</v>
      </c>
      <c r="L21" s="17">
        <v>1.024988907</v>
      </c>
      <c r="M21" s="17">
        <v>0.942257101</v>
      </c>
      <c r="N21" s="17">
        <v>1.114984708</v>
      </c>
      <c r="O21" s="17">
        <v>1340</v>
      </c>
      <c r="P21" s="17">
        <f t="shared" si="0"/>
        <v>0.999598356660448</v>
      </c>
    </row>
    <row r="22" s="24" customFormat="1" spans="1:16">
      <c r="A22" s="17" t="s">
        <v>39</v>
      </c>
      <c r="B22" s="17" t="s">
        <v>18</v>
      </c>
      <c r="C22" s="17" t="s">
        <v>19</v>
      </c>
      <c r="D22" s="17" t="s">
        <v>40</v>
      </c>
      <c r="E22" s="17" t="s">
        <v>26</v>
      </c>
      <c r="F22" s="17">
        <v>4</v>
      </c>
      <c r="G22" s="17">
        <v>0.015142236</v>
      </c>
      <c r="H22" s="17">
        <v>0.036951252</v>
      </c>
      <c r="I22" s="17">
        <v>0.681960353</v>
      </c>
      <c r="J22" s="17">
        <v>-0.057282217</v>
      </c>
      <c r="K22" s="17">
        <v>0.087566689</v>
      </c>
      <c r="L22" s="17">
        <v>1.01525746</v>
      </c>
      <c r="M22" s="17">
        <v>0.944327526</v>
      </c>
      <c r="N22" s="17">
        <v>1.091515054</v>
      </c>
      <c r="O22" s="17">
        <v>1608</v>
      </c>
      <c r="P22" s="17">
        <f t="shared" si="0"/>
        <v>1.00470402752301</v>
      </c>
    </row>
    <row r="23" s="24" customFormat="1" spans="1:16">
      <c r="A23" s="17" t="s">
        <v>39</v>
      </c>
      <c r="B23" s="17" t="s">
        <v>18</v>
      </c>
      <c r="C23" s="17" t="s">
        <v>19</v>
      </c>
      <c r="D23" s="17" t="s">
        <v>40</v>
      </c>
      <c r="E23" s="17" t="s">
        <v>27</v>
      </c>
      <c r="F23" s="17">
        <v>4</v>
      </c>
      <c r="G23" s="17">
        <v>0.015312885</v>
      </c>
      <c r="H23" s="17">
        <v>0.046549779</v>
      </c>
      <c r="I23" s="17">
        <v>0.763814407</v>
      </c>
      <c r="J23" s="17">
        <v>-0.075924681</v>
      </c>
      <c r="K23" s="17">
        <v>0.106550452</v>
      </c>
      <c r="L23" s="17">
        <v>1.015430728</v>
      </c>
      <c r="M23" s="17">
        <v>0.926886016</v>
      </c>
      <c r="N23" s="17">
        <v>1.112434049</v>
      </c>
      <c r="O23" s="17">
        <v>1799</v>
      </c>
      <c r="P23" s="17">
        <f t="shared" si="0"/>
        <v>1.00582341866759</v>
      </c>
    </row>
    <row r="24" s="24" customFormat="1" spans="1:16">
      <c r="A24" s="17" t="s">
        <v>41</v>
      </c>
      <c r="B24" s="17" t="s">
        <v>18</v>
      </c>
      <c r="C24" s="17" t="s">
        <v>19</v>
      </c>
      <c r="D24" s="17" t="s">
        <v>42</v>
      </c>
      <c r="E24" s="17" t="s">
        <v>27</v>
      </c>
      <c r="F24" s="17">
        <v>3</v>
      </c>
      <c r="G24" s="17">
        <v>0.095957521</v>
      </c>
      <c r="H24" s="17">
        <v>0.043389013</v>
      </c>
      <c r="I24" s="17">
        <v>0.157523436</v>
      </c>
      <c r="J24" s="17">
        <v>0.010915056</v>
      </c>
      <c r="K24" s="17">
        <v>0.180999986</v>
      </c>
      <c r="L24" s="17">
        <v>1.100712306</v>
      </c>
      <c r="M24" s="17">
        <v>1.010974843</v>
      </c>
      <c r="N24" s="17">
        <v>1.198415163</v>
      </c>
      <c r="O24" s="17">
        <v>418</v>
      </c>
      <c r="P24" s="17">
        <f t="shared" si="0"/>
        <v>0.89275842077512</v>
      </c>
    </row>
    <row r="25" s="24" customFormat="1" spans="1:16">
      <c r="A25" s="17" t="s">
        <v>41</v>
      </c>
      <c r="B25" s="17" t="s">
        <v>18</v>
      </c>
      <c r="C25" s="17" t="s">
        <v>19</v>
      </c>
      <c r="D25" s="17" t="s">
        <v>42</v>
      </c>
      <c r="E25" s="17" t="s">
        <v>26</v>
      </c>
      <c r="F25" s="17">
        <v>3</v>
      </c>
      <c r="G25" s="17">
        <v>0.054358059</v>
      </c>
      <c r="H25" s="17">
        <v>0.041614956</v>
      </c>
      <c r="I25" s="17">
        <v>0.191479627</v>
      </c>
      <c r="J25" s="17">
        <v>-0.027207255</v>
      </c>
      <c r="K25" s="17">
        <v>0.135923373</v>
      </c>
      <c r="L25" s="17">
        <v>1.055862595</v>
      </c>
      <c r="M25" s="17">
        <v>0.973159528</v>
      </c>
      <c r="N25" s="17">
        <v>1.145594106</v>
      </c>
      <c r="O25" s="17">
        <v>484</v>
      </c>
      <c r="P25" s="17">
        <f t="shared" si="0"/>
        <v>0.937221562733471</v>
      </c>
    </row>
    <row r="26" s="24" customFormat="1" spans="1:16">
      <c r="A26" s="17" t="s">
        <v>41</v>
      </c>
      <c r="B26" s="17" t="s">
        <v>18</v>
      </c>
      <c r="C26" s="17" t="s">
        <v>19</v>
      </c>
      <c r="D26" s="17" t="s">
        <v>42</v>
      </c>
      <c r="E26" s="17" t="s">
        <v>28</v>
      </c>
      <c r="F26" s="17">
        <v>3</v>
      </c>
      <c r="G26" s="17">
        <v>0.348387643</v>
      </c>
      <c r="H26" s="17">
        <v>0.201934131</v>
      </c>
      <c r="I26" s="17">
        <v>0.334418289</v>
      </c>
      <c r="J26" s="17">
        <v>-0.047403252</v>
      </c>
      <c r="K26" s="17">
        <v>0.744178539</v>
      </c>
      <c r="L26" s="17">
        <v>1.416781349</v>
      </c>
      <c r="M26" s="17">
        <v>0.953702737</v>
      </c>
      <c r="N26" s="17">
        <v>2.104711787</v>
      </c>
      <c r="O26" s="17">
        <v>796</v>
      </c>
      <c r="P26" s="17">
        <f t="shared" si="0"/>
        <v>0.995272520905779</v>
      </c>
    </row>
    <row r="27" s="24" customFormat="1" spans="1:16">
      <c r="A27" s="17" t="s">
        <v>41</v>
      </c>
      <c r="B27" s="17" t="s">
        <v>18</v>
      </c>
      <c r="C27" s="17" t="s">
        <v>19</v>
      </c>
      <c r="D27" s="17" t="s">
        <v>42</v>
      </c>
      <c r="E27" s="17" t="s">
        <v>21</v>
      </c>
      <c r="F27" s="17">
        <v>3</v>
      </c>
      <c r="G27" s="17">
        <v>0.051438594</v>
      </c>
      <c r="H27" s="17">
        <v>0.064386431</v>
      </c>
      <c r="I27" s="17">
        <v>0.424345927</v>
      </c>
      <c r="J27" s="17">
        <v>-0.07475881</v>
      </c>
      <c r="K27" s="17">
        <v>0.177635998</v>
      </c>
      <c r="L27" s="17">
        <v>1.052784537</v>
      </c>
      <c r="M27" s="17">
        <v>0.927967276</v>
      </c>
      <c r="N27" s="17">
        <v>1.194390482</v>
      </c>
      <c r="O27" s="17">
        <v>994</v>
      </c>
      <c r="P27" s="17">
        <f t="shared" si="0"/>
        <v>1.01134356243763</v>
      </c>
    </row>
    <row r="28" s="24" customFormat="1" spans="1:16">
      <c r="A28" s="17" t="s">
        <v>43</v>
      </c>
      <c r="B28" s="17" t="s">
        <v>18</v>
      </c>
      <c r="C28" s="17" t="s">
        <v>19</v>
      </c>
      <c r="D28" s="17" t="s">
        <v>44</v>
      </c>
      <c r="E28" s="17" t="s">
        <v>28</v>
      </c>
      <c r="F28" s="17">
        <v>3</v>
      </c>
      <c r="G28" s="17">
        <v>-0.088428121</v>
      </c>
      <c r="H28" s="17">
        <v>0.036472625</v>
      </c>
      <c r="I28" s="17">
        <v>0.249043851</v>
      </c>
      <c r="J28" s="17">
        <v>-0.159914466</v>
      </c>
      <c r="K28" s="17">
        <v>-0.016941776</v>
      </c>
      <c r="L28" s="17">
        <v>0.915368904</v>
      </c>
      <c r="M28" s="17">
        <v>0.852216679</v>
      </c>
      <c r="N28" s="17">
        <v>0.983200929</v>
      </c>
      <c r="O28" s="17">
        <v>611</v>
      </c>
      <c r="P28" s="17">
        <f t="shared" si="0"/>
        <v>0.965605373189853</v>
      </c>
    </row>
    <row r="29" s="24" customFormat="1" spans="1:16">
      <c r="A29" s="17" t="s">
        <v>43</v>
      </c>
      <c r="B29" s="17" t="s">
        <v>18</v>
      </c>
      <c r="C29" s="17" t="s">
        <v>19</v>
      </c>
      <c r="D29" s="17" t="s">
        <v>44</v>
      </c>
      <c r="E29" s="17" t="s">
        <v>26</v>
      </c>
      <c r="F29" s="17">
        <v>3</v>
      </c>
      <c r="G29" s="17">
        <v>-0.022656712</v>
      </c>
      <c r="H29" s="17">
        <v>0.022370172</v>
      </c>
      <c r="I29" s="17">
        <v>0.311151403</v>
      </c>
      <c r="J29" s="17">
        <v>-0.066502249</v>
      </c>
      <c r="K29" s="17">
        <v>0.021188826</v>
      </c>
      <c r="L29" s="17">
        <v>0.977598024</v>
      </c>
      <c r="M29" s="17">
        <v>0.935660812</v>
      </c>
      <c r="N29" s="17">
        <v>1.021414903</v>
      </c>
      <c r="O29" s="17">
        <v>742</v>
      </c>
      <c r="P29" s="17">
        <f t="shared" si="0"/>
        <v>0.993420045427224</v>
      </c>
    </row>
    <row r="30" s="24" customFormat="1" spans="1:16">
      <c r="A30" s="17" t="s">
        <v>43</v>
      </c>
      <c r="B30" s="17" t="s">
        <v>18</v>
      </c>
      <c r="C30" s="17" t="s">
        <v>19</v>
      </c>
      <c r="D30" s="17" t="s">
        <v>44</v>
      </c>
      <c r="E30" s="17" t="s">
        <v>27</v>
      </c>
      <c r="F30" s="17">
        <v>3</v>
      </c>
      <c r="G30" s="17">
        <v>-0.023514668</v>
      </c>
      <c r="H30" s="17">
        <v>0.02444698</v>
      </c>
      <c r="I30" s="17">
        <v>0.437610536</v>
      </c>
      <c r="J30" s="17">
        <v>-0.071430749</v>
      </c>
      <c r="K30" s="17">
        <v>0.024401412</v>
      </c>
      <c r="L30" s="17">
        <v>0.976759647</v>
      </c>
      <c r="M30" s="17">
        <v>0.931060753</v>
      </c>
      <c r="N30" s="17">
        <v>1.024701563</v>
      </c>
      <c r="O30" s="17">
        <v>1020</v>
      </c>
      <c r="P30" s="17">
        <f t="shared" si="0"/>
        <v>1.01637192135686</v>
      </c>
    </row>
    <row r="31" s="24" customFormat="1" spans="1:16">
      <c r="A31" s="17" t="s">
        <v>43</v>
      </c>
      <c r="B31" s="17" t="s">
        <v>18</v>
      </c>
      <c r="C31" s="17" t="s">
        <v>19</v>
      </c>
      <c r="D31" s="17" t="s">
        <v>44</v>
      </c>
      <c r="E31" s="17" t="s">
        <v>21</v>
      </c>
      <c r="F31" s="17">
        <v>3</v>
      </c>
      <c r="G31" s="18">
        <v>1.8e-5</v>
      </c>
      <c r="H31" s="17">
        <v>0.044940668</v>
      </c>
      <c r="I31" s="17">
        <v>0.999680293</v>
      </c>
      <c r="J31" s="17">
        <v>-0.088065703</v>
      </c>
      <c r="K31" s="17">
        <v>0.088101718</v>
      </c>
      <c r="L31" s="17">
        <v>1.000018008</v>
      </c>
      <c r="M31" s="17">
        <v>0.915700711</v>
      </c>
      <c r="N31" s="17">
        <v>1.092099202</v>
      </c>
      <c r="O31" s="17">
        <v>2369</v>
      </c>
      <c r="P31" s="17">
        <f t="shared" si="0"/>
        <v>0.999680293</v>
      </c>
    </row>
    <row r="32" s="24" customFormat="1" spans="1:16">
      <c r="A32" s="17" t="s">
        <v>45</v>
      </c>
      <c r="B32" s="17" t="s">
        <v>18</v>
      </c>
      <c r="C32" s="17" t="s">
        <v>19</v>
      </c>
      <c r="D32" s="17" t="s">
        <v>46</v>
      </c>
      <c r="E32" s="17" t="s">
        <v>21</v>
      </c>
      <c r="F32" s="17">
        <v>2</v>
      </c>
      <c r="G32" s="17">
        <v>-0.030237079</v>
      </c>
      <c r="H32" s="17">
        <v>0.038260454</v>
      </c>
      <c r="I32" s="17">
        <v>0.429354993</v>
      </c>
      <c r="J32" s="17">
        <v>-0.105227569</v>
      </c>
      <c r="K32" s="17">
        <v>0.044753411</v>
      </c>
      <c r="L32" s="17">
        <v>0.970215489</v>
      </c>
      <c r="M32" s="17">
        <v>0.90011966</v>
      </c>
      <c r="N32" s="17">
        <v>1.045769952</v>
      </c>
      <c r="O32" s="17">
        <v>1003</v>
      </c>
      <c r="P32" s="17">
        <f t="shared" si="0"/>
        <v>1.01409967937886</v>
      </c>
    </row>
    <row r="33" s="24" customFormat="1" spans="1:16">
      <c r="A33" s="17" t="s">
        <v>47</v>
      </c>
      <c r="B33" s="17" t="s">
        <v>18</v>
      </c>
      <c r="C33" s="17" t="s">
        <v>19</v>
      </c>
      <c r="D33" s="17" t="s">
        <v>48</v>
      </c>
      <c r="E33" s="17" t="s">
        <v>28</v>
      </c>
      <c r="F33" s="17">
        <v>4</v>
      </c>
      <c r="G33" s="17">
        <v>-0.03449789</v>
      </c>
      <c r="H33" s="17">
        <v>0.044118444</v>
      </c>
      <c r="I33" s="17">
        <v>0.516124777</v>
      </c>
      <c r="J33" s="17">
        <v>-0.120970041</v>
      </c>
      <c r="K33" s="17">
        <v>0.051974261</v>
      </c>
      <c r="L33" s="17">
        <v>0.966090379</v>
      </c>
      <c r="M33" s="17">
        <v>0.886060505</v>
      </c>
      <c r="N33" s="17">
        <v>1.053348631</v>
      </c>
      <c r="O33" s="17">
        <v>1209</v>
      </c>
      <c r="P33" s="17">
        <f t="shared" si="0"/>
        <v>1.0113313455029</v>
      </c>
    </row>
    <row r="34" s="24" customFormat="1" spans="1:16">
      <c r="A34" s="17" t="s">
        <v>47</v>
      </c>
      <c r="B34" s="17" t="s">
        <v>18</v>
      </c>
      <c r="C34" s="17" t="s">
        <v>19</v>
      </c>
      <c r="D34" s="17" t="s">
        <v>48</v>
      </c>
      <c r="E34" s="17" t="s">
        <v>27</v>
      </c>
      <c r="F34" s="17">
        <v>4</v>
      </c>
      <c r="G34" s="17">
        <v>-0.013354213</v>
      </c>
      <c r="H34" s="17">
        <v>0.020710356</v>
      </c>
      <c r="I34" s="17">
        <v>0.564966166</v>
      </c>
      <c r="J34" s="17">
        <v>-0.05394651</v>
      </c>
      <c r="K34" s="17">
        <v>0.027238084</v>
      </c>
      <c r="L34" s="17">
        <v>0.986734559</v>
      </c>
      <c r="M34" s="17">
        <v>0.947482786</v>
      </c>
      <c r="N34" s="17">
        <v>1.027612432</v>
      </c>
      <c r="O34" s="17">
        <v>1337</v>
      </c>
      <c r="P34" s="17">
        <f t="shared" si="0"/>
        <v>1.0010507458893</v>
      </c>
    </row>
    <row r="35" s="24" customFormat="1" spans="1:16">
      <c r="A35" s="17" t="s">
        <v>47</v>
      </c>
      <c r="B35" s="17" t="s">
        <v>18</v>
      </c>
      <c r="C35" s="17" t="s">
        <v>19</v>
      </c>
      <c r="D35" s="17" t="s">
        <v>48</v>
      </c>
      <c r="E35" s="17" t="s">
        <v>21</v>
      </c>
      <c r="F35" s="17">
        <v>4</v>
      </c>
      <c r="G35" s="17">
        <v>0.010984337</v>
      </c>
      <c r="H35" s="17">
        <v>0.02849683</v>
      </c>
      <c r="I35" s="17">
        <v>0.699897961</v>
      </c>
      <c r="J35" s="17">
        <v>-0.04486945</v>
      </c>
      <c r="K35" s="17">
        <v>0.066838125</v>
      </c>
      <c r="L35" s="17">
        <v>1.011044887</v>
      </c>
      <c r="M35" s="17">
        <v>0.956122295</v>
      </c>
      <c r="N35" s="17">
        <v>1.0691224</v>
      </c>
      <c r="O35" s="17">
        <v>1648</v>
      </c>
      <c r="P35" s="17">
        <f t="shared" si="0"/>
        <v>1.0061033189375</v>
      </c>
    </row>
    <row r="36" s="24" customFormat="1" spans="1:16">
      <c r="A36" s="17" t="s">
        <v>47</v>
      </c>
      <c r="B36" s="17" t="s">
        <v>18</v>
      </c>
      <c r="C36" s="17" t="s">
        <v>19</v>
      </c>
      <c r="D36" s="17" t="s">
        <v>48</v>
      </c>
      <c r="E36" s="17" t="s">
        <v>26</v>
      </c>
      <c r="F36" s="17">
        <v>4</v>
      </c>
      <c r="G36" s="17">
        <v>-0.007091241</v>
      </c>
      <c r="H36" s="17">
        <v>0.019588993</v>
      </c>
      <c r="I36" s="17">
        <v>0.717351034</v>
      </c>
      <c r="J36" s="17">
        <v>-0.045485667</v>
      </c>
      <c r="K36" s="17">
        <v>0.031303184</v>
      </c>
      <c r="L36" s="17">
        <v>0.992933842</v>
      </c>
      <c r="M36" s="17">
        <v>0.955533298</v>
      </c>
      <c r="N36" s="17">
        <v>1.031798281</v>
      </c>
      <c r="O36" s="17">
        <v>1678</v>
      </c>
      <c r="P36" s="17">
        <f t="shared" si="0"/>
        <v>1.01275601879976</v>
      </c>
    </row>
    <row r="37" s="24" customFormat="1" spans="1:16">
      <c r="A37" s="17" t="s">
        <v>49</v>
      </c>
      <c r="B37" s="17" t="s">
        <v>18</v>
      </c>
      <c r="C37" s="17" t="s">
        <v>19</v>
      </c>
      <c r="D37" s="17" t="s">
        <v>50</v>
      </c>
      <c r="E37" s="17" t="s">
        <v>21</v>
      </c>
      <c r="F37" s="17">
        <v>3</v>
      </c>
      <c r="G37" s="17">
        <v>0.030769364</v>
      </c>
      <c r="H37" s="17">
        <v>0.010865472</v>
      </c>
      <c r="I37" s="17">
        <v>0.004627985</v>
      </c>
      <c r="J37" s="17">
        <v>0.009473039</v>
      </c>
      <c r="K37" s="17">
        <v>0.052065688</v>
      </c>
      <c r="L37" s="17">
        <v>1.031247633</v>
      </c>
      <c r="M37" s="17">
        <v>1.00951805</v>
      </c>
      <c r="N37" s="17">
        <v>1.053444939</v>
      </c>
      <c r="O37" s="17">
        <v>50</v>
      </c>
      <c r="P37" s="17">
        <f t="shared" si="0"/>
        <v>0.2192739293</v>
      </c>
    </row>
    <row r="38" s="24" customFormat="1" spans="1:16">
      <c r="A38" s="17" t="s">
        <v>49</v>
      </c>
      <c r="B38" s="17" t="s">
        <v>18</v>
      </c>
      <c r="C38" s="17" t="s">
        <v>19</v>
      </c>
      <c r="D38" s="17" t="s">
        <v>50</v>
      </c>
      <c r="E38" s="17" t="s">
        <v>26</v>
      </c>
      <c r="F38" s="17">
        <v>3</v>
      </c>
      <c r="G38" s="17">
        <v>0.031354101</v>
      </c>
      <c r="H38" s="17">
        <v>0.011532816</v>
      </c>
      <c r="I38" s="17">
        <v>0.006554186</v>
      </c>
      <c r="J38" s="17">
        <v>0.008749782</v>
      </c>
      <c r="K38" s="17">
        <v>0.05395842</v>
      </c>
      <c r="L38" s="17">
        <v>1.031850819</v>
      </c>
      <c r="M38" s="17">
        <v>1.008788173</v>
      </c>
      <c r="N38" s="17">
        <v>1.055440716</v>
      </c>
      <c r="O38" s="17">
        <v>61</v>
      </c>
      <c r="P38" s="17">
        <f t="shared" si="0"/>
        <v>0.254538797278688</v>
      </c>
    </row>
    <row r="39" s="24" customFormat="1" spans="1:16">
      <c r="A39" s="17" t="s">
        <v>49</v>
      </c>
      <c r="B39" s="17" t="s">
        <v>18</v>
      </c>
      <c r="C39" s="17" t="s">
        <v>19</v>
      </c>
      <c r="D39" s="17" t="s">
        <v>50</v>
      </c>
      <c r="E39" s="17" t="s">
        <v>27</v>
      </c>
      <c r="F39" s="17">
        <v>3</v>
      </c>
      <c r="G39" s="17">
        <v>0.03167331</v>
      </c>
      <c r="H39" s="17">
        <v>0.013651504</v>
      </c>
      <c r="I39" s="17">
        <v>0.146121734</v>
      </c>
      <c r="J39" s="17">
        <v>0.004916362</v>
      </c>
      <c r="K39" s="17">
        <v>0.058430259</v>
      </c>
      <c r="L39" s="17">
        <v>1.032180247</v>
      </c>
      <c r="M39" s="17">
        <v>1.004928467</v>
      </c>
      <c r="N39" s="17">
        <v>1.060171045</v>
      </c>
      <c r="O39" s="17">
        <v>398</v>
      </c>
      <c r="P39" s="17">
        <f t="shared" si="0"/>
        <v>0.869754743331658</v>
      </c>
    </row>
    <row r="40" s="24" customFormat="1" spans="1:16">
      <c r="A40" s="17" t="s">
        <v>49</v>
      </c>
      <c r="B40" s="17" t="s">
        <v>18</v>
      </c>
      <c r="C40" s="17" t="s">
        <v>19</v>
      </c>
      <c r="D40" s="17" t="s">
        <v>50</v>
      </c>
      <c r="E40" s="17" t="s">
        <v>28</v>
      </c>
      <c r="F40" s="17">
        <v>3</v>
      </c>
      <c r="G40" s="17">
        <v>0.042760074</v>
      </c>
      <c r="H40" s="17">
        <v>0.061998381</v>
      </c>
      <c r="I40" s="17">
        <v>0.615623355</v>
      </c>
      <c r="J40" s="17">
        <v>-0.078756753</v>
      </c>
      <c r="K40" s="17">
        <v>0.164276902</v>
      </c>
      <c r="L40" s="17">
        <v>1.043687457</v>
      </c>
      <c r="M40" s="17">
        <v>0.924264721</v>
      </c>
      <c r="N40" s="17">
        <v>1.17854061</v>
      </c>
      <c r="O40" s="17">
        <v>1459</v>
      </c>
      <c r="P40" s="17">
        <f t="shared" si="0"/>
        <v>0.99959679780329</v>
      </c>
    </row>
    <row r="41" s="24" customFormat="1" spans="1:16">
      <c r="A41" s="17" t="s">
        <v>51</v>
      </c>
      <c r="B41" s="17" t="s">
        <v>18</v>
      </c>
      <c r="C41" s="17" t="s">
        <v>19</v>
      </c>
      <c r="D41" s="17" t="s">
        <v>52</v>
      </c>
      <c r="E41" s="17" t="s">
        <v>21</v>
      </c>
      <c r="F41" s="17">
        <v>2</v>
      </c>
      <c r="G41" s="17">
        <v>0.055024573</v>
      </c>
      <c r="H41" s="17">
        <v>0.12376031</v>
      </c>
      <c r="I41" s="17">
        <v>0.656604532</v>
      </c>
      <c r="J41" s="17">
        <v>-0.187545635</v>
      </c>
      <c r="K41" s="17">
        <v>0.297594781</v>
      </c>
      <c r="L41" s="17">
        <v>1.056566577</v>
      </c>
      <c r="M41" s="17">
        <v>0.828991286</v>
      </c>
      <c r="N41" s="17">
        <v>1.346616003</v>
      </c>
      <c r="O41" s="17">
        <v>1553</v>
      </c>
      <c r="P41" s="17">
        <f t="shared" si="0"/>
        <v>1.0016072996188</v>
      </c>
    </row>
    <row r="42" s="24" customFormat="1" spans="1:16">
      <c r="A42" s="17" t="s">
        <v>53</v>
      </c>
      <c r="B42" s="17" t="s">
        <v>18</v>
      </c>
      <c r="C42" s="17" t="s">
        <v>19</v>
      </c>
      <c r="D42" s="17" t="s">
        <v>54</v>
      </c>
      <c r="E42" s="17" t="s">
        <v>28</v>
      </c>
      <c r="F42" s="17">
        <v>3</v>
      </c>
      <c r="G42" s="17">
        <v>-0.082107592</v>
      </c>
      <c r="H42" s="17">
        <v>0.075973336</v>
      </c>
      <c r="I42" s="17">
        <v>0.475308657</v>
      </c>
      <c r="J42" s="17">
        <v>-0.23101533</v>
      </c>
      <c r="K42" s="17">
        <v>0.066800146</v>
      </c>
      <c r="L42" s="17">
        <v>0.921172843</v>
      </c>
      <c r="M42" s="17">
        <v>0.793727298</v>
      </c>
      <c r="N42" s="17">
        <v>1.069081797</v>
      </c>
      <c r="O42" s="17">
        <v>1095</v>
      </c>
      <c r="P42" s="17">
        <f t="shared" si="0"/>
        <v>1.02831617208493</v>
      </c>
    </row>
    <row r="43" s="24" customFormat="1" spans="1:16">
      <c r="A43" s="17" t="s">
        <v>53</v>
      </c>
      <c r="B43" s="17" t="s">
        <v>18</v>
      </c>
      <c r="C43" s="17" t="s">
        <v>19</v>
      </c>
      <c r="D43" s="17" t="s">
        <v>54</v>
      </c>
      <c r="E43" s="17" t="s">
        <v>21</v>
      </c>
      <c r="F43" s="17">
        <v>3</v>
      </c>
      <c r="G43" s="17">
        <v>0.004571447</v>
      </c>
      <c r="H43" s="17">
        <v>0.022412134</v>
      </c>
      <c r="I43" s="17">
        <v>0.838375421</v>
      </c>
      <c r="J43" s="17">
        <v>-0.039356337</v>
      </c>
      <c r="K43" s="17">
        <v>0.04849923</v>
      </c>
      <c r="L43" s="17">
        <v>1.004581912</v>
      </c>
      <c r="M43" s="17">
        <v>0.961408063</v>
      </c>
      <c r="N43" s="17">
        <v>1.049694563</v>
      </c>
      <c r="O43" s="17">
        <v>1979</v>
      </c>
      <c r="P43" s="17">
        <f t="shared" si="0"/>
        <v>1.00359341705356</v>
      </c>
    </row>
    <row r="44" s="24" customFormat="1" spans="1:16">
      <c r="A44" s="17" t="s">
        <v>53</v>
      </c>
      <c r="B44" s="17" t="s">
        <v>18</v>
      </c>
      <c r="C44" s="17" t="s">
        <v>19</v>
      </c>
      <c r="D44" s="17" t="s">
        <v>54</v>
      </c>
      <c r="E44" s="17" t="s">
        <v>27</v>
      </c>
      <c r="F44" s="17">
        <v>3</v>
      </c>
      <c r="G44" s="17">
        <v>-0.00438793</v>
      </c>
      <c r="H44" s="17">
        <v>0.027036675</v>
      </c>
      <c r="I44" s="17">
        <v>0.885988089</v>
      </c>
      <c r="J44" s="17">
        <v>-0.057379812</v>
      </c>
      <c r="K44" s="17">
        <v>0.048603953</v>
      </c>
      <c r="L44" s="17">
        <v>0.995621683</v>
      </c>
      <c r="M44" s="17">
        <v>0.944235369</v>
      </c>
      <c r="N44" s="17">
        <v>1.049804497</v>
      </c>
      <c r="O44" s="17">
        <v>2087</v>
      </c>
      <c r="P44" s="17">
        <f t="shared" si="0"/>
        <v>1.00570473542932</v>
      </c>
    </row>
    <row r="45" s="24" customFormat="1" spans="1:16">
      <c r="A45" s="17" t="s">
        <v>53</v>
      </c>
      <c r="B45" s="17" t="s">
        <v>18</v>
      </c>
      <c r="C45" s="17" t="s">
        <v>19</v>
      </c>
      <c r="D45" s="17" t="s">
        <v>54</v>
      </c>
      <c r="E45" s="17" t="s">
        <v>26</v>
      </c>
      <c r="F45" s="17">
        <v>3</v>
      </c>
      <c r="G45" s="17">
        <v>-0.003101719</v>
      </c>
      <c r="H45" s="17">
        <v>0.02414916</v>
      </c>
      <c r="I45" s="17">
        <v>0.897800754</v>
      </c>
      <c r="J45" s="17">
        <v>-0.050434072</v>
      </c>
      <c r="K45" s="17">
        <v>0.044230634</v>
      </c>
      <c r="L45" s="17">
        <v>0.996903087</v>
      </c>
      <c r="M45" s="17">
        <v>0.950816612</v>
      </c>
      <c r="N45" s="17">
        <v>1.045223391</v>
      </c>
      <c r="O45" s="17">
        <v>2123</v>
      </c>
      <c r="P45" s="17">
        <f t="shared" si="0"/>
        <v>1.00183230627697</v>
      </c>
    </row>
    <row r="46" s="24" customFormat="1" spans="1:16">
      <c r="A46" s="17" t="s">
        <v>55</v>
      </c>
      <c r="B46" s="17" t="s">
        <v>18</v>
      </c>
      <c r="C46" s="17" t="s">
        <v>19</v>
      </c>
      <c r="D46" s="17" t="s">
        <v>56</v>
      </c>
      <c r="E46" s="17" t="s">
        <v>26</v>
      </c>
      <c r="F46" s="17">
        <v>4</v>
      </c>
      <c r="G46" s="17">
        <v>-0.011372228</v>
      </c>
      <c r="H46" s="17">
        <v>0.007355102</v>
      </c>
      <c r="I46" s="17">
        <v>0.122063835</v>
      </c>
      <c r="J46" s="17">
        <v>-0.025788228</v>
      </c>
      <c r="K46" s="17">
        <v>0.003043771</v>
      </c>
      <c r="L46" s="17">
        <v>0.988692191</v>
      </c>
      <c r="M46" s="17">
        <v>0.974541449</v>
      </c>
      <c r="N46" s="17">
        <v>1.003048408</v>
      </c>
      <c r="O46" s="17">
        <v>345</v>
      </c>
      <c r="P46" s="17">
        <f t="shared" si="0"/>
        <v>0.838171667</v>
      </c>
    </row>
    <row r="47" spans="1:16">
      <c r="A47" s="14" t="s">
        <v>55</v>
      </c>
      <c r="B47" s="14" t="s">
        <v>18</v>
      </c>
      <c r="C47" s="14" t="s">
        <v>19</v>
      </c>
      <c r="D47" s="14" t="s">
        <v>56</v>
      </c>
      <c r="E47" s="14" t="s">
        <v>21</v>
      </c>
      <c r="F47" s="14">
        <v>4</v>
      </c>
      <c r="G47" s="14">
        <v>-0.012759088</v>
      </c>
      <c r="H47" s="14">
        <v>0.008861751</v>
      </c>
      <c r="I47" s="14">
        <v>0.149925927</v>
      </c>
      <c r="J47" s="14">
        <v>-0.030128119</v>
      </c>
      <c r="K47" s="14">
        <v>0.004609943</v>
      </c>
      <c r="L47" s="14">
        <v>0.987321964</v>
      </c>
      <c r="M47" s="14">
        <v>0.970321209</v>
      </c>
      <c r="N47" s="14">
        <v>1.004620585</v>
      </c>
      <c r="O47" s="14">
        <v>408</v>
      </c>
      <c r="P47" s="14">
        <f t="shared" si="0"/>
        <v>0.870525786919118</v>
      </c>
    </row>
    <row r="48" spans="1:16">
      <c r="A48" s="14" t="s">
        <v>55</v>
      </c>
      <c r="B48" s="14" t="s">
        <v>18</v>
      </c>
      <c r="C48" s="14" t="s">
        <v>19</v>
      </c>
      <c r="D48" s="14" t="s">
        <v>56</v>
      </c>
      <c r="E48" s="14" t="s">
        <v>27</v>
      </c>
      <c r="F48" s="14">
        <v>4</v>
      </c>
      <c r="G48" s="14">
        <v>-0.011135881</v>
      </c>
      <c r="H48" s="14">
        <v>0.007318309</v>
      </c>
      <c r="I48" s="14">
        <v>0.22545171</v>
      </c>
      <c r="J48" s="14">
        <v>-0.025479766</v>
      </c>
      <c r="K48" s="14">
        <v>0.003208005</v>
      </c>
      <c r="L48" s="14">
        <v>0.988925894</v>
      </c>
      <c r="M48" s="14">
        <v>0.974842103</v>
      </c>
      <c r="N48" s="14">
        <v>1.003213156</v>
      </c>
      <c r="O48" s="14">
        <v>555</v>
      </c>
      <c r="P48" s="14">
        <f t="shared" si="0"/>
        <v>0.962333515297297</v>
      </c>
    </row>
    <row r="49" spans="1:16">
      <c r="A49" s="14" t="s">
        <v>55</v>
      </c>
      <c r="B49" s="14" t="s">
        <v>18</v>
      </c>
      <c r="C49" s="14" t="s">
        <v>19</v>
      </c>
      <c r="D49" s="14" t="s">
        <v>56</v>
      </c>
      <c r="E49" s="14" t="s">
        <v>28</v>
      </c>
      <c r="F49" s="14">
        <v>4</v>
      </c>
      <c r="G49" s="14">
        <v>0.009796032</v>
      </c>
      <c r="H49" s="14">
        <v>0.013947262</v>
      </c>
      <c r="I49" s="14">
        <v>0.555191746</v>
      </c>
      <c r="J49" s="14">
        <v>-0.017540602</v>
      </c>
      <c r="K49" s="14">
        <v>0.037132665</v>
      </c>
      <c r="L49" s="14">
        <v>1.00984417</v>
      </c>
      <c r="M49" s="14">
        <v>0.982612339</v>
      </c>
      <c r="N49" s="14">
        <v>1.037830696</v>
      </c>
      <c r="O49" s="14">
        <v>1311</v>
      </c>
      <c r="P49" s="14">
        <f t="shared" si="0"/>
        <v>1.00324122522807</v>
      </c>
    </row>
    <row r="50" spans="1:16">
      <c r="A50" s="14" t="s">
        <v>57</v>
      </c>
      <c r="B50" s="14" t="s">
        <v>18</v>
      </c>
      <c r="C50" s="14" t="s">
        <v>19</v>
      </c>
      <c r="D50" s="14" t="s">
        <v>58</v>
      </c>
      <c r="E50" s="14" t="s">
        <v>28</v>
      </c>
      <c r="F50" s="14">
        <v>4</v>
      </c>
      <c r="G50" s="14">
        <v>0.014575455</v>
      </c>
      <c r="H50" s="14">
        <v>0.018946753</v>
      </c>
      <c r="I50" s="14">
        <v>0.522155474</v>
      </c>
      <c r="J50" s="14">
        <v>-0.022560181</v>
      </c>
      <c r="K50" s="14">
        <v>0.051711091</v>
      </c>
      <c r="L50" s="14">
        <v>1.014682195</v>
      </c>
      <c r="M50" s="14">
        <v>0.977692397</v>
      </c>
      <c r="N50" s="14">
        <v>1.053071456</v>
      </c>
      <c r="O50" s="14">
        <v>1219</v>
      </c>
      <c r="P50" s="14">
        <f t="shared" si="0"/>
        <v>1.01475497777358</v>
      </c>
    </row>
    <row r="51" spans="1:16">
      <c r="A51" s="14" t="s">
        <v>57</v>
      </c>
      <c r="B51" s="14" t="s">
        <v>18</v>
      </c>
      <c r="C51" s="14" t="s">
        <v>19</v>
      </c>
      <c r="D51" s="14" t="s">
        <v>58</v>
      </c>
      <c r="E51" s="14" t="s">
        <v>21</v>
      </c>
      <c r="F51" s="14">
        <v>4</v>
      </c>
      <c r="G51" s="14">
        <v>-0.00189922</v>
      </c>
      <c r="H51" s="14">
        <v>0.008774036</v>
      </c>
      <c r="I51" s="14">
        <v>0.828629922</v>
      </c>
      <c r="J51" s="14">
        <v>-0.01909633</v>
      </c>
      <c r="K51" s="14">
        <v>0.015297891</v>
      </c>
      <c r="L51" s="14">
        <v>0.998102583</v>
      </c>
      <c r="M51" s="14">
        <v>0.98108485</v>
      </c>
      <c r="N51" s="14">
        <v>1.015415502</v>
      </c>
      <c r="O51" s="14">
        <v>1961</v>
      </c>
      <c r="P51" s="14">
        <f t="shared" si="0"/>
        <v>1.00103227191127</v>
      </c>
    </row>
    <row r="52" spans="1:16">
      <c r="A52" s="14" t="s">
        <v>57</v>
      </c>
      <c r="B52" s="14" t="s">
        <v>18</v>
      </c>
      <c r="C52" s="14" t="s">
        <v>19</v>
      </c>
      <c r="D52" s="14" t="s">
        <v>58</v>
      </c>
      <c r="E52" s="14" t="s">
        <v>27</v>
      </c>
      <c r="F52" s="14">
        <v>4</v>
      </c>
      <c r="G52" s="14">
        <v>0.000697558</v>
      </c>
      <c r="H52" s="14">
        <v>0.008815466</v>
      </c>
      <c r="I52" s="14">
        <v>0.941912746</v>
      </c>
      <c r="J52" s="14">
        <v>-0.016580756</v>
      </c>
      <c r="K52" s="14">
        <v>0.017975871</v>
      </c>
      <c r="L52" s="14">
        <v>1.000697801</v>
      </c>
      <c r="M52" s="14">
        <v>0.983555949</v>
      </c>
      <c r="N52" s="14">
        <v>1.01813841</v>
      </c>
      <c r="O52" s="14">
        <v>2232</v>
      </c>
      <c r="P52" s="14">
        <f t="shared" si="0"/>
        <v>0.999727282828853</v>
      </c>
    </row>
    <row r="53" spans="1:16">
      <c r="A53" s="14" t="s">
        <v>57</v>
      </c>
      <c r="B53" s="14" t="s">
        <v>18</v>
      </c>
      <c r="C53" s="14" t="s">
        <v>19</v>
      </c>
      <c r="D53" s="14" t="s">
        <v>58</v>
      </c>
      <c r="E53" s="14" t="s">
        <v>26</v>
      </c>
      <c r="F53" s="14">
        <v>4</v>
      </c>
      <c r="G53" s="14">
        <v>-0.00037443</v>
      </c>
      <c r="H53" s="14">
        <v>0.008887842</v>
      </c>
      <c r="I53" s="14">
        <v>0.966396382</v>
      </c>
      <c r="J53" s="14">
        <v>-0.0177946</v>
      </c>
      <c r="K53" s="14">
        <v>0.01704574</v>
      </c>
      <c r="L53" s="14">
        <v>0.99962564</v>
      </c>
      <c r="M53" s="14">
        <v>0.982362789</v>
      </c>
      <c r="N53" s="14">
        <v>1.017191847</v>
      </c>
      <c r="O53" s="14">
        <v>2292</v>
      </c>
      <c r="P53" s="14">
        <f t="shared" si="0"/>
        <v>0.998862578079407</v>
      </c>
    </row>
    <row r="54" spans="1:16">
      <c r="A54" s="14" t="s">
        <v>59</v>
      </c>
      <c r="B54" s="14" t="s">
        <v>18</v>
      </c>
      <c r="C54" s="14" t="s">
        <v>19</v>
      </c>
      <c r="D54" s="14" t="s">
        <v>60</v>
      </c>
      <c r="E54" s="14" t="s">
        <v>28</v>
      </c>
      <c r="F54" s="14">
        <v>3</v>
      </c>
      <c r="G54" s="14">
        <v>0.043309519</v>
      </c>
      <c r="H54" s="14">
        <v>0.059723908</v>
      </c>
      <c r="I54" s="14">
        <v>0.600575535</v>
      </c>
      <c r="J54" s="14">
        <v>-0.073749341</v>
      </c>
      <c r="K54" s="14">
        <v>0.160368379</v>
      </c>
      <c r="L54" s="14">
        <v>1.044261063</v>
      </c>
      <c r="M54" s="14">
        <v>0.928904503</v>
      </c>
      <c r="N54" s="14">
        <v>1.173943247</v>
      </c>
      <c r="O54" s="14">
        <v>1430</v>
      </c>
      <c r="P54" s="14">
        <f t="shared" si="0"/>
        <v>0.99493947022028</v>
      </c>
    </row>
    <row r="55" spans="1:16">
      <c r="A55" s="14" t="s">
        <v>59</v>
      </c>
      <c r="B55" s="14" t="s">
        <v>18</v>
      </c>
      <c r="C55" s="14" t="s">
        <v>19</v>
      </c>
      <c r="D55" s="14" t="s">
        <v>60</v>
      </c>
      <c r="E55" s="14" t="s">
        <v>21</v>
      </c>
      <c r="F55" s="14">
        <v>3</v>
      </c>
      <c r="G55" s="14">
        <v>-0.011929747</v>
      </c>
      <c r="H55" s="14">
        <v>0.028912017</v>
      </c>
      <c r="I55" s="14">
        <v>0.67988326</v>
      </c>
      <c r="J55" s="14">
        <v>-0.068597301</v>
      </c>
      <c r="K55" s="14">
        <v>0.044737807</v>
      </c>
      <c r="L55" s="14">
        <v>0.98814113</v>
      </c>
      <c r="M55" s="14">
        <v>0.933702605</v>
      </c>
      <c r="N55" s="14">
        <v>1.045753635</v>
      </c>
      <c r="O55" s="14">
        <v>1602</v>
      </c>
      <c r="P55" s="14">
        <f t="shared" si="0"/>
        <v>1.00539540757803</v>
      </c>
    </row>
    <row r="56" spans="1:16">
      <c r="A56" s="14" t="s">
        <v>59</v>
      </c>
      <c r="B56" s="14" t="s">
        <v>18</v>
      </c>
      <c r="C56" s="14" t="s">
        <v>19</v>
      </c>
      <c r="D56" s="14" t="s">
        <v>60</v>
      </c>
      <c r="E56" s="14" t="s">
        <v>27</v>
      </c>
      <c r="F56" s="14">
        <v>3</v>
      </c>
      <c r="G56" s="14">
        <v>0.003006134</v>
      </c>
      <c r="H56" s="14">
        <v>0.022648169</v>
      </c>
      <c r="I56" s="14">
        <v>0.906555054</v>
      </c>
      <c r="J56" s="14">
        <v>-0.041384277</v>
      </c>
      <c r="K56" s="14">
        <v>0.047396545</v>
      </c>
      <c r="L56" s="14">
        <v>1.003010657</v>
      </c>
      <c r="M56" s="14">
        <v>0.959460361</v>
      </c>
      <c r="N56" s="14">
        <v>1.048537719</v>
      </c>
      <c r="O56" s="14">
        <v>2152</v>
      </c>
      <c r="P56" s="14">
        <f t="shared" si="0"/>
        <v>0.997968830355948</v>
      </c>
    </row>
    <row r="57" spans="1:16">
      <c r="A57" s="14" t="s">
        <v>59</v>
      </c>
      <c r="B57" s="14" t="s">
        <v>18</v>
      </c>
      <c r="C57" s="14" t="s">
        <v>19</v>
      </c>
      <c r="D57" s="14" t="s">
        <v>60</v>
      </c>
      <c r="E57" s="14" t="s">
        <v>26</v>
      </c>
      <c r="F57" s="14">
        <v>3</v>
      </c>
      <c r="G57" s="14">
        <v>-0.000373075</v>
      </c>
      <c r="H57" s="14">
        <v>0.022728697</v>
      </c>
      <c r="I57" s="14">
        <v>0.98690389</v>
      </c>
      <c r="J57" s="14">
        <v>-0.044921321</v>
      </c>
      <c r="K57" s="14">
        <v>0.044175171</v>
      </c>
      <c r="L57" s="14">
        <v>0.999626994</v>
      </c>
      <c r="M57" s="14">
        <v>0.956072702</v>
      </c>
      <c r="N57" s="14">
        <v>1.045165421</v>
      </c>
      <c r="O57" s="14">
        <v>2331</v>
      </c>
      <c r="P57" s="14">
        <f t="shared" si="0"/>
        <v>1.0029924133033</v>
      </c>
    </row>
    <row r="58" spans="1:16">
      <c r="A58" s="14" t="s">
        <v>61</v>
      </c>
      <c r="B58" s="14" t="s">
        <v>18</v>
      </c>
      <c r="C58" s="14" t="s">
        <v>19</v>
      </c>
      <c r="D58" s="14" t="s">
        <v>62</v>
      </c>
      <c r="E58" s="14" t="s">
        <v>21</v>
      </c>
      <c r="F58" s="14">
        <v>2</v>
      </c>
      <c r="G58" s="14">
        <v>-0.03154983</v>
      </c>
      <c r="H58" s="14">
        <v>0.017367715</v>
      </c>
      <c r="I58" s="14">
        <v>0.069281561</v>
      </c>
      <c r="J58" s="14">
        <v>-0.06559055</v>
      </c>
      <c r="K58" s="14">
        <v>0.00249089</v>
      </c>
      <c r="L58" s="14">
        <v>0.968942673</v>
      </c>
      <c r="M58" s="14">
        <v>0.936514241</v>
      </c>
      <c r="N58" s="14">
        <v>1.002493995</v>
      </c>
      <c r="O58" s="14">
        <v>225</v>
      </c>
      <c r="P58" s="14">
        <f t="shared" si="0"/>
        <v>0.729457857817778</v>
      </c>
    </row>
    <row r="59" spans="1:16">
      <c r="A59" s="14" t="s">
        <v>63</v>
      </c>
      <c r="B59" s="14" t="s">
        <v>18</v>
      </c>
      <c r="C59" s="14" t="s">
        <v>19</v>
      </c>
      <c r="D59" s="14" t="s">
        <v>64</v>
      </c>
      <c r="E59" s="14" t="s">
        <v>21</v>
      </c>
      <c r="F59" s="14">
        <v>2</v>
      </c>
      <c r="G59" s="14">
        <v>0.009476785</v>
      </c>
      <c r="H59" s="14">
        <v>0.018041741</v>
      </c>
      <c r="I59" s="14">
        <v>0.599395504</v>
      </c>
      <c r="J59" s="14">
        <v>-0.025885026</v>
      </c>
      <c r="K59" s="14">
        <v>0.044838597</v>
      </c>
      <c r="L59" s="14">
        <v>1.009521832</v>
      </c>
      <c r="M59" s="14">
        <v>0.974447119</v>
      </c>
      <c r="N59" s="14">
        <v>1.045859041</v>
      </c>
      <c r="O59" s="14">
        <v>1425</v>
      </c>
      <c r="P59" s="14">
        <f t="shared" si="0"/>
        <v>0.996468736123509</v>
      </c>
    </row>
    <row r="60" spans="1:16">
      <c r="A60" s="14" t="s">
        <v>65</v>
      </c>
      <c r="B60" s="14" t="s">
        <v>18</v>
      </c>
      <c r="C60" s="14" t="s">
        <v>19</v>
      </c>
      <c r="D60" s="14" t="s">
        <v>66</v>
      </c>
      <c r="E60" s="14" t="s">
        <v>21</v>
      </c>
      <c r="F60" s="14">
        <v>2</v>
      </c>
      <c r="G60" s="14">
        <v>0.002006233</v>
      </c>
      <c r="H60" s="14">
        <v>0.017124875</v>
      </c>
      <c r="I60" s="14">
        <v>0.90673871</v>
      </c>
      <c r="J60" s="14">
        <v>-0.031558523</v>
      </c>
      <c r="K60" s="14">
        <v>0.035570988</v>
      </c>
      <c r="L60" s="14">
        <v>1.002008247</v>
      </c>
      <c r="M60" s="14">
        <v>0.96893425</v>
      </c>
      <c r="N60" s="14">
        <v>1.036211204</v>
      </c>
      <c r="O60" s="14">
        <v>2155</v>
      </c>
      <c r="P60" s="14">
        <f t="shared" si="0"/>
        <v>0.996781440366589</v>
      </c>
    </row>
    <row r="61" spans="1:16">
      <c r="A61" s="14" t="s">
        <v>67</v>
      </c>
      <c r="B61" s="14" t="s">
        <v>18</v>
      </c>
      <c r="C61" s="14" t="s">
        <v>19</v>
      </c>
      <c r="D61" s="14" t="s">
        <v>68</v>
      </c>
      <c r="E61" s="14" t="s">
        <v>21</v>
      </c>
      <c r="F61" s="14">
        <v>2</v>
      </c>
      <c r="G61" s="14">
        <v>0.045756942</v>
      </c>
      <c r="H61" s="14">
        <v>0.018505656</v>
      </c>
      <c r="I61" s="14">
        <v>0.013413707</v>
      </c>
      <c r="J61" s="14">
        <v>0.009485857</v>
      </c>
      <c r="K61" s="14">
        <v>0.082028027</v>
      </c>
      <c r="L61" s="14">
        <v>1.046819942</v>
      </c>
      <c r="M61" s="14">
        <v>1.00953099</v>
      </c>
      <c r="N61" s="14">
        <v>1.085486232</v>
      </c>
      <c r="O61" s="14">
        <v>92</v>
      </c>
      <c r="P61" s="14">
        <f t="shared" si="0"/>
        <v>0.34540295525</v>
      </c>
    </row>
    <row r="62" spans="1:16">
      <c r="A62" s="14" t="s">
        <v>69</v>
      </c>
      <c r="B62" s="14" t="s">
        <v>18</v>
      </c>
      <c r="C62" s="14" t="s">
        <v>19</v>
      </c>
      <c r="D62" s="14" t="s">
        <v>70</v>
      </c>
      <c r="E62" s="14" t="s">
        <v>21</v>
      </c>
      <c r="F62" s="14">
        <v>2</v>
      </c>
      <c r="G62" s="14">
        <v>-0.069078072</v>
      </c>
      <c r="H62" s="14">
        <v>0.0449311</v>
      </c>
      <c r="I62" s="14">
        <v>0.124189943</v>
      </c>
      <c r="J62" s="14">
        <v>-0.157143028</v>
      </c>
      <c r="K62" s="14">
        <v>0.018986883</v>
      </c>
      <c r="L62" s="14">
        <v>0.933253816</v>
      </c>
      <c r="M62" s="14">
        <v>0.854581821</v>
      </c>
      <c r="N62" s="14">
        <v>1.01916828</v>
      </c>
      <c r="O62" s="14">
        <v>351</v>
      </c>
      <c r="P62" s="14">
        <f t="shared" si="0"/>
        <v>0.838193660874644</v>
      </c>
    </row>
    <row r="63" spans="1:16">
      <c r="A63" s="14" t="s">
        <v>71</v>
      </c>
      <c r="B63" s="14" t="s">
        <v>18</v>
      </c>
      <c r="C63" s="14" t="s">
        <v>19</v>
      </c>
      <c r="D63" s="14" t="s">
        <v>72</v>
      </c>
      <c r="E63" s="14" t="s">
        <v>28</v>
      </c>
      <c r="F63" s="14">
        <v>3</v>
      </c>
      <c r="G63" s="14">
        <v>-0.100743737</v>
      </c>
      <c r="H63" s="14">
        <v>0.101149228</v>
      </c>
      <c r="I63" s="14">
        <v>0.501278612</v>
      </c>
      <c r="J63" s="14">
        <v>-0.298996224</v>
      </c>
      <c r="K63" s="14">
        <v>0.097508749</v>
      </c>
      <c r="L63" s="14">
        <v>0.904164707</v>
      </c>
      <c r="M63" s="14">
        <v>0.74156221</v>
      </c>
      <c r="N63" s="14">
        <v>1.102421086</v>
      </c>
      <c r="O63" s="14">
        <v>1160</v>
      </c>
      <c r="P63" s="14">
        <f t="shared" si="0"/>
        <v>1.02373192398966</v>
      </c>
    </row>
    <row r="64" spans="1:16">
      <c r="A64" s="14" t="s">
        <v>71</v>
      </c>
      <c r="B64" s="14" t="s">
        <v>18</v>
      </c>
      <c r="C64" s="14" t="s">
        <v>19</v>
      </c>
      <c r="D64" s="14" t="s">
        <v>72</v>
      </c>
      <c r="E64" s="14" t="s">
        <v>27</v>
      </c>
      <c r="F64" s="14">
        <v>3</v>
      </c>
      <c r="G64" s="14">
        <v>-0.043508639</v>
      </c>
      <c r="H64" s="14">
        <v>0.058143375</v>
      </c>
      <c r="I64" s="14">
        <v>0.532308597</v>
      </c>
      <c r="J64" s="14">
        <v>-0.157469654</v>
      </c>
      <c r="K64" s="14">
        <v>0.070452375</v>
      </c>
      <c r="L64" s="14">
        <v>0.957424282</v>
      </c>
      <c r="M64" s="14">
        <v>0.854302738</v>
      </c>
      <c r="N64" s="14">
        <v>1.072993467</v>
      </c>
      <c r="O64" s="14">
        <v>1251</v>
      </c>
      <c r="P64" s="14">
        <f t="shared" si="0"/>
        <v>1.00802483316787</v>
      </c>
    </row>
    <row r="65" spans="1:16">
      <c r="A65" s="14" t="s">
        <v>71</v>
      </c>
      <c r="B65" s="14" t="s">
        <v>18</v>
      </c>
      <c r="C65" s="14" t="s">
        <v>19</v>
      </c>
      <c r="D65" s="14" t="s">
        <v>72</v>
      </c>
      <c r="E65" s="14" t="s">
        <v>26</v>
      </c>
      <c r="F65" s="14">
        <v>3</v>
      </c>
      <c r="G65" s="14">
        <v>-0.011077212</v>
      </c>
      <c r="H65" s="14">
        <v>0.042360712</v>
      </c>
      <c r="I65" s="14">
        <v>0.793709023</v>
      </c>
      <c r="J65" s="14">
        <v>-0.094104207</v>
      </c>
      <c r="K65" s="14">
        <v>0.071949783</v>
      </c>
      <c r="L65" s="14">
        <v>0.988983914</v>
      </c>
      <c r="M65" s="14">
        <v>0.910187909</v>
      </c>
      <c r="N65" s="14">
        <v>1.074601379</v>
      </c>
      <c r="O65" s="14">
        <v>1879</v>
      </c>
      <c r="P65" s="14">
        <f t="shared" si="0"/>
        <v>1.00069008807185</v>
      </c>
    </row>
    <row r="66" spans="1:16">
      <c r="A66" s="14" t="s">
        <v>71</v>
      </c>
      <c r="B66" s="14" t="s">
        <v>18</v>
      </c>
      <c r="C66" s="14" t="s">
        <v>19</v>
      </c>
      <c r="D66" s="14" t="s">
        <v>72</v>
      </c>
      <c r="E66" s="14" t="s">
        <v>21</v>
      </c>
      <c r="F66" s="14">
        <v>3</v>
      </c>
      <c r="G66" s="14">
        <v>-0.002098621</v>
      </c>
      <c r="H66" s="14">
        <v>0.034629937</v>
      </c>
      <c r="I66" s="14">
        <v>0.951676687</v>
      </c>
      <c r="J66" s="14">
        <v>-0.069973299</v>
      </c>
      <c r="K66" s="14">
        <v>0.065776056</v>
      </c>
      <c r="L66" s="14">
        <v>0.997903579</v>
      </c>
      <c r="M66" s="14">
        <v>0.932418716</v>
      </c>
      <c r="N66" s="14">
        <v>1.067987521</v>
      </c>
      <c r="O66" s="14">
        <v>2253</v>
      </c>
      <c r="P66" s="14">
        <f t="shared" si="0"/>
        <v>1.00067557545628</v>
      </c>
    </row>
    <row r="67" spans="1:16">
      <c r="A67" s="14" t="s">
        <v>73</v>
      </c>
      <c r="B67" s="14" t="s">
        <v>18</v>
      </c>
      <c r="C67" s="14" t="s">
        <v>19</v>
      </c>
      <c r="D67" s="14" t="s">
        <v>74</v>
      </c>
      <c r="E67" s="14" t="s">
        <v>21</v>
      </c>
      <c r="F67" s="14">
        <v>2</v>
      </c>
      <c r="G67" s="14">
        <v>-0.167342084</v>
      </c>
      <c r="H67" s="14">
        <v>0.07745787</v>
      </c>
      <c r="I67" s="14">
        <v>0.030739619</v>
      </c>
      <c r="J67" s="14">
        <v>-0.31915951</v>
      </c>
      <c r="K67" s="14">
        <v>-0.015524659</v>
      </c>
      <c r="L67" s="14">
        <v>0.845910189</v>
      </c>
      <c r="M67" s="14">
        <v>0.726759615</v>
      </c>
      <c r="N67" s="14">
        <v>0.984595227</v>
      </c>
      <c r="O67" s="14">
        <v>135</v>
      </c>
      <c r="P67" s="14">
        <f t="shared" ref="P67:P130" si="1">I67*2369/O67</f>
        <v>0.53942338822963</v>
      </c>
    </row>
    <row r="68" spans="1:16">
      <c r="A68" s="14" t="s">
        <v>75</v>
      </c>
      <c r="B68" s="14" t="s">
        <v>18</v>
      </c>
      <c r="C68" s="14" t="s">
        <v>19</v>
      </c>
      <c r="D68" s="14" t="s">
        <v>76</v>
      </c>
      <c r="E68" s="14" t="s">
        <v>21</v>
      </c>
      <c r="F68" s="14">
        <v>2</v>
      </c>
      <c r="G68" s="14">
        <v>-0.09853049</v>
      </c>
      <c r="H68" s="14">
        <v>0.043183234</v>
      </c>
      <c r="I68" s="14">
        <v>0.022508009</v>
      </c>
      <c r="J68" s="14">
        <v>-0.183169628</v>
      </c>
      <c r="K68" s="14">
        <v>-0.013891351</v>
      </c>
      <c r="L68" s="14">
        <v>0.906168063</v>
      </c>
      <c r="M68" s="14">
        <v>0.832626907</v>
      </c>
      <c r="N68" s="14">
        <v>0.986204689</v>
      </c>
      <c r="O68" s="14">
        <v>112</v>
      </c>
      <c r="P68" s="14">
        <f t="shared" si="1"/>
        <v>0.476084583223214</v>
      </c>
    </row>
    <row r="69" spans="1:16">
      <c r="A69" s="14" t="s">
        <v>77</v>
      </c>
      <c r="B69" s="14" t="s">
        <v>18</v>
      </c>
      <c r="C69" s="14" t="s">
        <v>19</v>
      </c>
      <c r="D69" s="14" t="s">
        <v>78</v>
      </c>
      <c r="E69" s="14" t="s">
        <v>21</v>
      </c>
      <c r="F69" s="14">
        <v>2</v>
      </c>
      <c r="G69" s="14">
        <v>-0.071747387</v>
      </c>
      <c r="H69" s="14">
        <v>0.12279348</v>
      </c>
      <c r="I69" s="14">
        <v>0.559023116</v>
      </c>
      <c r="J69" s="14">
        <v>-0.312422608</v>
      </c>
      <c r="K69" s="14">
        <v>0.168927835</v>
      </c>
      <c r="L69" s="14">
        <v>0.93076599</v>
      </c>
      <c r="M69" s="14">
        <v>0.731672252</v>
      </c>
      <c r="N69" s="14">
        <v>1.18403469</v>
      </c>
      <c r="O69" s="14">
        <v>1320</v>
      </c>
      <c r="P69" s="14">
        <f t="shared" si="1"/>
        <v>1.00327709227576</v>
      </c>
    </row>
    <row r="70" spans="1:16">
      <c r="A70" s="14" t="s">
        <v>79</v>
      </c>
      <c r="B70" s="14" t="s">
        <v>18</v>
      </c>
      <c r="C70" s="14" t="s">
        <v>19</v>
      </c>
      <c r="D70" s="14" t="s">
        <v>80</v>
      </c>
      <c r="E70" s="14" t="s">
        <v>21</v>
      </c>
      <c r="F70" s="14">
        <v>2</v>
      </c>
      <c r="G70" s="14">
        <v>0.040153657</v>
      </c>
      <c r="H70" s="14">
        <v>0.022191293</v>
      </c>
      <c r="I70" s="14">
        <v>0.070383761</v>
      </c>
      <c r="J70" s="14">
        <v>-0.003341276</v>
      </c>
      <c r="K70" s="14">
        <v>0.08364859</v>
      </c>
      <c r="L70" s="14">
        <v>1.040970714</v>
      </c>
      <c r="M70" s="14">
        <v>0.996664299</v>
      </c>
      <c r="N70" s="14">
        <v>1.087246758</v>
      </c>
      <c r="O70" s="14">
        <v>230</v>
      </c>
      <c r="P70" s="14">
        <f t="shared" si="1"/>
        <v>0.7249527383</v>
      </c>
    </row>
    <row r="71" spans="1:16">
      <c r="A71" s="14" t="s">
        <v>81</v>
      </c>
      <c r="B71" s="14" t="s">
        <v>18</v>
      </c>
      <c r="C71" s="14" t="s">
        <v>19</v>
      </c>
      <c r="D71" s="14" t="s">
        <v>82</v>
      </c>
      <c r="E71" s="14" t="s">
        <v>21</v>
      </c>
      <c r="F71" s="14">
        <v>2</v>
      </c>
      <c r="G71" s="14">
        <v>-0.031762407</v>
      </c>
      <c r="H71" s="14">
        <v>0.038347246</v>
      </c>
      <c r="I71" s="14">
        <v>0.407509742</v>
      </c>
      <c r="J71" s="14">
        <v>-0.106923009</v>
      </c>
      <c r="K71" s="14">
        <v>0.043398196</v>
      </c>
      <c r="L71" s="14">
        <v>0.96873672</v>
      </c>
      <c r="M71" s="14">
        <v>0.898594854</v>
      </c>
      <c r="N71" s="14">
        <v>1.04435367</v>
      </c>
      <c r="O71" s="14">
        <v>961</v>
      </c>
      <c r="P71" s="14">
        <f t="shared" si="1"/>
        <v>1.00456876045578</v>
      </c>
    </row>
    <row r="72" spans="1:16">
      <c r="A72" s="14" t="s">
        <v>83</v>
      </c>
      <c r="B72" s="14" t="s">
        <v>18</v>
      </c>
      <c r="C72" s="14" t="s">
        <v>19</v>
      </c>
      <c r="D72" s="14" t="s">
        <v>84</v>
      </c>
      <c r="E72" s="14" t="s">
        <v>28</v>
      </c>
      <c r="F72" s="14">
        <v>3</v>
      </c>
      <c r="G72" s="14">
        <v>-0.084879609</v>
      </c>
      <c r="H72" s="14">
        <v>0.148547269</v>
      </c>
      <c r="I72" s="14">
        <v>0.669516002</v>
      </c>
      <c r="J72" s="14">
        <v>-0.376032257</v>
      </c>
      <c r="K72" s="14">
        <v>0.206273039</v>
      </c>
      <c r="L72" s="14">
        <v>0.918622872</v>
      </c>
      <c r="M72" s="14">
        <v>0.686580186</v>
      </c>
      <c r="N72" s="14">
        <v>1.229088747</v>
      </c>
      <c r="O72" s="14">
        <v>1584</v>
      </c>
      <c r="P72" s="14">
        <f t="shared" si="1"/>
        <v>1.00131528329419</v>
      </c>
    </row>
    <row r="73" spans="1:16">
      <c r="A73" s="14" t="s">
        <v>83</v>
      </c>
      <c r="B73" s="14" t="s">
        <v>18</v>
      </c>
      <c r="C73" s="14" t="s">
        <v>19</v>
      </c>
      <c r="D73" s="14" t="s">
        <v>84</v>
      </c>
      <c r="E73" s="14" t="s">
        <v>27</v>
      </c>
      <c r="F73" s="14">
        <v>3</v>
      </c>
      <c r="G73" s="14">
        <v>-0.018569925</v>
      </c>
      <c r="H73" s="14">
        <v>0.038336583</v>
      </c>
      <c r="I73" s="14">
        <v>0.675963891</v>
      </c>
      <c r="J73" s="14">
        <v>-0.093709628</v>
      </c>
      <c r="K73" s="14">
        <v>0.056569778</v>
      </c>
      <c r="L73" s="14">
        <v>0.981601434</v>
      </c>
      <c r="M73" s="14">
        <v>0.910547121</v>
      </c>
      <c r="N73" s="14">
        <v>1.058200452</v>
      </c>
      <c r="O73" s="14">
        <v>1598</v>
      </c>
      <c r="P73" s="14">
        <f t="shared" si="1"/>
        <v>1.00210166319086</v>
      </c>
    </row>
    <row r="74" spans="1:16">
      <c r="A74" s="14" t="s">
        <v>83</v>
      </c>
      <c r="B74" s="14" t="s">
        <v>18</v>
      </c>
      <c r="C74" s="14" t="s">
        <v>19</v>
      </c>
      <c r="D74" s="14" t="s">
        <v>84</v>
      </c>
      <c r="E74" s="14" t="s">
        <v>26</v>
      </c>
      <c r="F74" s="14">
        <v>3</v>
      </c>
      <c r="G74" s="14">
        <v>-0.014320794</v>
      </c>
      <c r="H74" s="14">
        <v>0.036081413</v>
      </c>
      <c r="I74" s="14">
        <v>0.691439542</v>
      </c>
      <c r="J74" s="14">
        <v>-0.085040364</v>
      </c>
      <c r="K74" s="14">
        <v>0.056398776</v>
      </c>
      <c r="L74" s="14">
        <v>0.985781261</v>
      </c>
      <c r="M74" s="14">
        <v>0.91847521</v>
      </c>
      <c r="N74" s="14">
        <v>1.058019512</v>
      </c>
      <c r="O74" s="14">
        <v>1626</v>
      </c>
      <c r="P74" s="14">
        <f t="shared" si="1"/>
        <v>1.0073925430492</v>
      </c>
    </row>
    <row r="75" spans="1:16">
      <c r="A75" s="14" t="s">
        <v>83</v>
      </c>
      <c r="B75" s="14" t="s">
        <v>18</v>
      </c>
      <c r="C75" s="14" t="s">
        <v>19</v>
      </c>
      <c r="D75" s="14" t="s">
        <v>84</v>
      </c>
      <c r="E75" s="14" t="s">
        <v>21</v>
      </c>
      <c r="F75" s="14">
        <v>3</v>
      </c>
      <c r="G75" s="14">
        <v>0.000651385</v>
      </c>
      <c r="H75" s="14">
        <v>0.030214089</v>
      </c>
      <c r="I75" s="14">
        <v>0.982799762</v>
      </c>
      <c r="J75" s="14">
        <v>-0.058568229</v>
      </c>
      <c r="K75" s="14">
        <v>0.059870999</v>
      </c>
      <c r="L75" s="14">
        <v>1.000651597</v>
      </c>
      <c r="M75" s="14">
        <v>0.94311389</v>
      </c>
      <c r="N75" s="14">
        <v>1.061699577</v>
      </c>
      <c r="O75" s="14">
        <v>2313</v>
      </c>
      <c r="P75" s="14">
        <f t="shared" si="1"/>
        <v>1.00659430876697</v>
      </c>
    </row>
    <row r="76" spans="1:16">
      <c r="A76" s="14" t="s">
        <v>85</v>
      </c>
      <c r="B76" s="14" t="s">
        <v>18</v>
      </c>
      <c r="C76" s="14" t="s">
        <v>19</v>
      </c>
      <c r="D76" s="14" t="s">
        <v>86</v>
      </c>
      <c r="E76" s="14" t="s">
        <v>27</v>
      </c>
      <c r="F76" s="14">
        <v>3</v>
      </c>
      <c r="G76" s="14">
        <v>0.002578977</v>
      </c>
      <c r="H76" s="14">
        <v>0.008941809</v>
      </c>
      <c r="I76" s="14">
        <v>0.800171159</v>
      </c>
      <c r="J76" s="14">
        <v>-0.014946969</v>
      </c>
      <c r="K76" s="14">
        <v>0.020104923</v>
      </c>
      <c r="L76" s="14">
        <v>1.002582305</v>
      </c>
      <c r="M76" s="14">
        <v>0.985164182</v>
      </c>
      <c r="N76" s="14">
        <v>1.020308388</v>
      </c>
      <c r="O76" s="14">
        <v>1894</v>
      </c>
      <c r="P76" s="14">
        <f t="shared" si="1"/>
        <v>1.00084766402904</v>
      </c>
    </row>
    <row r="77" spans="1:16">
      <c r="A77" s="14" t="s">
        <v>85</v>
      </c>
      <c r="B77" s="14" t="s">
        <v>18</v>
      </c>
      <c r="C77" s="14" t="s">
        <v>19</v>
      </c>
      <c r="D77" s="14" t="s">
        <v>86</v>
      </c>
      <c r="E77" s="14" t="s">
        <v>26</v>
      </c>
      <c r="F77" s="14">
        <v>3</v>
      </c>
      <c r="G77" s="14">
        <v>0.00197095</v>
      </c>
      <c r="H77" s="14">
        <v>0.008810822</v>
      </c>
      <c r="I77" s="14">
        <v>0.82299352</v>
      </c>
      <c r="J77" s="14">
        <v>-0.015298262</v>
      </c>
      <c r="K77" s="14">
        <v>0.019240161</v>
      </c>
      <c r="L77" s="14">
        <v>1.001972893</v>
      </c>
      <c r="M77" s="14">
        <v>0.984818162</v>
      </c>
      <c r="N77" s="14">
        <v>1.019426446</v>
      </c>
      <c r="O77" s="14">
        <v>1949</v>
      </c>
      <c r="P77" s="14">
        <f t="shared" si="1"/>
        <v>1.0003446120472</v>
      </c>
    </row>
    <row r="78" spans="1:16">
      <c r="A78" s="14" t="s">
        <v>85</v>
      </c>
      <c r="B78" s="14" t="s">
        <v>18</v>
      </c>
      <c r="C78" s="14" t="s">
        <v>19</v>
      </c>
      <c r="D78" s="14" t="s">
        <v>86</v>
      </c>
      <c r="E78" s="14" t="s">
        <v>28</v>
      </c>
      <c r="F78" s="14">
        <v>3</v>
      </c>
      <c r="G78" s="14">
        <v>-0.00349533</v>
      </c>
      <c r="H78" s="14">
        <v>0.021736549</v>
      </c>
      <c r="I78" s="14">
        <v>0.89849776</v>
      </c>
      <c r="J78" s="14">
        <v>-0.046098967</v>
      </c>
      <c r="K78" s="14">
        <v>0.039108307</v>
      </c>
      <c r="L78" s="14">
        <v>0.996510772</v>
      </c>
      <c r="M78" s="14">
        <v>0.95494745</v>
      </c>
      <c r="N78" s="14">
        <v>1.039883104</v>
      </c>
      <c r="O78" s="14">
        <v>2124</v>
      </c>
      <c r="P78" s="14">
        <f t="shared" si="1"/>
        <v>1.00213803834275</v>
      </c>
    </row>
    <row r="79" spans="1:16">
      <c r="A79" s="14" t="s">
        <v>85</v>
      </c>
      <c r="B79" s="14" t="s">
        <v>18</v>
      </c>
      <c r="C79" s="14" t="s">
        <v>19</v>
      </c>
      <c r="D79" s="14" t="s">
        <v>86</v>
      </c>
      <c r="E79" s="14" t="s">
        <v>21</v>
      </c>
      <c r="F79" s="14">
        <v>3</v>
      </c>
      <c r="G79" s="14">
        <v>0.000979082</v>
      </c>
      <c r="H79" s="14">
        <v>0.008681529</v>
      </c>
      <c r="I79" s="14">
        <v>0.910206915</v>
      </c>
      <c r="J79" s="14">
        <v>-0.016036714</v>
      </c>
      <c r="K79" s="14">
        <v>0.017994878</v>
      </c>
      <c r="L79" s="14">
        <v>1.000979561</v>
      </c>
      <c r="M79" s="14">
        <v>0.984091189</v>
      </c>
      <c r="N79" s="14">
        <v>1.018157761</v>
      </c>
      <c r="O79" s="14">
        <v>2166</v>
      </c>
      <c r="P79" s="14">
        <f t="shared" si="1"/>
        <v>0.995512549231302</v>
      </c>
    </row>
    <row r="80" spans="1:16">
      <c r="A80" s="14" t="s">
        <v>87</v>
      </c>
      <c r="B80" s="14" t="s">
        <v>18</v>
      </c>
      <c r="C80" s="14" t="s">
        <v>19</v>
      </c>
      <c r="D80" s="14" t="s">
        <v>88</v>
      </c>
      <c r="E80" s="14" t="s">
        <v>21</v>
      </c>
      <c r="F80" s="14">
        <v>2</v>
      </c>
      <c r="G80" s="14">
        <v>-0.009268035</v>
      </c>
      <c r="H80" s="14">
        <v>0.023011526</v>
      </c>
      <c r="I80" s="14">
        <v>0.687127595</v>
      </c>
      <c r="J80" s="14">
        <v>-0.054370626</v>
      </c>
      <c r="K80" s="14">
        <v>0.035834557</v>
      </c>
      <c r="L80" s="14">
        <v>0.990774781</v>
      </c>
      <c r="M80" s="14">
        <v>0.947081028</v>
      </c>
      <c r="N80" s="14">
        <v>1.036484353</v>
      </c>
      <c r="O80" s="14">
        <v>1619</v>
      </c>
      <c r="P80" s="14">
        <f t="shared" si="1"/>
        <v>1.00543871065781</v>
      </c>
    </row>
    <row r="81" spans="1:16">
      <c r="A81" s="14" t="s">
        <v>89</v>
      </c>
      <c r="B81" s="14" t="s">
        <v>18</v>
      </c>
      <c r="C81" s="14" t="s">
        <v>19</v>
      </c>
      <c r="D81" s="14" t="s">
        <v>90</v>
      </c>
      <c r="E81" s="14" t="s">
        <v>21</v>
      </c>
      <c r="F81" s="14">
        <v>3</v>
      </c>
      <c r="G81" s="14">
        <v>-0.08295467</v>
      </c>
      <c r="H81" s="14">
        <v>0.074744321</v>
      </c>
      <c r="I81" s="14">
        <v>0.267065483</v>
      </c>
      <c r="J81" s="14">
        <v>-0.229453539</v>
      </c>
      <c r="K81" s="14">
        <v>0.063544199</v>
      </c>
      <c r="L81" s="14">
        <v>0.920392868</v>
      </c>
      <c r="M81" s="14">
        <v>0.794967903</v>
      </c>
      <c r="N81" s="14">
        <v>1.065606584</v>
      </c>
      <c r="O81" s="14">
        <v>647</v>
      </c>
      <c r="P81" s="14">
        <f t="shared" si="1"/>
        <v>0.977864187367852</v>
      </c>
    </row>
    <row r="82" spans="1:16">
      <c r="A82" s="14" t="s">
        <v>89</v>
      </c>
      <c r="B82" s="14" t="s">
        <v>18</v>
      </c>
      <c r="C82" s="14" t="s">
        <v>19</v>
      </c>
      <c r="D82" s="14" t="s">
        <v>90</v>
      </c>
      <c r="E82" s="14" t="s">
        <v>26</v>
      </c>
      <c r="F82" s="14">
        <v>3</v>
      </c>
      <c r="G82" s="14">
        <v>-0.033782689</v>
      </c>
      <c r="H82" s="14">
        <v>0.047801422</v>
      </c>
      <c r="I82" s="14">
        <v>0.479734414</v>
      </c>
      <c r="J82" s="14">
        <v>-0.127473477</v>
      </c>
      <c r="K82" s="14">
        <v>0.059908099</v>
      </c>
      <c r="L82" s="14">
        <v>0.966781574</v>
      </c>
      <c r="M82" s="14">
        <v>0.880316764</v>
      </c>
      <c r="N82" s="14">
        <v>1.061738967</v>
      </c>
      <c r="O82" s="14">
        <v>1108</v>
      </c>
      <c r="P82" s="14">
        <f t="shared" si="1"/>
        <v>1.02571374256859</v>
      </c>
    </row>
    <row r="83" spans="1:16">
      <c r="A83" s="14" t="s">
        <v>89</v>
      </c>
      <c r="B83" s="14" t="s">
        <v>18</v>
      </c>
      <c r="C83" s="14" t="s">
        <v>19</v>
      </c>
      <c r="D83" s="14" t="s">
        <v>90</v>
      </c>
      <c r="E83" s="14" t="s">
        <v>28</v>
      </c>
      <c r="F83" s="14">
        <v>3</v>
      </c>
      <c r="G83" s="14">
        <v>0.961407053</v>
      </c>
      <c r="H83" s="14">
        <v>1.295212386</v>
      </c>
      <c r="I83" s="14">
        <v>0.593492568</v>
      </c>
      <c r="J83" s="14">
        <v>-1.577209223</v>
      </c>
      <c r="K83" s="14">
        <v>3.500023329</v>
      </c>
      <c r="L83" s="14">
        <v>2.615373856</v>
      </c>
      <c r="M83" s="14">
        <v>0.206550732</v>
      </c>
      <c r="N83" s="14">
        <v>33.11622453</v>
      </c>
      <c r="O83" s="14">
        <v>1408</v>
      </c>
      <c r="P83" s="14">
        <f t="shared" si="1"/>
        <v>0.998568106244318</v>
      </c>
    </row>
    <row r="84" spans="1:16">
      <c r="A84" s="14" t="s">
        <v>89</v>
      </c>
      <c r="B84" s="14" t="s">
        <v>18</v>
      </c>
      <c r="C84" s="14" t="s">
        <v>19</v>
      </c>
      <c r="D84" s="14" t="s">
        <v>90</v>
      </c>
      <c r="E84" s="14" t="s">
        <v>27</v>
      </c>
      <c r="F84" s="14">
        <v>3</v>
      </c>
      <c r="G84" s="14">
        <v>-0.013309644</v>
      </c>
      <c r="H84" s="14">
        <v>0.051260049</v>
      </c>
      <c r="I84" s="14">
        <v>0.81941848</v>
      </c>
      <c r="J84" s="14">
        <v>-0.113779341</v>
      </c>
      <c r="K84" s="14">
        <v>0.087160052</v>
      </c>
      <c r="L84" s="14">
        <v>0.986778537</v>
      </c>
      <c r="M84" s="14">
        <v>0.892454862</v>
      </c>
      <c r="N84" s="14">
        <v>1.091071294</v>
      </c>
      <c r="O84" s="14">
        <v>1940</v>
      </c>
      <c r="P84" s="14">
        <f t="shared" si="1"/>
        <v>1.00061978305155</v>
      </c>
    </row>
    <row r="85" spans="1:16">
      <c r="A85" s="14" t="s">
        <v>91</v>
      </c>
      <c r="B85" s="14" t="s">
        <v>18</v>
      </c>
      <c r="C85" s="14" t="s">
        <v>19</v>
      </c>
      <c r="D85" s="14" t="s">
        <v>92</v>
      </c>
      <c r="E85" s="14" t="s">
        <v>26</v>
      </c>
      <c r="F85" s="14">
        <v>6</v>
      </c>
      <c r="G85" s="14">
        <v>-0.058263292</v>
      </c>
      <c r="H85" s="14">
        <v>0.030804699</v>
      </c>
      <c r="I85" s="14">
        <v>0.058574071</v>
      </c>
      <c r="J85" s="14">
        <v>-0.118640502</v>
      </c>
      <c r="K85" s="14">
        <v>0.002113919</v>
      </c>
      <c r="L85" s="14">
        <v>0.943401525</v>
      </c>
      <c r="M85" s="14">
        <v>0.888127023</v>
      </c>
      <c r="N85" s="14">
        <v>1.002116155</v>
      </c>
      <c r="O85" s="14">
        <v>199</v>
      </c>
      <c r="P85" s="14">
        <f t="shared" si="1"/>
        <v>0.697296352758794</v>
      </c>
    </row>
    <row r="86" spans="1:16">
      <c r="A86" s="14" t="s">
        <v>91</v>
      </c>
      <c r="B86" s="14" t="s">
        <v>18</v>
      </c>
      <c r="C86" s="14" t="s">
        <v>19</v>
      </c>
      <c r="D86" s="14" t="s">
        <v>92</v>
      </c>
      <c r="E86" s="14" t="s">
        <v>21</v>
      </c>
      <c r="F86" s="14">
        <v>6</v>
      </c>
      <c r="G86" s="14">
        <v>-0.061439617</v>
      </c>
      <c r="H86" s="14">
        <v>0.033781413</v>
      </c>
      <c r="I86" s="14">
        <v>0.068951062</v>
      </c>
      <c r="J86" s="14">
        <v>-0.127651186</v>
      </c>
      <c r="K86" s="14">
        <v>0.004771953</v>
      </c>
      <c r="L86" s="14">
        <v>0.940409729</v>
      </c>
      <c r="M86" s="14">
        <v>0.880160338</v>
      </c>
      <c r="N86" s="14">
        <v>1.004783356</v>
      </c>
      <c r="O86" s="14">
        <v>224</v>
      </c>
      <c r="P86" s="14">
        <f t="shared" si="1"/>
        <v>0.729219044098214</v>
      </c>
    </row>
    <row r="87" spans="1:16">
      <c r="A87" s="14" t="s">
        <v>91</v>
      </c>
      <c r="B87" s="14" t="s">
        <v>18</v>
      </c>
      <c r="C87" s="14" t="s">
        <v>19</v>
      </c>
      <c r="D87" s="14" t="s">
        <v>92</v>
      </c>
      <c r="E87" s="14" t="s">
        <v>27</v>
      </c>
      <c r="F87" s="14">
        <v>6</v>
      </c>
      <c r="G87" s="14">
        <v>-0.063173292</v>
      </c>
      <c r="H87" s="14">
        <v>0.048495143</v>
      </c>
      <c r="I87" s="14">
        <v>0.249454875</v>
      </c>
      <c r="J87" s="14">
        <v>-0.158223773</v>
      </c>
      <c r="K87" s="14">
        <v>0.031877188</v>
      </c>
      <c r="L87" s="14">
        <v>0.938780776</v>
      </c>
      <c r="M87" s="14">
        <v>0.853658735</v>
      </c>
      <c r="N87" s="14">
        <v>1.032390708</v>
      </c>
      <c r="O87" s="14">
        <v>613</v>
      </c>
      <c r="P87" s="14">
        <f t="shared" si="1"/>
        <v>0.964043391313214</v>
      </c>
    </row>
    <row r="88" spans="1:16">
      <c r="A88" s="14" t="s">
        <v>91</v>
      </c>
      <c r="B88" s="14" t="s">
        <v>18</v>
      </c>
      <c r="C88" s="14" t="s">
        <v>19</v>
      </c>
      <c r="D88" s="14" t="s">
        <v>92</v>
      </c>
      <c r="E88" s="14" t="s">
        <v>28</v>
      </c>
      <c r="F88" s="14">
        <v>6</v>
      </c>
      <c r="G88" s="14">
        <v>0.008508408</v>
      </c>
      <c r="H88" s="14">
        <v>0.12065877</v>
      </c>
      <c r="I88" s="14">
        <v>0.947167502</v>
      </c>
      <c r="J88" s="14">
        <v>-0.22798278</v>
      </c>
      <c r="K88" s="14">
        <v>0.244999597</v>
      </c>
      <c r="L88" s="14">
        <v>1.008544708</v>
      </c>
      <c r="M88" s="14">
        <v>0.796137969</v>
      </c>
      <c r="N88" s="14">
        <v>1.277620798</v>
      </c>
      <c r="O88" s="14">
        <v>2247</v>
      </c>
      <c r="P88" s="14">
        <f t="shared" si="1"/>
        <v>0.998593596901647</v>
      </c>
    </row>
    <row r="89" spans="1:16">
      <c r="A89" s="14" t="s">
        <v>93</v>
      </c>
      <c r="B89" s="14" t="s">
        <v>18</v>
      </c>
      <c r="C89" s="14" t="s">
        <v>19</v>
      </c>
      <c r="D89" s="14" t="s">
        <v>94</v>
      </c>
      <c r="E89" s="14" t="s">
        <v>21</v>
      </c>
      <c r="F89" s="14">
        <v>2</v>
      </c>
      <c r="G89" s="14">
        <v>-0.01575581</v>
      </c>
      <c r="H89" s="14">
        <v>0.028907992</v>
      </c>
      <c r="I89" s="14">
        <v>0.585730816</v>
      </c>
      <c r="J89" s="14">
        <v>-0.072415474</v>
      </c>
      <c r="K89" s="14">
        <v>0.040903855</v>
      </c>
      <c r="L89" s="14">
        <v>0.984367664</v>
      </c>
      <c r="M89" s="14">
        <v>0.930144364</v>
      </c>
      <c r="N89" s="14">
        <v>1.041751941</v>
      </c>
      <c r="O89" s="14">
        <v>1395</v>
      </c>
      <c r="P89" s="14">
        <f t="shared" si="1"/>
        <v>0.994692690397133</v>
      </c>
    </row>
    <row r="90" spans="1:16">
      <c r="A90" s="14" t="s">
        <v>95</v>
      </c>
      <c r="B90" s="14" t="s">
        <v>18</v>
      </c>
      <c r="C90" s="14" t="s">
        <v>19</v>
      </c>
      <c r="D90" s="14" t="s">
        <v>96</v>
      </c>
      <c r="E90" s="14" t="s">
        <v>21</v>
      </c>
      <c r="F90" s="14">
        <v>3</v>
      </c>
      <c r="G90" s="14">
        <v>-0.111557038</v>
      </c>
      <c r="H90" s="14">
        <v>0.052448629</v>
      </c>
      <c r="I90" s="14">
        <v>0.033421978</v>
      </c>
      <c r="J90" s="14">
        <v>-0.214356351</v>
      </c>
      <c r="K90" s="14">
        <v>-0.008757725</v>
      </c>
      <c r="L90" s="14">
        <v>0.894440373</v>
      </c>
      <c r="M90" s="14">
        <v>0.807060737</v>
      </c>
      <c r="N90" s="14">
        <v>0.991280512</v>
      </c>
      <c r="O90" s="14">
        <v>147</v>
      </c>
      <c r="P90" s="14">
        <f t="shared" si="1"/>
        <v>0.538616774707483</v>
      </c>
    </row>
    <row r="91" spans="1:16">
      <c r="A91" s="14" t="s">
        <v>95</v>
      </c>
      <c r="B91" s="14" t="s">
        <v>18</v>
      </c>
      <c r="C91" s="14" t="s">
        <v>19</v>
      </c>
      <c r="D91" s="14" t="s">
        <v>96</v>
      </c>
      <c r="E91" s="14" t="s">
        <v>26</v>
      </c>
      <c r="F91" s="14">
        <v>3</v>
      </c>
      <c r="G91" s="14">
        <v>-0.098345522</v>
      </c>
      <c r="H91" s="14">
        <v>0.048762322</v>
      </c>
      <c r="I91" s="14">
        <v>0.043712813</v>
      </c>
      <c r="J91" s="14">
        <v>-0.193919674</v>
      </c>
      <c r="K91" s="14">
        <v>-0.00277137</v>
      </c>
      <c r="L91" s="14">
        <v>0.906335691</v>
      </c>
      <c r="M91" s="14">
        <v>0.823724068</v>
      </c>
      <c r="N91" s="14">
        <v>0.997232466</v>
      </c>
      <c r="O91" s="14">
        <v>171</v>
      </c>
      <c r="P91" s="14">
        <f t="shared" si="1"/>
        <v>0.605588619865497</v>
      </c>
    </row>
    <row r="92" spans="1:16">
      <c r="A92" s="14" t="s">
        <v>95</v>
      </c>
      <c r="B92" s="14" t="s">
        <v>18</v>
      </c>
      <c r="C92" s="14" t="s">
        <v>19</v>
      </c>
      <c r="D92" s="14" t="s">
        <v>96</v>
      </c>
      <c r="E92" s="14" t="s">
        <v>27</v>
      </c>
      <c r="F92" s="14">
        <v>3</v>
      </c>
      <c r="G92" s="14">
        <v>-0.086617777</v>
      </c>
      <c r="H92" s="14">
        <v>0.058678357</v>
      </c>
      <c r="I92" s="14">
        <v>0.277907795</v>
      </c>
      <c r="J92" s="14">
        <v>-0.201627357</v>
      </c>
      <c r="K92" s="14">
        <v>0.028391803</v>
      </c>
      <c r="L92" s="14">
        <v>0.917027537</v>
      </c>
      <c r="M92" s="14">
        <v>0.817399469</v>
      </c>
      <c r="N92" s="14">
        <v>1.028798691</v>
      </c>
      <c r="O92" s="14">
        <v>673</v>
      </c>
      <c r="P92" s="14">
        <f t="shared" si="1"/>
        <v>0.978251955950966</v>
      </c>
    </row>
    <row r="93" spans="1:16">
      <c r="A93" s="14" t="s">
        <v>95</v>
      </c>
      <c r="B93" s="14" t="s">
        <v>18</v>
      </c>
      <c r="C93" s="14" t="s">
        <v>19</v>
      </c>
      <c r="D93" s="14" t="s">
        <v>96</v>
      </c>
      <c r="E93" s="14" t="s">
        <v>28</v>
      </c>
      <c r="F93" s="14">
        <v>3</v>
      </c>
      <c r="G93" s="14">
        <v>-0.117750082</v>
      </c>
      <c r="H93" s="14">
        <v>0.174514987</v>
      </c>
      <c r="I93" s="14">
        <v>0.622126362</v>
      </c>
      <c r="J93" s="14">
        <v>-0.459799458</v>
      </c>
      <c r="K93" s="14">
        <v>0.224299293</v>
      </c>
      <c r="L93" s="14">
        <v>0.888918181</v>
      </c>
      <c r="M93" s="14">
        <v>0.631410257</v>
      </c>
      <c r="N93" s="14">
        <v>1.251445512</v>
      </c>
      <c r="O93" s="14">
        <v>1477</v>
      </c>
      <c r="P93" s="14">
        <f t="shared" si="1"/>
        <v>0.997845194027082</v>
      </c>
    </row>
    <row r="94" spans="1:16">
      <c r="A94" s="14" t="s">
        <v>97</v>
      </c>
      <c r="B94" s="14" t="s">
        <v>18</v>
      </c>
      <c r="C94" s="14" t="s">
        <v>19</v>
      </c>
      <c r="D94" s="14" t="s">
        <v>98</v>
      </c>
      <c r="E94" s="14" t="s">
        <v>26</v>
      </c>
      <c r="F94" s="14">
        <v>4</v>
      </c>
      <c r="G94" s="14">
        <v>-0.012438043</v>
      </c>
      <c r="H94" s="14">
        <v>0.011973604</v>
      </c>
      <c r="I94" s="14">
        <v>0.298903078</v>
      </c>
      <c r="J94" s="14">
        <v>-0.035906306</v>
      </c>
      <c r="K94" s="14">
        <v>0.011030221</v>
      </c>
      <c r="L94" s="14">
        <v>0.98763899</v>
      </c>
      <c r="M94" s="14">
        <v>0.964730679</v>
      </c>
      <c r="N94" s="14">
        <v>1.011091278</v>
      </c>
      <c r="O94" s="14">
        <v>716</v>
      </c>
      <c r="P94" s="14">
        <f t="shared" si="1"/>
        <v>0.988968424276536</v>
      </c>
    </row>
    <row r="95" spans="1:16">
      <c r="A95" s="14" t="s">
        <v>97</v>
      </c>
      <c r="B95" s="14" t="s">
        <v>18</v>
      </c>
      <c r="C95" s="14" t="s">
        <v>19</v>
      </c>
      <c r="D95" s="14" t="s">
        <v>98</v>
      </c>
      <c r="E95" s="14" t="s">
        <v>28</v>
      </c>
      <c r="F95" s="14">
        <v>4</v>
      </c>
      <c r="G95" s="14">
        <v>-0.057076386</v>
      </c>
      <c r="H95" s="14">
        <v>0.060145332</v>
      </c>
      <c r="I95" s="14">
        <v>0.442796074</v>
      </c>
      <c r="J95" s="14">
        <v>-0.174961238</v>
      </c>
      <c r="K95" s="14">
        <v>0.060808465</v>
      </c>
      <c r="L95" s="14">
        <v>0.944521918</v>
      </c>
      <c r="M95" s="14">
        <v>0.83948956</v>
      </c>
      <c r="N95" s="14">
        <v>1.062695352</v>
      </c>
      <c r="O95" s="14">
        <v>1036</v>
      </c>
      <c r="P95" s="14">
        <f t="shared" si="1"/>
        <v>1.01253272133784</v>
      </c>
    </row>
    <row r="96" spans="1:16">
      <c r="A96" s="14" t="s">
        <v>97</v>
      </c>
      <c r="B96" s="14" t="s">
        <v>18</v>
      </c>
      <c r="C96" s="14" t="s">
        <v>19</v>
      </c>
      <c r="D96" s="14" t="s">
        <v>98</v>
      </c>
      <c r="E96" s="14" t="s">
        <v>27</v>
      </c>
      <c r="F96" s="14">
        <v>4</v>
      </c>
      <c r="G96" s="14">
        <v>-0.012187123</v>
      </c>
      <c r="H96" s="14">
        <v>0.014621186</v>
      </c>
      <c r="I96" s="14">
        <v>0.465705342</v>
      </c>
      <c r="J96" s="14">
        <v>-0.040844647</v>
      </c>
      <c r="K96" s="14">
        <v>0.016470402</v>
      </c>
      <c r="L96" s="14">
        <v>0.98788684</v>
      </c>
      <c r="M96" s="14">
        <v>0.959978254</v>
      </c>
      <c r="N96" s="14">
        <v>1.016606787</v>
      </c>
      <c r="O96" s="14">
        <v>1074</v>
      </c>
      <c r="P96" s="14">
        <f t="shared" si="1"/>
        <v>1.0272401817486</v>
      </c>
    </row>
    <row r="97" spans="1:16">
      <c r="A97" s="14" t="s">
        <v>97</v>
      </c>
      <c r="B97" s="14" t="s">
        <v>18</v>
      </c>
      <c r="C97" s="14" t="s">
        <v>19</v>
      </c>
      <c r="D97" s="14" t="s">
        <v>98</v>
      </c>
      <c r="E97" s="14" t="s">
        <v>21</v>
      </c>
      <c r="F97" s="14">
        <v>4</v>
      </c>
      <c r="G97" s="14">
        <v>-0.008120564</v>
      </c>
      <c r="H97" s="14">
        <v>0.023415456</v>
      </c>
      <c r="I97" s="14">
        <v>0.728738898</v>
      </c>
      <c r="J97" s="14">
        <v>-0.054014858</v>
      </c>
      <c r="K97" s="14">
        <v>0.037773731</v>
      </c>
      <c r="L97" s="14">
        <v>0.991912319</v>
      </c>
      <c r="M97" s="14">
        <v>0.947418029</v>
      </c>
      <c r="N97" s="14">
        <v>1.038496227</v>
      </c>
      <c r="O97" s="14">
        <v>1704</v>
      </c>
      <c r="P97" s="14">
        <f t="shared" si="1"/>
        <v>1.01313524023592</v>
      </c>
    </row>
    <row r="98" spans="1:16">
      <c r="A98" s="14" t="s">
        <v>99</v>
      </c>
      <c r="B98" s="14" t="s">
        <v>18</v>
      </c>
      <c r="C98" s="14" t="s">
        <v>19</v>
      </c>
      <c r="D98" s="14" t="s">
        <v>100</v>
      </c>
      <c r="E98" s="14" t="s">
        <v>21</v>
      </c>
      <c r="F98" s="14">
        <v>2</v>
      </c>
      <c r="G98" s="14">
        <v>-0.130197307</v>
      </c>
      <c r="H98" s="14">
        <v>0.066420303</v>
      </c>
      <c r="I98" s="14">
        <v>0.049972016</v>
      </c>
      <c r="J98" s="14">
        <v>-0.260381101</v>
      </c>
      <c r="K98" s="23">
        <v>-1.35e-5</v>
      </c>
      <c r="L98" s="14">
        <v>0.877922194</v>
      </c>
      <c r="M98" s="14">
        <v>0.770757794</v>
      </c>
      <c r="N98" s="14">
        <v>0.999986487</v>
      </c>
      <c r="O98" s="14">
        <v>184</v>
      </c>
      <c r="P98" s="14">
        <f t="shared" si="1"/>
        <v>0.643389706</v>
      </c>
    </row>
    <row r="99" spans="1:16">
      <c r="A99" s="14" t="s">
        <v>101</v>
      </c>
      <c r="B99" s="14" t="s">
        <v>18</v>
      </c>
      <c r="C99" s="14" t="s">
        <v>19</v>
      </c>
      <c r="D99" s="14" t="s">
        <v>102</v>
      </c>
      <c r="E99" s="14" t="s">
        <v>21</v>
      </c>
      <c r="F99" s="14">
        <v>2</v>
      </c>
      <c r="G99" s="14">
        <v>0.006942201</v>
      </c>
      <c r="H99" s="14">
        <v>0.027497596</v>
      </c>
      <c r="I99" s="14">
        <v>0.800681093</v>
      </c>
      <c r="J99" s="14">
        <v>-0.046953088</v>
      </c>
      <c r="K99" s="14">
        <v>0.06083749</v>
      </c>
      <c r="L99" s="14">
        <v>1.006966354</v>
      </c>
      <c r="M99" s="14">
        <v>0.954132157</v>
      </c>
      <c r="N99" s="14">
        <v>1.062726196</v>
      </c>
      <c r="O99" s="14">
        <v>1896</v>
      </c>
      <c r="P99" s="14">
        <f t="shared" si="1"/>
        <v>1.00042906609546</v>
      </c>
    </row>
    <row r="100" spans="1:16">
      <c r="A100" s="14" t="s">
        <v>103</v>
      </c>
      <c r="B100" s="14" t="s">
        <v>18</v>
      </c>
      <c r="C100" s="14" t="s">
        <v>19</v>
      </c>
      <c r="D100" s="14" t="s">
        <v>104</v>
      </c>
      <c r="E100" s="14" t="s">
        <v>21</v>
      </c>
      <c r="F100" s="14">
        <v>2</v>
      </c>
      <c r="G100" s="14">
        <v>0.022496961</v>
      </c>
      <c r="H100" s="14">
        <v>0.046238694</v>
      </c>
      <c r="I100" s="14">
        <v>0.626584552</v>
      </c>
      <c r="J100" s="14">
        <v>-0.06813088</v>
      </c>
      <c r="K100" s="14">
        <v>0.113124802</v>
      </c>
      <c r="L100" s="14">
        <v>1.022751926</v>
      </c>
      <c r="M100" s="14">
        <v>0.934138206</v>
      </c>
      <c r="N100" s="14">
        <v>1.119771674</v>
      </c>
      <c r="O100" s="14">
        <v>1488</v>
      </c>
      <c r="P100" s="14">
        <f t="shared" si="1"/>
        <v>0.997566400327957</v>
      </c>
    </row>
    <row r="101" spans="1:16">
      <c r="A101" s="14" t="s">
        <v>105</v>
      </c>
      <c r="B101" s="14" t="s">
        <v>18</v>
      </c>
      <c r="C101" s="14" t="s">
        <v>19</v>
      </c>
      <c r="D101" s="14" t="s">
        <v>106</v>
      </c>
      <c r="E101" s="14" t="s">
        <v>21</v>
      </c>
      <c r="F101" s="14">
        <v>2</v>
      </c>
      <c r="G101" s="14">
        <v>0.032485055</v>
      </c>
      <c r="H101" s="14">
        <v>0.019069635</v>
      </c>
      <c r="I101" s="14">
        <v>0.088475214</v>
      </c>
      <c r="J101" s="14">
        <v>-0.00489143</v>
      </c>
      <c r="K101" s="14">
        <v>0.06986154</v>
      </c>
      <c r="L101" s="14">
        <v>1.033018454</v>
      </c>
      <c r="M101" s="14">
        <v>0.995120513</v>
      </c>
      <c r="N101" s="14">
        <v>1.072359692</v>
      </c>
      <c r="O101" s="14">
        <v>281</v>
      </c>
      <c r="P101" s="14">
        <f t="shared" si="1"/>
        <v>0.745899579950178</v>
      </c>
    </row>
    <row r="102" spans="1:16">
      <c r="A102" s="25" t="s">
        <v>107</v>
      </c>
      <c r="B102" s="25" t="s">
        <v>18</v>
      </c>
      <c r="C102" s="25" t="s">
        <v>19</v>
      </c>
      <c r="D102" s="25" t="s">
        <v>108</v>
      </c>
      <c r="E102" s="25" t="s">
        <v>21</v>
      </c>
      <c r="F102" s="25">
        <v>2</v>
      </c>
      <c r="G102" s="25">
        <v>-0.140659575</v>
      </c>
      <c r="H102" s="25">
        <v>0.037195395</v>
      </c>
      <c r="I102" s="25">
        <v>0.000155799</v>
      </c>
      <c r="J102" s="25">
        <v>-0.213562549</v>
      </c>
      <c r="K102" s="25">
        <v>-0.0677566</v>
      </c>
      <c r="L102" s="25">
        <v>0.868785018</v>
      </c>
      <c r="M102" s="25">
        <v>0.807701638</v>
      </c>
      <c r="N102" s="25">
        <v>0.9344879</v>
      </c>
      <c r="O102" s="25">
        <v>9</v>
      </c>
      <c r="P102" s="25">
        <f t="shared" si="1"/>
        <v>0.041009759</v>
      </c>
    </row>
    <row r="103" spans="1:16">
      <c r="A103" s="14" t="s">
        <v>109</v>
      </c>
      <c r="B103" s="14" t="s">
        <v>18</v>
      </c>
      <c r="C103" s="14" t="s">
        <v>19</v>
      </c>
      <c r="D103" s="14" t="s">
        <v>110</v>
      </c>
      <c r="E103" s="14" t="s">
        <v>21</v>
      </c>
      <c r="F103" s="14">
        <v>2</v>
      </c>
      <c r="G103" s="14">
        <v>0.008256086</v>
      </c>
      <c r="H103" s="14">
        <v>0.064838038</v>
      </c>
      <c r="I103" s="14">
        <v>0.898676059</v>
      </c>
      <c r="J103" s="14">
        <v>-0.118826469</v>
      </c>
      <c r="K103" s="14">
        <v>0.135338641</v>
      </c>
      <c r="L103" s="14">
        <v>1.008290262</v>
      </c>
      <c r="M103" s="14">
        <v>0.887961876</v>
      </c>
      <c r="N103" s="14">
        <v>1.144924437</v>
      </c>
      <c r="O103" s="14">
        <v>2126</v>
      </c>
      <c r="P103" s="14">
        <f t="shared" si="1"/>
        <v>1.00139397167027</v>
      </c>
    </row>
    <row r="104" spans="1:16">
      <c r="A104" s="14" t="s">
        <v>111</v>
      </c>
      <c r="B104" s="14" t="s">
        <v>18</v>
      </c>
      <c r="C104" s="14" t="s">
        <v>19</v>
      </c>
      <c r="D104" s="14" t="s">
        <v>112</v>
      </c>
      <c r="E104" s="14" t="s">
        <v>21</v>
      </c>
      <c r="F104" s="14">
        <v>2</v>
      </c>
      <c r="G104" s="14">
        <v>-0.081652404</v>
      </c>
      <c r="H104" s="14">
        <v>0.039801685</v>
      </c>
      <c r="I104" s="14">
        <v>0.040220122</v>
      </c>
      <c r="J104" s="14">
        <v>-0.159663707</v>
      </c>
      <c r="K104" s="14">
        <v>-0.0036411</v>
      </c>
      <c r="L104" s="14">
        <v>0.921592245</v>
      </c>
      <c r="M104" s="14">
        <v>0.852430407</v>
      </c>
      <c r="N104" s="14">
        <v>0.99636552</v>
      </c>
      <c r="O104" s="14">
        <v>164</v>
      </c>
      <c r="P104" s="14">
        <f t="shared" si="1"/>
        <v>0.580984567182927</v>
      </c>
    </row>
    <row r="105" spans="1:16">
      <c r="A105" s="14" t="s">
        <v>113</v>
      </c>
      <c r="B105" s="14" t="s">
        <v>18</v>
      </c>
      <c r="C105" s="14" t="s">
        <v>19</v>
      </c>
      <c r="D105" s="14" t="s">
        <v>114</v>
      </c>
      <c r="E105" s="14" t="s">
        <v>21</v>
      </c>
      <c r="F105" s="14">
        <v>3</v>
      </c>
      <c r="G105" s="14">
        <v>0.010172229</v>
      </c>
      <c r="H105" s="14">
        <v>0.019410376</v>
      </c>
      <c r="I105" s="14">
        <v>0.600235806</v>
      </c>
      <c r="J105" s="14">
        <v>-0.027872107</v>
      </c>
      <c r="K105" s="14">
        <v>0.048216566</v>
      </c>
      <c r="L105" s="14">
        <v>1.010224142</v>
      </c>
      <c r="M105" s="14">
        <v>0.972512737</v>
      </c>
      <c r="N105" s="14">
        <v>1.049397894</v>
      </c>
      <c r="O105" s="14">
        <v>1429</v>
      </c>
      <c r="P105" s="14">
        <f t="shared" si="1"/>
        <v>0.995072515335199</v>
      </c>
    </row>
    <row r="106" spans="1:16">
      <c r="A106" s="14" t="s">
        <v>113</v>
      </c>
      <c r="B106" s="14" t="s">
        <v>18</v>
      </c>
      <c r="C106" s="14" t="s">
        <v>19</v>
      </c>
      <c r="D106" s="14" t="s">
        <v>114</v>
      </c>
      <c r="E106" s="14" t="s">
        <v>28</v>
      </c>
      <c r="F106" s="14">
        <v>3</v>
      </c>
      <c r="G106" s="14">
        <v>-0.015026649</v>
      </c>
      <c r="H106" s="14">
        <v>0.038834634</v>
      </c>
      <c r="I106" s="14">
        <v>0.764962044</v>
      </c>
      <c r="J106" s="14">
        <v>-0.09114253</v>
      </c>
      <c r="K106" s="14">
        <v>0.061089233</v>
      </c>
      <c r="L106" s="14">
        <v>0.985085688</v>
      </c>
      <c r="M106" s="14">
        <v>0.912887588</v>
      </c>
      <c r="N106" s="14">
        <v>1.062993764</v>
      </c>
      <c r="O106" s="14">
        <v>1805</v>
      </c>
      <c r="P106" s="14">
        <f t="shared" si="1"/>
        <v>1.0039861951446</v>
      </c>
    </row>
    <row r="107" spans="1:16">
      <c r="A107" s="14" t="s">
        <v>113</v>
      </c>
      <c r="B107" s="14" t="s">
        <v>18</v>
      </c>
      <c r="C107" s="14" t="s">
        <v>19</v>
      </c>
      <c r="D107" s="14" t="s">
        <v>114</v>
      </c>
      <c r="E107" s="14" t="s">
        <v>26</v>
      </c>
      <c r="F107" s="14">
        <v>3</v>
      </c>
      <c r="G107" s="14">
        <v>0.002566548</v>
      </c>
      <c r="H107" s="14">
        <v>0.020548914</v>
      </c>
      <c r="I107" s="14">
        <v>0.900603144</v>
      </c>
      <c r="J107" s="14">
        <v>-0.037709324</v>
      </c>
      <c r="K107" s="14">
        <v>0.04284242</v>
      </c>
      <c r="L107" s="14">
        <v>1.002569845</v>
      </c>
      <c r="M107" s="14">
        <v>0.96299282</v>
      </c>
      <c r="N107" s="14">
        <v>1.043773404</v>
      </c>
      <c r="O107" s="14">
        <v>2135</v>
      </c>
      <c r="P107" s="14">
        <f t="shared" si="1"/>
        <v>0.999310935895082</v>
      </c>
    </row>
    <row r="108" spans="1:16">
      <c r="A108" s="14" t="s">
        <v>113</v>
      </c>
      <c r="B108" s="14" t="s">
        <v>18</v>
      </c>
      <c r="C108" s="14" t="s">
        <v>19</v>
      </c>
      <c r="D108" s="14" t="s">
        <v>114</v>
      </c>
      <c r="E108" s="14" t="s">
        <v>27</v>
      </c>
      <c r="F108" s="14">
        <v>3</v>
      </c>
      <c r="G108" s="14">
        <v>0.00142487</v>
      </c>
      <c r="H108" s="14">
        <v>0.021178131</v>
      </c>
      <c r="I108" s="14">
        <v>0.952479433</v>
      </c>
      <c r="J108" s="14">
        <v>-0.040084267</v>
      </c>
      <c r="K108" s="14">
        <v>0.042934006</v>
      </c>
      <c r="L108" s="14">
        <v>1.001425885</v>
      </c>
      <c r="M108" s="14">
        <v>0.96070848</v>
      </c>
      <c r="N108" s="14">
        <v>1.043869004</v>
      </c>
      <c r="O108" s="14">
        <v>2254</v>
      </c>
      <c r="P108" s="14">
        <f t="shared" si="1"/>
        <v>1.00107532243878</v>
      </c>
    </row>
    <row r="109" spans="1:16">
      <c r="A109" s="14" t="s">
        <v>115</v>
      </c>
      <c r="B109" s="14" t="s">
        <v>18</v>
      </c>
      <c r="C109" s="14" t="s">
        <v>19</v>
      </c>
      <c r="D109" s="14" t="s">
        <v>116</v>
      </c>
      <c r="E109" s="14" t="s">
        <v>21</v>
      </c>
      <c r="F109" s="14">
        <v>2</v>
      </c>
      <c r="G109" s="14">
        <v>0.023899982</v>
      </c>
      <c r="H109" s="14">
        <v>0.025285949</v>
      </c>
      <c r="I109" s="14">
        <v>0.344562765</v>
      </c>
      <c r="J109" s="14">
        <v>-0.025660477</v>
      </c>
      <c r="K109" s="14">
        <v>0.073460442</v>
      </c>
      <c r="L109" s="14">
        <v>1.024187876</v>
      </c>
      <c r="M109" s="14">
        <v>0.974665955</v>
      </c>
      <c r="N109" s="14">
        <v>1.076225963</v>
      </c>
      <c r="O109" s="14">
        <v>822</v>
      </c>
      <c r="P109" s="14">
        <f t="shared" si="1"/>
        <v>0.993028212025547</v>
      </c>
    </row>
    <row r="110" spans="1:16">
      <c r="A110" s="14" t="s">
        <v>117</v>
      </c>
      <c r="B110" s="14" t="s">
        <v>18</v>
      </c>
      <c r="C110" s="14" t="s">
        <v>19</v>
      </c>
      <c r="D110" s="14" t="s">
        <v>118</v>
      </c>
      <c r="E110" s="14" t="s">
        <v>21</v>
      </c>
      <c r="F110" s="14">
        <v>2</v>
      </c>
      <c r="G110" s="14">
        <v>-0.010762972</v>
      </c>
      <c r="H110" s="14">
        <v>0.018685405</v>
      </c>
      <c r="I110" s="14">
        <v>0.564608721</v>
      </c>
      <c r="J110" s="14">
        <v>-0.047386366</v>
      </c>
      <c r="K110" s="14">
        <v>0.025860422</v>
      </c>
      <c r="L110" s="14">
        <v>0.989294741</v>
      </c>
      <c r="M110" s="14">
        <v>0.953718841</v>
      </c>
      <c r="N110" s="14">
        <v>1.026197704</v>
      </c>
      <c r="O110" s="14">
        <v>1334</v>
      </c>
      <c r="P110" s="14">
        <f t="shared" si="1"/>
        <v>1.00266721143103</v>
      </c>
    </row>
    <row r="111" spans="1:16">
      <c r="A111" s="14" t="s">
        <v>119</v>
      </c>
      <c r="B111" s="14" t="s">
        <v>18</v>
      </c>
      <c r="C111" s="14" t="s">
        <v>19</v>
      </c>
      <c r="D111" s="14" t="s">
        <v>120</v>
      </c>
      <c r="E111" s="14" t="s">
        <v>27</v>
      </c>
      <c r="F111" s="14">
        <v>3</v>
      </c>
      <c r="G111" s="14">
        <v>-0.016563877</v>
      </c>
      <c r="H111" s="14">
        <v>0.016362045</v>
      </c>
      <c r="I111" s="14">
        <v>0.417931057</v>
      </c>
      <c r="J111" s="14">
        <v>-0.048633486</v>
      </c>
      <c r="K111" s="14">
        <v>0.015505732</v>
      </c>
      <c r="L111" s="14">
        <v>0.98357255</v>
      </c>
      <c r="M111" s="14">
        <v>0.952530181</v>
      </c>
      <c r="N111" s="14">
        <v>1.01562657</v>
      </c>
      <c r="O111" s="14">
        <v>979</v>
      </c>
      <c r="P111" s="14">
        <f t="shared" si="1"/>
        <v>1.01131631668335</v>
      </c>
    </row>
    <row r="112" spans="1:16">
      <c r="A112" s="14" t="s">
        <v>119</v>
      </c>
      <c r="B112" s="14" t="s">
        <v>18</v>
      </c>
      <c r="C112" s="14" t="s">
        <v>19</v>
      </c>
      <c r="D112" s="14" t="s">
        <v>120</v>
      </c>
      <c r="E112" s="14" t="s">
        <v>21</v>
      </c>
      <c r="F112" s="14">
        <v>3</v>
      </c>
      <c r="G112" s="14">
        <v>-0.009510305</v>
      </c>
      <c r="H112" s="14">
        <v>0.014108429</v>
      </c>
      <c r="I112" s="14">
        <v>0.500256183</v>
      </c>
      <c r="J112" s="14">
        <v>-0.037162825</v>
      </c>
      <c r="K112" s="14">
        <v>0.018142216</v>
      </c>
      <c r="L112" s="14">
        <v>0.990534775</v>
      </c>
      <c r="M112" s="14">
        <v>0.963519237</v>
      </c>
      <c r="N112" s="14">
        <v>1.018307786</v>
      </c>
      <c r="O112" s="14">
        <v>1159</v>
      </c>
      <c r="P112" s="14">
        <f t="shared" si="1"/>
        <v>1.02252536456169</v>
      </c>
    </row>
    <row r="113" spans="1:16">
      <c r="A113" s="14" t="s">
        <v>119</v>
      </c>
      <c r="B113" s="14" t="s">
        <v>18</v>
      </c>
      <c r="C113" s="14" t="s">
        <v>19</v>
      </c>
      <c r="D113" s="14" t="s">
        <v>120</v>
      </c>
      <c r="E113" s="14" t="s">
        <v>28</v>
      </c>
      <c r="F113" s="14">
        <v>3</v>
      </c>
      <c r="G113" s="14">
        <v>-0.045756166</v>
      </c>
      <c r="H113" s="14">
        <v>0.055432269</v>
      </c>
      <c r="I113" s="14">
        <v>0.560691969</v>
      </c>
      <c r="J113" s="14">
        <v>-0.154403413</v>
      </c>
      <c r="K113" s="14">
        <v>0.062891082</v>
      </c>
      <c r="L113" s="14">
        <v>0.955274863</v>
      </c>
      <c r="M113" s="14">
        <v>0.856926256</v>
      </c>
      <c r="N113" s="14">
        <v>1.064910845</v>
      </c>
      <c r="O113" s="14">
        <v>1325</v>
      </c>
      <c r="P113" s="14">
        <f t="shared" si="1"/>
        <v>1.00247492419698</v>
      </c>
    </row>
    <row r="114" spans="1:16">
      <c r="A114" s="14" t="s">
        <v>119</v>
      </c>
      <c r="B114" s="14" t="s">
        <v>18</v>
      </c>
      <c r="C114" s="14" t="s">
        <v>19</v>
      </c>
      <c r="D114" s="14" t="s">
        <v>120</v>
      </c>
      <c r="E114" s="14" t="s">
        <v>26</v>
      </c>
      <c r="F114" s="14">
        <v>3</v>
      </c>
      <c r="G114" s="14">
        <v>-0.00751348</v>
      </c>
      <c r="H114" s="14">
        <v>0.01498706</v>
      </c>
      <c r="I114" s="14">
        <v>0.616138065</v>
      </c>
      <c r="J114" s="14">
        <v>-0.036888118</v>
      </c>
      <c r="K114" s="14">
        <v>0.021861157</v>
      </c>
      <c r="L114" s="14">
        <v>0.992514675</v>
      </c>
      <c r="M114" s="14">
        <v>0.96378396</v>
      </c>
      <c r="N114" s="14">
        <v>1.022101863</v>
      </c>
      <c r="O114" s="14">
        <v>1460</v>
      </c>
      <c r="P114" s="14">
        <f t="shared" si="1"/>
        <v>0.999747312318493</v>
      </c>
    </row>
    <row r="115" spans="1:16">
      <c r="A115" s="14" t="s">
        <v>121</v>
      </c>
      <c r="B115" s="14" t="s">
        <v>18</v>
      </c>
      <c r="C115" s="14" t="s">
        <v>19</v>
      </c>
      <c r="D115" s="14" t="s">
        <v>122</v>
      </c>
      <c r="E115" s="14" t="s">
        <v>26</v>
      </c>
      <c r="F115" s="14">
        <v>3</v>
      </c>
      <c r="G115" s="14">
        <v>0.007840503</v>
      </c>
      <c r="H115" s="14">
        <v>0.010878942</v>
      </c>
      <c r="I115" s="14">
        <v>0.471091304</v>
      </c>
      <c r="J115" s="14">
        <v>-0.013482223</v>
      </c>
      <c r="K115" s="14">
        <v>0.029163229</v>
      </c>
      <c r="L115" s="14">
        <v>1.00787132</v>
      </c>
      <c r="M115" s="14">
        <v>0.986608255</v>
      </c>
      <c r="N115" s="14">
        <v>1.02959264</v>
      </c>
      <c r="O115" s="14">
        <v>1086</v>
      </c>
      <c r="P115" s="14">
        <f t="shared" si="1"/>
        <v>1.02763839703131</v>
      </c>
    </row>
    <row r="116" spans="1:16">
      <c r="A116" s="14" t="s">
        <v>121</v>
      </c>
      <c r="B116" s="14" t="s">
        <v>18</v>
      </c>
      <c r="C116" s="14" t="s">
        <v>19</v>
      </c>
      <c r="D116" s="14" t="s">
        <v>122</v>
      </c>
      <c r="E116" s="14" t="s">
        <v>21</v>
      </c>
      <c r="F116" s="14">
        <v>3</v>
      </c>
      <c r="G116" s="14">
        <v>0.007652622</v>
      </c>
      <c r="H116" s="14">
        <v>0.011174998</v>
      </c>
      <c r="I116" s="14">
        <v>0.493471066</v>
      </c>
      <c r="J116" s="14">
        <v>-0.014250374</v>
      </c>
      <c r="K116" s="14">
        <v>0.029555618</v>
      </c>
      <c r="L116" s="14">
        <v>1.007681978</v>
      </c>
      <c r="M116" s="14">
        <v>0.985850682</v>
      </c>
      <c r="N116" s="14">
        <v>1.029996721</v>
      </c>
      <c r="O116" s="14">
        <v>1141</v>
      </c>
      <c r="P116" s="14">
        <f t="shared" si="1"/>
        <v>1.02456876017003</v>
      </c>
    </row>
    <row r="117" spans="1:16">
      <c r="A117" s="14" t="s">
        <v>121</v>
      </c>
      <c r="B117" s="14" t="s">
        <v>18</v>
      </c>
      <c r="C117" s="14" t="s">
        <v>19</v>
      </c>
      <c r="D117" s="14" t="s">
        <v>122</v>
      </c>
      <c r="E117" s="14" t="s">
        <v>27</v>
      </c>
      <c r="F117" s="14">
        <v>3</v>
      </c>
      <c r="G117" s="14">
        <v>0.007413067</v>
      </c>
      <c r="H117" s="14">
        <v>0.010917145</v>
      </c>
      <c r="I117" s="14">
        <v>0.567161517</v>
      </c>
      <c r="J117" s="14">
        <v>-0.013984537</v>
      </c>
      <c r="K117" s="14">
        <v>0.028810671</v>
      </c>
      <c r="L117" s="14">
        <v>1.007440612</v>
      </c>
      <c r="M117" s="14">
        <v>0.986112793</v>
      </c>
      <c r="N117" s="14">
        <v>1.029229713</v>
      </c>
      <c r="O117" s="14">
        <v>1343</v>
      </c>
      <c r="P117" s="14">
        <f t="shared" si="1"/>
        <v>1.00045095589948</v>
      </c>
    </row>
    <row r="118" spans="1:16">
      <c r="A118" s="14" t="s">
        <v>121</v>
      </c>
      <c r="B118" s="14" t="s">
        <v>18</v>
      </c>
      <c r="C118" s="14" t="s">
        <v>19</v>
      </c>
      <c r="D118" s="14" t="s">
        <v>122</v>
      </c>
      <c r="E118" s="14" t="s">
        <v>28</v>
      </c>
      <c r="F118" s="14">
        <v>3</v>
      </c>
      <c r="G118" s="14">
        <v>0.006887868</v>
      </c>
      <c r="H118" s="14">
        <v>0.023611912</v>
      </c>
      <c r="I118" s="14">
        <v>0.819304718</v>
      </c>
      <c r="J118" s="14">
        <v>-0.03939148</v>
      </c>
      <c r="K118" s="14">
        <v>0.053167215</v>
      </c>
      <c r="L118" s="14">
        <v>1.006911644</v>
      </c>
      <c r="M118" s="14">
        <v>0.961374277</v>
      </c>
      <c r="N118" s="14">
        <v>1.054605976</v>
      </c>
      <c r="O118" s="14">
        <v>1938</v>
      </c>
      <c r="P118" s="14">
        <f t="shared" si="1"/>
        <v>1.00151335239525</v>
      </c>
    </row>
    <row r="119" spans="1:16">
      <c r="A119" s="14" t="s">
        <v>123</v>
      </c>
      <c r="B119" s="14" t="s">
        <v>18</v>
      </c>
      <c r="C119" s="14" t="s">
        <v>19</v>
      </c>
      <c r="D119" s="14" t="s">
        <v>124</v>
      </c>
      <c r="E119" s="14" t="s">
        <v>21</v>
      </c>
      <c r="F119" s="14">
        <v>2</v>
      </c>
      <c r="G119" s="14">
        <v>0.006476399</v>
      </c>
      <c r="H119" s="14">
        <v>0.022162628</v>
      </c>
      <c r="I119" s="14">
        <v>0.770117168</v>
      </c>
      <c r="J119" s="14">
        <v>-0.036962352</v>
      </c>
      <c r="K119" s="14">
        <v>0.04991515</v>
      </c>
      <c r="L119" s="14">
        <v>1.006497417</v>
      </c>
      <c r="M119" s="14">
        <v>0.963712417</v>
      </c>
      <c r="N119" s="14">
        <v>1.0511819</v>
      </c>
      <c r="O119" s="14">
        <v>1815</v>
      </c>
      <c r="P119" s="14">
        <f t="shared" si="1"/>
        <v>1.00518323470634</v>
      </c>
    </row>
    <row r="120" spans="1:16">
      <c r="A120" s="14" t="s">
        <v>125</v>
      </c>
      <c r="B120" s="14" t="s">
        <v>18</v>
      </c>
      <c r="C120" s="14" t="s">
        <v>19</v>
      </c>
      <c r="D120" s="14" t="s">
        <v>126</v>
      </c>
      <c r="E120" s="14" t="s">
        <v>21</v>
      </c>
      <c r="F120" s="14">
        <v>2</v>
      </c>
      <c r="G120" s="14">
        <v>-0.033037193</v>
      </c>
      <c r="H120" s="14">
        <v>0.067941636</v>
      </c>
      <c r="I120" s="14">
        <v>0.626783951</v>
      </c>
      <c r="J120" s="14">
        <v>-0.1662028</v>
      </c>
      <c r="K120" s="14">
        <v>0.100128414</v>
      </c>
      <c r="L120" s="14">
        <v>0.967502575</v>
      </c>
      <c r="M120" s="14">
        <v>0.846874471</v>
      </c>
      <c r="N120" s="14">
        <v>1.105312846</v>
      </c>
      <c r="O120" s="14">
        <v>1492</v>
      </c>
      <c r="P120" s="14">
        <f t="shared" si="1"/>
        <v>0.995208565629356</v>
      </c>
    </row>
    <row r="121" spans="1:16">
      <c r="A121" s="14" t="s">
        <v>127</v>
      </c>
      <c r="B121" s="14" t="s">
        <v>18</v>
      </c>
      <c r="C121" s="14" t="s">
        <v>19</v>
      </c>
      <c r="D121" s="14" t="s">
        <v>128</v>
      </c>
      <c r="E121" s="14" t="s">
        <v>26</v>
      </c>
      <c r="F121" s="14">
        <v>3</v>
      </c>
      <c r="G121" s="14">
        <v>0.038239833</v>
      </c>
      <c r="H121" s="14">
        <v>0.044861953</v>
      </c>
      <c r="I121" s="14">
        <v>0.39399825</v>
      </c>
      <c r="J121" s="14">
        <v>-0.049689595</v>
      </c>
      <c r="K121" s="14">
        <v>0.126169262</v>
      </c>
      <c r="L121" s="14">
        <v>1.038980385</v>
      </c>
      <c r="M121" s="14">
        <v>0.951524737</v>
      </c>
      <c r="N121" s="14">
        <v>1.134474175</v>
      </c>
      <c r="O121" s="14">
        <v>926</v>
      </c>
      <c r="P121" s="14">
        <f t="shared" si="1"/>
        <v>1.00797176484881</v>
      </c>
    </row>
    <row r="122" spans="1:16">
      <c r="A122" s="14" t="s">
        <v>127</v>
      </c>
      <c r="B122" s="14" t="s">
        <v>18</v>
      </c>
      <c r="C122" s="14" t="s">
        <v>19</v>
      </c>
      <c r="D122" s="14" t="s">
        <v>128</v>
      </c>
      <c r="E122" s="14" t="s">
        <v>27</v>
      </c>
      <c r="F122" s="14">
        <v>3</v>
      </c>
      <c r="G122" s="14">
        <v>0.05998754</v>
      </c>
      <c r="H122" s="14">
        <v>0.061515834</v>
      </c>
      <c r="I122" s="14">
        <v>0.432331592</v>
      </c>
      <c r="J122" s="14">
        <v>-0.060583495</v>
      </c>
      <c r="K122" s="14">
        <v>0.180558575</v>
      </c>
      <c r="L122" s="14">
        <v>1.061823316</v>
      </c>
      <c r="M122" s="14">
        <v>0.941215179</v>
      </c>
      <c r="N122" s="14">
        <v>1.197886285</v>
      </c>
      <c r="O122" s="14">
        <v>1008</v>
      </c>
      <c r="P122" s="14">
        <f t="shared" si="1"/>
        <v>1.01606502127778</v>
      </c>
    </row>
    <row r="123" spans="1:16">
      <c r="A123" s="14" t="s">
        <v>127</v>
      </c>
      <c r="B123" s="14" t="s">
        <v>18</v>
      </c>
      <c r="C123" s="14" t="s">
        <v>19</v>
      </c>
      <c r="D123" s="14" t="s">
        <v>128</v>
      </c>
      <c r="E123" s="14" t="s">
        <v>21</v>
      </c>
      <c r="F123" s="14">
        <v>3</v>
      </c>
      <c r="G123" s="14">
        <v>0.03041483</v>
      </c>
      <c r="H123" s="14">
        <v>0.042030286</v>
      </c>
      <c r="I123" s="14">
        <v>0.46928628</v>
      </c>
      <c r="J123" s="14">
        <v>-0.051964531</v>
      </c>
      <c r="K123" s="14">
        <v>0.112794192</v>
      </c>
      <c r="L123" s="14">
        <v>1.030882087</v>
      </c>
      <c r="M123" s="14">
        <v>0.949362539</v>
      </c>
      <c r="N123" s="14">
        <v>1.119401527</v>
      </c>
      <c r="O123" s="14">
        <v>1082</v>
      </c>
      <c r="P123" s="14">
        <f t="shared" si="1"/>
        <v>1.0274853949353</v>
      </c>
    </row>
    <row r="124" spans="1:16">
      <c r="A124" s="14" t="s">
        <v>127</v>
      </c>
      <c r="B124" s="14" t="s">
        <v>18</v>
      </c>
      <c r="C124" s="14" t="s">
        <v>19</v>
      </c>
      <c r="D124" s="14" t="s">
        <v>128</v>
      </c>
      <c r="E124" s="14" t="s">
        <v>28</v>
      </c>
      <c r="F124" s="14">
        <v>3</v>
      </c>
      <c r="G124" s="14">
        <v>0.075888225</v>
      </c>
      <c r="H124" s="14">
        <v>0.261630148</v>
      </c>
      <c r="I124" s="14">
        <v>0.820274595</v>
      </c>
      <c r="J124" s="14">
        <v>-0.436906865</v>
      </c>
      <c r="K124" s="14">
        <v>0.588683315</v>
      </c>
      <c r="L124" s="14">
        <v>1.07884198</v>
      </c>
      <c r="M124" s="14">
        <v>0.646031597</v>
      </c>
      <c r="N124" s="14">
        <v>1.801614695</v>
      </c>
      <c r="O124" s="14">
        <v>1943</v>
      </c>
      <c r="P124" s="14">
        <f t="shared" si="1"/>
        <v>1.00011863898868</v>
      </c>
    </row>
    <row r="125" spans="1:16">
      <c r="A125" s="14" t="s">
        <v>129</v>
      </c>
      <c r="B125" s="14" t="s">
        <v>18</v>
      </c>
      <c r="C125" s="14" t="s">
        <v>19</v>
      </c>
      <c r="D125" s="14" t="s">
        <v>130</v>
      </c>
      <c r="E125" s="14" t="s">
        <v>21</v>
      </c>
      <c r="F125" s="14">
        <v>2</v>
      </c>
      <c r="G125" s="14">
        <v>-0.167222948</v>
      </c>
      <c r="H125" s="14">
        <v>0.057486838</v>
      </c>
      <c r="I125" s="17">
        <v>0.003627133</v>
      </c>
      <c r="J125" s="14">
        <v>-0.279897151</v>
      </c>
      <c r="K125" s="14">
        <v>-0.054548744</v>
      </c>
      <c r="L125" s="14">
        <v>0.846010974</v>
      </c>
      <c r="M125" s="14">
        <v>0.755861477</v>
      </c>
      <c r="N125" s="14">
        <v>0.946912351</v>
      </c>
      <c r="O125" s="14">
        <v>42</v>
      </c>
      <c r="P125" s="14">
        <f t="shared" si="1"/>
        <v>0.204587573261905</v>
      </c>
    </row>
    <row r="126" spans="1:16">
      <c r="A126" s="14" t="s">
        <v>131</v>
      </c>
      <c r="B126" s="14" t="s">
        <v>18</v>
      </c>
      <c r="C126" s="14" t="s">
        <v>19</v>
      </c>
      <c r="D126" s="14" t="s">
        <v>132</v>
      </c>
      <c r="E126" s="14" t="s">
        <v>21</v>
      </c>
      <c r="F126" s="14">
        <v>2</v>
      </c>
      <c r="G126" s="14">
        <v>-0.104553733</v>
      </c>
      <c r="H126" s="14">
        <v>0.043245809</v>
      </c>
      <c r="I126" s="14">
        <v>0.015620594</v>
      </c>
      <c r="J126" s="14">
        <v>-0.189315518</v>
      </c>
      <c r="K126" s="14">
        <v>-0.019791948</v>
      </c>
      <c r="L126" s="14">
        <v>0.900726397</v>
      </c>
      <c r="M126" s="14">
        <v>0.827525367</v>
      </c>
      <c r="N126" s="14">
        <v>0.980402627</v>
      </c>
      <c r="O126" s="14">
        <v>97</v>
      </c>
      <c r="P126" s="14">
        <f t="shared" si="1"/>
        <v>0.381496775113402</v>
      </c>
    </row>
    <row r="127" spans="1:16">
      <c r="A127" s="14" t="s">
        <v>133</v>
      </c>
      <c r="B127" s="14" t="s">
        <v>18</v>
      </c>
      <c r="C127" s="14" t="s">
        <v>19</v>
      </c>
      <c r="D127" s="14" t="s">
        <v>134</v>
      </c>
      <c r="E127" s="14" t="s">
        <v>26</v>
      </c>
      <c r="F127" s="14">
        <v>4</v>
      </c>
      <c r="G127" s="14">
        <v>0.100164283</v>
      </c>
      <c r="H127" s="14">
        <v>0.036054472</v>
      </c>
      <c r="I127" s="14">
        <v>0.005467147</v>
      </c>
      <c r="J127" s="14">
        <v>0.029497518</v>
      </c>
      <c r="K127" s="14">
        <v>0.170831048</v>
      </c>
      <c r="L127" s="14">
        <v>1.105352494</v>
      </c>
      <c r="M127" s="14">
        <v>1.029936879</v>
      </c>
      <c r="N127" s="14">
        <v>1.186290306</v>
      </c>
      <c r="O127" s="14">
        <v>54</v>
      </c>
      <c r="P127" s="14">
        <f t="shared" si="1"/>
        <v>0.239845763759259</v>
      </c>
    </row>
    <row r="128" spans="1:16">
      <c r="A128" s="14" t="s">
        <v>133</v>
      </c>
      <c r="B128" s="14" t="s">
        <v>18</v>
      </c>
      <c r="C128" s="14" t="s">
        <v>19</v>
      </c>
      <c r="D128" s="14" t="s">
        <v>134</v>
      </c>
      <c r="E128" s="14" t="s">
        <v>27</v>
      </c>
      <c r="F128" s="14">
        <v>4</v>
      </c>
      <c r="G128" s="14">
        <v>0.110486704</v>
      </c>
      <c r="H128" s="14">
        <v>0.040836111</v>
      </c>
      <c r="I128" s="14">
        <v>0.073436366</v>
      </c>
      <c r="J128" s="14">
        <v>0.030447926</v>
      </c>
      <c r="K128" s="14">
        <v>0.190525482</v>
      </c>
      <c r="L128" s="14">
        <v>1.1168215</v>
      </c>
      <c r="M128" s="14">
        <v>1.030916205</v>
      </c>
      <c r="N128" s="14">
        <v>1.209885203</v>
      </c>
      <c r="O128" s="14">
        <v>239</v>
      </c>
      <c r="P128" s="14">
        <f t="shared" si="1"/>
        <v>0.727911092276151</v>
      </c>
    </row>
    <row r="129" spans="1:16">
      <c r="A129" s="14" t="s">
        <v>133</v>
      </c>
      <c r="B129" s="14" t="s">
        <v>18</v>
      </c>
      <c r="C129" s="14" t="s">
        <v>19</v>
      </c>
      <c r="D129" s="14" t="s">
        <v>134</v>
      </c>
      <c r="E129" s="14" t="s">
        <v>21</v>
      </c>
      <c r="F129" s="14">
        <v>4</v>
      </c>
      <c r="G129" s="14">
        <v>0.065647318</v>
      </c>
      <c r="H129" s="14">
        <v>0.048210426</v>
      </c>
      <c r="I129" s="14">
        <v>0.173297942</v>
      </c>
      <c r="J129" s="14">
        <v>-0.028845116</v>
      </c>
      <c r="K129" s="14">
        <v>0.160139752</v>
      </c>
      <c r="L129" s="14">
        <v>1.067850039</v>
      </c>
      <c r="M129" s="14">
        <v>0.971566933</v>
      </c>
      <c r="N129" s="14">
        <v>1.173674883</v>
      </c>
      <c r="O129" s="14">
        <v>448</v>
      </c>
      <c r="P129" s="14">
        <f t="shared" si="1"/>
        <v>0.916390233477679</v>
      </c>
    </row>
    <row r="130" spans="1:16">
      <c r="A130" s="14" t="s">
        <v>133</v>
      </c>
      <c r="B130" s="14" t="s">
        <v>18</v>
      </c>
      <c r="C130" s="14" t="s">
        <v>19</v>
      </c>
      <c r="D130" s="14" t="s">
        <v>134</v>
      </c>
      <c r="E130" s="14" t="s">
        <v>28</v>
      </c>
      <c r="F130" s="14">
        <v>4</v>
      </c>
      <c r="G130" s="14">
        <v>0.217855333</v>
      </c>
      <c r="H130" s="14">
        <v>0.245628599</v>
      </c>
      <c r="I130" s="14">
        <v>0.468689404</v>
      </c>
      <c r="J130" s="14">
        <v>-0.263576721</v>
      </c>
      <c r="K130" s="14">
        <v>0.699287386</v>
      </c>
      <c r="L130" s="14">
        <v>1.243407174</v>
      </c>
      <c r="M130" s="14">
        <v>0.768298675</v>
      </c>
      <c r="N130" s="14">
        <v>2.012318191</v>
      </c>
      <c r="O130" s="14">
        <v>1080</v>
      </c>
      <c r="P130" s="14">
        <f t="shared" si="1"/>
        <v>1.02807888710741</v>
      </c>
    </row>
    <row r="131" spans="1:16">
      <c r="A131" s="14" t="s">
        <v>135</v>
      </c>
      <c r="B131" s="14" t="s">
        <v>18</v>
      </c>
      <c r="C131" s="14" t="s">
        <v>19</v>
      </c>
      <c r="D131" s="14" t="s">
        <v>136</v>
      </c>
      <c r="E131" s="14" t="s">
        <v>21</v>
      </c>
      <c r="F131" s="14">
        <v>4</v>
      </c>
      <c r="G131" s="14">
        <v>-0.043489298</v>
      </c>
      <c r="H131" s="14">
        <v>0.031091284</v>
      </c>
      <c r="I131" s="14">
        <v>0.161884441</v>
      </c>
      <c r="J131" s="14">
        <v>-0.104428214</v>
      </c>
      <c r="K131" s="14">
        <v>0.017449618</v>
      </c>
      <c r="L131" s="14">
        <v>0.957442801</v>
      </c>
      <c r="M131" s="14">
        <v>0.900839463</v>
      </c>
      <c r="N131" s="14">
        <v>1.017602752</v>
      </c>
      <c r="O131" s="14">
        <v>426</v>
      </c>
      <c r="P131" s="14">
        <f t="shared" ref="P131:P194" si="2">I131*2369/O131</f>
        <v>0.900244696546948</v>
      </c>
    </row>
    <row r="132" spans="1:16">
      <c r="A132" s="14" t="s">
        <v>135</v>
      </c>
      <c r="B132" s="14" t="s">
        <v>18</v>
      </c>
      <c r="C132" s="14" t="s">
        <v>19</v>
      </c>
      <c r="D132" s="14" t="s">
        <v>136</v>
      </c>
      <c r="E132" s="14" t="s">
        <v>26</v>
      </c>
      <c r="F132" s="14">
        <v>4</v>
      </c>
      <c r="G132" s="14">
        <v>-0.040330503</v>
      </c>
      <c r="H132" s="14">
        <v>0.036472957</v>
      </c>
      <c r="I132" s="14">
        <v>0.268828433</v>
      </c>
      <c r="J132" s="14">
        <v>-0.111817498</v>
      </c>
      <c r="K132" s="14">
        <v>0.031156492</v>
      </c>
      <c r="L132" s="14">
        <v>0.960471948</v>
      </c>
      <c r="M132" s="14">
        <v>0.894207437</v>
      </c>
      <c r="N132" s="14">
        <v>1.031646935</v>
      </c>
      <c r="O132" s="14">
        <v>651</v>
      </c>
      <c r="P132" s="14">
        <f t="shared" si="2"/>
        <v>0.978271210102919</v>
      </c>
    </row>
    <row r="133" spans="1:16">
      <c r="A133" s="14" t="s">
        <v>135</v>
      </c>
      <c r="B133" s="14" t="s">
        <v>18</v>
      </c>
      <c r="C133" s="14" t="s">
        <v>19</v>
      </c>
      <c r="D133" s="14" t="s">
        <v>136</v>
      </c>
      <c r="E133" s="14" t="s">
        <v>28</v>
      </c>
      <c r="F133" s="14">
        <v>4</v>
      </c>
      <c r="G133" s="14">
        <v>-0.062875546</v>
      </c>
      <c r="H133" s="14">
        <v>0.062065962</v>
      </c>
      <c r="I133" s="14">
        <v>0.417661768</v>
      </c>
      <c r="J133" s="14">
        <v>-0.184524832</v>
      </c>
      <c r="K133" s="14">
        <v>0.05877374</v>
      </c>
      <c r="L133" s="14">
        <v>0.939060336</v>
      </c>
      <c r="M133" s="14">
        <v>0.831499292</v>
      </c>
      <c r="N133" s="14">
        <v>1.060535256</v>
      </c>
      <c r="O133" s="14">
        <v>978</v>
      </c>
      <c r="P133" s="14">
        <f t="shared" si="2"/>
        <v>1.01169808629039</v>
      </c>
    </row>
    <row r="134" spans="1:16">
      <c r="A134" s="14" t="s">
        <v>135</v>
      </c>
      <c r="B134" s="14" t="s">
        <v>18</v>
      </c>
      <c r="C134" s="14" t="s">
        <v>19</v>
      </c>
      <c r="D134" s="14" t="s">
        <v>136</v>
      </c>
      <c r="E134" s="14" t="s">
        <v>27</v>
      </c>
      <c r="F134" s="14">
        <v>4</v>
      </c>
      <c r="G134" s="14">
        <v>-0.025803645</v>
      </c>
      <c r="H134" s="14">
        <v>0.047417529</v>
      </c>
      <c r="I134" s="14">
        <v>0.624157512</v>
      </c>
      <c r="J134" s="14">
        <v>-0.118742002</v>
      </c>
      <c r="K134" s="14">
        <v>0.067134712</v>
      </c>
      <c r="L134" s="14">
        <v>0.974526424</v>
      </c>
      <c r="M134" s="14">
        <v>0.888036883</v>
      </c>
      <c r="N134" s="14">
        <v>1.069439535</v>
      </c>
      <c r="O134" s="14">
        <v>1484</v>
      </c>
      <c r="P134" s="14">
        <f t="shared" si="2"/>
        <v>0.996380826097035</v>
      </c>
    </row>
    <row r="135" spans="1:16">
      <c r="A135" s="14" t="s">
        <v>137</v>
      </c>
      <c r="B135" s="14" t="s">
        <v>18</v>
      </c>
      <c r="C135" s="14" t="s">
        <v>19</v>
      </c>
      <c r="D135" s="14" t="s">
        <v>138</v>
      </c>
      <c r="E135" s="14" t="s">
        <v>26</v>
      </c>
      <c r="F135" s="14">
        <v>3</v>
      </c>
      <c r="G135" s="14">
        <v>-0.038449484</v>
      </c>
      <c r="H135" s="14">
        <v>0.031556635</v>
      </c>
      <c r="I135" s="14">
        <v>0.223061409</v>
      </c>
      <c r="J135" s="14">
        <v>-0.100300489</v>
      </c>
      <c r="K135" s="14">
        <v>0.02340152</v>
      </c>
      <c r="L135" s="14">
        <v>0.962280314</v>
      </c>
      <c r="M135" s="14">
        <v>0.904565565</v>
      </c>
      <c r="N135" s="14">
        <v>1.023677484</v>
      </c>
      <c r="O135" s="14">
        <v>552</v>
      </c>
      <c r="P135" s="14">
        <f t="shared" si="2"/>
        <v>0.957305213625</v>
      </c>
    </row>
    <row r="136" spans="1:16">
      <c r="A136" s="14" t="s">
        <v>137</v>
      </c>
      <c r="B136" s="14" t="s">
        <v>18</v>
      </c>
      <c r="C136" s="14" t="s">
        <v>19</v>
      </c>
      <c r="D136" s="14" t="s">
        <v>138</v>
      </c>
      <c r="E136" s="14" t="s">
        <v>21</v>
      </c>
      <c r="F136" s="14">
        <v>3</v>
      </c>
      <c r="G136" s="14">
        <v>-0.061017916</v>
      </c>
      <c r="H136" s="14">
        <v>0.064047243</v>
      </c>
      <c r="I136" s="14">
        <v>0.340741241</v>
      </c>
      <c r="J136" s="14">
        <v>-0.186550512</v>
      </c>
      <c r="K136" s="14">
        <v>0.06451468</v>
      </c>
      <c r="L136" s="14">
        <v>0.940806384</v>
      </c>
      <c r="M136" s="14">
        <v>0.829816645</v>
      </c>
      <c r="N136" s="14">
        <v>1.066641236</v>
      </c>
      <c r="O136" s="14">
        <v>813</v>
      </c>
      <c r="P136" s="14">
        <f t="shared" si="2"/>
        <v>0.992885608768758</v>
      </c>
    </row>
    <row r="137" spans="1:16">
      <c r="A137" s="14" t="s">
        <v>137</v>
      </c>
      <c r="B137" s="14" t="s">
        <v>18</v>
      </c>
      <c r="C137" s="14" t="s">
        <v>19</v>
      </c>
      <c r="D137" s="14" t="s">
        <v>138</v>
      </c>
      <c r="E137" s="14" t="s">
        <v>27</v>
      </c>
      <c r="F137" s="14">
        <v>3</v>
      </c>
      <c r="G137" s="14">
        <v>-0.017127202</v>
      </c>
      <c r="H137" s="14">
        <v>0.033149853</v>
      </c>
      <c r="I137" s="14">
        <v>0.656849183</v>
      </c>
      <c r="J137" s="14">
        <v>-0.082100915</v>
      </c>
      <c r="K137" s="14">
        <v>0.04784651</v>
      </c>
      <c r="L137" s="14">
        <v>0.983018635</v>
      </c>
      <c r="M137" s="14">
        <v>0.921178994</v>
      </c>
      <c r="N137" s="14">
        <v>1.049009631</v>
      </c>
      <c r="O137" s="14">
        <v>1554</v>
      </c>
      <c r="P137" s="14">
        <f t="shared" si="2"/>
        <v>1.00133572363385</v>
      </c>
    </row>
    <row r="138" spans="1:16">
      <c r="A138" s="14" t="s">
        <v>137</v>
      </c>
      <c r="B138" s="14" t="s">
        <v>18</v>
      </c>
      <c r="C138" s="14" t="s">
        <v>19</v>
      </c>
      <c r="D138" s="14" t="s">
        <v>138</v>
      </c>
      <c r="E138" s="14" t="s">
        <v>28</v>
      </c>
      <c r="F138" s="14">
        <v>3</v>
      </c>
      <c r="G138" s="14">
        <v>0.060776628</v>
      </c>
      <c r="H138" s="14">
        <v>0.209347776</v>
      </c>
      <c r="I138" s="14">
        <v>0.820124862</v>
      </c>
      <c r="J138" s="14">
        <v>-0.349545012</v>
      </c>
      <c r="K138" s="14">
        <v>0.471098268</v>
      </c>
      <c r="L138" s="14">
        <v>1.062661519</v>
      </c>
      <c r="M138" s="14">
        <v>0.705008787</v>
      </c>
      <c r="N138" s="14">
        <v>1.601752381</v>
      </c>
      <c r="O138" s="14">
        <v>1942</v>
      </c>
      <c r="P138" s="14">
        <f t="shared" si="2"/>
        <v>1.00045097738311</v>
      </c>
    </row>
    <row r="139" spans="1:16">
      <c r="A139" s="14" t="s">
        <v>139</v>
      </c>
      <c r="B139" s="14" t="s">
        <v>18</v>
      </c>
      <c r="C139" s="14" t="s">
        <v>19</v>
      </c>
      <c r="D139" s="14" t="s">
        <v>140</v>
      </c>
      <c r="E139" s="14" t="s">
        <v>21</v>
      </c>
      <c r="F139" s="14">
        <v>2</v>
      </c>
      <c r="G139" s="14">
        <v>0.01985261</v>
      </c>
      <c r="H139" s="14">
        <v>0.017218721</v>
      </c>
      <c r="I139" s="14">
        <v>0.248924118</v>
      </c>
      <c r="J139" s="14">
        <v>-0.013896084</v>
      </c>
      <c r="K139" s="14">
        <v>0.053601304</v>
      </c>
      <c r="L139" s="14">
        <v>1.020050983</v>
      </c>
      <c r="M139" s="14">
        <v>0.986200021</v>
      </c>
      <c r="N139" s="14">
        <v>1.055063868</v>
      </c>
      <c r="O139" s="14">
        <v>610</v>
      </c>
      <c r="P139" s="14">
        <f t="shared" si="2"/>
        <v>0.966723336954098</v>
      </c>
    </row>
    <row r="140" spans="1:16">
      <c r="A140" s="14" t="s">
        <v>141</v>
      </c>
      <c r="B140" s="14" t="s">
        <v>18</v>
      </c>
      <c r="C140" s="14" t="s">
        <v>19</v>
      </c>
      <c r="D140" s="14" t="s">
        <v>142</v>
      </c>
      <c r="E140" s="14" t="s">
        <v>21</v>
      </c>
      <c r="F140" s="14">
        <v>2</v>
      </c>
      <c r="G140" s="14">
        <v>-0.045729214</v>
      </c>
      <c r="H140" s="14">
        <v>0.047362601</v>
      </c>
      <c r="I140" s="14">
        <v>0.334287852</v>
      </c>
      <c r="J140" s="14">
        <v>-0.138559913</v>
      </c>
      <c r="K140" s="14">
        <v>0.047101484</v>
      </c>
      <c r="L140" s="14">
        <v>0.955300609</v>
      </c>
      <c r="M140" s="14">
        <v>0.870611089</v>
      </c>
      <c r="N140" s="14">
        <v>1.048228382</v>
      </c>
      <c r="O140" s="14">
        <v>795</v>
      </c>
      <c r="P140" s="14">
        <f t="shared" si="2"/>
        <v>0.996135750173585</v>
      </c>
    </row>
    <row r="141" spans="1:16">
      <c r="A141" s="14" t="s">
        <v>143</v>
      </c>
      <c r="B141" s="14" t="s">
        <v>18</v>
      </c>
      <c r="C141" s="14" t="s">
        <v>19</v>
      </c>
      <c r="D141" s="14" t="s">
        <v>144</v>
      </c>
      <c r="E141" s="14" t="s">
        <v>26</v>
      </c>
      <c r="F141" s="14">
        <v>4</v>
      </c>
      <c r="G141" s="14">
        <v>0.067716783</v>
      </c>
      <c r="H141" s="14">
        <v>0.039003759</v>
      </c>
      <c r="I141" s="14">
        <v>0.08253547</v>
      </c>
      <c r="J141" s="14">
        <v>-0.008730584</v>
      </c>
      <c r="K141" s="14">
        <v>0.144164151</v>
      </c>
      <c r="L141" s="14">
        <v>1.070062206</v>
      </c>
      <c r="M141" s="14">
        <v>0.991307417</v>
      </c>
      <c r="N141" s="14">
        <v>1.155073699</v>
      </c>
      <c r="O141" s="14">
        <v>270</v>
      </c>
      <c r="P141" s="14">
        <f t="shared" si="2"/>
        <v>0.724172327518519</v>
      </c>
    </row>
    <row r="142" spans="1:16">
      <c r="A142" s="14" t="s">
        <v>143</v>
      </c>
      <c r="B142" s="14" t="s">
        <v>18</v>
      </c>
      <c r="C142" s="14" t="s">
        <v>19</v>
      </c>
      <c r="D142" s="14" t="s">
        <v>144</v>
      </c>
      <c r="E142" s="14" t="s">
        <v>21</v>
      </c>
      <c r="F142" s="14">
        <v>4</v>
      </c>
      <c r="G142" s="14">
        <v>0.058485604</v>
      </c>
      <c r="H142" s="14">
        <v>0.047238288</v>
      </c>
      <c r="I142" s="14">
        <v>0.215679931</v>
      </c>
      <c r="J142" s="14">
        <v>-0.034101441</v>
      </c>
      <c r="K142" s="14">
        <v>0.15107265</v>
      </c>
      <c r="L142" s="14">
        <v>1.060229723</v>
      </c>
      <c r="M142" s="14">
        <v>0.96647346</v>
      </c>
      <c r="N142" s="14">
        <v>1.163081153</v>
      </c>
      <c r="O142" s="14">
        <v>541</v>
      </c>
      <c r="P142" s="14">
        <f t="shared" si="2"/>
        <v>0.944446869757856</v>
      </c>
    </row>
    <row r="143" spans="1:16">
      <c r="A143" s="14" t="s">
        <v>143</v>
      </c>
      <c r="B143" s="14" t="s">
        <v>18</v>
      </c>
      <c r="C143" s="14" t="s">
        <v>19</v>
      </c>
      <c r="D143" s="14" t="s">
        <v>144</v>
      </c>
      <c r="E143" s="14" t="s">
        <v>27</v>
      </c>
      <c r="F143" s="14">
        <v>4</v>
      </c>
      <c r="G143" s="14">
        <v>0.059230943</v>
      </c>
      <c r="H143" s="14">
        <v>0.055882759</v>
      </c>
      <c r="I143" s="14">
        <v>0.36696224</v>
      </c>
      <c r="J143" s="14">
        <v>-0.050299264</v>
      </c>
      <c r="K143" s="14">
        <v>0.16876115</v>
      </c>
      <c r="L143" s="14">
        <v>1.061020248</v>
      </c>
      <c r="M143" s="14">
        <v>0.950944799</v>
      </c>
      <c r="N143" s="14">
        <v>1.183837345</v>
      </c>
      <c r="O143" s="14">
        <v>866</v>
      </c>
      <c r="P143" s="14">
        <f t="shared" si="2"/>
        <v>1.00384936092379</v>
      </c>
    </row>
    <row r="144" spans="1:16">
      <c r="A144" s="14" t="s">
        <v>143</v>
      </c>
      <c r="B144" s="14" t="s">
        <v>18</v>
      </c>
      <c r="C144" s="14" t="s">
        <v>19</v>
      </c>
      <c r="D144" s="14" t="s">
        <v>144</v>
      </c>
      <c r="E144" s="14" t="s">
        <v>28</v>
      </c>
      <c r="F144" s="14">
        <v>4</v>
      </c>
      <c r="G144" s="14">
        <v>0.23580305</v>
      </c>
      <c r="H144" s="14">
        <v>2.055826062</v>
      </c>
      <c r="I144" s="14">
        <v>0.919160368</v>
      </c>
      <c r="J144" s="14">
        <v>-3.79361603</v>
      </c>
      <c r="K144" s="14">
        <v>4.265222131</v>
      </c>
      <c r="L144" s="14">
        <v>1.265924962</v>
      </c>
      <c r="M144" s="14">
        <v>0.022514043</v>
      </c>
      <c r="N144" s="14">
        <v>71.18072967</v>
      </c>
      <c r="O144" s="14">
        <v>2183</v>
      </c>
      <c r="P144" s="14">
        <f t="shared" si="2"/>
        <v>0.997476368205222</v>
      </c>
    </row>
    <row r="145" spans="1:16">
      <c r="A145" s="14" t="s">
        <v>145</v>
      </c>
      <c r="B145" s="14" t="s">
        <v>18</v>
      </c>
      <c r="C145" s="14" t="s">
        <v>19</v>
      </c>
      <c r="D145" s="14" t="s">
        <v>146</v>
      </c>
      <c r="E145" s="14" t="s">
        <v>21</v>
      </c>
      <c r="F145" s="14">
        <v>2</v>
      </c>
      <c r="G145" s="14">
        <v>0.045930662</v>
      </c>
      <c r="H145" s="14">
        <v>0.018157237</v>
      </c>
      <c r="I145" s="14">
        <v>0.011419055</v>
      </c>
      <c r="J145" s="14">
        <v>0.010342478</v>
      </c>
      <c r="K145" s="14">
        <v>0.081518845</v>
      </c>
      <c r="L145" s="14">
        <v>1.047001811</v>
      </c>
      <c r="M145" s="14">
        <v>1.010396146</v>
      </c>
      <c r="N145" s="14">
        <v>1.084933663</v>
      </c>
      <c r="O145" s="14">
        <v>85</v>
      </c>
      <c r="P145" s="14">
        <f t="shared" si="2"/>
        <v>0.318255779941176</v>
      </c>
    </row>
    <row r="146" spans="1:16">
      <c r="A146" s="14" t="s">
        <v>147</v>
      </c>
      <c r="B146" s="14" t="s">
        <v>18</v>
      </c>
      <c r="C146" s="14" t="s">
        <v>19</v>
      </c>
      <c r="D146" s="14" t="s">
        <v>148</v>
      </c>
      <c r="E146" s="14" t="s">
        <v>21</v>
      </c>
      <c r="F146" s="14">
        <v>2</v>
      </c>
      <c r="G146" s="14">
        <v>0.003118238</v>
      </c>
      <c r="H146" s="14">
        <v>0.010925929</v>
      </c>
      <c r="I146" s="14">
        <v>0.775339242</v>
      </c>
      <c r="J146" s="14">
        <v>-0.018296582</v>
      </c>
      <c r="K146" s="14">
        <v>0.024533059</v>
      </c>
      <c r="L146" s="14">
        <v>1.003123105</v>
      </c>
      <c r="M146" s="14">
        <v>0.981869784</v>
      </c>
      <c r="N146" s="14">
        <v>1.02483647</v>
      </c>
      <c r="O146" s="14">
        <v>1830</v>
      </c>
      <c r="P146" s="14">
        <f t="shared" si="2"/>
        <v>1.00370418814098</v>
      </c>
    </row>
    <row r="147" spans="1:16">
      <c r="A147" s="14" t="s">
        <v>149</v>
      </c>
      <c r="B147" s="14" t="s">
        <v>18</v>
      </c>
      <c r="C147" s="14" t="s">
        <v>19</v>
      </c>
      <c r="D147" s="14" t="s">
        <v>150</v>
      </c>
      <c r="E147" s="14" t="s">
        <v>28</v>
      </c>
      <c r="F147" s="14">
        <v>3</v>
      </c>
      <c r="G147" s="14">
        <v>-0.032212288</v>
      </c>
      <c r="H147" s="14">
        <v>0.061563968</v>
      </c>
      <c r="I147" s="14">
        <v>0.693110662</v>
      </c>
      <c r="J147" s="14">
        <v>-0.152877665</v>
      </c>
      <c r="K147" s="14">
        <v>0.088453089</v>
      </c>
      <c r="L147" s="14">
        <v>0.968301001</v>
      </c>
      <c r="M147" s="14">
        <v>0.858234707</v>
      </c>
      <c r="N147" s="14">
        <v>1.092483002</v>
      </c>
      <c r="O147" s="14">
        <v>1633</v>
      </c>
      <c r="P147" s="14">
        <f t="shared" si="2"/>
        <v>1.005498566</v>
      </c>
    </row>
    <row r="148" spans="1:16">
      <c r="A148" s="14" t="s">
        <v>149</v>
      </c>
      <c r="B148" s="14" t="s">
        <v>18</v>
      </c>
      <c r="C148" s="14" t="s">
        <v>19</v>
      </c>
      <c r="D148" s="14" t="s">
        <v>150</v>
      </c>
      <c r="E148" s="14" t="s">
        <v>21</v>
      </c>
      <c r="F148" s="14">
        <v>3</v>
      </c>
      <c r="G148" s="14">
        <v>0.003155217</v>
      </c>
      <c r="H148" s="14">
        <v>0.017188564</v>
      </c>
      <c r="I148" s="14">
        <v>0.854354815</v>
      </c>
      <c r="J148" s="14">
        <v>-0.030534368</v>
      </c>
      <c r="K148" s="14">
        <v>0.036844802</v>
      </c>
      <c r="L148" s="14">
        <v>1.0031602</v>
      </c>
      <c r="M148" s="14">
        <v>0.969927097</v>
      </c>
      <c r="N148" s="14">
        <v>1.037531985</v>
      </c>
      <c r="O148" s="14">
        <v>2022</v>
      </c>
      <c r="P148" s="14">
        <f t="shared" si="2"/>
        <v>1.00097257998764</v>
      </c>
    </row>
    <row r="149" spans="1:16">
      <c r="A149" s="14" t="s">
        <v>149</v>
      </c>
      <c r="B149" s="14" t="s">
        <v>18</v>
      </c>
      <c r="C149" s="14" t="s">
        <v>19</v>
      </c>
      <c r="D149" s="14" t="s">
        <v>150</v>
      </c>
      <c r="E149" s="14" t="s">
        <v>26</v>
      </c>
      <c r="F149" s="14">
        <v>3</v>
      </c>
      <c r="G149" s="14">
        <v>0.001736293</v>
      </c>
      <c r="H149" s="14">
        <v>0.010290828</v>
      </c>
      <c r="I149" s="14">
        <v>0.866014982</v>
      </c>
      <c r="J149" s="14">
        <v>-0.01843373</v>
      </c>
      <c r="K149" s="14">
        <v>0.021906317</v>
      </c>
      <c r="L149" s="14">
        <v>1.001737802</v>
      </c>
      <c r="M149" s="14">
        <v>0.981735132</v>
      </c>
      <c r="N149" s="14">
        <v>1.022148022</v>
      </c>
      <c r="O149" s="14">
        <v>2038</v>
      </c>
      <c r="P149" s="14">
        <f t="shared" si="2"/>
        <v>1.00666805316879</v>
      </c>
    </row>
    <row r="150" spans="1:16">
      <c r="A150" s="14" t="s">
        <v>149</v>
      </c>
      <c r="B150" s="14" t="s">
        <v>18</v>
      </c>
      <c r="C150" s="14" t="s">
        <v>19</v>
      </c>
      <c r="D150" s="14" t="s">
        <v>150</v>
      </c>
      <c r="E150" s="14" t="s">
        <v>27</v>
      </c>
      <c r="F150" s="14">
        <v>3</v>
      </c>
      <c r="G150" s="14">
        <v>0.00111376</v>
      </c>
      <c r="H150" s="14">
        <v>0.010281822</v>
      </c>
      <c r="I150" s="14">
        <v>0.923627623</v>
      </c>
      <c r="J150" s="14">
        <v>-0.019038611</v>
      </c>
      <c r="K150" s="14">
        <v>0.021266131</v>
      </c>
      <c r="L150" s="14">
        <v>1.001114381</v>
      </c>
      <c r="M150" s="14">
        <v>0.981141479</v>
      </c>
      <c r="N150" s="14">
        <v>1.021493866</v>
      </c>
      <c r="O150" s="14">
        <v>2198</v>
      </c>
      <c r="P150" s="14">
        <f t="shared" si="2"/>
        <v>0.995484003133303</v>
      </c>
    </row>
    <row r="151" spans="1:16">
      <c r="A151" s="14" t="s">
        <v>151</v>
      </c>
      <c r="B151" s="14" t="s">
        <v>18</v>
      </c>
      <c r="C151" s="14" t="s">
        <v>19</v>
      </c>
      <c r="D151" s="14" t="s">
        <v>152</v>
      </c>
      <c r="E151" s="14" t="s">
        <v>21</v>
      </c>
      <c r="F151" s="14">
        <v>2</v>
      </c>
      <c r="G151" s="14">
        <v>0.001905541</v>
      </c>
      <c r="H151" s="14">
        <v>0.051720842</v>
      </c>
      <c r="I151" s="14">
        <v>0.970610346</v>
      </c>
      <c r="J151" s="14">
        <v>-0.09946731</v>
      </c>
      <c r="K151" s="14">
        <v>0.103278391</v>
      </c>
      <c r="L151" s="14">
        <v>1.001907357</v>
      </c>
      <c r="M151" s="14">
        <v>0.905319544</v>
      </c>
      <c r="N151" s="14">
        <v>1.108800047</v>
      </c>
      <c r="O151" s="14">
        <v>2297</v>
      </c>
      <c r="P151" s="14">
        <f t="shared" si="2"/>
        <v>1.00103435336265</v>
      </c>
    </row>
    <row r="152" spans="1:16">
      <c r="A152" s="14" t="s">
        <v>153</v>
      </c>
      <c r="B152" s="14" t="s">
        <v>18</v>
      </c>
      <c r="C152" s="14" t="s">
        <v>19</v>
      </c>
      <c r="D152" s="14" t="s">
        <v>154</v>
      </c>
      <c r="E152" s="14" t="s">
        <v>27</v>
      </c>
      <c r="F152" s="14">
        <v>3</v>
      </c>
      <c r="G152" s="14">
        <v>0.023498104</v>
      </c>
      <c r="H152" s="14">
        <v>0.032350521</v>
      </c>
      <c r="I152" s="14">
        <v>0.543124844</v>
      </c>
      <c r="J152" s="14">
        <v>-0.039908918</v>
      </c>
      <c r="K152" s="14">
        <v>0.086905126</v>
      </c>
      <c r="L152" s="14">
        <v>1.02377636</v>
      </c>
      <c r="M152" s="14">
        <v>0.960876954</v>
      </c>
      <c r="N152" s="14">
        <v>1.090793187</v>
      </c>
      <c r="O152" s="14">
        <v>1281</v>
      </c>
      <c r="P152" s="14">
        <f t="shared" si="2"/>
        <v>1.00442057411085</v>
      </c>
    </row>
    <row r="153" spans="1:16">
      <c r="A153" s="14" t="s">
        <v>153</v>
      </c>
      <c r="B153" s="14" t="s">
        <v>18</v>
      </c>
      <c r="C153" s="14" t="s">
        <v>19</v>
      </c>
      <c r="D153" s="14" t="s">
        <v>154</v>
      </c>
      <c r="E153" s="14" t="s">
        <v>28</v>
      </c>
      <c r="F153" s="14">
        <v>3</v>
      </c>
      <c r="G153" s="14">
        <v>0.183521342</v>
      </c>
      <c r="H153" s="14">
        <v>0.222180708</v>
      </c>
      <c r="I153" s="14">
        <v>0.560480907</v>
      </c>
      <c r="J153" s="14">
        <v>-0.251952846</v>
      </c>
      <c r="K153" s="14">
        <v>0.61899553</v>
      </c>
      <c r="L153" s="14">
        <v>1.201440606</v>
      </c>
      <c r="M153" s="14">
        <v>0.777281389</v>
      </c>
      <c r="N153" s="14">
        <v>1.857061742</v>
      </c>
      <c r="O153" s="14">
        <v>1324</v>
      </c>
      <c r="P153" s="14">
        <f t="shared" si="2"/>
        <v>1.00285443254003</v>
      </c>
    </row>
    <row r="154" spans="1:16">
      <c r="A154" s="14" t="s">
        <v>153</v>
      </c>
      <c r="B154" s="14" t="s">
        <v>18</v>
      </c>
      <c r="C154" s="14" t="s">
        <v>19</v>
      </c>
      <c r="D154" s="14" t="s">
        <v>154</v>
      </c>
      <c r="E154" s="14" t="s">
        <v>26</v>
      </c>
      <c r="F154" s="14">
        <v>3</v>
      </c>
      <c r="G154" s="14">
        <v>0.007312975</v>
      </c>
      <c r="H154" s="14">
        <v>0.027955426</v>
      </c>
      <c r="I154" s="14">
        <v>0.793634385</v>
      </c>
      <c r="J154" s="14">
        <v>-0.047479661</v>
      </c>
      <c r="K154" s="14">
        <v>0.062105611</v>
      </c>
      <c r="L154" s="14">
        <v>1.00733978</v>
      </c>
      <c r="M154" s="14">
        <v>0.953629869</v>
      </c>
      <c r="N154" s="14">
        <v>1.064074716</v>
      </c>
      <c r="O154" s="14">
        <v>1878</v>
      </c>
      <c r="P154" s="14">
        <f t="shared" si="2"/>
        <v>1.00112878491214</v>
      </c>
    </row>
    <row r="155" spans="1:16">
      <c r="A155" s="14" t="s">
        <v>153</v>
      </c>
      <c r="B155" s="14" t="s">
        <v>18</v>
      </c>
      <c r="C155" s="14" t="s">
        <v>19</v>
      </c>
      <c r="D155" s="14" t="s">
        <v>154</v>
      </c>
      <c r="E155" s="14" t="s">
        <v>21</v>
      </c>
      <c r="F155" s="14">
        <v>3</v>
      </c>
      <c r="G155" s="14">
        <v>-0.003686597</v>
      </c>
      <c r="H155" s="14">
        <v>0.033042967</v>
      </c>
      <c r="I155" s="14">
        <v>0.911164529</v>
      </c>
      <c r="J155" s="14">
        <v>-0.068450813</v>
      </c>
      <c r="K155" s="14">
        <v>0.061077619</v>
      </c>
      <c r="L155" s="14">
        <v>0.99632019</v>
      </c>
      <c r="M155" s="14">
        <v>0.933839392</v>
      </c>
      <c r="N155" s="14">
        <v>1.062981419</v>
      </c>
      <c r="O155" s="14">
        <v>2168</v>
      </c>
      <c r="P155" s="14">
        <f t="shared" si="2"/>
        <v>0.995640576199723</v>
      </c>
    </row>
    <row r="156" spans="1:16">
      <c r="A156" s="14" t="s">
        <v>155</v>
      </c>
      <c r="B156" s="14" t="s">
        <v>18</v>
      </c>
      <c r="C156" s="14" t="s">
        <v>19</v>
      </c>
      <c r="D156" s="14" t="s">
        <v>156</v>
      </c>
      <c r="E156" s="14" t="s">
        <v>26</v>
      </c>
      <c r="F156" s="14">
        <v>3</v>
      </c>
      <c r="G156" s="14">
        <v>-0.057676617</v>
      </c>
      <c r="H156" s="14">
        <v>0.034926574</v>
      </c>
      <c r="I156" s="14">
        <v>0.09866351</v>
      </c>
      <c r="J156" s="14">
        <v>-0.126132702</v>
      </c>
      <c r="K156" s="14">
        <v>0.010779468</v>
      </c>
      <c r="L156" s="14">
        <v>0.943955157</v>
      </c>
      <c r="M156" s="14">
        <v>0.881497863</v>
      </c>
      <c r="N156" s="14">
        <v>1.010837776</v>
      </c>
      <c r="O156" s="14">
        <v>301</v>
      </c>
      <c r="P156" s="14">
        <f t="shared" si="2"/>
        <v>0.776524435847176</v>
      </c>
    </row>
    <row r="157" spans="1:16">
      <c r="A157" s="14" t="s">
        <v>155</v>
      </c>
      <c r="B157" s="14" t="s">
        <v>18</v>
      </c>
      <c r="C157" s="14" t="s">
        <v>19</v>
      </c>
      <c r="D157" s="14" t="s">
        <v>156</v>
      </c>
      <c r="E157" s="14" t="s">
        <v>21</v>
      </c>
      <c r="F157" s="14">
        <v>3</v>
      </c>
      <c r="G157" s="14">
        <v>-0.047628843</v>
      </c>
      <c r="H157" s="14">
        <v>0.030669843</v>
      </c>
      <c r="I157" s="14">
        <v>0.120434223</v>
      </c>
      <c r="J157" s="14">
        <v>-0.107741735</v>
      </c>
      <c r="K157" s="14">
        <v>0.01248405</v>
      </c>
      <c r="L157" s="14">
        <v>0.953487615</v>
      </c>
      <c r="M157" s="14">
        <v>0.897859452</v>
      </c>
      <c r="N157" s="14">
        <v>1.012562301</v>
      </c>
      <c r="O157" s="14">
        <v>340</v>
      </c>
      <c r="P157" s="14">
        <f t="shared" si="2"/>
        <v>0.839143159667647</v>
      </c>
    </row>
    <row r="158" spans="1:16">
      <c r="A158" s="14" t="s">
        <v>155</v>
      </c>
      <c r="B158" s="14" t="s">
        <v>18</v>
      </c>
      <c r="C158" s="14" t="s">
        <v>19</v>
      </c>
      <c r="D158" s="14" t="s">
        <v>156</v>
      </c>
      <c r="E158" s="14" t="s">
        <v>27</v>
      </c>
      <c r="F158" s="14">
        <v>3</v>
      </c>
      <c r="G158" s="14">
        <v>-0.060778614</v>
      </c>
      <c r="H158" s="14">
        <v>0.044672985</v>
      </c>
      <c r="I158" s="14">
        <v>0.306705421</v>
      </c>
      <c r="J158" s="14">
        <v>-0.148337664</v>
      </c>
      <c r="K158" s="14">
        <v>0.026780437</v>
      </c>
      <c r="L158" s="14">
        <v>0.941031548</v>
      </c>
      <c r="M158" s="14">
        <v>0.862139952</v>
      </c>
      <c r="N158" s="14">
        <v>1.027142256</v>
      </c>
      <c r="O158" s="14">
        <v>732</v>
      </c>
      <c r="P158" s="14">
        <f t="shared" si="2"/>
        <v>0.99260265348224</v>
      </c>
    </row>
    <row r="159" spans="1:16">
      <c r="A159" s="14" t="s">
        <v>155</v>
      </c>
      <c r="B159" s="14" t="s">
        <v>18</v>
      </c>
      <c r="C159" s="14" t="s">
        <v>19</v>
      </c>
      <c r="D159" s="14" t="s">
        <v>156</v>
      </c>
      <c r="E159" s="14" t="s">
        <v>28</v>
      </c>
      <c r="F159" s="14">
        <v>3</v>
      </c>
      <c r="G159" s="14">
        <v>-0.099264294</v>
      </c>
      <c r="H159" s="14">
        <v>0.112173365</v>
      </c>
      <c r="I159" s="14">
        <v>0.538819865</v>
      </c>
      <c r="J159" s="14">
        <v>-0.31912409</v>
      </c>
      <c r="K159" s="14">
        <v>0.120595502</v>
      </c>
      <c r="L159" s="14">
        <v>0.905503357</v>
      </c>
      <c r="M159" s="14">
        <v>0.726785357</v>
      </c>
      <c r="N159" s="14">
        <v>1.128168478</v>
      </c>
      <c r="O159" s="14">
        <v>1267</v>
      </c>
      <c r="P159" s="14">
        <f t="shared" si="2"/>
        <v>1.00746981861484</v>
      </c>
    </row>
    <row r="160" spans="1:16">
      <c r="A160" s="14" t="s">
        <v>157</v>
      </c>
      <c r="B160" s="14" t="s">
        <v>18</v>
      </c>
      <c r="C160" s="14" t="s">
        <v>19</v>
      </c>
      <c r="D160" s="14" t="s">
        <v>158</v>
      </c>
      <c r="E160" s="14" t="s">
        <v>21</v>
      </c>
      <c r="F160" s="14">
        <v>2</v>
      </c>
      <c r="G160" s="14">
        <v>0.016155677</v>
      </c>
      <c r="H160" s="14">
        <v>0.020997649</v>
      </c>
      <c r="I160" s="14">
        <v>0.441653459</v>
      </c>
      <c r="J160" s="14">
        <v>-0.024999715</v>
      </c>
      <c r="K160" s="14">
        <v>0.057311069</v>
      </c>
      <c r="L160" s="14">
        <v>1.016286886</v>
      </c>
      <c r="M160" s="14">
        <v>0.97531019</v>
      </c>
      <c r="N160" s="14">
        <v>1.058985177</v>
      </c>
      <c r="O160" s="14">
        <v>1029</v>
      </c>
      <c r="P160" s="14">
        <f t="shared" si="2"/>
        <v>1.01679013058406</v>
      </c>
    </row>
    <row r="161" spans="1:16">
      <c r="A161" s="14" t="s">
        <v>159</v>
      </c>
      <c r="B161" s="14" t="s">
        <v>18</v>
      </c>
      <c r="C161" s="14" t="s">
        <v>19</v>
      </c>
      <c r="D161" s="14" t="s">
        <v>160</v>
      </c>
      <c r="E161" s="14" t="s">
        <v>21</v>
      </c>
      <c r="F161" s="14">
        <v>2</v>
      </c>
      <c r="G161" s="14">
        <v>0.069048717</v>
      </c>
      <c r="H161" s="14">
        <v>0.114509145</v>
      </c>
      <c r="I161" s="14">
        <v>0.546510413</v>
      </c>
      <c r="J161" s="14">
        <v>-0.155389206</v>
      </c>
      <c r="K161" s="14">
        <v>0.293486641</v>
      </c>
      <c r="L161" s="14">
        <v>1.071488408</v>
      </c>
      <c r="M161" s="14">
        <v>0.856081921</v>
      </c>
      <c r="N161" s="14">
        <v>1.341095263</v>
      </c>
      <c r="O161" s="14">
        <v>1290</v>
      </c>
      <c r="P161" s="14">
        <f t="shared" si="2"/>
        <v>1.00363036309845</v>
      </c>
    </row>
    <row r="162" spans="1:16">
      <c r="A162" s="14" t="s">
        <v>161</v>
      </c>
      <c r="B162" s="14" t="s">
        <v>18</v>
      </c>
      <c r="C162" s="14" t="s">
        <v>19</v>
      </c>
      <c r="D162" s="14" t="s">
        <v>162</v>
      </c>
      <c r="E162" s="14" t="s">
        <v>21</v>
      </c>
      <c r="F162" s="14">
        <v>2</v>
      </c>
      <c r="G162" s="14">
        <v>0.001905555</v>
      </c>
      <c r="H162" s="14">
        <v>0.036954199</v>
      </c>
      <c r="I162" s="14">
        <v>0.958875066</v>
      </c>
      <c r="J162" s="14">
        <v>-0.070524676</v>
      </c>
      <c r="K162" s="14">
        <v>0.074335785</v>
      </c>
      <c r="L162" s="14">
        <v>1.001907371</v>
      </c>
      <c r="M162" s="14">
        <v>0.931904744</v>
      </c>
      <c r="N162" s="14">
        <v>1.077168441</v>
      </c>
      <c r="O162" s="14">
        <v>2271</v>
      </c>
      <c r="P162" s="14">
        <f t="shared" si="2"/>
        <v>1.0002532062325</v>
      </c>
    </row>
    <row r="163" spans="1:16">
      <c r="A163" s="14" t="s">
        <v>163</v>
      </c>
      <c r="B163" s="14" t="s">
        <v>18</v>
      </c>
      <c r="C163" s="14" t="s">
        <v>19</v>
      </c>
      <c r="D163" s="14" t="s">
        <v>164</v>
      </c>
      <c r="E163" s="14" t="s">
        <v>21</v>
      </c>
      <c r="F163" s="14">
        <v>2</v>
      </c>
      <c r="G163" s="14">
        <v>0.041653513</v>
      </c>
      <c r="H163" s="14">
        <v>0.03437635</v>
      </c>
      <c r="I163" s="14">
        <v>0.225630688</v>
      </c>
      <c r="J163" s="14">
        <v>-0.025724132</v>
      </c>
      <c r="K163" s="14">
        <v>0.109031159</v>
      </c>
      <c r="L163" s="14">
        <v>1.042533192</v>
      </c>
      <c r="M163" s="14">
        <v>0.974603914</v>
      </c>
      <c r="N163" s="14">
        <v>1.115197098</v>
      </c>
      <c r="O163" s="14">
        <v>558</v>
      </c>
      <c r="P163" s="14">
        <f t="shared" si="2"/>
        <v>0.957919533820788</v>
      </c>
    </row>
    <row r="164" spans="1:16">
      <c r="A164" s="14" t="s">
        <v>165</v>
      </c>
      <c r="B164" s="14" t="s">
        <v>18</v>
      </c>
      <c r="C164" s="14" t="s">
        <v>19</v>
      </c>
      <c r="D164" s="14" t="s">
        <v>166</v>
      </c>
      <c r="E164" s="14" t="s">
        <v>21</v>
      </c>
      <c r="F164" s="14">
        <v>2</v>
      </c>
      <c r="G164" s="14">
        <v>0.00339809</v>
      </c>
      <c r="H164" s="14">
        <v>0.034332677</v>
      </c>
      <c r="I164" s="14">
        <v>0.92115781</v>
      </c>
      <c r="J164" s="14">
        <v>-0.063893957</v>
      </c>
      <c r="K164" s="14">
        <v>0.070690137</v>
      </c>
      <c r="L164" s="14">
        <v>1.00340387</v>
      </c>
      <c r="M164" s="14">
        <v>0.938104474</v>
      </c>
      <c r="N164" s="14">
        <v>1.073248614</v>
      </c>
      <c r="O164" s="14">
        <v>2193</v>
      </c>
      <c r="P164" s="14">
        <f t="shared" si="2"/>
        <v>0.995085659776562</v>
      </c>
    </row>
    <row r="165" spans="1:16">
      <c r="A165" s="14" t="s">
        <v>167</v>
      </c>
      <c r="B165" s="14" t="s">
        <v>18</v>
      </c>
      <c r="C165" s="14" t="s">
        <v>19</v>
      </c>
      <c r="D165" s="14" t="s">
        <v>168</v>
      </c>
      <c r="E165" s="14" t="s">
        <v>21</v>
      </c>
      <c r="F165" s="14">
        <v>3</v>
      </c>
      <c r="G165" s="14">
        <v>-0.032477605</v>
      </c>
      <c r="H165" s="14">
        <v>0.032286442</v>
      </c>
      <c r="I165" s="14">
        <v>0.314453649</v>
      </c>
      <c r="J165" s="14">
        <v>-0.095759032</v>
      </c>
      <c r="K165" s="14">
        <v>0.030803822</v>
      </c>
      <c r="L165" s="14">
        <v>0.968044129</v>
      </c>
      <c r="M165" s="14">
        <v>0.908682953</v>
      </c>
      <c r="N165" s="14">
        <v>1.031283169</v>
      </c>
      <c r="O165" s="14">
        <v>753</v>
      </c>
      <c r="P165" s="14">
        <f t="shared" si="2"/>
        <v>0.989297071023904</v>
      </c>
    </row>
    <row r="166" spans="1:16">
      <c r="A166" s="14" t="s">
        <v>167</v>
      </c>
      <c r="B166" s="14" t="s">
        <v>18</v>
      </c>
      <c r="C166" s="14" t="s">
        <v>19</v>
      </c>
      <c r="D166" s="14" t="s">
        <v>168</v>
      </c>
      <c r="E166" s="14" t="s">
        <v>26</v>
      </c>
      <c r="F166" s="14">
        <v>3</v>
      </c>
      <c r="G166" s="14">
        <v>-0.033142115</v>
      </c>
      <c r="H166" s="14">
        <v>0.034355475</v>
      </c>
      <c r="I166" s="14">
        <v>0.334704024</v>
      </c>
      <c r="J166" s="14">
        <v>-0.100478846</v>
      </c>
      <c r="K166" s="14">
        <v>0.034194617</v>
      </c>
      <c r="L166" s="14">
        <v>0.967401068</v>
      </c>
      <c r="M166" s="14">
        <v>0.904404244</v>
      </c>
      <c r="N166" s="14">
        <v>1.034785974</v>
      </c>
      <c r="O166" s="14">
        <v>798</v>
      </c>
      <c r="P166" s="14">
        <f t="shared" si="2"/>
        <v>0.993626356962406</v>
      </c>
    </row>
    <row r="167" spans="1:16">
      <c r="A167" s="14" t="s">
        <v>167</v>
      </c>
      <c r="B167" s="14" t="s">
        <v>18</v>
      </c>
      <c r="C167" s="14" t="s">
        <v>19</v>
      </c>
      <c r="D167" s="14" t="s">
        <v>168</v>
      </c>
      <c r="E167" s="14" t="s">
        <v>28</v>
      </c>
      <c r="F167" s="14">
        <v>3</v>
      </c>
      <c r="G167" s="14">
        <v>0.133951152</v>
      </c>
      <c r="H167" s="14">
        <v>0.118253063</v>
      </c>
      <c r="I167" s="14">
        <v>0.460425572</v>
      </c>
      <c r="J167" s="14">
        <v>-0.097824852</v>
      </c>
      <c r="K167" s="14">
        <v>0.365727157</v>
      </c>
      <c r="L167" s="14">
        <v>1.143336969</v>
      </c>
      <c r="M167" s="14">
        <v>0.906807715</v>
      </c>
      <c r="N167" s="14">
        <v>1.441561868</v>
      </c>
      <c r="O167" s="14">
        <v>1068</v>
      </c>
      <c r="P167" s="14">
        <f t="shared" si="2"/>
        <v>1.02129979407116</v>
      </c>
    </row>
    <row r="168" spans="1:16">
      <c r="A168" s="14" t="s">
        <v>167</v>
      </c>
      <c r="B168" s="14" t="s">
        <v>18</v>
      </c>
      <c r="C168" s="14" t="s">
        <v>19</v>
      </c>
      <c r="D168" s="14" t="s">
        <v>168</v>
      </c>
      <c r="E168" s="14" t="s">
        <v>27</v>
      </c>
      <c r="F168" s="14">
        <v>3</v>
      </c>
      <c r="G168" s="14">
        <v>-0.031609037</v>
      </c>
      <c r="H168" s="14">
        <v>0.036579847</v>
      </c>
      <c r="I168" s="14">
        <v>0.478607507</v>
      </c>
      <c r="J168" s="14">
        <v>-0.103305538</v>
      </c>
      <c r="K168" s="14">
        <v>0.040087463</v>
      </c>
      <c r="L168" s="14">
        <v>0.968885306</v>
      </c>
      <c r="M168" s="14">
        <v>0.901851381</v>
      </c>
      <c r="N168" s="14">
        <v>1.040901811</v>
      </c>
      <c r="O168" s="14">
        <v>1105</v>
      </c>
      <c r="P168" s="14">
        <f t="shared" si="2"/>
        <v>1.02608251953213</v>
      </c>
    </row>
    <row r="169" spans="1:16">
      <c r="A169" s="14" t="s">
        <v>169</v>
      </c>
      <c r="B169" s="14" t="s">
        <v>18</v>
      </c>
      <c r="C169" s="14" t="s">
        <v>19</v>
      </c>
      <c r="D169" s="14" t="s">
        <v>170</v>
      </c>
      <c r="E169" s="14" t="s">
        <v>21</v>
      </c>
      <c r="F169" s="14">
        <v>2</v>
      </c>
      <c r="G169" s="14">
        <v>0.051981825</v>
      </c>
      <c r="H169" s="14">
        <v>0.01874785</v>
      </c>
      <c r="I169" s="17">
        <v>0.005559642</v>
      </c>
      <c r="J169" s="14">
        <v>0.01523604</v>
      </c>
      <c r="K169" s="14">
        <v>0.088727611</v>
      </c>
      <c r="L169" s="14">
        <v>1.053356598</v>
      </c>
      <c r="M169" s="14">
        <v>1.0153527</v>
      </c>
      <c r="N169" s="14">
        <v>1.092782953</v>
      </c>
      <c r="O169" s="14">
        <v>55</v>
      </c>
      <c r="P169" s="14">
        <f t="shared" si="2"/>
        <v>0.2394689436</v>
      </c>
    </row>
    <row r="170" spans="1:16">
      <c r="A170" s="14" t="s">
        <v>171</v>
      </c>
      <c r="B170" s="14" t="s">
        <v>18</v>
      </c>
      <c r="C170" s="14" t="s">
        <v>19</v>
      </c>
      <c r="D170" s="14" t="s">
        <v>172</v>
      </c>
      <c r="E170" s="14" t="s">
        <v>26</v>
      </c>
      <c r="F170" s="14">
        <v>4</v>
      </c>
      <c r="G170" s="14">
        <v>0.024648951</v>
      </c>
      <c r="H170" s="14">
        <v>0.013708502</v>
      </c>
      <c r="I170" s="14">
        <v>0.072164703</v>
      </c>
      <c r="J170" s="14">
        <v>-0.002219713</v>
      </c>
      <c r="K170" s="14">
        <v>0.051517614</v>
      </c>
      <c r="L170" s="14">
        <v>1.024955248</v>
      </c>
      <c r="M170" s="14">
        <v>0.997782749</v>
      </c>
      <c r="N170" s="14">
        <v>1.052867732</v>
      </c>
      <c r="O170" s="14">
        <v>234</v>
      </c>
      <c r="P170" s="14">
        <f t="shared" si="2"/>
        <v>0.730590518833333</v>
      </c>
    </row>
    <row r="171" spans="1:16">
      <c r="A171" s="14" t="s">
        <v>171</v>
      </c>
      <c r="B171" s="14" t="s">
        <v>18</v>
      </c>
      <c r="C171" s="14" t="s">
        <v>19</v>
      </c>
      <c r="D171" s="14" t="s">
        <v>172</v>
      </c>
      <c r="E171" s="14" t="s">
        <v>21</v>
      </c>
      <c r="F171" s="14">
        <v>4</v>
      </c>
      <c r="G171" s="14">
        <v>0.023065534</v>
      </c>
      <c r="H171" s="14">
        <v>0.013351108</v>
      </c>
      <c r="I171" s="14">
        <v>0.084057811</v>
      </c>
      <c r="J171" s="14">
        <v>-0.003102637</v>
      </c>
      <c r="K171" s="14">
        <v>0.049233706</v>
      </c>
      <c r="L171" s="14">
        <v>1.023333601</v>
      </c>
      <c r="M171" s="14">
        <v>0.996902171</v>
      </c>
      <c r="N171" s="14">
        <v>1.050465823</v>
      </c>
      <c r="O171" s="14">
        <v>272</v>
      </c>
      <c r="P171" s="14">
        <f t="shared" si="2"/>
        <v>0.732106449481618</v>
      </c>
    </row>
    <row r="172" spans="1:16">
      <c r="A172" s="14" t="s">
        <v>171</v>
      </c>
      <c r="B172" s="14" t="s">
        <v>18</v>
      </c>
      <c r="C172" s="14" t="s">
        <v>19</v>
      </c>
      <c r="D172" s="14" t="s">
        <v>172</v>
      </c>
      <c r="E172" s="14" t="s">
        <v>27</v>
      </c>
      <c r="F172" s="14">
        <v>4</v>
      </c>
      <c r="G172" s="14">
        <v>0.024874916</v>
      </c>
      <c r="H172" s="14">
        <v>0.014062345</v>
      </c>
      <c r="I172" s="14">
        <v>0.175059737</v>
      </c>
      <c r="J172" s="14">
        <v>-0.002687281</v>
      </c>
      <c r="K172" s="14">
        <v>0.052437113</v>
      </c>
      <c r="L172" s="14">
        <v>1.025186878</v>
      </c>
      <c r="M172" s="14">
        <v>0.997316326</v>
      </c>
      <c r="N172" s="14">
        <v>1.053836287</v>
      </c>
      <c r="O172" s="14">
        <v>451</v>
      </c>
      <c r="P172" s="14">
        <f t="shared" si="2"/>
        <v>0.919548818077605</v>
      </c>
    </row>
    <row r="173" spans="1:16">
      <c r="A173" s="14" t="s">
        <v>171</v>
      </c>
      <c r="B173" s="14" t="s">
        <v>18</v>
      </c>
      <c r="C173" s="14" t="s">
        <v>19</v>
      </c>
      <c r="D173" s="14" t="s">
        <v>172</v>
      </c>
      <c r="E173" s="14" t="s">
        <v>28</v>
      </c>
      <c r="F173" s="14">
        <v>4</v>
      </c>
      <c r="G173" s="14">
        <v>0.032696418</v>
      </c>
      <c r="H173" s="14">
        <v>0.022005946</v>
      </c>
      <c r="I173" s="14">
        <v>0.27565922</v>
      </c>
      <c r="J173" s="14">
        <v>-0.010435237</v>
      </c>
      <c r="K173" s="14">
        <v>0.075828072</v>
      </c>
      <c r="L173" s="14">
        <v>1.033236819</v>
      </c>
      <c r="M173" s="14">
        <v>0.989619021</v>
      </c>
      <c r="N173" s="14">
        <v>1.078777087</v>
      </c>
      <c r="O173" s="14">
        <v>666</v>
      </c>
      <c r="P173" s="14">
        <f t="shared" si="2"/>
        <v>0.980535573843844</v>
      </c>
    </row>
    <row r="174" spans="1:16">
      <c r="A174" s="14" t="s">
        <v>173</v>
      </c>
      <c r="B174" s="14" t="s">
        <v>18</v>
      </c>
      <c r="C174" s="14" t="s">
        <v>19</v>
      </c>
      <c r="D174" s="14" t="s">
        <v>174</v>
      </c>
      <c r="E174" s="14" t="s">
        <v>21</v>
      </c>
      <c r="F174" s="14">
        <v>2</v>
      </c>
      <c r="G174" s="14">
        <v>0.029212606</v>
      </c>
      <c r="H174" s="14">
        <v>0.026968346</v>
      </c>
      <c r="I174" s="14">
        <v>0.278711538</v>
      </c>
      <c r="J174" s="14">
        <v>-0.023645352</v>
      </c>
      <c r="K174" s="14">
        <v>0.082070564</v>
      </c>
      <c r="L174" s="14">
        <v>1.029643479</v>
      </c>
      <c r="M174" s="14">
        <v>0.976632009</v>
      </c>
      <c r="N174" s="14">
        <v>1.085532406</v>
      </c>
      <c r="O174" s="14">
        <v>675</v>
      </c>
      <c r="P174" s="14">
        <f t="shared" si="2"/>
        <v>0.978174271884444</v>
      </c>
    </row>
    <row r="175" spans="1:16">
      <c r="A175" s="14" t="s">
        <v>175</v>
      </c>
      <c r="B175" s="14" t="s">
        <v>18</v>
      </c>
      <c r="C175" s="14" t="s">
        <v>19</v>
      </c>
      <c r="D175" s="14" t="s">
        <v>176</v>
      </c>
      <c r="E175" s="14" t="s">
        <v>21</v>
      </c>
      <c r="F175" s="14">
        <v>2</v>
      </c>
      <c r="G175" s="14">
        <v>0.001485084</v>
      </c>
      <c r="H175" s="14">
        <v>0.030655758</v>
      </c>
      <c r="I175" s="14">
        <v>0.961362488</v>
      </c>
      <c r="J175" s="14">
        <v>-0.058600202</v>
      </c>
      <c r="K175" s="14">
        <v>0.061570369</v>
      </c>
      <c r="L175" s="14">
        <v>1.001486187</v>
      </c>
      <c r="M175" s="14">
        <v>0.943083737</v>
      </c>
      <c r="N175" s="14">
        <v>1.063505332</v>
      </c>
      <c r="O175" s="14">
        <v>2275</v>
      </c>
      <c r="P175" s="14">
        <f t="shared" si="2"/>
        <v>1.00108471827341</v>
      </c>
    </row>
    <row r="176" spans="1:16">
      <c r="A176" s="14" t="s">
        <v>177</v>
      </c>
      <c r="B176" s="14" t="s">
        <v>18</v>
      </c>
      <c r="C176" s="14" t="s">
        <v>19</v>
      </c>
      <c r="D176" s="14" t="s">
        <v>178</v>
      </c>
      <c r="E176" s="14" t="s">
        <v>21</v>
      </c>
      <c r="F176" s="14">
        <v>2</v>
      </c>
      <c r="G176" s="14">
        <v>0.046181297</v>
      </c>
      <c r="H176" s="14">
        <v>0.01696264</v>
      </c>
      <c r="I176" s="17">
        <v>0.006478414</v>
      </c>
      <c r="J176" s="14">
        <v>0.012934523</v>
      </c>
      <c r="K176" s="14">
        <v>0.079428071</v>
      </c>
      <c r="L176" s="14">
        <v>1.04726426</v>
      </c>
      <c r="M176" s="14">
        <v>1.013018536</v>
      </c>
      <c r="N176" s="14">
        <v>1.082667682</v>
      </c>
      <c r="O176" s="14">
        <v>60</v>
      </c>
      <c r="P176" s="14">
        <f t="shared" si="2"/>
        <v>0.255789379433333</v>
      </c>
    </row>
    <row r="177" spans="1:16">
      <c r="A177" s="14" t="s">
        <v>179</v>
      </c>
      <c r="B177" s="14" t="s">
        <v>18</v>
      </c>
      <c r="C177" s="14" t="s">
        <v>19</v>
      </c>
      <c r="D177" s="14" t="s">
        <v>180</v>
      </c>
      <c r="E177" s="14" t="s">
        <v>21</v>
      </c>
      <c r="F177" s="14">
        <v>2</v>
      </c>
      <c r="G177" s="14">
        <v>-0.01157693</v>
      </c>
      <c r="H177" s="14">
        <v>0.038238183</v>
      </c>
      <c r="I177" s="14">
        <v>0.762074005</v>
      </c>
      <c r="J177" s="14">
        <v>-0.086523768</v>
      </c>
      <c r="K177" s="14">
        <v>0.063369908</v>
      </c>
      <c r="L177" s="14">
        <v>0.988489825</v>
      </c>
      <c r="M177" s="14">
        <v>0.91711375</v>
      </c>
      <c r="N177" s="14">
        <v>1.065420874</v>
      </c>
      <c r="O177" s="14">
        <v>1796</v>
      </c>
      <c r="P177" s="14">
        <f t="shared" si="2"/>
        <v>1.00520786071548</v>
      </c>
    </row>
    <row r="178" spans="1:16">
      <c r="A178" s="14" t="s">
        <v>181</v>
      </c>
      <c r="B178" s="14" t="s">
        <v>18</v>
      </c>
      <c r="C178" s="14" t="s">
        <v>19</v>
      </c>
      <c r="D178" s="14" t="s">
        <v>182</v>
      </c>
      <c r="E178" s="14" t="s">
        <v>21</v>
      </c>
      <c r="F178" s="14">
        <v>2</v>
      </c>
      <c r="G178" s="14">
        <v>-0.000967648</v>
      </c>
      <c r="H178" s="14">
        <v>0.038748347</v>
      </c>
      <c r="I178" s="14">
        <v>0.98007679</v>
      </c>
      <c r="J178" s="14">
        <v>-0.076914409</v>
      </c>
      <c r="K178" s="14">
        <v>0.074979112</v>
      </c>
      <c r="L178" s="14">
        <v>0.99903282</v>
      </c>
      <c r="M178" s="14">
        <v>0.925969105</v>
      </c>
      <c r="N178" s="14">
        <v>1.077861637</v>
      </c>
      <c r="O178" s="14">
        <v>2307</v>
      </c>
      <c r="P178" s="14">
        <f t="shared" si="2"/>
        <v>1.00641608821413</v>
      </c>
    </row>
    <row r="179" spans="1:16">
      <c r="A179" s="14" t="s">
        <v>183</v>
      </c>
      <c r="B179" s="14" t="s">
        <v>18</v>
      </c>
      <c r="C179" s="14" t="s">
        <v>19</v>
      </c>
      <c r="D179" s="14" t="s">
        <v>184</v>
      </c>
      <c r="E179" s="14" t="s">
        <v>21</v>
      </c>
      <c r="F179" s="14">
        <v>2</v>
      </c>
      <c r="G179" s="14">
        <v>0.032555498</v>
      </c>
      <c r="H179" s="14">
        <v>0.048893683</v>
      </c>
      <c r="I179" s="14">
        <v>0.505511703</v>
      </c>
      <c r="J179" s="14">
        <v>-0.063276121</v>
      </c>
      <c r="K179" s="14">
        <v>0.128387116</v>
      </c>
      <c r="L179" s="14">
        <v>1.033091226</v>
      </c>
      <c r="M179" s="14">
        <v>0.938684248</v>
      </c>
      <c r="N179" s="14">
        <v>1.136993065</v>
      </c>
      <c r="O179" s="14">
        <v>1172</v>
      </c>
      <c r="P179" s="14">
        <f t="shared" si="2"/>
        <v>1.02180650546672</v>
      </c>
    </row>
    <row r="180" spans="1:16">
      <c r="A180" s="14" t="s">
        <v>185</v>
      </c>
      <c r="B180" s="14" t="s">
        <v>18</v>
      </c>
      <c r="C180" s="14" t="s">
        <v>19</v>
      </c>
      <c r="D180" s="14" t="s">
        <v>186</v>
      </c>
      <c r="E180" s="14" t="s">
        <v>21</v>
      </c>
      <c r="F180" s="14">
        <v>2</v>
      </c>
      <c r="G180" s="14">
        <v>0.043021233</v>
      </c>
      <c r="H180" s="14">
        <v>0.041096038</v>
      </c>
      <c r="I180" s="14">
        <v>0.295170497</v>
      </c>
      <c r="J180" s="14">
        <v>-0.037527001</v>
      </c>
      <c r="K180" s="14">
        <v>0.123569466</v>
      </c>
      <c r="L180" s="14">
        <v>1.043960061</v>
      </c>
      <c r="M180" s="14">
        <v>0.963168411</v>
      </c>
      <c r="N180" s="14">
        <v>1.131528605</v>
      </c>
      <c r="O180" s="14">
        <v>711</v>
      </c>
      <c r="P180" s="14">
        <f t="shared" si="2"/>
        <v>0.983486508288326</v>
      </c>
    </row>
    <row r="181" spans="1:16">
      <c r="A181" s="14" t="s">
        <v>187</v>
      </c>
      <c r="B181" s="14" t="s">
        <v>18</v>
      </c>
      <c r="C181" s="14" t="s">
        <v>19</v>
      </c>
      <c r="D181" s="14" t="s">
        <v>188</v>
      </c>
      <c r="E181" s="14" t="s">
        <v>21</v>
      </c>
      <c r="F181" s="14">
        <v>2</v>
      </c>
      <c r="G181" s="14">
        <v>0.012256615</v>
      </c>
      <c r="H181" s="14">
        <v>0.044094007</v>
      </c>
      <c r="I181" s="14">
        <v>0.781038793</v>
      </c>
      <c r="J181" s="14">
        <v>-0.074167638</v>
      </c>
      <c r="K181" s="14">
        <v>0.098680869</v>
      </c>
      <c r="L181" s="14">
        <v>1.012332036</v>
      </c>
      <c r="M181" s="14">
        <v>0.928516026</v>
      </c>
      <c r="N181" s="14">
        <v>1.103714014</v>
      </c>
      <c r="O181" s="14">
        <v>1848</v>
      </c>
      <c r="P181" s="14">
        <f t="shared" si="2"/>
        <v>1.00123425358063</v>
      </c>
    </row>
    <row r="182" spans="1:16">
      <c r="A182" s="14" t="s">
        <v>189</v>
      </c>
      <c r="B182" s="14" t="s">
        <v>18</v>
      </c>
      <c r="C182" s="14" t="s">
        <v>19</v>
      </c>
      <c r="D182" s="14" t="s">
        <v>190</v>
      </c>
      <c r="E182" s="14" t="s">
        <v>21</v>
      </c>
      <c r="F182" s="14">
        <v>2</v>
      </c>
      <c r="G182" s="14">
        <v>0.02373561</v>
      </c>
      <c r="H182" s="14">
        <v>0.030320176</v>
      </c>
      <c r="I182" s="14">
        <v>0.433725654</v>
      </c>
      <c r="J182" s="14">
        <v>-0.035691935</v>
      </c>
      <c r="K182" s="14">
        <v>0.083163156</v>
      </c>
      <c r="L182" s="14">
        <v>1.024019542</v>
      </c>
      <c r="M182" s="14">
        <v>0.964937511</v>
      </c>
      <c r="N182" s="14">
        <v>1.086719099</v>
      </c>
      <c r="O182" s="14">
        <v>1013</v>
      </c>
      <c r="P182" s="14">
        <f t="shared" si="2"/>
        <v>1.01431004375716</v>
      </c>
    </row>
    <row r="183" spans="1:16">
      <c r="A183" s="14" t="s">
        <v>191</v>
      </c>
      <c r="B183" s="14" t="s">
        <v>18</v>
      </c>
      <c r="C183" s="14" t="s">
        <v>19</v>
      </c>
      <c r="D183" s="14" t="s">
        <v>192</v>
      </c>
      <c r="E183" s="14" t="s">
        <v>21</v>
      </c>
      <c r="F183" s="14">
        <v>2</v>
      </c>
      <c r="G183" s="14">
        <v>0.025826085</v>
      </c>
      <c r="H183" s="14">
        <v>0.043644757</v>
      </c>
      <c r="I183" s="14">
        <v>0.554028757</v>
      </c>
      <c r="J183" s="14">
        <v>-0.05971764</v>
      </c>
      <c r="K183" s="14">
        <v>0.111369809</v>
      </c>
      <c r="L183" s="14">
        <v>1.026162468</v>
      </c>
      <c r="M183" s="14">
        <v>0.942030488</v>
      </c>
      <c r="N183" s="14">
        <v>1.117808206</v>
      </c>
      <c r="O183" s="14">
        <v>1305</v>
      </c>
      <c r="P183" s="14">
        <f t="shared" si="2"/>
        <v>1.00574262477625</v>
      </c>
    </row>
    <row r="184" spans="1:16">
      <c r="A184" s="14" t="s">
        <v>193</v>
      </c>
      <c r="B184" s="14" t="s">
        <v>18</v>
      </c>
      <c r="C184" s="14" t="s">
        <v>19</v>
      </c>
      <c r="D184" s="14" t="s">
        <v>194</v>
      </c>
      <c r="E184" s="14" t="s">
        <v>21</v>
      </c>
      <c r="F184" s="14">
        <v>2</v>
      </c>
      <c r="G184" s="14">
        <v>-0.003005215</v>
      </c>
      <c r="H184" s="14">
        <v>0.024730945</v>
      </c>
      <c r="I184" s="14">
        <v>0.90328205</v>
      </c>
      <c r="J184" s="14">
        <v>-0.051477866</v>
      </c>
      <c r="K184" s="14">
        <v>0.045467437</v>
      </c>
      <c r="L184" s="14">
        <v>0.996999297</v>
      </c>
      <c r="M184" s="14">
        <v>0.949824673</v>
      </c>
      <c r="N184" s="14">
        <v>1.046516926</v>
      </c>
      <c r="O184" s="14">
        <v>2141</v>
      </c>
      <c r="P184" s="14">
        <f t="shared" si="2"/>
        <v>0.999474627020084</v>
      </c>
    </row>
    <row r="185" spans="1:16">
      <c r="A185" s="14" t="s">
        <v>195</v>
      </c>
      <c r="B185" s="14" t="s">
        <v>18</v>
      </c>
      <c r="C185" s="14" t="s">
        <v>19</v>
      </c>
      <c r="D185" s="14" t="s">
        <v>196</v>
      </c>
      <c r="E185" s="14" t="s">
        <v>26</v>
      </c>
      <c r="F185" s="14">
        <v>3</v>
      </c>
      <c r="G185" s="14">
        <v>-0.063621413</v>
      </c>
      <c r="H185" s="14">
        <v>0.03351722</v>
      </c>
      <c r="I185" s="14">
        <v>0.057673565</v>
      </c>
      <c r="J185" s="14">
        <v>-0.129315163</v>
      </c>
      <c r="K185" s="14">
        <v>0.002072337</v>
      </c>
      <c r="L185" s="14">
        <v>0.938360183</v>
      </c>
      <c r="M185" s="14">
        <v>0.878696989</v>
      </c>
      <c r="N185" s="14">
        <v>1.002074486</v>
      </c>
      <c r="O185" s="14">
        <v>198</v>
      </c>
      <c r="P185" s="14">
        <f t="shared" si="2"/>
        <v>0.690043815580808</v>
      </c>
    </row>
    <row r="186" spans="1:16">
      <c r="A186" s="14" t="s">
        <v>195</v>
      </c>
      <c r="B186" s="14" t="s">
        <v>18</v>
      </c>
      <c r="C186" s="14" t="s">
        <v>19</v>
      </c>
      <c r="D186" s="14" t="s">
        <v>196</v>
      </c>
      <c r="E186" s="14" t="s">
        <v>21</v>
      </c>
      <c r="F186" s="14">
        <v>3</v>
      </c>
      <c r="G186" s="14">
        <v>-0.065609099</v>
      </c>
      <c r="H186" s="14">
        <v>0.049716778</v>
      </c>
      <c r="I186" s="14">
        <v>0.186949526</v>
      </c>
      <c r="J186" s="14">
        <v>-0.163053984</v>
      </c>
      <c r="K186" s="14">
        <v>0.031835785</v>
      </c>
      <c r="L186" s="14">
        <v>0.93649687</v>
      </c>
      <c r="M186" s="14">
        <v>0.849545326</v>
      </c>
      <c r="N186" s="14">
        <v>1.032347965</v>
      </c>
      <c r="O186" s="14">
        <v>474</v>
      </c>
      <c r="P186" s="14">
        <f t="shared" si="2"/>
        <v>0.9343532217173</v>
      </c>
    </row>
    <row r="187" spans="1:16">
      <c r="A187" s="14" t="s">
        <v>195</v>
      </c>
      <c r="B187" s="14" t="s">
        <v>18</v>
      </c>
      <c r="C187" s="14" t="s">
        <v>19</v>
      </c>
      <c r="D187" s="14" t="s">
        <v>196</v>
      </c>
      <c r="E187" s="14" t="s">
        <v>27</v>
      </c>
      <c r="F187" s="14">
        <v>3</v>
      </c>
      <c r="G187" s="14">
        <v>-0.012988768</v>
      </c>
      <c r="H187" s="14">
        <v>0.033912372</v>
      </c>
      <c r="I187" s="14">
        <v>0.738588625</v>
      </c>
      <c r="J187" s="14">
        <v>-0.079457016</v>
      </c>
      <c r="K187" s="14">
        <v>0.05347948</v>
      </c>
      <c r="L187" s="14">
        <v>0.987095222</v>
      </c>
      <c r="M187" s="14">
        <v>0.92361772</v>
      </c>
      <c r="N187" s="14">
        <v>1.054935345</v>
      </c>
      <c r="O187" s="14">
        <v>1737</v>
      </c>
      <c r="P187" s="14">
        <f t="shared" si="2"/>
        <v>1.00732092839666</v>
      </c>
    </row>
    <row r="188" spans="1:16">
      <c r="A188" s="14" t="s">
        <v>195</v>
      </c>
      <c r="B188" s="14" t="s">
        <v>18</v>
      </c>
      <c r="C188" s="14" t="s">
        <v>19</v>
      </c>
      <c r="D188" s="14" t="s">
        <v>196</v>
      </c>
      <c r="E188" s="14" t="s">
        <v>28</v>
      </c>
      <c r="F188" s="14">
        <v>3</v>
      </c>
      <c r="G188" s="14">
        <v>-0.034063729</v>
      </c>
      <c r="H188" s="14">
        <v>0.282469218</v>
      </c>
      <c r="I188" s="14">
        <v>0.923597234</v>
      </c>
      <c r="J188" s="14">
        <v>-0.587703396</v>
      </c>
      <c r="K188" s="14">
        <v>0.519575937</v>
      </c>
      <c r="L188" s="14">
        <v>0.966509908</v>
      </c>
      <c r="M188" s="14">
        <v>0.555601818</v>
      </c>
      <c r="N188" s="14">
        <v>1.681314515</v>
      </c>
      <c r="O188" s="14">
        <v>2197</v>
      </c>
      <c r="P188" s="14">
        <f t="shared" si="2"/>
        <v>0.995904345628584</v>
      </c>
    </row>
    <row r="189" spans="1:16">
      <c r="A189" s="14" t="s">
        <v>197</v>
      </c>
      <c r="B189" s="14" t="s">
        <v>18</v>
      </c>
      <c r="C189" s="14" t="s">
        <v>19</v>
      </c>
      <c r="D189" s="14" t="s">
        <v>198</v>
      </c>
      <c r="E189" s="14" t="s">
        <v>21</v>
      </c>
      <c r="F189" s="14">
        <v>2</v>
      </c>
      <c r="G189" s="14">
        <v>0.012530409</v>
      </c>
      <c r="H189" s="14">
        <v>0.049983729</v>
      </c>
      <c r="I189" s="14">
        <v>0.802053977</v>
      </c>
      <c r="J189" s="14">
        <v>-0.085437701</v>
      </c>
      <c r="K189" s="14">
        <v>0.110498519</v>
      </c>
      <c r="L189" s="14">
        <v>1.012609244</v>
      </c>
      <c r="M189" s="14">
        <v>0.918110339</v>
      </c>
      <c r="N189" s="14">
        <v>1.116834695</v>
      </c>
      <c r="O189" s="14">
        <v>1901</v>
      </c>
      <c r="P189" s="14">
        <f t="shared" si="2"/>
        <v>0.99950861205313</v>
      </c>
    </row>
    <row r="190" spans="1:16">
      <c r="A190" s="14" t="s">
        <v>199</v>
      </c>
      <c r="B190" s="14" t="s">
        <v>18</v>
      </c>
      <c r="C190" s="14" t="s">
        <v>19</v>
      </c>
      <c r="D190" s="14" t="s">
        <v>200</v>
      </c>
      <c r="E190" s="14" t="s">
        <v>21</v>
      </c>
      <c r="F190" s="14">
        <v>2</v>
      </c>
      <c r="G190" s="14">
        <v>0.013340804</v>
      </c>
      <c r="H190" s="14">
        <v>0.053238827</v>
      </c>
      <c r="I190" s="14">
        <v>0.802135665</v>
      </c>
      <c r="J190" s="14">
        <v>-0.091007296</v>
      </c>
      <c r="K190" s="14">
        <v>0.117688904</v>
      </c>
      <c r="L190" s="14">
        <v>1.01343019</v>
      </c>
      <c r="M190" s="14">
        <v>0.91301105</v>
      </c>
      <c r="N190" s="14">
        <v>1.124894107</v>
      </c>
      <c r="O190" s="14">
        <v>1902</v>
      </c>
      <c r="P190" s="14">
        <f t="shared" si="2"/>
        <v>0.999084852988959</v>
      </c>
    </row>
    <row r="191" spans="1:16">
      <c r="A191" s="14" t="s">
        <v>201</v>
      </c>
      <c r="B191" s="14" t="s">
        <v>18</v>
      </c>
      <c r="C191" s="14" t="s">
        <v>19</v>
      </c>
      <c r="D191" s="14" t="s">
        <v>202</v>
      </c>
      <c r="E191" s="14" t="s">
        <v>26</v>
      </c>
      <c r="F191" s="14">
        <v>3</v>
      </c>
      <c r="G191" s="14">
        <v>-0.01629481</v>
      </c>
      <c r="H191" s="14">
        <v>0.026184109</v>
      </c>
      <c r="I191" s="14">
        <v>0.533733603</v>
      </c>
      <c r="J191" s="14">
        <v>-0.067615665</v>
      </c>
      <c r="K191" s="14">
        <v>0.035026044</v>
      </c>
      <c r="L191" s="14">
        <v>0.983837232</v>
      </c>
      <c r="M191" s="14">
        <v>0.934619612</v>
      </c>
      <c r="N191" s="14">
        <v>1.035646681</v>
      </c>
      <c r="O191" s="14">
        <v>1255</v>
      </c>
      <c r="P191" s="14">
        <f t="shared" si="2"/>
        <v>1.00750191673865</v>
      </c>
    </row>
    <row r="192" spans="1:16">
      <c r="A192" s="14" t="s">
        <v>201</v>
      </c>
      <c r="B192" s="14" t="s">
        <v>18</v>
      </c>
      <c r="C192" s="14" t="s">
        <v>19</v>
      </c>
      <c r="D192" s="14" t="s">
        <v>202</v>
      </c>
      <c r="E192" s="14" t="s">
        <v>27</v>
      </c>
      <c r="F192" s="14">
        <v>3</v>
      </c>
      <c r="G192" s="14">
        <v>-0.019979118</v>
      </c>
      <c r="H192" s="14">
        <v>0.033424467</v>
      </c>
      <c r="I192" s="14">
        <v>0.61068144</v>
      </c>
      <c r="J192" s="14">
        <v>-0.085491073</v>
      </c>
      <c r="K192" s="14">
        <v>0.045532837</v>
      </c>
      <c r="L192" s="14">
        <v>0.980219142</v>
      </c>
      <c r="M192" s="14">
        <v>0.918061339</v>
      </c>
      <c r="N192" s="14">
        <v>1.04658537</v>
      </c>
      <c r="O192" s="14">
        <v>1449</v>
      </c>
      <c r="P192" s="14">
        <f t="shared" si="2"/>
        <v>0.998415687619048</v>
      </c>
    </row>
    <row r="193" spans="1:16">
      <c r="A193" s="14" t="s">
        <v>201</v>
      </c>
      <c r="B193" s="14" t="s">
        <v>18</v>
      </c>
      <c r="C193" s="14" t="s">
        <v>19</v>
      </c>
      <c r="D193" s="14" t="s">
        <v>202</v>
      </c>
      <c r="E193" s="14" t="s">
        <v>28</v>
      </c>
      <c r="F193" s="14">
        <v>3</v>
      </c>
      <c r="G193" s="14">
        <v>-0.031979287</v>
      </c>
      <c r="H193" s="14">
        <v>0.050375505</v>
      </c>
      <c r="I193" s="14">
        <v>0.639909736</v>
      </c>
      <c r="J193" s="14">
        <v>-0.130715276</v>
      </c>
      <c r="K193" s="14">
        <v>0.066756702</v>
      </c>
      <c r="L193" s="14">
        <v>0.968526643</v>
      </c>
      <c r="M193" s="14">
        <v>0.877467575</v>
      </c>
      <c r="N193" s="14">
        <v>1.069035352</v>
      </c>
      <c r="O193" s="14">
        <v>1521</v>
      </c>
      <c r="P193" s="14">
        <f t="shared" si="2"/>
        <v>0.996677294269559</v>
      </c>
    </row>
    <row r="194" spans="1:16">
      <c r="A194" s="14" t="s">
        <v>201</v>
      </c>
      <c r="B194" s="14" t="s">
        <v>18</v>
      </c>
      <c r="C194" s="14" t="s">
        <v>19</v>
      </c>
      <c r="D194" s="14" t="s">
        <v>202</v>
      </c>
      <c r="E194" s="14" t="s">
        <v>21</v>
      </c>
      <c r="F194" s="14">
        <v>3</v>
      </c>
      <c r="G194" s="14">
        <v>-0.009904003</v>
      </c>
      <c r="H194" s="14">
        <v>0.024502497</v>
      </c>
      <c r="I194" s="14">
        <v>0.686062833</v>
      </c>
      <c r="J194" s="14">
        <v>-0.057928897</v>
      </c>
      <c r="K194" s="14">
        <v>0.038120891</v>
      </c>
      <c r="L194" s="14">
        <v>0.99014488</v>
      </c>
      <c r="M194" s="14">
        <v>0.943717046</v>
      </c>
      <c r="N194" s="14">
        <v>1.038856813</v>
      </c>
      <c r="O194" s="14">
        <v>1614</v>
      </c>
      <c r="P194" s="14">
        <f t="shared" si="2"/>
        <v>1.00699061423606</v>
      </c>
    </row>
    <row r="195" spans="1:16">
      <c r="A195" s="14" t="s">
        <v>203</v>
      </c>
      <c r="B195" s="14" t="s">
        <v>18</v>
      </c>
      <c r="C195" s="14" t="s">
        <v>19</v>
      </c>
      <c r="D195" s="14" t="s">
        <v>204</v>
      </c>
      <c r="E195" s="14" t="s">
        <v>21</v>
      </c>
      <c r="F195" s="14">
        <v>2</v>
      </c>
      <c r="G195" s="14">
        <v>-0.005927591</v>
      </c>
      <c r="H195" s="14">
        <v>0.021071195</v>
      </c>
      <c r="I195" s="14">
        <v>0.778470714</v>
      </c>
      <c r="J195" s="14">
        <v>-0.047227133</v>
      </c>
      <c r="K195" s="14">
        <v>0.035371952</v>
      </c>
      <c r="L195" s="14">
        <v>0.994089943</v>
      </c>
      <c r="M195" s="14">
        <v>0.953870717</v>
      </c>
      <c r="N195" s="14">
        <v>1.036004981</v>
      </c>
      <c r="O195" s="14">
        <v>1840</v>
      </c>
      <c r="P195" s="14">
        <f t="shared" ref="P195:P258" si="3">I195*2369/O195</f>
        <v>1.002281044275</v>
      </c>
    </row>
    <row r="196" spans="1:16">
      <c r="A196" s="14" t="s">
        <v>205</v>
      </c>
      <c r="B196" s="14" t="s">
        <v>18</v>
      </c>
      <c r="C196" s="14" t="s">
        <v>19</v>
      </c>
      <c r="D196" s="14" t="s">
        <v>206</v>
      </c>
      <c r="E196" s="14" t="s">
        <v>21</v>
      </c>
      <c r="F196" s="14">
        <v>2</v>
      </c>
      <c r="G196" s="14">
        <v>-0.003920362</v>
      </c>
      <c r="H196" s="14">
        <v>0.014891711</v>
      </c>
      <c r="I196" s="14">
        <v>0.792351716</v>
      </c>
      <c r="J196" s="14">
        <v>-0.033108117</v>
      </c>
      <c r="K196" s="14">
        <v>0.025267392</v>
      </c>
      <c r="L196" s="14">
        <v>0.996087312</v>
      </c>
      <c r="M196" s="14">
        <v>0.967433958</v>
      </c>
      <c r="N196" s="14">
        <v>1.025589318</v>
      </c>
      <c r="O196" s="14">
        <v>1874</v>
      </c>
      <c r="P196" s="14">
        <f t="shared" si="3"/>
        <v>1.00164419167769</v>
      </c>
    </row>
    <row r="197" spans="1:16">
      <c r="A197" s="14" t="s">
        <v>207</v>
      </c>
      <c r="B197" s="14" t="s">
        <v>18</v>
      </c>
      <c r="C197" s="14" t="s">
        <v>19</v>
      </c>
      <c r="D197" s="14" t="s">
        <v>208</v>
      </c>
      <c r="E197" s="14" t="s">
        <v>28</v>
      </c>
      <c r="F197" s="14">
        <v>4</v>
      </c>
      <c r="G197" s="14">
        <v>-0.144964986</v>
      </c>
      <c r="H197" s="14">
        <v>0.174501231</v>
      </c>
      <c r="I197" s="14">
        <v>0.493501457</v>
      </c>
      <c r="J197" s="14">
        <v>-0.486987399</v>
      </c>
      <c r="K197" s="14">
        <v>0.197057428</v>
      </c>
      <c r="L197" s="14">
        <v>0.865052582</v>
      </c>
      <c r="M197" s="14">
        <v>0.614474776</v>
      </c>
      <c r="N197" s="14">
        <v>1.217813975</v>
      </c>
      <c r="O197" s="14">
        <v>1142</v>
      </c>
      <c r="P197" s="14">
        <f t="shared" si="3"/>
        <v>1.02373463365412</v>
      </c>
    </row>
    <row r="198" spans="1:16">
      <c r="A198" s="14" t="s">
        <v>207</v>
      </c>
      <c r="B198" s="14" t="s">
        <v>18</v>
      </c>
      <c r="C198" s="14" t="s">
        <v>19</v>
      </c>
      <c r="D198" s="14" t="s">
        <v>208</v>
      </c>
      <c r="E198" s="14" t="s">
        <v>27</v>
      </c>
      <c r="F198" s="14">
        <v>4</v>
      </c>
      <c r="G198" s="14">
        <v>-0.013112262</v>
      </c>
      <c r="H198" s="14">
        <v>0.046496766</v>
      </c>
      <c r="I198" s="14">
        <v>0.796275878</v>
      </c>
      <c r="J198" s="14">
        <v>-0.104245924</v>
      </c>
      <c r="K198" s="14">
        <v>0.0780214</v>
      </c>
      <c r="L198" s="14">
        <v>0.986973329</v>
      </c>
      <c r="M198" s="14">
        <v>0.901003692</v>
      </c>
      <c r="N198" s="14">
        <v>1.081145795</v>
      </c>
      <c r="O198" s="14">
        <v>1886</v>
      </c>
      <c r="P198" s="14">
        <f t="shared" si="3"/>
        <v>1.00020018821951</v>
      </c>
    </row>
    <row r="199" spans="1:16">
      <c r="A199" s="14" t="s">
        <v>207</v>
      </c>
      <c r="B199" s="14" t="s">
        <v>18</v>
      </c>
      <c r="C199" s="14" t="s">
        <v>19</v>
      </c>
      <c r="D199" s="14" t="s">
        <v>208</v>
      </c>
      <c r="E199" s="14" t="s">
        <v>26</v>
      </c>
      <c r="F199" s="14">
        <v>4</v>
      </c>
      <c r="G199" s="14">
        <v>-0.009163366</v>
      </c>
      <c r="H199" s="14">
        <v>0.037114217</v>
      </c>
      <c r="I199" s="14">
        <v>0.804988425</v>
      </c>
      <c r="J199" s="14">
        <v>-0.081907231</v>
      </c>
      <c r="K199" s="14">
        <v>0.0635805</v>
      </c>
      <c r="L199" s="14">
        <v>0.99087849</v>
      </c>
      <c r="M199" s="14">
        <v>0.921357428</v>
      </c>
      <c r="N199" s="14">
        <v>1.065645267</v>
      </c>
      <c r="O199" s="14">
        <v>1909</v>
      </c>
      <c r="P199" s="14">
        <f t="shared" si="3"/>
        <v>0.998961539457831</v>
      </c>
    </row>
    <row r="200" spans="1:16">
      <c r="A200" s="14" t="s">
        <v>207</v>
      </c>
      <c r="B200" s="14" t="s">
        <v>18</v>
      </c>
      <c r="C200" s="14" t="s">
        <v>19</v>
      </c>
      <c r="D200" s="14" t="s">
        <v>208</v>
      </c>
      <c r="E200" s="14" t="s">
        <v>21</v>
      </c>
      <c r="F200" s="14">
        <v>4</v>
      </c>
      <c r="G200" s="23">
        <v>-9.91e-5</v>
      </c>
      <c r="H200" s="14">
        <v>0.048963598</v>
      </c>
      <c r="I200" s="14">
        <v>0.998384885</v>
      </c>
      <c r="J200" s="14">
        <v>-0.096067767</v>
      </c>
      <c r="K200" s="14">
        <v>0.095869538</v>
      </c>
      <c r="L200" s="14">
        <v>0.99990089</v>
      </c>
      <c r="M200" s="14">
        <v>0.908402454</v>
      </c>
      <c r="N200" s="14">
        <v>1.100615466</v>
      </c>
      <c r="O200" s="14">
        <v>2365</v>
      </c>
      <c r="P200" s="14">
        <f t="shared" si="3"/>
        <v>1.00007348522833</v>
      </c>
    </row>
    <row r="201" spans="1:16">
      <c r="A201" s="14" t="s">
        <v>209</v>
      </c>
      <c r="B201" s="14" t="s">
        <v>18</v>
      </c>
      <c r="C201" s="14" t="s">
        <v>19</v>
      </c>
      <c r="D201" s="14" t="s">
        <v>210</v>
      </c>
      <c r="E201" s="14" t="s">
        <v>26</v>
      </c>
      <c r="F201" s="14">
        <v>3</v>
      </c>
      <c r="G201" s="14">
        <v>-0.052568306</v>
      </c>
      <c r="H201" s="14">
        <v>0.021381833</v>
      </c>
      <c r="I201" s="14">
        <v>0.013949933</v>
      </c>
      <c r="J201" s="14">
        <v>-0.094476698</v>
      </c>
      <c r="K201" s="14">
        <v>-0.010659914</v>
      </c>
      <c r="L201" s="14">
        <v>0.948789511</v>
      </c>
      <c r="M201" s="14">
        <v>0.909848936</v>
      </c>
      <c r="N201" s="14">
        <v>0.989396702</v>
      </c>
      <c r="O201" s="14">
        <v>93</v>
      </c>
      <c r="P201" s="14">
        <f t="shared" si="3"/>
        <v>0.355348293301075</v>
      </c>
    </row>
    <row r="202" spans="1:16">
      <c r="A202" s="14" t="s">
        <v>209</v>
      </c>
      <c r="B202" s="14" t="s">
        <v>18</v>
      </c>
      <c r="C202" s="14" t="s">
        <v>19</v>
      </c>
      <c r="D202" s="14" t="s">
        <v>210</v>
      </c>
      <c r="E202" s="14" t="s">
        <v>21</v>
      </c>
      <c r="F202" s="14">
        <v>3</v>
      </c>
      <c r="G202" s="14">
        <v>-0.051539854</v>
      </c>
      <c r="H202" s="14">
        <v>0.028112294</v>
      </c>
      <c r="I202" s="14">
        <v>0.066749585</v>
      </c>
      <c r="J202" s="14">
        <v>-0.10663995</v>
      </c>
      <c r="K202" s="14">
        <v>0.003560242</v>
      </c>
      <c r="L202" s="14">
        <v>0.949765797</v>
      </c>
      <c r="M202" s="14">
        <v>0.898849245</v>
      </c>
      <c r="N202" s="14">
        <v>1.003566587</v>
      </c>
      <c r="O202" s="14">
        <v>221</v>
      </c>
      <c r="P202" s="14">
        <f t="shared" si="3"/>
        <v>0.715519307081448</v>
      </c>
    </row>
    <row r="203" spans="1:16">
      <c r="A203" s="14" t="s">
        <v>209</v>
      </c>
      <c r="B203" s="14" t="s">
        <v>18</v>
      </c>
      <c r="C203" s="14" t="s">
        <v>19</v>
      </c>
      <c r="D203" s="14" t="s">
        <v>210</v>
      </c>
      <c r="E203" s="14" t="s">
        <v>27</v>
      </c>
      <c r="F203" s="14">
        <v>3</v>
      </c>
      <c r="G203" s="14">
        <v>-0.063894357</v>
      </c>
      <c r="H203" s="14">
        <v>0.023804911</v>
      </c>
      <c r="I203" s="14">
        <v>0.115290842</v>
      </c>
      <c r="J203" s="14">
        <v>-0.110551982</v>
      </c>
      <c r="K203" s="14">
        <v>-0.017236732</v>
      </c>
      <c r="L203" s="14">
        <v>0.938104099</v>
      </c>
      <c r="M203" s="14">
        <v>0.895339788</v>
      </c>
      <c r="N203" s="14">
        <v>0.982910971</v>
      </c>
      <c r="O203" s="14">
        <v>329</v>
      </c>
      <c r="P203" s="14">
        <f t="shared" si="3"/>
        <v>0.830164148018237</v>
      </c>
    </row>
    <row r="204" spans="1:16">
      <c r="A204" s="14" t="s">
        <v>209</v>
      </c>
      <c r="B204" s="14" t="s">
        <v>18</v>
      </c>
      <c r="C204" s="14" t="s">
        <v>19</v>
      </c>
      <c r="D204" s="14" t="s">
        <v>210</v>
      </c>
      <c r="E204" s="14" t="s">
        <v>28</v>
      </c>
      <c r="F204" s="14">
        <v>3</v>
      </c>
      <c r="G204" s="14">
        <v>-0.225885162</v>
      </c>
      <c r="H204" s="14">
        <v>0.09485234</v>
      </c>
      <c r="I204" s="14">
        <v>0.253091296</v>
      </c>
      <c r="J204" s="14">
        <v>-0.411795749</v>
      </c>
      <c r="K204" s="14">
        <v>-0.039974576</v>
      </c>
      <c r="L204" s="14">
        <v>0.797809715</v>
      </c>
      <c r="M204" s="14">
        <v>0.66245957</v>
      </c>
      <c r="N204" s="14">
        <v>0.960813867</v>
      </c>
      <c r="O204" s="14">
        <v>620</v>
      </c>
      <c r="P204" s="14">
        <f t="shared" si="3"/>
        <v>0.967053677780645</v>
      </c>
    </row>
    <row r="205" spans="1:16">
      <c r="A205" s="14" t="s">
        <v>211</v>
      </c>
      <c r="B205" s="14" t="s">
        <v>18</v>
      </c>
      <c r="C205" s="14" t="s">
        <v>19</v>
      </c>
      <c r="D205" s="14" t="s">
        <v>212</v>
      </c>
      <c r="E205" s="14" t="s">
        <v>26</v>
      </c>
      <c r="F205" s="14">
        <v>3</v>
      </c>
      <c r="G205" s="14">
        <v>0.022470531</v>
      </c>
      <c r="H205" s="14">
        <v>0.034461251</v>
      </c>
      <c r="I205" s="14">
        <v>0.514367576</v>
      </c>
      <c r="J205" s="14">
        <v>-0.045073522</v>
      </c>
      <c r="K205" s="14">
        <v>0.090014583</v>
      </c>
      <c r="L205" s="14">
        <v>1.022724895</v>
      </c>
      <c r="M205" s="14">
        <v>0.955927198</v>
      </c>
      <c r="N205" s="14">
        <v>1.09419024</v>
      </c>
      <c r="O205" s="14">
        <v>1203</v>
      </c>
      <c r="P205" s="14">
        <f t="shared" si="3"/>
        <v>1.01291503536492</v>
      </c>
    </row>
    <row r="206" spans="1:16">
      <c r="A206" s="14" t="s">
        <v>211</v>
      </c>
      <c r="B206" s="14" t="s">
        <v>18</v>
      </c>
      <c r="C206" s="14" t="s">
        <v>19</v>
      </c>
      <c r="D206" s="14" t="s">
        <v>212</v>
      </c>
      <c r="E206" s="14" t="s">
        <v>21</v>
      </c>
      <c r="F206" s="14">
        <v>3</v>
      </c>
      <c r="G206" s="14">
        <v>0.028391259</v>
      </c>
      <c r="H206" s="14">
        <v>0.051347306</v>
      </c>
      <c r="I206" s="14">
        <v>0.580314096</v>
      </c>
      <c r="J206" s="14">
        <v>-0.07224946</v>
      </c>
      <c r="K206" s="14">
        <v>0.129031979</v>
      </c>
      <c r="L206" s="14">
        <v>1.028798133</v>
      </c>
      <c r="M206" s="14">
        <v>0.930298795</v>
      </c>
      <c r="N206" s="14">
        <v>1.137726506</v>
      </c>
      <c r="O206" s="14">
        <v>1378</v>
      </c>
      <c r="P206" s="14">
        <f t="shared" si="3"/>
        <v>0.997651736882438</v>
      </c>
    </row>
    <row r="207" spans="1:16">
      <c r="A207" s="14" t="s">
        <v>211</v>
      </c>
      <c r="B207" s="14" t="s">
        <v>18</v>
      </c>
      <c r="C207" s="14" t="s">
        <v>19</v>
      </c>
      <c r="D207" s="14" t="s">
        <v>212</v>
      </c>
      <c r="E207" s="14" t="s">
        <v>27</v>
      </c>
      <c r="F207" s="14">
        <v>3</v>
      </c>
      <c r="G207" s="14">
        <v>0.021253775</v>
      </c>
      <c r="H207" s="14">
        <v>0.036445892</v>
      </c>
      <c r="I207" s="14">
        <v>0.618782714</v>
      </c>
      <c r="J207" s="14">
        <v>-0.050180174</v>
      </c>
      <c r="K207" s="14">
        <v>0.092687724</v>
      </c>
      <c r="L207" s="14">
        <v>1.021481245</v>
      </c>
      <c r="M207" s="14">
        <v>0.951058053</v>
      </c>
      <c r="N207" s="14">
        <v>1.097119078</v>
      </c>
      <c r="O207" s="14">
        <v>1465</v>
      </c>
      <c r="P207" s="14">
        <f t="shared" si="3"/>
        <v>1.00061177437952</v>
      </c>
    </row>
    <row r="208" spans="1:16">
      <c r="A208" s="14" t="s">
        <v>211</v>
      </c>
      <c r="B208" s="14" t="s">
        <v>18</v>
      </c>
      <c r="C208" s="14" t="s">
        <v>19</v>
      </c>
      <c r="D208" s="14" t="s">
        <v>212</v>
      </c>
      <c r="E208" s="14" t="s">
        <v>28</v>
      </c>
      <c r="F208" s="14">
        <v>3</v>
      </c>
      <c r="G208" s="14">
        <v>0.147835853</v>
      </c>
      <c r="H208" s="14">
        <v>0.238489586</v>
      </c>
      <c r="I208" s="14">
        <v>0.646732141</v>
      </c>
      <c r="J208" s="14">
        <v>-0.319603736</v>
      </c>
      <c r="K208" s="14">
        <v>0.615275442</v>
      </c>
      <c r="L208" s="14">
        <v>1.159322582</v>
      </c>
      <c r="M208" s="14">
        <v>0.726436841</v>
      </c>
      <c r="N208" s="14">
        <v>1.850166143</v>
      </c>
      <c r="O208" s="14">
        <v>1526</v>
      </c>
      <c r="P208" s="14">
        <f t="shared" si="3"/>
        <v>1.00400291089712</v>
      </c>
    </row>
    <row r="209" spans="1:16">
      <c r="A209" s="14" t="s">
        <v>213</v>
      </c>
      <c r="B209" s="14" t="s">
        <v>18</v>
      </c>
      <c r="C209" s="14" t="s">
        <v>19</v>
      </c>
      <c r="D209" s="14" t="s">
        <v>214</v>
      </c>
      <c r="E209" s="14" t="s">
        <v>21</v>
      </c>
      <c r="F209" s="14">
        <v>4</v>
      </c>
      <c r="G209" s="14">
        <v>-0.00890447</v>
      </c>
      <c r="H209" s="14">
        <v>0.011935584</v>
      </c>
      <c r="I209" s="14">
        <v>0.455640875</v>
      </c>
      <c r="J209" s="14">
        <v>-0.032298214</v>
      </c>
      <c r="K209" s="14">
        <v>0.014489274</v>
      </c>
      <c r="L209" s="14">
        <v>0.991135058</v>
      </c>
      <c r="M209" s="14">
        <v>0.968217803</v>
      </c>
      <c r="N209" s="14">
        <v>1.014594753</v>
      </c>
      <c r="O209" s="14">
        <v>1057</v>
      </c>
      <c r="P209" s="14">
        <f t="shared" si="3"/>
        <v>1.02120457225639</v>
      </c>
    </row>
    <row r="210" spans="1:16">
      <c r="A210" s="14" t="s">
        <v>213</v>
      </c>
      <c r="B210" s="14" t="s">
        <v>18</v>
      </c>
      <c r="C210" s="14" t="s">
        <v>19</v>
      </c>
      <c r="D210" s="14" t="s">
        <v>214</v>
      </c>
      <c r="E210" s="14" t="s">
        <v>28</v>
      </c>
      <c r="F210" s="14">
        <v>4</v>
      </c>
      <c r="G210" s="14">
        <v>0.008789696</v>
      </c>
      <c r="H210" s="14">
        <v>0.022883557</v>
      </c>
      <c r="I210" s="14">
        <v>0.737892155</v>
      </c>
      <c r="J210" s="14">
        <v>-0.036062076</v>
      </c>
      <c r="K210" s="14">
        <v>0.053641469</v>
      </c>
      <c r="L210" s="14">
        <v>1.008828439</v>
      </c>
      <c r="M210" s="14">
        <v>0.964580414</v>
      </c>
      <c r="N210" s="14">
        <v>1.055106246</v>
      </c>
      <c r="O210" s="14">
        <v>1734</v>
      </c>
      <c r="P210" s="14">
        <f t="shared" si="3"/>
        <v>1.00811217715975</v>
      </c>
    </row>
    <row r="211" spans="1:16">
      <c r="A211" s="14" t="s">
        <v>213</v>
      </c>
      <c r="B211" s="14" t="s">
        <v>18</v>
      </c>
      <c r="C211" s="14" t="s">
        <v>19</v>
      </c>
      <c r="D211" s="14" t="s">
        <v>214</v>
      </c>
      <c r="E211" s="14" t="s">
        <v>26</v>
      </c>
      <c r="F211" s="14">
        <v>4</v>
      </c>
      <c r="G211" s="14">
        <v>-0.003624383</v>
      </c>
      <c r="H211" s="14">
        <v>0.01239714</v>
      </c>
      <c r="I211" s="14">
        <v>0.770014132</v>
      </c>
      <c r="J211" s="14">
        <v>-0.027922778</v>
      </c>
      <c r="K211" s="14">
        <v>0.020674011</v>
      </c>
      <c r="L211" s="14">
        <v>0.996382177</v>
      </c>
      <c r="M211" s="14">
        <v>0.972463459</v>
      </c>
      <c r="N211" s="14">
        <v>1.020889199</v>
      </c>
      <c r="O211" s="14">
        <v>1814</v>
      </c>
      <c r="P211" s="14">
        <f t="shared" si="3"/>
        <v>1.00560279972878</v>
      </c>
    </row>
    <row r="212" spans="1:16">
      <c r="A212" s="14" t="s">
        <v>213</v>
      </c>
      <c r="B212" s="14" t="s">
        <v>18</v>
      </c>
      <c r="C212" s="14" t="s">
        <v>19</v>
      </c>
      <c r="D212" s="14" t="s">
        <v>214</v>
      </c>
      <c r="E212" s="14" t="s">
        <v>27</v>
      </c>
      <c r="F212" s="14">
        <v>4</v>
      </c>
      <c r="G212" s="14">
        <v>-0.004200168</v>
      </c>
      <c r="H212" s="14">
        <v>0.013512261</v>
      </c>
      <c r="I212" s="14">
        <v>0.776267285</v>
      </c>
      <c r="J212" s="14">
        <v>-0.030684199</v>
      </c>
      <c r="K212" s="14">
        <v>0.022283863</v>
      </c>
      <c r="L212" s="14">
        <v>0.99580864</v>
      </c>
      <c r="M212" s="14">
        <v>0.969781783</v>
      </c>
      <c r="N212" s="14">
        <v>1.022534003</v>
      </c>
      <c r="O212" s="14">
        <v>1833</v>
      </c>
      <c r="P212" s="14">
        <f t="shared" si="3"/>
        <v>1.00326088279596</v>
      </c>
    </row>
    <row r="213" spans="1:16">
      <c r="A213" s="14" t="s">
        <v>215</v>
      </c>
      <c r="B213" s="14" t="s">
        <v>18</v>
      </c>
      <c r="C213" s="14" t="s">
        <v>19</v>
      </c>
      <c r="D213" s="14" t="s">
        <v>216</v>
      </c>
      <c r="E213" s="14" t="s">
        <v>21</v>
      </c>
      <c r="F213" s="14">
        <v>2</v>
      </c>
      <c r="G213" s="14">
        <v>-0.020323657</v>
      </c>
      <c r="H213" s="14">
        <v>0.034611655</v>
      </c>
      <c r="I213" s="14">
        <v>0.557075353</v>
      </c>
      <c r="J213" s="14">
        <v>-0.088162501</v>
      </c>
      <c r="K213" s="14">
        <v>0.047515187</v>
      </c>
      <c r="L213" s="14">
        <v>0.979881477</v>
      </c>
      <c r="M213" s="14">
        <v>0.915612077</v>
      </c>
      <c r="N213" s="14">
        <v>1.048662128</v>
      </c>
      <c r="O213" s="14">
        <v>1314</v>
      </c>
      <c r="P213" s="14">
        <f t="shared" si="3"/>
        <v>1.00434666001294</v>
      </c>
    </row>
    <row r="214" spans="1:16">
      <c r="A214" s="14" t="s">
        <v>217</v>
      </c>
      <c r="B214" s="14" t="s">
        <v>18</v>
      </c>
      <c r="C214" s="14" t="s">
        <v>19</v>
      </c>
      <c r="D214" s="14" t="s">
        <v>218</v>
      </c>
      <c r="E214" s="14" t="s">
        <v>21</v>
      </c>
      <c r="F214" s="14">
        <v>2</v>
      </c>
      <c r="G214" s="14">
        <v>-0.010617161</v>
      </c>
      <c r="H214" s="14">
        <v>0.021398646</v>
      </c>
      <c r="I214" s="14">
        <v>0.619781248</v>
      </c>
      <c r="J214" s="14">
        <v>-0.052558508</v>
      </c>
      <c r="K214" s="14">
        <v>0.031324186</v>
      </c>
      <c r="L214" s="14">
        <v>0.989439002</v>
      </c>
      <c r="M214" s="14">
        <v>0.948798807</v>
      </c>
      <c r="N214" s="14">
        <v>1.031819951</v>
      </c>
      <c r="O214" s="14">
        <v>1469</v>
      </c>
      <c r="P214" s="14">
        <f t="shared" si="3"/>
        <v>0.999497465290674</v>
      </c>
    </row>
    <row r="215" spans="1:16">
      <c r="A215" s="14" t="s">
        <v>219</v>
      </c>
      <c r="B215" s="14" t="s">
        <v>18</v>
      </c>
      <c r="C215" s="14" t="s">
        <v>19</v>
      </c>
      <c r="D215" s="14" t="s">
        <v>220</v>
      </c>
      <c r="E215" s="14" t="s">
        <v>21</v>
      </c>
      <c r="F215" s="14">
        <v>2</v>
      </c>
      <c r="G215" s="14">
        <v>-0.038791045</v>
      </c>
      <c r="H215" s="14">
        <v>0.059076214</v>
      </c>
      <c r="I215" s="14">
        <v>0.511420697</v>
      </c>
      <c r="J215" s="14">
        <v>-0.154580425</v>
      </c>
      <c r="K215" s="14">
        <v>0.076998335</v>
      </c>
      <c r="L215" s="14">
        <v>0.961951692</v>
      </c>
      <c r="M215" s="14">
        <v>0.856774583</v>
      </c>
      <c r="N215" s="14">
        <v>1.080040278</v>
      </c>
      <c r="O215" s="14">
        <v>1194</v>
      </c>
      <c r="P215" s="14">
        <f t="shared" si="3"/>
        <v>1.01470320870436</v>
      </c>
    </row>
    <row r="216" spans="1:16">
      <c r="A216" s="14" t="s">
        <v>221</v>
      </c>
      <c r="B216" s="14" t="s">
        <v>18</v>
      </c>
      <c r="C216" s="14" t="s">
        <v>19</v>
      </c>
      <c r="D216" s="14" t="s">
        <v>222</v>
      </c>
      <c r="E216" s="14" t="s">
        <v>21</v>
      </c>
      <c r="F216" s="14">
        <v>2</v>
      </c>
      <c r="G216" s="14">
        <v>-0.004584574</v>
      </c>
      <c r="H216" s="14">
        <v>0.033306677</v>
      </c>
      <c r="I216" s="14">
        <v>0.890519176</v>
      </c>
      <c r="J216" s="14">
        <v>-0.069865661</v>
      </c>
      <c r="K216" s="14">
        <v>0.060696513</v>
      </c>
      <c r="L216" s="14">
        <v>0.995425919</v>
      </c>
      <c r="M216" s="14">
        <v>0.932519085</v>
      </c>
      <c r="N216" s="14">
        <v>1.062576388</v>
      </c>
      <c r="O216" s="14">
        <v>2103</v>
      </c>
      <c r="P216" s="14">
        <f t="shared" si="3"/>
        <v>1.00315735993533</v>
      </c>
    </row>
    <row r="217" spans="1:16">
      <c r="A217" s="14" t="s">
        <v>223</v>
      </c>
      <c r="B217" s="14" t="s">
        <v>18</v>
      </c>
      <c r="C217" s="14" t="s">
        <v>19</v>
      </c>
      <c r="D217" s="14" t="s">
        <v>224</v>
      </c>
      <c r="E217" s="14" t="s">
        <v>28</v>
      </c>
      <c r="F217" s="14">
        <v>3</v>
      </c>
      <c r="G217" s="14">
        <v>0.087210908</v>
      </c>
      <c r="H217" s="14">
        <v>0.073885711</v>
      </c>
      <c r="I217" s="14">
        <v>0.447461246</v>
      </c>
      <c r="J217" s="14">
        <v>-0.057605087</v>
      </c>
      <c r="K217" s="14">
        <v>0.232026902</v>
      </c>
      <c r="L217" s="14">
        <v>1.091126782</v>
      </c>
      <c r="M217" s="14">
        <v>0.944022681</v>
      </c>
      <c r="N217" s="14">
        <v>1.261153656</v>
      </c>
      <c r="O217" s="14">
        <v>1047</v>
      </c>
      <c r="P217" s="14">
        <f t="shared" si="3"/>
        <v>1.01245051745368</v>
      </c>
    </row>
    <row r="218" spans="1:16">
      <c r="A218" s="14" t="s">
        <v>223</v>
      </c>
      <c r="B218" s="14" t="s">
        <v>18</v>
      </c>
      <c r="C218" s="14" t="s">
        <v>19</v>
      </c>
      <c r="D218" s="14" t="s">
        <v>224</v>
      </c>
      <c r="E218" s="14" t="s">
        <v>21</v>
      </c>
      <c r="F218" s="14">
        <v>3</v>
      </c>
      <c r="G218" s="14">
        <v>-0.005224626</v>
      </c>
      <c r="H218" s="14">
        <v>0.010380254</v>
      </c>
      <c r="I218" s="14">
        <v>0.614736819</v>
      </c>
      <c r="J218" s="14">
        <v>-0.025569923</v>
      </c>
      <c r="K218" s="14">
        <v>0.015120671</v>
      </c>
      <c r="L218" s="14">
        <v>0.994788999</v>
      </c>
      <c r="M218" s="14">
        <v>0.974754219</v>
      </c>
      <c r="N218" s="14">
        <v>1.015235567</v>
      </c>
      <c r="O218" s="14">
        <v>1458</v>
      </c>
      <c r="P218" s="14">
        <f t="shared" si="3"/>
        <v>0.99884192332716</v>
      </c>
    </row>
    <row r="219" spans="1:16">
      <c r="A219" s="14" t="s">
        <v>223</v>
      </c>
      <c r="B219" s="14" t="s">
        <v>18</v>
      </c>
      <c r="C219" s="14" t="s">
        <v>19</v>
      </c>
      <c r="D219" s="14" t="s">
        <v>224</v>
      </c>
      <c r="E219" s="14" t="s">
        <v>26</v>
      </c>
      <c r="F219" s="14">
        <v>3</v>
      </c>
      <c r="G219" s="14">
        <v>-0.003983376</v>
      </c>
      <c r="H219" s="14">
        <v>0.010492285</v>
      </c>
      <c r="I219" s="14">
        <v>0.704206633</v>
      </c>
      <c r="J219" s="14">
        <v>-0.024548256</v>
      </c>
      <c r="K219" s="14">
        <v>0.016581503</v>
      </c>
      <c r="L219" s="14">
        <v>0.996024547</v>
      </c>
      <c r="M219" s="14">
        <v>0.975750602</v>
      </c>
      <c r="N219" s="14">
        <v>1.016719739</v>
      </c>
      <c r="O219" s="14">
        <v>1654</v>
      </c>
      <c r="P219" s="14">
        <f t="shared" si="3"/>
        <v>1.00862485705985</v>
      </c>
    </row>
    <row r="220" spans="1:16">
      <c r="A220" s="14" t="s">
        <v>223</v>
      </c>
      <c r="B220" s="14" t="s">
        <v>18</v>
      </c>
      <c r="C220" s="14" t="s">
        <v>19</v>
      </c>
      <c r="D220" s="14" t="s">
        <v>224</v>
      </c>
      <c r="E220" s="14" t="s">
        <v>27</v>
      </c>
      <c r="F220" s="14">
        <v>3</v>
      </c>
      <c r="G220" s="14">
        <v>-0.00266954</v>
      </c>
      <c r="H220" s="14">
        <v>0.010062384</v>
      </c>
      <c r="I220" s="14">
        <v>0.815621526</v>
      </c>
      <c r="J220" s="14">
        <v>-0.022391812</v>
      </c>
      <c r="K220" s="14">
        <v>0.017052732</v>
      </c>
      <c r="L220" s="14">
        <v>0.99733402</v>
      </c>
      <c r="M220" s="14">
        <v>0.977857023</v>
      </c>
      <c r="N220" s="14">
        <v>1.017198959</v>
      </c>
      <c r="O220" s="14">
        <v>1934</v>
      </c>
      <c r="P220" s="14">
        <f t="shared" si="3"/>
        <v>0.99907311018304</v>
      </c>
    </row>
    <row r="221" spans="1:16">
      <c r="A221" s="25" t="s">
        <v>225</v>
      </c>
      <c r="B221" s="25" t="s">
        <v>18</v>
      </c>
      <c r="C221" s="25" t="s">
        <v>19</v>
      </c>
      <c r="D221" s="25" t="s">
        <v>226</v>
      </c>
      <c r="E221" s="25" t="s">
        <v>21</v>
      </c>
      <c r="F221" s="25">
        <v>2</v>
      </c>
      <c r="G221" s="25">
        <v>-0.13021812</v>
      </c>
      <c r="H221" s="25">
        <v>0.032796554</v>
      </c>
      <c r="I221" s="26">
        <v>7.17e-5</v>
      </c>
      <c r="J221" s="25">
        <v>-0.194499366</v>
      </c>
      <c r="K221" s="25">
        <v>-0.065936873</v>
      </c>
      <c r="L221" s="25">
        <v>0.877903922</v>
      </c>
      <c r="M221" s="25">
        <v>0.8232467</v>
      </c>
      <c r="N221" s="25">
        <v>0.936189961</v>
      </c>
      <c r="O221" s="25">
        <v>3</v>
      </c>
      <c r="P221" s="25">
        <f t="shared" si="3"/>
        <v>0.0566191</v>
      </c>
    </row>
    <row r="222" spans="1:16">
      <c r="A222" s="14" t="s">
        <v>227</v>
      </c>
      <c r="B222" s="14" t="s">
        <v>18</v>
      </c>
      <c r="C222" s="14" t="s">
        <v>19</v>
      </c>
      <c r="D222" s="14" t="s">
        <v>228</v>
      </c>
      <c r="E222" s="14" t="s">
        <v>21</v>
      </c>
      <c r="F222" s="14">
        <v>2</v>
      </c>
      <c r="G222" s="14">
        <v>0.044516563</v>
      </c>
      <c r="H222" s="14">
        <v>0.035827633</v>
      </c>
      <c r="I222" s="14">
        <v>0.214044634</v>
      </c>
      <c r="J222" s="14">
        <v>-0.025705597</v>
      </c>
      <c r="K222" s="14">
        <v>0.114738723</v>
      </c>
      <c r="L222" s="14">
        <v>1.045522294</v>
      </c>
      <c r="M222" s="14">
        <v>0.974621979</v>
      </c>
      <c r="N222" s="14">
        <v>1.121580356</v>
      </c>
      <c r="O222" s="14">
        <v>538</v>
      </c>
      <c r="P222" s="14">
        <f t="shared" si="3"/>
        <v>0.942512524063197</v>
      </c>
    </row>
    <row r="223" spans="1:16">
      <c r="A223" s="14" t="s">
        <v>229</v>
      </c>
      <c r="B223" s="14" t="s">
        <v>18</v>
      </c>
      <c r="C223" s="14" t="s">
        <v>19</v>
      </c>
      <c r="D223" s="14" t="s">
        <v>230</v>
      </c>
      <c r="E223" s="14" t="s">
        <v>21</v>
      </c>
      <c r="F223" s="14">
        <v>2</v>
      </c>
      <c r="G223" s="14">
        <v>-0.016808399</v>
      </c>
      <c r="H223" s="14">
        <v>0.044031034</v>
      </c>
      <c r="I223" s="14">
        <v>0.702654363</v>
      </c>
      <c r="J223" s="14">
        <v>-0.103109227</v>
      </c>
      <c r="K223" s="14">
        <v>0.069492429</v>
      </c>
      <c r="L223" s="14">
        <v>0.983332074</v>
      </c>
      <c r="M223" s="14">
        <v>0.902028443</v>
      </c>
      <c r="N223" s="14">
        <v>1.071963945</v>
      </c>
      <c r="O223" s="14">
        <v>1653</v>
      </c>
      <c r="P223" s="14">
        <f t="shared" si="3"/>
        <v>1.00701039682214</v>
      </c>
    </row>
    <row r="224" spans="1:16">
      <c r="A224" s="14" t="s">
        <v>231</v>
      </c>
      <c r="B224" s="14" t="s">
        <v>18</v>
      </c>
      <c r="C224" s="14" t="s">
        <v>19</v>
      </c>
      <c r="D224" s="14" t="s">
        <v>232</v>
      </c>
      <c r="E224" s="14" t="s">
        <v>21</v>
      </c>
      <c r="F224" s="14">
        <v>2</v>
      </c>
      <c r="G224" s="14">
        <v>0.024292451</v>
      </c>
      <c r="H224" s="14">
        <v>0.021580488</v>
      </c>
      <c r="I224" s="14">
        <v>0.260306331</v>
      </c>
      <c r="J224" s="14">
        <v>-0.018005304</v>
      </c>
      <c r="K224" s="14">
        <v>0.066590207</v>
      </c>
      <c r="L224" s="14">
        <v>1.024589917</v>
      </c>
      <c r="M224" s="14">
        <v>0.982155823</v>
      </c>
      <c r="N224" s="14">
        <v>1.068857378</v>
      </c>
      <c r="O224" s="14">
        <v>637</v>
      </c>
      <c r="P224" s="14">
        <f t="shared" si="3"/>
        <v>0.968078019056515</v>
      </c>
    </row>
    <row r="225" spans="1:16">
      <c r="A225" s="14" t="s">
        <v>233</v>
      </c>
      <c r="B225" s="14" t="s">
        <v>18</v>
      </c>
      <c r="C225" s="14" t="s">
        <v>19</v>
      </c>
      <c r="D225" s="14" t="s">
        <v>234</v>
      </c>
      <c r="E225" s="14" t="s">
        <v>26</v>
      </c>
      <c r="F225" s="14">
        <v>3</v>
      </c>
      <c r="G225" s="14">
        <v>-0.066539795</v>
      </c>
      <c r="H225" s="14">
        <v>0.029289694</v>
      </c>
      <c r="I225" s="14">
        <v>0.023099689</v>
      </c>
      <c r="J225" s="14">
        <v>-0.123947595</v>
      </c>
      <c r="K225" s="14">
        <v>-0.009131995</v>
      </c>
      <c r="L225" s="14">
        <v>0.935625682</v>
      </c>
      <c r="M225" s="14">
        <v>0.883426136</v>
      </c>
      <c r="N225" s="14">
        <v>0.990909575</v>
      </c>
      <c r="O225" s="14">
        <v>115</v>
      </c>
      <c r="P225" s="14">
        <f t="shared" si="3"/>
        <v>0.4758535934</v>
      </c>
    </row>
    <row r="226" spans="1:16">
      <c r="A226" s="14" t="s">
        <v>233</v>
      </c>
      <c r="B226" s="14" t="s">
        <v>18</v>
      </c>
      <c r="C226" s="14" t="s">
        <v>19</v>
      </c>
      <c r="D226" s="14" t="s">
        <v>234</v>
      </c>
      <c r="E226" s="14" t="s">
        <v>21</v>
      </c>
      <c r="F226" s="14">
        <v>3</v>
      </c>
      <c r="G226" s="14">
        <v>-0.059248714</v>
      </c>
      <c r="H226" s="14">
        <v>0.026605206</v>
      </c>
      <c r="I226" s="14">
        <v>0.025949984</v>
      </c>
      <c r="J226" s="14">
        <v>-0.111394918</v>
      </c>
      <c r="K226" s="14">
        <v>-0.007102511</v>
      </c>
      <c r="L226" s="14">
        <v>0.942472333</v>
      </c>
      <c r="M226" s="14">
        <v>0.894585391</v>
      </c>
      <c r="N226" s="14">
        <v>0.992922652</v>
      </c>
      <c r="O226" s="14">
        <v>122</v>
      </c>
      <c r="P226" s="14">
        <f t="shared" si="3"/>
        <v>0.503897640131147</v>
      </c>
    </row>
    <row r="227" spans="1:16">
      <c r="A227" s="14" t="s">
        <v>233</v>
      </c>
      <c r="B227" s="14" t="s">
        <v>18</v>
      </c>
      <c r="C227" s="14" t="s">
        <v>19</v>
      </c>
      <c r="D227" s="14" t="s">
        <v>234</v>
      </c>
      <c r="E227" s="14" t="s">
        <v>27</v>
      </c>
      <c r="F227" s="14">
        <v>3</v>
      </c>
      <c r="G227" s="14">
        <v>-0.066887424</v>
      </c>
      <c r="H227" s="14">
        <v>0.030921194</v>
      </c>
      <c r="I227" s="14">
        <v>0.163002231</v>
      </c>
      <c r="J227" s="14">
        <v>-0.127492964</v>
      </c>
      <c r="K227" s="14">
        <v>-0.006281883</v>
      </c>
      <c r="L227" s="14">
        <v>0.935300488</v>
      </c>
      <c r="M227" s="14">
        <v>0.880299609</v>
      </c>
      <c r="N227" s="14">
        <v>0.993737807</v>
      </c>
      <c r="O227" s="14">
        <v>428</v>
      </c>
      <c r="P227" s="14">
        <f t="shared" si="3"/>
        <v>0.902224965511682</v>
      </c>
    </row>
    <row r="228" spans="1:16">
      <c r="A228" s="14" t="s">
        <v>233</v>
      </c>
      <c r="B228" s="14" t="s">
        <v>18</v>
      </c>
      <c r="C228" s="14" t="s">
        <v>19</v>
      </c>
      <c r="D228" s="14" t="s">
        <v>234</v>
      </c>
      <c r="E228" s="14" t="s">
        <v>28</v>
      </c>
      <c r="F228" s="14">
        <v>3</v>
      </c>
      <c r="G228" s="14">
        <v>-0.104759081</v>
      </c>
      <c r="H228" s="14">
        <v>0.095100145</v>
      </c>
      <c r="I228" s="14">
        <v>0.469256915</v>
      </c>
      <c r="J228" s="14">
        <v>-0.291155365</v>
      </c>
      <c r="K228" s="14">
        <v>0.081637203</v>
      </c>
      <c r="L228" s="14">
        <v>0.900541454</v>
      </c>
      <c r="M228" s="14">
        <v>0.747399549</v>
      </c>
      <c r="N228" s="14">
        <v>1.085062081</v>
      </c>
      <c r="O228" s="14">
        <v>1081</v>
      </c>
      <c r="P228" s="14">
        <f t="shared" si="3"/>
        <v>1.02837153712766</v>
      </c>
    </row>
    <row r="229" spans="1:16">
      <c r="A229" s="14" t="s">
        <v>235</v>
      </c>
      <c r="B229" s="14" t="s">
        <v>18</v>
      </c>
      <c r="C229" s="14" t="s">
        <v>19</v>
      </c>
      <c r="D229" s="14" t="s">
        <v>236</v>
      </c>
      <c r="E229" s="14" t="s">
        <v>27</v>
      </c>
      <c r="F229" s="14">
        <v>4</v>
      </c>
      <c r="G229" s="14">
        <v>0.003364177</v>
      </c>
      <c r="H229" s="14">
        <v>0.010886215</v>
      </c>
      <c r="I229" s="14">
        <v>0.777516737</v>
      </c>
      <c r="J229" s="14">
        <v>-0.017972803</v>
      </c>
      <c r="K229" s="14">
        <v>0.024701158</v>
      </c>
      <c r="L229" s="14">
        <v>1.003369843</v>
      </c>
      <c r="M229" s="14">
        <v>0.982187744</v>
      </c>
      <c r="N229" s="14">
        <v>1.025008759</v>
      </c>
      <c r="O229" s="14">
        <v>1839</v>
      </c>
      <c r="P229" s="14">
        <f t="shared" si="3"/>
        <v>1.00159714516204</v>
      </c>
    </row>
    <row r="230" spans="1:16">
      <c r="A230" s="14" t="s">
        <v>235</v>
      </c>
      <c r="B230" s="14" t="s">
        <v>18</v>
      </c>
      <c r="C230" s="14" t="s">
        <v>19</v>
      </c>
      <c r="D230" s="14" t="s">
        <v>236</v>
      </c>
      <c r="E230" s="14" t="s">
        <v>28</v>
      </c>
      <c r="F230" s="14">
        <v>4</v>
      </c>
      <c r="G230" s="14">
        <v>0.007640799</v>
      </c>
      <c r="H230" s="14">
        <v>0.026586751</v>
      </c>
      <c r="I230" s="14">
        <v>0.800854174</v>
      </c>
      <c r="J230" s="14">
        <v>-0.044469233</v>
      </c>
      <c r="K230" s="14">
        <v>0.05975083</v>
      </c>
      <c r="L230" s="14">
        <v>1.007670064</v>
      </c>
      <c r="M230" s="14">
        <v>0.956505028</v>
      </c>
      <c r="N230" s="14">
        <v>1.061572002</v>
      </c>
      <c r="O230" s="14">
        <v>1897</v>
      </c>
      <c r="P230" s="14">
        <f t="shared" si="3"/>
        <v>1.00011783774697</v>
      </c>
    </row>
    <row r="231" spans="1:16">
      <c r="A231" s="14" t="s">
        <v>235</v>
      </c>
      <c r="B231" s="14" t="s">
        <v>18</v>
      </c>
      <c r="C231" s="14" t="s">
        <v>19</v>
      </c>
      <c r="D231" s="14" t="s">
        <v>236</v>
      </c>
      <c r="E231" s="14" t="s">
        <v>26</v>
      </c>
      <c r="F231" s="14">
        <v>4</v>
      </c>
      <c r="G231" s="14">
        <v>0.002561832</v>
      </c>
      <c r="H231" s="14">
        <v>0.010890806</v>
      </c>
      <c r="I231" s="14">
        <v>0.81403112</v>
      </c>
      <c r="J231" s="14">
        <v>-0.018784149</v>
      </c>
      <c r="K231" s="14">
        <v>0.023907812</v>
      </c>
      <c r="L231" s="14">
        <v>1.002565116</v>
      </c>
      <c r="M231" s="14">
        <v>0.981391174</v>
      </c>
      <c r="N231" s="14">
        <v>1.024195895</v>
      </c>
      <c r="O231" s="14">
        <v>1930</v>
      </c>
      <c r="P231" s="14">
        <f t="shared" si="3"/>
        <v>0.999191566466321</v>
      </c>
    </row>
    <row r="232" spans="1:16">
      <c r="A232" s="14" t="s">
        <v>235</v>
      </c>
      <c r="B232" s="14" t="s">
        <v>18</v>
      </c>
      <c r="C232" s="14" t="s">
        <v>19</v>
      </c>
      <c r="D232" s="14" t="s">
        <v>236</v>
      </c>
      <c r="E232" s="14" t="s">
        <v>21</v>
      </c>
      <c r="F232" s="14">
        <v>4</v>
      </c>
      <c r="G232" s="14">
        <v>0.001735995</v>
      </c>
      <c r="H232" s="14">
        <v>0.014839257</v>
      </c>
      <c r="I232" s="14">
        <v>0.906870621</v>
      </c>
      <c r="J232" s="14">
        <v>-0.027348948</v>
      </c>
      <c r="K232" s="14">
        <v>0.030820938</v>
      </c>
      <c r="L232" s="14">
        <v>1.001737503</v>
      </c>
      <c r="M232" s="14">
        <v>0.973021648</v>
      </c>
      <c r="N232" s="14">
        <v>1.031300821</v>
      </c>
      <c r="O232" s="14">
        <v>2156</v>
      </c>
      <c r="P232" s="14">
        <f t="shared" si="3"/>
        <v>0.996464054336271</v>
      </c>
    </row>
    <row r="233" spans="1:16">
      <c r="A233" s="14" t="s">
        <v>237</v>
      </c>
      <c r="B233" s="14" t="s">
        <v>18</v>
      </c>
      <c r="C233" s="14" t="s">
        <v>19</v>
      </c>
      <c r="D233" s="14" t="s">
        <v>238</v>
      </c>
      <c r="E233" s="14" t="s">
        <v>28</v>
      </c>
      <c r="F233" s="14">
        <v>3</v>
      </c>
      <c r="G233" s="14">
        <v>0.033343458</v>
      </c>
      <c r="H233" s="14">
        <v>0.04980421</v>
      </c>
      <c r="I233" s="14">
        <v>0.624422862</v>
      </c>
      <c r="J233" s="14">
        <v>-0.064272794</v>
      </c>
      <c r="K233" s="14">
        <v>0.130959709</v>
      </c>
      <c r="L233" s="14">
        <v>1.033905581</v>
      </c>
      <c r="M233" s="14">
        <v>0.937749152</v>
      </c>
      <c r="N233" s="14">
        <v>1.139921852</v>
      </c>
      <c r="O233" s="14">
        <v>1485</v>
      </c>
      <c r="P233" s="14">
        <f t="shared" si="3"/>
        <v>0.996133171769697</v>
      </c>
    </row>
    <row r="234" spans="1:16">
      <c r="A234" s="14" t="s">
        <v>237</v>
      </c>
      <c r="B234" s="14" t="s">
        <v>18</v>
      </c>
      <c r="C234" s="14" t="s">
        <v>19</v>
      </c>
      <c r="D234" s="14" t="s">
        <v>238</v>
      </c>
      <c r="E234" s="14" t="s">
        <v>26</v>
      </c>
      <c r="F234" s="14">
        <v>3</v>
      </c>
      <c r="G234" s="14">
        <v>-0.007375993</v>
      </c>
      <c r="H234" s="14">
        <v>0.016106384</v>
      </c>
      <c r="I234" s="14">
        <v>0.646985026</v>
      </c>
      <c r="J234" s="14">
        <v>-0.038944507</v>
      </c>
      <c r="K234" s="14">
        <v>0.02419252</v>
      </c>
      <c r="L234" s="14">
        <v>0.992651142</v>
      </c>
      <c r="M234" s="14">
        <v>0.961804082</v>
      </c>
      <c r="N234" s="14">
        <v>1.024487533</v>
      </c>
      <c r="O234" s="14">
        <v>1528</v>
      </c>
      <c r="P234" s="14">
        <f t="shared" si="3"/>
        <v>1.00308084201178</v>
      </c>
    </row>
    <row r="235" spans="1:16">
      <c r="A235" s="14" t="s">
        <v>237</v>
      </c>
      <c r="B235" s="14" t="s">
        <v>18</v>
      </c>
      <c r="C235" s="14" t="s">
        <v>19</v>
      </c>
      <c r="D235" s="14" t="s">
        <v>238</v>
      </c>
      <c r="E235" s="14" t="s">
        <v>27</v>
      </c>
      <c r="F235" s="14">
        <v>3</v>
      </c>
      <c r="G235" s="14">
        <v>-0.006661665</v>
      </c>
      <c r="H235" s="14">
        <v>0.016063048</v>
      </c>
      <c r="I235" s="14">
        <v>0.718598981</v>
      </c>
      <c r="J235" s="14">
        <v>-0.03814524</v>
      </c>
      <c r="K235" s="14">
        <v>0.02482191</v>
      </c>
      <c r="L235" s="14">
        <v>0.993360475</v>
      </c>
      <c r="M235" s="14">
        <v>0.962573127</v>
      </c>
      <c r="N235" s="14">
        <v>1.025132538</v>
      </c>
      <c r="O235" s="14">
        <v>1683</v>
      </c>
      <c r="P235" s="14">
        <f t="shared" si="3"/>
        <v>1.01150385382591</v>
      </c>
    </row>
    <row r="236" spans="1:16">
      <c r="A236" s="14" t="s">
        <v>237</v>
      </c>
      <c r="B236" s="14" t="s">
        <v>18</v>
      </c>
      <c r="C236" s="14" t="s">
        <v>19</v>
      </c>
      <c r="D236" s="14" t="s">
        <v>238</v>
      </c>
      <c r="E236" s="14" t="s">
        <v>21</v>
      </c>
      <c r="F236" s="14">
        <v>3</v>
      </c>
      <c r="G236" s="14">
        <v>-0.006022524</v>
      </c>
      <c r="H236" s="14">
        <v>0.023990763</v>
      </c>
      <c r="I236" s="14">
        <v>0.801786962</v>
      </c>
      <c r="J236" s="14">
        <v>-0.053044419</v>
      </c>
      <c r="K236" s="14">
        <v>0.040999372</v>
      </c>
      <c r="L236" s="14">
        <v>0.993995575</v>
      </c>
      <c r="M236" s="14">
        <v>0.948337887</v>
      </c>
      <c r="N236" s="14">
        <v>1.041851451</v>
      </c>
      <c r="O236" s="14">
        <v>1900</v>
      </c>
      <c r="P236" s="14">
        <f t="shared" si="3"/>
        <v>0.999701743672632</v>
      </c>
    </row>
    <row r="237" spans="1:16">
      <c r="A237" s="14" t="s">
        <v>239</v>
      </c>
      <c r="B237" s="14" t="s">
        <v>18</v>
      </c>
      <c r="C237" s="14" t="s">
        <v>19</v>
      </c>
      <c r="D237" s="14" t="s">
        <v>240</v>
      </c>
      <c r="E237" s="14" t="s">
        <v>21</v>
      </c>
      <c r="F237" s="14">
        <v>2</v>
      </c>
      <c r="G237" s="14">
        <v>0.035670065</v>
      </c>
      <c r="H237" s="14">
        <v>0.191344554</v>
      </c>
      <c r="I237" s="14">
        <v>0.852116995</v>
      </c>
      <c r="J237" s="14">
        <v>-0.33936526</v>
      </c>
      <c r="K237" s="14">
        <v>0.41070539</v>
      </c>
      <c r="L237" s="14">
        <v>1.036313874</v>
      </c>
      <c r="M237" s="14">
        <v>0.712222255</v>
      </c>
      <c r="N237" s="14">
        <v>1.507881055</v>
      </c>
      <c r="O237" s="14">
        <v>2020</v>
      </c>
      <c r="P237" s="14">
        <f t="shared" si="3"/>
        <v>0.999339188690594</v>
      </c>
    </row>
    <row r="238" spans="1:16">
      <c r="A238" s="14" t="s">
        <v>241</v>
      </c>
      <c r="B238" s="14" t="s">
        <v>18</v>
      </c>
      <c r="C238" s="14" t="s">
        <v>19</v>
      </c>
      <c r="D238" s="14" t="s">
        <v>242</v>
      </c>
      <c r="E238" s="14" t="s">
        <v>28</v>
      </c>
      <c r="F238" s="14">
        <v>5</v>
      </c>
      <c r="G238" s="14">
        <v>-0.021669228</v>
      </c>
      <c r="H238" s="14">
        <v>0.022677274</v>
      </c>
      <c r="I238" s="14">
        <v>0.409794344</v>
      </c>
      <c r="J238" s="14">
        <v>-0.066116685</v>
      </c>
      <c r="K238" s="14">
        <v>0.022778229</v>
      </c>
      <c r="L238" s="14">
        <v>0.978563863</v>
      </c>
      <c r="M238" s="14">
        <v>0.936021639</v>
      </c>
      <c r="N238" s="14">
        <v>1.023039634</v>
      </c>
      <c r="O238" s="14">
        <v>967</v>
      </c>
      <c r="P238" s="14">
        <f t="shared" si="3"/>
        <v>1.00393257594209</v>
      </c>
    </row>
    <row r="239" spans="1:16">
      <c r="A239" s="14" t="s">
        <v>241</v>
      </c>
      <c r="B239" s="14" t="s">
        <v>18</v>
      </c>
      <c r="C239" s="14" t="s">
        <v>19</v>
      </c>
      <c r="D239" s="14" t="s">
        <v>242</v>
      </c>
      <c r="E239" s="14" t="s">
        <v>26</v>
      </c>
      <c r="F239" s="14">
        <v>5</v>
      </c>
      <c r="G239" s="14">
        <v>-0.010291788</v>
      </c>
      <c r="H239" s="14">
        <v>0.013662721</v>
      </c>
      <c r="I239" s="14">
        <v>0.45128457</v>
      </c>
      <c r="J239" s="14">
        <v>-0.037070721</v>
      </c>
      <c r="K239" s="14">
        <v>0.016487144</v>
      </c>
      <c r="L239" s="14">
        <v>0.989760991</v>
      </c>
      <c r="M239" s="14">
        <v>0.963607986</v>
      </c>
      <c r="N239" s="14">
        <v>1.016623807</v>
      </c>
      <c r="O239" s="14">
        <v>1052</v>
      </c>
      <c r="P239" s="14">
        <f t="shared" si="3"/>
        <v>1.01624823795627</v>
      </c>
    </row>
    <row r="240" spans="1:16">
      <c r="A240" s="14" t="s">
        <v>241</v>
      </c>
      <c r="B240" s="14" t="s">
        <v>18</v>
      </c>
      <c r="C240" s="14" t="s">
        <v>19</v>
      </c>
      <c r="D240" s="14" t="s">
        <v>242</v>
      </c>
      <c r="E240" s="14" t="s">
        <v>21</v>
      </c>
      <c r="F240" s="14">
        <v>5</v>
      </c>
      <c r="G240" s="14">
        <v>-0.008545028</v>
      </c>
      <c r="H240" s="14">
        <v>0.011931342</v>
      </c>
      <c r="I240" s="14">
        <v>0.473878165</v>
      </c>
      <c r="J240" s="14">
        <v>-0.031930457</v>
      </c>
      <c r="K240" s="14">
        <v>0.014840402</v>
      </c>
      <c r="L240" s="14">
        <v>0.991491377</v>
      </c>
      <c r="M240" s="14">
        <v>0.968573937</v>
      </c>
      <c r="N240" s="14">
        <v>1.014951067</v>
      </c>
      <c r="O240" s="14">
        <v>1091</v>
      </c>
      <c r="P240" s="14">
        <f t="shared" si="3"/>
        <v>1.02898017679652</v>
      </c>
    </row>
    <row r="241" spans="1:16">
      <c r="A241" s="14" t="s">
        <v>241</v>
      </c>
      <c r="B241" s="14" t="s">
        <v>18</v>
      </c>
      <c r="C241" s="14" t="s">
        <v>19</v>
      </c>
      <c r="D241" s="14" t="s">
        <v>242</v>
      </c>
      <c r="E241" s="14" t="s">
        <v>27</v>
      </c>
      <c r="F241" s="14">
        <v>5</v>
      </c>
      <c r="G241" s="14">
        <v>-0.010891363</v>
      </c>
      <c r="H241" s="14">
        <v>0.016074534</v>
      </c>
      <c r="I241" s="14">
        <v>0.535220827</v>
      </c>
      <c r="J241" s="14">
        <v>-0.042397451</v>
      </c>
      <c r="K241" s="14">
        <v>0.020614724</v>
      </c>
      <c r="L241" s="14">
        <v>0.989167733</v>
      </c>
      <c r="M241" s="14">
        <v>0.958488753</v>
      </c>
      <c r="N241" s="14">
        <v>1.020828676</v>
      </c>
      <c r="O241" s="14">
        <v>1260</v>
      </c>
      <c r="P241" s="14">
        <f t="shared" si="3"/>
        <v>1.00630011044683</v>
      </c>
    </row>
    <row r="242" spans="1:16">
      <c r="A242" s="14" t="s">
        <v>243</v>
      </c>
      <c r="B242" s="14" t="s">
        <v>18</v>
      </c>
      <c r="C242" s="14" t="s">
        <v>19</v>
      </c>
      <c r="D242" s="14" t="s">
        <v>244</v>
      </c>
      <c r="E242" s="14" t="s">
        <v>27</v>
      </c>
      <c r="F242" s="14">
        <v>4</v>
      </c>
      <c r="G242" s="14">
        <v>-0.014100595</v>
      </c>
      <c r="H242" s="14">
        <v>0.012749044</v>
      </c>
      <c r="I242" s="14">
        <v>0.34944615</v>
      </c>
      <c r="J242" s="14">
        <v>-0.039088722</v>
      </c>
      <c r="K242" s="14">
        <v>0.010887532</v>
      </c>
      <c r="L242" s="14">
        <v>0.985998353</v>
      </c>
      <c r="M242" s="14">
        <v>0.961665385</v>
      </c>
      <c r="N242" s="14">
        <v>1.010947017</v>
      </c>
      <c r="O242" s="14">
        <v>832</v>
      </c>
      <c r="P242" s="14">
        <f t="shared" si="3"/>
        <v>0.994997511237981</v>
      </c>
    </row>
    <row r="243" spans="1:16">
      <c r="A243" s="14" t="s">
        <v>243</v>
      </c>
      <c r="B243" s="14" t="s">
        <v>18</v>
      </c>
      <c r="C243" s="14" t="s">
        <v>19</v>
      </c>
      <c r="D243" s="14" t="s">
        <v>244</v>
      </c>
      <c r="E243" s="14" t="s">
        <v>26</v>
      </c>
      <c r="F243" s="14">
        <v>4</v>
      </c>
      <c r="G243" s="14">
        <v>-0.007448619</v>
      </c>
      <c r="H243" s="14">
        <v>0.012697435</v>
      </c>
      <c r="I243" s="14">
        <v>0.557456301</v>
      </c>
      <c r="J243" s="14">
        <v>-0.032335593</v>
      </c>
      <c r="K243" s="14">
        <v>0.017438354</v>
      </c>
      <c r="L243" s="14">
        <v>0.992579053</v>
      </c>
      <c r="M243" s="14">
        <v>0.968181613</v>
      </c>
      <c r="N243" s="14">
        <v>1.017591289</v>
      </c>
      <c r="O243" s="14">
        <v>1315</v>
      </c>
      <c r="P243" s="14">
        <f t="shared" si="3"/>
        <v>1.00426918408289</v>
      </c>
    </row>
    <row r="244" spans="1:16">
      <c r="A244" s="14" t="s">
        <v>243</v>
      </c>
      <c r="B244" s="14" t="s">
        <v>18</v>
      </c>
      <c r="C244" s="14" t="s">
        <v>19</v>
      </c>
      <c r="D244" s="14" t="s">
        <v>244</v>
      </c>
      <c r="E244" s="14" t="s">
        <v>21</v>
      </c>
      <c r="F244" s="14">
        <v>4</v>
      </c>
      <c r="G244" s="14">
        <v>-0.001589471</v>
      </c>
      <c r="H244" s="14">
        <v>0.014384577</v>
      </c>
      <c r="I244" s="14">
        <v>0.912014234</v>
      </c>
      <c r="J244" s="14">
        <v>-0.029783241</v>
      </c>
      <c r="K244" s="14">
        <v>0.0266043</v>
      </c>
      <c r="L244" s="14">
        <v>0.998411792</v>
      </c>
      <c r="M244" s="14">
        <v>0.970655909</v>
      </c>
      <c r="N244" s="14">
        <v>1.026961354</v>
      </c>
      <c r="O244" s="14">
        <v>2172</v>
      </c>
      <c r="P244" s="14">
        <f t="shared" si="3"/>
        <v>0.994733757065378</v>
      </c>
    </row>
    <row r="245" spans="1:16">
      <c r="A245" s="14" t="s">
        <v>243</v>
      </c>
      <c r="B245" s="14" t="s">
        <v>18</v>
      </c>
      <c r="C245" s="14" t="s">
        <v>19</v>
      </c>
      <c r="D245" s="14" t="s">
        <v>244</v>
      </c>
      <c r="E245" s="14" t="s">
        <v>28</v>
      </c>
      <c r="F245" s="14">
        <v>4</v>
      </c>
      <c r="G245" s="14">
        <v>-0.003743778</v>
      </c>
      <c r="H245" s="14">
        <v>0.035316298</v>
      </c>
      <c r="I245" s="14">
        <v>0.925251371</v>
      </c>
      <c r="J245" s="14">
        <v>-0.072963723</v>
      </c>
      <c r="K245" s="14">
        <v>0.065476167</v>
      </c>
      <c r="L245" s="14">
        <v>0.996263221</v>
      </c>
      <c r="M245" s="14">
        <v>0.929634554</v>
      </c>
      <c r="N245" s="14">
        <v>1.067667291</v>
      </c>
      <c r="O245" s="14">
        <v>2202</v>
      </c>
      <c r="P245" s="14">
        <f t="shared" si="3"/>
        <v>0.995422569436421</v>
      </c>
    </row>
    <row r="246" spans="1:16">
      <c r="A246" s="14" t="s">
        <v>245</v>
      </c>
      <c r="B246" s="14" t="s">
        <v>18</v>
      </c>
      <c r="C246" s="14" t="s">
        <v>19</v>
      </c>
      <c r="D246" s="14" t="s">
        <v>246</v>
      </c>
      <c r="E246" s="14" t="s">
        <v>21</v>
      </c>
      <c r="F246" s="14">
        <v>2</v>
      </c>
      <c r="G246" s="14">
        <v>0.024219995</v>
      </c>
      <c r="H246" s="14">
        <v>0.02270285</v>
      </c>
      <c r="I246" s="14">
        <v>0.286050325</v>
      </c>
      <c r="J246" s="14">
        <v>-0.020277591</v>
      </c>
      <c r="K246" s="14">
        <v>0.068717581</v>
      </c>
      <c r="L246" s="14">
        <v>1.024515681</v>
      </c>
      <c r="M246" s="14">
        <v>0.979926617</v>
      </c>
      <c r="N246" s="14">
        <v>1.071133658</v>
      </c>
      <c r="O246" s="14">
        <v>692</v>
      </c>
      <c r="P246" s="14">
        <f t="shared" si="3"/>
        <v>0.979267658851156</v>
      </c>
    </row>
    <row r="247" spans="1:16">
      <c r="A247" s="14" t="s">
        <v>247</v>
      </c>
      <c r="B247" s="14" t="s">
        <v>18</v>
      </c>
      <c r="C247" s="14" t="s">
        <v>19</v>
      </c>
      <c r="D247" s="14" t="s">
        <v>248</v>
      </c>
      <c r="E247" s="14" t="s">
        <v>21</v>
      </c>
      <c r="F247" s="14">
        <v>2</v>
      </c>
      <c r="G247" s="14">
        <v>-0.000452243</v>
      </c>
      <c r="H247" s="14">
        <v>0.017822888</v>
      </c>
      <c r="I247" s="14">
        <v>0.979756424</v>
      </c>
      <c r="J247" s="14">
        <v>-0.035385103</v>
      </c>
      <c r="K247" s="14">
        <v>0.034480617</v>
      </c>
      <c r="L247" s="14">
        <v>0.999547859</v>
      </c>
      <c r="M247" s="14">
        <v>0.96523363</v>
      </c>
      <c r="N247" s="14">
        <v>1.035081966</v>
      </c>
      <c r="O247" s="14">
        <v>2306</v>
      </c>
      <c r="P247" s="14">
        <f t="shared" si="3"/>
        <v>1.0065234034935</v>
      </c>
    </row>
    <row r="248" spans="1:16">
      <c r="A248" s="14" t="s">
        <v>249</v>
      </c>
      <c r="B248" s="14" t="s">
        <v>18</v>
      </c>
      <c r="C248" s="14" t="s">
        <v>19</v>
      </c>
      <c r="D248" s="14" t="s">
        <v>250</v>
      </c>
      <c r="E248" s="14" t="s">
        <v>21</v>
      </c>
      <c r="F248" s="14">
        <v>3</v>
      </c>
      <c r="G248" s="14">
        <v>-0.017944247</v>
      </c>
      <c r="H248" s="14">
        <v>0.031715816</v>
      </c>
      <c r="I248" s="14">
        <v>0.571541779</v>
      </c>
      <c r="J248" s="14">
        <v>-0.080107247</v>
      </c>
      <c r="K248" s="14">
        <v>0.044218752</v>
      </c>
      <c r="L248" s="14">
        <v>0.982215792</v>
      </c>
      <c r="M248" s="14">
        <v>0.923017351</v>
      </c>
      <c r="N248" s="14">
        <v>1.045210972</v>
      </c>
      <c r="O248" s="14">
        <v>1355</v>
      </c>
      <c r="P248" s="14">
        <f t="shared" si="3"/>
        <v>0.999249058635424</v>
      </c>
    </row>
    <row r="249" spans="1:16">
      <c r="A249" s="14" t="s">
        <v>249</v>
      </c>
      <c r="B249" s="14" t="s">
        <v>18</v>
      </c>
      <c r="C249" s="14" t="s">
        <v>19</v>
      </c>
      <c r="D249" s="14" t="s">
        <v>250</v>
      </c>
      <c r="E249" s="14" t="s">
        <v>26</v>
      </c>
      <c r="F249" s="14">
        <v>3</v>
      </c>
      <c r="G249" s="14">
        <v>-0.013349341</v>
      </c>
      <c r="H249" s="14">
        <v>0.036931871</v>
      </c>
      <c r="I249" s="14">
        <v>0.717756677</v>
      </c>
      <c r="J249" s="14">
        <v>-0.085735807</v>
      </c>
      <c r="K249" s="14">
        <v>0.059037126</v>
      </c>
      <c r="L249" s="14">
        <v>0.986739366</v>
      </c>
      <c r="M249" s="14">
        <v>0.917836685</v>
      </c>
      <c r="N249" s="14">
        <v>1.060814623</v>
      </c>
      <c r="O249" s="14">
        <v>1680</v>
      </c>
      <c r="P249" s="14">
        <f t="shared" si="3"/>
        <v>1.01212236179345</v>
      </c>
    </row>
    <row r="250" spans="1:16">
      <c r="A250" s="14" t="s">
        <v>249</v>
      </c>
      <c r="B250" s="14" t="s">
        <v>18</v>
      </c>
      <c r="C250" s="14" t="s">
        <v>19</v>
      </c>
      <c r="D250" s="14" t="s">
        <v>250</v>
      </c>
      <c r="E250" s="14" t="s">
        <v>28</v>
      </c>
      <c r="F250" s="14">
        <v>3</v>
      </c>
      <c r="G250" s="14">
        <v>0.076368977</v>
      </c>
      <c r="H250" s="14">
        <v>0.212499619</v>
      </c>
      <c r="I250" s="14">
        <v>0.780359683</v>
      </c>
      <c r="J250" s="14">
        <v>-0.340130277</v>
      </c>
      <c r="K250" s="14">
        <v>0.49286823</v>
      </c>
      <c r="L250" s="14">
        <v>1.079360759</v>
      </c>
      <c r="M250" s="14">
        <v>0.711677601</v>
      </c>
      <c r="N250" s="14">
        <v>1.6370048</v>
      </c>
      <c r="O250" s="14">
        <v>1844</v>
      </c>
      <c r="P250" s="14">
        <f t="shared" si="3"/>
        <v>1.00253367083894</v>
      </c>
    </row>
    <row r="251" spans="1:16">
      <c r="A251" s="14" t="s">
        <v>249</v>
      </c>
      <c r="B251" s="14" t="s">
        <v>18</v>
      </c>
      <c r="C251" s="14" t="s">
        <v>19</v>
      </c>
      <c r="D251" s="14" t="s">
        <v>250</v>
      </c>
      <c r="E251" s="14" t="s">
        <v>27</v>
      </c>
      <c r="F251" s="14">
        <v>3</v>
      </c>
      <c r="G251" s="14">
        <v>-0.009431421</v>
      </c>
      <c r="H251" s="14">
        <v>0.042280652</v>
      </c>
      <c r="I251" s="14">
        <v>0.844194036</v>
      </c>
      <c r="J251" s="14">
        <v>-0.092301499</v>
      </c>
      <c r="K251" s="14">
        <v>0.073438656</v>
      </c>
      <c r="L251" s="14">
        <v>0.990612915</v>
      </c>
      <c r="M251" s="14">
        <v>0.911830193</v>
      </c>
      <c r="N251" s="14">
        <v>1.076202516</v>
      </c>
      <c r="O251" s="14">
        <v>1996</v>
      </c>
      <c r="P251" s="14">
        <f t="shared" si="3"/>
        <v>1.00195173912024</v>
      </c>
    </row>
    <row r="252" spans="1:16">
      <c r="A252" s="14" t="s">
        <v>251</v>
      </c>
      <c r="B252" s="14" t="s">
        <v>18</v>
      </c>
      <c r="C252" s="14" t="s">
        <v>19</v>
      </c>
      <c r="D252" s="14" t="s">
        <v>252</v>
      </c>
      <c r="E252" s="14" t="s">
        <v>21</v>
      </c>
      <c r="F252" s="14">
        <v>2</v>
      </c>
      <c r="G252" s="14">
        <v>-0.036463879</v>
      </c>
      <c r="H252" s="14">
        <v>0.018835237</v>
      </c>
      <c r="I252" s="14">
        <v>0.052875115</v>
      </c>
      <c r="J252" s="14">
        <v>-0.073380945</v>
      </c>
      <c r="K252" s="14">
        <v>0.000453186</v>
      </c>
      <c r="L252" s="14">
        <v>0.96419292</v>
      </c>
      <c r="M252" s="14">
        <v>0.929246771</v>
      </c>
      <c r="N252" s="14">
        <v>1.000453289</v>
      </c>
      <c r="O252" s="14">
        <v>187</v>
      </c>
      <c r="P252" s="14">
        <f t="shared" si="3"/>
        <v>0.669845708208556</v>
      </c>
    </row>
    <row r="253" spans="1:16">
      <c r="A253" s="14" t="s">
        <v>253</v>
      </c>
      <c r="B253" s="14" t="s">
        <v>18</v>
      </c>
      <c r="C253" s="14" t="s">
        <v>19</v>
      </c>
      <c r="D253" s="14" t="s">
        <v>254</v>
      </c>
      <c r="E253" s="14" t="s">
        <v>26</v>
      </c>
      <c r="F253" s="14">
        <v>3</v>
      </c>
      <c r="G253" s="14">
        <v>-0.009966002</v>
      </c>
      <c r="H253" s="14">
        <v>0.010928358</v>
      </c>
      <c r="I253" s="14">
        <v>0.361800545</v>
      </c>
      <c r="J253" s="14">
        <v>-0.031385583</v>
      </c>
      <c r="K253" s="14">
        <v>0.01145358</v>
      </c>
      <c r="L253" s="14">
        <v>0.990083495</v>
      </c>
      <c r="M253" s="14">
        <v>0.969101832</v>
      </c>
      <c r="N253" s="14">
        <v>1.011519423</v>
      </c>
      <c r="O253" s="14">
        <v>859</v>
      </c>
      <c r="P253" s="14">
        <f t="shared" si="3"/>
        <v>0.997794518166473</v>
      </c>
    </row>
    <row r="254" spans="1:16">
      <c r="A254" s="14" t="s">
        <v>253</v>
      </c>
      <c r="B254" s="14" t="s">
        <v>18</v>
      </c>
      <c r="C254" s="14" t="s">
        <v>19</v>
      </c>
      <c r="D254" s="14" t="s">
        <v>254</v>
      </c>
      <c r="E254" s="14" t="s">
        <v>27</v>
      </c>
      <c r="F254" s="14">
        <v>3</v>
      </c>
      <c r="G254" s="14">
        <v>-0.010517936</v>
      </c>
      <c r="H254" s="14">
        <v>0.011112058</v>
      </c>
      <c r="I254" s="14">
        <v>0.443785485</v>
      </c>
      <c r="J254" s="14">
        <v>-0.032297569</v>
      </c>
      <c r="K254" s="14">
        <v>0.011261697</v>
      </c>
      <c r="L254" s="14">
        <v>0.989537184</v>
      </c>
      <c r="M254" s="14">
        <v>0.968218428</v>
      </c>
      <c r="N254" s="14">
        <v>1.011325349</v>
      </c>
      <c r="O254" s="14">
        <v>1039</v>
      </c>
      <c r="P254" s="14">
        <f t="shared" si="3"/>
        <v>1.01186507600096</v>
      </c>
    </row>
    <row r="255" spans="1:16">
      <c r="A255" s="14" t="s">
        <v>253</v>
      </c>
      <c r="B255" s="14" t="s">
        <v>18</v>
      </c>
      <c r="C255" s="14" t="s">
        <v>19</v>
      </c>
      <c r="D255" s="14" t="s">
        <v>254</v>
      </c>
      <c r="E255" s="14" t="s">
        <v>21</v>
      </c>
      <c r="F255" s="14">
        <v>3</v>
      </c>
      <c r="G255" s="14">
        <v>-0.008485878</v>
      </c>
      <c r="H255" s="14">
        <v>0.012039361</v>
      </c>
      <c r="I255" s="14">
        <v>0.480906953</v>
      </c>
      <c r="J255" s="14">
        <v>-0.032083025</v>
      </c>
      <c r="K255" s="14">
        <v>0.015111269</v>
      </c>
      <c r="L255" s="14">
        <v>0.991550025</v>
      </c>
      <c r="M255" s="14">
        <v>0.968426175</v>
      </c>
      <c r="N255" s="14">
        <v>1.015226021</v>
      </c>
      <c r="O255" s="14">
        <v>1112</v>
      </c>
      <c r="P255" s="14">
        <f t="shared" si="3"/>
        <v>1.02452209681385</v>
      </c>
    </row>
    <row r="256" spans="1:16">
      <c r="A256" s="14" t="s">
        <v>253</v>
      </c>
      <c r="B256" s="14" t="s">
        <v>18</v>
      </c>
      <c r="C256" s="14" t="s">
        <v>19</v>
      </c>
      <c r="D256" s="14" t="s">
        <v>254</v>
      </c>
      <c r="E256" s="14" t="s">
        <v>28</v>
      </c>
      <c r="F256" s="14">
        <v>3</v>
      </c>
      <c r="G256" s="14">
        <v>-0.018417282</v>
      </c>
      <c r="H256" s="14">
        <v>0.030389267</v>
      </c>
      <c r="I256" s="14">
        <v>0.653135842</v>
      </c>
      <c r="J256" s="14">
        <v>-0.077980246</v>
      </c>
      <c r="K256" s="14">
        <v>0.041145682</v>
      </c>
      <c r="L256" s="14">
        <v>0.98175128</v>
      </c>
      <c r="M256" s="14">
        <v>0.924982699</v>
      </c>
      <c r="N256" s="14">
        <v>1.042003896</v>
      </c>
      <c r="O256" s="14">
        <v>1540</v>
      </c>
      <c r="P256" s="14">
        <f t="shared" si="3"/>
        <v>1.0047264998039</v>
      </c>
    </row>
    <row r="257" spans="1:16">
      <c r="A257" s="14" t="s">
        <v>255</v>
      </c>
      <c r="B257" s="14" t="s">
        <v>18</v>
      </c>
      <c r="C257" s="14" t="s">
        <v>19</v>
      </c>
      <c r="D257" s="14" t="s">
        <v>256</v>
      </c>
      <c r="E257" s="14" t="s">
        <v>21</v>
      </c>
      <c r="F257" s="14">
        <v>2</v>
      </c>
      <c r="G257" s="14">
        <v>0.028075873</v>
      </c>
      <c r="H257" s="14">
        <v>0.045534288</v>
      </c>
      <c r="I257" s="14">
        <v>0.537506844</v>
      </c>
      <c r="J257" s="14">
        <v>-0.061171332</v>
      </c>
      <c r="K257" s="14">
        <v>0.117323078</v>
      </c>
      <c r="L257" s="14">
        <v>1.028473715</v>
      </c>
      <c r="M257" s="14">
        <v>0.94066206</v>
      </c>
      <c r="N257" s="14">
        <v>1.124482667</v>
      </c>
      <c r="O257" s="14">
        <v>1265</v>
      </c>
      <c r="P257" s="14">
        <f t="shared" si="3"/>
        <v>1.00660372603636</v>
      </c>
    </row>
    <row r="258" spans="1:16">
      <c r="A258" s="14" t="s">
        <v>257</v>
      </c>
      <c r="B258" s="14" t="s">
        <v>18</v>
      </c>
      <c r="C258" s="14" t="s">
        <v>19</v>
      </c>
      <c r="D258" s="14" t="s">
        <v>258</v>
      </c>
      <c r="E258" s="14" t="s">
        <v>21</v>
      </c>
      <c r="F258" s="14">
        <v>2</v>
      </c>
      <c r="G258" s="14">
        <v>0.035958203</v>
      </c>
      <c r="H258" s="14">
        <v>0.020405482</v>
      </c>
      <c r="I258" s="14">
        <v>0.078038308</v>
      </c>
      <c r="J258" s="14">
        <v>-0.004036542</v>
      </c>
      <c r="K258" s="14">
        <v>0.075952949</v>
      </c>
      <c r="L258" s="14">
        <v>1.036612519</v>
      </c>
      <c r="M258" s="14">
        <v>0.995971594</v>
      </c>
      <c r="N258" s="14">
        <v>1.078911809</v>
      </c>
      <c r="O258" s="14">
        <v>256</v>
      </c>
      <c r="P258" s="14">
        <f t="shared" si="3"/>
        <v>0.722159186140625</v>
      </c>
    </row>
    <row r="259" spans="1:16">
      <c r="A259" s="14" t="s">
        <v>259</v>
      </c>
      <c r="B259" s="14" t="s">
        <v>18</v>
      </c>
      <c r="C259" s="14" t="s">
        <v>19</v>
      </c>
      <c r="D259" s="14" t="s">
        <v>260</v>
      </c>
      <c r="E259" s="14" t="s">
        <v>21</v>
      </c>
      <c r="F259" s="14">
        <v>2</v>
      </c>
      <c r="G259" s="14">
        <v>0.063450134</v>
      </c>
      <c r="H259" s="14">
        <v>0.036430373</v>
      </c>
      <c r="I259" s="14">
        <v>0.081564061</v>
      </c>
      <c r="J259" s="14">
        <v>-0.007953397</v>
      </c>
      <c r="K259" s="14">
        <v>0.134853665</v>
      </c>
      <c r="L259" s="14">
        <v>1.065506352</v>
      </c>
      <c r="M259" s="14">
        <v>0.992078147</v>
      </c>
      <c r="N259" s="14">
        <v>1.14436931</v>
      </c>
      <c r="O259" s="14">
        <v>264</v>
      </c>
      <c r="P259" s="14">
        <f t="shared" ref="P259:P322" si="4">I259*2369/O259</f>
        <v>0.731913865564394</v>
      </c>
    </row>
    <row r="260" spans="1:16">
      <c r="A260" s="14" t="s">
        <v>261</v>
      </c>
      <c r="B260" s="14" t="s">
        <v>18</v>
      </c>
      <c r="C260" s="14" t="s">
        <v>19</v>
      </c>
      <c r="D260" s="14" t="s">
        <v>262</v>
      </c>
      <c r="E260" s="14" t="s">
        <v>21</v>
      </c>
      <c r="F260" s="14">
        <v>2</v>
      </c>
      <c r="G260" s="14">
        <v>0.006114992</v>
      </c>
      <c r="H260" s="14">
        <v>0.046941217</v>
      </c>
      <c r="I260" s="14">
        <v>0.896353489</v>
      </c>
      <c r="J260" s="14">
        <v>-0.085889793</v>
      </c>
      <c r="K260" s="14">
        <v>0.098119778</v>
      </c>
      <c r="L260" s="14">
        <v>1.006133727</v>
      </c>
      <c r="M260" s="14">
        <v>0.917695362</v>
      </c>
      <c r="N260" s="14">
        <v>1.103094903</v>
      </c>
      <c r="O260" s="14">
        <v>2117</v>
      </c>
      <c r="P260" s="14">
        <f t="shared" si="4"/>
        <v>1.00305215656164</v>
      </c>
    </row>
    <row r="261" spans="1:16">
      <c r="A261" s="14" t="s">
        <v>263</v>
      </c>
      <c r="B261" s="14" t="s">
        <v>18</v>
      </c>
      <c r="C261" s="14" t="s">
        <v>19</v>
      </c>
      <c r="D261" s="14" t="s">
        <v>264</v>
      </c>
      <c r="E261" s="14" t="s">
        <v>21</v>
      </c>
      <c r="F261" s="14">
        <v>3</v>
      </c>
      <c r="G261" s="14">
        <v>-0.020029303</v>
      </c>
      <c r="H261" s="14">
        <v>0.060156185</v>
      </c>
      <c r="I261" s="14">
        <v>0.739168246</v>
      </c>
      <c r="J261" s="14">
        <v>-0.137935426</v>
      </c>
      <c r="K261" s="14">
        <v>0.09787682</v>
      </c>
      <c r="L261" s="14">
        <v>0.980169951</v>
      </c>
      <c r="M261" s="14">
        <v>0.871154944</v>
      </c>
      <c r="N261" s="14">
        <v>1.10282693</v>
      </c>
      <c r="O261" s="14">
        <v>1738</v>
      </c>
      <c r="P261" s="14">
        <f t="shared" si="4"/>
        <v>1.00753140090564</v>
      </c>
    </row>
    <row r="262" spans="1:16">
      <c r="A262" s="14" t="s">
        <v>263</v>
      </c>
      <c r="B262" s="14" t="s">
        <v>18</v>
      </c>
      <c r="C262" s="14" t="s">
        <v>19</v>
      </c>
      <c r="D262" s="14" t="s">
        <v>264</v>
      </c>
      <c r="E262" s="14" t="s">
        <v>26</v>
      </c>
      <c r="F262" s="14">
        <v>3</v>
      </c>
      <c r="G262" s="14">
        <v>-0.010773507</v>
      </c>
      <c r="H262" s="14">
        <v>0.044860194</v>
      </c>
      <c r="I262" s="14">
        <v>0.810208256</v>
      </c>
      <c r="J262" s="14">
        <v>-0.098699487</v>
      </c>
      <c r="K262" s="14">
        <v>0.077152474</v>
      </c>
      <c r="L262" s="14">
        <v>0.98928432</v>
      </c>
      <c r="M262" s="14">
        <v>0.906014936</v>
      </c>
      <c r="N262" s="14">
        <v>1.080206767</v>
      </c>
      <c r="O262" s="14">
        <v>1923</v>
      </c>
      <c r="P262" s="14">
        <f t="shared" si="4"/>
        <v>0.998119271172127</v>
      </c>
    </row>
    <row r="263" spans="1:16">
      <c r="A263" s="14" t="s">
        <v>263</v>
      </c>
      <c r="B263" s="14" t="s">
        <v>18</v>
      </c>
      <c r="C263" s="14" t="s">
        <v>19</v>
      </c>
      <c r="D263" s="14" t="s">
        <v>264</v>
      </c>
      <c r="E263" s="14" t="s">
        <v>27</v>
      </c>
      <c r="F263" s="14">
        <v>3</v>
      </c>
      <c r="G263" s="14">
        <v>-0.003830297</v>
      </c>
      <c r="H263" s="14">
        <v>0.058003658</v>
      </c>
      <c r="I263" s="14">
        <v>0.953356719</v>
      </c>
      <c r="J263" s="14">
        <v>-0.117517467</v>
      </c>
      <c r="K263" s="14">
        <v>0.109856874</v>
      </c>
      <c r="L263" s="14">
        <v>0.996177029</v>
      </c>
      <c r="M263" s="14">
        <v>0.889124981</v>
      </c>
      <c r="N263" s="14">
        <v>1.116118313</v>
      </c>
      <c r="O263" s="14">
        <v>2256</v>
      </c>
      <c r="P263" s="14">
        <f t="shared" si="4"/>
        <v>1.00110907238963</v>
      </c>
    </row>
    <row r="264" spans="1:16">
      <c r="A264" s="14" t="s">
        <v>263</v>
      </c>
      <c r="B264" s="14" t="s">
        <v>18</v>
      </c>
      <c r="C264" s="14" t="s">
        <v>19</v>
      </c>
      <c r="D264" s="14" t="s">
        <v>264</v>
      </c>
      <c r="E264" s="14" t="s">
        <v>28</v>
      </c>
      <c r="F264" s="14">
        <v>3</v>
      </c>
      <c r="G264" s="14">
        <v>-0.005361702</v>
      </c>
      <c r="H264" s="14">
        <v>0.407223673</v>
      </c>
      <c r="I264" s="14">
        <v>0.991618443</v>
      </c>
      <c r="J264" s="14">
        <v>-0.803520101</v>
      </c>
      <c r="K264" s="14">
        <v>0.792796696</v>
      </c>
      <c r="L264" s="14">
        <v>0.994652646</v>
      </c>
      <c r="M264" s="14">
        <v>0.447750062</v>
      </c>
      <c r="N264" s="14">
        <v>2.209567282</v>
      </c>
      <c r="O264" s="14">
        <v>2340</v>
      </c>
      <c r="P264" s="14">
        <f t="shared" si="4"/>
        <v>1.00390773139615</v>
      </c>
    </row>
    <row r="265" spans="1:16">
      <c r="A265" s="14" t="s">
        <v>265</v>
      </c>
      <c r="B265" s="14" t="s">
        <v>18</v>
      </c>
      <c r="C265" s="14" t="s">
        <v>19</v>
      </c>
      <c r="D265" s="14" t="s">
        <v>266</v>
      </c>
      <c r="E265" s="14" t="s">
        <v>28</v>
      </c>
      <c r="F265" s="14">
        <v>4</v>
      </c>
      <c r="G265" s="14">
        <v>-0.063667508</v>
      </c>
      <c r="H265" s="14">
        <v>0.049235879</v>
      </c>
      <c r="I265" s="14">
        <v>0.325197603</v>
      </c>
      <c r="J265" s="14">
        <v>-0.16016983</v>
      </c>
      <c r="K265" s="14">
        <v>0.032834814</v>
      </c>
      <c r="L265" s="14">
        <v>0.93831693</v>
      </c>
      <c r="M265" s="14">
        <v>0.851999081</v>
      </c>
      <c r="N265" s="14">
        <v>1.033379825</v>
      </c>
      <c r="O265" s="14">
        <v>776</v>
      </c>
      <c r="P265" s="14">
        <f t="shared" si="4"/>
        <v>0.992774641117268</v>
      </c>
    </row>
    <row r="266" spans="1:16">
      <c r="A266" s="14" t="s">
        <v>265</v>
      </c>
      <c r="B266" s="14" t="s">
        <v>18</v>
      </c>
      <c r="C266" s="14" t="s">
        <v>19</v>
      </c>
      <c r="D266" s="14" t="s">
        <v>266</v>
      </c>
      <c r="E266" s="14" t="s">
        <v>26</v>
      </c>
      <c r="F266" s="14">
        <v>4</v>
      </c>
      <c r="G266" s="14">
        <v>-0.010467184</v>
      </c>
      <c r="H266" s="14">
        <v>0.017589372</v>
      </c>
      <c r="I266" s="14">
        <v>0.551786195</v>
      </c>
      <c r="J266" s="14">
        <v>-0.044942354</v>
      </c>
      <c r="K266" s="14">
        <v>0.024007986</v>
      </c>
      <c r="L266" s="14">
        <v>0.989587407</v>
      </c>
      <c r="M266" s="14">
        <v>0.956052593</v>
      </c>
      <c r="N266" s="14">
        <v>1.024298498</v>
      </c>
      <c r="O266" s="14">
        <v>1303</v>
      </c>
      <c r="P266" s="14">
        <f t="shared" si="4"/>
        <v>1.00320912966616</v>
      </c>
    </row>
    <row r="267" spans="1:16">
      <c r="A267" s="14" t="s">
        <v>265</v>
      </c>
      <c r="B267" s="14" t="s">
        <v>18</v>
      </c>
      <c r="C267" s="14" t="s">
        <v>19</v>
      </c>
      <c r="D267" s="14" t="s">
        <v>266</v>
      </c>
      <c r="E267" s="14" t="s">
        <v>27</v>
      </c>
      <c r="F267" s="14">
        <v>4</v>
      </c>
      <c r="G267" s="14">
        <v>-0.012447586</v>
      </c>
      <c r="H267" s="14">
        <v>0.020349706</v>
      </c>
      <c r="I267" s="14">
        <v>0.583982873</v>
      </c>
      <c r="J267" s="14">
        <v>-0.05233301</v>
      </c>
      <c r="K267" s="14">
        <v>0.027437838</v>
      </c>
      <c r="L267" s="14">
        <v>0.987629565</v>
      </c>
      <c r="M267" s="14">
        <v>0.949012783</v>
      </c>
      <c r="N267" s="14">
        <v>1.027817722</v>
      </c>
      <c r="O267" s="14">
        <v>1388</v>
      </c>
      <c r="P267" s="14">
        <f t="shared" si="4"/>
        <v>0.996725811337896</v>
      </c>
    </row>
    <row r="268" spans="1:16">
      <c r="A268" s="14" t="s">
        <v>265</v>
      </c>
      <c r="B268" s="14" t="s">
        <v>18</v>
      </c>
      <c r="C268" s="14" t="s">
        <v>19</v>
      </c>
      <c r="D268" s="14" t="s">
        <v>266</v>
      </c>
      <c r="E268" s="14" t="s">
        <v>21</v>
      </c>
      <c r="F268" s="14">
        <v>4</v>
      </c>
      <c r="G268" s="14">
        <v>-0.002974574</v>
      </c>
      <c r="H268" s="14">
        <v>0.017093766</v>
      </c>
      <c r="I268" s="14">
        <v>0.861853564</v>
      </c>
      <c r="J268" s="14">
        <v>-0.036478355</v>
      </c>
      <c r="K268" s="14">
        <v>0.030529207</v>
      </c>
      <c r="L268" s="14">
        <v>0.997029846</v>
      </c>
      <c r="M268" s="14">
        <v>0.964178963</v>
      </c>
      <c r="N268" s="14">
        <v>1.031000002</v>
      </c>
      <c r="O268" s="14">
        <v>2033</v>
      </c>
      <c r="P268" s="14">
        <f t="shared" si="4"/>
        <v>1.00429468426758</v>
      </c>
    </row>
    <row r="269" spans="1:16">
      <c r="A269" s="14" t="s">
        <v>267</v>
      </c>
      <c r="B269" s="14" t="s">
        <v>18</v>
      </c>
      <c r="C269" s="14" t="s">
        <v>19</v>
      </c>
      <c r="D269" s="14" t="s">
        <v>268</v>
      </c>
      <c r="E269" s="14" t="s">
        <v>21</v>
      </c>
      <c r="F269" s="14">
        <v>2</v>
      </c>
      <c r="G269" s="14">
        <v>-0.056220594</v>
      </c>
      <c r="H269" s="14">
        <v>0.065748518</v>
      </c>
      <c r="I269" s="14">
        <v>0.39250391</v>
      </c>
      <c r="J269" s="14">
        <v>-0.18508769</v>
      </c>
      <c r="K269" s="14">
        <v>0.072646503</v>
      </c>
      <c r="L269" s="14">
        <v>0.945330579</v>
      </c>
      <c r="M269" s="14">
        <v>0.831031408</v>
      </c>
      <c r="N269" s="14">
        <v>1.075350336</v>
      </c>
      <c r="O269" s="14">
        <v>924</v>
      </c>
      <c r="P269" s="14">
        <f t="shared" si="4"/>
        <v>1.00632225410173</v>
      </c>
    </row>
    <row r="270" spans="1:16">
      <c r="A270" s="14" t="s">
        <v>269</v>
      </c>
      <c r="B270" s="14" t="s">
        <v>18</v>
      </c>
      <c r="C270" s="14" t="s">
        <v>19</v>
      </c>
      <c r="D270" s="14" t="s">
        <v>270</v>
      </c>
      <c r="E270" s="14" t="s">
        <v>21</v>
      </c>
      <c r="F270" s="14">
        <v>2</v>
      </c>
      <c r="G270" s="14">
        <v>-0.124603238</v>
      </c>
      <c r="H270" s="14">
        <v>0.063531411</v>
      </c>
      <c r="I270" s="14">
        <v>0.049845722</v>
      </c>
      <c r="J270" s="14">
        <v>-0.249124804</v>
      </c>
      <c r="K270" s="23">
        <v>-8.17e-5</v>
      </c>
      <c r="L270" s="14">
        <v>0.882847113</v>
      </c>
      <c r="M270" s="14">
        <v>0.779482685</v>
      </c>
      <c r="N270" s="14">
        <v>0.999918331</v>
      </c>
      <c r="O270" s="14">
        <v>182</v>
      </c>
      <c r="P270" s="14">
        <f t="shared" si="4"/>
        <v>0.64881601878022</v>
      </c>
    </row>
    <row r="271" spans="1:16">
      <c r="A271" s="14" t="s">
        <v>271</v>
      </c>
      <c r="B271" s="14" t="s">
        <v>18</v>
      </c>
      <c r="C271" s="14" t="s">
        <v>19</v>
      </c>
      <c r="D271" s="14" t="s">
        <v>272</v>
      </c>
      <c r="E271" s="14" t="s">
        <v>21</v>
      </c>
      <c r="F271" s="14">
        <v>2</v>
      </c>
      <c r="G271" s="14">
        <v>0.028305488</v>
      </c>
      <c r="H271" s="14">
        <v>0.019141262</v>
      </c>
      <c r="I271" s="14">
        <v>0.139202298</v>
      </c>
      <c r="J271" s="14">
        <v>-0.009211385</v>
      </c>
      <c r="K271" s="14">
        <v>0.065822361</v>
      </c>
      <c r="L271" s="14">
        <v>1.028709895</v>
      </c>
      <c r="M271" s="14">
        <v>0.99083091</v>
      </c>
      <c r="N271" s="14">
        <v>1.068036975</v>
      </c>
      <c r="O271" s="14">
        <v>380</v>
      </c>
      <c r="P271" s="14">
        <f t="shared" si="4"/>
        <v>0.867816431478947</v>
      </c>
    </row>
    <row r="272" spans="1:16">
      <c r="A272" s="14" t="s">
        <v>273</v>
      </c>
      <c r="B272" s="14" t="s">
        <v>18</v>
      </c>
      <c r="C272" s="14" t="s">
        <v>19</v>
      </c>
      <c r="D272" s="14" t="s">
        <v>274</v>
      </c>
      <c r="E272" s="14" t="s">
        <v>21</v>
      </c>
      <c r="F272" s="14">
        <v>2</v>
      </c>
      <c r="G272" s="14">
        <v>-0.020266617</v>
      </c>
      <c r="H272" s="14">
        <v>0.03120092</v>
      </c>
      <c r="I272" s="14">
        <v>0.515981695</v>
      </c>
      <c r="J272" s="14">
        <v>-0.08142042</v>
      </c>
      <c r="K272" s="14">
        <v>0.040887185</v>
      </c>
      <c r="L272" s="14">
        <v>0.97993737</v>
      </c>
      <c r="M272" s="14">
        <v>0.921806064</v>
      </c>
      <c r="N272" s="14">
        <v>1.041734576</v>
      </c>
      <c r="O272" s="14">
        <v>1207</v>
      </c>
      <c r="P272" s="14">
        <f t="shared" si="4"/>
        <v>1.01272629283761</v>
      </c>
    </row>
    <row r="273" spans="1:16">
      <c r="A273" s="14" t="s">
        <v>275</v>
      </c>
      <c r="B273" s="14" t="s">
        <v>18</v>
      </c>
      <c r="C273" s="14" t="s">
        <v>19</v>
      </c>
      <c r="D273" s="14" t="s">
        <v>276</v>
      </c>
      <c r="E273" s="14" t="s">
        <v>21</v>
      </c>
      <c r="F273" s="14">
        <v>2</v>
      </c>
      <c r="G273" s="14">
        <v>-0.016269151</v>
      </c>
      <c r="H273" s="14">
        <v>0.040277984</v>
      </c>
      <c r="I273" s="14">
        <v>0.686270306</v>
      </c>
      <c r="J273" s="14">
        <v>-0.095214</v>
      </c>
      <c r="K273" s="14">
        <v>0.062675697</v>
      </c>
      <c r="L273" s="14">
        <v>0.983862477</v>
      </c>
      <c r="M273" s="14">
        <v>0.90917835</v>
      </c>
      <c r="N273" s="14">
        <v>1.064681504</v>
      </c>
      <c r="O273" s="14">
        <v>1615</v>
      </c>
      <c r="P273" s="14">
        <f t="shared" si="4"/>
        <v>1.00667142719133</v>
      </c>
    </row>
    <row r="274" spans="1:16">
      <c r="A274" s="14" t="s">
        <v>277</v>
      </c>
      <c r="B274" s="14" t="s">
        <v>18</v>
      </c>
      <c r="C274" s="14" t="s">
        <v>19</v>
      </c>
      <c r="D274" s="14" t="s">
        <v>278</v>
      </c>
      <c r="E274" s="14" t="s">
        <v>28</v>
      </c>
      <c r="F274" s="14">
        <v>4</v>
      </c>
      <c r="G274" s="14">
        <v>0.076423262</v>
      </c>
      <c r="H274" s="14">
        <v>0.070464099</v>
      </c>
      <c r="I274" s="14">
        <v>0.391448379</v>
      </c>
      <c r="J274" s="14">
        <v>-0.061686371</v>
      </c>
      <c r="K274" s="14">
        <v>0.214532896</v>
      </c>
      <c r="L274" s="14">
        <v>1.079419355</v>
      </c>
      <c r="M274" s="14">
        <v>0.940177707</v>
      </c>
      <c r="N274" s="14">
        <v>1.239282888</v>
      </c>
      <c r="O274" s="14">
        <v>922</v>
      </c>
      <c r="P274" s="14">
        <f t="shared" si="4"/>
        <v>1.00579306925271</v>
      </c>
    </row>
    <row r="275" spans="1:16">
      <c r="A275" s="14" t="s">
        <v>277</v>
      </c>
      <c r="B275" s="14" t="s">
        <v>18</v>
      </c>
      <c r="C275" s="14" t="s">
        <v>19</v>
      </c>
      <c r="D275" s="14" t="s">
        <v>278</v>
      </c>
      <c r="E275" s="14" t="s">
        <v>21</v>
      </c>
      <c r="F275" s="14">
        <v>4</v>
      </c>
      <c r="G275" s="14">
        <v>-0.033596141</v>
      </c>
      <c r="H275" s="14">
        <v>0.042798425</v>
      </c>
      <c r="I275" s="14">
        <v>0.432462096</v>
      </c>
      <c r="J275" s="14">
        <v>-0.117481053</v>
      </c>
      <c r="K275" s="14">
        <v>0.050288771</v>
      </c>
      <c r="L275" s="14">
        <v>0.966961942</v>
      </c>
      <c r="M275" s="14">
        <v>0.889157359</v>
      </c>
      <c r="N275" s="14">
        <v>1.051574717</v>
      </c>
      <c r="O275" s="14">
        <v>1009</v>
      </c>
      <c r="P275" s="14">
        <f t="shared" si="4"/>
        <v>1.01536442559366</v>
      </c>
    </row>
    <row r="276" spans="1:16">
      <c r="A276" s="14" t="s">
        <v>277</v>
      </c>
      <c r="B276" s="14" t="s">
        <v>18</v>
      </c>
      <c r="C276" s="14" t="s">
        <v>19</v>
      </c>
      <c r="D276" s="14" t="s">
        <v>278</v>
      </c>
      <c r="E276" s="14" t="s">
        <v>26</v>
      </c>
      <c r="F276" s="14">
        <v>4</v>
      </c>
      <c r="G276" s="14">
        <v>-0.010178933</v>
      </c>
      <c r="H276" s="14">
        <v>0.020579678</v>
      </c>
      <c r="I276" s="14">
        <v>0.620874811</v>
      </c>
      <c r="J276" s="14">
        <v>-0.050515103</v>
      </c>
      <c r="K276" s="14">
        <v>0.030157237</v>
      </c>
      <c r="L276" s="14">
        <v>0.989872697</v>
      </c>
      <c r="M276" s="14">
        <v>0.95073957</v>
      </c>
      <c r="N276" s="14">
        <v>1.030616572</v>
      </c>
      <c r="O276" s="14">
        <v>1474</v>
      </c>
      <c r="P276" s="14">
        <f t="shared" si="4"/>
        <v>0.997864604653324</v>
      </c>
    </row>
    <row r="277" spans="1:16">
      <c r="A277" s="14" t="s">
        <v>277</v>
      </c>
      <c r="B277" s="14" t="s">
        <v>18</v>
      </c>
      <c r="C277" s="14" t="s">
        <v>19</v>
      </c>
      <c r="D277" s="14" t="s">
        <v>278</v>
      </c>
      <c r="E277" s="14" t="s">
        <v>27</v>
      </c>
      <c r="F277" s="14">
        <v>4</v>
      </c>
      <c r="G277" s="14">
        <v>-0.002411213</v>
      </c>
      <c r="H277" s="14">
        <v>0.019768596</v>
      </c>
      <c r="I277" s="14">
        <v>0.910632929</v>
      </c>
      <c r="J277" s="14">
        <v>-0.041157662</v>
      </c>
      <c r="K277" s="14">
        <v>0.036335235</v>
      </c>
      <c r="L277" s="14">
        <v>0.997591691</v>
      </c>
      <c r="M277" s="14">
        <v>0.959677814</v>
      </c>
      <c r="N277" s="14">
        <v>1.037003428</v>
      </c>
      <c r="O277" s="14">
        <v>2167</v>
      </c>
      <c r="P277" s="14">
        <f t="shared" si="4"/>
        <v>0.995518878080757</v>
      </c>
    </row>
    <row r="278" spans="1:16">
      <c r="A278" s="14" t="s">
        <v>279</v>
      </c>
      <c r="B278" s="14" t="s">
        <v>18</v>
      </c>
      <c r="C278" s="14" t="s">
        <v>19</v>
      </c>
      <c r="D278" s="14" t="s">
        <v>280</v>
      </c>
      <c r="E278" s="14" t="s">
        <v>27</v>
      </c>
      <c r="F278" s="14">
        <v>5</v>
      </c>
      <c r="G278" s="14">
        <v>-0.01364842</v>
      </c>
      <c r="H278" s="14">
        <v>0.012873601</v>
      </c>
      <c r="I278" s="14">
        <v>0.348832304</v>
      </c>
      <c r="J278" s="14">
        <v>-0.038880679</v>
      </c>
      <c r="K278" s="14">
        <v>0.011583838</v>
      </c>
      <c r="L278" s="14">
        <v>0.986444297</v>
      </c>
      <c r="M278" s="14">
        <v>0.961865473</v>
      </c>
      <c r="N278" s="14">
        <v>1.011651191</v>
      </c>
      <c r="O278" s="14">
        <v>830</v>
      </c>
      <c r="P278" s="14">
        <f t="shared" si="4"/>
        <v>0.995643045995181</v>
      </c>
    </row>
    <row r="279" spans="1:16">
      <c r="A279" s="14" t="s">
        <v>279</v>
      </c>
      <c r="B279" s="14" t="s">
        <v>18</v>
      </c>
      <c r="C279" s="14" t="s">
        <v>19</v>
      </c>
      <c r="D279" s="14" t="s">
        <v>280</v>
      </c>
      <c r="E279" s="14" t="s">
        <v>21</v>
      </c>
      <c r="F279" s="14">
        <v>5</v>
      </c>
      <c r="G279" s="14">
        <v>0.003377256</v>
      </c>
      <c r="H279" s="14">
        <v>0.010589181</v>
      </c>
      <c r="I279" s="14">
        <v>0.749776107</v>
      </c>
      <c r="J279" s="14">
        <v>-0.017377538</v>
      </c>
      <c r="K279" s="14">
        <v>0.024132051</v>
      </c>
      <c r="L279" s="14">
        <v>1.003382966</v>
      </c>
      <c r="M279" s="14">
        <v>0.98277258</v>
      </c>
      <c r="N279" s="14">
        <v>1.024425585</v>
      </c>
      <c r="O279" s="14">
        <v>1765</v>
      </c>
      <c r="P279" s="14">
        <f t="shared" si="4"/>
        <v>1.00635671245496</v>
      </c>
    </row>
    <row r="280" spans="1:16">
      <c r="A280" s="14" t="s">
        <v>279</v>
      </c>
      <c r="B280" s="14" t="s">
        <v>18</v>
      </c>
      <c r="C280" s="14" t="s">
        <v>19</v>
      </c>
      <c r="D280" s="14" t="s">
        <v>280</v>
      </c>
      <c r="E280" s="14" t="s">
        <v>26</v>
      </c>
      <c r="F280" s="14">
        <v>5</v>
      </c>
      <c r="G280" s="14">
        <v>0.003480204</v>
      </c>
      <c r="H280" s="14">
        <v>0.012254896</v>
      </c>
      <c r="I280" s="14">
        <v>0.776422033</v>
      </c>
      <c r="J280" s="14">
        <v>-0.020539392</v>
      </c>
      <c r="K280" s="14">
        <v>0.0274998</v>
      </c>
      <c r="L280" s="14">
        <v>1.003486267</v>
      </c>
      <c r="M280" s="14">
        <v>0.979670105</v>
      </c>
      <c r="N280" s="14">
        <v>1.02788141</v>
      </c>
      <c r="O280" s="14">
        <v>1834</v>
      </c>
      <c r="P280" s="14">
        <f t="shared" si="4"/>
        <v>1.0029137383735</v>
      </c>
    </row>
    <row r="281" spans="1:16">
      <c r="A281" s="14" t="s">
        <v>279</v>
      </c>
      <c r="B281" s="14" t="s">
        <v>18</v>
      </c>
      <c r="C281" s="14" t="s">
        <v>19</v>
      </c>
      <c r="D281" s="14" t="s">
        <v>280</v>
      </c>
      <c r="E281" s="14" t="s">
        <v>28</v>
      </c>
      <c r="F281" s="14">
        <v>5</v>
      </c>
      <c r="G281" s="14">
        <v>0.002511214</v>
      </c>
      <c r="H281" s="14">
        <v>0.019352184</v>
      </c>
      <c r="I281" s="14">
        <v>0.904965062</v>
      </c>
      <c r="J281" s="14">
        <v>-0.035419066</v>
      </c>
      <c r="K281" s="14">
        <v>0.040441494</v>
      </c>
      <c r="L281" s="14">
        <v>1.00251437</v>
      </c>
      <c r="M281" s="14">
        <v>0.965200848</v>
      </c>
      <c r="N281" s="14">
        <v>1.041270388</v>
      </c>
      <c r="O281" s="14">
        <v>2147</v>
      </c>
      <c r="P281" s="14">
        <f t="shared" si="4"/>
        <v>0.998538533711225</v>
      </c>
    </row>
    <row r="282" spans="1:16">
      <c r="A282" s="14" t="s">
        <v>281</v>
      </c>
      <c r="B282" s="14" t="s">
        <v>18</v>
      </c>
      <c r="C282" s="14" t="s">
        <v>19</v>
      </c>
      <c r="D282" s="14" t="s">
        <v>282</v>
      </c>
      <c r="E282" s="14" t="s">
        <v>21</v>
      </c>
      <c r="F282" s="14">
        <v>2</v>
      </c>
      <c r="G282" s="14">
        <v>0.019205229</v>
      </c>
      <c r="H282" s="14">
        <v>0.015194623</v>
      </c>
      <c r="I282" s="14">
        <v>0.206248308</v>
      </c>
      <c r="J282" s="14">
        <v>-0.010576231</v>
      </c>
      <c r="K282" s="14">
        <v>0.04898669</v>
      </c>
      <c r="L282" s="14">
        <v>1.019390836</v>
      </c>
      <c r="M282" s="14">
        <v>0.9894795</v>
      </c>
      <c r="N282" s="14">
        <v>1.050206373</v>
      </c>
      <c r="O282" s="14">
        <v>520</v>
      </c>
      <c r="P282" s="14">
        <f t="shared" si="4"/>
        <v>0.939619695484615</v>
      </c>
    </row>
    <row r="283" spans="1:16">
      <c r="A283" s="14" t="s">
        <v>283</v>
      </c>
      <c r="B283" s="14" t="s">
        <v>18</v>
      </c>
      <c r="C283" s="14" t="s">
        <v>19</v>
      </c>
      <c r="D283" s="14" t="s">
        <v>284</v>
      </c>
      <c r="E283" s="14" t="s">
        <v>21</v>
      </c>
      <c r="F283" s="14">
        <v>2</v>
      </c>
      <c r="G283" s="14">
        <v>0.084662744</v>
      </c>
      <c r="H283" s="14">
        <v>0.055772028</v>
      </c>
      <c r="I283" s="14">
        <v>0.129010754</v>
      </c>
      <c r="J283" s="14">
        <v>-0.02465043</v>
      </c>
      <c r="K283" s="14">
        <v>0.193975918</v>
      </c>
      <c r="L283" s="14">
        <v>1.088349953</v>
      </c>
      <c r="M283" s="14">
        <v>0.975650911</v>
      </c>
      <c r="N283" s="14">
        <v>1.214067046</v>
      </c>
      <c r="O283" s="14">
        <v>357</v>
      </c>
      <c r="P283" s="14">
        <f t="shared" si="4"/>
        <v>0.856096572061625</v>
      </c>
    </row>
    <row r="284" spans="1:16">
      <c r="A284" s="14" t="s">
        <v>285</v>
      </c>
      <c r="B284" s="14" t="s">
        <v>18</v>
      </c>
      <c r="C284" s="14" t="s">
        <v>19</v>
      </c>
      <c r="D284" s="14" t="s">
        <v>286</v>
      </c>
      <c r="E284" s="14" t="s">
        <v>28</v>
      </c>
      <c r="F284" s="14">
        <v>5</v>
      </c>
      <c r="G284" s="14">
        <v>0.022907478</v>
      </c>
      <c r="H284" s="14">
        <v>0.053279291</v>
      </c>
      <c r="I284" s="14">
        <v>0.69624426</v>
      </c>
      <c r="J284" s="14">
        <v>-0.081519932</v>
      </c>
      <c r="K284" s="14">
        <v>0.127334888</v>
      </c>
      <c r="L284" s="14">
        <v>1.023171869</v>
      </c>
      <c r="M284" s="14">
        <v>0.921714338</v>
      </c>
      <c r="N284" s="14">
        <v>1.135797319</v>
      </c>
      <c r="O284" s="14">
        <v>1642</v>
      </c>
      <c r="P284" s="14">
        <f t="shared" si="4"/>
        <v>1.00450831421437</v>
      </c>
    </row>
    <row r="285" spans="1:16">
      <c r="A285" s="14" t="s">
        <v>285</v>
      </c>
      <c r="B285" s="14" t="s">
        <v>18</v>
      </c>
      <c r="C285" s="14" t="s">
        <v>19</v>
      </c>
      <c r="D285" s="14" t="s">
        <v>286</v>
      </c>
      <c r="E285" s="14" t="s">
        <v>26</v>
      </c>
      <c r="F285" s="14">
        <v>5</v>
      </c>
      <c r="G285" s="14">
        <v>-0.002557384</v>
      </c>
      <c r="H285" s="14">
        <v>0.035209005</v>
      </c>
      <c r="I285" s="14">
        <v>0.942097083</v>
      </c>
      <c r="J285" s="14">
        <v>-0.071567034</v>
      </c>
      <c r="K285" s="14">
        <v>0.066452267</v>
      </c>
      <c r="L285" s="14">
        <v>0.997445884</v>
      </c>
      <c r="M285" s="14">
        <v>0.930933872</v>
      </c>
      <c r="N285" s="14">
        <v>1.06870995</v>
      </c>
      <c r="O285" s="14">
        <v>2233</v>
      </c>
      <c r="P285" s="14">
        <f t="shared" si="4"/>
        <v>0.999475140898791</v>
      </c>
    </row>
    <row r="286" spans="1:16">
      <c r="A286" s="14" t="s">
        <v>285</v>
      </c>
      <c r="B286" s="14" t="s">
        <v>18</v>
      </c>
      <c r="C286" s="14" t="s">
        <v>19</v>
      </c>
      <c r="D286" s="14" t="s">
        <v>286</v>
      </c>
      <c r="E286" s="14" t="s">
        <v>21</v>
      </c>
      <c r="F286" s="14">
        <v>5</v>
      </c>
      <c r="G286" s="14">
        <v>0.000475697</v>
      </c>
      <c r="H286" s="14">
        <v>0.029211613</v>
      </c>
      <c r="I286" s="14">
        <v>0.987007404</v>
      </c>
      <c r="J286" s="14">
        <v>-0.056779064</v>
      </c>
      <c r="K286" s="14">
        <v>0.057730458</v>
      </c>
      <c r="L286" s="14">
        <v>1.00047581</v>
      </c>
      <c r="M286" s="14">
        <v>0.944802787</v>
      </c>
      <c r="N286" s="14">
        <v>1.059429397</v>
      </c>
      <c r="O286" s="14">
        <v>2334</v>
      </c>
      <c r="P286" s="14">
        <f t="shared" si="4"/>
        <v>1.0018082862365</v>
      </c>
    </row>
    <row r="287" spans="1:16">
      <c r="A287" s="14" t="s">
        <v>285</v>
      </c>
      <c r="B287" s="14" t="s">
        <v>18</v>
      </c>
      <c r="C287" s="14" t="s">
        <v>19</v>
      </c>
      <c r="D287" s="14" t="s">
        <v>286</v>
      </c>
      <c r="E287" s="14" t="s">
        <v>27</v>
      </c>
      <c r="F287" s="14">
        <v>5</v>
      </c>
      <c r="G287" s="14">
        <v>-0.000272207</v>
      </c>
      <c r="H287" s="14">
        <v>0.033849619</v>
      </c>
      <c r="I287" s="14">
        <v>0.993968831</v>
      </c>
      <c r="J287" s="14">
        <v>-0.06661746</v>
      </c>
      <c r="K287" s="14">
        <v>0.066073046</v>
      </c>
      <c r="L287" s="14">
        <v>0.99972783</v>
      </c>
      <c r="M287" s="14">
        <v>0.935553019</v>
      </c>
      <c r="N287" s="14">
        <v>1.068304749</v>
      </c>
      <c r="O287" s="14">
        <v>2347</v>
      </c>
      <c r="P287" s="14">
        <f t="shared" si="4"/>
        <v>1.00328596533404</v>
      </c>
    </row>
    <row r="288" spans="1:16">
      <c r="A288" s="14" t="s">
        <v>287</v>
      </c>
      <c r="B288" s="14" t="s">
        <v>18</v>
      </c>
      <c r="C288" s="14" t="s">
        <v>19</v>
      </c>
      <c r="D288" s="14" t="s">
        <v>288</v>
      </c>
      <c r="E288" s="14" t="s">
        <v>21</v>
      </c>
      <c r="F288" s="14">
        <v>2</v>
      </c>
      <c r="G288" s="14">
        <v>-0.007029318</v>
      </c>
      <c r="H288" s="14">
        <v>0.027754561</v>
      </c>
      <c r="I288" s="14">
        <v>0.800061779</v>
      </c>
      <c r="J288" s="14">
        <v>-0.061428257</v>
      </c>
      <c r="K288" s="14">
        <v>0.04736962</v>
      </c>
      <c r="L288" s="14">
        <v>0.992995329</v>
      </c>
      <c r="M288" s="14">
        <v>0.940420412</v>
      </c>
      <c r="N288" s="14">
        <v>1.048509488</v>
      </c>
      <c r="O288" s="14">
        <v>1893</v>
      </c>
      <c r="P288" s="14">
        <f t="shared" si="4"/>
        <v>1.00123948993714</v>
      </c>
    </row>
    <row r="289" spans="1:16">
      <c r="A289" s="14" t="s">
        <v>289</v>
      </c>
      <c r="B289" s="14" t="s">
        <v>18</v>
      </c>
      <c r="C289" s="14" t="s">
        <v>19</v>
      </c>
      <c r="D289" s="14" t="s">
        <v>290</v>
      </c>
      <c r="E289" s="14" t="s">
        <v>21</v>
      </c>
      <c r="F289" s="14">
        <v>2</v>
      </c>
      <c r="G289" s="14">
        <v>0.027239421</v>
      </c>
      <c r="H289" s="14">
        <v>0.018383085</v>
      </c>
      <c r="I289" s="14">
        <v>0.138402706</v>
      </c>
      <c r="J289" s="14">
        <v>-0.008791426</v>
      </c>
      <c r="K289" s="14">
        <v>0.063270267</v>
      </c>
      <c r="L289" s="14">
        <v>1.027613805</v>
      </c>
      <c r="M289" s="14">
        <v>0.991247106</v>
      </c>
      <c r="N289" s="14">
        <v>1.06531472</v>
      </c>
      <c r="O289" s="14">
        <v>376</v>
      </c>
      <c r="P289" s="14">
        <f t="shared" si="4"/>
        <v>0.872010666260638</v>
      </c>
    </row>
    <row r="290" spans="1:16">
      <c r="A290" s="14" t="s">
        <v>291</v>
      </c>
      <c r="B290" s="14" t="s">
        <v>18</v>
      </c>
      <c r="C290" s="14" t="s">
        <v>19</v>
      </c>
      <c r="D290" s="14" t="s">
        <v>292</v>
      </c>
      <c r="E290" s="14" t="s">
        <v>28</v>
      </c>
      <c r="F290" s="14">
        <v>5</v>
      </c>
      <c r="G290" s="14">
        <v>-0.032679052</v>
      </c>
      <c r="H290" s="14">
        <v>0.027943125</v>
      </c>
      <c r="I290" s="14">
        <v>0.326673483</v>
      </c>
      <c r="J290" s="14">
        <v>-0.087447578</v>
      </c>
      <c r="K290" s="14">
        <v>0.022089473</v>
      </c>
      <c r="L290" s="14">
        <v>0.967849139</v>
      </c>
      <c r="M290" s="14">
        <v>0.916266903</v>
      </c>
      <c r="N290" s="14">
        <v>1.022335252</v>
      </c>
      <c r="O290" s="14">
        <v>780</v>
      </c>
      <c r="P290" s="14">
        <f t="shared" si="4"/>
        <v>0.992166001573077</v>
      </c>
    </row>
    <row r="291" spans="1:16">
      <c r="A291" s="14" t="s">
        <v>291</v>
      </c>
      <c r="B291" s="14" t="s">
        <v>18</v>
      </c>
      <c r="C291" s="14" t="s">
        <v>19</v>
      </c>
      <c r="D291" s="14" t="s">
        <v>292</v>
      </c>
      <c r="E291" s="14" t="s">
        <v>21</v>
      </c>
      <c r="F291" s="14">
        <v>5</v>
      </c>
      <c r="G291" s="14">
        <v>0.008592379</v>
      </c>
      <c r="H291" s="14">
        <v>0.011378633</v>
      </c>
      <c r="I291" s="14">
        <v>0.450169309</v>
      </c>
      <c r="J291" s="14">
        <v>-0.013709742</v>
      </c>
      <c r="K291" s="14">
        <v>0.0308945</v>
      </c>
      <c r="L291" s="14">
        <v>1.0086294</v>
      </c>
      <c r="M291" s="14">
        <v>0.986383808</v>
      </c>
      <c r="N291" s="14">
        <v>1.031376688</v>
      </c>
      <c r="O291" s="14">
        <v>1050</v>
      </c>
      <c r="P291" s="14">
        <f t="shared" si="4"/>
        <v>1.01566770763905</v>
      </c>
    </row>
    <row r="292" spans="1:16">
      <c r="A292" s="14" t="s">
        <v>291</v>
      </c>
      <c r="B292" s="14" t="s">
        <v>18</v>
      </c>
      <c r="C292" s="14" t="s">
        <v>19</v>
      </c>
      <c r="D292" s="14" t="s">
        <v>292</v>
      </c>
      <c r="E292" s="14" t="s">
        <v>26</v>
      </c>
      <c r="F292" s="14">
        <v>5</v>
      </c>
      <c r="G292" s="14">
        <v>0.000661786</v>
      </c>
      <c r="H292" s="14">
        <v>0.012586294</v>
      </c>
      <c r="I292" s="14">
        <v>0.95806664</v>
      </c>
      <c r="J292" s="14">
        <v>-0.02400735</v>
      </c>
      <c r="K292" s="14">
        <v>0.025330922</v>
      </c>
      <c r="L292" s="14">
        <v>1.000662005</v>
      </c>
      <c r="M292" s="14">
        <v>0.976278534</v>
      </c>
      <c r="N292" s="14">
        <v>1.025654476</v>
      </c>
      <c r="O292" s="14">
        <v>2269</v>
      </c>
      <c r="P292" s="14">
        <f t="shared" si="4"/>
        <v>1.0002908198149</v>
      </c>
    </row>
    <row r="293" spans="1:16">
      <c r="A293" s="14" t="s">
        <v>291</v>
      </c>
      <c r="B293" s="14" t="s">
        <v>18</v>
      </c>
      <c r="C293" s="14" t="s">
        <v>19</v>
      </c>
      <c r="D293" s="14" t="s">
        <v>292</v>
      </c>
      <c r="E293" s="14" t="s">
        <v>27</v>
      </c>
      <c r="F293" s="14">
        <v>5</v>
      </c>
      <c r="G293" s="14">
        <v>0.00051161</v>
      </c>
      <c r="H293" s="14">
        <v>0.013918456</v>
      </c>
      <c r="I293" s="14">
        <v>0.972439494</v>
      </c>
      <c r="J293" s="14">
        <v>-0.026768563</v>
      </c>
      <c r="K293" s="14">
        <v>0.027791783</v>
      </c>
      <c r="L293" s="14">
        <v>1.000511741</v>
      </c>
      <c r="M293" s="14">
        <v>0.97358654</v>
      </c>
      <c r="N293" s="14">
        <v>1.028181577</v>
      </c>
      <c r="O293" s="14">
        <v>2298</v>
      </c>
      <c r="P293" s="14">
        <f t="shared" si="4"/>
        <v>1.00248440438903</v>
      </c>
    </row>
    <row r="294" spans="1:16">
      <c r="A294" s="14" t="s">
        <v>293</v>
      </c>
      <c r="B294" s="14" t="s">
        <v>18</v>
      </c>
      <c r="C294" s="14" t="s">
        <v>19</v>
      </c>
      <c r="D294" s="14" t="s">
        <v>294</v>
      </c>
      <c r="E294" s="14" t="s">
        <v>21</v>
      </c>
      <c r="F294" s="14">
        <v>2</v>
      </c>
      <c r="G294" s="14">
        <v>0.000108618</v>
      </c>
      <c r="H294" s="14">
        <v>0.039598955</v>
      </c>
      <c r="I294" s="14">
        <v>0.997811441</v>
      </c>
      <c r="J294" s="14">
        <v>-0.077505333</v>
      </c>
      <c r="K294" s="14">
        <v>0.077722569</v>
      </c>
      <c r="L294" s="14">
        <v>1.000108624</v>
      </c>
      <c r="M294" s="14">
        <v>0.925422089</v>
      </c>
      <c r="N294" s="14">
        <v>1.080822764</v>
      </c>
      <c r="O294" s="14">
        <v>2360</v>
      </c>
      <c r="P294" s="14">
        <f t="shared" si="4"/>
        <v>1.00161665412246</v>
      </c>
    </row>
    <row r="295" spans="1:16">
      <c r="A295" s="14" t="s">
        <v>295</v>
      </c>
      <c r="B295" s="14" t="s">
        <v>18</v>
      </c>
      <c r="C295" s="14" t="s">
        <v>19</v>
      </c>
      <c r="D295" s="14" t="s">
        <v>296</v>
      </c>
      <c r="E295" s="14" t="s">
        <v>21</v>
      </c>
      <c r="F295" s="14">
        <v>2</v>
      </c>
      <c r="G295" s="14">
        <v>0.010677672</v>
      </c>
      <c r="H295" s="14">
        <v>0.032148676</v>
      </c>
      <c r="I295" s="14">
        <v>0.739787994</v>
      </c>
      <c r="J295" s="14">
        <v>-0.052333733</v>
      </c>
      <c r="K295" s="14">
        <v>0.073689077</v>
      </c>
      <c r="L295" s="14">
        <v>1.010734882</v>
      </c>
      <c r="M295" s="14">
        <v>0.949012097</v>
      </c>
      <c r="N295" s="14">
        <v>1.076472053</v>
      </c>
      <c r="O295" s="14">
        <v>1739</v>
      </c>
      <c r="P295" s="14">
        <f t="shared" si="4"/>
        <v>1.00779629544911</v>
      </c>
    </row>
    <row r="296" spans="1:16">
      <c r="A296" s="14" t="s">
        <v>297</v>
      </c>
      <c r="B296" s="14" t="s">
        <v>18</v>
      </c>
      <c r="C296" s="14" t="s">
        <v>19</v>
      </c>
      <c r="D296" s="14" t="s">
        <v>298</v>
      </c>
      <c r="E296" s="14" t="s">
        <v>21</v>
      </c>
      <c r="F296" s="14">
        <v>2</v>
      </c>
      <c r="G296" s="14">
        <v>0.009136349</v>
      </c>
      <c r="H296" s="14">
        <v>0.009022281</v>
      </c>
      <c r="I296" s="14">
        <v>0.311230715</v>
      </c>
      <c r="J296" s="14">
        <v>-0.008547321</v>
      </c>
      <c r="K296" s="14">
        <v>0.026820019</v>
      </c>
      <c r="L296" s="14">
        <v>1.009178213</v>
      </c>
      <c r="M296" s="14">
        <v>0.991489104</v>
      </c>
      <c r="N296" s="14">
        <v>1.027182913</v>
      </c>
      <c r="O296" s="14">
        <v>743</v>
      </c>
      <c r="P296" s="14">
        <f t="shared" si="4"/>
        <v>0.992335886722746</v>
      </c>
    </row>
    <row r="297" spans="1:16">
      <c r="A297" s="14" t="s">
        <v>299</v>
      </c>
      <c r="B297" s="14" t="s">
        <v>18</v>
      </c>
      <c r="C297" s="14" t="s">
        <v>19</v>
      </c>
      <c r="D297" s="14" t="s">
        <v>300</v>
      </c>
      <c r="E297" s="14" t="s">
        <v>21</v>
      </c>
      <c r="F297" s="14">
        <v>2</v>
      </c>
      <c r="G297" s="14">
        <v>0.025681055</v>
      </c>
      <c r="H297" s="14">
        <v>0.051735559</v>
      </c>
      <c r="I297" s="14">
        <v>0.619618727</v>
      </c>
      <c r="J297" s="14">
        <v>-0.075720641</v>
      </c>
      <c r="K297" s="14">
        <v>0.12708275</v>
      </c>
      <c r="L297" s="14">
        <v>1.026013654</v>
      </c>
      <c r="M297" s="14">
        <v>0.927075157</v>
      </c>
      <c r="N297" s="14">
        <v>1.135510977</v>
      </c>
      <c r="O297" s="14">
        <v>1468</v>
      </c>
      <c r="P297" s="14">
        <f t="shared" si="4"/>
        <v>0.999916051950273</v>
      </c>
    </row>
    <row r="298" spans="1:16">
      <c r="A298" s="14" t="s">
        <v>301</v>
      </c>
      <c r="B298" s="14" t="s">
        <v>18</v>
      </c>
      <c r="C298" s="14" t="s">
        <v>19</v>
      </c>
      <c r="D298" s="14" t="s">
        <v>302</v>
      </c>
      <c r="E298" s="14" t="s">
        <v>27</v>
      </c>
      <c r="F298" s="14">
        <v>3</v>
      </c>
      <c r="G298" s="14">
        <v>0.052004637</v>
      </c>
      <c r="H298" s="14">
        <v>0.037176708</v>
      </c>
      <c r="I298" s="14">
        <v>0.296765575</v>
      </c>
      <c r="J298" s="14">
        <v>-0.02086171</v>
      </c>
      <c r="K298" s="14">
        <v>0.124870984</v>
      </c>
      <c r="L298" s="14">
        <v>1.053380627</v>
      </c>
      <c r="M298" s="14">
        <v>0.979354391</v>
      </c>
      <c r="N298" s="14">
        <v>1.133002269</v>
      </c>
      <c r="O298" s="14">
        <v>714</v>
      </c>
      <c r="P298" s="14">
        <f t="shared" si="4"/>
        <v>0.984646564670868</v>
      </c>
    </row>
    <row r="299" spans="1:16">
      <c r="A299" s="14" t="s">
        <v>301</v>
      </c>
      <c r="B299" s="14" t="s">
        <v>18</v>
      </c>
      <c r="C299" s="14" t="s">
        <v>19</v>
      </c>
      <c r="D299" s="14" t="s">
        <v>302</v>
      </c>
      <c r="E299" s="14" t="s">
        <v>21</v>
      </c>
      <c r="F299" s="14">
        <v>3</v>
      </c>
      <c r="G299" s="14">
        <v>0.031168886</v>
      </c>
      <c r="H299" s="14">
        <v>0.030802898</v>
      </c>
      <c r="I299" s="14">
        <v>0.311594672</v>
      </c>
      <c r="J299" s="14">
        <v>-0.029204795</v>
      </c>
      <c r="K299" s="14">
        <v>0.091542566</v>
      </c>
      <c r="L299" s="14">
        <v>1.031659722</v>
      </c>
      <c r="M299" s="14">
        <v>0.971217544</v>
      </c>
      <c r="N299" s="14">
        <v>1.095863422</v>
      </c>
      <c r="O299" s="14">
        <v>744</v>
      </c>
      <c r="P299" s="14">
        <f t="shared" si="4"/>
        <v>0.992160991892473</v>
      </c>
    </row>
    <row r="300" spans="1:16">
      <c r="A300" s="14" t="s">
        <v>301</v>
      </c>
      <c r="B300" s="14" t="s">
        <v>18</v>
      </c>
      <c r="C300" s="14" t="s">
        <v>19</v>
      </c>
      <c r="D300" s="14" t="s">
        <v>302</v>
      </c>
      <c r="E300" s="14" t="s">
        <v>26</v>
      </c>
      <c r="F300" s="14">
        <v>3</v>
      </c>
      <c r="G300" s="14">
        <v>0.027651919</v>
      </c>
      <c r="H300" s="14">
        <v>0.034245776</v>
      </c>
      <c r="I300" s="14">
        <v>0.419404451</v>
      </c>
      <c r="J300" s="14">
        <v>-0.039469801</v>
      </c>
      <c r="K300" s="14">
        <v>0.094773639</v>
      </c>
      <c r="L300" s="14">
        <v>1.028037782</v>
      </c>
      <c r="M300" s="14">
        <v>0.961298984</v>
      </c>
      <c r="N300" s="14">
        <v>1.099409964</v>
      </c>
      <c r="O300" s="14">
        <v>985</v>
      </c>
      <c r="P300" s="14">
        <f t="shared" si="4"/>
        <v>1.00869963900406</v>
      </c>
    </row>
    <row r="301" spans="1:16">
      <c r="A301" s="14" t="s">
        <v>301</v>
      </c>
      <c r="B301" s="14" t="s">
        <v>18</v>
      </c>
      <c r="C301" s="14" t="s">
        <v>19</v>
      </c>
      <c r="D301" s="14" t="s">
        <v>302</v>
      </c>
      <c r="E301" s="14" t="s">
        <v>28</v>
      </c>
      <c r="F301" s="14">
        <v>3</v>
      </c>
      <c r="G301" s="14">
        <v>0.045369721</v>
      </c>
      <c r="H301" s="14">
        <v>0.075191782</v>
      </c>
      <c r="I301" s="14">
        <v>0.654375309</v>
      </c>
      <c r="J301" s="14">
        <v>-0.102006172</v>
      </c>
      <c r="K301" s="14">
        <v>0.192745614</v>
      </c>
      <c r="L301" s="14">
        <v>1.04641467</v>
      </c>
      <c r="M301" s="14">
        <v>0.903023978</v>
      </c>
      <c r="N301" s="14">
        <v>1.212574292</v>
      </c>
      <c r="O301" s="14">
        <v>1545</v>
      </c>
      <c r="P301" s="14">
        <f t="shared" si="4"/>
        <v>1.0033754738</v>
      </c>
    </row>
    <row r="302" spans="1:16">
      <c r="A302" s="14" t="s">
        <v>303</v>
      </c>
      <c r="B302" s="14" t="s">
        <v>18</v>
      </c>
      <c r="C302" s="14" t="s">
        <v>19</v>
      </c>
      <c r="D302" s="14" t="s">
        <v>304</v>
      </c>
      <c r="E302" s="14" t="s">
        <v>21</v>
      </c>
      <c r="F302" s="14">
        <v>2</v>
      </c>
      <c r="G302" s="14">
        <v>0.022262871</v>
      </c>
      <c r="H302" s="14">
        <v>0.110425543</v>
      </c>
      <c r="I302" s="14">
        <v>0.840221788</v>
      </c>
      <c r="J302" s="14">
        <v>-0.194171193</v>
      </c>
      <c r="K302" s="14">
        <v>0.238696935</v>
      </c>
      <c r="L302" s="14">
        <v>1.022512538</v>
      </c>
      <c r="M302" s="14">
        <v>0.823516912</v>
      </c>
      <c r="N302" s="14">
        <v>1.269593709</v>
      </c>
      <c r="O302" s="14">
        <v>1984</v>
      </c>
      <c r="P302" s="14">
        <f t="shared" si="4"/>
        <v>1.00326885875605</v>
      </c>
    </row>
    <row r="303" spans="1:16">
      <c r="A303" s="14" t="s">
        <v>305</v>
      </c>
      <c r="B303" s="14" t="s">
        <v>18</v>
      </c>
      <c r="C303" s="14" t="s">
        <v>19</v>
      </c>
      <c r="D303" s="14" t="s">
        <v>306</v>
      </c>
      <c r="E303" s="14" t="s">
        <v>21</v>
      </c>
      <c r="F303" s="14">
        <v>3</v>
      </c>
      <c r="G303" s="14">
        <v>-0.014891341</v>
      </c>
      <c r="H303" s="14">
        <v>0.027261306</v>
      </c>
      <c r="I303" s="14">
        <v>0.584897804</v>
      </c>
      <c r="J303" s="14">
        <v>-0.068323501</v>
      </c>
      <c r="K303" s="14">
        <v>0.038540818</v>
      </c>
      <c r="L303" s="14">
        <v>0.985218986</v>
      </c>
      <c r="M303" s="14">
        <v>0.933958289</v>
      </c>
      <c r="N303" s="14">
        <v>1.039293149</v>
      </c>
      <c r="O303" s="14">
        <v>1392</v>
      </c>
      <c r="P303" s="14">
        <f t="shared" si="4"/>
        <v>0.99541874833046</v>
      </c>
    </row>
    <row r="304" spans="1:16">
      <c r="A304" s="14" t="s">
        <v>305</v>
      </c>
      <c r="B304" s="14" t="s">
        <v>18</v>
      </c>
      <c r="C304" s="14" t="s">
        <v>19</v>
      </c>
      <c r="D304" s="14" t="s">
        <v>306</v>
      </c>
      <c r="E304" s="14" t="s">
        <v>28</v>
      </c>
      <c r="F304" s="14">
        <v>3</v>
      </c>
      <c r="G304" s="14">
        <v>0.083873654</v>
      </c>
      <c r="H304" s="14">
        <v>0.127436934</v>
      </c>
      <c r="I304" s="14">
        <v>0.629430683</v>
      </c>
      <c r="J304" s="14">
        <v>-0.165902736</v>
      </c>
      <c r="K304" s="14">
        <v>0.333650044</v>
      </c>
      <c r="L304" s="14">
        <v>1.087491485</v>
      </c>
      <c r="M304" s="14">
        <v>0.847128625</v>
      </c>
      <c r="N304" s="14">
        <v>1.3960545</v>
      </c>
      <c r="O304" s="14">
        <v>1496</v>
      </c>
      <c r="P304" s="14">
        <f t="shared" si="4"/>
        <v>0.996738828895054</v>
      </c>
    </row>
    <row r="305" spans="1:16">
      <c r="A305" s="14" t="s">
        <v>305</v>
      </c>
      <c r="B305" s="14" t="s">
        <v>18</v>
      </c>
      <c r="C305" s="14" t="s">
        <v>19</v>
      </c>
      <c r="D305" s="14" t="s">
        <v>306</v>
      </c>
      <c r="E305" s="14" t="s">
        <v>26</v>
      </c>
      <c r="F305" s="14">
        <v>3</v>
      </c>
      <c r="G305" s="14">
        <v>-0.004088232</v>
      </c>
      <c r="H305" s="14">
        <v>0.029802285</v>
      </c>
      <c r="I305" s="14">
        <v>0.890889735</v>
      </c>
      <c r="J305" s="14">
        <v>-0.062500709</v>
      </c>
      <c r="K305" s="14">
        <v>0.054324246</v>
      </c>
      <c r="L305" s="14">
        <v>0.995920114</v>
      </c>
      <c r="M305" s="14">
        <v>0.939412397</v>
      </c>
      <c r="N305" s="14">
        <v>1.055826894</v>
      </c>
      <c r="O305" s="14">
        <v>2104</v>
      </c>
      <c r="P305" s="14">
        <f t="shared" si="4"/>
        <v>1.00309780523527</v>
      </c>
    </row>
    <row r="306" spans="1:16">
      <c r="A306" s="14" t="s">
        <v>305</v>
      </c>
      <c r="B306" s="14" t="s">
        <v>18</v>
      </c>
      <c r="C306" s="14" t="s">
        <v>19</v>
      </c>
      <c r="D306" s="14" t="s">
        <v>306</v>
      </c>
      <c r="E306" s="14" t="s">
        <v>27</v>
      </c>
      <c r="F306" s="14">
        <v>3</v>
      </c>
      <c r="G306" s="14">
        <v>-0.003783376</v>
      </c>
      <c r="H306" s="14">
        <v>0.034099255</v>
      </c>
      <c r="I306" s="14">
        <v>0.921785522</v>
      </c>
      <c r="J306" s="14">
        <v>-0.070617917</v>
      </c>
      <c r="K306" s="14">
        <v>0.063051164</v>
      </c>
      <c r="L306" s="14">
        <v>0.996223772</v>
      </c>
      <c r="M306" s="14">
        <v>0.931817856</v>
      </c>
      <c r="N306" s="14">
        <v>1.065081332</v>
      </c>
      <c r="O306" s="14">
        <v>2195</v>
      </c>
      <c r="P306" s="14">
        <f t="shared" si="4"/>
        <v>0.994856447206378</v>
      </c>
    </row>
    <row r="307" spans="1:16">
      <c r="A307" s="14" t="s">
        <v>307</v>
      </c>
      <c r="B307" s="14" t="s">
        <v>18</v>
      </c>
      <c r="C307" s="14" t="s">
        <v>19</v>
      </c>
      <c r="D307" s="14" t="s">
        <v>308</v>
      </c>
      <c r="E307" s="14" t="s">
        <v>26</v>
      </c>
      <c r="F307" s="14">
        <v>3</v>
      </c>
      <c r="G307" s="14">
        <v>-0.008819564</v>
      </c>
      <c r="H307" s="14">
        <v>0.007587235</v>
      </c>
      <c r="I307" s="14">
        <v>0.245064337</v>
      </c>
      <c r="J307" s="14">
        <v>-0.023690543</v>
      </c>
      <c r="K307" s="14">
        <v>0.006051416</v>
      </c>
      <c r="L307" s="14">
        <v>0.991219215</v>
      </c>
      <c r="M307" s="14">
        <v>0.976587875</v>
      </c>
      <c r="N307" s="14">
        <v>1.006069763</v>
      </c>
      <c r="O307" s="14">
        <v>601</v>
      </c>
      <c r="P307" s="14">
        <f t="shared" si="4"/>
        <v>0.965985714397671</v>
      </c>
    </row>
    <row r="308" spans="1:16">
      <c r="A308" s="14" t="s">
        <v>307</v>
      </c>
      <c r="B308" s="14" t="s">
        <v>18</v>
      </c>
      <c r="C308" s="14" t="s">
        <v>19</v>
      </c>
      <c r="D308" s="14" t="s">
        <v>308</v>
      </c>
      <c r="E308" s="14" t="s">
        <v>28</v>
      </c>
      <c r="F308" s="14">
        <v>3</v>
      </c>
      <c r="G308" s="14">
        <v>0.029490989</v>
      </c>
      <c r="H308" s="14">
        <v>0.015480402</v>
      </c>
      <c r="I308" s="14">
        <v>0.307731859</v>
      </c>
      <c r="J308" s="14">
        <v>-0.000850599</v>
      </c>
      <c r="K308" s="14">
        <v>0.059832577</v>
      </c>
      <c r="L308" s="14">
        <v>1.029930155</v>
      </c>
      <c r="M308" s="14">
        <v>0.999149763</v>
      </c>
      <c r="N308" s="14">
        <v>1.061658786</v>
      </c>
      <c r="O308" s="14">
        <v>733</v>
      </c>
      <c r="P308" s="14">
        <f t="shared" si="4"/>
        <v>0.994565858077763</v>
      </c>
    </row>
    <row r="309" spans="1:16">
      <c r="A309" s="14" t="s">
        <v>307</v>
      </c>
      <c r="B309" s="14" t="s">
        <v>18</v>
      </c>
      <c r="C309" s="14" t="s">
        <v>19</v>
      </c>
      <c r="D309" s="14" t="s">
        <v>308</v>
      </c>
      <c r="E309" s="14" t="s">
        <v>27</v>
      </c>
      <c r="F309" s="14">
        <v>3</v>
      </c>
      <c r="G309" s="14">
        <v>-0.006227655</v>
      </c>
      <c r="H309" s="14">
        <v>0.007520029</v>
      </c>
      <c r="I309" s="14">
        <v>0.49467991</v>
      </c>
      <c r="J309" s="14">
        <v>-0.020966912</v>
      </c>
      <c r="K309" s="14">
        <v>0.008511602</v>
      </c>
      <c r="L309" s="14">
        <v>0.993791697</v>
      </c>
      <c r="M309" s="14">
        <v>0.979251366</v>
      </c>
      <c r="N309" s="14">
        <v>1.008547929</v>
      </c>
      <c r="O309" s="14">
        <v>1144</v>
      </c>
      <c r="P309" s="14">
        <f t="shared" si="4"/>
        <v>1.02438523320804</v>
      </c>
    </row>
    <row r="310" spans="1:16">
      <c r="A310" s="14" t="s">
        <v>307</v>
      </c>
      <c r="B310" s="14" t="s">
        <v>18</v>
      </c>
      <c r="C310" s="14" t="s">
        <v>19</v>
      </c>
      <c r="D310" s="14" t="s">
        <v>308</v>
      </c>
      <c r="E310" s="14" t="s">
        <v>21</v>
      </c>
      <c r="F310" s="14">
        <v>3</v>
      </c>
      <c r="G310" s="14">
        <v>-0.010593737</v>
      </c>
      <c r="H310" s="14">
        <v>0.0160673</v>
      </c>
      <c r="I310" s="14">
        <v>0.509680533</v>
      </c>
      <c r="J310" s="14">
        <v>-0.042085645</v>
      </c>
      <c r="K310" s="14">
        <v>0.020898171</v>
      </c>
      <c r="L310" s="14">
        <v>0.989462179</v>
      </c>
      <c r="M310" s="14">
        <v>0.958787662</v>
      </c>
      <c r="N310" s="14">
        <v>1.021118067</v>
      </c>
      <c r="O310" s="14">
        <v>1187</v>
      </c>
      <c r="P310" s="14">
        <f t="shared" si="4"/>
        <v>1.01721413873378</v>
      </c>
    </row>
    <row r="311" spans="1:16">
      <c r="A311" s="14" t="s">
        <v>309</v>
      </c>
      <c r="B311" s="14" t="s">
        <v>18</v>
      </c>
      <c r="C311" s="14" t="s">
        <v>19</v>
      </c>
      <c r="D311" s="14" t="s">
        <v>310</v>
      </c>
      <c r="E311" s="14" t="s">
        <v>21</v>
      </c>
      <c r="F311" s="14">
        <v>2</v>
      </c>
      <c r="G311" s="14">
        <v>-0.106287107</v>
      </c>
      <c r="H311" s="14">
        <v>0.048790801</v>
      </c>
      <c r="I311" s="14">
        <v>0.0293744</v>
      </c>
      <c r="J311" s="14">
        <v>-0.201917076</v>
      </c>
      <c r="K311" s="14">
        <v>-0.010657138</v>
      </c>
      <c r="L311" s="14">
        <v>0.899166454</v>
      </c>
      <c r="M311" s="14">
        <v>0.817162687</v>
      </c>
      <c r="N311" s="14">
        <v>0.989399448</v>
      </c>
      <c r="O311" s="14">
        <v>130</v>
      </c>
      <c r="P311" s="14">
        <f t="shared" si="4"/>
        <v>0.535291950769231</v>
      </c>
    </row>
    <row r="312" spans="1:16">
      <c r="A312" s="14" t="s">
        <v>311</v>
      </c>
      <c r="B312" s="14" t="s">
        <v>18</v>
      </c>
      <c r="C312" s="14" t="s">
        <v>19</v>
      </c>
      <c r="D312" s="14" t="s">
        <v>312</v>
      </c>
      <c r="E312" s="14" t="s">
        <v>28</v>
      </c>
      <c r="F312" s="14">
        <v>3</v>
      </c>
      <c r="G312" s="14">
        <v>0.059581231</v>
      </c>
      <c r="H312" s="14">
        <v>0.048676681</v>
      </c>
      <c r="I312" s="14">
        <v>0.436090434</v>
      </c>
      <c r="J312" s="14">
        <v>-0.035825063</v>
      </c>
      <c r="K312" s="14">
        <v>0.154987525</v>
      </c>
      <c r="L312" s="14">
        <v>1.061391975</v>
      </c>
      <c r="M312" s="14">
        <v>0.96480906</v>
      </c>
      <c r="N312" s="14">
        <v>1.167643394</v>
      </c>
      <c r="O312" s="14">
        <v>1018</v>
      </c>
      <c r="P312" s="14">
        <f t="shared" si="4"/>
        <v>1.01483127519253</v>
      </c>
    </row>
    <row r="313" spans="1:16">
      <c r="A313" s="14" t="s">
        <v>311</v>
      </c>
      <c r="B313" s="14" t="s">
        <v>18</v>
      </c>
      <c r="C313" s="14" t="s">
        <v>19</v>
      </c>
      <c r="D313" s="14" t="s">
        <v>312</v>
      </c>
      <c r="E313" s="14" t="s">
        <v>26</v>
      </c>
      <c r="F313" s="14">
        <v>3</v>
      </c>
      <c r="G313" s="14">
        <v>-0.010393698</v>
      </c>
      <c r="H313" s="14">
        <v>0.015284535</v>
      </c>
      <c r="I313" s="14">
        <v>0.496495578</v>
      </c>
      <c r="J313" s="14">
        <v>-0.040351388</v>
      </c>
      <c r="K313" s="14">
        <v>0.019563991</v>
      </c>
      <c r="L313" s="14">
        <v>0.989660129</v>
      </c>
      <c r="M313" s="14">
        <v>0.960451889</v>
      </c>
      <c r="N313" s="14">
        <v>1.01975662</v>
      </c>
      <c r="O313" s="14">
        <v>1150</v>
      </c>
      <c r="P313" s="14">
        <f t="shared" si="4"/>
        <v>1.02278089068</v>
      </c>
    </row>
    <row r="314" spans="1:16">
      <c r="A314" s="14" t="s">
        <v>311</v>
      </c>
      <c r="B314" s="14" t="s">
        <v>18</v>
      </c>
      <c r="C314" s="14" t="s">
        <v>19</v>
      </c>
      <c r="D314" s="14" t="s">
        <v>312</v>
      </c>
      <c r="E314" s="14" t="s">
        <v>21</v>
      </c>
      <c r="F314" s="14">
        <v>3</v>
      </c>
      <c r="G314" s="14">
        <v>-0.016969483</v>
      </c>
      <c r="H314" s="14">
        <v>0.026307714</v>
      </c>
      <c r="I314" s="14">
        <v>0.518902364</v>
      </c>
      <c r="J314" s="14">
        <v>-0.068532603</v>
      </c>
      <c r="K314" s="14">
        <v>0.034593637</v>
      </c>
      <c r="L314" s="14">
        <v>0.983173687</v>
      </c>
      <c r="M314" s="14">
        <v>0.933763016</v>
      </c>
      <c r="N314" s="14">
        <v>1.035198956</v>
      </c>
      <c r="O314" s="14">
        <v>1212</v>
      </c>
      <c r="P314" s="14">
        <f t="shared" si="4"/>
        <v>1.01425717847855</v>
      </c>
    </row>
    <row r="315" spans="1:16">
      <c r="A315" s="14" t="s">
        <v>311</v>
      </c>
      <c r="B315" s="14" t="s">
        <v>18</v>
      </c>
      <c r="C315" s="14" t="s">
        <v>19</v>
      </c>
      <c r="D315" s="14" t="s">
        <v>312</v>
      </c>
      <c r="E315" s="14" t="s">
        <v>27</v>
      </c>
      <c r="F315" s="14">
        <v>3</v>
      </c>
      <c r="G315" s="14">
        <v>-0.004988422</v>
      </c>
      <c r="H315" s="14">
        <v>0.016859968</v>
      </c>
      <c r="I315" s="14">
        <v>0.795219376</v>
      </c>
      <c r="J315" s="14">
        <v>-0.038033959</v>
      </c>
      <c r="K315" s="14">
        <v>0.028057116</v>
      </c>
      <c r="L315" s="14">
        <v>0.995024</v>
      </c>
      <c r="M315" s="14">
        <v>0.962680249</v>
      </c>
      <c r="N315" s="14">
        <v>1.028454424</v>
      </c>
      <c r="O315" s="14">
        <v>1883</v>
      </c>
      <c r="P315" s="14">
        <f t="shared" si="4"/>
        <v>1.00046452562082</v>
      </c>
    </row>
    <row r="316" spans="1:16">
      <c r="A316" s="14" t="s">
        <v>313</v>
      </c>
      <c r="B316" s="14" t="s">
        <v>18</v>
      </c>
      <c r="C316" s="14" t="s">
        <v>19</v>
      </c>
      <c r="D316" s="14" t="s">
        <v>314</v>
      </c>
      <c r="E316" s="14" t="s">
        <v>26</v>
      </c>
      <c r="F316" s="14">
        <v>3</v>
      </c>
      <c r="G316" s="14">
        <v>-0.012713102</v>
      </c>
      <c r="H316" s="14">
        <v>0.0118348</v>
      </c>
      <c r="I316" s="14">
        <v>0.282727026</v>
      </c>
      <c r="J316" s="14">
        <v>-0.03590931</v>
      </c>
      <c r="K316" s="14">
        <v>0.010483107</v>
      </c>
      <c r="L316" s="14">
        <v>0.987367368</v>
      </c>
      <c r="M316" s="14">
        <v>0.964727781</v>
      </c>
      <c r="N316" s="14">
        <v>1.010538247</v>
      </c>
      <c r="O316" s="14">
        <v>686</v>
      </c>
      <c r="P316" s="14">
        <f t="shared" si="4"/>
        <v>0.976356158300292</v>
      </c>
    </row>
    <row r="317" spans="1:16">
      <c r="A317" s="14" t="s">
        <v>313</v>
      </c>
      <c r="B317" s="14" t="s">
        <v>18</v>
      </c>
      <c r="C317" s="14" t="s">
        <v>19</v>
      </c>
      <c r="D317" s="14" t="s">
        <v>314</v>
      </c>
      <c r="E317" s="14" t="s">
        <v>21</v>
      </c>
      <c r="F317" s="14">
        <v>3</v>
      </c>
      <c r="G317" s="14">
        <v>-0.015455533</v>
      </c>
      <c r="H317" s="14">
        <v>0.020033624</v>
      </c>
      <c r="I317" s="14">
        <v>0.440422694</v>
      </c>
      <c r="J317" s="14">
        <v>-0.054721437</v>
      </c>
      <c r="K317" s="14">
        <v>0.023810371</v>
      </c>
      <c r="L317" s="14">
        <v>0.984663291</v>
      </c>
      <c r="M317" s="14">
        <v>0.946748841</v>
      </c>
      <c r="N317" s="14">
        <v>1.024096101</v>
      </c>
      <c r="O317" s="14">
        <v>1025</v>
      </c>
      <c r="P317" s="14">
        <f t="shared" si="4"/>
        <v>1.01791352398634</v>
      </c>
    </row>
    <row r="318" spans="1:16">
      <c r="A318" s="14" t="s">
        <v>313</v>
      </c>
      <c r="B318" s="14" t="s">
        <v>18</v>
      </c>
      <c r="C318" s="14" t="s">
        <v>19</v>
      </c>
      <c r="D318" s="14" t="s">
        <v>314</v>
      </c>
      <c r="E318" s="14" t="s">
        <v>28</v>
      </c>
      <c r="F318" s="14">
        <v>3</v>
      </c>
      <c r="G318" s="14">
        <v>0.048457589</v>
      </c>
      <c r="H318" s="14">
        <v>0.050835025</v>
      </c>
      <c r="I318" s="14">
        <v>0.515240145</v>
      </c>
      <c r="J318" s="14">
        <v>-0.051179061</v>
      </c>
      <c r="K318" s="14">
        <v>0.148094239</v>
      </c>
      <c r="L318" s="14">
        <v>1.049650854</v>
      </c>
      <c r="M318" s="14">
        <v>0.950108528</v>
      </c>
      <c r="N318" s="14">
        <v>1.159622173</v>
      </c>
      <c r="O318" s="14">
        <v>1205</v>
      </c>
      <c r="P318" s="14">
        <f t="shared" si="4"/>
        <v>1.01294929751452</v>
      </c>
    </row>
    <row r="319" spans="1:16">
      <c r="A319" s="14" t="s">
        <v>313</v>
      </c>
      <c r="B319" s="14" t="s">
        <v>18</v>
      </c>
      <c r="C319" s="14" t="s">
        <v>19</v>
      </c>
      <c r="D319" s="14" t="s">
        <v>314</v>
      </c>
      <c r="E319" s="14" t="s">
        <v>27</v>
      </c>
      <c r="F319" s="14">
        <v>3</v>
      </c>
      <c r="G319" s="14">
        <v>-0.00416051</v>
      </c>
      <c r="H319" s="14">
        <v>0.01253468</v>
      </c>
      <c r="I319" s="14">
        <v>0.771506163</v>
      </c>
      <c r="J319" s="14">
        <v>-0.028728482</v>
      </c>
      <c r="K319" s="14">
        <v>0.020407462</v>
      </c>
      <c r="L319" s="14">
        <v>0.995848133</v>
      </c>
      <c r="M319" s="14">
        <v>0.971680258</v>
      </c>
      <c r="N319" s="14">
        <v>1.020617118</v>
      </c>
      <c r="O319" s="14">
        <v>1819</v>
      </c>
      <c r="P319" s="14">
        <f t="shared" si="4"/>
        <v>1.00478180326938</v>
      </c>
    </row>
    <row r="320" spans="1:16">
      <c r="A320" s="14" t="s">
        <v>315</v>
      </c>
      <c r="B320" s="14" t="s">
        <v>18</v>
      </c>
      <c r="C320" s="14" t="s">
        <v>19</v>
      </c>
      <c r="D320" s="14" t="s">
        <v>316</v>
      </c>
      <c r="E320" s="14" t="s">
        <v>26</v>
      </c>
      <c r="F320" s="14">
        <v>3</v>
      </c>
      <c r="G320" s="14">
        <v>-0.012542639</v>
      </c>
      <c r="H320" s="14">
        <v>0.017175599</v>
      </c>
      <c r="I320" s="14">
        <v>0.46523177</v>
      </c>
      <c r="J320" s="14">
        <v>-0.046206812</v>
      </c>
      <c r="K320" s="14">
        <v>0.021121535</v>
      </c>
      <c r="L320" s="14">
        <v>0.987535692</v>
      </c>
      <c r="M320" s="14">
        <v>0.954844468</v>
      </c>
      <c r="N320" s="14">
        <v>1.021346173</v>
      </c>
      <c r="O320" s="14">
        <v>1073</v>
      </c>
      <c r="P320" s="14">
        <f t="shared" si="4"/>
        <v>1.02715196936626</v>
      </c>
    </row>
    <row r="321" spans="1:16">
      <c r="A321" s="14" t="s">
        <v>315</v>
      </c>
      <c r="B321" s="14" t="s">
        <v>18</v>
      </c>
      <c r="C321" s="14" t="s">
        <v>19</v>
      </c>
      <c r="D321" s="14" t="s">
        <v>316</v>
      </c>
      <c r="E321" s="14" t="s">
        <v>27</v>
      </c>
      <c r="F321" s="14">
        <v>3</v>
      </c>
      <c r="G321" s="14">
        <v>-0.014656871</v>
      </c>
      <c r="H321" s="14">
        <v>0.017101565</v>
      </c>
      <c r="I321" s="14">
        <v>0.481720679</v>
      </c>
      <c r="J321" s="14">
        <v>-0.048175939</v>
      </c>
      <c r="K321" s="14">
        <v>0.018862197</v>
      </c>
      <c r="L321" s="14">
        <v>0.985450018</v>
      </c>
      <c r="M321" s="14">
        <v>0.952966109</v>
      </c>
      <c r="N321" s="14">
        <v>1.019041212</v>
      </c>
      <c r="O321" s="14">
        <v>1116</v>
      </c>
      <c r="P321" s="14">
        <f t="shared" si="4"/>
        <v>1.02257731949014</v>
      </c>
    </row>
    <row r="322" spans="1:16">
      <c r="A322" s="14" t="s">
        <v>315</v>
      </c>
      <c r="B322" s="14" t="s">
        <v>18</v>
      </c>
      <c r="C322" s="14" t="s">
        <v>19</v>
      </c>
      <c r="D322" s="14" t="s">
        <v>316</v>
      </c>
      <c r="E322" s="14" t="s">
        <v>21</v>
      </c>
      <c r="F322" s="14">
        <v>3</v>
      </c>
      <c r="G322" s="14">
        <v>-0.010546518</v>
      </c>
      <c r="H322" s="14">
        <v>0.016205925</v>
      </c>
      <c r="I322" s="14">
        <v>0.515187477</v>
      </c>
      <c r="J322" s="14">
        <v>-0.04231013</v>
      </c>
      <c r="K322" s="14">
        <v>0.021217095</v>
      </c>
      <c r="L322" s="14">
        <v>0.989508902</v>
      </c>
      <c r="M322" s="14">
        <v>0.958572453</v>
      </c>
      <c r="N322" s="14">
        <v>1.021443777</v>
      </c>
      <c r="O322" s="14">
        <v>1204</v>
      </c>
      <c r="P322" s="14">
        <f t="shared" si="4"/>
        <v>1.01368698755233</v>
      </c>
    </row>
    <row r="323" spans="1:16">
      <c r="A323" s="14" t="s">
        <v>315</v>
      </c>
      <c r="B323" s="14" t="s">
        <v>18</v>
      </c>
      <c r="C323" s="14" t="s">
        <v>19</v>
      </c>
      <c r="D323" s="14" t="s">
        <v>316</v>
      </c>
      <c r="E323" s="14" t="s">
        <v>28</v>
      </c>
      <c r="F323" s="14">
        <v>3</v>
      </c>
      <c r="G323" s="14">
        <v>-0.048338793</v>
      </c>
      <c r="H323" s="14">
        <v>0.05470602</v>
      </c>
      <c r="I323" s="14">
        <v>0.539287329</v>
      </c>
      <c r="J323" s="14">
        <v>-0.155562592</v>
      </c>
      <c r="K323" s="14">
        <v>0.058885006</v>
      </c>
      <c r="L323" s="14">
        <v>0.952810927</v>
      </c>
      <c r="M323" s="14">
        <v>0.855933501</v>
      </c>
      <c r="N323" s="14">
        <v>1.060653265</v>
      </c>
      <c r="O323" s="14">
        <v>1270</v>
      </c>
      <c r="P323" s="14">
        <f t="shared" ref="P323:P386" si="5">I323*2369/O323</f>
        <v>1.00596195464646</v>
      </c>
    </row>
    <row r="324" spans="1:16">
      <c r="A324" s="14" t="s">
        <v>317</v>
      </c>
      <c r="B324" s="14" t="s">
        <v>18</v>
      </c>
      <c r="C324" s="14" t="s">
        <v>19</v>
      </c>
      <c r="D324" s="14" t="s">
        <v>318</v>
      </c>
      <c r="E324" s="14" t="s">
        <v>21</v>
      </c>
      <c r="F324" s="14">
        <v>2</v>
      </c>
      <c r="G324" s="14">
        <v>0.022249812</v>
      </c>
      <c r="H324" s="14">
        <v>0.036314103</v>
      </c>
      <c r="I324" s="14">
        <v>0.540071785</v>
      </c>
      <c r="J324" s="14">
        <v>-0.04892583</v>
      </c>
      <c r="K324" s="14">
        <v>0.093425455</v>
      </c>
      <c r="L324" s="14">
        <v>1.022499186</v>
      </c>
      <c r="M324" s="14">
        <v>0.952251755</v>
      </c>
      <c r="N324" s="14">
        <v>1.097928755</v>
      </c>
      <c r="O324" s="14">
        <v>1272</v>
      </c>
      <c r="P324" s="14">
        <f t="shared" si="5"/>
        <v>1.00584124108884</v>
      </c>
    </row>
    <row r="325" spans="1:16">
      <c r="A325" s="14" t="s">
        <v>319</v>
      </c>
      <c r="B325" s="14" t="s">
        <v>18</v>
      </c>
      <c r="C325" s="14" t="s">
        <v>19</v>
      </c>
      <c r="D325" s="14" t="s">
        <v>320</v>
      </c>
      <c r="E325" s="14" t="s">
        <v>21</v>
      </c>
      <c r="F325" s="14">
        <v>2</v>
      </c>
      <c r="G325" s="14">
        <v>-0.007818807</v>
      </c>
      <c r="H325" s="14">
        <v>0.02722995</v>
      </c>
      <c r="I325" s="14">
        <v>0.774005159</v>
      </c>
      <c r="J325" s="14">
        <v>-0.061189509</v>
      </c>
      <c r="K325" s="14">
        <v>0.045551895</v>
      </c>
      <c r="L325" s="14">
        <v>0.992211681</v>
      </c>
      <c r="M325" s="14">
        <v>0.940644963</v>
      </c>
      <c r="N325" s="14">
        <v>1.046605317</v>
      </c>
      <c r="O325" s="14">
        <v>1826</v>
      </c>
      <c r="P325" s="14">
        <f t="shared" si="5"/>
        <v>1.00417208196659</v>
      </c>
    </row>
    <row r="326" spans="1:16">
      <c r="A326" s="14" t="s">
        <v>321</v>
      </c>
      <c r="B326" s="14" t="s">
        <v>18</v>
      </c>
      <c r="C326" s="14" t="s">
        <v>19</v>
      </c>
      <c r="D326" s="14" t="s">
        <v>322</v>
      </c>
      <c r="E326" s="14" t="s">
        <v>21</v>
      </c>
      <c r="F326" s="14">
        <v>2</v>
      </c>
      <c r="G326" s="14">
        <v>0.023052512</v>
      </c>
      <c r="H326" s="14">
        <v>0.021316036</v>
      </c>
      <c r="I326" s="14">
        <v>0.279491039</v>
      </c>
      <c r="J326" s="14">
        <v>-0.018726918</v>
      </c>
      <c r="K326" s="14">
        <v>0.064831943</v>
      </c>
      <c r="L326" s="14">
        <v>1.023320275</v>
      </c>
      <c r="M326" s="14">
        <v>0.981447341</v>
      </c>
      <c r="N326" s="14">
        <v>1.066979696</v>
      </c>
      <c r="O326" s="14">
        <v>678</v>
      </c>
      <c r="P326" s="14">
        <f t="shared" si="5"/>
        <v>0.976569721815634</v>
      </c>
    </row>
    <row r="327" spans="1:16">
      <c r="A327" s="14" t="s">
        <v>323</v>
      </c>
      <c r="B327" s="14" t="s">
        <v>18</v>
      </c>
      <c r="C327" s="14" t="s">
        <v>19</v>
      </c>
      <c r="D327" s="14" t="s">
        <v>324</v>
      </c>
      <c r="E327" s="14" t="s">
        <v>27</v>
      </c>
      <c r="F327" s="14">
        <v>3</v>
      </c>
      <c r="G327" s="14">
        <v>-0.003121329</v>
      </c>
      <c r="H327" s="14">
        <v>0.01540016</v>
      </c>
      <c r="I327" s="14">
        <v>0.858132044</v>
      </c>
      <c r="J327" s="14">
        <v>-0.033305642</v>
      </c>
      <c r="K327" s="14">
        <v>0.027062984</v>
      </c>
      <c r="L327" s="14">
        <v>0.996883537</v>
      </c>
      <c r="M327" s="14">
        <v>0.967242885</v>
      </c>
      <c r="N327" s="14">
        <v>1.027432512</v>
      </c>
      <c r="O327" s="14">
        <v>2027</v>
      </c>
      <c r="P327" s="14">
        <f t="shared" si="5"/>
        <v>1.00291801294327</v>
      </c>
    </row>
    <row r="328" spans="1:16">
      <c r="A328" s="14" t="s">
        <v>323</v>
      </c>
      <c r="B328" s="14" t="s">
        <v>18</v>
      </c>
      <c r="C328" s="14" t="s">
        <v>19</v>
      </c>
      <c r="D328" s="14" t="s">
        <v>324</v>
      </c>
      <c r="E328" s="14" t="s">
        <v>26</v>
      </c>
      <c r="F328" s="14">
        <v>3</v>
      </c>
      <c r="G328" s="14">
        <v>-0.002254494</v>
      </c>
      <c r="H328" s="14">
        <v>0.014841049</v>
      </c>
      <c r="I328" s="14">
        <v>0.879258462</v>
      </c>
      <c r="J328" s="14">
        <v>-0.031342949</v>
      </c>
      <c r="K328" s="14">
        <v>0.026833962</v>
      </c>
      <c r="L328" s="14">
        <v>0.997748046</v>
      </c>
      <c r="M328" s="14">
        <v>0.969143149</v>
      </c>
      <c r="N328" s="14">
        <v>1.027197235</v>
      </c>
      <c r="O328" s="14">
        <v>2071</v>
      </c>
      <c r="P328" s="14">
        <f t="shared" si="5"/>
        <v>1.00577657966103</v>
      </c>
    </row>
    <row r="329" spans="1:16">
      <c r="A329" s="14" t="s">
        <v>323</v>
      </c>
      <c r="B329" s="14" t="s">
        <v>18</v>
      </c>
      <c r="C329" s="14" t="s">
        <v>19</v>
      </c>
      <c r="D329" s="14" t="s">
        <v>324</v>
      </c>
      <c r="E329" s="14" t="s">
        <v>28</v>
      </c>
      <c r="F329" s="14">
        <v>3</v>
      </c>
      <c r="G329" s="14">
        <v>-0.006758674</v>
      </c>
      <c r="H329" s="14">
        <v>0.038052486</v>
      </c>
      <c r="I329" s="14">
        <v>0.888094115</v>
      </c>
      <c r="J329" s="14">
        <v>-0.081341546</v>
      </c>
      <c r="K329" s="14">
        <v>0.067824199</v>
      </c>
      <c r="L329" s="14">
        <v>0.993264115</v>
      </c>
      <c r="M329" s="14">
        <v>0.921878773</v>
      </c>
      <c r="N329" s="14">
        <v>1.070177154</v>
      </c>
      <c r="O329" s="14">
        <v>2094</v>
      </c>
      <c r="P329" s="14">
        <f t="shared" si="5"/>
        <v>1.00472538607211</v>
      </c>
    </row>
    <row r="330" spans="1:16">
      <c r="A330" s="14" t="s">
        <v>323</v>
      </c>
      <c r="B330" s="14" t="s">
        <v>18</v>
      </c>
      <c r="C330" s="14" t="s">
        <v>19</v>
      </c>
      <c r="D330" s="14" t="s">
        <v>324</v>
      </c>
      <c r="E330" s="14" t="s">
        <v>21</v>
      </c>
      <c r="F330" s="14">
        <v>3</v>
      </c>
      <c r="G330" s="14">
        <v>-0.000580479</v>
      </c>
      <c r="H330" s="14">
        <v>0.014445787</v>
      </c>
      <c r="I330" s="14">
        <v>0.967947034</v>
      </c>
      <c r="J330" s="14">
        <v>-0.02889422</v>
      </c>
      <c r="K330" s="14">
        <v>0.027733263</v>
      </c>
      <c r="L330" s="14">
        <v>0.99941969</v>
      </c>
      <c r="M330" s="14">
        <v>0.971519226</v>
      </c>
      <c r="N330" s="14">
        <v>1.02812141</v>
      </c>
      <c r="O330" s="14">
        <v>2295</v>
      </c>
      <c r="P330" s="14">
        <f t="shared" si="5"/>
        <v>0.999157526599564</v>
      </c>
    </row>
    <row r="331" spans="1:16">
      <c r="A331" s="14" t="s">
        <v>325</v>
      </c>
      <c r="B331" s="14" t="s">
        <v>18</v>
      </c>
      <c r="C331" s="14" t="s">
        <v>19</v>
      </c>
      <c r="D331" s="14" t="s">
        <v>326</v>
      </c>
      <c r="E331" s="14" t="s">
        <v>27</v>
      </c>
      <c r="F331" s="14">
        <v>3</v>
      </c>
      <c r="G331" s="14">
        <v>0.023393069</v>
      </c>
      <c r="H331" s="14">
        <v>0.017546</v>
      </c>
      <c r="I331" s="14">
        <v>0.314030474</v>
      </c>
      <c r="J331" s="14">
        <v>-0.010997092</v>
      </c>
      <c r="K331" s="14">
        <v>0.05778323</v>
      </c>
      <c r="L331" s="14">
        <v>1.023668833</v>
      </c>
      <c r="M331" s="14">
        <v>0.989063155</v>
      </c>
      <c r="N331" s="14">
        <v>1.059485306</v>
      </c>
      <c r="O331" s="14">
        <v>752</v>
      </c>
      <c r="P331" s="14">
        <f t="shared" si="5"/>
        <v>0.989279511843085</v>
      </c>
    </row>
    <row r="332" spans="1:16">
      <c r="A332" s="14" t="s">
        <v>325</v>
      </c>
      <c r="B332" s="14" t="s">
        <v>18</v>
      </c>
      <c r="C332" s="14" t="s">
        <v>19</v>
      </c>
      <c r="D332" s="14" t="s">
        <v>326</v>
      </c>
      <c r="E332" s="14" t="s">
        <v>21</v>
      </c>
      <c r="F332" s="14">
        <v>3</v>
      </c>
      <c r="G332" s="14">
        <v>0.008848481</v>
      </c>
      <c r="H332" s="14">
        <v>0.01463478</v>
      </c>
      <c r="I332" s="14">
        <v>0.545431507</v>
      </c>
      <c r="J332" s="14">
        <v>-0.019835688</v>
      </c>
      <c r="K332" s="14">
        <v>0.037532651</v>
      </c>
      <c r="L332" s="14">
        <v>1.008887745</v>
      </c>
      <c r="M332" s="14">
        <v>0.980359744</v>
      </c>
      <c r="N332" s="14">
        <v>1.038245896</v>
      </c>
      <c r="O332" s="14">
        <v>1289</v>
      </c>
      <c r="P332" s="14">
        <f t="shared" si="5"/>
        <v>1.00242609781458</v>
      </c>
    </row>
    <row r="333" spans="1:16">
      <c r="A333" s="14" t="s">
        <v>325</v>
      </c>
      <c r="B333" s="14" t="s">
        <v>18</v>
      </c>
      <c r="C333" s="14" t="s">
        <v>19</v>
      </c>
      <c r="D333" s="14" t="s">
        <v>326</v>
      </c>
      <c r="E333" s="14" t="s">
        <v>26</v>
      </c>
      <c r="F333" s="14">
        <v>3</v>
      </c>
      <c r="G333" s="14">
        <v>0.008260279</v>
      </c>
      <c r="H333" s="14">
        <v>0.015646141</v>
      </c>
      <c r="I333" s="14">
        <v>0.597538508</v>
      </c>
      <c r="J333" s="14">
        <v>-0.022406156</v>
      </c>
      <c r="K333" s="14">
        <v>0.038926715</v>
      </c>
      <c r="L333" s="14">
        <v>1.008294489</v>
      </c>
      <c r="M333" s="14">
        <v>0.977842997</v>
      </c>
      <c r="N333" s="14">
        <v>1.039694286</v>
      </c>
      <c r="O333" s="14">
        <v>1420</v>
      </c>
      <c r="P333" s="14">
        <f t="shared" si="5"/>
        <v>0.996879384121127</v>
      </c>
    </row>
    <row r="334" spans="1:16">
      <c r="A334" s="14" t="s">
        <v>325</v>
      </c>
      <c r="B334" s="14" t="s">
        <v>18</v>
      </c>
      <c r="C334" s="14" t="s">
        <v>19</v>
      </c>
      <c r="D334" s="14" t="s">
        <v>326</v>
      </c>
      <c r="E334" s="14" t="s">
        <v>28</v>
      </c>
      <c r="F334" s="14">
        <v>3</v>
      </c>
      <c r="G334" s="14">
        <v>0.010740439</v>
      </c>
      <c r="H334" s="14">
        <v>0.060096439</v>
      </c>
      <c r="I334" s="14">
        <v>0.887411953</v>
      </c>
      <c r="J334" s="14">
        <v>-0.107048582</v>
      </c>
      <c r="K334" s="14">
        <v>0.128529461</v>
      </c>
      <c r="L334" s="14">
        <v>1.010798325</v>
      </c>
      <c r="M334" s="14">
        <v>0.898482022</v>
      </c>
      <c r="N334" s="14">
        <v>1.137154922</v>
      </c>
      <c r="O334" s="14">
        <v>2092</v>
      </c>
      <c r="P334" s="14">
        <f t="shared" si="5"/>
        <v>1.00491344008461</v>
      </c>
    </row>
    <row r="335" spans="1:16">
      <c r="A335" s="14" t="s">
        <v>327</v>
      </c>
      <c r="B335" s="14" t="s">
        <v>18</v>
      </c>
      <c r="C335" s="14" t="s">
        <v>19</v>
      </c>
      <c r="D335" s="14" t="s">
        <v>328</v>
      </c>
      <c r="E335" s="14" t="s">
        <v>21</v>
      </c>
      <c r="F335" s="14">
        <v>2</v>
      </c>
      <c r="G335" s="14">
        <v>-0.089701649</v>
      </c>
      <c r="H335" s="14">
        <v>0.104469636</v>
      </c>
      <c r="I335" s="14">
        <v>0.390540008</v>
      </c>
      <c r="J335" s="14">
        <v>-0.294462136</v>
      </c>
      <c r="K335" s="14">
        <v>0.115058839</v>
      </c>
      <c r="L335" s="14">
        <v>0.914203899</v>
      </c>
      <c r="M335" s="14">
        <v>0.744932152</v>
      </c>
      <c r="N335" s="14">
        <v>1.121939449</v>
      </c>
      <c r="O335" s="14">
        <v>918</v>
      </c>
      <c r="P335" s="14">
        <f t="shared" si="5"/>
        <v>1.00783145855338</v>
      </c>
    </row>
    <row r="336" spans="1:16">
      <c r="A336" s="14" t="s">
        <v>329</v>
      </c>
      <c r="B336" s="14" t="s">
        <v>18</v>
      </c>
      <c r="C336" s="14" t="s">
        <v>19</v>
      </c>
      <c r="D336" s="14" t="s">
        <v>330</v>
      </c>
      <c r="E336" s="14" t="s">
        <v>21</v>
      </c>
      <c r="F336" s="14">
        <v>2</v>
      </c>
      <c r="G336" s="14">
        <v>0.035833492</v>
      </c>
      <c r="H336" s="14">
        <v>0.081535204</v>
      </c>
      <c r="I336" s="14">
        <v>0.660310215</v>
      </c>
      <c r="J336" s="14">
        <v>-0.123975508</v>
      </c>
      <c r="K336" s="14">
        <v>0.195642491</v>
      </c>
      <c r="L336" s="14">
        <v>1.036483249</v>
      </c>
      <c r="M336" s="14">
        <v>0.883401477</v>
      </c>
      <c r="N336" s="14">
        <v>1.216092064</v>
      </c>
      <c r="O336" s="14">
        <v>1565</v>
      </c>
      <c r="P336" s="14">
        <f t="shared" si="5"/>
        <v>0.999536676891374</v>
      </c>
    </row>
    <row r="337" spans="1:16">
      <c r="A337" s="14" t="s">
        <v>331</v>
      </c>
      <c r="B337" s="14" t="s">
        <v>18</v>
      </c>
      <c r="C337" s="14" t="s">
        <v>19</v>
      </c>
      <c r="D337" s="14" t="s">
        <v>332</v>
      </c>
      <c r="E337" s="14" t="s">
        <v>21</v>
      </c>
      <c r="F337" s="14">
        <v>2</v>
      </c>
      <c r="G337" s="14">
        <v>0.040332341</v>
      </c>
      <c r="H337" s="14">
        <v>0.02263171</v>
      </c>
      <c r="I337" s="14">
        <v>0.07473026</v>
      </c>
      <c r="J337" s="14">
        <v>-0.004025811</v>
      </c>
      <c r="K337" s="14">
        <v>0.084690493</v>
      </c>
      <c r="L337" s="14">
        <v>1.041156736</v>
      </c>
      <c r="M337" s="14">
        <v>0.995982282</v>
      </c>
      <c r="N337" s="14">
        <v>1.088380153</v>
      </c>
      <c r="O337" s="14">
        <v>242</v>
      </c>
      <c r="P337" s="14">
        <f t="shared" si="5"/>
        <v>0.731553660909091</v>
      </c>
    </row>
    <row r="338" spans="1:16">
      <c r="A338" s="14" t="s">
        <v>333</v>
      </c>
      <c r="B338" s="14" t="s">
        <v>18</v>
      </c>
      <c r="C338" s="14" t="s">
        <v>19</v>
      </c>
      <c r="D338" s="14" t="s">
        <v>334</v>
      </c>
      <c r="E338" s="14" t="s">
        <v>21</v>
      </c>
      <c r="F338" s="14">
        <v>2</v>
      </c>
      <c r="G338" s="14">
        <v>0.00204488</v>
      </c>
      <c r="H338" s="14">
        <v>0.046177216</v>
      </c>
      <c r="I338" s="14">
        <v>0.964678578</v>
      </c>
      <c r="J338" s="14">
        <v>-0.088462463</v>
      </c>
      <c r="K338" s="14">
        <v>0.092552222</v>
      </c>
      <c r="L338" s="14">
        <v>1.002046972</v>
      </c>
      <c r="M338" s="14">
        <v>0.915337469</v>
      </c>
      <c r="N338" s="14">
        <v>1.096970427</v>
      </c>
      <c r="O338" s="14">
        <v>2284</v>
      </c>
      <c r="P338" s="14">
        <f t="shared" si="5"/>
        <v>1.0005794883021</v>
      </c>
    </row>
    <row r="339" spans="1:16">
      <c r="A339" s="14" t="s">
        <v>335</v>
      </c>
      <c r="B339" s="14" t="s">
        <v>18</v>
      </c>
      <c r="C339" s="14" t="s">
        <v>19</v>
      </c>
      <c r="D339" s="14" t="s">
        <v>336</v>
      </c>
      <c r="E339" s="14" t="s">
        <v>21</v>
      </c>
      <c r="F339" s="14">
        <v>2</v>
      </c>
      <c r="G339" s="14">
        <v>0.028167806</v>
      </c>
      <c r="H339" s="14">
        <v>0.019030118</v>
      </c>
      <c r="I339" s="14">
        <v>0.138827942</v>
      </c>
      <c r="J339" s="14">
        <v>-0.009131226</v>
      </c>
      <c r="K339" s="14">
        <v>0.065466838</v>
      </c>
      <c r="L339" s="14">
        <v>1.02856827</v>
      </c>
      <c r="M339" s="14">
        <v>0.990910337</v>
      </c>
      <c r="N339" s="14">
        <v>1.067657331</v>
      </c>
      <c r="O339" s="14">
        <v>377</v>
      </c>
      <c r="P339" s="14">
        <f t="shared" si="5"/>
        <v>0.872369746944297</v>
      </c>
    </row>
    <row r="340" spans="1:16">
      <c r="A340" s="14" t="s">
        <v>337</v>
      </c>
      <c r="B340" s="14" t="s">
        <v>18</v>
      </c>
      <c r="C340" s="14" t="s">
        <v>19</v>
      </c>
      <c r="D340" s="14" t="s">
        <v>338</v>
      </c>
      <c r="E340" s="14" t="s">
        <v>21</v>
      </c>
      <c r="F340" s="14">
        <v>3</v>
      </c>
      <c r="G340" s="14">
        <v>0.0230595</v>
      </c>
      <c r="H340" s="14">
        <v>0.025952603</v>
      </c>
      <c r="I340" s="14">
        <v>0.374259186</v>
      </c>
      <c r="J340" s="14">
        <v>-0.027807603</v>
      </c>
      <c r="K340" s="14">
        <v>0.073926602</v>
      </c>
      <c r="L340" s="14">
        <v>1.023327425</v>
      </c>
      <c r="M340" s="14">
        <v>0.97257547</v>
      </c>
      <c r="N340" s="14">
        <v>1.076727773</v>
      </c>
      <c r="O340" s="14">
        <v>889</v>
      </c>
      <c r="P340" s="14">
        <f t="shared" si="5"/>
        <v>0.997322847732284</v>
      </c>
    </row>
    <row r="341" spans="1:16">
      <c r="A341" s="14" t="s">
        <v>337</v>
      </c>
      <c r="B341" s="14" t="s">
        <v>18</v>
      </c>
      <c r="C341" s="14" t="s">
        <v>19</v>
      </c>
      <c r="D341" s="14" t="s">
        <v>338</v>
      </c>
      <c r="E341" s="14" t="s">
        <v>28</v>
      </c>
      <c r="F341" s="14">
        <v>3</v>
      </c>
      <c r="G341" s="14">
        <v>0.056443777</v>
      </c>
      <c r="H341" s="14">
        <v>0.076507149</v>
      </c>
      <c r="I341" s="14">
        <v>0.595351602</v>
      </c>
      <c r="J341" s="14">
        <v>-0.093510235</v>
      </c>
      <c r="K341" s="14">
        <v>0.206397789</v>
      </c>
      <c r="L341" s="14">
        <v>1.058067126</v>
      </c>
      <c r="M341" s="14">
        <v>0.910728696</v>
      </c>
      <c r="N341" s="14">
        <v>1.229242086</v>
      </c>
      <c r="O341" s="14">
        <v>1411</v>
      </c>
      <c r="P341" s="14">
        <f t="shared" si="5"/>
        <v>0.999566226178597</v>
      </c>
    </row>
    <row r="342" spans="1:16">
      <c r="A342" s="14" t="s">
        <v>337</v>
      </c>
      <c r="B342" s="14" t="s">
        <v>18</v>
      </c>
      <c r="C342" s="14" t="s">
        <v>19</v>
      </c>
      <c r="D342" s="14" t="s">
        <v>338</v>
      </c>
      <c r="E342" s="14" t="s">
        <v>26</v>
      </c>
      <c r="F342" s="14">
        <v>3</v>
      </c>
      <c r="G342" s="14">
        <v>0.007666384</v>
      </c>
      <c r="H342" s="14">
        <v>0.030613839</v>
      </c>
      <c r="I342" s="14">
        <v>0.802260875</v>
      </c>
      <c r="J342" s="14">
        <v>-0.052336739</v>
      </c>
      <c r="K342" s="14">
        <v>0.067669508</v>
      </c>
      <c r="L342" s="14">
        <v>1.007695846</v>
      </c>
      <c r="M342" s="14">
        <v>0.949009244</v>
      </c>
      <c r="N342" s="14">
        <v>1.07001162</v>
      </c>
      <c r="O342" s="14">
        <v>1903</v>
      </c>
      <c r="P342" s="14">
        <f t="shared" si="5"/>
        <v>0.998715718799264</v>
      </c>
    </row>
    <row r="343" spans="1:16">
      <c r="A343" s="14" t="s">
        <v>337</v>
      </c>
      <c r="B343" s="14" t="s">
        <v>18</v>
      </c>
      <c r="C343" s="14" t="s">
        <v>19</v>
      </c>
      <c r="D343" s="14" t="s">
        <v>338</v>
      </c>
      <c r="E343" s="14" t="s">
        <v>27</v>
      </c>
      <c r="F343" s="14">
        <v>3</v>
      </c>
      <c r="G343" s="14">
        <v>0.004126151</v>
      </c>
      <c r="H343" s="14">
        <v>0.038892571</v>
      </c>
      <c r="I343" s="14">
        <v>0.925192548</v>
      </c>
      <c r="J343" s="14">
        <v>-0.072103288</v>
      </c>
      <c r="K343" s="14">
        <v>0.08035559</v>
      </c>
      <c r="L343" s="14">
        <v>1.004134675</v>
      </c>
      <c r="M343" s="14">
        <v>0.930434788</v>
      </c>
      <c r="N343" s="14">
        <v>1.083672343</v>
      </c>
      <c r="O343" s="14">
        <v>2201</v>
      </c>
      <c r="P343" s="14">
        <f t="shared" si="5"/>
        <v>0.995811515771013</v>
      </c>
    </row>
    <row r="344" spans="1:16">
      <c r="A344" s="14" t="s">
        <v>339</v>
      </c>
      <c r="B344" s="14" t="s">
        <v>18</v>
      </c>
      <c r="C344" s="14" t="s">
        <v>19</v>
      </c>
      <c r="D344" s="14" t="s">
        <v>340</v>
      </c>
      <c r="E344" s="14" t="s">
        <v>21</v>
      </c>
      <c r="F344" s="14">
        <v>3</v>
      </c>
      <c r="G344" s="14">
        <v>-0.112129691</v>
      </c>
      <c r="H344" s="14">
        <v>0.057143216</v>
      </c>
      <c r="I344" s="14">
        <v>0.049732539</v>
      </c>
      <c r="J344" s="14">
        <v>-0.224130394</v>
      </c>
      <c r="K344" s="14">
        <v>-0.000128988</v>
      </c>
      <c r="L344" s="14">
        <v>0.893928315</v>
      </c>
      <c r="M344" s="14">
        <v>0.799210915</v>
      </c>
      <c r="N344" s="14">
        <v>0.99987102</v>
      </c>
      <c r="O344" s="14">
        <v>181</v>
      </c>
      <c r="P344" s="14">
        <f t="shared" si="5"/>
        <v>0.650919253541436</v>
      </c>
    </row>
    <row r="345" spans="1:16">
      <c r="A345" s="14" t="s">
        <v>339</v>
      </c>
      <c r="B345" s="14" t="s">
        <v>18</v>
      </c>
      <c r="C345" s="14" t="s">
        <v>19</v>
      </c>
      <c r="D345" s="14" t="s">
        <v>340</v>
      </c>
      <c r="E345" s="14" t="s">
        <v>26</v>
      </c>
      <c r="F345" s="14">
        <v>3</v>
      </c>
      <c r="G345" s="14">
        <v>-0.080580485</v>
      </c>
      <c r="H345" s="14">
        <v>0.046344303</v>
      </c>
      <c r="I345" s="14">
        <v>0.082081295</v>
      </c>
      <c r="J345" s="14">
        <v>-0.171415319</v>
      </c>
      <c r="K345" s="14">
        <v>0.010254348</v>
      </c>
      <c r="L345" s="14">
        <v>0.922580646</v>
      </c>
      <c r="M345" s="14">
        <v>0.842471606</v>
      </c>
      <c r="N345" s="14">
        <v>1.010307104</v>
      </c>
      <c r="O345" s="14">
        <v>267</v>
      </c>
      <c r="P345" s="14">
        <f t="shared" si="5"/>
        <v>0.728279355262172</v>
      </c>
    </row>
    <row r="346" spans="1:16">
      <c r="A346" s="14" t="s">
        <v>339</v>
      </c>
      <c r="B346" s="14" t="s">
        <v>18</v>
      </c>
      <c r="C346" s="14" t="s">
        <v>19</v>
      </c>
      <c r="D346" s="14" t="s">
        <v>340</v>
      </c>
      <c r="E346" s="14" t="s">
        <v>27</v>
      </c>
      <c r="F346" s="14">
        <v>3</v>
      </c>
      <c r="G346" s="14">
        <v>-0.066598816</v>
      </c>
      <c r="H346" s="14">
        <v>0.053117873</v>
      </c>
      <c r="I346" s="14">
        <v>0.336607895</v>
      </c>
      <c r="J346" s="14">
        <v>-0.170709847</v>
      </c>
      <c r="K346" s="14">
        <v>0.037512216</v>
      </c>
      <c r="L346" s="14">
        <v>0.935570462</v>
      </c>
      <c r="M346" s="14">
        <v>0.843066156</v>
      </c>
      <c r="N346" s="14">
        <v>1.03822468</v>
      </c>
      <c r="O346" s="14">
        <v>803</v>
      </c>
      <c r="P346" s="14">
        <f t="shared" si="5"/>
        <v>0.993056168437111</v>
      </c>
    </row>
    <row r="347" spans="1:16">
      <c r="A347" s="14" t="s">
        <v>339</v>
      </c>
      <c r="B347" s="14" t="s">
        <v>18</v>
      </c>
      <c r="C347" s="14" t="s">
        <v>19</v>
      </c>
      <c r="D347" s="14" t="s">
        <v>340</v>
      </c>
      <c r="E347" s="14" t="s">
        <v>28</v>
      </c>
      <c r="F347" s="14">
        <v>3</v>
      </c>
      <c r="G347" s="14">
        <v>-0.05207122</v>
      </c>
      <c r="H347" s="14">
        <v>0.178614905</v>
      </c>
      <c r="I347" s="14">
        <v>0.819412505</v>
      </c>
      <c r="J347" s="14">
        <v>-0.402156433</v>
      </c>
      <c r="K347" s="14">
        <v>0.298013994</v>
      </c>
      <c r="L347" s="14">
        <v>0.949261258</v>
      </c>
      <c r="M347" s="14">
        <v>0.668876103</v>
      </c>
      <c r="N347" s="14">
        <v>1.34718064</v>
      </c>
      <c r="O347" s="14">
        <v>1939</v>
      </c>
      <c r="P347" s="14">
        <f t="shared" si="5"/>
        <v>1.00112853241104</v>
      </c>
    </row>
    <row r="348" spans="1:16">
      <c r="A348" s="14" t="s">
        <v>341</v>
      </c>
      <c r="B348" s="14" t="s">
        <v>18</v>
      </c>
      <c r="C348" s="14" t="s">
        <v>19</v>
      </c>
      <c r="D348" s="14" t="s">
        <v>342</v>
      </c>
      <c r="E348" s="14" t="s">
        <v>21</v>
      </c>
      <c r="F348" s="14">
        <v>7</v>
      </c>
      <c r="G348" s="14">
        <v>0.020963482</v>
      </c>
      <c r="H348" s="14">
        <v>0.013098518</v>
      </c>
      <c r="I348" s="14">
        <v>0.10949949</v>
      </c>
      <c r="J348" s="14">
        <v>-0.004709613</v>
      </c>
      <c r="K348" s="14">
        <v>0.046636577</v>
      </c>
      <c r="L348" s="14">
        <v>1.021184759</v>
      </c>
      <c r="M348" s="14">
        <v>0.995301459</v>
      </c>
      <c r="N348" s="14">
        <v>1.047741166</v>
      </c>
      <c r="O348" s="14">
        <v>319</v>
      </c>
      <c r="P348" s="14">
        <f t="shared" si="5"/>
        <v>0.81317959815047</v>
      </c>
    </row>
    <row r="349" spans="1:16">
      <c r="A349" s="14" t="s">
        <v>341</v>
      </c>
      <c r="B349" s="14" t="s">
        <v>18</v>
      </c>
      <c r="C349" s="14" t="s">
        <v>19</v>
      </c>
      <c r="D349" s="14" t="s">
        <v>342</v>
      </c>
      <c r="E349" s="14" t="s">
        <v>26</v>
      </c>
      <c r="F349" s="14">
        <v>7</v>
      </c>
      <c r="G349" s="14">
        <v>0.020250467</v>
      </c>
      <c r="H349" s="14">
        <v>0.014371656</v>
      </c>
      <c r="I349" s="14">
        <v>0.158818627</v>
      </c>
      <c r="J349" s="14">
        <v>-0.007917978</v>
      </c>
      <c r="K349" s="14">
        <v>0.048418912</v>
      </c>
      <c r="L349" s="14">
        <v>1.020456899</v>
      </c>
      <c r="M349" s="14">
        <v>0.992113286</v>
      </c>
      <c r="N349" s="14">
        <v>1.049610258</v>
      </c>
      <c r="O349" s="14">
        <v>423</v>
      </c>
      <c r="P349" s="14">
        <f t="shared" si="5"/>
        <v>0.889459402749409</v>
      </c>
    </row>
    <row r="350" spans="1:16">
      <c r="A350" s="14" t="s">
        <v>341</v>
      </c>
      <c r="B350" s="14" t="s">
        <v>18</v>
      </c>
      <c r="C350" s="14" t="s">
        <v>19</v>
      </c>
      <c r="D350" s="14" t="s">
        <v>342</v>
      </c>
      <c r="E350" s="14" t="s">
        <v>27</v>
      </c>
      <c r="F350" s="14">
        <v>7</v>
      </c>
      <c r="G350" s="14">
        <v>0.018778004</v>
      </c>
      <c r="H350" s="14">
        <v>0.015443512</v>
      </c>
      <c r="I350" s="14">
        <v>0.269680439</v>
      </c>
      <c r="J350" s="14">
        <v>-0.011491278</v>
      </c>
      <c r="K350" s="14">
        <v>0.049047287</v>
      </c>
      <c r="L350" s="14">
        <v>1.01895542</v>
      </c>
      <c r="M350" s="14">
        <v>0.988574494</v>
      </c>
      <c r="N350" s="14">
        <v>1.050270014</v>
      </c>
      <c r="O350" s="14">
        <v>653</v>
      </c>
      <c r="P350" s="14">
        <f t="shared" si="5"/>
        <v>0.978365941793262</v>
      </c>
    </row>
    <row r="351" spans="1:16">
      <c r="A351" s="14" t="s">
        <v>341</v>
      </c>
      <c r="B351" s="14" t="s">
        <v>18</v>
      </c>
      <c r="C351" s="14" t="s">
        <v>19</v>
      </c>
      <c r="D351" s="14" t="s">
        <v>342</v>
      </c>
      <c r="E351" s="14" t="s">
        <v>28</v>
      </c>
      <c r="F351" s="14">
        <v>7</v>
      </c>
      <c r="G351" s="14">
        <v>0.006809632</v>
      </c>
      <c r="H351" s="14">
        <v>0.023745844</v>
      </c>
      <c r="I351" s="14">
        <v>0.785790877</v>
      </c>
      <c r="J351" s="14">
        <v>-0.039732221</v>
      </c>
      <c r="K351" s="14">
        <v>0.053351485</v>
      </c>
      <c r="L351" s="14">
        <v>1.00683287</v>
      </c>
      <c r="M351" s="14">
        <v>0.961046752</v>
      </c>
      <c r="N351" s="14">
        <v>1.054800327</v>
      </c>
      <c r="O351" s="14">
        <v>1863</v>
      </c>
      <c r="P351" s="14">
        <f t="shared" si="5"/>
        <v>0.999215559641975</v>
      </c>
    </row>
    <row r="352" spans="1:16">
      <c r="A352" s="14" t="s">
        <v>343</v>
      </c>
      <c r="B352" s="14" t="s">
        <v>18</v>
      </c>
      <c r="C352" s="14" t="s">
        <v>19</v>
      </c>
      <c r="D352" s="14" t="s">
        <v>344</v>
      </c>
      <c r="E352" s="14" t="s">
        <v>21</v>
      </c>
      <c r="F352" s="14">
        <v>2</v>
      </c>
      <c r="G352" s="14">
        <v>0.045461582</v>
      </c>
      <c r="H352" s="14">
        <v>0.023647017</v>
      </c>
      <c r="I352" s="14">
        <v>0.054541853</v>
      </c>
      <c r="J352" s="14">
        <v>-0.000886571</v>
      </c>
      <c r="K352" s="14">
        <v>0.091809734</v>
      </c>
      <c r="L352" s="14">
        <v>1.046510799</v>
      </c>
      <c r="M352" s="14">
        <v>0.999113822</v>
      </c>
      <c r="N352" s="14">
        <v>1.096156241</v>
      </c>
      <c r="O352" s="14">
        <v>192</v>
      </c>
      <c r="P352" s="14">
        <f t="shared" si="5"/>
        <v>0.672966925817708</v>
      </c>
    </row>
    <row r="353" spans="1:16">
      <c r="A353" s="14" t="s">
        <v>345</v>
      </c>
      <c r="B353" s="14" t="s">
        <v>18</v>
      </c>
      <c r="C353" s="14" t="s">
        <v>19</v>
      </c>
      <c r="D353" s="14" t="s">
        <v>346</v>
      </c>
      <c r="E353" s="14" t="s">
        <v>26</v>
      </c>
      <c r="F353" s="14">
        <v>3</v>
      </c>
      <c r="G353" s="14">
        <v>-0.066432712</v>
      </c>
      <c r="H353" s="14">
        <v>0.036998909</v>
      </c>
      <c r="I353" s="14">
        <v>0.072569037</v>
      </c>
      <c r="J353" s="14">
        <v>-0.138950574</v>
      </c>
      <c r="K353" s="14">
        <v>0.00608515</v>
      </c>
      <c r="L353" s="14">
        <v>0.935725877</v>
      </c>
      <c r="M353" s="14">
        <v>0.870271042</v>
      </c>
      <c r="N353" s="14">
        <v>1.006103702</v>
      </c>
      <c r="O353" s="14">
        <v>237</v>
      </c>
      <c r="P353" s="14">
        <f t="shared" si="5"/>
        <v>0.725384171531646</v>
      </c>
    </row>
    <row r="354" spans="1:16">
      <c r="A354" s="14" t="s">
        <v>345</v>
      </c>
      <c r="B354" s="14" t="s">
        <v>18</v>
      </c>
      <c r="C354" s="14" t="s">
        <v>19</v>
      </c>
      <c r="D354" s="14" t="s">
        <v>346</v>
      </c>
      <c r="E354" s="14" t="s">
        <v>21</v>
      </c>
      <c r="F354" s="14">
        <v>3</v>
      </c>
      <c r="G354" s="14">
        <v>-0.075146857</v>
      </c>
      <c r="H354" s="14">
        <v>0.054012936</v>
      </c>
      <c r="I354" s="14">
        <v>0.164142</v>
      </c>
      <c r="J354" s="14">
        <v>-0.181012212</v>
      </c>
      <c r="K354" s="14">
        <v>0.030718498</v>
      </c>
      <c r="L354" s="14">
        <v>0.92760725</v>
      </c>
      <c r="M354" s="14">
        <v>0.834425168</v>
      </c>
      <c r="N354" s="14">
        <v>1.031195179</v>
      </c>
      <c r="O354" s="14">
        <v>432</v>
      </c>
      <c r="P354" s="14">
        <f t="shared" si="5"/>
        <v>0.900121291666667</v>
      </c>
    </row>
    <row r="355" spans="1:16">
      <c r="A355" s="14" t="s">
        <v>345</v>
      </c>
      <c r="B355" s="14" t="s">
        <v>18</v>
      </c>
      <c r="C355" s="14" t="s">
        <v>19</v>
      </c>
      <c r="D355" s="14" t="s">
        <v>346</v>
      </c>
      <c r="E355" s="14" t="s">
        <v>27</v>
      </c>
      <c r="F355" s="14">
        <v>3</v>
      </c>
      <c r="G355" s="14">
        <v>-0.03261438</v>
      </c>
      <c r="H355" s="14">
        <v>0.067505747</v>
      </c>
      <c r="I355" s="14">
        <v>0.676716722</v>
      </c>
      <c r="J355" s="14">
        <v>-0.164925644</v>
      </c>
      <c r="K355" s="14">
        <v>0.099696885</v>
      </c>
      <c r="L355" s="14">
        <v>0.967911734</v>
      </c>
      <c r="M355" s="14">
        <v>0.847956752</v>
      </c>
      <c r="N355" s="14">
        <v>1.104835975</v>
      </c>
      <c r="O355" s="14">
        <v>1600</v>
      </c>
      <c r="P355" s="14">
        <f t="shared" si="5"/>
        <v>1.00196369651125</v>
      </c>
    </row>
    <row r="356" spans="1:16">
      <c r="A356" s="14" t="s">
        <v>345</v>
      </c>
      <c r="B356" s="14" t="s">
        <v>18</v>
      </c>
      <c r="C356" s="14" t="s">
        <v>19</v>
      </c>
      <c r="D356" s="14" t="s">
        <v>346</v>
      </c>
      <c r="E356" s="14" t="s">
        <v>28</v>
      </c>
      <c r="F356" s="14">
        <v>3</v>
      </c>
      <c r="G356" s="14">
        <v>-0.059227249</v>
      </c>
      <c r="H356" s="14">
        <v>0.241580269</v>
      </c>
      <c r="I356" s="14">
        <v>0.846941461</v>
      </c>
      <c r="J356" s="14">
        <v>-0.532724575</v>
      </c>
      <c r="K356" s="14">
        <v>0.414270078</v>
      </c>
      <c r="L356" s="14">
        <v>0.942492565</v>
      </c>
      <c r="M356" s="14">
        <v>0.587003454</v>
      </c>
      <c r="N356" s="14">
        <v>1.513265772</v>
      </c>
      <c r="O356" s="14">
        <v>2004</v>
      </c>
      <c r="P356" s="14">
        <f t="shared" si="5"/>
        <v>1.00119976103244</v>
      </c>
    </row>
    <row r="357" spans="1:16">
      <c r="A357" s="14" t="s">
        <v>347</v>
      </c>
      <c r="B357" s="14" t="s">
        <v>18</v>
      </c>
      <c r="C357" s="14" t="s">
        <v>19</v>
      </c>
      <c r="D357" s="14" t="s">
        <v>348</v>
      </c>
      <c r="E357" s="14" t="s">
        <v>28</v>
      </c>
      <c r="F357" s="14">
        <v>7</v>
      </c>
      <c r="G357" s="14">
        <v>-0.054238701</v>
      </c>
      <c r="H357" s="14">
        <v>0.039063029</v>
      </c>
      <c r="I357" s="14">
        <v>0.223665733</v>
      </c>
      <c r="J357" s="14">
        <v>-0.130802238</v>
      </c>
      <c r="K357" s="14">
        <v>0.022324836</v>
      </c>
      <c r="L357" s="14">
        <v>0.947205981</v>
      </c>
      <c r="M357" s="14">
        <v>0.877391272</v>
      </c>
      <c r="N357" s="14">
        <v>1.0225759</v>
      </c>
      <c r="O357" s="14">
        <v>553</v>
      </c>
      <c r="P357" s="14">
        <f t="shared" si="5"/>
        <v>0.958162968312839</v>
      </c>
    </row>
    <row r="358" spans="1:16">
      <c r="A358" s="14" t="s">
        <v>347</v>
      </c>
      <c r="B358" s="14" t="s">
        <v>18</v>
      </c>
      <c r="C358" s="14" t="s">
        <v>19</v>
      </c>
      <c r="D358" s="14" t="s">
        <v>348</v>
      </c>
      <c r="E358" s="14" t="s">
        <v>26</v>
      </c>
      <c r="F358" s="14">
        <v>7</v>
      </c>
      <c r="G358" s="14">
        <v>-0.022788223</v>
      </c>
      <c r="H358" s="14">
        <v>0.026275685</v>
      </c>
      <c r="I358" s="14">
        <v>0.3857918</v>
      </c>
      <c r="J358" s="14">
        <v>-0.074288566</v>
      </c>
      <c r="K358" s="14">
        <v>0.02871212</v>
      </c>
      <c r="L358" s="14">
        <v>0.977469467</v>
      </c>
      <c r="M358" s="14">
        <v>0.928403749</v>
      </c>
      <c r="N358" s="14">
        <v>1.029128286</v>
      </c>
      <c r="O358" s="14">
        <v>909</v>
      </c>
      <c r="P358" s="14">
        <f t="shared" si="5"/>
        <v>1.00543539515952</v>
      </c>
    </row>
    <row r="359" spans="1:16">
      <c r="A359" s="14" t="s">
        <v>347</v>
      </c>
      <c r="B359" s="14" t="s">
        <v>18</v>
      </c>
      <c r="C359" s="14" t="s">
        <v>19</v>
      </c>
      <c r="D359" s="14" t="s">
        <v>348</v>
      </c>
      <c r="E359" s="14" t="s">
        <v>27</v>
      </c>
      <c r="F359" s="14">
        <v>7</v>
      </c>
      <c r="G359" s="14">
        <v>-0.023015839</v>
      </c>
      <c r="H359" s="14">
        <v>0.032376179</v>
      </c>
      <c r="I359" s="14">
        <v>0.503837327</v>
      </c>
      <c r="J359" s="14">
        <v>-0.086473151</v>
      </c>
      <c r="K359" s="14">
        <v>0.040441472</v>
      </c>
      <c r="L359" s="14">
        <v>0.977247005</v>
      </c>
      <c r="M359" s="14">
        <v>0.917160174</v>
      </c>
      <c r="N359" s="14">
        <v>1.041270364</v>
      </c>
      <c r="O359" s="14">
        <v>1166</v>
      </c>
      <c r="P359" s="14">
        <f t="shared" si="5"/>
        <v>1.02366263092882</v>
      </c>
    </row>
    <row r="360" spans="1:16">
      <c r="A360" s="14" t="s">
        <v>347</v>
      </c>
      <c r="B360" s="14" t="s">
        <v>18</v>
      </c>
      <c r="C360" s="14" t="s">
        <v>19</v>
      </c>
      <c r="D360" s="14" t="s">
        <v>348</v>
      </c>
      <c r="E360" s="14" t="s">
        <v>21</v>
      </c>
      <c r="F360" s="14">
        <v>7</v>
      </c>
      <c r="G360" s="14">
        <v>-0.002779733</v>
      </c>
      <c r="H360" s="14">
        <v>0.022024479</v>
      </c>
      <c r="I360" s="14">
        <v>0.89956484</v>
      </c>
      <c r="J360" s="14">
        <v>-0.045947711</v>
      </c>
      <c r="K360" s="14">
        <v>0.040388245</v>
      </c>
      <c r="L360" s="14">
        <v>0.997224127</v>
      </c>
      <c r="M360" s="14">
        <v>0.955091901</v>
      </c>
      <c r="N360" s="14">
        <v>1.041214942</v>
      </c>
      <c r="O360" s="14">
        <v>2130</v>
      </c>
      <c r="P360" s="14">
        <f t="shared" si="5"/>
        <v>1.00050192768075</v>
      </c>
    </row>
    <row r="361" spans="1:16">
      <c r="A361" s="14" t="s">
        <v>349</v>
      </c>
      <c r="B361" s="14" t="s">
        <v>18</v>
      </c>
      <c r="C361" s="14" t="s">
        <v>19</v>
      </c>
      <c r="D361" s="14" t="s">
        <v>350</v>
      </c>
      <c r="E361" s="14" t="s">
        <v>21</v>
      </c>
      <c r="F361" s="14">
        <v>2</v>
      </c>
      <c r="G361" s="14">
        <v>-0.039394256</v>
      </c>
      <c r="H361" s="14">
        <v>0.0568348</v>
      </c>
      <c r="I361" s="14">
        <v>0.488224095</v>
      </c>
      <c r="J361" s="14">
        <v>-0.150790465</v>
      </c>
      <c r="K361" s="14">
        <v>0.072001952</v>
      </c>
      <c r="L361" s="14">
        <v>0.961371608</v>
      </c>
      <c r="M361" s="14">
        <v>0.860027886</v>
      </c>
      <c r="N361" s="14">
        <v>1.074657442</v>
      </c>
      <c r="O361" s="14">
        <v>1132</v>
      </c>
      <c r="P361" s="14">
        <f t="shared" si="5"/>
        <v>1.02173399386484</v>
      </c>
    </row>
    <row r="362" spans="1:16">
      <c r="A362" s="14" t="s">
        <v>351</v>
      </c>
      <c r="B362" s="14" t="s">
        <v>18</v>
      </c>
      <c r="C362" s="14" t="s">
        <v>19</v>
      </c>
      <c r="D362" s="14" t="s">
        <v>352</v>
      </c>
      <c r="E362" s="14" t="s">
        <v>21</v>
      </c>
      <c r="F362" s="14">
        <v>2</v>
      </c>
      <c r="G362" s="14">
        <v>-0.055731873</v>
      </c>
      <c r="H362" s="14">
        <v>0.026362015</v>
      </c>
      <c r="I362" s="14">
        <v>0.034506932</v>
      </c>
      <c r="J362" s="14">
        <v>-0.107401424</v>
      </c>
      <c r="K362" s="14">
        <v>-0.004062323</v>
      </c>
      <c r="L362" s="14">
        <v>0.945792694</v>
      </c>
      <c r="M362" s="14">
        <v>0.898165056</v>
      </c>
      <c r="N362" s="14">
        <v>0.995945917</v>
      </c>
      <c r="O362" s="14">
        <v>152</v>
      </c>
      <c r="P362" s="14">
        <f t="shared" si="5"/>
        <v>0.537808696763158</v>
      </c>
    </row>
    <row r="363" spans="1:16">
      <c r="A363" s="14" t="s">
        <v>353</v>
      </c>
      <c r="B363" s="14" t="s">
        <v>18</v>
      </c>
      <c r="C363" s="14" t="s">
        <v>19</v>
      </c>
      <c r="D363" s="14" t="s">
        <v>354</v>
      </c>
      <c r="E363" s="14" t="s">
        <v>21</v>
      </c>
      <c r="F363" s="14">
        <v>2</v>
      </c>
      <c r="G363" s="14">
        <v>-0.021361889</v>
      </c>
      <c r="H363" s="14">
        <v>0.032660771</v>
      </c>
      <c r="I363" s="14">
        <v>0.513077394</v>
      </c>
      <c r="J363" s="14">
        <v>-0.085376999</v>
      </c>
      <c r="K363" s="14">
        <v>0.042653222</v>
      </c>
      <c r="L363" s="14">
        <v>0.97886466</v>
      </c>
      <c r="M363" s="14">
        <v>0.918166071</v>
      </c>
      <c r="N363" s="14">
        <v>1.043575943</v>
      </c>
      <c r="O363" s="14">
        <v>1199</v>
      </c>
      <c r="P363" s="14">
        <f t="shared" si="5"/>
        <v>1.01374507621852</v>
      </c>
    </row>
    <row r="364" spans="1:16">
      <c r="A364" s="14" t="s">
        <v>355</v>
      </c>
      <c r="B364" s="14" t="s">
        <v>18</v>
      </c>
      <c r="C364" s="14" t="s">
        <v>19</v>
      </c>
      <c r="D364" s="14" t="s">
        <v>356</v>
      </c>
      <c r="E364" s="14" t="s">
        <v>21</v>
      </c>
      <c r="F364" s="14">
        <v>2</v>
      </c>
      <c r="G364" s="14">
        <v>-0.017220553</v>
      </c>
      <c r="H364" s="14">
        <v>0.038881835</v>
      </c>
      <c r="I364" s="14">
        <v>0.657842007</v>
      </c>
      <c r="J364" s="14">
        <v>-0.09342895</v>
      </c>
      <c r="K364" s="14">
        <v>0.058987844</v>
      </c>
      <c r="L364" s="14">
        <v>0.982926873</v>
      </c>
      <c r="M364" s="14">
        <v>0.910802728</v>
      </c>
      <c r="N364" s="14">
        <v>1.060762346</v>
      </c>
      <c r="O364" s="14">
        <v>1559</v>
      </c>
      <c r="P364" s="14">
        <f t="shared" si="5"/>
        <v>0.999632915062861</v>
      </c>
    </row>
    <row r="365" spans="1:16">
      <c r="A365" s="14" t="s">
        <v>357</v>
      </c>
      <c r="B365" s="14" t="s">
        <v>18</v>
      </c>
      <c r="C365" s="14" t="s">
        <v>19</v>
      </c>
      <c r="D365" s="14" t="s">
        <v>358</v>
      </c>
      <c r="E365" s="14" t="s">
        <v>21</v>
      </c>
      <c r="F365" s="14">
        <v>2</v>
      </c>
      <c r="G365" s="14">
        <v>0.029877584</v>
      </c>
      <c r="H365" s="14">
        <v>0.01855493</v>
      </c>
      <c r="I365" s="14">
        <v>0.107349079</v>
      </c>
      <c r="J365" s="14">
        <v>-0.006490079</v>
      </c>
      <c r="K365" s="14">
        <v>0.066245247</v>
      </c>
      <c r="L365" s="14">
        <v>1.030328398</v>
      </c>
      <c r="M365" s="14">
        <v>0.993530936</v>
      </c>
      <c r="N365" s="14">
        <v>1.068488729</v>
      </c>
      <c r="O365" s="14">
        <v>316</v>
      </c>
      <c r="P365" s="14">
        <f t="shared" si="5"/>
        <v>0.804778380224684</v>
      </c>
    </row>
    <row r="366" spans="1:16">
      <c r="A366" s="14" t="s">
        <v>359</v>
      </c>
      <c r="B366" s="14" t="s">
        <v>18</v>
      </c>
      <c r="C366" s="14" t="s">
        <v>19</v>
      </c>
      <c r="D366" s="14" t="s">
        <v>360</v>
      </c>
      <c r="E366" s="14" t="s">
        <v>21</v>
      </c>
      <c r="F366" s="14">
        <v>2</v>
      </c>
      <c r="G366" s="14">
        <v>0.017030046</v>
      </c>
      <c r="H366" s="14">
        <v>0.016810035</v>
      </c>
      <c r="I366" s="14">
        <v>0.311018087</v>
      </c>
      <c r="J366" s="14">
        <v>-0.015917622</v>
      </c>
      <c r="K366" s="14">
        <v>0.049977715</v>
      </c>
      <c r="L366" s="14">
        <v>1.017175884</v>
      </c>
      <c r="M366" s="14">
        <v>0.984208393</v>
      </c>
      <c r="N366" s="14">
        <v>1.051247669</v>
      </c>
      <c r="O366" s="14">
        <v>741</v>
      </c>
      <c r="P366" s="14">
        <f t="shared" si="5"/>
        <v>0.994334477871795</v>
      </c>
    </row>
    <row r="367" spans="1:16">
      <c r="A367" s="14" t="s">
        <v>361</v>
      </c>
      <c r="B367" s="14" t="s">
        <v>18</v>
      </c>
      <c r="C367" s="14" t="s">
        <v>19</v>
      </c>
      <c r="D367" s="14" t="s">
        <v>362</v>
      </c>
      <c r="E367" s="14" t="s">
        <v>21</v>
      </c>
      <c r="F367" s="14">
        <v>3</v>
      </c>
      <c r="G367" s="14">
        <v>0.003943284</v>
      </c>
      <c r="H367" s="14">
        <v>0.009547353</v>
      </c>
      <c r="I367" s="14">
        <v>0.679589159</v>
      </c>
      <c r="J367" s="14">
        <v>-0.014769528</v>
      </c>
      <c r="K367" s="14">
        <v>0.022656097</v>
      </c>
      <c r="L367" s="14">
        <v>1.003951069</v>
      </c>
      <c r="M367" s="14">
        <v>0.985339006</v>
      </c>
      <c r="N367" s="14">
        <v>1.022914696</v>
      </c>
      <c r="O367" s="14">
        <v>1601</v>
      </c>
      <c r="P367" s="14">
        <f t="shared" si="5"/>
        <v>1.00558820591568</v>
      </c>
    </row>
    <row r="368" spans="1:16">
      <c r="A368" s="14" t="s">
        <v>361</v>
      </c>
      <c r="B368" s="14" t="s">
        <v>18</v>
      </c>
      <c r="C368" s="14" t="s">
        <v>19</v>
      </c>
      <c r="D368" s="14" t="s">
        <v>362</v>
      </c>
      <c r="E368" s="14" t="s">
        <v>26</v>
      </c>
      <c r="F368" s="14">
        <v>3</v>
      </c>
      <c r="G368" s="14">
        <v>0.002719386</v>
      </c>
      <c r="H368" s="14">
        <v>0.009493381</v>
      </c>
      <c r="I368" s="14">
        <v>0.774532954</v>
      </c>
      <c r="J368" s="14">
        <v>-0.015887641</v>
      </c>
      <c r="K368" s="14">
        <v>0.021326412</v>
      </c>
      <c r="L368" s="14">
        <v>1.002723086</v>
      </c>
      <c r="M368" s="14">
        <v>0.984237902</v>
      </c>
      <c r="N368" s="14">
        <v>1.021555446</v>
      </c>
      <c r="O368" s="14">
        <v>1828</v>
      </c>
      <c r="P368" s="14">
        <f t="shared" si="5"/>
        <v>1.0037574223337</v>
      </c>
    </row>
    <row r="369" spans="1:16">
      <c r="A369" s="14" t="s">
        <v>361</v>
      </c>
      <c r="B369" s="14" t="s">
        <v>18</v>
      </c>
      <c r="C369" s="14" t="s">
        <v>19</v>
      </c>
      <c r="D369" s="14" t="s">
        <v>362</v>
      </c>
      <c r="E369" s="14" t="s">
        <v>27</v>
      </c>
      <c r="F369" s="14">
        <v>3</v>
      </c>
      <c r="G369" s="14">
        <v>0.002797129</v>
      </c>
      <c r="H369" s="14">
        <v>0.01009721</v>
      </c>
      <c r="I369" s="14">
        <v>0.807770485</v>
      </c>
      <c r="J369" s="14">
        <v>-0.016993403</v>
      </c>
      <c r="K369" s="14">
        <v>0.022587662</v>
      </c>
      <c r="L369" s="14">
        <v>1.002801045</v>
      </c>
      <c r="M369" s="14">
        <v>0.983150171</v>
      </c>
      <c r="N369" s="14">
        <v>1.022844694</v>
      </c>
      <c r="O369" s="14">
        <v>1918</v>
      </c>
      <c r="P369" s="14">
        <f t="shared" si="5"/>
        <v>0.997710260148592</v>
      </c>
    </row>
    <row r="370" spans="1:16">
      <c r="A370" s="14" t="s">
        <v>361</v>
      </c>
      <c r="B370" s="14" t="s">
        <v>18</v>
      </c>
      <c r="C370" s="14" t="s">
        <v>19</v>
      </c>
      <c r="D370" s="14" t="s">
        <v>362</v>
      </c>
      <c r="E370" s="14" t="s">
        <v>28</v>
      </c>
      <c r="F370" s="14">
        <v>3</v>
      </c>
      <c r="G370" s="14">
        <v>-0.003462267</v>
      </c>
      <c r="H370" s="14">
        <v>0.016559454</v>
      </c>
      <c r="I370" s="14">
        <v>0.868785121</v>
      </c>
      <c r="J370" s="14">
        <v>-0.035918797</v>
      </c>
      <c r="K370" s="14">
        <v>0.028994263</v>
      </c>
      <c r="L370" s="14">
        <v>0.996543719</v>
      </c>
      <c r="M370" s="14">
        <v>0.964718628</v>
      </c>
      <c r="N370" s="14">
        <v>1.029418688</v>
      </c>
      <c r="O370" s="14">
        <v>2047</v>
      </c>
      <c r="P370" s="14">
        <f t="shared" si="5"/>
        <v>1.00544794902247</v>
      </c>
    </row>
    <row r="371" spans="1:16">
      <c r="A371" s="14" t="s">
        <v>363</v>
      </c>
      <c r="B371" s="14" t="s">
        <v>18</v>
      </c>
      <c r="C371" s="14" t="s">
        <v>19</v>
      </c>
      <c r="D371" s="14" t="s">
        <v>364</v>
      </c>
      <c r="E371" s="14" t="s">
        <v>21</v>
      </c>
      <c r="F371" s="14">
        <v>2</v>
      </c>
      <c r="G371" s="14">
        <v>-0.002613573</v>
      </c>
      <c r="H371" s="14">
        <v>0.031342707</v>
      </c>
      <c r="I371" s="14">
        <v>0.933543856</v>
      </c>
      <c r="J371" s="14">
        <v>-0.064045278</v>
      </c>
      <c r="K371" s="14">
        <v>0.058818132</v>
      </c>
      <c r="L371" s="14">
        <v>0.997389839</v>
      </c>
      <c r="M371" s="14">
        <v>0.937962529</v>
      </c>
      <c r="N371" s="14">
        <v>1.060582337</v>
      </c>
      <c r="O371" s="14">
        <v>2217</v>
      </c>
      <c r="P371" s="14">
        <f t="shared" si="5"/>
        <v>0.997548667056383</v>
      </c>
    </row>
    <row r="372" spans="1:16">
      <c r="A372" s="14" t="s">
        <v>365</v>
      </c>
      <c r="B372" s="14" t="s">
        <v>18</v>
      </c>
      <c r="C372" s="14" t="s">
        <v>19</v>
      </c>
      <c r="D372" s="14" t="s">
        <v>366</v>
      </c>
      <c r="E372" s="14" t="s">
        <v>28</v>
      </c>
      <c r="F372" s="14">
        <v>5</v>
      </c>
      <c r="G372" s="14">
        <v>0.038291475</v>
      </c>
      <c r="H372" s="14">
        <v>0.100190219</v>
      </c>
      <c r="I372" s="14">
        <v>0.727789298</v>
      </c>
      <c r="J372" s="14">
        <v>-0.158081355</v>
      </c>
      <c r="K372" s="14">
        <v>0.234664304</v>
      </c>
      <c r="L372" s="14">
        <v>1.039034041</v>
      </c>
      <c r="M372" s="14">
        <v>0.85378032</v>
      </c>
      <c r="N372" s="14">
        <v>1.264484215</v>
      </c>
      <c r="O372" s="14">
        <v>1702</v>
      </c>
      <c r="P372" s="14">
        <f t="shared" si="5"/>
        <v>1.01300402289189</v>
      </c>
    </row>
    <row r="373" spans="1:16">
      <c r="A373" s="14" t="s">
        <v>365</v>
      </c>
      <c r="B373" s="14" t="s">
        <v>18</v>
      </c>
      <c r="C373" s="14" t="s">
        <v>19</v>
      </c>
      <c r="D373" s="14" t="s">
        <v>366</v>
      </c>
      <c r="E373" s="14" t="s">
        <v>21</v>
      </c>
      <c r="F373" s="14">
        <v>5</v>
      </c>
      <c r="G373" s="14">
        <v>-0.001495438</v>
      </c>
      <c r="H373" s="14">
        <v>0.022069511</v>
      </c>
      <c r="I373" s="14">
        <v>0.945976411</v>
      </c>
      <c r="J373" s="14">
        <v>-0.044751678</v>
      </c>
      <c r="K373" s="14">
        <v>0.041760803</v>
      </c>
      <c r="L373" s="14">
        <v>0.99850568</v>
      </c>
      <c r="M373" s="14">
        <v>0.956234906</v>
      </c>
      <c r="N373" s="14">
        <v>1.042645051</v>
      </c>
      <c r="O373" s="14">
        <v>2243</v>
      </c>
      <c r="P373" s="14">
        <f t="shared" si="5"/>
        <v>0.999116414471244</v>
      </c>
    </row>
    <row r="374" spans="1:16">
      <c r="A374" s="14" t="s">
        <v>365</v>
      </c>
      <c r="B374" s="14" t="s">
        <v>18</v>
      </c>
      <c r="C374" s="14" t="s">
        <v>19</v>
      </c>
      <c r="D374" s="14" t="s">
        <v>366</v>
      </c>
      <c r="E374" s="14" t="s">
        <v>26</v>
      </c>
      <c r="F374" s="14">
        <v>5</v>
      </c>
      <c r="G374" s="14">
        <v>-0.001548849</v>
      </c>
      <c r="H374" s="14">
        <v>0.028106909</v>
      </c>
      <c r="I374" s="14">
        <v>0.956054315</v>
      </c>
      <c r="J374" s="14">
        <v>-0.056638391</v>
      </c>
      <c r="K374" s="14">
        <v>0.053540694</v>
      </c>
      <c r="L374" s="14">
        <v>0.99845235</v>
      </c>
      <c r="M374" s="14">
        <v>0.944935705</v>
      </c>
      <c r="N374" s="14">
        <v>1.054999923</v>
      </c>
      <c r="O374" s="14">
        <v>2263</v>
      </c>
      <c r="P374" s="14">
        <f t="shared" si="5"/>
        <v>1.00083635538445</v>
      </c>
    </row>
    <row r="375" spans="1:16">
      <c r="A375" s="14" t="s">
        <v>365</v>
      </c>
      <c r="B375" s="14" t="s">
        <v>18</v>
      </c>
      <c r="C375" s="14" t="s">
        <v>19</v>
      </c>
      <c r="D375" s="14" t="s">
        <v>366</v>
      </c>
      <c r="E375" s="14" t="s">
        <v>27</v>
      </c>
      <c r="F375" s="14">
        <v>5</v>
      </c>
      <c r="G375" s="14">
        <v>0.00019759</v>
      </c>
      <c r="H375" s="14">
        <v>0.033187992</v>
      </c>
      <c r="I375" s="14">
        <v>0.995534783</v>
      </c>
      <c r="J375" s="14">
        <v>-0.064850875</v>
      </c>
      <c r="K375" s="14">
        <v>0.065246055</v>
      </c>
      <c r="L375" s="14">
        <v>1.00019761</v>
      </c>
      <c r="M375" s="14">
        <v>0.937207214</v>
      </c>
      <c r="N375" s="14">
        <v>1.067421637</v>
      </c>
      <c r="O375" s="14">
        <v>2353</v>
      </c>
      <c r="P375" s="14">
        <f t="shared" si="5"/>
        <v>1.00230425028772</v>
      </c>
    </row>
    <row r="376" spans="1:16">
      <c r="A376" s="14" t="s">
        <v>367</v>
      </c>
      <c r="B376" s="14" t="s">
        <v>18</v>
      </c>
      <c r="C376" s="14" t="s">
        <v>19</v>
      </c>
      <c r="D376" s="14" t="s">
        <v>368</v>
      </c>
      <c r="E376" s="14" t="s">
        <v>21</v>
      </c>
      <c r="F376" s="14">
        <v>2</v>
      </c>
      <c r="G376" s="14">
        <v>0.003028706</v>
      </c>
      <c r="H376" s="14">
        <v>0.016094821</v>
      </c>
      <c r="I376" s="14">
        <v>0.850736388</v>
      </c>
      <c r="J376" s="14">
        <v>-0.028517143</v>
      </c>
      <c r="K376" s="14">
        <v>0.034574556</v>
      </c>
      <c r="L376" s="14">
        <v>1.003033297</v>
      </c>
      <c r="M376" s="14">
        <v>0.971885633</v>
      </c>
      <c r="N376" s="14">
        <v>1.035179204</v>
      </c>
      <c r="O376" s="14">
        <v>2017</v>
      </c>
      <c r="P376" s="14">
        <f t="shared" si="5"/>
        <v>0.999204017437779</v>
      </c>
    </row>
    <row r="377" spans="1:16">
      <c r="A377" s="14" t="s">
        <v>369</v>
      </c>
      <c r="B377" s="14" t="s">
        <v>18</v>
      </c>
      <c r="C377" s="14" t="s">
        <v>19</v>
      </c>
      <c r="D377" s="14" t="s">
        <v>370</v>
      </c>
      <c r="E377" s="14" t="s">
        <v>21</v>
      </c>
      <c r="F377" s="14">
        <v>2</v>
      </c>
      <c r="G377" s="14">
        <v>0.009133533</v>
      </c>
      <c r="H377" s="14">
        <v>0.033730407</v>
      </c>
      <c r="I377" s="14">
        <v>0.786559927</v>
      </c>
      <c r="J377" s="14">
        <v>-0.056978064</v>
      </c>
      <c r="K377" s="14">
        <v>0.07524513</v>
      </c>
      <c r="L377" s="14">
        <v>1.009175371</v>
      </c>
      <c r="M377" s="14">
        <v>0.944614791</v>
      </c>
      <c r="N377" s="14">
        <v>1.078148405</v>
      </c>
      <c r="O377" s="14">
        <v>1866</v>
      </c>
      <c r="P377" s="14">
        <f t="shared" si="5"/>
        <v>0.99858545930493</v>
      </c>
    </row>
    <row r="378" spans="1:16">
      <c r="A378" s="14" t="s">
        <v>371</v>
      </c>
      <c r="B378" s="14" t="s">
        <v>18</v>
      </c>
      <c r="C378" s="14" t="s">
        <v>19</v>
      </c>
      <c r="D378" s="14" t="s">
        <v>372</v>
      </c>
      <c r="E378" s="14" t="s">
        <v>21</v>
      </c>
      <c r="F378" s="14">
        <v>2</v>
      </c>
      <c r="G378" s="14">
        <v>-0.025726238</v>
      </c>
      <c r="H378" s="14">
        <v>0.021848318</v>
      </c>
      <c r="I378" s="14">
        <v>0.238998852</v>
      </c>
      <c r="J378" s="14">
        <v>-0.068548942</v>
      </c>
      <c r="K378" s="14">
        <v>0.017096465</v>
      </c>
      <c r="L378" s="14">
        <v>0.974601862</v>
      </c>
      <c r="M378" s="14">
        <v>0.933747759</v>
      </c>
      <c r="N378" s="14">
        <v>1.017243446</v>
      </c>
      <c r="O378" s="14">
        <v>588</v>
      </c>
      <c r="P378" s="14">
        <f t="shared" si="5"/>
        <v>0.962905238755102</v>
      </c>
    </row>
    <row r="379" spans="1:16">
      <c r="A379" s="14" t="s">
        <v>373</v>
      </c>
      <c r="B379" s="14" t="s">
        <v>18</v>
      </c>
      <c r="C379" s="14" t="s">
        <v>19</v>
      </c>
      <c r="D379" s="14" t="s">
        <v>374</v>
      </c>
      <c r="E379" s="14" t="s">
        <v>21</v>
      </c>
      <c r="F379" s="14">
        <v>2</v>
      </c>
      <c r="G379" s="14">
        <v>0.008865587</v>
      </c>
      <c r="H379" s="14">
        <v>0.009412036</v>
      </c>
      <c r="I379" s="14">
        <v>0.346222603</v>
      </c>
      <c r="J379" s="14">
        <v>-0.009582004</v>
      </c>
      <c r="K379" s="14">
        <v>0.027313178</v>
      </c>
      <c r="L379" s="14">
        <v>1.008905003</v>
      </c>
      <c r="M379" s="14">
        <v>0.990463758</v>
      </c>
      <c r="N379" s="14">
        <v>1.027689602</v>
      </c>
      <c r="O379" s="14">
        <v>825</v>
      </c>
      <c r="P379" s="14">
        <f t="shared" si="5"/>
        <v>0.994183450311515</v>
      </c>
    </row>
    <row r="380" spans="1:16">
      <c r="A380" s="14" t="s">
        <v>375</v>
      </c>
      <c r="B380" s="14" t="s">
        <v>18</v>
      </c>
      <c r="C380" s="14" t="s">
        <v>19</v>
      </c>
      <c r="D380" s="14" t="s">
        <v>376</v>
      </c>
      <c r="E380" s="14" t="s">
        <v>21</v>
      </c>
      <c r="F380" s="14">
        <v>2</v>
      </c>
      <c r="G380" s="14">
        <v>0.072800969</v>
      </c>
      <c r="H380" s="14">
        <v>0.034830859</v>
      </c>
      <c r="I380" s="14">
        <v>0.036606263</v>
      </c>
      <c r="J380" s="14">
        <v>0.004532485</v>
      </c>
      <c r="K380" s="14">
        <v>0.141069452</v>
      </c>
      <c r="L380" s="14">
        <v>1.075516454</v>
      </c>
      <c r="M380" s="14">
        <v>1.004542773</v>
      </c>
      <c r="N380" s="14">
        <v>1.15150462</v>
      </c>
      <c r="O380" s="14">
        <v>155</v>
      </c>
      <c r="P380" s="14">
        <f t="shared" si="5"/>
        <v>0.559485400303226</v>
      </c>
    </row>
    <row r="381" spans="1:16">
      <c r="A381" s="14" t="s">
        <v>377</v>
      </c>
      <c r="B381" s="14" t="s">
        <v>18</v>
      </c>
      <c r="C381" s="14" t="s">
        <v>19</v>
      </c>
      <c r="D381" s="14" t="s">
        <v>378</v>
      </c>
      <c r="E381" s="14" t="s">
        <v>21</v>
      </c>
      <c r="F381" s="14">
        <v>2</v>
      </c>
      <c r="G381" s="14">
        <v>0.008691229</v>
      </c>
      <c r="H381" s="14">
        <v>0.009190323</v>
      </c>
      <c r="I381" s="14">
        <v>0.344304913</v>
      </c>
      <c r="J381" s="14">
        <v>-0.009321804</v>
      </c>
      <c r="K381" s="14">
        <v>0.026704261</v>
      </c>
      <c r="L381" s="14">
        <v>1.008729107</v>
      </c>
      <c r="M381" s="14">
        <v>0.99072151</v>
      </c>
      <c r="N381" s="14">
        <v>1.027064015</v>
      </c>
      <c r="O381" s="14">
        <v>821</v>
      </c>
      <c r="P381" s="14">
        <f t="shared" si="5"/>
        <v>0.993493713638246</v>
      </c>
    </row>
    <row r="382" spans="1:16">
      <c r="A382" s="14" t="s">
        <v>379</v>
      </c>
      <c r="B382" s="14" t="s">
        <v>18</v>
      </c>
      <c r="C382" s="14" t="s">
        <v>19</v>
      </c>
      <c r="D382" s="14" t="s">
        <v>380</v>
      </c>
      <c r="E382" s="14" t="s">
        <v>28</v>
      </c>
      <c r="F382" s="14">
        <v>5</v>
      </c>
      <c r="G382" s="14">
        <v>0.016716501</v>
      </c>
      <c r="H382" s="14">
        <v>0.017298399</v>
      </c>
      <c r="I382" s="14">
        <v>0.40514701</v>
      </c>
      <c r="J382" s="14">
        <v>-0.017188362</v>
      </c>
      <c r="K382" s="14">
        <v>0.050621364</v>
      </c>
      <c r="L382" s="14">
        <v>1.016857003</v>
      </c>
      <c r="M382" s="14">
        <v>0.982958515</v>
      </c>
      <c r="N382" s="14">
        <v>1.051924521</v>
      </c>
      <c r="O382" s="14">
        <v>958</v>
      </c>
      <c r="P382" s="14">
        <f t="shared" si="5"/>
        <v>1.0018718858977</v>
      </c>
    </row>
    <row r="383" spans="1:16">
      <c r="A383" s="14" t="s">
        <v>379</v>
      </c>
      <c r="B383" s="14" t="s">
        <v>18</v>
      </c>
      <c r="C383" s="14" t="s">
        <v>19</v>
      </c>
      <c r="D383" s="14" t="s">
        <v>380</v>
      </c>
      <c r="E383" s="14" t="s">
        <v>27</v>
      </c>
      <c r="F383" s="14">
        <v>5</v>
      </c>
      <c r="G383" s="14">
        <v>0.004581157</v>
      </c>
      <c r="H383" s="14">
        <v>0.010962849</v>
      </c>
      <c r="I383" s="14">
        <v>0.69749242</v>
      </c>
      <c r="J383" s="14">
        <v>-0.016906026</v>
      </c>
      <c r="K383" s="14">
        <v>0.026068341</v>
      </c>
      <c r="L383" s="14">
        <v>1.004591667</v>
      </c>
      <c r="M383" s="14">
        <v>0.983236079</v>
      </c>
      <c r="N383" s="14">
        <v>1.026411092</v>
      </c>
      <c r="O383" s="14">
        <v>1643</v>
      </c>
      <c r="P383" s="14">
        <f t="shared" si="5"/>
        <v>1.00569661776019</v>
      </c>
    </row>
    <row r="384" spans="1:16">
      <c r="A384" s="14" t="s">
        <v>379</v>
      </c>
      <c r="B384" s="14" t="s">
        <v>18</v>
      </c>
      <c r="C384" s="14" t="s">
        <v>19</v>
      </c>
      <c r="D384" s="14" t="s">
        <v>380</v>
      </c>
      <c r="E384" s="14" t="s">
        <v>26</v>
      </c>
      <c r="F384" s="14">
        <v>5</v>
      </c>
      <c r="G384" s="14">
        <v>0.003467848</v>
      </c>
      <c r="H384" s="14">
        <v>0.010379703</v>
      </c>
      <c r="I384" s="14">
        <v>0.738304842</v>
      </c>
      <c r="J384" s="14">
        <v>-0.016876369</v>
      </c>
      <c r="K384" s="14">
        <v>0.023812065</v>
      </c>
      <c r="L384" s="14">
        <v>1.003473868</v>
      </c>
      <c r="M384" s="14">
        <v>0.98326524</v>
      </c>
      <c r="N384" s="14">
        <v>1.024097836</v>
      </c>
      <c r="O384" s="14">
        <v>1736</v>
      </c>
      <c r="P384" s="14">
        <f t="shared" si="5"/>
        <v>1.00751392321313</v>
      </c>
    </row>
    <row r="385" spans="1:16">
      <c r="A385" s="14" t="s">
        <v>379</v>
      </c>
      <c r="B385" s="14" t="s">
        <v>18</v>
      </c>
      <c r="C385" s="14" t="s">
        <v>19</v>
      </c>
      <c r="D385" s="14" t="s">
        <v>380</v>
      </c>
      <c r="E385" s="14" t="s">
        <v>21</v>
      </c>
      <c r="F385" s="14">
        <v>5</v>
      </c>
      <c r="G385" s="14">
        <v>-0.000123481</v>
      </c>
      <c r="H385" s="14">
        <v>0.009986014</v>
      </c>
      <c r="I385" s="14">
        <v>0.990134102</v>
      </c>
      <c r="J385" s="14">
        <v>-0.019696068</v>
      </c>
      <c r="K385" s="14">
        <v>0.019449107</v>
      </c>
      <c r="L385" s="14">
        <v>0.999876527</v>
      </c>
      <c r="M385" s="14">
        <v>0.980496632</v>
      </c>
      <c r="N385" s="14">
        <v>1.019639473</v>
      </c>
      <c r="O385" s="14">
        <v>2338</v>
      </c>
      <c r="P385" s="14">
        <f t="shared" si="5"/>
        <v>1.00326248401967</v>
      </c>
    </row>
    <row r="386" spans="1:16">
      <c r="A386" s="14" t="s">
        <v>381</v>
      </c>
      <c r="B386" s="14" t="s">
        <v>18</v>
      </c>
      <c r="C386" s="14" t="s">
        <v>19</v>
      </c>
      <c r="D386" s="14" t="s">
        <v>382</v>
      </c>
      <c r="E386" s="14" t="s">
        <v>21</v>
      </c>
      <c r="F386" s="14">
        <v>2</v>
      </c>
      <c r="G386" s="14">
        <v>-0.056180036</v>
      </c>
      <c r="H386" s="14">
        <v>0.036010742</v>
      </c>
      <c r="I386" s="14">
        <v>0.118738365</v>
      </c>
      <c r="J386" s="14">
        <v>-0.12676109</v>
      </c>
      <c r="K386" s="14">
        <v>0.014401018</v>
      </c>
      <c r="L386" s="14">
        <v>0.94536892</v>
      </c>
      <c r="M386" s="14">
        <v>0.880944113</v>
      </c>
      <c r="N386" s="14">
        <v>1.014505212</v>
      </c>
      <c r="O386" s="14">
        <v>337</v>
      </c>
      <c r="P386" s="14">
        <f t="shared" si="5"/>
        <v>0.834691948620178</v>
      </c>
    </row>
    <row r="387" spans="1:16">
      <c r="A387" s="14" t="s">
        <v>383</v>
      </c>
      <c r="B387" s="14" t="s">
        <v>18</v>
      </c>
      <c r="C387" s="14" t="s">
        <v>19</v>
      </c>
      <c r="D387" s="14" t="s">
        <v>384</v>
      </c>
      <c r="E387" s="14" t="s">
        <v>21</v>
      </c>
      <c r="F387" s="14">
        <v>2</v>
      </c>
      <c r="G387" s="14">
        <v>0.166802336</v>
      </c>
      <c r="H387" s="14">
        <v>0.075094873</v>
      </c>
      <c r="I387" s="14">
        <v>0.026335972</v>
      </c>
      <c r="J387" s="14">
        <v>0.019616385</v>
      </c>
      <c r="K387" s="14">
        <v>0.313988287</v>
      </c>
      <c r="L387" s="14">
        <v>1.181520698</v>
      </c>
      <c r="M387" s="14">
        <v>1.01981005</v>
      </c>
      <c r="N387" s="14">
        <v>1.368873703</v>
      </c>
      <c r="O387" s="14">
        <v>123</v>
      </c>
      <c r="P387" s="14">
        <f t="shared" ref="P387:P450" si="6">I387*2369/O387</f>
        <v>0.50723510299187</v>
      </c>
    </row>
    <row r="388" spans="1:16">
      <c r="A388" s="14" t="s">
        <v>385</v>
      </c>
      <c r="B388" s="14" t="s">
        <v>18</v>
      </c>
      <c r="C388" s="14" t="s">
        <v>19</v>
      </c>
      <c r="D388" s="14" t="s">
        <v>386</v>
      </c>
      <c r="E388" s="14" t="s">
        <v>26</v>
      </c>
      <c r="F388" s="14">
        <v>4</v>
      </c>
      <c r="G388" s="14">
        <v>-0.058204231</v>
      </c>
      <c r="H388" s="14">
        <v>0.028351743</v>
      </c>
      <c r="I388" s="14">
        <v>0.040079071</v>
      </c>
      <c r="J388" s="14">
        <v>-0.113773648</v>
      </c>
      <c r="K388" s="14">
        <v>-0.002634814</v>
      </c>
      <c r="L388" s="14">
        <v>0.943457244</v>
      </c>
      <c r="M388" s="14">
        <v>0.892459943</v>
      </c>
      <c r="N388" s="14">
        <v>0.997368654</v>
      </c>
      <c r="O388" s="14">
        <v>163</v>
      </c>
      <c r="P388" s="14">
        <f t="shared" si="6"/>
        <v>0.582498890791411</v>
      </c>
    </row>
    <row r="389" spans="1:16">
      <c r="A389" s="14" t="s">
        <v>385</v>
      </c>
      <c r="B389" s="14" t="s">
        <v>18</v>
      </c>
      <c r="C389" s="14" t="s">
        <v>19</v>
      </c>
      <c r="D389" s="14" t="s">
        <v>386</v>
      </c>
      <c r="E389" s="14" t="s">
        <v>21</v>
      </c>
      <c r="F389" s="14">
        <v>4</v>
      </c>
      <c r="G389" s="14">
        <v>-0.049859501</v>
      </c>
      <c r="H389" s="14">
        <v>0.033360156</v>
      </c>
      <c r="I389" s="14">
        <v>0.135023467</v>
      </c>
      <c r="J389" s="14">
        <v>-0.115245406</v>
      </c>
      <c r="K389" s="14">
        <v>0.015526404</v>
      </c>
      <c r="L389" s="14">
        <v>0.951363081</v>
      </c>
      <c r="M389" s="14">
        <v>0.891147424</v>
      </c>
      <c r="N389" s="14">
        <v>1.015647565</v>
      </c>
      <c r="O389" s="14">
        <v>370</v>
      </c>
      <c r="P389" s="14">
        <f t="shared" si="6"/>
        <v>0.864515117089189</v>
      </c>
    </row>
    <row r="390" spans="1:16">
      <c r="A390" s="14" t="s">
        <v>385</v>
      </c>
      <c r="B390" s="14" t="s">
        <v>18</v>
      </c>
      <c r="C390" s="14" t="s">
        <v>19</v>
      </c>
      <c r="D390" s="14" t="s">
        <v>386</v>
      </c>
      <c r="E390" s="14" t="s">
        <v>27</v>
      </c>
      <c r="F390" s="14">
        <v>4</v>
      </c>
      <c r="G390" s="14">
        <v>-0.092266229</v>
      </c>
      <c r="H390" s="14">
        <v>0.051754943</v>
      </c>
      <c r="I390" s="14">
        <v>0.17263992</v>
      </c>
      <c r="J390" s="14">
        <v>-0.193705916</v>
      </c>
      <c r="K390" s="14">
        <v>0.009173459</v>
      </c>
      <c r="L390" s="14">
        <v>0.911862353</v>
      </c>
      <c r="M390" s="14">
        <v>0.823900164</v>
      </c>
      <c r="N390" s="14">
        <v>1.009215664</v>
      </c>
      <c r="O390" s="14">
        <v>446</v>
      </c>
      <c r="P390" s="14">
        <f t="shared" si="6"/>
        <v>0.917004418116592</v>
      </c>
    </row>
    <row r="391" spans="1:16">
      <c r="A391" s="14" t="s">
        <v>385</v>
      </c>
      <c r="B391" s="14" t="s">
        <v>18</v>
      </c>
      <c r="C391" s="14" t="s">
        <v>19</v>
      </c>
      <c r="D391" s="14" t="s">
        <v>386</v>
      </c>
      <c r="E391" s="14" t="s">
        <v>28</v>
      </c>
      <c r="F391" s="14">
        <v>4</v>
      </c>
      <c r="G391" s="14">
        <v>-0.04484205</v>
      </c>
      <c r="H391" s="14">
        <v>0.127866405</v>
      </c>
      <c r="I391" s="14">
        <v>0.759311483</v>
      </c>
      <c r="J391" s="14">
        <v>-0.295460204</v>
      </c>
      <c r="K391" s="14">
        <v>0.205776104</v>
      </c>
      <c r="L391" s="14">
        <v>0.956148494</v>
      </c>
      <c r="M391" s="14">
        <v>0.74418903</v>
      </c>
      <c r="N391" s="14">
        <v>1.228478122</v>
      </c>
      <c r="O391" s="14">
        <v>1786</v>
      </c>
      <c r="P391" s="14">
        <f t="shared" si="6"/>
        <v>1.00717183831299</v>
      </c>
    </row>
    <row r="392" spans="1:16">
      <c r="A392" s="14" t="s">
        <v>387</v>
      </c>
      <c r="B392" s="14" t="s">
        <v>18</v>
      </c>
      <c r="C392" s="14" t="s">
        <v>19</v>
      </c>
      <c r="D392" s="14" t="s">
        <v>388</v>
      </c>
      <c r="E392" s="14" t="s">
        <v>21</v>
      </c>
      <c r="F392" s="14">
        <v>2</v>
      </c>
      <c r="G392" s="23">
        <v>8.82e-5</v>
      </c>
      <c r="H392" s="14">
        <v>0.045699456</v>
      </c>
      <c r="I392" s="14">
        <v>0.998460923</v>
      </c>
      <c r="J392" s="14">
        <v>-0.089482783</v>
      </c>
      <c r="K392" s="14">
        <v>0.089659087</v>
      </c>
      <c r="L392" s="14">
        <v>1.000088156</v>
      </c>
      <c r="M392" s="14">
        <v>0.914404008</v>
      </c>
      <c r="N392" s="14">
        <v>1.093801329</v>
      </c>
      <c r="O392" s="14">
        <v>2366</v>
      </c>
      <c r="P392" s="14">
        <f t="shared" si="6"/>
        <v>0.999726934314032</v>
      </c>
    </row>
    <row r="393" spans="1:16">
      <c r="A393" s="14" t="s">
        <v>389</v>
      </c>
      <c r="B393" s="14" t="s">
        <v>18</v>
      </c>
      <c r="C393" s="14" t="s">
        <v>19</v>
      </c>
      <c r="D393" s="14" t="s">
        <v>390</v>
      </c>
      <c r="E393" s="14" t="s">
        <v>21</v>
      </c>
      <c r="F393" s="14">
        <v>3</v>
      </c>
      <c r="G393" s="14">
        <v>0.032265402</v>
      </c>
      <c r="H393" s="14">
        <v>0.037073902</v>
      </c>
      <c r="I393" s="14">
        <v>0.384136694</v>
      </c>
      <c r="J393" s="14">
        <v>-0.040399446</v>
      </c>
      <c r="K393" s="14">
        <v>0.10493025</v>
      </c>
      <c r="L393" s="14">
        <v>1.032791574</v>
      </c>
      <c r="M393" s="14">
        <v>0.960405733</v>
      </c>
      <c r="N393" s="14">
        <v>1.110633141</v>
      </c>
      <c r="O393" s="14">
        <v>908</v>
      </c>
      <c r="P393" s="14">
        <f t="shared" si="6"/>
        <v>1.00222448027093</v>
      </c>
    </row>
    <row r="394" spans="1:16">
      <c r="A394" s="14" t="s">
        <v>389</v>
      </c>
      <c r="B394" s="14" t="s">
        <v>18</v>
      </c>
      <c r="C394" s="14" t="s">
        <v>19</v>
      </c>
      <c r="D394" s="14" t="s">
        <v>390</v>
      </c>
      <c r="E394" s="14" t="s">
        <v>26</v>
      </c>
      <c r="F394" s="14">
        <v>3</v>
      </c>
      <c r="G394" s="14">
        <v>0.032284237</v>
      </c>
      <c r="H394" s="14">
        <v>0.043141703</v>
      </c>
      <c r="I394" s="14">
        <v>0.45426105</v>
      </c>
      <c r="J394" s="14">
        <v>-0.052273501</v>
      </c>
      <c r="K394" s="14">
        <v>0.116841974</v>
      </c>
      <c r="L394" s="14">
        <v>1.032811026</v>
      </c>
      <c r="M394" s="14">
        <v>0.94906926</v>
      </c>
      <c r="N394" s="14">
        <v>1.123941804</v>
      </c>
      <c r="O394" s="14">
        <v>1054</v>
      </c>
      <c r="P394" s="14">
        <f t="shared" si="6"/>
        <v>1.02100989321632</v>
      </c>
    </row>
    <row r="395" spans="1:16">
      <c r="A395" s="14" t="s">
        <v>389</v>
      </c>
      <c r="B395" s="14" t="s">
        <v>18</v>
      </c>
      <c r="C395" s="14" t="s">
        <v>19</v>
      </c>
      <c r="D395" s="14" t="s">
        <v>390</v>
      </c>
      <c r="E395" s="14" t="s">
        <v>27</v>
      </c>
      <c r="F395" s="14">
        <v>3</v>
      </c>
      <c r="G395" s="14">
        <v>0.032311052</v>
      </c>
      <c r="H395" s="14">
        <v>0.050146043</v>
      </c>
      <c r="I395" s="14">
        <v>0.585389474</v>
      </c>
      <c r="J395" s="14">
        <v>-0.065975193</v>
      </c>
      <c r="K395" s="14">
        <v>0.130597296</v>
      </c>
      <c r="L395" s="14">
        <v>1.032838722</v>
      </c>
      <c r="M395" s="14">
        <v>0.936154087</v>
      </c>
      <c r="N395" s="14">
        <v>1.139508804</v>
      </c>
      <c r="O395" s="14">
        <v>1393</v>
      </c>
      <c r="P395" s="14">
        <f t="shared" si="6"/>
        <v>0.995540318669059</v>
      </c>
    </row>
    <row r="396" spans="1:16">
      <c r="A396" s="14" t="s">
        <v>389</v>
      </c>
      <c r="B396" s="14" t="s">
        <v>18</v>
      </c>
      <c r="C396" s="14" t="s">
        <v>19</v>
      </c>
      <c r="D396" s="14" t="s">
        <v>390</v>
      </c>
      <c r="E396" s="14" t="s">
        <v>28</v>
      </c>
      <c r="F396" s="14">
        <v>3</v>
      </c>
      <c r="G396" s="14">
        <v>0.018308382</v>
      </c>
      <c r="H396" s="14">
        <v>0.47015127</v>
      </c>
      <c r="I396" s="14">
        <v>0.975221609</v>
      </c>
      <c r="J396" s="14">
        <v>-0.903188106</v>
      </c>
      <c r="K396" s="14">
        <v>0.939804871</v>
      </c>
      <c r="L396" s="14">
        <v>1.018477008</v>
      </c>
      <c r="M396" s="14">
        <v>0.405275537</v>
      </c>
      <c r="N396" s="14">
        <v>2.55948194</v>
      </c>
      <c r="O396" s="14">
        <v>2300</v>
      </c>
      <c r="P396" s="14">
        <f t="shared" si="6"/>
        <v>1.00447825727</v>
      </c>
    </row>
    <row r="397" spans="1:16">
      <c r="A397" s="14" t="s">
        <v>391</v>
      </c>
      <c r="B397" s="14" t="s">
        <v>18</v>
      </c>
      <c r="C397" s="14" t="s">
        <v>19</v>
      </c>
      <c r="D397" s="14" t="s">
        <v>392</v>
      </c>
      <c r="E397" s="14" t="s">
        <v>21</v>
      </c>
      <c r="F397" s="14">
        <v>2</v>
      </c>
      <c r="G397" s="14">
        <v>0.013417766</v>
      </c>
      <c r="H397" s="14">
        <v>0.040428636</v>
      </c>
      <c r="I397" s="14">
        <v>0.739974072</v>
      </c>
      <c r="J397" s="14">
        <v>-0.06582236</v>
      </c>
      <c r="K397" s="14">
        <v>0.092657893</v>
      </c>
      <c r="L397" s="14">
        <v>1.013508188</v>
      </c>
      <c r="M397" s="14">
        <v>0.936297173</v>
      </c>
      <c r="N397" s="14">
        <v>1.09708635</v>
      </c>
      <c r="O397" s="14">
        <v>1740</v>
      </c>
      <c r="P397" s="14">
        <f t="shared" si="6"/>
        <v>1.00747044630345</v>
      </c>
    </row>
    <row r="398" spans="1:16">
      <c r="A398" s="14" t="s">
        <v>393</v>
      </c>
      <c r="B398" s="14" t="s">
        <v>18</v>
      </c>
      <c r="C398" s="14" t="s">
        <v>19</v>
      </c>
      <c r="D398" s="14" t="s">
        <v>394</v>
      </c>
      <c r="E398" s="14" t="s">
        <v>21</v>
      </c>
      <c r="F398" s="14">
        <v>2</v>
      </c>
      <c r="G398" s="14">
        <v>0.004499245</v>
      </c>
      <c r="H398" s="14">
        <v>0.035996455</v>
      </c>
      <c r="I398" s="14">
        <v>0.900530416</v>
      </c>
      <c r="J398" s="14">
        <v>-0.066053808</v>
      </c>
      <c r="K398" s="14">
        <v>0.075052297</v>
      </c>
      <c r="L398" s="14">
        <v>1.004509382</v>
      </c>
      <c r="M398" s="14">
        <v>0.936080495</v>
      </c>
      <c r="N398" s="14">
        <v>1.077940523</v>
      </c>
      <c r="O398" s="14">
        <v>2133</v>
      </c>
      <c r="P398" s="14">
        <f t="shared" si="6"/>
        <v>1.00016716151149</v>
      </c>
    </row>
    <row r="399" spans="1:16">
      <c r="A399" s="14" t="s">
        <v>395</v>
      </c>
      <c r="B399" s="14" t="s">
        <v>18</v>
      </c>
      <c r="C399" s="14" t="s">
        <v>19</v>
      </c>
      <c r="D399" s="14" t="s">
        <v>396</v>
      </c>
      <c r="E399" s="14" t="s">
        <v>21</v>
      </c>
      <c r="F399" s="14">
        <v>2</v>
      </c>
      <c r="G399" s="14">
        <v>0.009265419</v>
      </c>
      <c r="H399" s="14">
        <v>0.016949355</v>
      </c>
      <c r="I399" s="14">
        <v>0.584617009</v>
      </c>
      <c r="J399" s="14">
        <v>-0.023955316</v>
      </c>
      <c r="K399" s="14">
        <v>0.042486155</v>
      </c>
      <c r="L399" s="14">
        <v>1.009308476</v>
      </c>
      <c r="M399" s="14">
        <v>0.976329335</v>
      </c>
      <c r="N399" s="14">
        <v>1.04340161</v>
      </c>
      <c r="O399" s="14">
        <v>1391</v>
      </c>
      <c r="P399" s="14">
        <f t="shared" si="6"/>
        <v>0.995656142574407</v>
      </c>
    </row>
    <row r="400" spans="1:16">
      <c r="A400" s="14" t="s">
        <v>397</v>
      </c>
      <c r="B400" s="14" t="s">
        <v>18</v>
      </c>
      <c r="C400" s="14" t="s">
        <v>19</v>
      </c>
      <c r="D400" s="14" t="s">
        <v>398</v>
      </c>
      <c r="E400" s="14" t="s">
        <v>21</v>
      </c>
      <c r="F400" s="14">
        <v>2</v>
      </c>
      <c r="G400" s="14">
        <v>-0.13295783</v>
      </c>
      <c r="H400" s="14">
        <v>0.055996487</v>
      </c>
      <c r="I400" s="14">
        <v>0.017577692</v>
      </c>
      <c r="J400" s="14">
        <v>-0.242710945</v>
      </c>
      <c r="K400" s="14">
        <v>-0.023204715</v>
      </c>
      <c r="L400" s="14">
        <v>0.875502011</v>
      </c>
      <c r="M400" s="14">
        <v>0.784498244</v>
      </c>
      <c r="N400" s="14">
        <v>0.977062444</v>
      </c>
      <c r="O400" s="14">
        <v>101</v>
      </c>
      <c r="P400" s="14">
        <f t="shared" si="6"/>
        <v>0.41229259750495</v>
      </c>
    </row>
    <row r="401" spans="1:16">
      <c r="A401" s="14" t="s">
        <v>399</v>
      </c>
      <c r="B401" s="14" t="s">
        <v>18</v>
      </c>
      <c r="C401" s="14" t="s">
        <v>19</v>
      </c>
      <c r="D401" s="14" t="s">
        <v>400</v>
      </c>
      <c r="E401" s="14" t="s">
        <v>26</v>
      </c>
      <c r="F401" s="14">
        <v>3</v>
      </c>
      <c r="G401" s="14">
        <v>-0.024576192</v>
      </c>
      <c r="H401" s="14">
        <v>0.02655953</v>
      </c>
      <c r="I401" s="14">
        <v>0.354796976</v>
      </c>
      <c r="J401" s="14">
        <v>-0.07663287</v>
      </c>
      <c r="K401" s="14">
        <v>0.027480486</v>
      </c>
      <c r="L401" s="14">
        <v>0.975723344</v>
      </c>
      <c r="M401" s="14">
        <v>0.926229838</v>
      </c>
      <c r="N401" s="14">
        <v>1.027861558</v>
      </c>
      <c r="O401" s="14">
        <v>844</v>
      </c>
      <c r="P401" s="14">
        <f t="shared" si="6"/>
        <v>0.99586971107109</v>
      </c>
    </row>
    <row r="402" spans="1:16">
      <c r="A402" s="14" t="s">
        <v>399</v>
      </c>
      <c r="B402" s="14" t="s">
        <v>18</v>
      </c>
      <c r="C402" s="14" t="s">
        <v>19</v>
      </c>
      <c r="D402" s="14" t="s">
        <v>400</v>
      </c>
      <c r="E402" s="14" t="s">
        <v>21</v>
      </c>
      <c r="F402" s="14">
        <v>3</v>
      </c>
      <c r="G402" s="14">
        <v>-0.043026433</v>
      </c>
      <c r="H402" s="14">
        <v>0.058691427</v>
      </c>
      <c r="I402" s="14">
        <v>0.463500054</v>
      </c>
      <c r="J402" s="14">
        <v>-0.15806163</v>
      </c>
      <c r="K402" s="14">
        <v>0.072008763</v>
      </c>
      <c r="L402" s="14">
        <v>0.95788607</v>
      </c>
      <c r="M402" s="14">
        <v>0.853797161</v>
      </c>
      <c r="N402" s="14">
        <v>1.074664762</v>
      </c>
      <c r="O402" s="14">
        <v>1071</v>
      </c>
      <c r="P402" s="14">
        <f t="shared" si="6"/>
        <v>1.0252396152437</v>
      </c>
    </row>
    <row r="403" spans="1:16">
      <c r="A403" s="14" t="s">
        <v>399</v>
      </c>
      <c r="B403" s="14" t="s">
        <v>18</v>
      </c>
      <c r="C403" s="14" t="s">
        <v>19</v>
      </c>
      <c r="D403" s="14" t="s">
        <v>400</v>
      </c>
      <c r="E403" s="14" t="s">
        <v>28</v>
      </c>
      <c r="F403" s="14">
        <v>3</v>
      </c>
      <c r="G403" s="14">
        <v>0.105108557</v>
      </c>
      <c r="H403" s="14">
        <v>0.142311631</v>
      </c>
      <c r="I403" s="14">
        <v>0.595012865</v>
      </c>
      <c r="J403" s="14">
        <v>-0.17382224</v>
      </c>
      <c r="K403" s="14">
        <v>0.384039355</v>
      </c>
      <c r="L403" s="14">
        <v>1.110831193</v>
      </c>
      <c r="M403" s="14">
        <v>0.840446282</v>
      </c>
      <c r="N403" s="14">
        <v>1.468203221</v>
      </c>
      <c r="O403" s="14">
        <v>1410</v>
      </c>
      <c r="P403" s="14">
        <f t="shared" si="6"/>
        <v>0.999706012187943</v>
      </c>
    </row>
    <row r="404" spans="1:16">
      <c r="A404" s="14" t="s">
        <v>399</v>
      </c>
      <c r="B404" s="14" t="s">
        <v>18</v>
      </c>
      <c r="C404" s="14" t="s">
        <v>19</v>
      </c>
      <c r="D404" s="14" t="s">
        <v>400</v>
      </c>
      <c r="E404" s="14" t="s">
        <v>27</v>
      </c>
      <c r="F404" s="14">
        <v>3</v>
      </c>
      <c r="G404" s="14">
        <v>-0.008308973</v>
      </c>
      <c r="H404" s="14">
        <v>0.026204957</v>
      </c>
      <c r="I404" s="14">
        <v>0.781224491</v>
      </c>
      <c r="J404" s="14">
        <v>-0.059670689</v>
      </c>
      <c r="K404" s="14">
        <v>0.043052742</v>
      </c>
      <c r="L404" s="14">
        <v>0.991725451</v>
      </c>
      <c r="M404" s="14">
        <v>0.942074718</v>
      </c>
      <c r="N404" s="14">
        <v>1.043992956</v>
      </c>
      <c r="O404" s="14">
        <v>1850</v>
      </c>
      <c r="P404" s="14">
        <f t="shared" si="6"/>
        <v>1.00038963198865</v>
      </c>
    </row>
    <row r="405" spans="1:16">
      <c r="A405" s="14" t="s">
        <v>401</v>
      </c>
      <c r="B405" s="14" t="s">
        <v>18</v>
      </c>
      <c r="C405" s="14" t="s">
        <v>19</v>
      </c>
      <c r="D405" s="14" t="s">
        <v>402</v>
      </c>
      <c r="E405" s="14" t="s">
        <v>21</v>
      </c>
      <c r="F405" s="14">
        <v>2</v>
      </c>
      <c r="G405" s="14">
        <v>-0.147616632</v>
      </c>
      <c r="H405" s="14">
        <v>0.055639006</v>
      </c>
      <c r="I405" s="17">
        <v>0.007975291</v>
      </c>
      <c r="J405" s="14">
        <v>-0.256669085</v>
      </c>
      <c r="K405" s="14">
        <v>-0.03856418</v>
      </c>
      <c r="L405" s="14">
        <v>0.862761807</v>
      </c>
      <c r="M405" s="14">
        <v>0.773624176</v>
      </c>
      <c r="N405" s="14">
        <v>0.962169951</v>
      </c>
      <c r="O405" s="14">
        <v>75</v>
      </c>
      <c r="P405" s="14">
        <f t="shared" si="6"/>
        <v>0.251912858386667</v>
      </c>
    </row>
    <row r="406" spans="1:16">
      <c r="A406" s="14" t="s">
        <v>403</v>
      </c>
      <c r="B406" s="14" t="s">
        <v>18</v>
      </c>
      <c r="C406" s="14" t="s">
        <v>19</v>
      </c>
      <c r="D406" s="14" t="s">
        <v>404</v>
      </c>
      <c r="E406" s="14" t="s">
        <v>26</v>
      </c>
      <c r="F406" s="14">
        <v>3</v>
      </c>
      <c r="G406" s="14">
        <v>-0.036280885</v>
      </c>
      <c r="H406" s="14">
        <v>0.013644289</v>
      </c>
      <c r="I406" s="14">
        <v>0.007836068</v>
      </c>
      <c r="J406" s="14">
        <v>-0.063023691</v>
      </c>
      <c r="K406" s="14">
        <v>-0.009538079</v>
      </c>
      <c r="L406" s="14">
        <v>0.964369379</v>
      </c>
      <c r="M406" s="14">
        <v>0.93892123</v>
      </c>
      <c r="N406" s="14">
        <v>0.990507265</v>
      </c>
      <c r="O406" s="14">
        <v>71</v>
      </c>
      <c r="P406" s="14">
        <f t="shared" si="6"/>
        <v>0.261459790028169</v>
      </c>
    </row>
    <row r="407" spans="1:16">
      <c r="A407" s="14" t="s">
        <v>403</v>
      </c>
      <c r="B407" s="14" t="s">
        <v>18</v>
      </c>
      <c r="C407" s="14" t="s">
        <v>19</v>
      </c>
      <c r="D407" s="14" t="s">
        <v>404</v>
      </c>
      <c r="E407" s="14" t="s">
        <v>27</v>
      </c>
      <c r="F407" s="14">
        <v>3</v>
      </c>
      <c r="G407" s="14">
        <v>-0.038390221</v>
      </c>
      <c r="H407" s="14">
        <v>0.01399448</v>
      </c>
      <c r="I407" s="14">
        <v>0.111161248</v>
      </c>
      <c r="J407" s="14">
        <v>-0.065819403</v>
      </c>
      <c r="K407" s="14">
        <v>-0.010961039</v>
      </c>
      <c r="L407" s="14">
        <v>0.962337344</v>
      </c>
      <c r="M407" s="14">
        <v>0.936299942</v>
      </c>
      <c r="N407" s="14">
        <v>0.989098814</v>
      </c>
      <c r="O407" s="14">
        <v>322</v>
      </c>
      <c r="P407" s="14">
        <f t="shared" si="6"/>
        <v>0.817829181714286</v>
      </c>
    </row>
    <row r="408" spans="1:16">
      <c r="A408" s="14" t="s">
        <v>403</v>
      </c>
      <c r="B408" s="14" t="s">
        <v>18</v>
      </c>
      <c r="C408" s="14" t="s">
        <v>19</v>
      </c>
      <c r="D408" s="14" t="s">
        <v>404</v>
      </c>
      <c r="E408" s="14" t="s">
        <v>28</v>
      </c>
      <c r="F408" s="14">
        <v>3</v>
      </c>
      <c r="G408" s="14">
        <v>-0.074659105</v>
      </c>
      <c r="H408" s="14">
        <v>0.021411138</v>
      </c>
      <c r="I408" s="14">
        <v>0.177801286</v>
      </c>
      <c r="J408" s="14">
        <v>-0.116624935</v>
      </c>
      <c r="K408" s="14">
        <v>-0.032693276</v>
      </c>
      <c r="L408" s="14">
        <v>0.928059803</v>
      </c>
      <c r="M408" s="14">
        <v>0.889918908</v>
      </c>
      <c r="N408" s="14">
        <v>0.967835373</v>
      </c>
      <c r="O408" s="14">
        <v>455</v>
      </c>
      <c r="P408" s="14">
        <f t="shared" si="6"/>
        <v>0.925739003371429</v>
      </c>
    </row>
    <row r="409" spans="1:16">
      <c r="A409" s="14" t="s">
        <v>403</v>
      </c>
      <c r="B409" s="14" t="s">
        <v>18</v>
      </c>
      <c r="C409" s="14" t="s">
        <v>19</v>
      </c>
      <c r="D409" s="14" t="s">
        <v>404</v>
      </c>
      <c r="E409" s="14" t="s">
        <v>21</v>
      </c>
      <c r="F409" s="14">
        <v>3</v>
      </c>
      <c r="G409" s="14">
        <v>-0.03044187</v>
      </c>
      <c r="H409" s="14">
        <v>0.024925088</v>
      </c>
      <c r="I409" s="14">
        <v>0.221959403</v>
      </c>
      <c r="J409" s="14">
        <v>-0.079295042</v>
      </c>
      <c r="K409" s="14">
        <v>0.018411303</v>
      </c>
      <c r="L409" s="14">
        <v>0.970016818</v>
      </c>
      <c r="M409" s="14">
        <v>0.923767334</v>
      </c>
      <c r="N409" s="14">
        <v>1.018581836</v>
      </c>
      <c r="O409" s="14">
        <v>551</v>
      </c>
      <c r="P409" s="14">
        <f t="shared" si="6"/>
        <v>0.954304583860254</v>
      </c>
    </row>
    <row r="410" spans="1:16">
      <c r="A410" s="14" t="s">
        <v>405</v>
      </c>
      <c r="B410" s="14" t="s">
        <v>18</v>
      </c>
      <c r="C410" s="14" t="s">
        <v>19</v>
      </c>
      <c r="D410" s="14" t="s">
        <v>406</v>
      </c>
      <c r="E410" s="14" t="s">
        <v>21</v>
      </c>
      <c r="F410" s="14">
        <v>2</v>
      </c>
      <c r="G410" s="14">
        <v>0.003540067</v>
      </c>
      <c r="H410" s="14">
        <v>0.028698224</v>
      </c>
      <c r="I410" s="14">
        <v>0.901826056</v>
      </c>
      <c r="J410" s="14">
        <v>-0.052708452</v>
      </c>
      <c r="K410" s="14">
        <v>0.059788586</v>
      </c>
      <c r="L410" s="14">
        <v>1.00354634</v>
      </c>
      <c r="M410" s="14">
        <v>0.948656551</v>
      </c>
      <c r="N410" s="14">
        <v>1.061612083</v>
      </c>
      <c r="O410" s="14">
        <v>2137</v>
      </c>
      <c r="P410" s="14">
        <f t="shared" si="6"/>
        <v>0.999731364840431</v>
      </c>
    </row>
    <row r="411" spans="1:16">
      <c r="A411" s="14" t="s">
        <v>407</v>
      </c>
      <c r="B411" s="14" t="s">
        <v>18</v>
      </c>
      <c r="C411" s="14" t="s">
        <v>19</v>
      </c>
      <c r="D411" s="14" t="s">
        <v>408</v>
      </c>
      <c r="E411" s="14" t="s">
        <v>21</v>
      </c>
      <c r="F411" s="14">
        <v>2</v>
      </c>
      <c r="G411" s="14">
        <v>-0.012766899</v>
      </c>
      <c r="H411" s="14">
        <v>0.036648384</v>
      </c>
      <c r="I411" s="14">
        <v>0.727568434</v>
      </c>
      <c r="J411" s="14">
        <v>-0.084597731</v>
      </c>
      <c r="K411" s="14">
        <v>0.059063932</v>
      </c>
      <c r="L411" s="14">
        <v>0.987314252</v>
      </c>
      <c r="M411" s="14">
        <v>0.918881848</v>
      </c>
      <c r="N411" s="14">
        <v>1.060843061</v>
      </c>
      <c r="O411" s="14">
        <v>1701</v>
      </c>
      <c r="P411" s="14">
        <f t="shared" si="6"/>
        <v>1.01329195775779</v>
      </c>
    </row>
    <row r="412" spans="1:16">
      <c r="A412" s="14" t="s">
        <v>409</v>
      </c>
      <c r="B412" s="14" t="s">
        <v>18</v>
      </c>
      <c r="C412" s="14" t="s">
        <v>19</v>
      </c>
      <c r="D412" s="14" t="s">
        <v>410</v>
      </c>
      <c r="E412" s="14" t="s">
        <v>26</v>
      </c>
      <c r="F412" s="14">
        <v>3</v>
      </c>
      <c r="G412" s="14">
        <v>0.013549937</v>
      </c>
      <c r="H412" s="14">
        <v>0.025117021</v>
      </c>
      <c r="I412" s="14">
        <v>0.589561004</v>
      </c>
      <c r="J412" s="14">
        <v>-0.035679424</v>
      </c>
      <c r="K412" s="14">
        <v>0.062779299</v>
      </c>
      <c r="L412" s="14">
        <v>1.013642154</v>
      </c>
      <c r="M412" s="14">
        <v>0.964949583</v>
      </c>
      <c r="N412" s="14">
        <v>1.064791812</v>
      </c>
      <c r="O412" s="14">
        <v>1403</v>
      </c>
      <c r="P412" s="14">
        <f t="shared" si="6"/>
        <v>0.995488252655738</v>
      </c>
    </row>
    <row r="413" spans="1:16">
      <c r="A413" s="14" t="s">
        <v>409</v>
      </c>
      <c r="B413" s="14" t="s">
        <v>18</v>
      </c>
      <c r="C413" s="14" t="s">
        <v>19</v>
      </c>
      <c r="D413" s="14" t="s">
        <v>410</v>
      </c>
      <c r="E413" s="14" t="s">
        <v>27</v>
      </c>
      <c r="F413" s="14">
        <v>3</v>
      </c>
      <c r="G413" s="14">
        <v>0.014821278</v>
      </c>
      <c r="H413" s="14">
        <v>0.027012245</v>
      </c>
      <c r="I413" s="14">
        <v>0.638289425</v>
      </c>
      <c r="J413" s="14">
        <v>-0.038122722</v>
      </c>
      <c r="K413" s="14">
        <v>0.067765277</v>
      </c>
      <c r="L413" s="14">
        <v>1.014931658</v>
      </c>
      <c r="M413" s="14">
        <v>0.962594803</v>
      </c>
      <c r="N413" s="14">
        <v>1.070114099</v>
      </c>
      <c r="O413" s="14">
        <v>1516</v>
      </c>
      <c r="P413" s="14">
        <f t="shared" si="6"/>
        <v>0.997432485372691</v>
      </c>
    </row>
    <row r="414" spans="1:16">
      <c r="A414" s="14" t="s">
        <v>409</v>
      </c>
      <c r="B414" s="14" t="s">
        <v>18</v>
      </c>
      <c r="C414" s="14" t="s">
        <v>19</v>
      </c>
      <c r="D414" s="14" t="s">
        <v>410</v>
      </c>
      <c r="E414" s="14" t="s">
        <v>28</v>
      </c>
      <c r="F414" s="14">
        <v>3</v>
      </c>
      <c r="G414" s="14">
        <v>0.026764348</v>
      </c>
      <c r="H414" s="14">
        <v>0.060683154</v>
      </c>
      <c r="I414" s="14">
        <v>0.735556534</v>
      </c>
      <c r="J414" s="14">
        <v>-0.092174633</v>
      </c>
      <c r="K414" s="14">
        <v>0.14570333</v>
      </c>
      <c r="L414" s="14">
        <v>1.02712573</v>
      </c>
      <c r="M414" s="14">
        <v>0.91194588</v>
      </c>
      <c r="N414" s="14">
        <v>1.156852933</v>
      </c>
      <c r="O414" s="14">
        <v>1724</v>
      </c>
      <c r="P414" s="14">
        <f t="shared" si="6"/>
        <v>1.01075024886659</v>
      </c>
    </row>
    <row r="415" spans="1:16">
      <c r="A415" s="14" t="s">
        <v>409</v>
      </c>
      <c r="B415" s="14" t="s">
        <v>18</v>
      </c>
      <c r="C415" s="14" t="s">
        <v>19</v>
      </c>
      <c r="D415" s="14" t="s">
        <v>410</v>
      </c>
      <c r="E415" s="14" t="s">
        <v>21</v>
      </c>
      <c r="F415" s="14">
        <v>3</v>
      </c>
      <c r="G415" s="14">
        <v>0.001922573</v>
      </c>
      <c r="H415" s="14">
        <v>0.025473759</v>
      </c>
      <c r="I415" s="14">
        <v>0.939838631</v>
      </c>
      <c r="J415" s="14">
        <v>-0.048005995</v>
      </c>
      <c r="K415" s="14">
        <v>0.051851141</v>
      </c>
      <c r="L415" s="14">
        <v>1.001924422</v>
      </c>
      <c r="M415" s="14">
        <v>0.953128073</v>
      </c>
      <c r="N415" s="14">
        <v>1.05321895</v>
      </c>
      <c r="O415" s="14">
        <v>2227</v>
      </c>
      <c r="P415" s="14">
        <f t="shared" si="6"/>
        <v>0.999765476802425</v>
      </c>
    </row>
    <row r="416" spans="1:16">
      <c r="A416" s="14" t="s">
        <v>411</v>
      </c>
      <c r="B416" s="14" t="s">
        <v>18</v>
      </c>
      <c r="C416" s="14" t="s">
        <v>19</v>
      </c>
      <c r="D416" s="14" t="s">
        <v>412</v>
      </c>
      <c r="E416" s="14" t="s">
        <v>21</v>
      </c>
      <c r="F416" s="14">
        <v>2</v>
      </c>
      <c r="G416" s="14">
        <v>-0.002293335</v>
      </c>
      <c r="H416" s="14">
        <v>0.046720324</v>
      </c>
      <c r="I416" s="14">
        <v>0.9608504</v>
      </c>
      <c r="J416" s="14">
        <v>-0.093865171</v>
      </c>
      <c r="K416" s="14">
        <v>0.089278501</v>
      </c>
      <c r="L416" s="14">
        <v>0.997709293</v>
      </c>
      <c r="M416" s="14">
        <v>0.910405503</v>
      </c>
      <c r="N416" s="14">
        <v>1.093385123</v>
      </c>
      <c r="O416" s="14">
        <v>2273</v>
      </c>
      <c r="P416" s="14">
        <f t="shared" si="6"/>
        <v>1.00143185112187</v>
      </c>
    </row>
    <row r="417" spans="1:16">
      <c r="A417" s="14" t="s">
        <v>413</v>
      </c>
      <c r="B417" s="14" t="s">
        <v>18</v>
      </c>
      <c r="C417" s="14" t="s">
        <v>19</v>
      </c>
      <c r="D417" s="14" t="s">
        <v>414</v>
      </c>
      <c r="E417" s="14" t="s">
        <v>21</v>
      </c>
      <c r="F417" s="14">
        <v>2</v>
      </c>
      <c r="G417" s="14">
        <v>-0.002434037</v>
      </c>
      <c r="H417" s="14">
        <v>0.00834418</v>
      </c>
      <c r="I417" s="14">
        <v>0.77051236</v>
      </c>
      <c r="J417" s="14">
        <v>-0.018788629</v>
      </c>
      <c r="K417" s="14">
        <v>0.013920555</v>
      </c>
      <c r="L417" s="14">
        <v>0.997568923</v>
      </c>
      <c r="M417" s="14">
        <v>0.981386777</v>
      </c>
      <c r="N417" s="14">
        <v>1.014017897</v>
      </c>
      <c r="O417" s="14">
        <v>1816</v>
      </c>
      <c r="P417" s="14">
        <f t="shared" si="6"/>
        <v>1.00514525376652</v>
      </c>
    </row>
    <row r="418" spans="1:16">
      <c r="A418" s="14" t="s">
        <v>415</v>
      </c>
      <c r="B418" s="14" t="s">
        <v>18</v>
      </c>
      <c r="C418" s="14" t="s">
        <v>19</v>
      </c>
      <c r="D418" s="14" t="s">
        <v>416</v>
      </c>
      <c r="E418" s="14" t="s">
        <v>21</v>
      </c>
      <c r="F418" s="14">
        <v>2</v>
      </c>
      <c r="G418" s="14">
        <v>-0.002591384</v>
      </c>
      <c r="H418" s="14">
        <v>0.008388065</v>
      </c>
      <c r="I418" s="14">
        <v>0.757369442</v>
      </c>
      <c r="J418" s="14">
        <v>-0.019031991</v>
      </c>
      <c r="K418" s="14">
        <v>0.013849223</v>
      </c>
      <c r="L418" s="14">
        <v>0.997411971</v>
      </c>
      <c r="M418" s="14">
        <v>0.981147974</v>
      </c>
      <c r="N418" s="14">
        <v>1.013945568</v>
      </c>
      <c r="O418" s="14">
        <v>1782</v>
      </c>
      <c r="P418" s="14">
        <f t="shared" si="6"/>
        <v>1.00685084629517</v>
      </c>
    </row>
    <row r="419" spans="1:16">
      <c r="A419" s="14" t="s">
        <v>417</v>
      </c>
      <c r="B419" s="14" t="s">
        <v>18</v>
      </c>
      <c r="C419" s="14" t="s">
        <v>19</v>
      </c>
      <c r="D419" s="14" t="s">
        <v>418</v>
      </c>
      <c r="E419" s="14" t="s">
        <v>21</v>
      </c>
      <c r="F419" s="14">
        <v>4</v>
      </c>
      <c r="G419" s="14">
        <v>-0.052206341</v>
      </c>
      <c r="H419" s="14">
        <v>0.029538573</v>
      </c>
      <c r="I419" s="14">
        <v>0.077162018</v>
      </c>
      <c r="J419" s="14">
        <v>-0.110101944</v>
      </c>
      <c r="K419" s="14">
        <v>0.005689262</v>
      </c>
      <c r="L419" s="14">
        <v>0.949133002</v>
      </c>
      <c r="M419" s="14">
        <v>0.895742815</v>
      </c>
      <c r="N419" s="14">
        <v>1.005705477</v>
      </c>
      <c r="O419" s="14">
        <v>252</v>
      </c>
      <c r="P419" s="14">
        <f t="shared" si="6"/>
        <v>0.725384208896825</v>
      </c>
    </row>
    <row r="420" spans="1:16">
      <c r="A420" s="14" t="s">
        <v>417</v>
      </c>
      <c r="B420" s="14" t="s">
        <v>18</v>
      </c>
      <c r="C420" s="14" t="s">
        <v>19</v>
      </c>
      <c r="D420" s="14" t="s">
        <v>418</v>
      </c>
      <c r="E420" s="14" t="s">
        <v>26</v>
      </c>
      <c r="F420" s="14">
        <v>4</v>
      </c>
      <c r="G420" s="14">
        <v>-0.030371684</v>
      </c>
      <c r="H420" s="14">
        <v>0.031111365</v>
      </c>
      <c r="I420" s="14">
        <v>0.328953103</v>
      </c>
      <c r="J420" s="14">
        <v>-0.091349959</v>
      </c>
      <c r="K420" s="14">
        <v>0.030606591</v>
      </c>
      <c r="L420" s="14">
        <v>0.970084902</v>
      </c>
      <c r="M420" s="14">
        <v>0.912698248</v>
      </c>
      <c r="N420" s="14">
        <v>1.031079788</v>
      </c>
      <c r="O420" s="14">
        <v>783</v>
      </c>
      <c r="P420" s="14">
        <f t="shared" si="6"/>
        <v>0.995261687109834</v>
      </c>
    </row>
    <row r="421" spans="1:16">
      <c r="A421" s="14" t="s">
        <v>417</v>
      </c>
      <c r="B421" s="14" t="s">
        <v>18</v>
      </c>
      <c r="C421" s="14" t="s">
        <v>19</v>
      </c>
      <c r="D421" s="14" t="s">
        <v>418</v>
      </c>
      <c r="E421" s="14" t="s">
        <v>27</v>
      </c>
      <c r="F421" s="14">
        <v>4</v>
      </c>
      <c r="G421" s="14">
        <v>-0.028262744</v>
      </c>
      <c r="H421" s="14">
        <v>0.038251772</v>
      </c>
      <c r="I421" s="14">
        <v>0.51354847</v>
      </c>
      <c r="J421" s="14">
        <v>-0.103236218</v>
      </c>
      <c r="K421" s="14">
        <v>0.046710729</v>
      </c>
      <c r="L421" s="14">
        <v>0.972132911</v>
      </c>
      <c r="M421" s="14">
        <v>0.9019139</v>
      </c>
      <c r="N421" s="14">
        <v>1.047818862</v>
      </c>
      <c r="O421" s="14">
        <v>1200</v>
      </c>
      <c r="P421" s="14">
        <f t="shared" si="6"/>
        <v>1.01383027119167</v>
      </c>
    </row>
    <row r="422" spans="1:16">
      <c r="A422" s="14" t="s">
        <v>417</v>
      </c>
      <c r="B422" s="14" t="s">
        <v>18</v>
      </c>
      <c r="C422" s="14" t="s">
        <v>19</v>
      </c>
      <c r="D422" s="14" t="s">
        <v>418</v>
      </c>
      <c r="E422" s="14" t="s">
        <v>28</v>
      </c>
      <c r="F422" s="14">
        <v>4</v>
      </c>
      <c r="G422" s="14">
        <v>-0.065386094</v>
      </c>
      <c r="H422" s="14">
        <v>0.109306124</v>
      </c>
      <c r="I422" s="14">
        <v>0.610431109</v>
      </c>
      <c r="J422" s="14">
        <v>-0.279626098</v>
      </c>
      <c r="K422" s="14">
        <v>0.14885391</v>
      </c>
      <c r="L422" s="14">
        <v>0.936705737</v>
      </c>
      <c r="M422" s="14">
        <v>0.756066384</v>
      </c>
      <c r="N422" s="14">
        <v>1.160503439</v>
      </c>
      <c r="O422" s="14">
        <v>1448</v>
      </c>
      <c r="P422" s="14">
        <f t="shared" si="6"/>
        <v>0.998695647252072</v>
      </c>
    </row>
    <row r="423" spans="1:16">
      <c r="A423" s="14" t="s">
        <v>419</v>
      </c>
      <c r="B423" s="14" t="s">
        <v>18</v>
      </c>
      <c r="C423" s="14" t="s">
        <v>19</v>
      </c>
      <c r="D423" s="14" t="s">
        <v>420</v>
      </c>
      <c r="E423" s="14" t="s">
        <v>21</v>
      </c>
      <c r="F423" s="14">
        <v>2</v>
      </c>
      <c r="G423" s="14">
        <v>-0.033299719</v>
      </c>
      <c r="H423" s="14">
        <v>0.026376349</v>
      </c>
      <c r="I423" s="14">
        <v>0.206774682</v>
      </c>
      <c r="J423" s="14">
        <v>-0.084997364</v>
      </c>
      <c r="K423" s="14">
        <v>0.018397926</v>
      </c>
      <c r="L423" s="14">
        <v>0.967248613</v>
      </c>
      <c r="M423" s="14">
        <v>0.918514706</v>
      </c>
      <c r="N423" s="14">
        <v>1.01856821</v>
      </c>
      <c r="O423" s="14">
        <v>525</v>
      </c>
      <c r="P423" s="14">
        <f t="shared" si="6"/>
        <v>0.933046136491429</v>
      </c>
    </row>
    <row r="424" spans="1:16">
      <c r="A424" s="14" t="s">
        <v>421</v>
      </c>
      <c r="B424" s="14" t="s">
        <v>18</v>
      </c>
      <c r="C424" s="14" t="s">
        <v>19</v>
      </c>
      <c r="D424" s="14" t="s">
        <v>422</v>
      </c>
      <c r="E424" s="14" t="s">
        <v>21</v>
      </c>
      <c r="F424" s="14">
        <v>2</v>
      </c>
      <c r="G424" s="14">
        <v>-0.050271739</v>
      </c>
      <c r="H424" s="14">
        <v>0.047556774</v>
      </c>
      <c r="I424" s="14">
        <v>0.290471005</v>
      </c>
      <c r="J424" s="14">
        <v>-0.143483016</v>
      </c>
      <c r="K424" s="14">
        <v>0.042939538</v>
      </c>
      <c r="L424" s="14">
        <v>0.950970973</v>
      </c>
      <c r="M424" s="14">
        <v>0.866335514</v>
      </c>
      <c r="N424" s="14">
        <v>1.043874778</v>
      </c>
      <c r="O424" s="14">
        <v>702</v>
      </c>
      <c r="P424" s="14">
        <f t="shared" si="6"/>
        <v>0.9802361977849</v>
      </c>
    </row>
    <row r="425" spans="1:16">
      <c r="A425" s="14" t="s">
        <v>423</v>
      </c>
      <c r="B425" s="14" t="s">
        <v>18</v>
      </c>
      <c r="C425" s="14" t="s">
        <v>19</v>
      </c>
      <c r="D425" s="14" t="s">
        <v>424</v>
      </c>
      <c r="E425" s="14" t="s">
        <v>21</v>
      </c>
      <c r="F425" s="14">
        <v>2</v>
      </c>
      <c r="G425" s="14">
        <v>-0.048602943</v>
      </c>
      <c r="H425" s="14">
        <v>0.035439219</v>
      </c>
      <c r="I425" s="14">
        <v>0.170236246</v>
      </c>
      <c r="J425" s="14">
        <v>-0.118063811</v>
      </c>
      <c r="K425" s="14">
        <v>0.020857926</v>
      </c>
      <c r="L425" s="14">
        <v>0.952559275</v>
      </c>
      <c r="M425" s="14">
        <v>0.888639346</v>
      </c>
      <c r="N425" s="14">
        <v>1.021076972</v>
      </c>
      <c r="O425" s="14">
        <v>443</v>
      </c>
      <c r="P425" s="14">
        <f t="shared" si="6"/>
        <v>0.910360421611738</v>
      </c>
    </row>
    <row r="426" spans="1:16">
      <c r="A426" s="14" t="s">
        <v>425</v>
      </c>
      <c r="B426" s="14" t="s">
        <v>18</v>
      </c>
      <c r="C426" s="14" t="s">
        <v>19</v>
      </c>
      <c r="D426" s="14" t="s">
        <v>426</v>
      </c>
      <c r="E426" s="14" t="s">
        <v>26</v>
      </c>
      <c r="F426" s="14">
        <v>4</v>
      </c>
      <c r="G426" s="14">
        <v>0.09206696</v>
      </c>
      <c r="H426" s="14">
        <v>0.040154078</v>
      </c>
      <c r="I426" s="14">
        <v>0.0218571</v>
      </c>
      <c r="J426" s="14">
        <v>0.013364966</v>
      </c>
      <c r="K426" s="14">
        <v>0.170768953</v>
      </c>
      <c r="L426" s="14">
        <v>1.096438237</v>
      </c>
      <c r="M426" s="14">
        <v>1.013454676</v>
      </c>
      <c r="N426" s="14">
        <v>1.186216646</v>
      </c>
      <c r="O426" s="14">
        <v>110</v>
      </c>
      <c r="P426" s="14">
        <f t="shared" si="6"/>
        <v>0.470722453636364</v>
      </c>
    </row>
    <row r="427" spans="1:16">
      <c r="A427" s="14" t="s">
        <v>425</v>
      </c>
      <c r="B427" s="14" t="s">
        <v>18</v>
      </c>
      <c r="C427" s="14" t="s">
        <v>19</v>
      </c>
      <c r="D427" s="14" t="s">
        <v>426</v>
      </c>
      <c r="E427" s="14" t="s">
        <v>21</v>
      </c>
      <c r="F427" s="14">
        <v>4</v>
      </c>
      <c r="G427" s="14">
        <v>0.082889893</v>
      </c>
      <c r="H427" s="14">
        <v>0.051282654</v>
      </c>
      <c r="I427" s="14">
        <v>0.106022137</v>
      </c>
      <c r="J427" s="14">
        <v>-0.017624109</v>
      </c>
      <c r="K427" s="14">
        <v>0.183403894</v>
      </c>
      <c r="L427" s="14">
        <v>1.086422179</v>
      </c>
      <c r="M427" s="14">
        <v>0.982530288</v>
      </c>
      <c r="N427" s="14">
        <v>1.201299508</v>
      </c>
      <c r="O427" s="14">
        <v>312</v>
      </c>
      <c r="P427" s="14">
        <f t="shared" si="6"/>
        <v>0.805020649208333</v>
      </c>
    </row>
    <row r="428" spans="1:16">
      <c r="A428" s="14" t="s">
        <v>425</v>
      </c>
      <c r="B428" s="14" t="s">
        <v>18</v>
      </c>
      <c r="C428" s="14" t="s">
        <v>19</v>
      </c>
      <c r="D428" s="14" t="s">
        <v>426</v>
      </c>
      <c r="E428" s="14" t="s">
        <v>27</v>
      </c>
      <c r="F428" s="14">
        <v>4</v>
      </c>
      <c r="G428" s="14">
        <v>0.097773527</v>
      </c>
      <c r="H428" s="14">
        <v>0.071204767</v>
      </c>
      <c r="I428" s="14">
        <v>0.263343385</v>
      </c>
      <c r="J428" s="14">
        <v>-0.041787817</v>
      </c>
      <c r="K428" s="14">
        <v>0.237334871</v>
      </c>
      <c r="L428" s="14">
        <v>1.102713022</v>
      </c>
      <c r="M428" s="14">
        <v>0.959073258</v>
      </c>
      <c r="N428" s="14">
        <v>1.267865618</v>
      </c>
      <c r="O428" s="14">
        <v>642</v>
      </c>
      <c r="P428" s="14">
        <f t="shared" si="6"/>
        <v>0.971745294493769</v>
      </c>
    </row>
    <row r="429" spans="1:16">
      <c r="A429" s="14" t="s">
        <v>425</v>
      </c>
      <c r="B429" s="14" t="s">
        <v>18</v>
      </c>
      <c r="C429" s="14" t="s">
        <v>19</v>
      </c>
      <c r="D429" s="14" t="s">
        <v>426</v>
      </c>
      <c r="E429" s="14" t="s">
        <v>28</v>
      </c>
      <c r="F429" s="14">
        <v>4</v>
      </c>
      <c r="G429" s="14">
        <v>-0.048779665</v>
      </c>
      <c r="H429" s="14">
        <v>0.113302139</v>
      </c>
      <c r="I429" s="14">
        <v>0.708767505</v>
      </c>
      <c r="J429" s="14">
        <v>-0.270851857</v>
      </c>
      <c r="K429" s="14">
        <v>0.173292527</v>
      </c>
      <c r="L429" s="14">
        <v>0.952390952</v>
      </c>
      <c r="M429" s="14">
        <v>0.762729481</v>
      </c>
      <c r="N429" s="14">
        <v>1.189213931</v>
      </c>
      <c r="O429" s="14">
        <v>1664</v>
      </c>
      <c r="P429" s="14">
        <f t="shared" si="6"/>
        <v>1.00905662220252</v>
      </c>
    </row>
    <row r="430" spans="1:16">
      <c r="A430" s="14" t="s">
        <v>427</v>
      </c>
      <c r="B430" s="14" t="s">
        <v>18</v>
      </c>
      <c r="C430" s="14" t="s">
        <v>19</v>
      </c>
      <c r="D430" s="14" t="s">
        <v>428</v>
      </c>
      <c r="E430" s="14" t="s">
        <v>21</v>
      </c>
      <c r="F430" s="14">
        <v>2</v>
      </c>
      <c r="G430" s="14">
        <v>0.050880096</v>
      </c>
      <c r="H430" s="14">
        <v>0.023127223</v>
      </c>
      <c r="I430" s="14">
        <v>0.027806263</v>
      </c>
      <c r="J430" s="14">
        <v>0.00555074</v>
      </c>
      <c r="K430" s="14">
        <v>0.096209453</v>
      </c>
      <c r="L430" s="14">
        <v>1.052196723</v>
      </c>
      <c r="M430" s="14">
        <v>1.005566174</v>
      </c>
      <c r="N430" s="14">
        <v>1.100989645</v>
      </c>
      <c r="O430" s="14">
        <v>127</v>
      </c>
      <c r="P430" s="14">
        <f t="shared" si="6"/>
        <v>0.51868533107874</v>
      </c>
    </row>
    <row r="431" spans="1:16">
      <c r="A431" s="14" t="s">
        <v>429</v>
      </c>
      <c r="B431" s="14" t="s">
        <v>18</v>
      </c>
      <c r="C431" s="14" t="s">
        <v>19</v>
      </c>
      <c r="D431" s="14" t="s">
        <v>430</v>
      </c>
      <c r="E431" s="14" t="s">
        <v>21</v>
      </c>
      <c r="F431" s="14">
        <v>4</v>
      </c>
      <c r="G431" s="14">
        <v>-0.083384448</v>
      </c>
      <c r="H431" s="14">
        <v>0.029243176</v>
      </c>
      <c r="I431" s="17">
        <v>0.004352504</v>
      </c>
      <c r="J431" s="14">
        <v>-0.140701073</v>
      </c>
      <c r="K431" s="14">
        <v>-0.026067823</v>
      </c>
      <c r="L431" s="14">
        <v>0.919997388</v>
      </c>
      <c r="M431" s="14">
        <v>0.868748965</v>
      </c>
      <c r="N431" s="14">
        <v>0.97426901</v>
      </c>
      <c r="O431" s="14">
        <v>48</v>
      </c>
      <c r="P431" s="14">
        <f t="shared" si="6"/>
        <v>0.214814207833333</v>
      </c>
    </row>
    <row r="432" spans="1:16">
      <c r="A432" s="14" t="s">
        <v>429</v>
      </c>
      <c r="B432" s="14" t="s">
        <v>18</v>
      </c>
      <c r="C432" s="14" t="s">
        <v>19</v>
      </c>
      <c r="D432" s="14" t="s">
        <v>430</v>
      </c>
      <c r="E432" s="14" t="s">
        <v>26</v>
      </c>
      <c r="F432" s="14">
        <v>4</v>
      </c>
      <c r="G432" s="14">
        <v>-0.069901201</v>
      </c>
      <c r="H432" s="14">
        <v>0.025604558</v>
      </c>
      <c r="I432" s="14">
        <v>0.006332864</v>
      </c>
      <c r="J432" s="14">
        <v>-0.120086134</v>
      </c>
      <c r="K432" s="14">
        <v>-0.019716267</v>
      </c>
      <c r="L432" s="14">
        <v>0.932485944</v>
      </c>
      <c r="M432" s="14">
        <v>0.886844046</v>
      </c>
      <c r="N432" s="14">
        <v>0.980476827</v>
      </c>
      <c r="O432" s="14">
        <v>58</v>
      </c>
      <c r="P432" s="14">
        <f t="shared" si="6"/>
        <v>0.258664738206897</v>
      </c>
    </row>
    <row r="433" spans="1:16">
      <c r="A433" s="14" t="s">
        <v>429</v>
      </c>
      <c r="B433" s="14" t="s">
        <v>18</v>
      </c>
      <c r="C433" s="14" t="s">
        <v>19</v>
      </c>
      <c r="D433" s="14" t="s">
        <v>430</v>
      </c>
      <c r="E433" s="14" t="s">
        <v>27</v>
      </c>
      <c r="F433" s="14">
        <v>4</v>
      </c>
      <c r="G433" s="14">
        <v>-0.067299645</v>
      </c>
      <c r="H433" s="14">
        <v>0.026855141</v>
      </c>
      <c r="I433" s="14">
        <v>0.087242318</v>
      </c>
      <c r="J433" s="14">
        <v>-0.119935722</v>
      </c>
      <c r="K433" s="14">
        <v>-0.014663569</v>
      </c>
      <c r="L433" s="14">
        <v>0.934915016</v>
      </c>
      <c r="M433" s="14">
        <v>0.886977448</v>
      </c>
      <c r="N433" s="14">
        <v>0.985443418</v>
      </c>
      <c r="O433" s="14">
        <v>278</v>
      </c>
      <c r="P433" s="14">
        <f t="shared" si="6"/>
        <v>0.743442630726619</v>
      </c>
    </row>
    <row r="434" spans="1:16">
      <c r="A434" s="14" t="s">
        <v>429</v>
      </c>
      <c r="B434" s="14" t="s">
        <v>18</v>
      </c>
      <c r="C434" s="14" t="s">
        <v>19</v>
      </c>
      <c r="D434" s="14" t="s">
        <v>430</v>
      </c>
      <c r="E434" s="14" t="s">
        <v>28</v>
      </c>
      <c r="F434" s="14">
        <v>4</v>
      </c>
      <c r="G434" s="14">
        <v>0.01297589</v>
      </c>
      <c r="H434" s="14">
        <v>0.068839348</v>
      </c>
      <c r="I434" s="14">
        <v>0.86788212</v>
      </c>
      <c r="J434" s="14">
        <v>-0.121949233</v>
      </c>
      <c r="K434" s="14">
        <v>0.147901013</v>
      </c>
      <c r="L434" s="14">
        <v>1.013060442</v>
      </c>
      <c r="M434" s="14">
        <v>0.885193306</v>
      </c>
      <c r="N434" s="14">
        <v>1.159398125</v>
      </c>
      <c r="O434" s="14">
        <v>2044</v>
      </c>
      <c r="P434" s="14">
        <f t="shared" si="6"/>
        <v>1.00587707547945</v>
      </c>
    </row>
    <row r="435" spans="1:16">
      <c r="A435" s="14" t="s">
        <v>431</v>
      </c>
      <c r="B435" s="14" t="s">
        <v>18</v>
      </c>
      <c r="C435" s="14" t="s">
        <v>19</v>
      </c>
      <c r="D435" s="14" t="s">
        <v>432</v>
      </c>
      <c r="E435" s="14" t="s">
        <v>26</v>
      </c>
      <c r="F435" s="14">
        <v>4</v>
      </c>
      <c r="G435" s="14">
        <v>-0.093186776</v>
      </c>
      <c r="H435" s="14">
        <v>0.043507803</v>
      </c>
      <c r="I435" s="14">
        <v>0.032206315</v>
      </c>
      <c r="J435" s="14">
        <v>-0.178462069</v>
      </c>
      <c r="K435" s="14">
        <v>-0.007911483</v>
      </c>
      <c r="L435" s="14">
        <v>0.911023327</v>
      </c>
      <c r="M435" s="14">
        <v>0.836555787</v>
      </c>
      <c r="N435" s="14">
        <v>0.992119731</v>
      </c>
      <c r="O435" s="14">
        <v>139</v>
      </c>
      <c r="P435" s="14">
        <f t="shared" si="6"/>
        <v>0.548897555647482</v>
      </c>
    </row>
    <row r="436" spans="1:16">
      <c r="A436" s="14" t="s">
        <v>431</v>
      </c>
      <c r="B436" s="14" t="s">
        <v>18</v>
      </c>
      <c r="C436" s="14" t="s">
        <v>19</v>
      </c>
      <c r="D436" s="14" t="s">
        <v>432</v>
      </c>
      <c r="E436" s="14" t="s">
        <v>21</v>
      </c>
      <c r="F436" s="14">
        <v>4</v>
      </c>
      <c r="G436" s="14">
        <v>-0.09977737</v>
      </c>
      <c r="H436" s="14">
        <v>0.054469874</v>
      </c>
      <c r="I436" s="14">
        <v>0.066982715</v>
      </c>
      <c r="J436" s="14">
        <v>-0.206538323</v>
      </c>
      <c r="K436" s="14">
        <v>0.006983583</v>
      </c>
      <c r="L436" s="14">
        <v>0.905038884</v>
      </c>
      <c r="M436" s="14">
        <v>0.813395089</v>
      </c>
      <c r="N436" s="14">
        <v>1.007008025</v>
      </c>
      <c r="O436" s="14">
        <v>222</v>
      </c>
      <c r="P436" s="14">
        <f t="shared" si="6"/>
        <v>0.714784017274775</v>
      </c>
    </row>
    <row r="437" spans="1:16">
      <c r="A437" s="14" t="s">
        <v>431</v>
      </c>
      <c r="B437" s="14" t="s">
        <v>18</v>
      </c>
      <c r="C437" s="14" t="s">
        <v>19</v>
      </c>
      <c r="D437" s="14" t="s">
        <v>432</v>
      </c>
      <c r="E437" s="14" t="s">
        <v>27</v>
      </c>
      <c r="F437" s="14">
        <v>4</v>
      </c>
      <c r="G437" s="14">
        <v>-0.092439724</v>
      </c>
      <c r="H437" s="14">
        <v>0.075724218</v>
      </c>
      <c r="I437" s="14">
        <v>0.309378696</v>
      </c>
      <c r="J437" s="14">
        <v>-0.240859191</v>
      </c>
      <c r="K437" s="14">
        <v>0.055979744</v>
      </c>
      <c r="L437" s="14">
        <v>0.911704163</v>
      </c>
      <c r="M437" s="14">
        <v>0.785952288</v>
      </c>
      <c r="N437" s="14">
        <v>1.057576261</v>
      </c>
      <c r="O437" s="14">
        <v>736</v>
      </c>
      <c r="P437" s="14">
        <f t="shared" si="6"/>
        <v>0.99581267775</v>
      </c>
    </row>
    <row r="438" spans="1:16">
      <c r="A438" s="14" t="s">
        <v>431</v>
      </c>
      <c r="B438" s="14" t="s">
        <v>18</v>
      </c>
      <c r="C438" s="14" t="s">
        <v>19</v>
      </c>
      <c r="D438" s="14" t="s">
        <v>432</v>
      </c>
      <c r="E438" s="14" t="s">
        <v>28</v>
      </c>
      <c r="F438" s="14">
        <v>4</v>
      </c>
      <c r="G438" s="14">
        <v>-0.072396405</v>
      </c>
      <c r="H438" s="14">
        <v>0.231293447</v>
      </c>
      <c r="I438" s="14">
        <v>0.783900528</v>
      </c>
      <c r="J438" s="14">
        <v>-0.525731561</v>
      </c>
      <c r="K438" s="14">
        <v>0.38093875</v>
      </c>
      <c r="L438" s="14">
        <v>0.930162101</v>
      </c>
      <c r="M438" s="14">
        <v>0.591122764</v>
      </c>
      <c r="N438" s="14">
        <v>1.463657953</v>
      </c>
      <c r="O438" s="14">
        <v>1858</v>
      </c>
      <c r="P438" s="14">
        <f t="shared" si="6"/>
        <v>0.999494268477933</v>
      </c>
    </row>
    <row r="439" spans="1:16">
      <c r="A439" s="14" t="s">
        <v>433</v>
      </c>
      <c r="B439" s="14" t="s">
        <v>18</v>
      </c>
      <c r="C439" s="14" t="s">
        <v>19</v>
      </c>
      <c r="D439" s="14" t="s">
        <v>434</v>
      </c>
      <c r="E439" s="14" t="s">
        <v>26</v>
      </c>
      <c r="F439" s="14">
        <v>3</v>
      </c>
      <c r="G439" s="14">
        <v>-0.044973615</v>
      </c>
      <c r="H439" s="14">
        <v>0.013393777</v>
      </c>
      <c r="I439" s="14">
        <v>0.000785656</v>
      </c>
      <c r="J439" s="14">
        <v>-0.071225418</v>
      </c>
      <c r="K439" s="14">
        <v>-0.018721812</v>
      </c>
      <c r="L439" s="14">
        <v>0.956022706</v>
      </c>
      <c r="M439" s="14">
        <v>0.931251948</v>
      </c>
      <c r="N439" s="14">
        <v>0.981452352</v>
      </c>
      <c r="O439" s="14">
        <v>24</v>
      </c>
      <c r="P439" s="14">
        <f t="shared" si="6"/>
        <v>0.0775507943333333</v>
      </c>
    </row>
    <row r="440" spans="1:16">
      <c r="A440" s="14" t="s">
        <v>433</v>
      </c>
      <c r="B440" s="14" t="s">
        <v>18</v>
      </c>
      <c r="C440" s="14" t="s">
        <v>19</v>
      </c>
      <c r="D440" s="14" t="s">
        <v>434</v>
      </c>
      <c r="E440" s="14" t="s">
        <v>27</v>
      </c>
      <c r="F440" s="14">
        <v>3</v>
      </c>
      <c r="G440" s="14">
        <v>-0.046549886</v>
      </c>
      <c r="H440" s="14">
        <v>0.013808533</v>
      </c>
      <c r="I440" s="14">
        <v>0.077857165</v>
      </c>
      <c r="J440" s="14">
        <v>-0.073614611</v>
      </c>
      <c r="K440" s="14">
        <v>-0.019485161</v>
      </c>
      <c r="L440" s="14">
        <v>0.954516942</v>
      </c>
      <c r="M440" s="14">
        <v>0.929029663</v>
      </c>
      <c r="N440" s="14">
        <v>0.980703448</v>
      </c>
      <c r="O440" s="14">
        <v>255</v>
      </c>
      <c r="P440" s="14">
        <f t="shared" si="6"/>
        <v>0.723308328960784</v>
      </c>
    </row>
    <row r="441" spans="1:16">
      <c r="A441" s="14" t="s">
        <v>433</v>
      </c>
      <c r="B441" s="14" t="s">
        <v>18</v>
      </c>
      <c r="C441" s="14" t="s">
        <v>19</v>
      </c>
      <c r="D441" s="14" t="s">
        <v>434</v>
      </c>
      <c r="E441" s="14" t="s">
        <v>21</v>
      </c>
      <c r="F441" s="14">
        <v>3</v>
      </c>
      <c r="G441" s="14">
        <v>-0.035513454</v>
      </c>
      <c r="H441" s="14">
        <v>0.020229506</v>
      </c>
      <c r="I441" s="14">
        <v>0.079169119</v>
      </c>
      <c r="J441" s="14">
        <v>-0.075163285</v>
      </c>
      <c r="K441" s="14">
        <v>0.004136377</v>
      </c>
      <c r="L441" s="14">
        <v>0.96510975</v>
      </c>
      <c r="M441" s="14">
        <v>0.927592012</v>
      </c>
      <c r="N441" s="14">
        <v>1.004144944</v>
      </c>
      <c r="O441" s="14">
        <v>258</v>
      </c>
      <c r="P441" s="14">
        <f t="shared" si="6"/>
        <v>0.726944352368217</v>
      </c>
    </row>
    <row r="442" spans="1:16">
      <c r="A442" s="14" t="s">
        <v>433</v>
      </c>
      <c r="B442" s="14" t="s">
        <v>18</v>
      </c>
      <c r="C442" s="14" t="s">
        <v>19</v>
      </c>
      <c r="D442" s="14" t="s">
        <v>434</v>
      </c>
      <c r="E442" s="14" t="s">
        <v>28</v>
      </c>
      <c r="F442" s="14">
        <v>3</v>
      </c>
      <c r="G442" s="14">
        <v>-0.115724446</v>
      </c>
      <c r="H442" s="14">
        <v>0.038081924</v>
      </c>
      <c r="I442" s="14">
        <v>0.202389325</v>
      </c>
      <c r="J442" s="14">
        <v>-0.190365018</v>
      </c>
      <c r="K442" s="14">
        <v>-0.041083874</v>
      </c>
      <c r="L442" s="14">
        <v>0.890720631</v>
      </c>
      <c r="M442" s="14">
        <v>0.826657334</v>
      </c>
      <c r="N442" s="14">
        <v>0.959748628</v>
      </c>
      <c r="O442" s="14">
        <v>511</v>
      </c>
      <c r="P442" s="14">
        <f t="shared" si="6"/>
        <v>0.938278494960861</v>
      </c>
    </row>
    <row r="443" spans="1:16">
      <c r="A443" s="14" t="s">
        <v>435</v>
      </c>
      <c r="B443" s="14" t="s">
        <v>18</v>
      </c>
      <c r="C443" s="14" t="s">
        <v>19</v>
      </c>
      <c r="D443" s="14" t="s">
        <v>436</v>
      </c>
      <c r="E443" s="14" t="s">
        <v>21</v>
      </c>
      <c r="F443" s="14">
        <v>2</v>
      </c>
      <c r="G443" s="14">
        <v>0.003949199</v>
      </c>
      <c r="H443" s="14">
        <v>0.027861621</v>
      </c>
      <c r="I443" s="14">
        <v>0.887282745</v>
      </c>
      <c r="J443" s="14">
        <v>-0.050659579</v>
      </c>
      <c r="K443" s="14">
        <v>0.058557977</v>
      </c>
      <c r="L443" s="14">
        <v>1.003957007</v>
      </c>
      <c r="M443" s="14">
        <v>0.950602221</v>
      </c>
      <c r="N443" s="14">
        <v>1.060306457</v>
      </c>
      <c r="O443" s="14">
        <v>2091</v>
      </c>
      <c r="P443" s="14">
        <f t="shared" si="6"/>
        <v>1.00524764366571</v>
      </c>
    </row>
    <row r="444" spans="1:16">
      <c r="A444" s="14" t="s">
        <v>437</v>
      </c>
      <c r="B444" s="14" t="s">
        <v>18</v>
      </c>
      <c r="C444" s="14" t="s">
        <v>19</v>
      </c>
      <c r="D444" s="14" t="s">
        <v>438</v>
      </c>
      <c r="E444" s="14" t="s">
        <v>21</v>
      </c>
      <c r="F444" s="14">
        <v>2</v>
      </c>
      <c r="G444" s="14">
        <v>-0.041113492</v>
      </c>
      <c r="H444" s="14">
        <v>0.05864001</v>
      </c>
      <c r="I444" s="14">
        <v>0.483230174</v>
      </c>
      <c r="J444" s="14">
        <v>-0.156047911</v>
      </c>
      <c r="K444" s="14">
        <v>0.073820928</v>
      </c>
      <c r="L444" s="14">
        <v>0.959720203</v>
      </c>
      <c r="M444" s="14">
        <v>0.855518201</v>
      </c>
      <c r="N444" s="14">
        <v>1.076613997</v>
      </c>
      <c r="O444" s="14">
        <v>1119</v>
      </c>
      <c r="P444" s="14">
        <f t="shared" si="6"/>
        <v>1.02303153012154</v>
      </c>
    </row>
    <row r="445" spans="1:16">
      <c r="A445" s="14" t="s">
        <v>439</v>
      </c>
      <c r="B445" s="14" t="s">
        <v>18</v>
      </c>
      <c r="C445" s="14" t="s">
        <v>19</v>
      </c>
      <c r="D445" s="14" t="s">
        <v>440</v>
      </c>
      <c r="E445" s="14" t="s">
        <v>21</v>
      </c>
      <c r="F445" s="14">
        <v>2</v>
      </c>
      <c r="G445" s="14">
        <v>0.014018084</v>
      </c>
      <c r="H445" s="14">
        <v>0.04612171</v>
      </c>
      <c r="I445" s="14">
        <v>0.761176057</v>
      </c>
      <c r="J445" s="14">
        <v>-0.076380467</v>
      </c>
      <c r="K445" s="14">
        <v>0.104416635</v>
      </c>
      <c r="L445" s="14">
        <v>1.014116798</v>
      </c>
      <c r="M445" s="14">
        <v>0.92646365</v>
      </c>
      <c r="N445" s="14">
        <v>1.11006285</v>
      </c>
      <c r="O445" s="14">
        <v>1790</v>
      </c>
      <c r="P445" s="14">
        <f t="shared" si="6"/>
        <v>1.00738887096816</v>
      </c>
    </row>
    <row r="446" spans="1:16">
      <c r="A446" s="14" t="s">
        <v>441</v>
      </c>
      <c r="B446" s="14" t="s">
        <v>18</v>
      </c>
      <c r="C446" s="14" t="s">
        <v>19</v>
      </c>
      <c r="D446" s="14" t="s">
        <v>442</v>
      </c>
      <c r="E446" s="14" t="s">
        <v>28</v>
      </c>
      <c r="F446" s="14">
        <v>5</v>
      </c>
      <c r="G446" s="14">
        <v>0.074934292</v>
      </c>
      <c r="H446" s="14">
        <v>0.058693623</v>
      </c>
      <c r="I446" s="14">
        <v>0.291566036</v>
      </c>
      <c r="J446" s="14">
        <v>-0.040105209</v>
      </c>
      <c r="K446" s="14">
        <v>0.189973793</v>
      </c>
      <c r="L446" s="14">
        <v>1.077813327</v>
      </c>
      <c r="M446" s="14">
        <v>0.960688361</v>
      </c>
      <c r="N446" s="14">
        <v>1.209217907</v>
      </c>
      <c r="O446" s="14">
        <v>703</v>
      </c>
      <c r="P446" s="14">
        <f t="shared" si="6"/>
        <v>0.982531919322902</v>
      </c>
    </row>
    <row r="447" spans="1:16">
      <c r="A447" s="14" t="s">
        <v>441</v>
      </c>
      <c r="B447" s="14" t="s">
        <v>18</v>
      </c>
      <c r="C447" s="14" t="s">
        <v>19</v>
      </c>
      <c r="D447" s="14" t="s">
        <v>442</v>
      </c>
      <c r="E447" s="14" t="s">
        <v>21</v>
      </c>
      <c r="F447" s="14">
        <v>5</v>
      </c>
      <c r="G447" s="14">
        <v>0.005450081</v>
      </c>
      <c r="H447" s="14">
        <v>0.017027808</v>
      </c>
      <c r="I447" s="14">
        <v>0.748915701</v>
      </c>
      <c r="J447" s="14">
        <v>-0.027924423</v>
      </c>
      <c r="K447" s="14">
        <v>0.038824584</v>
      </c>
      <c r="L447" s="14">
        <v>1.005464959</v>
      </c>
      <c r="M447" s="14">
        <v>0.97246186</v>
      </c>
      <c r="N447" s="14">
        <v>1.039588108</v>
      </c>
      <c r="O447" s="14">
        <v>1764</v>
      </c>
      <c r="P447" s="14">
        <f t="shared" si="6"/>
        <v>1.00577170956293</v>
      </c>
    </row>
    <row r="448" spans="1:16">
      <c r="A448" s="14" t="s">
        <v>441</v>
      </c>
      <c r="B448" s="14" t="s">
        <v>18</v>
      </c>
      <c r="C448" s="14" t="s">
        <v>19</v>
      </c>
      <c r="D448" s="14" t="s">
        <v>442</v>
      </c>
      <c r="E448" s="14" t="s">
        <v>26</v>
      </c>
      <c r="F448" s="14">
        <v>5</v>
      </c>
      <c r="G448" s="14">
        <v>0.004794567</v>
      </c>
      <c r="H448" s="14">
        <v>0.01915609</v>
      </c>
      <c r="I448" s="14">
        <v>0.802363543</v>
      </c>
      <c r="J448" s="14">
        <v>-0.032751371</v>
      </c>
      <c r="K448" s="14">
        <v>0.042340504</v>
      </c>
      <c r="L448" s="14">
        <v>1.004806079</v>
      </c>
      <c r="M448" s="14">
        <v>0.967779148</v>
      </c>
      <c r="N448" s="14">
        <v>1.043249649</v>
      </c>
      <c r="O448" s="14">
        <v>1904</v>
      </c>
      <c r="P448" s="14">
        <f t="shared" si="6"/>
        <v>0.99831892508771</v>
      </c>
    </row>
    <row r="449" spans="1:16">
      <c r="A449" s="14" t="s">
        <v>441</v>
      </c>
      <c r="B449" s="14" t="s">
        <v>18</v>
      </c>
      <c r="C449" s="14" t="s">
        <v>19</v>
      </c>
      <c r="D449" s="14" t="s">
        <v>442</v>
      </c>
      <c r="E449" s="14" t="s">
        <v>27</v>
      </c>
      <c r="F449" s="14">
        <v>5</v>
      </c>
      <c r="G449" s="14">
        <v>0.004897616</v>
      </c>
      <c r="H449" s="14">
        <v>0.021845942</v>
      </c>
      <c r="I449" s="14">
        <v>0.833596067</v>
      </c>
      <c r="J449" s="14">
        <v>-0.037920431</v>
      </c>
      <c r="K449" s="14">
        <v>0.047715663</v>
      </c>
      <c r="L449" s="14">
        <v>1.004909629</v>
      </c>
      <c r="M449" s="14">
        <v>0.962789546</v>
      </c>
      <c r="N449" s="14">
        <v>1.04887238</v>
      </c>
      <c r="O449" s="14">
        <v>1970</v>
      </c>
      <c r="P449" s="14">
        <f t="shared" si="6"/>
        <v>1.00243100645838</v>
      </c>
    </row>
    <row r="450" spans="1:16">
      <c r="A450" s="14" t="s">
        <v>443</v>
      </c>
      <c r="B450" s="14" t="s">
        <v>18</v>
      </c>
      <c r="C450" s="14" t="s">
        <v>19</v>
      </c>
      <c r="D450" s="14" t="s">
        <v>444</v>
      </c>
      <c r="E450" s="14" t="s">
        <v>21</v>
      </c>
      <c r="F450" s="14">
        <v>2</v>
      </c>
      <c r="G450" s="14">
        <v>0.034962637</v>
      </c>
      <c r="H450" s="14">
        <v>0.022626649</v>
      </c>
      <c r="I450" s="14">
        <v>0.122298549</v>
      </c>
      <c r="J450" s="14">
        <v>-0.009385595</v>
      </c>
      <c r="K450" s="14">
        <v>0.079310869</v>
      </c>
      <c r="L450" s="14">
        <v>1.035581015</v>
      </c>
      <c r="M450" s="14">
        <v>0.990658312</v>
      </c>
      <c r="N450" s="14">
        <v>1.082540798</v>
      </c>
      <c r="O450" s="14">
        <v>346</v>
      </c>
      <c r="P450" s="14">
        <f t="shared" si="6"/>
        <v>0.837356250234104</v>
      </c>
    </row>
    <row r="451" spans="1:16">
      <c r="A451" s="14" t="s">
        <v>445</v>
      </c>
      <c r="B451" s="14" t="s">
        <v>18</v>
      </c>
      <c r="C451" s="14" t="s">
        <v>19</v>
      </c>
      <c r="D451" s="14" t="s">
        <v>446</v>
      </c>
      <c r="E451" s="14" t="s">
        <v>21</v>
      </c>
      <c r="F451" s="14">
        <v>2</v>
      </c>
      <c r="G451" s="14">
        <v>0.009160964</v>
      </c>
      <c r="H451" s="14">
        <v>0.082793216</v>
      </c>
      <c r="I451" s="14">
        <v>0.911894907</v>
      </c>
      <c r="J451" s="14">
        <v>-0.153113739</v>
      </c>
      <c r="K451" s="14">
        <v>0.171435667</v>
      </c>
      <c r="L451" s="14">
        <v>1.009203054</v>
      </c>
      <c r="M451" s="14">
        <v>0.858032124</v>
      </c>
      <c r="N451" s="14">
        <v>1.187007776</v>
      </c>
      <c r="O451" s="14">
        <v>2171</v>
      </c>
      <c r="P451" s="14">
        <f t="shared" ref="P451:P514" si="7">I451*2369/O451</f>
        <v>0.995061738684016</v>
      </c>
    </row>
    <row r="452" spans="1:16">
      <c r="A452" s="14" t="s">
        <v>447</v>
      </c>
      <c r="B452" s="14" t="s">
        <v>18</v>
      </c>
      <c r="C452" s="14" t="s">
        <v>19</v>
      </c>
      <c r="D452" s="14" t="s">
        <v>448</v>
      </c>
      <c r="E452" s="14" t="s">
        <v>21</v>
      </c>
      <c r="F452" s="14">
        <v>3</v>
      </c>
      <c r="G452" s="14">
        <v>0.023134858</v>
      </c>
      <c r="H452" s="14">
        <v>0.040915813</v>
      </c>
      <c r="I452" s="14">
        <v>0.571784151</v>
      </c>
      <c r="J452" s="14">
        <v>-0.057060136</v>
      </c>
      <c r="K452" s="14">
        <v>0.103329852</v>
      </c>
      <c r="L452" s="14">
        <v>1.023404545</v>
      </c>
      <c r="M452" s="14">
        <v>0.944537267</v>
      </c>
      <c r="N452" s="14">
        <v>1.108857107</v>
      </c>
      <c r="O452" s="14">
        <v>1358</v>
      </c>
      <c r="P452" s="14">
        <f t="shared" si="7"/>
        <v>0.997464398909426</v>
      </c>
    </row>
    <row r="453" spans="1:16">
      <c r="A453" s="14" t="s">
        <v>447</v>
      </c>
      <c r="B453" s="14" t="s">
        <v>18</v>
      </c>
      <c r="C453" s="14" t="s">
        <v>19</v>
      </c>
      <c r="D453" s="14" t="s">
        <v>448</v>
      </c>
      <c r="E453" s="14" t="s">
        <v>28</v>
      </c>
      <c r="F453" s="14">
        <v>3</v>
      </c>
      <c r="G453" s="14">
        <v>0.104698783</v>
      </c>
      <c r="H453" s="14">
        <v>0.153812015</v>
      </c>
      <c r="I453" s="14">
        <v>0.619523888</v>
      </c>
      <c r="J453" s="14">
        <v>-0.196772766</v>
      </c>
      <c r="K453" s="14">
        <v>0.406170332</v>
      </c>
      <c r="L453" s="14">
        <v>1.110376096</v>
      </c>
      <c r="M453" s="14">
        <v>0.821377257</v>
      </c>
      <c r="N453" s="14">
        <v>1.501058209</v>
      </c>
      <c r="O453" s="14">
        <v>1467</v>
      </c>
      <c r="P453" s="14">
        <f t="shared" si="7"/>
        <v>1.00044450625222</v>
      </c>
    </row>
    <row r="454" spans="1:16">
      <c r="A454" s="14" t="s">
        <v>447</v>
      </c>
      <c r="B454" s="14" t="s">
        <v>18</v>
      </c>
      <c r="C454" s="14" t="s">
        <v>19</v>
      </c>
      <c r="D454" s="14" t="s">
        <v>448</v>
      </c>
      <c r="E454" s="14" t="s">
        <v>26</v>
      </c>
      <c r="F454" s="14">
        <v>3</v>
      </c>
      <c r="G454" s="14">
        <v>0.01287143</v>
      </c>
      <c r="H454" s="14">
        <v>0.050435135</v>
      </c>
      <c r="I454" s="14">
        <v>0.798562759</v>
      </c>
      <c r="J454" s="14">
        <v>-0.085981434</v>
      </c>
      <c r="K454" s="14">
        <v>0.111724294</v>
      </c>
      <c r="L454" s="14">
        <v>1.012954623</v>
      </c>
      <c r="M454" s="14">
        <v>0.917611267</v>
      </c>
      <c r="N454" s="14">
        <v>1.118204522</v>
      </c>
      <c r="O454" s="14">
        <v>1889</v>
      </c>
      <c r="P454" s="14">
        <f t="shared" si="7"/>
        <v>1.00147971205453</v>
      </c>
    </row>
    <row r="455" spans="1:16">
      <c r="A455" s="14" t="s">
        <v>447</v>
      </c>
      <c r="B455" s="14" t="s">
        <v>18</v>
      </c>
      <c r="C455" s="14" t="s">
        <v>19</v>
      </c>
      <c r="D455" s="14" t="s">
        <v>448</v>
      </c>
      <c r="E455" s="14" t="s">
        <v>27</v>
      </c>
      <c r="F455" s="14">
        <v>3</v>
      </c>
      <c r="G455" s="14">
        <v>0.005828898</v>
      </c>
      <c r="H455" s="14">
        <v>0.056174324</v>
      </c>
      <c r="I455" s="14">
        <v>0.926824157</v>
      </c>
      <c r="J455" s="14">
        <v>-0.104272777</v>
      </c>
      <c r="K455" s="14">
        <v>0.115930574</v>
      </c>
      <c r="L455" s="14">
        <v>1.005845919</v>
      </c>
      <c r="M455" s="14">
        <v>0.900979497</v>
      </c>
      <c r="N455" s="14">
        <v>1.122917909</v>
      </c>
      <c r="O455" s="14">
        <v>2206</v>
      </c>
      <c r="P455" s="14">
        <f t="shared" si="7"/>
        <v>0.995306630975974</v>
      </c>
    </row>
    <row r="456" spans="1:16">
      <c r="A456" s="14" t="s">
        <v>449</v>
      </c>
      <c r="B456" s="14" t="s">
        <v>18</v>
      </c>
      <c r="C456" s="14" t="s">
        <v>19</v>
      </c>
      <c r="D456" s="14" t="s">
        <v>450</v>
      </c>
      <c r="E456" s="14" t="s">
        <v>21</v>
      </c>
      <c r="F456" s="14">
        <v>2</v>
      </c>
      <c r="G456" s="14">
        <v>-0.128233588</v>
      </c>
      <c r="H456" s="14">
        <v>0.072431031</v>
      </c>
      <c r="I456" s="14">
        <v>0.076656643</v>
      </c>
      <c r="J456" s="14">
        <v>-0.270198408</v>
      </c>
      <c r="K456" s="14">
        <v>0.013731232</v>
      </c>
      <c r="L456" s="14">
        <v>0.87964788</v>
      </c>
      <c r="M456" s="14">
        <v>0.763228049</v>
      </c>
      <c r="N456" s="14">
        <v>1.013825939</v>
      </c>
      <c r="O456" s="14">
        <v>249</v>
      </c>
      <c r="P456" s="14">
        <f t="shared" si="7"/>
        <v>0.729315611514056</v>
      </c>
    </row>
    <row r="457" spans="1:16">
      <c r="A457" s="14" t="s">
        <v>451</v>
      </c>
      <c r="B457" s="14" t="s">
        <v>18</v>
      </c>
      <c r="C457" s="14" t="s">
        <v>19</v>
      </c>
      <c r="D457" s="14" t="s">
        <v>452</v>
      </c>
      <c r="E457" s="14" t="s">
        <v>21</v>
      </c>
      <c r="F457" s="14">
        <v>2</v>
      </c>
      <c r="G457" s="14">
        <v>0.068515759</v>
      </c>
      <c r="H457" s="14">
        <v>0.034389231</v>
      </c>
      <c r="I457" s="14">
        <v>0.046331477</v>
      </c>
      <c r="J457" s="14">
        <v>0.001112866</v>
      </c>
      <c r="K457" s="14">
        <v>0.135918652</v>
      </c>
      <c r="L457" s="14">
        <v>1.070917501</v>
      </c>
      <c r="M457" s="14">
        <v>1.001113485</v>
      </c>
      <c r="N457" s="14">
        <v>1.145588698</v>
      </c>
      <c r="O457" s="14">
        <v>176</v>
      </c>
      <c r="P457" s="14">
        <f t="shared" si="7"/>
        <v>0.623632210301136</v>
      </c>
    </row>
    <row r="458" spans="1:16">
      <c r="A458" s="14" t="s">
        <v>453</v>
      </c>
      <c r="B458" s="14" t="s">
        <v>18</v>
      </c>
      <c r="C458" s="14" t="s">
        <v>19</v>
      </c>
      <c r="D458" s="14" t="s">
        <v>454</v>
      </c>
      <c r="E458" s="14" t="s">
        <v>28</v>
      </c>
      <c r="F458" s="14">
        <v>3</v>
      </c>
      <c r="G458" s="14">
        <v>-0.06865036</v>
      </c>
      <c r="H458" s="14">
        <v>0.035433025</v>
      </c>
      <c r="I458" s="14">
        <v>0.303332833</v>
      </c>
      <c r="J458" s="14">
        <v>-0.138099089</v>
      </c>
      <c r="K458" s="14">
        <v>0.000798368</v>
      </c>
      <c r="L458" s="14">
        <v>0.933653065</v>
      </c>
      <c r="M458" s="14">
        <v>0.87101238</v>
      </c>
      <c r="N458" s="14">
        <v>1.000798687</v>
      </c>
      <c r="O458" s="14">
        <v>725</v>
      </c>
      <c r="P458" s="14">
        <f t="shared" si="7"/>
        <v>0.991166181209655</v>
      </c>
    </row>
    <row r="459" spans="1:16">
      <c r="A459" s="14" t="s">
        <v>453</v>
      </c>
      <c r="B459" s="14" t="s">
        <v>18</v>
      </c>
      <c r="C459" s="14" t="s">
        <v>19</v>
      </c>
      <c r="D459" s="14" t="s">
        <v>454</v>
      </c>
      <c r="E459" s="14" t="s">
        <v>26</v>
      </c>
      <c r="F459" s="14">
        <v>3</v>
      </c>
      <c r="G459" s="14">
        <v>-0.005908036</v>
      </c>
      <c r="H459" s="14">
        <v>0.013005924</v>
      </c>
      <c r="I459" s="14">
        <v>0.649643613</v>
      </c>
      <c r="J459" s="14">
        <v>-0.031399647</v>
      </c>
      <c r="K459" s="14">
        <v>0.019583574</v>
      </c>
      <c r="L459" s="14">
        <v>0.994109382</v>
      </c>
      <c r="M459" s="14">
        <v>0.969088203</v>
      </c>
      <c r="N459" s="14">
        <v>1.01977659</v>
      </c>
      <c r="O459" s="14">
        <v>1534</v>
      </c>
      <c r="P459" s="14">
        <f t="shared" si="7"/>
        <v>1.00326318070209</v>
      </c>
    </row>
    <row r="460" spans="1:16">
      <c r="A460" s="14" t="s">
        <v>453</v>
      </c>
      <c r="B460" s="14" t="s">
        <v>18</v>
      </c>
      <c r="C460" s="14" t="s">
        <v>19</v>
      </c>
      <c r="D460" s="14" t="s">
        <v>454</v>
      </c>
      <c r="E460" s="14" t="s">
        <v>27</v>
      </c>
      <c r="F460" s="14">
        <v>3</v>
      </c>
      <c r="G460" s="14">
        <v>-0.006676068</v>
      </c>
      <c r="H460" s="14">
        <v>0.013675597</v>
      </c>
      <c r="I460" s="14">
        <v>0.673702331</v>
      </c>
      <c r="J460" s="14">
        <v>-0.033480239</v>
      </c>
      <c r="K460" s="14">
        <v>0.020128103</v>
      </c>
      <c r="L460" s="14">
        <v>0.993346167</v>
      </c>
      <c r="M460" s="14">
        <v>0.967074021</v>
      </c>
      <c r="N460" s="14">
        <v>1.020332039</v>
      </c>
      <c r="O460" s="14">
        <v>1595</v>
      </c>
      <c r="P460" s="14">
        <f t="shared" si="7"/>
        <v>1.0006274746953</v>
      </c>
    </row>
    <row r="461" spans="1:16">
      <c r="A461" s="14" t="s">
        <v>453</v>
      </c>
      <c r="B461" s="14" t="s">
        <v>18</v>
      </c>
      <c r="C461" s="14" t="s">
        <v>19</v>
      </c>
      <c r="D461" s="14" t="s">
        <v>454</v>
      </c>
      <c r="E461" s="14" t="s">
        <v>21</v>
      </c>
      <c r="F461" s="14">
        <v>3</v>
      </c>
      <c r="G461" s="14">
        <v>-0.00251484</v>
      </c>
      <c r="H461" s="14">
        <v>0.02176323</v>
      </c>
      <c r="I461" s="14">
        <v>0.90800561</v>
      </c>
      <c r="J461" s="14">
        <v>-0.045170769</v>
      </c>
      <c r="K461" s="14">
        <v>0.04014109</v>
      </c>
      <c r="L461" s="14">
        <v>0.99748832</v>
      </c>
      <c r="M461" s="14">
        <v>0.955834241</v>
      </c>
      <c r="N461" s="14">
        <v>1.040957633</v>
      </c>
      <c r="O461" s="14">
        <v>2157</v>
      </c>
      <c r="P461" s="14">
        <f t="shared" si="7"/>
        <v>0.997248627765415</v>
      </c>
    </row>
    <row r="462" spans="1:16">
      <c r="A462" s="14" t="s">
        <v>455</v>
      </c>
      <c r="B462" s="14" t="s">
        <v>18</v>
      </c>
      <c r="C462" s="14" t="s">
        <v>19</v>
      </c>
      <c r="D462" s="14" t="s">
        <v>456</v>
      </c>
      <c r="E462" s="14" t="s">
        <v>21</v>
      </c>
      <c r="F462" s="14">
        <v>2</v>
      </c>
      <c r="G462" s="14">
        <v>-0.05009245</v>
      </c>
      <c r="H462" s="14">
        <v>0.08349046</v>
      </c>
      <c r="I462" s="14">
        <v>0.548520815</v>
      </c>
      <c r="J462" s="14">
        <v>-0.213733752</v>
      </c>
      <c r="K462" s="14">
        <v>0.113548852</v>
      </c>
      <c r="L462" s="14">
        <v>0.951141488</v>
      </c>
      <c r="M462" s="14">
        <v>0.807563369</v>
      </c>
      <c r="N462" s="14">
        <v>1.120246614</v>
      </c>
      <c r="O462" s="14">
        <v>1294</v>
      </c>
      <c r="P462" s="14">
        <f t="shared" si="7"/>
        <v>1.00420850906878</v>
      </c>
    </row>
    <row r="463" spans="1:16">
      <c r="A463" s="14" t="s">
        <v>457</v>
      </c>
      <c r="B463" s="14" t="s">
        <v>18</v>
      </c>
      <c r="C463" s="14" t="s">
        <v>19</v>
      </c>
      <c r="D463" s="14" t="s">
        <v>458</v>
      </c>
      <c r="E463" s="14" t="s">
        <v>21</v>
      </c>
      <c r="F463" s="14">
        <v>2</v>
      </c>
      <c r="G463" s="14">
        <v>-0.100202894</v>
      </c>
      <c r="H463" s="14">
        <v>0.051999234</v>
      </c>
      <c r="I463" s="14">
        <v>0.053978741</v>
      </c>
      <c r="J463" s="14">
        <v>-0.202121392</v>
      </c>
      <c r="K463" s="14">
        <v>0.001715604</v>
      </c>
      <c r="L463" s="14">
        <v>0.90465385</v>
      </c>
      <c r="M463" s="14">
        <v>0.816995745</v>
      </c>
      <c r="N463" s="14">
        <v>1.001717076</v>
      </c>
      <c r="O463" s="14">
        <v>190</v>
      </c>
      <c r="P463" s="14">
        <f t="shared" si="7"/>
        <v>0.673029670678947</v>
      </c>
    </row>
    <row r="464" spans="1:16">
      <c r="A464" s="14" t="s">
        <v>459</v>
      </c>
      <c r="B464" s="14" t="s">
        <v>18</v>
      </c>
      <c r="C464" s="14" t="s">
        <v>19</v>
      </c>
      <c r="D464" s="14" t="s">
        <v>460</v>
      </c>
      <c r="E464" s="14" t="s">
        <v>27</v>
      </c>
      <c r="F464" s="14">
        <v>4</v>
      </c>
      <c r="G464" s="14">
        <v>0.035143381</v>
      </c>
      <c r="H464" s="14">
        <v>0.057058913</v>
      </c>
      <c r="I464" s="14">
        <v>0.581528458</v>
      </c>
      <c r="J464" s="14">
        <v>-0.076692089</v>
      </c>
      <c r="K464" s="14">
        <v>0.146978851</v>
      </c>
      <c r="L464" s="14">
        <v>1.035768208</v>
      </c>
      <c r="M464" s="14">
        <v>0.926174989</v>
      </c>
      <c r="N464" s="14">
        <v>1.158329465</v>
      </c>
      <c r="O464" s="14">
        <v>1381</v>
      </c>
      <c r="P464" s="14">
        <f t="shared" si="7"/>
        <v>0.997567644461984</v>
      </c>
    </row>
    <row r="465" spans="1:16">
      <c r="A465" s="14" t="s">
        <v>459</v>
      </c>
      <c r="B465" s="14" t="s">
        <v>18</v>
      </c>
      <c r="C465" s="14" t="s">
        <v>19</v>
      </c>
      <c r="D465" s="14" t="s">
        <v>460</v>
      </c>
      <c r="E465" s="14" t="s">
        <v>21</v>
      </c>
      <c r="F465" s="14">
        <v>4</v>
      </c>
      <c r="G465" s="14">
        <v>-0.007212761</v>
      </c>
      <c r="H465" s="14">
        <v>0.026545743</v>
      </c>
      <c r="I465" s="14">
        <v>0.785844508</v>
      </c>
      <c r="J465" s="14">
        <v>-0.059242418</v>
      </c>
      <c r="K465" s="14">
        <v>0.044816896</v>
      </c>
      <c r="L465" s="14">
        <v>0.992813188</v>
      </c>
      <c r="M465" s="14">
        <v>0.942478268</v>
      </c>
      <c r="N465" s="14">
        <v>1.045836345</v>
      </c>
      <c r="O465" s="14">
        <v>1864</v>
      </c>
      <c r="P465" s="14">
        <f t="shared" si="7"/>
        <v>0.998747660650215</v>
      </c>
    </row>
    <row r="466" spans="1:16">
      <c r="A466" s="14" t="s">
        <v>459</v>
      </c>
      <c r="B466" s="14" t="s">
        <v>18</v>
      </c>
      <c r="C466" s="14" t="s">
        <v>19</v>
      </c>
      <c r="D466" s="14" t="s">
        <v>460</v>
      </c>
      <c r="E466" s="14" t="s">
        <v>28</v>
      </c>
      <c r="F466" s="14">
        <v>4</v>
      </c>
      <c r="G466" s="14">
        <v>0.003265402</v>
      </c>
      <c r="H466" s="14">
        <v>0.060014842</v>
      </c>
      <c r="I466" s="14">
        <v>0.961554823</v>
      </c>
      <c r="J466" s="14">
        <v>-0.114363688</v>
      </c>
      <c r="K466" s="14">
        <v>0.120894493</v>
      </c>
      <c r="L466" s="14">
        <v>1.00327074</v>
      </c>
      <c r="M466" s="14">
        <v>0.891933511</v>
      </c>
      <c r="N466" s="14">
        <v>1.128505841</v>
      </c>
      <c r="O466" s="14">
        <v>2276</v>
      </c>
      <c r="P466" s="14">
        <f t="shared" si="7"/>
        <v>1.00084506840378</v>
      </c>
    </row>
    <row r="467" spans="1:16">
      <c r="A467" s="14" t="s">
        <v>459</v>
      </c>
      <c r="B467" s="14" t="s">
        <v>18</v>
      </c>
      <c r="C467" s="14" t="s">
        <v>19</v>
      </c>
      <c r="D467" s="14" t="s">
        <v>460</v>
      </c>
      <c r="E467" s="14" t="s">
        <v>26</v>
      </c>
      <c r="F467" s="14">
        <v>4</v>
      </c>
      <c r="G467" s="14">
        <v>0.000482061</v>
      </c>
      <c r="H467" s="14">
        <v>0.022049586</v>
      </c>
      <c r="I467" s="14">
        <v>0.982557557</v>
      </c>
      <c r="J467" s="14">
        <v>-0.042735127</v>
      </c>
      <c r="K467" s="14">
        <v>0.04369925</v>
      </c>
      <c r="L467" s="14">
        <v>1.000482178</v>
      </c>
      <c r="M467" s="14">
        <v>0.958165148</v>
      </c>
      <c r="N467" s="14">
        <v>1.044668124</v>
      </c>
      <c r="O467" s="14">
        <v>2312</v>
      </c>
      <c r="P467" s="14">
        <f t="shared" si="7"/>
        <v>1.00678151061116</v>
      </c>
    </row>
    <row r="468" spans="1:16">
      <c r="A468" s="14" t="s">
        <v>461</v>
      </c>
      <c r="B468" s="14" t="s">
        <v>18</v>
      </c>
      <c r="C468" s="14" t="s">
        <v>19</v>
      </c>
      <c r="D468" s="14" t="s">
        <v>462</v>
      </c>
      <c r="E468" s="14" t="s">
        <v>21</v>
      </c>
      <c r="F468" s="14">
        <v>2</v>
      </c>
      <c r="G468" s="14">
        <v>0.030337034</v>
      </c>
      <c r="H468" s="14">
        <v>0.162455655</v>
      </c>
      <c r="I468" s="14">
        <v>0.851864177</v>
      </c>
      <c r="J468" s="14">
        <v>-0.28807605</v>
      </c>
      <c r="K468" s="14">
        <v>0.348750118</v>
      </c>
      <c r="L468" s="14">
        <v>1.030801891</v>
      </c>
      <c r="M468" s="14">
        <v>0.749704575</v>
      </c>
      <c r="N468" s="14">
        <v>1.41729499</v>
      </c>
      <c r="O468" s="14">
        <v>2018</v>
      </c>
      <c r="P468" s="14">
        <f t="shared" si="7"/>
        <v>1.00003282225619</v>
      </c>
    </row>
    <row r="469" spans="1:16">
      <c r="A469" s="14" t="s">
        <v>463</v>
      </c>
      <c r="B469" s="14" t="s">
        <v>18</v>
      </c>
      <c r="C469" s="14" t="s">
        <v>19</v>
      </c>
      <c r="D469" s="14" t="s">
        <v>464</v>
      </c>
      <c r="E469" s="14" t="s">
        <v>21</v>
      </c>
      <c r="F469" s="14">
        <v>2</v>
      </c>
      <c r="G469" s="14">
        <v>0.025323177</v>
      </c>
      <c r="H469" s="14">
        <v>0.05365829</v>
      </c>
      <c r="I469" s="14">
        <v>0.636973821</v>
      </c>
      <c r="J469" s="14">
        <v>-0.079847071</v>
      </c>
      <c r="K469" s="14">
        <v>0.130493425</v>
      </c>
      <c r="L469" s="14">
        <v>1.025646533</v>
      </c>
      <c r="M469" s="14">
        <v>0.923257529</v>
      </c>
      <c r="N469" s="14">
        <v>1.139390449</v>
      </c>
      <c r="O469" s="14">
        <v>1512</v>
      </c>
      <c r="P469" s="14">
        <f t="shared" si="7"/>
        <v>0.998009908696428</v>
      </c>
    </row>
    <row r="470" spans="1:16">
      <c r="A470" s="14" t="s">
        <v>465</v>
      </c>
      <c r="B470" s="14" t="s">
        <v>18</v>
      </c>
      <c r="C470" s="14" t="s">
        <v>19</v>
      </c>
      <c r="D470" s="14" t="s">
        <v>466</v>
      </c>
      <c r="E470" s="14" t="s">
        <v>27</v>
      </c>
      <c r="F470" s="14">
        <v>3</v>
      </c>
      <c r="G470" s="14">
        <v>0.067708973</v>
      </c>
      <c r="H470" s="14">
        <v>0.056831002</v>
      </c>
      <c r="I470" s="14">
        <v>0.355708465</v>
      </c>
      <c r="J470" s="14">
        <v>-0.043679791</v>
      </c>
      <c r="K470" s="14">
        <v>0.179097738</v>
      </c>
      <c r="L470" s="14">
        <v>1.070053849</v>
      </c>
      <c r="M470" s="14">
        <v>0.957260431</v>
      </c>
      <c r="N470" s="14">
        <v>1.196137646</v>
      </c>
      <c r="O470" s="14">
        <v>846</v>
      </c>
      <c r="P470" s="14">
        <f t="shared" si="7"/>
        <v>0.996067793835697</v>
      </c>
    </row>
    <row r="471" spans="1:16">
      <c r="A471" s="14" t="s">
        <v>465</v>
      </c>
      <c r="B471" s="14" t="s">
        <v>18</v>
      </c>
      <c r="C471" s="14" t="s">
        <v>19</v>
      </c>
      <c r="D471" s="14" t="s">
        <v>466</v>
      </c>
      <c r="E471" s="14" t="s">
        <v>26</v>
      </c>
      <c r="F471" s="14">
        <v>3</v>
      </c>
      <c r="G471" s="14">
        <v>0.021397002</v>
      </c>
      <c r="H471" s="14">
        <v>0.043617395</v>
      </c>
      <c r="I471" s="14">
        <v>0.623736829</v>
      </c>
      <c r="J471" s="14">
        <v>-0.064093092</v>
      </c>
      <c r="K471" s="14">
        <v>0.106887096</v>
      </c>
      <c r="L471" s="14">
        <v>1.021627559</v>
      </c>
      <c r="M471" s="14">
        <v>0.937917682</v>
      </c>
      <c r="N471" s="14">
        <v>1.112808607</v>
      </c>
      <c r="O471" s="14">
        <v>1482</v>
      </c>
      <c r="P471" s="14">
        <f t="shared" si="7"/>
        <v>0.997053001282726</v>
      </c>
    </row>
    <row r="472" spans="1:16">
      <c r="A472" s="14" t="s">
        <v>465</v>
      </c>
      <c r="B472" s="14" t="s">
        <v>18</v>
      </c>
      <c r="C472" s="14" t="s">
        <v>19</v>
      </c>
      <c r="D472" s="14" t="s">
        <v>466</v>
      </c>
      <c r="E472" s="14" t="s">
        <v>28</v>
      </c>
      <c r="F472" s="14">
        <v>3</v>
      </c>
      <c r="G472" s="14">
        <v>0.138923777</v>
      </c>
      <c r="H472" s="14">
        <v>0.279816827</v>
      </c>
      <c r="I472" s="14">
        <v>0.706627426</v>
      </c>
      <c r="J472" s="14">
        <v>-0.409517203</v>
      </c>
      <c r="K472" s="14">
        <v>0.687364758</v>
      </c>
      <c r="L472" s="14">
        <v>1.149036514</v>
      </c>
      <c r="M472" s="14">
        <v>0.663970736</v>
      </c>
      <c r="N472" s="14">
        <v>1.988468526</v>
      </c>
      <c r="O472" s="14">
        <v>1661</v>
      </c>
      <c r="P472" s="14">
        <f t="shared" si="7"/>
        <v>1.00782683455388</v>
      </c>
    </row>
    <row r="473" spans="1:16">
      <c r="A473" s="14" t="s">
        <v>465</v>
      </c>
      <c r="B473" s="14" t="s">
        <v>18</v>
      </c>
      <c r="C473" s="14" t="s">
        <v>19</v>
      </c>
      <c r="D473" s="14" t="s">
        <v>466</v>
      </c>
      <c r="E473" s="14" t="s">
        <v>21</v>
      </c>
      <c r="F473" s="14">
        <v>3</v>
      </c>
      <c r="G473" s="14">
        <v>-0.002210121</v>
      </c>
      <c r="H473" s="14">
        <v>0.064866349</v>
      </c>
      <c r="I473" s="14">
        <v>0.972819801</v>
      </c>
      <c r="J473" s="14">
        <v>-0.129348165</v>
      </c>
      <c r="K473" s="14">
        <v>0.124927923</v>
      </c>
      <c r="L473" s="14">
        <v>0.99779232</v>
      </c>
      <c r="M473" s="14">
        <v>0.878667991</v>
      </c>
      <c r="N473" s="14">
        <v>1.133066783</v>
      </c>
      <c r="O473" s="14">
        <v>2299</v>
      </c>
      <c r="P473" s="14">
        <f t="shared" si="7"/>
        <v>1.00244023861201</v>
      </c>
    </row>
    <row r="474" spans="1:16">
      <c r="A474" s="14" t="s">
        <v>467</v>
      </c>
      <c r="B474" s="14" t="s">
        <v>18</v>
      </c>
      <c r="C474" s="14" t="s">
        <v>19</v>
      </c>
      <c r="D474" s="14" t="s">
        <v>468</v>
      </c>
      <c r="E474" s="14" t="s">
        <v>21</v>
      </c>
      <c r="F474" s="14">
        <v>2</v>
      </c>
      <c r="G474" s="14">
        <v>-0.000694334</v>
      </c>
      <c r="H474" s="14">
        <v>0.012558092</v>
      </c>
      <c r="I474" s="14">
        <v>0.955907589</v>
      </c>
      <c r="J474" s="14">
        <v>-0.025308195</v>
      </c>
      <c r="K474" s="14">
        <v>0.023919527</v>
      </c>
      <c r="L474" s="14">
        <v>0.999305907</v>
      </c>
      <c r="M474" s="14">
        <v>0.975009372</v>
      </c>
      <c r="N474" s="14">
        <v>1.024207893</v>
      </c>
      <c r="O474" s="14">
        <v>2262</v>
      </c>
      <c r="P474" s="14">
        <f t="shared" si="7"/>
        <v>1.00112514515517</v>
      </c>
    </row>
    <row r="475" spans="1:16">
      <c r="A475" s="14" t="s">
        <v>469</v>
      </c>
      <c r="B475" s="14" t="s">
        <v>18</v>
      </c>
      <c r="C475" s="14" t="s">
        <v>19</v>
      </c>
      <c r="D475" s="14" t="s">
        <v>470</v>
      </c>
      <c r="E475" s="14" t="s">
        <v>26</v>
      </c>
      <c r="F475" s="14">
        <v>8</v>
      </c>
      <c r="G475" s="14">
        <v>0.045713297</v>
      </c>
      <c r="H475" s="14">
        <v>0.019846497</v>
      </c>
      <c r="I475" s="14">
        <v>0.021259533</v>
      </c>
      <c r="J475" s="14">
        <v>0.006814162</v>
      </c>
      <c r="K475" s="14">
        <v>0.084612431</v>
      </c>
      <c r="L475" s="14">
        <v>1.046774254</v>
      </c>
      <c r="M475" s="14">
        <v>1.006837432</v>
      </c>
      <c r="N475" s="14">
        <v>1.088295195</v>
      </c>
      <c r="O475" s="14">
        <v>109</v>
      </c>
      <c r="P475" s="14">
        <f t="shared" si="7"/>
        <v>0.462053519972477</v>
      </c>
    </row>
    <row r="476" spans="1:16">
      <c r="A476" s="14" t="s">
        <v>469</v>
      </c>
      <c r="B476" s="14" t="s">
        <v>18</v>
      </c>
      <c r="C476" s="14" t="s">
        <v>19</v>
      </c>
      <c r="D476" s="14" t="s">
        <v>470</v>
      </c>
      <c r="E476" s="14" t="s">
        <v>27</v>
      </c>
      <c r="F476" s="14">
        <v>8</v>
      </c>
      <c r="G476" s="14">
        <v>0.058267894</v>
      </c>
      <c r="H476" s="14">
        <v>0.022511582</v>
      </c>
      <c r="I476" s="14">
        <v>0.036031187</v>
      </c>
      <c r="J476" s="14">
        <v>0.014145192</v>
      </c>
      <c r="K476" s="14">
        <v>0.102390596</v>
      </c>
      <c r="L476" s="14">
        <v>1.059998925</v>
      </c>
      <c r="M476" s="14">
        <v>1.014245709</v>
      </c>
      <c r="N476" s="14">
        <v>1.107816095</v>
      </c>
      <c r="O476" s="14">
        <v>154</v>
      </c>
      <c r="P476" s="14">
        <f t="shared" si="7"/>
        <v>0.554271961058442</v>
      </c>
    </row>
    <row r="477" spans="1:16">
      <c r="A477" s="14" t="s">
        <v>469</v>
      </c>
      <c r="B477" s="14" t="s">
        <v>18</v>
      </c>
      <c r="C477" s="14" t="s">
        <v>19</v>
      </c>
      <c r="D477" s="14" t="s">
        <v>470</v>
      </c>
      <c r="E477" s="14" t="s">
        <v>28</v>
      </c>
      <c r="F477" s="14">
        <v>8</v>
      </c>
      <c r="G477" s="14">
        <v>0.102432819</v>
      </c>
      <c r="H477" s="14">
        <v>0.052551107</v>
      </c>
      <c r="I477" s="14">
        <v>0.099168369</v>
      </c>
      <c r="J477" s="14">
        <v>-0.000567352</v>
      </c>
      <c r="K477" s="14">
        <v>0.205432989</v>
      </c>
      <c r="L477" s="14">
        <v>1.107862872</v>
      </c>
      <c r="M477" s="14">
        <v>0.999432809</v>
      </c>
      <c r="N477" s="14">
        <v>1.228056684</v>
      </c>
      <c r="O477" s="14">
        <v>302</v>
      </c>
      <c r="P477" s="14">
        <f t="shared" si="7"/>
        <v>0.777913464109272</v>
      </c>
    </row>
    <row r="478" spans="1:16">
      <c r="A478" s="14" t="s">
        <v>469</v>
      </c>
      <c r="B478" s="14" t="s">
        <v>18</v>
      </c>
      <c r="C478" s="14" t="s">
        <v>19</v>
      </c>
      <c r="D478" s="14" t="s">
        <v>470</v>
      </c>
      <c r="E478" s="14" t="s">
        <v>21</v>
      </c>
      <c r="F478" s="14">
        <v>8</v>
      </c>
      <c r="G478" s="14">
        <v>0.02375852</v>
      </c>
      <c r="H478" s="14">
        <v>0.026490287</v>
      </c>
      <c r="I478" s="14">
        <v>0.369784753</v>
      </c>
      <c r="J478" s="14">
        <v>-0.028162444</v>
      </c>
      <c r="K478" s="14">
        <v>0.075679483</v>
      </c>
      <c r="L478" s="14">
        <v>1.024043002</v>
      </c>
      <c r="M478" s="14">
        <v>0.972230421</v>
      </c>
      <c r="N478" s="14">
        <v>1.078616803</v>
      </c>
      <c r="O478" s="14">
        <v>872</v>
      </c>
      <c r="P478" s="14">
        <f t="shared" si="7"/>
        <v>1.00461018332225</v>
      </c>
    </row>
    <row r="479" spans="1:16">
      <c r="A479" s="14" t="s">
        <v>471</v>
      </c>
      <c r="B479" s="14" t="s">
        <v>18</v>
      </c>
      <c r="C479" s="14" t="s">
        <v>19</v>
      </c>
      <c r="D479" s="14" t="s">
        <v>472</v>
      </c>
      <c r="E479" s="14" t="s">
        <v>28</v>
      </c>
      <c r="F479" s="14">
        <v>3</v>
      </c>
      <c r="G479" s="14">
        <v>-0.168934924</v>
      </c>
      <c r="H479" s="14">
        <v>0.167309716</v>
      </c>
      <c r="I479" s="14">
        <v>0.496922979</v>
      </c>
      <c r="J479" s="14">
        <v>-0.496861967</v>
      </c>
      <c r="K479" s="14">
        <v>0.158992119</v>
      </c>
      <c r="L479" s="14">
        <v>0.844563862</v>
      </c>
      <c r="M479" s="14">
        <v>0.608436962</v>
      </c>
      <c r="N479" s="14">
        <v>1.172328707</v>
      </c>
      <c r="O479" s="14">
        <v>1151</v>
      </c>
      <c r="P479" s="14">
        <f t="shared" si="7"/>
        <v>1.02277196980973</v>
      </c>
    </row>
    <row r="480" spans="1:16">
      <c r="A480" s="14" t="s">
        <v>471</v>
      </c>
      <c r="B480" s="14" t="s">
        <v>18</v>
      </c>
      <c r="C480" s="14" t="s">
        <v>19</v>
      </c>
      <c r="D480" s="14" t="s">
        <v>472</v>
      </c>
      <c r="E480" s="14" t="s">
        <v>27</v>
      </c>
      <c r="F480" s="14">
        <v>3</v>
      </c>
      <c r="G480" s="14">
        <v>0.006845238</v>
      </c>
      <c r="H480" s="14">
        <v>0.023163168</v>
      </c>
      <c r="I480" s="14">
        <v>0.795452273</v>
      </c>
      <c r="J480" s="14">
        <v>-0.038554571</v>
      </c>
      <c r="K480" s="14">
        <v>0.052245047</v>
      </c>
      <c r="L480" s="14">
        <v>1.00686872</v>
      </c>
      <c r="M480" s="14">
        <v>0.962179196</v>
      </c>
      <c r="N480" s="14">
        <v>1.053633901</v>
      </c>
      <c r="O480" s="14">
        <v>1884</v>
      </c>
      <c r="P480" s="14">
        <f t="shared" si="7"/>
        <v>1.0002263454018</v>
      </c>
    </row>
    <row r="481" spans="1:16">
      <c r="A481" s="14" t="s">
        <v>471</v>
      </c>
      <c r="B481" s="14" t="s">
        <v>18</v>
      </c>
      <c r="C481" s="14" t="s">
        <v>19</v>
      </c>
      <c r="D481" s="14" t="s">
        <v>472</v>
      </c>
      <c r="E481" s="14" t="s">
        <v>21</v>
      </c>
      <c r="F481" s="14">
        <v>3</v>
      </c>
      <c r="G481" s="14">
        <v>-0.005455963</v>
      </c>
      <c r="H481" s="14">
        <v>0.027617256</v>
      </c>
      <c r="I481" s="14">
        <v>0.84339222</v>
      </c>
      <c r="J481" s="14">
        <v>-0.059585785</v>
      </c>
      <c r="K481" s="14">
        <v>0.048673858</v>
      </c>
      <c r="L481" s="14">
        <v>0.994558894</v>
      </c>
      <c r="M481" s="14">
        <v>0.942154708</v>
      </c>
      <c r="N481" s="14">
        <v>1.049877886</v>
      </c>
      <c r="O481" s="14">
        <v>1992</v>
      </c>
      <c r="P481" s="14">
        <f t="shared" si="7"/>
        <v>1.00301012509036</v>
      </c>
    </row>
    <row r="482" spans="1:16">
      <c r="A482" s="14" t="s">
        <v>471</v>
      </c>
      <c r="B482" s="14" t="s">
        <v>18</v>
      </c>
      <c r="C482" s="14" t="s">
        <v>19</v>
      </c>
      <c r="D482" s="14" t="s">
        <v>472</v>
      </c>
      <c r="E482" s="14" t="s">
        <v>26</v>
      </c>
      <c r="F482" s="14">
        <v>3</v>
      </c>
      <c r="G482" s="14">
        <v>0.00232159</v>
      </c>
      <c r="H482" s="14">
        <v>0.023580396</v>
      </c>
      <c r="I482" s="14">
        <v>0.921571592</v>
      </c>
      <c r="J482" s="14">
        <v>-0.043895986</v>
      </c>
      <c r="K482" s="14">
        <v>0.048539167</v>
      </c>
      <c r="L482" s="14">
        <v>1.002324287</v>
      </c>
      <c r="M482" s="14">
        <v>0.957053499</v>
      </c>
      <c r="N482" s="14">
        <v>1.049736486</v>
      </c>
      <c r="O482" s="14">
        <v>2194</v>
      </c>
      <c r="P482" s="14">
        <f t="shared" si="7"/>
        <v>0.995078897651778</v>
      </c>
    </row>
    <row r="483" spans="1:16">
      <c r="A483" s="14" t="s">
        <v>473</v>
      </c>
      <c r="B483" s="14" t="s">
        <v>18</v>
      </c>
      <c r="C483" s="14" t="s">
        <v>19</v>
      </c>
      <c r="D483" s="14" t="s">
        <v>474</v>
      </c>
      <c r="E483" s="14" t="s">
        <v>26</v>
      </c>
      <c r="F483" s="14">
        <v>3</v>
      </c>
      <c r="G483" s="14">
        <v>-0.052576429</v>
      </c>
      <c r="H483" s="14">
        <v>0.028020229</v>
      </c>
      <c r="I483" s="14">
        <v>0.06060394</v>
      </c>
      <c r="J483" s="14">
        <v>-0.107496078</v>
      </c>
      <c r="K483" s="14">
        <v>0.002343219</v>
      </c>
      <c r="L483" s="14">
        <v>0.948781804</v>
      </c>
      <c r="M483" s="14">
        <v>0.898080045</v>
      </c>
      <c r="N483" s="14">
        <v>1.002345967</v>
      </c>
      <c r="O483" s="14">
        <v>202</v>
      </c>
      <c r="P483" s="14">
        <f t="shared" si="7"/>
        <v>0.710746207227723</v>
      </c>
    </row>
    <row r="484" spans="1:16">
      <c r="A484" s="14" t="s">
        <v>473</v>
      </c>
      <c r="B484" s="14" t="s">
        <v>18</v>
      </c>
      <c r="C484" s="14" t="s">
        <v>19</v>
      </c>
      <c r="D484" s="14" t="s">
        <v>474</v>
      </c>
      <c r="E484" s="14" t="s">
        <v>21</v>
      </c>
      <c r="F484" s="14">
        <v>3</v>
      </c>
      <c r="G484" s="14">
        <v>-0.073239377</v>
      </c>
      <c r="H484" s="14">
        <v>0.05021135</v>
      </c>
      <c r="I484" s="14">
        <v>0.14466919</v>
      </c>
      <c r="J484" s="14">
        <v>-0.171653624</v>
      </c>
      <c r="K484" s="14">
        <v>0.025174869</v>
      </c>
      <c r="L484" s="14">
        <v>0.929378331</v>
      </c>
      <c r="M484" s="14">
        <v>0.842270865</v>
      </c>
      <c r="N484" s="14">
        <v>1.025494432</v>
      </c>
      <c r="O484" s="14">
        <v>396</v>
      </c>
      <c r="P484" s="14">
        <f t="shared" si="7"/>
        <v>0.865457856338384</v>
      </c>
    </row>
    <row r="485" spans="1:16">
      <c r="A485" s="14" t="s">
        <v>473</v>
      </c>
      <c r="B485" s="14" t="s">
        <v>18</v>
      </c>
      <c r="C485" s="14" t="s">
        <v>19</v>
      </c>
      <c r="D485" s="14" t="s">
        <v>474</v>
      </c>
      <c r="E485" s="14" t="s">
        <v>27</v>
      </c>
      <c r="F485" s="14">
        <v>3</v>
      </c>
      <c r="G485" s="14">
        <v>-0.04356611</v>
      </c>
      <c r="H485" s="14">
        <v>0.029487204</v>
      </c>
      <c r="I485" s="14">
        <v>0.277600639</v>
      </c>
      <c r="J485" s="14">
        <v>-0.101361029</v>
      </c>
      <c r="K485" s="14">
        <v>0.014228809</v>
      </c>
      <c r="L485" s="14">
        <v>0.957369261</v>
      </c>
      <c r="M485" s="14">
        <v>0.903606746</v>
      </c>
      <c r="N485" s="14">
        <v>1.014330521</v>
      </c>
      <c r="O485" s="14">
        <v>671</v>
      </c>
      <c r="P485" s="14">
        <f t="shared" si="7"/>
        <v>0.98008332904769</v>
      </c>
    </row>
    <row r="486" spans="1:16">
      <c r="A486" s="14" t="s">
        <v>473</v>
      </c>
      <c r="B486" s="14" t="s">
        <v>18</v>
      </c>
      <c r="C486" s="14" t="s">
        <v>19</v>
      </c>
      <c r="D486" s="14" t="s">
        <v>474</v>
      </c>
      <c r="E486" s="14" t="s">
        <v>28</v>
      </c>
      <c r="F486" s="14">
        <v>3</v>
      </c>
      <c r="G486" s="14">
        <v>0.048219581</v>
      </c>
      <c r="H486" s="14">
        <v>0.123365678</v>
      </c>
      <c r="I486" s="14">
        <v>0.762790092</v>
      </c>
      <c r="J486" s="14">
        <v>-0.193577149</v>
      </c>
      <c r="K486" s="14">
        <v>0.290016311</v>
      </c>
      <c r="L486" s="14">
        <v>1.049401059</v>
      </c>
      <c r="M486" s="14">
        <v>0.824006263</v>
      </c>
      <c r="N486" s="14">
        <v>1.336449287</v>
      </c>
      <c r="O486" s="14">
        <v>1797</v>
      </c>
      <c r="P486" s="14">
        <f t="shared" si="7"/>
        <v>1.00559250303172</v>
      </c>
    </row>
    <row r="487" spans="1:16">
      <c r="A487" s="25" t="s">
        <v>475</v>
      </c>
      <c r="B487" s="25" t="s">
        <v>18</v>
      </c>
      <c r="C487" s="25" t="s">
        <v>19</v>
      </c>
      <c r="D487" s="25" t="s">
        <v>476</v>
      </c>
      <c r="E487" s="25" t="s">
        <v>21</v>
      </c>
      <c r="F487" s="25">
        <v>2</v>
      </c>
      <c r="G487" s="25">
        <v>-0.132166</v>
      </c>
      <c r="H487" s="25">
        <v>0.039781897</v>
      </c>
      <c r="I487" s="25">
        <v>0.000892899</v>
      </c>
      <c r="J487" s="25">
        <v>-0.210138518</v>
      </c>
      <c r="K487" s="25">
        <v>-0.054193483</v>
      </c>
      <c r="L487" s="25">
        <v>0.876195534</v>
      </c>
      <c r="M487" s="25">
        <v>0.810471973</v>
      </c>
      <c r="N487" s="25">
        <v>0.947248813</v>
      </c>
      <c r="O487" s="25">
        <v>25</v>
      </c>
      <c r="P487" s="25">
        <f t="shared" si="7"/>
        <v>0.08461110924</v>
      </c>
    </row>
    <row r="488" spans="1:16">
      <c r="A488" s="14" t="s">
        <v>477</v>
      </c>
      <c r="B488" s="14" t="s">
        <v>18</v>
      </c>
      <c r="C488" s="14" t="s">
        <v>19</v>
      </c>
      <c r="D488" s="14" t="s">
        <v>478</v>
      </c>
      <c r="E488" s="14" t="s">
        <v>21</v>
      </c>
      <c r="F488" s="14">
        <v>2</v>
      </c>
      <c r="G488" s="14">
        <v>0.004540944</v>
      </c>
      <c r="H488" s="14">
        <v>0.016254816</v>
      </c>
      <c r="I488" s="14">
        <v>0.779968616</v>
      </c>
      <c r="J488" s="14">
        <v>-0.027318495</v>
      </c>
      <c r="K488" s="14">
        <v>0.036400384</v>
      </c>
      <c r="L488" s="14">
        <v>1.00455127</v>
      </c>
      <c r="M488" s="14">
        <v>0.97305128</v>
      </c>
      <c r="N488" s="14">
        <v>1.03707099</v>
      </c>
      <c r="O488" s="14">
        <v>1843</v>
      </c>
      <c r="P488" s="14">
        <f t="shared" si="7"/>
        <v>1.00257496001302</v>
      </c>
    </row>
    <row r="489" spans="1:16">
      <c r="A489" s="14" t="s">
        <v>479</v>
      </c>
      <c r="B489" s="14" t="s">
        <v>18</v>
      </c>
      <c r="C489" s="14" t="s">
        <v>19</v>
      </c>
      <c r="D489" s="14" t="s">
        <v>480</v>
      </c>
      <c r="E489" s="14" t="s">
        <v>26</v>
      </c>
      <c r="F489" s="14">
        <v>3</v>
      </c>
      <c r="G489" s="14">
        <v>-0.107403244</v>
      </c>
      <c r="H489" s="14">
        <v>0.045449964</v>
      </c>
      <c r="I489" s="14">
        <v>0.018122311</v>
      </c>
      <c r="J489" s="14">
        <v>-0.196485174</v>
      </c>
      <c r="K489" s="14">
        <v>-0.018321315</v>
      </c>
      <c r="L489" s="14">
        <v>0.898163421</v>
      </c>
      <c r="M489" s="14">
        <v>0.821613513</v>
      </c>
      <c r="N489" s="14">
        <v>0.9818455</v>
      </c>
      <c r="O489" s="14">
        <v>106</v>
      </c>
      <c r="P489" s="14">
        <f t="shared" si="7"/>
        <v>0.405016554330189</v>
      </c>
    </row>
    <row r="490" spans="1:16">
      <c r="A490" s="14" t="s">
        <v>479</v>
      </c>
      <c r="B490" s="14" t="s">
        <v>18</v>
      </c>
      <c r="C490" s="14" t="s">
        <v>19</v>
      </c>
      <c r="D490" s="14" t="s">
        <v>480</v>
      </c>
      <c r="E490" s="14" t="s">
        <v>27</v>
      </c>
      <c r="F490" s="14">
        <v>3</v>
      </c>
      <c r="G490" s="14">
        <v>-0.12872706</v>
      </c>
      <c r="H490" s="14">
        <v>0.060936948</v>
      </c>
      <c r="I490" s="14">
        <v>0.169023296</v>
      </c>
      <c r="J490" s="14">
        <v>-0.248163478</v>
      </c>
      <c r="K490" s="14">
        <v>-0.009290642</v>
      </c>
      <c r="L490" s="14">
        <v>0.879213905</v>
      </c>
      <c r="M490" s="14">
        <v>0.780232382</v>
      </c>
      <c r="N490" s="14">
        <v>0.990752382</v>
      </c>
      <c r="O490" s="14">
        <v>440</v>
      </c>
      <c r="P490" s="14">
        <f t="shared" si="7"/>
        <v>0.910036791418182</v>
      </c>
    </row>
    <row r="491" spans="1:16">
      <c r="A491" s="14" t="s">
        <v>479</v>
      </c>
      <c r="B491" s="14" t="s">
        <v>18</v>
      </c>
      <c r="C491" s="14" t="s">
        <v>19</v>
      </c>
      <c r="D491" s="14" t="s">
        <v>480</v>
      </c>
      <c r="E491" s="14" t="s">
        <v>21</v>
      </c>
      <c r="F491" s="14">
        <v>3</v>
      </c>
      <c r="G491" s="14">
        <v>-0.091413819</v>
      </c>
      <c r="H491" s="14">
        <v>0.072773134</v>
      </c>
      <c r="I491" s="14">
        <v>0.209062352</v>
      </c>
      <c r="J491" s="14">
        <v>-0.234049161</v>
      </c>
      <c r="K491" s="14">
        <v>0.051221523</v>
      </c>
      <c r="L491" s="14">
        <v>0.912639965</v>
      </c>
      <c r="M491" s="14">
        <v>0.791322913</v>
      </c>
      <c r="N491" s="14">
        <v>1.052556033</v>
      </c>
      <c r="O491" s="14">
        <v>527</v>
      </c>
      <c r="P491" s="14">
        <f t="shared" si="7"/>
        <v>0.939788827111955</v>
      </c>
    </row>
    <row r="492" spans="1:16">
      <c r="A492" s="14" t="s">
        <v>479</v>
      </c>
      <c r="B492" s="14" t="s">
        <v>18</v>
      </c>
      <c r="C492" s="14" t="s">
        <v>19</v>
      </c>
      <c r="D492" s="14" t="s">
        <v>480</v>
      </c>
      <c r="E492" s="14" t="s">
        <v>28</v>
      </c>
      <c r="F492" s="14">
        <v>3</v>
      </c>
      <c r="G492" s="14">
        <v>-0.101256514</v>
      </c>
      <c r="H492" s="14">
        <v>0.280851852</v>
      </c>
      <c r="I492" s="14">
        <v>0.77971184</v>
      </c>
      <c r="J492" s="14">
        <v>-0.651726144</v>
      </c>
      <c r="K492" s="14">
        <v>0.449213115</v>
      </c>
      <c r="L492" s="14">
        <v>0.903701191</v>
      </c>
      <c r="M492" s="14">
        <v>0.521145428</v>
      </c>
      <c r="N492" s="14">
        <v>1.56707859</v>
      </c>
      <c r="O492" s="14">
        <v>1842</v>
      </c>
      <c r="P492" s="14">
        <f t="shared" si="7"/>
        <v>1.00278900595005</v>
      </c>
    </row>
    <row r="493" spans="1:16">
      <c r="A493" s="14" t="s">
        <v>481</v>
      </c>
      <c r="B493" s="14" t="s">
        <v>18</v>
      </c>
      <c r="C493" s="14" t="s">
        <v>19</v>
      </c>
      <c r="D493" s="14" t="s">
        <v>482</v>
      </c>
      <c r="E493" s="14" t="s">
        <v>27</v>
      </c>
      <c r="F493" s="14">
        <v>3</v>
      </c>
      <c r="G493" s="14">
        <v>0.027869087</v>
      </c>
      <c r="H493" s="14">
        <v>0.02291423</v>
      </c>
      <c r="I493" s="14">
        <v>0.34795726</v>
      </c>
      <c r="J493" s="14">
        <v>-0.017042804</v>
      </c>
      <c r="K493" s="14">
        <v>0.072780977</v>
      </c>
      <c r="L493" s="14">
        <v>1.028261063</v>
      </c>
      <c r="M493" s="14">
        <v>0.983101603</v>
      </c>
      <c r="N493" s="14">
        <v>1.075494953</v>
      </c>
      <c r="O493" s="14">
        <v>828</v>
      </c>
      <c r="P493" s="14">
        <f t="shared" si="7"/>
        <v>0.995544382777778</v>
      </c>
    </row>
    <row r="494" spans="1:16">
      <c r="A494" s="14" t="s">
        <v>481</v>
      </c>
      <c r="B494" s="14" t="s">
        <v>18</v>
      </c>
      <c r="C494" s="14" t="s">
        <v>19</v>
      </c>
      <c r="D494" s="14" t="s">
        <v>482</v>
      </c>
      <c r="E494" s="14" t="s">
        <v>28</v>
      </c>
      <c r="F494" s="14">
        <v>3</v>
      </c>
      <c r="G494" s="14">
        <v>0.051622977</v>
      </c>
      <c r="H494" s="14">
        <v>0.032441875</v>
      </c>
      <c r="I494" s="14">
        <v>0.357187141</v>
      </c>
      <c r="J494" s="14">
        <v>-0.011963098</v>
      </c>
      <c r="K494" s="14">
        <v>0.115209053</v>
      </c>
      <c r="L494" s="14">
        <v>1.052978671</v>
      </c>
      <c r="M494" s="14">
        <v>0.988108175</v>
      </c>
      <c r="N494" s="14">
        <v>1.122107993</v>
      </c>
      <c r="O494" s="14">
        <v>851</v>
      </c>
      <c r="P494" s="14">
        <f t="shared" si="7"/>
        <v>0.994331770891892</v>
      </c>
    </row>
    <row r="495" spans="1:16">
      <c r="A495" s="14" t="s">
        <v>481</v>
      </c>
      <c r="B495" s="14" t="s">
        <v>18</v>
      </c>
      <c r="C495" s="14" t="s">
        <v>19</v>
      </c>
      <c r="D495" s="14" t="s">
        <v>482</v>
      </c>
      <c r="E495" s="14" t="s">
        <v>26</v>
      </c>
      <c r="F495" s="14">
        <v>3</v>
      </c>
      <c r="G495" s="14">
        <v>0.015368189</v>
      </c>
      <c r="H495" s="14">
        <v>0.021481477</v>
      </c>
      <c r="I495" s="14">
        <v>0.474352131</v>
      </c>
      <c r="J495" s="14">
        <v>-0.026735507</v>
      </c>
      <c r="K495" s="14">
        <v>0.057471885</v>
      </c>
      <c r="L495" s="14">
        <v>1.015486887</v>
      </c>
      <c r="M495" s="14">
        <v>0.973618723</v>
      </c>
      <c r="N495" s="14">
        <v>1.059155492</v>
      </c>
      <c r="O495" s="14">
        <v>1093</v>
      </c>
      <c r="P495" s="14">
        <f t="shared" si="7"/>
        <v>1.02812460964227</v>
      </c>
    </row>
    <row r="496" spans="1:16">
      <c r="A496" s="14" t="s">
        <v>481</v>
      </c>
      <c r="B496" s="14" t="s">
        <v>18</v>
      </c>
      <c r="C496" s="14" t="s">
        <v>19</v>
      </c>
      <c r="D496" s="14" t="s">
        <v>482</v>
      </c>
      <c r="E496" s="14" t="s">
        <v>21</v>
      </c>
      <c r="F496" s="14">
        <v>3</v>
      </c>
      <c r="G496" s="14">
        <v>0.012691493</v>
      </c>
      <c r="H496" s="14">
        <v>0.023975694</v>
      </c>
      <c r="I496" s="14">
        <v>0.596563842</v>
      </c>
      <c r="J496" s="14">
        <v>-0.034300867</v>
      </c>
      <c r="K496" s="14">
        <v>0.059683853</v>
      </c>
      <c r="L496" s="14">
        <v>1.012772372</v>
      </c>
      <c r="M496" s="14">
        <v>0.966280739</v>
      </c>
      <c r="N496" s="14">
        <v>1.061500903</v>
      </c>
      <c r="O496" s="14">
        <v>1416</v>
      </c>
      <c r="P496" s="14">
        <f t="shared" si="7"/>
        <v>0.998064789334746</v>
      </c>
    </row>
    <row r="497" spans="1:16">
      <c r="A497" s="14" t="s">
        <v>483</v>
      </c>
      <c r="B497" s="14" t="s">
        <v>18</v>
      </c>
      <c r="C497" s="14" t="s">
        <v>19</v>
      </c>
      <c r="D497" s="14" t="s">
        <v>484</v>
      </c>
      <c r="E497" s="14" t="s">
        <v>21</v>
      </c>
      <c r="F497" s="14">
        <v>2</v>
      </c>
      <c r="G497" s="14">
        <v>0.008264347</v>
      </c>
      <c r="H497" s="14">
        <v>0.025055832</v>
      </c>
      <c r="I497" s="14">
        <v>0.74152294</v>
      </c>
      <c r="J497" s="14">
        <v>-0.040845084</v>
      </c>
      <c r="K497" s="14">
        <v>0.057373777</v>
      </c>
      <c r="L497" s="14">
        <v>1.008298591</v>
      </c>
      <c r="M497" s="14">
        <v>0.959977834</v>
      </c>
      <c r="N497" s="14">
        <v>1.059051586</v>
      </c>
      <c r="O497" s="14">
        <v>1744</v>
      </c>
      <c r="P497" s="14">
        <f t="shared" si="7"/>
        <v>1.00726367251147</v>
      </c>
    </row>
    <row r="498" spans="1:16">
      <c r="A498" s="14" t="s">
        <v>485</v>
      </c>
      <c r="B498" s="14" t="s">
        <v>18</v>
      </c>
      <c r="C498" s="14" t="s">
        <v>19</v>
      </c>
      <c r="D498" s="14" t="s">
        <v>486</v>
      </c>
      <c r="E498" s="14" t="s">
        <v>21</v>
      </c>
      <c r="F498" s="14">
        <v>2</v>
      </c>
      <c r="G498" s="14">
        <v>0.020077602</v>
      </c>
      <c r="H498" s="14">
        <v>0.033298113</v>
      </c>
      <c r="I498" s="14">
        <v>0.546531871</v>
      </c>
      <c r="J498" s="14">
        <v>-0.0451867</v>
      </c>
      <c r="K498" s="14">
        <v>0.085341903</v>
      </c>
      <c r="L498" s="14">
        <v>1.020280513</v>
      </c>
      <c r="M498" s="14">
        <v>0.955819014</v>
      </c>
      <c r="N498" s="14">
        <v>1.089089366</v>
      </c>
      <c r="O498" s="14">
        <v>1291</v>
      </c>
      <c r="P498" s="14">
        <f t="shared" si="7"/>
        <v>1.0028923333842</v>
      </c>
    </row>
    <row r="499" spans="1:16">
      <c r="A499" s="14" t="s">
        <v>487</v>
      </c>
      <c r="B499" s="14" t="s">
        <v>18</v>
      </c>
      <c r="C499" s="14" t="s">
        <v>19</v>
      </c>
      <c r="D499" s="14" t="s">
        <v>488</v>
      </c>
      <c r="E499" s="14" t="s">
        <v>21</v>
      </c>
      <c r="F499" s="14">
        <v>2</v>
      </c>
      <c r="G499" s="14">
        <v>0.002469323</v>
      </c>
      <c r="H499" s="14">
        <v>0.023031296</v>
      </c>
      <c r="I499" s="14">
        <v>0.914617646</v>
      </c>
      <c r="J499" s="14">
        <v>-0.042672017</v>
      </c>
      <c r="K499" s="14">
        <v>0.047610662</v>
      </c>
      <c r="L499" s="14">
        <v>1.002472374</v>
      </c>
      <c r="M499" s="14">
        <v>0.95822562</v>
      </c>
      <c r="N499" s="14">
        <v>1.048762253</v>
      </c>
      <c r="O499" s="14">
        <v>2176</v>
      </c>
      <c r="P499" s="14">
        <f t="shared" si="7"/>
        <v>0.995739523609375</v>
      </c>
    </row>
    <row r="500" spans="1:16">
      <c r="A500" s="14" t="s">
        <v>489</v>
      </c>
      <c r="B500" s="14" t="s">
        <v>18</v>
      </c>
      <c r="C500" s="14" t="s">
        <v>19</v>
      </c>
      <c r="D500" s="14" t="s">
        <v>490</v>
      </c>
      <c r="E500" s="14" t="s">
        <v>21</v>
      </c>
      <c r="F500" s="14">
        <v>2</v>
      </c>
      <c r="G500" s="14">
        <v>-0.030952387</v>
      </c>
      <c r="H500" s="14">
        <v>0.022388799</v>
      </c>
      <c r="I500" s="14">
        <v>0.16681997</v>
      </c>
      <c r="J500" s="14">
        <v>-0.074834433</v>
      </c>
      <c r="K500" s="14">
        <v>0.012929658</v>
      </c>
      <c r="L500" s="14">
        <v>0.969521733</v>
      </c>
      <c r="M500" s="14">
        <v>0.927897103</v>
      </c>
      <c r="N500" s="14">
        <v>1.013013608</v>
      </c>
      <c r="O500" s="14">
        <v>438</v>
      </c>
      <c r="P500" s="14">
        <f t="shared" si="7"/>
        <v>0.902275134543379</v>
      </c>
    </row>
    <row r="501" spans="1:16">
      <c r="A501" s="14" t="s">
        <v>491</v>
      </c>
      <c r="B501" s="14" t="s">
        <v>18</v>
      </c>
      <c r="C501" s="14" t="s">
        <v>19</v>
      </c>
      <c r="D501" s="14" t="s">
        <v>492</v>
      </c>
      <c r="E501" s="14" t="s">
        <v>21</v>
      </c>
      <c r="F501" s="14">
        <v>2</v>
      </c>
      <c r="G501" s="14">
        <v>0.044292031</v>
      </c>
      <c r="H501" s="14">
        <v>0.067423542</v>
      </c>
      <c r="I501" s="14">
        <v>0.511230851</v>
      </c>
      <c r="J501" s="14">
        <v>-0.087858111</v>
      </c>
      <c r="K501" s="14">
        <v>0.176442172</v>
      </c>
      <c r="L501" s="14">
        <v>1.045287567</v>
      </c>
      <c r="M501" s="14">
        <v>0.915890823</v>
      </c>
      <c r="N501" s="14">
        <v>1.192965438</v>
      </c>
      <c r="O501" s="14">
        <v>1192</v>
      </c>
      <c r="P501" s="14">
        <f t="shared" si="7"/>
        <v>1.01602842786829</v>
      </c>
    </row>
    <row r="502" spans="1:16">
      <c r="A502" s="14" t="s">
        <v>493</v>
      </c>
      <c r="B502" s="14" t="s">
        <v>18</v>
      </c>
      <c r="C502" s="14" t="s">
        <v>19</v>
      </c>
      <c r="D502" s="14" t="s">
        <v>494</v>
      </c>
      <c r="E502" s="14" t="s">
        <v>21</v>
      </c>
      <c r="F502" s="14">
        <v>2</v>
      </c>
      <c r="G502" s="14">
        <v>0.072053079</v>
      </c>
      <c r="H502" s="14">
        <v>0.026758988</v>
      </c>
      <c r="I502" s="17">
        <v>0.007088274</v>
      </c>
      <c r="J502" s="14">
        <v>0.019605463</v>
      </c>
      <c r="K502" s="14">
        <v>0.124500696</v>
      </c>
      <c r="L502" s="14">
        <v>1.074712388</v>
      </c>
      <c r="M502" s="14">
        <v>1.019798912</v>
      </c>
      <c r="N502" s="14">
        <v>1.132582808</v>
      </c>
      <c r="O502" s="14">
        <v>67</v>
      </c>
      <c r="P502" s="14">
        <f t="shared" si="7"/>
        <v>0.250628673223881</v>
      </c>
    </row>
    <row r="503" spans="1:16">
      <c r="A503" s="14" t="s">
        <v>495</v>
      </c>
      <c r="B503" s="14" t="s">
        <v>18</v>
      </c>
      <c r="C503" s="14" t="s">
        <v>19</v>
      </c>
      <c r="D503" s="14" t="s">
        <v>496</v>
      </c>
      <c r="E503" s="14" t="s">
        <v>21</v>
      </c>
      <c r="F503" s="14">
        <v>2</v>
      </c>
      <c r="G503" s="14">
        <v>-0.007963646</v>
      </c>
      <c r="H503" s="14">
        <v>0.041676659</v>
      </c>
      <c r="I503" s="14">
        <v>0.848461595</v>
      </c>
      <c r="J503" s="14">
        <v>-0.089649897</v>
      </c>
      <c r="K503" s="14">
        <v>0.073722604</v>
      </c>
      <c r="L503" s="14">
        <v>0.99206798</v>
      </c>
      <c r="M503" s="14">
        <v>0.914251211</v>
      </c>
      <c r="N503" s="14">
        <v>1.076508146</v>
      </c>
      <c r="O503" s="14">
        <v>2011</v>
      </c>
      <c r="P503" s="14">
        <f t="shared" si="7"/>
        <v>0.999505479142218</v>
      </c>
    </row>
    <row r="504" spans="1:16">
      <c r="A504" s="14" t="s">
        <v>497</v>
      </c>
      <c r="B504" s="14" t="s">
        <v>18</v>
      </c>
      <c r="C504" s="14" t="s">
        <v>19</v>
      </c>
      <c r="D504" s="14" t="s">
        <v>498</v>
      </c>
      <c r="E504" s="14" t="s">
        <v>28</v>
      </c>
      <c r="F504" s="14">
        <v>3</v>
      </c>
      <c r="G504" s="14">
        <v>0.637513933</v>
      </c>
      <c r="H504" s="14">
        <v>0.331540346</v>
      </c>
      <c r="I504" s="14">
        <v>0.305297481</v>
      </c>
      <c r="J504" s="14">
        <v>-0.012305146</v>
      </c>
      <c r="K504" s="14">
        <v>1.287333011</v>
      </c>
      <c r="L504" s="14">
        <v>1.891771956</v>
      </c>
      <c r="M504" s="14">
        <v>0.987770253</v>
      </c>
      <c r="N504" s="14">
        <v>3.623110862</v>
      </c>
      <c r="O504" s="14">
        <v>730</v>
      </c>
      <c r="P504" s="14">
        <f t="shared" si="7"/>
        <v>0.99075305820411</v>
      </c>
    </row>
    <row r="505" spans="1:16">
      <c r="A505" s="14" t="s">
        <v>497</v>
      </c>
      <c r="B505" s="14" t="s">
        <v>18</v>
      </c>
      <c r="C505" s="14" t="s">
        <v>19</v>
      </c>
      <c r="D505" s="14" t="s">
        <v>498</v>
      </c>
      <c r="E505" s="14" t="s">
        <v>27</v>
      </c>
      <c r="F505" s="14">
        <v>3</v>
      </c>
      <c r="G505" s="14">
        <v>0.041429105</v>
      </c>
      <c r="H505" s="14">
        <v>0.036253812</v>
      </c>
      <c r="I505" s="14">
        <v>0.371495729</v>
      </c>
      <c r="J505" s="14">
        <v>-0.029628367</v>
      </c>
      <c r="K505" s="14">
        <v>0.112486577</v>
      </c>
      <c r="L505" s="14">
        <v>1.042299265</v>
      </c>
      <c r="M505" s="14">
        <v>0.97080625</v>
      </c>
      <c r="N505" s="14">
        <v>1.119057236</v>
      </c>
      <c r="O505" s="14">
        <v>880</v>
      </c>
      <c r="P505" s="14">
        <f t="shared" si="7"/>
        <v>1.0000833886375</v>
      </c>
    </row>
    <row r="506" spans="1:16">
      <c r="A506" s="14" t="s">
        <v>497</v>
      </c>
      <c r="B506" s="14" t="s">
        <v>18</v>
      </c>
      <c r="C506" s="14" t="s">
        <v>19</v>
      </c>
      <c r="D506" s="14" t="s">
        <v>498</v>
      </c>
      <c r="E506" s="14" t="s">
        <v>21</v>
      </c>
      <c r="F506" s="14">
        <v>3</v>
      </c>
      <c r="G506" s="14">
        <v>0.005144583</v>
      </c>
      <c r="H506" s="14">
        <v>0.035172925</v>
      </c>
      <c r="I506" s="14">
        <v>0.88371186</v>
      </c>
      <c r="J506" s="14">
        <v>-0.06379435</v>
      </c>
      <c r="K506" s="14">
        <v>0.074083516</v>
      </c>
      <c r="L506" s="14">
        <v>1.005157839</v>
      </c>
      <c r="M506" s="14">
        <v>0.93819792</v>
      </c>
      <c r="N506" s="14">
        <v>1.07689674</v>
      </c>
      <c r="O506" s="14">
        <v>2082</v>
      </c>
      <c r="P506" s="14">
        <f t="shared" si="7"/>
        <v>1.00552996942363</v>
      </c>
    </row>
    <row r="507" spans="1:16">
      <c r="A507" s="14" t="s">
        <v>497</v>
      </c>
      <c r="B507" s="14" t="s">
        <v>18</v>
      </c>
      <c r="C507" s="14" t="s">
        <v>19</v>
      </c>
      <c r="D507" s="14" t="s">
        <v>498</v>
      </c>
      <c r="E507" s="14" t="s">
        <v>26</v>
      </c>
      <c r="F507" s="14">
        <v>3</v>
      </c>
      <c r="G507" s="14">
        <v>0.002152006</v>
      </c>
      <c r="H507" s="14">
        <v>0.030074308</v>
      </c>
      <c r="I507" s="14">
        <v>0.942955017</v>
      </c>
      <c r="J507" s="14">
        <v>-0.056793637</v>
      </c>
      <c r="K507" s="14">
        <v>0.06109765</v>
      </c>
      <c r="L507" s="14">
        <v>1.002154323</v>
      </c>
      <c r="M507" s="14">
        <v>0.944789019</v>
      </c>
      <c r="N507" s="14">
        <v>1.063002711</v>
      </c>
      <c r="O507" s="14">
        <v>2237</v>
      </c>
      <c r="P507" s="14">
        <f t="shared" si="7"/>
        <v>0.998596528955297</v>
      </c>
    </row>
    <row r="508" spans="1:16">
      <c r="A508" s="14" t="s">
        <v>499</v>
      </c>
      <c r="B508" s="14" t="s">
        <v>18</v>
      </c>
      <c r="C508" s="14" t="s">
        <v>19</v>
      </c>
      <c r="D508" s="14" t="s">
        <v>500</v>
      </c>
      <c r="E508" s="14" t="s">
        <v>21</v>
      </c>
      <c r="F508" s="14">
        <v>2</v>
      </c>
      <c r="G508" s="14">
        <v>-0.106393188</v>
      </c>
      <c r="H508" s="14">
        <v>0.068088809</v>
      </c>
      <c r="I508" s="14">
        <v>0.118154955</v>
      </c>
      <c r="J508" s="14">
        <v>-0.239847254</v>
      </c>
      <c r="K508" s="14">
        <v>0.027060879</v>
      </c>
      <c r="L508" s="14">
        <v>0.899071075</v>
      </c>
      <c r="M508" s="14">
        <v>0.786748025</v>
      </c>
      <c r="N508" s="14">
        <v>1.027430349</v>
      </c>
      <c r="O508" s="14">
        <v>335</v>
      </c>
      <c r="P508" s="14">
        <f t="shared" si="7"/>
        <v>0.835549517597015</v>
      </c>
    </row>
    <row r="509" spans="1:16">
      <c r="A509" s="14" t="s">
        <v>501</v>
      </c>
      <c r="B509" s="14" t="s">
        <v>18</v>
      </c>
      <c r="C509" s="14" t="s">
        <v>19</v>
      </c>
      <c r="D509" s="14" t="s">
        <v>502</v>
      </c>
      <c r="E509" s="14" t="s">
        <v>26</v>
      </c>
      <c r="F509" s="14">
        <v>4</v>
      </c>
      <c r="G509" s="14">
        <v>0.037122914</v>
      </c>
      <c r="H509" s="14">
        <v>0.022916761</v>
      </c>
      <c r="I509" s="14">
        <v>0.105253253</v>
      </c>
      <c r="J509" s="14">
        <v>-0.007793936</v>
      </c>
      <c r="K509" s="14">
        <v>0.082039765</v>
      </c>
      <c r="L509" s="14">
        <v>1.037820576</v>
      </c>
      <c r="M509" s="14">
        <v>0.992236358</v>
      </c>
      <c r="N509" s="14">
        <v>1.085498974</v>
      </c>
      <c r="O509" s="14">
        <v>311</v>
      </c>
      <c r="P509" s="14">
        <f t="shared" si="7"/>
        <v>0.801752271244373</v>
      </c>
    </row>
    <row r="510" spans="1:16">
      <c r="A510" s="14" t="s">
        <v>501</v>
      </c>
      <c r="B510" s="14" t="s">
        <v>18</v>
      </c>
      <c r="C510" s="14" t="s">
        <v>19</v>
      </c>
      <c r="D510" s="14" t="s">
        <v>502</v>
      </c>
      <c r="E510" s="14" t="s">
        <v>27</v>
      </c>
      <c r="F510" s="14">
        <v>4</v>
      </c>
      <c r="G510" s="14">
        <v>0.038931377</v>
      </c>
      <c r="H510" s="14">
        <v>0.021389421</v>
      </c>
      <c r="I510" s="14">
        <v>0.166300181</v>
      </c>
      <c r="J510" s="14">
        <v>-0.002991888</v>
      </c>
      <c r="K510" s="14">
        <v>0.080854642</v>
      </c>
      <c r="L510" s="14">
        <v>1.039699134</v>
      </c>
      <c r="M510" s="14">
        <v>0.997012583</v>
      </c>
      <c r="N510" s="14">
        <v>1.084213286</v>
      </c>
      <c r="O510" s="14">
        <v>437</v>
      </c>
      <c r="P510" s="14">
        <f t="shared" si="7"/>
        <v>0.901522033842105</v>
      </c>
    </row>
    <row r="511" spans="1:16">
      <c r="A511" s="14" t="s">
        <v>501</v>
      </c>
      <c r="B511" s="14" t="s">
        <v>18</v>
      </c>
      <c r="C511" s="14" t="s">
        <v>19</v>
      </c>
      <c r="D511" s="14" t="s">
        <v>502</v>
      </c>
      <c r="E511" s="14" t="s">
        <v>28</v>
      </c>
      <c r="F511" s="14">
        <v>4</v>
      </c>
      <c r="G511" s="14">
        <v>0.09622715</v>
      </c>
      <c r="H511" s="14">
        <v>0.089974118</v>
      </c>
      <c r="I511" s="14">
        <v>0.396814685</v>
      </c>
      <c r="J511" s="14">
        <v>-0.080122121</v>
      </c>
      <c r="K511" s="14">
        <v>0.27257642</v>
      </c>
      <c r="L511" s="14">
        <v>1.10100913</v>
      </c>
      <c r="M511" s="14">
        <v>0.923003622</v>
      </c>
      <c r="N511" s="14">
        <v>1.313343821</v>
      </c>
      <c r="O511" s="14">
        <v>935</v>
      </c>
      <c r="P511" s="14">
        <f t="shared" si="7"/>
        <v>1.00540533557754</v>
      </c>
    </row>
    <row r="512" spans="1:16">
      <c r="A512" s="14" t="s">
        <v>501</v>
      </c>
      <c r="B512" s="14" t="s">
        <v>18</v>
      </c>
      <c r="C512" s="14" t="s">
        <v>19</v>
      </c>
      <c r="D512" s="14" t="s">
        <v>502</v>
      </c>
      <c r="E512" s="14" t="s">
        <v>21</v>
      </c>
      <c r="F512" s="14">
        <v>4</v>
      </c>
      <c r="G512" s="14">
        <v>0.017917293</v>
      </c>
      <c r="H512" s="14">
        <v>0.037202304</v>
      </c>
      <c r="I512" s="14">
        <v>0.630077461</v>
      </c>
      <c r="J512" s="14">
        <v>-0.054999223</v>
      </c>
      <c r="K512" s="14">
        <v>0.090833808</v>
      </c>
      <c r="L512" s="14">
        <v>1.01807877</v>
      </c>
      <c r="M512" s="14">
        <v>0.946485884</v>
      </c>
      <c r="N512" s="14">
        <v>1.095086995</v>
      </c>
      <c r="O512" s="14">
        <v>1499</v>
      </c>
      <c r="P512" s="14">
        <f t="shared" si="7"/>
        <v>0.995766180859907</v>
      </c>
    </row>
    <row r="513" spans="1:16">
      <c r="A513" s="14" t="s">
        <v>503</v>
      </c>
      <c r="B513" s="14" t="s">
        <v>18</v>
      </c>
      <c r="C513" s="14" t="s">
        <v>19</v>
      </c>
      <c r="D513" s="14" t="s">
        <v>504</v>
      </c>
      <c r="E513" s="14" t="s">
        <v>28</v>
      </c>
      <c r="F513" s="14">
        <v>3</v>
      </c>
      <c r="G513" s="14">
        <v>0.046726391</v>
      </c>
      <c r="H513" s="14">
        <v>0.096695375</v>
      </c>
      <c r="I513" s="14">
        <v>0.713429295</v>
      </c>
      <c r="J513" s="14">
        <v>-0.142796545</v>
      </c>
      <c r="K513" s="14">
        <v>0.236249326</v>
      </c>
      <c r="L513" s="14">
        <v>1.047835272</v>
      </c>
      <c r="M513" s="14">
        <v>0.866930432</v>
      </c>
      <c r="N513" s="14">
        <v>1.26649004</v>
      </c>
      <c r="O513" s="14">
        <v>1670</v>
      </c>
      <c r="P513" s="14">
        <f t="shared" si="7"/>
        <v>1.01204431129042</v>
      </c>
    </row>
    <row r="514" spans="1:16">
      <c r="A514" s="14" t="s">
        <v>503</v>
      </c>
      <c r="B514" s="14" t="s">
        <v>18</v>
      </c>
      <c r="C514" s="14" t="s">
        <v>19</v>
      </c>
      <c r="D514" s="14" t="s">
        <v>504</v>
      </c>
      <c r="E514" s="14" t="s">
        <v>21</v>
      </c>
      <c r="F514" s="14">
        <v>3</v>
      </c>
      <c r="G514" s="14">
        <v>-0.004025942</v>
      </c>
      <c r="H514" s="14">
        <v>0.024112623</v>
      </c>
      <c r="I514" s="14">
        <v>0.867398312</v>
      </c>
      <c r="J514" s="14">
        <v>-0.051286683</v>
      </c>
      <c r="K514" s="14">
        <v>0.043234799</v>
      </c>
      <c r="L514" s="14">
        <v>0.995982151</v>
      </c>
      <c r="M514" s="14">
        <v>0.950006281</v>
      </c>
      <c r="N514" s="14">
        <v>1.044183039</v>
      </c>
      <c r="O514" s="14">
        <v>2042</v>
      </c>
      <c r="P514" s="14">
        <f t="shared" si="7"/>
        <v>1.00630097998433</v>
      </c>
    </row>
    <row r="515" spans="1:16">
      <c r="A515" s="14" t="s">
        <v>503</v>
      </c>
      <c r="B515" s="14" t="s">
        <v>18</v>
      </c>
      <c r="C515" s="14" t="s">
        <v>19</v>
      </c>
      <c r="D515" s="14" t="s">
        <v>504</v>
      </c>
      <c r="E515" s="14" t="s">
        <v>27</v>
      </c>
      <c r="F515" s="14">
        <v>3</v>
      </c>
      <c r="G515" s="14">
        <v>0.005169982</v>
      </c>
      <c r="H515" s="14">
        <v>0.029176252</v>
      </c>
      <c r="I515" s="14">
        <v>0.875674016</v>
      </c>
      <c r="J515" s="14">
        <v>-0.052015471</v>
      </c>
      <c r="K515" s="14">
        <v>0.062355436</v>
      </c>
      <c r="L515" s="14">
        <v>1.00518337</v>
      </c>
      <c r="M515" s="14">
        <v>0.94931418</v>
      </c>
      <c r="N515" s="14">
        <v>1.064340582</v>
      </c>
      <c r="O515" s="14">
        <v>2065</v>
      </c>
      <c r="P515" s="14">
        <f t="shared" ref="P515:P578" si="8">I515*2369/O515</f>
        <v>1.00458680092203</v>
      </c>
    </row>
    <row r="516" spans="1:16">
      <c r="A516" s="14" t="s">
        <v>503</v>
      </c>
      <c r="B516" s="14" t="s">
        <v>18</v>
      </c>
      <c r="C516" s="14" t="s">
        <v>19</v>
      </c>
      <c r="D516" s="14" t="s">
        <v>504</v>
      </c>
      <c r="E516" s="14" t="s">
        <v>26</v>
      </c>
      <c r="F516" s="14">
        <v>3</v>
      </c>
      <c r="G516" s="14">
        <v>-0.002823096</v>
      </c>
      <c r="H516" s="14">
        <v>0.026165862</v>
      </c>
      <c r="I516" s="14">
        <v>0.914081105</v>
      </c>
      <c r="J516" s="14">
        <v>-0.054108184</v>
      </c>
      <c r="K516" s="14">
        <v>0.048461993</v>
      </c>
      <c r="L516" s="14">
        <v>0.997180886</v>
      </c>
      <c r="M516" s="14">
        <v>0.947329615</v>
      </c>
      <c r="N516" s="14">
        <v>1.049655477</v>
      </c>
      <c r="O516" s="14">
        <v>2175</v>
      </c>
      <c r="P516" s="14">
        <f t="shared" si="8"/>
        <v>0.995612936894253</v>
      </c>
    </row>
    <row r="517" spans="1:16">
      <c r="A517" s="14" t="s">
        <v>505</v>
      </c>
      <c r="B517" s="14" t="s">
        <v>18</v>
      </c>
      <c r="C517" s="14" t="s">
        <v>19</v>
      </c>
      <c r="D517" s="14" t="s">
        <v>506</v>
      </c>
      <c r="E517" s="14" t="s">
        <v>21</v>
      </c>
      <c r="F517" s="14">
        <v>2</v>
      </c>
      <c r="G517" s="14">
        <v>0.019351923</v>
      </c>
      <c r="H517" s="14">
        <v>0.027470056</v>
      </c>
      <c r="I517" s="14">
        <v>0.481138031</v>
      </c>
      <c r="J517" s="14">
        <v>-0.034489387</v>
      </c>
      <c r="K517" s="14">
        <v>0.073193232</v>
      </c>
      <c r="L517" s="14">
        <v>1.019540385</v>
      </c>
      <c r="M517" s="14">
        <v>0.966098593</v>
      </c>
      <c r="N517" s="14">
        <v>1.075938423</v>
      </c>
      <c r="O517" s="14">
        <v>1114</v>
      </c>
      <c r="P517" s="14">
        <f t="shared" si="8"/>
        <v>1.02317414312298</v>
      </c>
    </row>
    <row r="518" spans="1:16">
      <c r="A518" s="14" t="s">
        <v>507</v>
      </c>
      <c r="B518" s="14" t="s">
        <v>18</v>
      </c>
      <c r="C518" s="14" t="s">
        <v>19</v>
      </c>
      <c r="D518" s="14" t="s">
        <v>508</v>
      </c>
      <c r="E518" s="14" t="s">
        <v>21</v>
      </c>
      <c r="F518" s="14">
        <v>2</v>
      </c>
      <c r="G518" s="14">
        <v>0.059967731</v>
      </c>
      <c r="H518" s="14">
        <v>0.029081396</v>
      </c>
      <c r="I518" s="14">
        <v>0.039201545</v>
      </c>
      <c r="J518" s="14">
        <v>0.002968194</v>
      </c>
      <c r="K518" s="14">
        <v>0.116967268</v>
      </c>
      <c r="L518" s="14">
        <v>1.061802282</v>
      </c>
      <c r="M518" s="14">
        <v>1.002972603</v>
      </c>
      <c r="N518" s="14">
        <v>1.124082635</v>
      </c>
      <c r="O518" s="14">
        <v>160</v>
      </c>
      <c r="P518" s="14">
        <f t="shared" si="8"/>
        <v>0.58042787565625</v>
      </c>
    </row>
    <row r="519" spans="1:16">
      <c r="A519" s="14" t="s">
        <v>509</v>
      </c>
      <c r="B519" s="14" t="s">
        <v>18</v>
      </c>
      <c r="C519" s="14" t="s">
        <v>19</v>
      </c>
      <c r="D519" s="14" t="s">
        <v>510</v>
      </c>
      <c r="E519" s="14" t="s">
        <v>21</v>
      </c>
      <c r="F519" s="14">
        <v>2</v>
      </c>
      <c r="G519" s="14">
        <v>-0.170221889</v>
      </c>
      <c r="H519" s="14">
        <v>0.068285732</v>
      </c>
      <c r="I519" s="14">
        <v>0.012674431</v>
      </c>
      <c r="J519" s="14">
        <v>-0.304061923</v>
      </c>
      <c r="K519" s="14">
        <v>-0.036381855</v>
      </c>
      <c r="L519" s="14">
        <v>0.843477638</v>
      </c>
      <c r="M519" s="14">
        <v>0.737815178</v>
      </c>
      <c r="N519" s="14">
        <v>0.964272011</v>
      </c>
      <c r="O519" s="14">
        <v>89</v>
      </c>
      <c r="P519" s="14">
        <f t="shared" si="8"/>
        <v>0.337367719539326</v>
      </c>
    </row>
    <row r="520" spans="1:16">
      <c r="A520" s="14" t="s">
        <v>511</v>
      </c>
      <c r="B520" s="14" t="s">
        <v>18</v>
      </c>
      <c r="C520" s="14" t="s">
        <v>19</v>
      </c>
      <c r="D520" s="14" t="s">
        <v>512</v>
      </c>
      <c r="E520" s="14" t="s">
        <v>21</v>
      </c>
      <c r="F520" s="14">
        <v>3</v>
      </c>
      <c r="G520" s="14">
        <v>-0.10136719</v>
      </c>
      <c r="H520" s="14">
        <v>0.042762399</v>
      </c>
      <c r="I520" s="14">
        <v>0.017765254</v>
      </c>
      <c r="J520" s="14">
        <v>-0.185181493</v>
      </c>
      <c r="K520" s="14">
        <v>-0.017552888</v>
      </c>
      <c r="L520" s="14">
        <v>0.903601178</v>
      </c>
      <c r="M520" s="14">
        <v>0.830953458</v>
      </c>
      <c r="N520" s="14">
        <v>0.982600267</v>
      </c>
      <c r="O520" s="14">
        <v>103</v>
      </c>
      <c r="P520" s="14">
        <f t="shared" si="8"/>
        <v>0.408600842</v>
      </c>
    </row>
    <row r="521" spans="1:16">
      <c r="A521" s="14" t="s">
        <v>511</v>
      </c>
      <c r="B521" s="14" t="s">
        <v>18</v>
      </c>
      <c r="C521" s="14" t="s">
        <v>19</v>
      </c>
      <c r="D521" s="14" t="s">
        <v>512</v>
      </c>
      <c r="E521" s="14" t="s">
        <v>26</v>
      </c>
      <c r="F521" s="14">
        <v>3</v>
      </c>
      <c r="G521" s="14">
        <v>-0.073755247</v>
      </c>
      <c r="H521" s="14">
        <v>0.031476913</v>
      </c>
      <c r="I521" s="14">
        <v>0.019121502</v>
      </c>
      <c r="J521" s="14">
        <v>-0.135449997</v>
      </c>
      <c r="K521" s="14">
        <v>-0.012060497</v>
      </c>
      <c r="L521" s="14">
        <v>0.928899017</v>
      </c>
      <c r="M521" s="14">
        <v>0.87332283</v>
      </c>
      <c r="N521" s="14">
        <v>0.988011939</v>
      </c>
      <c r="O521" s="14">
        <v>108</v>
      </c>
      <c r="P521" s="14">
        <f t="shared" si="8"/>
        <v>0.419433687388889</v>
      </c>
    </row>
    <row r="522" spans="1:16">
      <c r="A522" s="14" t="s">
        <v>511</v>
      </c>
      <c r="B522" s="14" t="s">
        <v>18</v>
      </c>
      <c r="C522" s="14" t="s">
        <v>19</v>
      </c>
      <c r="D522" s="14" t="s">
        <v>512</v>
      </c>
      <c r="E522" s="14" t="s">
        <v>27</v>
      </c>
      <c r="F522" s="14">
        <v>3</v>
      </c>
      <c r="G522" s="14">
        <v>-0.071234973</v>
      </c>
      <c r="H522" s="14">
        <v>0.033913711</v>
      </c>
      <c r="I522" s="14">
        <v>0.170491092</v>
      </c>
      <c r="J522" s="14">
        <v>-0.137705847</v>
      </c>
      <c r="K522" s="14">
        <v>-0.004764098</v>
      </c>
      <c r="L522" s="14">
        <v>0.93124305</v>
      </c>
      <c r="M522" s="14">
        <v>0.871354966</v>
      </c>
      <c r="N522" s="14">
        <v>0.995247232</v>
      </c>
      <c r="O522" s="14">
        <v>445</v>
      </c>
      <c r="P522" s="14">
        <f t="shared" si="8"/>
        <v>0.907625611119101</v>
      </c>
    </row>
    <row r="523" spans="1:16">
      <c r="A523" s="14" t="s">
        <v>511</v>
      </c>
      <c r="B523" s="14" t="s">
        <v>18</v>
      </c>
      <c r="C523" s="14" t="s">
        <v>19</v>
      </c>
      <c r="D523" s="14" t="s">
        <v>512</v>
      </c>
      <c r="E523" s="14" t="s">
        <v>28</v>
      </c>
      <c r="F523" s="14">
        <v>3</v>
      </c>
      <c r="G523" s="14">
        <v>-0.001216443</v>
      </c>
      <c r="H523" s="14">
        <v>0.06288069</v>
      </c>
      <c r="I523" s="14">
        <v>0.98768596</v>
      </c>
      <c r="J523" s="14">
        <v>-0.124462596</v>
      </c>
      <c r="K523" s="14">
        <v>0.12202971</v>
      </c>
      <c r="L523" s="14">
        <v>0.998784296</v>
      </c>
      <c r="M523" s="14">
        <v>0.882971287</v>
      </c>
      <c r="N523" s="14">
        <v>1.129787667</v>
      </c>
      <c r="O523" s="14">
        <v>2335</v>
      </c>
      <c r="P523" s="14">
        <f t="shared" si="8"/>
        <v>1.00206768275803</v>
      </c>
    </row>
    <row r="524" spans="1:16">
      <c r="A524" s="14" t="s">
        <v>513</v>
      </c>
      <c r="B524" s="14" t="s">
        <v>18</v>
      </c>
      <c r="C524" s="14" t="s">
        <v>19</v>
      </c>
      <c r="D524" s="14" t="s">
        <v>514</v>
      </c>
      <c r="E524" s="14" t="s">
        <v>21</v>
      </c>
      <c r="F524" s="14">
        <v>2</v>
      </c>
      <c r="G524" s="14">
        <v>-0.050810957</v>
      </c>
      <c r="H524" s="14">
        <v>0.047230717</v>
      </c>
      <c r="I524" s="14">
        <v>0.282015275</v>
      </c>
      <c r="J524" s="14">
        <v>-0.143383162</v>
      </c>
      <c r="K524" s="14">
        <v>0.041761248</v>
      </c>
      <c r="L524" s="14">
        <v>0.950458331</v>
      </c>
      <c r="M524" s="14">
        <v>0.866422026</v>
      </c>
      <c r="N524" s="14">
        <v>1.042645515</v>
      </c>
      <c r="O524" s="14">
        <v>685</v>
      </c>
      <c r="P524" s="14">
        <f t="shared" si="8"/>
        <v>0.975319980255475</v>
      </c>
    </row>
    <row r="525" spans="1:16">
      <c r="A525" s="14" t="s">
        <v>515</v>
      </c>
      <c r="B525" s="14" t="s">
        <v>18</v>
      </c>
      <c r="C525" s="14" t="s">
        <v>19</v>
      </c>
      <c r="D525" s="14" t="s">
        <v>516</v>
      </c>
      <c r="E525" s="14" t="s">
        <v>21</v>
      </c>
      <c r="F525" s="14">
        <v>2</v>
      </c>
      <c r="G525" s="14">
        <v>0.029782425</v>
      </c>
      <c r="H525" s="14">
        <v>0.023318682</v>
      </c>
      <c r="I525" s="14">
        <v>0.201534622</v>
      </c>
      <c r="J525" s="14">
        <v>-0.015922193</v>
      </c>
      <c r="K525" s="14">
        <v>0.075487042</v>
      </c>
      <c r="L525" s="14">
        <v>1.030230357</v>
      </c>
      <c r="M525" s="14">
        <v>0.984203895</v>
      </c>
      <c r="N525" s="14">
        <v>1.078409254</v>
      </c>
      <c r="O525" s="14">
        <v>510</v>
      </c>
      <c r="P525" s="14">
        <f t="shared" si="8"/>
        <v>0.936148077486274</v>
      </c>
    </row>
    <row r="526" spans="1:16">
      <c r="A526" s="14" t="s">
        <v>517</v>
      </c>
      <c r="B526" s="14" t="s">
        <v>18</v>
      </c>
      <c r="C526" s="14" t="s">
        <v>19</v>
      </c>
      <c r="D526" s="14" t="s">
        <v>518</v>
      </c>
      <c r="E526" s="14" t="s">
        <v>26</v>
      </c>
      <c r="F526" s="14">
        <v>3</v>
      </c>
      <c r="G526" s="14">
        <v>-0.012222404</v>
      </c>
      <c r="H526" s="14">
        <v>0.014351514</v>
      </c>
      <c r="I526" s="14">
        <v>0.394410818</v>
      </c>
      <c r="J526" s="14">
        <v>-0.040351372</v>
      </c>
      <c r="K526" s="14">
        <v>0.015906564</v>
      </c>
      <c r="L526" s="14">
        <v>0.987851986</v>
      </c>
      <c r="M526" s="14">
        <v>0.960451904</v>
      </c>
      <c r="N526" s="14">
        <v>1.016033747</v>
      </c>
      <c r="O526" s="14">
        <v>930</v>
      </c>
      <c r="P526" s="14">
        <f t="shared" si="8"/>
        <v>1.00468734176559</v>
      </c>
    </row>
    <row r="527" spans="1:16">
      <c r="A527" s="14" t="s">
        <v>517</v>
      </c>
      <c r="B527" s="14" t="s">
        <v>18</v>
      </c>
      <c r="C527" s="14" t="s">
        <v>19</v>
      </c>
      <c r="D527" s="14" t="s">
        <v>518</v>
      </c>
      <c r="E527" s="14" t="s">
        <v>28</v>
      </c>
      <c r="F527" s="14">
        <v>3</v>
      </c>
      <c r="G527" s="14">
        <v>0.036099182</v>
      </c>
      <c r="H527" s="14">
        <v>0.026234969</v>
      </c>
      <c r="I527" s="14">
        <v>0.400085145</v>
      </c>
      <c r="J527" s="14">
        <v>-0.015321356</v>
      </c>
      <c r="K527" s="14">
        <v>0.087519721</v>
      </c>
      <c r="L527" s="14">
        <v>1.03675867</v>
      </c>
      <c r="M527" s="14">
        <v>0.984795419</v>
      </c>
      <c r="N527" s="14">
        <v>1.091463789</v>
      </c>
      <c r="O527" s="14">
        <v>943</v>
      </c>
      <c r="P527" s="14">
        <f t="shared" si="8"/>
        <v>1.00509194963415</v>
      </c>
    </row>
    <row r="528" spans="1:16">
      <c r="A528" s="14" t="s">
        <v>517</v>
      </c>
      <c r="B528" s="14" t="s">
        <v>18</v>
      </c>
      <c r="C528" s="14" t="s">
        <v>19</v>
      </c>
      <c r="D528" s="14" t="s">
        <v>518</v>
      </c>
      <c r="E528" s="14" t="s">
        <v>21</v>
      </c>
      <c r="F528" s="14">
        <v>3</v>
      </c>
      <c r="G528" s="14">
        <v>-0.017523876</v>
      </c>
      <c r="H528" s="14">
        <v>0.024149838</v>
      </c>
      <c r="I528" s="14">
        <v>0.468064881</v>
      </c>
      <c r="J528" s="14">
        <v>-0.064857559</v>
      </c>
      <c r="K528" s="14">
        <v>0.029809806</v>
      </c>
      <c r="L528" s="14">
        <v>0.982628774</v>
      </c>
      <c r="M528" s="14">
        <v>0.937200949</v>
      </c>
      <c r="N528" s="14">
        <v>1.030258567</v>
      </c>
      <c r="O528" s="14">
        <v>1079</v>
      </c>
      <c r="P528" s="14">
        <f t="shared" si="8"/>
        <v>1.02766052186191</v>
      </c>
    </row>
    <row r="529" spans="1:16">
      <c r="A529" s="14" t="s">
        <v>517</v>
      </c>
      <c r="B529" s="14" t="s">
        <v>18</v>
      </c>
      <c r="C529" s="14" t="s">
        <v>19</v>
      </c>
      <c r="D529" s="14" t="s">
        <v>518</v>
      </c>
      <c r="E529" s="14" t="s">
        <v>27</v>
      </c>
      <c r="F529" s="14">
        <v>3</v>
      </c>
      <c r="G529" s="14">
        <v>-0.009472667</v>
      </c>
      <c r="H529" s="14">
        <v>0.014130137</v>
      </c>
      <c r="I529" s="14">
        <v>0.571654391</v>
      </c>
      <c r="J529" s="14">
        <v>-0.037167735</v>
      </c>
      <c r="K529" s="14">
        <v>0.018222401</v>
      </c>
      <c r="L529" s="14">
        <v>0.990572058</v>
      </c>
      <c r="M529" s="14">
        <v>0.963514507</v>
      </c>
      <c r="N529" s="14">
        <v>1.018389442</v>
      </c>
      <c r="O529" s="14">
        <v>1356</v>
      </c>
      <c r="P529" s="14">
        <f t="shared" si="8"/>
        <v>0.998708888111357</v>
      </c>
    </row>
    <row r="530" spans="1:16">
      <c r="A530" s="14" t="s">
        <v>519</v>
      </c>
      <c r="B530" s="14" t="s">
        <v>18</v>
      </c>
      <c r="C530" s="14" t="s">
        <v>19</v>
      </c>
      <c r="D530" s="14" t="s">
        <v>520</v>
      </c>
      <c r="E530" s="14" t="s">
        <v>21</v>
      </c>
      <c r="F530" s="14">
        <v>2</v>
      </c>
      <c r="G530" s="14">
        <v>-0.068826676</v>
      </c>
      <c r="H530" s="14">
        <v>0.069797693</v>
      </c>
      <c r="I530" s="14">
        <v>0.324089871</v>
      </c>
      <c r="J530" s="14">
        <v>-0.205630155</v>
      </c>
      <c r="K530" s="14">
        <v>0.067976802</v>
      </c>
      <c r="L530" s="14">
        <v>0.933488462</v>
      </c>
      <c r="M530" s="14">
        <v>0.814134124</v>
      </c>
      <c r="N530" s="14">
        <v>1.070340479</v>
      </c>
      <c r="O530" s="14">
        <v>773</v>
      </c>
      <c r="P530" s="14">
        <f t="shared" si="8"/>
        <v>0.993232735315653</v>
      </c>
    </row>
    <row r="531" spans="1:16">
      <c r="A531" s="14" t="s">
        <v>521</v>
      </c>
      <c r="B531" s="14" t="s">
        <v>18</v>
      </c>
      <c r="C531" s="14" t="s">
        <v>19</v>
      </c>
      <c r="D531" s="14" t="s">
        <v>522</v>
      </c>
      <c r="E531" s="14" t="s">
        <v>21</v>
      </c>
      <c r="F531" s="14">
        <v>2</v>
      </c>
      <c r="G531" s="14">
        <v>0.023060916</v>
      </c>
      <c r="H531" s="14">
        <v>0.029015072</v>
      </c>
      <c r="I531" s="14">
        <v>0.426735146</v>
      </c>
      <c r="J531" s="14">
        <v>-0.033808626</v>
      </c>
      <c r="K531" s="14">
        <v>0.079930458</v>
      </c>
      <c r="L531" s="14">
        <v>1.023328874</v>
      </c>
      <c r="M531" s="14">
        <v>0.966756499</v>
      </c>
      <c r="N531" s="14">
        <v>1.083211736</v>
      </c>
      <c r="O531" s="14">
        <v>999</v>
      </c>
      <c r="P531" s="14">
        <f t="shared" si="8"/>
        <v>1.01194750838238</v>
      </c>
    </row>
    <row r="532" spans="1:16">
      <c r="A532" s="14" t="s">
        <v>523</v>
      </c>
      <c r="B532" s="14" t="s">
        <v>18</v>
      </c>
      <c r="C532" s="14" t="s">
        <v>19</v>
      </c>
      <c r="D532" s="14" t="s">
        <v>524</v>
      </c>
      <c r="E532" s="14" t="s">
        <v>21</v>
      </c>
      <c r="F532" s="14">
        <v>2</v>
      </c>
      <c r="G532" s="14">
        <v>0.043936728</v>
      </c>
      <c r="H532" s="14">
        <v>0.036376474</v>
      </c>
      <c r="I532" s="14">
        <v>0.227111277</v>
      </c>
      <c r="J532" s="14">
        <v>-0.027361162</v>
      </c>
      <c r="K532" s="14">
        <v>0.115234617</v>
      </c>
      <c r="L532" s="14">
        <v>1.044916239</v>
      </c>
      <c r="M532" s="14">
        <v>0.973009764</v>
      </c>
      <c r="N532" s="14">
        <v>1.12213668</v>
      </c>
      <c r="O532" s="14">
        <v>561</v>
      </c>
      <c r="P532" s="14">
        <f t="shared" si="8"/>
        <v>0.95904922497861</v>
      </c>
    </row>
    <row r="533" spans="1:16">
      <c r="A533" s="14" t="s">
        <v>525</v>
      </c>
      <c r="B533" s="14" t="s">
        <v>18</v>
      </c>
      <c r="C533" s="14" t="s">
        <v>19</v>
      </c>
      <c r="D533" s="14" t="s">
        <v>526</v>
      </c>
      <c r="E533" s="14" t="s">
        <v>21</v>
      </c>
      <c r="F533" s="14">
        <v>2</v>
      </c>
      <c r="G533" s="14">
        <v>-0.041461046</v>
      </c>
      <c r="H533" s="14">
        <v>0.051523817</v>
      </c>
      <c r="I533" s="14">
        <v>0.420994721</v>
      </c>
      <c r="J533" s="14">
        <v>-0.142447727</v>
      </c>
      <c r="K533" s="14">
        <v>0.059525635</v>
      </c>
      <c r="L533" s="14">
        <v>0.959386707</v>
      </c>
      <c r="M533" s="14">
        <v>0.867232886</v>
      </c>
      <c r="N533" s="14">
        <v>1.061332968</v>
      </c>
      <c r="O533" s="14">
        <v>988</v>
      </c>
      <c r="P533" s="14">
        <f t="shared" si="8"/>
        <v>1.00944989276215</v>
      </c>
    </row>
    <row r="534" spans="1:16">
      <c r="A534" s="14" t="s">
        <v>527</v>
      </c>
      <c r="B534" s="14" t="s">
        <v>18</v>
      </c>
      <c r="C534" s="14" t="s">
        <v>19</v>
      </c>
      <c r="D534" s="14" t="s">
        <v>528</v>
      </c>
      <c r="E534" s="14" t="s">
        <v>28</v>
      </c>
      <c r="F534" s="14">
        <v>3</v>
      </c>
      <c r="G534" s="14">
        <v>0.192600355</v>
      </c>
      <c r="H534" s="14">
        <v>0.231983086</v>
      </c>
      <c r="I534" s="14">
        <v>0.558881925</v>
      </c>
      <c r="J534" s="14">
        <v>-0.262086494</v>
      </c>
      <c r="K534" s="14">
        <v>0.647287204</v>
      </c>
      <c r="L534" s="14">
        <v>1.212398168</v>
      </c>
      <c r="M534" s="14">
        <v>0.769444469</v>
      </c>
      <c r="N534" s="14">
        <v>1.910351401</v>
      </c>
      <c r="O534" s="14">
        <v>1319</v>
      </c>
      <c r="P534" s="14">
        <f t="shared" si="8"/>
        <v>1.00378413974602</v>
      </c>
    </row>
    <row r="535" spans="1:16">
      <c r="A535" s="14" t="s">
        <v>527</v>
      </c>
      <c r="B535" s="14" t="s">
        <v>18</v>
      </c>
      <c r="C535" s="14" t="s">
        <v>19</v>
      </c>
      <c r="D535" s="14" t="s">
        <v>528</v>
      </c>
      <c r="E535" s="14" t="s">
        <v>27</v>
      </c>
      <c r="F535" s="14">
        <v>3</v>
      </c>
      <c r="G535" s="14">
        <v>-0.023733491</v>
      </c>
      <c r="H535" s="14">
        <v>0.05222807</v>
      </c>
      <c r="I535" s="14">
        <v>0.694081382</v>
      </c>
      <c r="J535" s="14">
        <v>-0.126100508</v>
      </c>
      <c r="K535" s="14">
        <v>0.078633525</v>
      </c>
      <c r="L535" s="14">
        <v>0.976545933</v>
      </c>
      <c r="M535" s="14">
        <v>0.881526242</v>
      </c>
      <c r="N535" s="14">
        <v>1.081807794</v>
      </c>
      <c r="O535" s="14">
        <v>1636</v>
      </c>
      <c r="P535" s="14">
        <f t="shared" si="8"/>
        <v>1.00506038750489</v>
      </c>
    </row>
    <row r="536" spans="1:16">
      <c r="A536" s="14" t="s">
        <v>527</v>
      </c>
      <c r="B536" s="14" t="s">
        <v>18</v>
      </c>
      <c r="C536" s="14" t="s">
        <v>19</v>
      </c>
      <c r="D536" s="14" t="s">
        <v>528</v>
      </c>
      <c r="E536" s="14" t="s">
        <v>26</v>
      </c>
      <c r="F536" s="14">
        <v>3</v>
      </c>
      <c r="G536" s="14">
        <v>-0.01557919</v>
      </c>
      <c r="H536" s="14">
        <v>0.040092681</v>
      </c>
      <c r="I536" s="14">
        <v>0.697587308</v>
      </c>
      <c r="J536" s="14">
        <v>-0.094160844</v>
      </c>
      <c r="K536" s="14">
        <v>0.063002465</v>
      </c>
      <c r="L536" s="14">
        <v>0.984541538</v>
      </c>
      <c r="M536" s="14">
        <v>0.91013636</v>
      </c>
      <c r="N536" s="14">
        <v>1.065029464</v>
      </c>
      <c r="O536" s="14">
        <v>1644</v>
      </c>
      <c r="P536" s="14">
        <f t="shared" si="8"/>
        <v>1.00522161353528</v>
      </c>
    </row>
    <row r="537" spans="1:16">
      <c r="A537" s="14" t="s">
        <v>527</v>
      </c>
      <c r="B537" s="14" t="s">
        <v>18</v>
      </c>
      <c r="C537" s="14" t="s">
        <v>19</v>
      </c>
      <c r="D537" s="14" t="s">
        <v>528</v>
      </c>
      <c r="E537" s="14" t="s">
        <v>21</v>
      </c>
      <c r="F537" s="14">
        <v>3</v>
      </c>
      <c r="G537" s="14">
        <v>-0.003586626</v>
      </c>
      <c r="H537" s="14">
        <v>0.035357001</v>
      </c>
      <c r="I537" s="14">
        <v>0.919200909</v>
      </c>
      <c r="J537" s="14">
        <v>-0.072886349</v>
      </c>
      <c r="K537" s="14">
        <v>0.065713096</v>
      </c>
      <c r="L537" s="14">
        <v>0.996419798</v>
      </c>
      <c r="M537" s="14">
        <v>0.929706486</v>
      </c>
      <c r="N537" s="14">
        <v>1.067920282</v>
      </c>
      <c r="O537" s="14">
        <v>2184</v>
      </c>
      <c r="P537" s="14">
        <f t="shared" si="8"/>
        <v>0.997063623361264</v>
      </c>
    </row>
    <row r="538" spans="1:16">
      <c r="A538" s="14" t="s">
        <v>529</v>
      </c>
      <c r="B538" s="14" t="s">
        <v>18</v>
      </c>
      <c r="C538" s="14" t="s">
        <v>19</v>
      </c>
      <c r="D538" s="14" t="s">
        <v>530</v>
      </c>
      <c r="E538" s="14" t="s">
        <v>21</v>
      </c>
      <c r="F538" s="14">
        <v>4</v>
      </c>
      <c r="G538" s="14">
        <v>-0.040960805</v>
      </c>
      <c r="H538" s="14">
        <v>0.026457106</v>
      </c>
      <c r="I538" s="14">
        <v>0.121574936</v>
      </c>
      <c r="J538" s="14">
        <v>-0.092816734</v>
      </c>
      <c r="K538" s="14">
        <v>0.010895123</v>
      </c>
      <c r="L538" s="14">
        <v>0.959866751</v>
      </c>
      <c r="M538" s="14">
        <v>0.911360507</v>
      </c>
      <c r="N538" s="14">
        <v>1.010954691</v>
      </c>
      <c r="O538" s="14">
        <v>342</v>
      </c>
      <c r="P538" s="14">
        <f t="shared" si="8"/>
        <v>0.842137495274854</v>
      </c>
    </row>
    <row r="539" spans="1:16">
      <c r="A539" s="14" t="s">
        <v>529</v>
      </c>
      <c r="B539" s="14" t="s">
        <v>18</v>
      </c>
      <c r="C539" s="14" t="s">
        <v>19</v>
      </c>
      <c r="D539" s="14" t="s">
        <v>530</v>
      </c>
      <c r="E539" s="14" t="s">
        <v>26</v>
      </c>
      <c r="F539" s="14">
        <v>4</v>
      </c>
      <c r="G539" s="14">
        <v>-0.028712291</v>
      </c>
      <c r="H539" s="14">
        <v>0.032294417</v>
      </c>
      <c r="I539" s="14">
        <v>0.373960576</v>
      </c>
      <c r="J539" s="14">
        <v>-0.092009348</v>
      </c>
      <c r="K539" s="14">
        <v>0.034584766</v>
      </c>
      <c r="L539" s="14">
        <v>0.97169599</v>
      </c>
      <c r="M539" s="14">
        <v>0.912096623</v>
      </c>
      <c r="N539" s="14">
        <v>1.035189774</v>
      </c>
      <c r="O539" s="14">
        <v>886</v>
      </c>
      <c r="P539" s="14">
        <f t="shared" si="8"/>
        <v>0.999901359530474</v>
      </c>
    </row>
    <row r="540" spans="1:16">
      <c r="A540" s="14" t="s">
        <v>529</v>
      </c>
      <c r="B540" s="14" t="s">
        <v>18</v>
      </c>
      <c r="C540" s="14" t="s">
        <v>19</v>
      </c>
      <c r="D540" s="14" t="s">
        <v>530</v>
      </c>
      <c r="E540" s="14" t="s">
        <v>28</v>
      </c>
      <c r="F540" s="14">
        <v>4</v>
      </c>
      <c r="G540" s="14">
        <v>-0.116942449</v>
      </c>
      <c r="H540" s="14">
        <v>0.103508235</v>
      </c>
      <c r="I540" s="14">
        <v>0.375838019</v>
      </c>
      <c r="J540" s="14">
        <v>-0.319818589</v>
      </c>
      <c r="K540" s="14">
        <v>0.08593369</v>
      </c>
      <c r="L540" s="14">
        <v>0.889636391</v>
      </c>
      <c r="M540" s="14">
        <v>0.726280781</v>
      </c>
      <c r="N540" s="14">
        <v>1.089734066</v>
      </c>
      <c r="O540" s="14">
        <v>890</v>
      </c>
      <c r="P540" s="14">
        <f t="shared" si="8"/>
        <v>1.00040479439438</v>
      </c>
    </row>
    <row r="541" spans="1:16">
      <c r="A541" s="14" t="s">
        <v>529</v>
      </c>
      <c r="B541" s="14" t="s">
        <v>18</v>
      </c>
      <c r="C541" s="14" t="s">
        <v>19</v>
      </c>
      <c r="D541" s="14" t="s">
        <v>530</v>
      </c>
      <c r="E541" s="14" t="s">
        <v>27</v>
      </c>
      <c r="F541" s="14">
        <v>4</v>
      </c>
      <c r="G541" s="14">
        <v>-0.019573615</v>
      </c>
      <c r="H541" s="14">
        <v>0.033622641</v>
      </c>
      <c r="I541" s="14">
        <v>0.601324704</v>
      </c>
      <c r="J541" s="14">
        <v>-0.085473991</v>
      </c>
      <c r="K541" s="14">
        <v>0.046326762</v>
      </c>
      <c r="L541" s="14">
        <v>0.980616705</v>
      </c>
      <c r="M541" s="14">
        <v>0.918077021</v>
      </c>
      <c r="N541" s="14">
        <v>1.047416611</v>
      </c>
      <c r="O541" s="14">
        <v>1432</v>
      </c>
      <c r="P541" s="14">
        <f t="shared" si="8"/>
        <v>0.994789262413408</v>
      </c>
    </row>
    <row r="542" spans="1:16">
      <c r="A542" s="14" t="s">
        <v>531</v>
      </c>
      <c r="B542" s="14" t="s">
        <v>18</v>
      </c>
      <c r="C542" s="14" t="s">
        <v>19</v>
      </c>
      <c r="D542" s="14" t="s">
        <v>532</v>
      </c>
      <c r="E542" s="14" t="s">
        <v>28</v>
      </c>
      <c r="F542" s="14">
        <v>3</v>
      </c>
      <c r="G542" s="14">
        <v>0.039727157</v>
      </c>
      <c r="H542" s="14">
        <v>0.077971575</v>
      </c>
      <c r="I542" s="14">
        <v>0.700008715</v>
      </c>
      <c r="J542" s="14">
        <v>-0.113097129</v>
      </c>
      <c r="K542" s="14">
        <v>0.192551443</v>
      </c>
      <c r="L542" s="14">
        <v>1.040526835</v>
      </c>
      <c r="M542" s="14">
        <v>0.893063913</v>
      </c>
      <c r="N542" s="14">
        <v>1.212338869</v>
      </c>
      <c r="O542" s="14">
        <v>1649</v>
      </c>
      <c r="P542" s="14">
        <f t="shared" si="8"/>
        <v>1.00565230190115</v>
      </c>
    </row>
    <row r="543" spans="1:16">
      <c r="A543" s="14" t="s">
        <v>531</v>
      </c>
      <c r="B543" s="14" t="s">
        <v>18</v>
      </c>
      <c r="C543" s="14" t="s">
        <v>19</v>
      </c>
      <c r="D543" s="14" t="s">
        <v>532</v>
      </c>
      <c r="E543" s="14" t="s">
        <v>21</v>
      </c>
      <c r="F543" s="14">
        <v>3</v>
      </c>
      <c r="G543" s="14">
        <v>-0.003311074</v>
      </c>
      <c r="H543" s="14">
        <v>0.027811596</v>
      </c>
      <c r="I543" s="14">
        <v>0.905232785</v>
      </c>
      <c r="J543" s="14">
        <v>-0.057821803</v>
      </c>
      <c r="K543" s="14">
        <v>0.051199655</v>
      </c>
      <c r="L543" s="14">
        <v>0.996694401</v>
      </c>
      <c r="M543" s="14">
        <v>0.943818118</v>
      </c>
      <c r="N543" s="14">
        <v>1.052533015</v>
      </c>
      <c r="O543" s="14">
        <v>2149</v>
      </c>
      <c r="P543" s="14">
        <f t="shared" si="8"/>
        <v>0.997904359080968</v>
      </c>
    </row>
    <row r="544" spans="1:16">
      <c r="A544" s="14" t="s">
        <v>531</v>
      </c>
      <c r="B544" s="14" t="s">
        <v>18</v>
      </c>
      <c r="C544" s="14" t="s">
        <v>19</v>
      </c>
      <c r="D544" s="14" t="s">
        <v>532</v>
      </c>
      <c r="E544" s="14" t="s">
        <v>26</v>
      </c>
      <c r="F544" s="14">
        <v>3</v>
      </c>
      <c r="G544" s="14">
        <v>0.001459043</v>
      </c>
      <c r="H544" s="14">
        <v>0.017412338</v>
      </c>
      <c r="I544" s="14">
        <v>0.933220494</v>
      </c>
      <c r="J544" s="14">
        <v>-0.032669139</v>
      </c>
      <c r="K544" s="14">
        <v>0.035587226</v>
      </c>
      <c r="L544" s="14">
        <v>1.001460108</v>
      </c>
      <c r="M544" s="14">
        <v>0.967858733</v>
      </c>
      <c r="N544" s="14">
        <v>1.03622803</v>
      </c>
      <c r="O544" s="14">
        <v>2215</v>
      </c>
      <c r="P544" s="14">
        <f t="shared" si="8"/>
        <v>0.998103544147178</v>
      </c>
    </row>
    <row r="545" spans="1:16">
      <c r="A545" s="14" t="s">
        <v>531</v>
      </c>
      <c r="B545" s="14" t="s">
        <v>18</v>
      </c>
      <c r="C545" s="14" t="s">
        <v>19</v>
      </c>
      <c r="D545" s="14" t="s">
        <v>532</v>
      </c>
      <c r="E545" s="14" t="s">
        <v>27</v>
      </c>
      <c r="F545" s="14">
        <v>3</v>
      </c>
      <c r="G545" s="14">
        <v>0.001461635</v>
      </c>
      <c r="H545" s="14">
        <v>0.018332088</v>
      </c>
      <c r="I545" s="14">
        <v>0.943711078</v>
      </c>
      <c r="J545" s="14">
        <v>-0.034469257</v>
      </c>
      <c r="K545" s="14">
        <v>0.037392527</v>
      </c>
      <c r="L545" s="14">
        <v>1.001462704</v>
      </c>
      <c r="M545" s="14">
        <v>0.966118041</v>
      </c>
      <c r="N545" s="14">
        <v>1.038100423</v>
      </c>
      <c r="O545" s="14">
        <v>2240</v>
      </c>
      <c r="P545" s="14">
        <f t="shared" si="8"/>
        <v>0.998058724902679</v>
      </c>
    </row>
    <row r="546" spans="1:16">
      <c r="A546" s="14" t="s">
        <v>533</v>
      </c>
      <c r="B546" s="14" t="s">
        <v>18</v>
      </c>
      <c r="C546" s="14" t="s">
        <v>19</v>
      </c>
      <c r="D546" s="14" t="s">
        <v>534</v>
      </c>
      <c r="E546" s="14" t="s">
        <v>21</v>
      </c>
      <c r="F546" s="14">
        <v>2</v>
      </c>
      <c r="G546" s="14">
        <v>0.010832265</v>
      </c>
      <c r="H546" s="14">
        <v>0.033661976</v>
      </c>
      <c r="I546" s="14">
        <v>0.747607798</v>
      </c>
      <c r="J546" s="14">
        <v>-0.055145208</v>
      </c>
      <c r="K546" s="14">
        <v>0.076809737</v>
      </c>
      <c r="L546" s="14">
        <v>1.010891146</v>
      </c>
      <c r="M546" s="14">
        <v>0.946347721</v>
      </c>
      <c r="N546" s="14">
        <v>1.079836604</v>
      </c>
      <c r="O546" s="14">
        <v>1761</v>
      </c>
      <c r="P546" s="14">
        <f t="shared" si="8"/>
        <v>1.00572565216468</v>
      </c>
    </row>
    <row r="547" spans="1:16">
      <c r="A547" s="14" t="s">
        <v>535</v>
      </c>
      <c r="B547" s="14" t="s">
        <v>18</v>
      </c>
      <c r="C547" s="14" t="s">
        <v>19</v>
      </c>
      <c r="D547" s="14" t="s">
        <v>536</v>
      </c>
      <c r="E547" s="14" t="s">
        <v>26</v>
      </c>
      <c r="F547" s="14">
        <v>3</v>
      </c>
      <c r="G547" s="14">
        <v>0.018839672</v>
      </c>
      <c r="H547" s="14">
        <v>0.011569793</v>
      </c>
      <c r="I547" s="14">
        <v>0.103450699</v>
      </c>
      <c r="J547" s="14">
        <v>-0.003837122</v>
      </c>
      <c r="K547" s="14">
        <v>0.041516465</v>
      </c>
      <c r="L547" s="14">
        <v>1.019018258</v>
      </c>
      <c r="M547" s="14">
        <v>0.99617023</v>
      </c>
      <c r="N547" s="14">
        <v>1.042390325</v>
      </c>
      <c r="O547" s="14">
        <v>307</v>
      </c>
      <c r="P547" s="14">
        <f t="shared" si="8"/>
        <v>0.798288944400651</v>
      </c>
    </row>
    <row r="548" spans="1:16">
      <c r="A548" s="14" t="s">
        <v>535</v>
      </c>
      <c r="B548" s="14" t="s">
        <v>18</v>
      </c>
      <c r="C548" s="14" t="s">
        <v>19</v>
      </c>
      <c r="D548" s="14" t="s">
        <v>536</v>
      </c>
      <c r="E548" s="14" t="s">
        <v>28</v>
      </c>
      <c r="F548" s="14">
        <v>3</v>
      </c>
      <c r="G548" s="14">
        <v>0.07600741</v>
      </c>
      <c r="H548" s="14">
        <v>0.029286962</v>
      </c>
      <c r="I548" s="14">
        <v>0.234139243</v>
      </c>
      <c r="J548" s="14">
        <v>0.018604964</v>
      </c>
      <c r="K548" s="14">
        <v>0.133409857</v>
      </c>
      <c r="L548" s="14">
        <v>1.07897057</v>
      </c>
      <c r="M548" s="14">
        <v>1.018779115</v>
      </c>
      <c r="N548" s="14">
        <v>1.142718253</v>
      </c>
      <c r="O548" s="14">
        <v>574</v>
      </c>
      <c r="P548" s="14">
        <f t="shared" si="8"/>
        <v>0.966334262486063</v>
      </c>
    </row>
    <row r="549" spans="1:16">
      <c r="A549" s="14" t="s">
        <v>535</v>
      </c>
      <c r="B549" s="14" t="s">
        <v>18</v>
      </c>
      <c r="C549" s="14" t="s">
        <v>19</v>
      </c>
      <c r="D549" s="14" t="s">
        <v>536</v>
      </c>
      <c r="E549" s="14" t="s">
        <v>27</v>
      </c>
      <c r="F549" s="14">
        <v>3</v>
      </c>
      <c r="G549" s="14">
        <v>0.018894172</v>
      </c>
      <c r="H549" s="14">
        <v>0.011755083</v>
      </c>
      <c r="I549" s="14">
        <v>0.249233805</v>
      </c>
      <c r="J549" s="14">
        <v>-0.004145791</v>
      </c>
      <c r="K549" s="14">
        <v>0.041934135</v>
      </c>
      <c r="L549" s="14">
        <v>1.019073796</v>
      </c>
      <c r="M549" s="14">
        <v>0.995862791</v>
      </c>
      <c r="N549" s="14">
        <v>1.042825791</v>
      </c>
      <c r="O549" s="14">
        <v>612</v>
      </c>
      <c r="P549" s="14">
        <f t="shared" si="8"/>
        <v>0.964762882426471</v>
      </c>
    </row>
    <row r="550" spans="1:16">
      <c r="A550" s="14" t="s">
        <v>535</v>
      </c>
      <c r="B550" s="14" t="s">
        <v>18</v>
      </c>
      <c r="C550" s="14" t="s">
        <v>19</v>
      </c>
      <c r="D550" s="14" t="s">
        <v>536</v>
      </c>
      <c r="E550" s="14" t="s">
        <v>21</v>
      </c>
      <c r="F550" s="14">
        <v>3</v>
      </c>
      <c r="G550" s="14">
        <v>0.014223273</v>
      </c>
      <c r="H550" s="14">
        <v>0.0184219</v>
      </c>
      <c r="I550" s="14">
        <v>0.440064077</v>
      </c>
      <c r="J550" s="14">
        <v>-0.021883651</v>
      </c>
      <c r="K550" s="14">
        <v>0.050330197</v>
      </c>
      <c r="L550" s="14">
        <v>1.014324905</v>
      </c>
      <c r="M550" s="14">
        <v>0.978354059</v>
      </c>
      <c r="N550" s="14">
        <v>1.05161828</v>
      </c>
      <c r="O550" s="14">
        <v>1023</v>
      </c>
      <c r="P550" s="14">
        <f t="shared" si="8"/>
        <v>1.01907311672825</v>
      </c>
    </row>
    <row r="551" spans="1:16">
      <c r="A551" s="14" t="s">
        <v>537</v>
      </c>
      <c r="B551" s="14" t="s">
        <v>18</v>
      </c>
      <c r="C551" s="14" t="s">
        <v>19</v>
      </c>
      <c r="D551" s="14" t="s">
        <v>538</v>
      </c>
      <c r="E551" s="14" t="s">
        <v>21</v>
      </c>
      <c r="F551" s="14">
        <v>4</v>
      </c>
      <c r="G551" s="14">
        <v>0.007558477</v>
      </c>
      <c r="H551" s="14">
        <v>0.010162112</v>
      </c>
      <c r="I551" s="14">
        <v>0.457003547</v>
      </c>
      <c r="J551" s="14">
        <v>-0.012359262</v>
      </c>
      <c r="K551" s="14">
        <v>0.027476216</v>
      </c>
      <c r="L551" s="14">
        <v>1.007587114</v>
      </c>
      <c r="M551" s="14">
        <v>0.9877168</v>
      </c>
      <c r="N551" s="14">
        <v>1.027857169</v>
      </c>
      <c r="O551" s="14">
        <v>1061</v>
      </c>
      <c r="P551" s="14">
        <f t="shared" si="8"/>
        <v>1.02039717515834</v>
      </c>
    </row>
    <row r="552" spans="1:16">
      <c r="A552" s="14" t="s">
        <v>537</v>
      </c>
      <c r="B552" s="14" t="s">
        <v>18</v>
      </c>
      <c r="C552" s="14" t="s">
        <v>19</v>
      </c>
      <c r="D552" s="14" t="s">
        <v>538</v>
      </c>
      <c r="E552" s="14" t="s">
        <v>26</v>
      </c>
      <c r="F552" s="14">
        <v>4</v>
      </c>
      <c r="G552" s="14">
        <v>0.006887725</v>
      </c>
      <c r="H552" s="14">
        <v>0.011099539</v>
      </c>
      <c r="I552" s="14">
        <v>0.534901324</v>
      </c>
      <c r="J552" s="14">
        <v>-0.014867372</v>
      </c>
      <c r="K552" s="14">
        <v>0.028642821</v>
      </c>
      <c r="L552" s="14">
        <v>1.0069115</v>
      </c>
      <c r="M552" s="14">
        <v>0.985242602</v>
      </c>
      <c r="N552" s="14">
        <v>1.029056972</v>
      </c>
      <c r="O552" s="14">
        <v>1259</v>
      </c>
      <c r="P552" s="14">
        <f t="shared" si="8"/>
        <v>1.00649820218904</v>
      </c>
    </row>
    <row r="553" spans="1:16">
      <c r="A553" s="14" t="s">
        <v>537</v>
      </c>
      <c r="B553" s="14" t="s">
        <v>18</v>
      </c>
      <c r="C553" s="14" t="s">
        <v>19</v>
      </c>
      <c r="D553" s="14" t="s">
        <v>538</v>
      </c>
      <c r="E553" s="14" t="s">
        <v>28</v>
      </c>
      <c r="F553" s="14">
        <v>4</v>
      </c>
      <c r="G553" s="14">
        <v>0.002486071</v>
      </c>
      <c r="H553" s="14">
        <v>0.013403117</v>
      </c>
      <c r="I553" s="14">
        <v>0.869956388</v>
      </c>
      <c r="J553" s="14">
        <v>-0.023784038</v>
      </c>
      <c r="K553" s="14">
        <v>0.02875618</v>
      </c>
      <c r="L553" s="14">
        <v>1.002489164</v>
      </c>
      <c r="M553" s="14">
        <v>0.976496573</v>
      </c>
      <c r="N553" s="14">
        <v>1.029173631</v>
      </c>
      <c r="O553" s="14">
        <v>2050</v>
      </c>
      <c r="P553" s="14">
        <f t="shared" si="8"/>
        <v>1.0053300893522</v>
      </c>
    </row>
    <row r="554" spans="1:16">
      <c r="A554" s="14" t="s">
        <v>537</v>
      </c>
      <c r="B554" s="14" t="s">
        <v>18</v>
      </c>
      <c r="C554" s="14" t="s">
        <v>19</v>
      </c>
      <c r="D554" s="14" t="s">
        <v>538</v>
      </c>
      <c r="E554" s="14" t="s">
        <v>27</v>
      </c>
      <c r="F554" s="14">
        <v>4</v>
      </c>
      <c r="G554" s="14">
        <v>0.001801247</v>
      </c>
      <c r="H554" s="14">
        <v>0.011532852</v>
      </c>
      <c r="I554" s="14">
        <v>0.885806159</v>
      </c>
      <c r="J554" s="14">
        <v>-0.020803143</v>
      </c>
      <c r="K554" s="14">
        <v>0.024405637</v>
      </c>
      <c r="L554" s="14">
        <v>1.00180287</v>
      </c>
      <c r="M554" s="14">
        <v>0.97941175</v>
      </c>
      <c r="N554" s="14">
        <v>1.024705892</v>
      </c>
      <c r="O554" s="14">
        <v>2086</v>
      </c>
      <c r="P554" s="14">
        <f t="shared" si="8"/>
        <v>1.00598024480872</v>
      </c>
    </row>
    <row r="555" spans="1:16">
      <c r="A555" s="14" t="s">
        <v>539</v>
      </c>
      <c r="B555" s="14" t="s">
        <v>18</v>
      </c>
      <c r="C555" s="14" t="s">
        <v>19</v>
      </c>
      <c r="D555" s="14" t="s">
        <v>540</v>
      </c>
      <c r="E555" s="14" t="s">
        <v>21</v>
      </c>
      <c r="F555" s="14">
        <v>3</v>
      </c>
      <c r="G555" s="14">
        <v>0.018799952</v>
      </c>
      <c r="H555" s="14">
        <v>0.015060794</v>
      </c>
      <c r="I555" s="14">
        <v>0.211931823</v>
      </c>
      <c r="J555" s="14">
        <v>-0.010719203</v>
      </c>
      <c r="K555" s="14">
        <v>0.048319108</v>
      </c>
      <c r="L555" s="14">
        <v>1.018977784</v>
      </c>
      <c r="M555" s="14">
        <v>0.989338043</v>
      </c>
      <c r="N555" s="14">
        <v>1.049505507</v>
      </c>
      <c r="O555" s="14">
        <v>535</v>
      </c>
      <c r="P555" s="14">
        <f t="shared" si="8"/>
        <v>0.938442034928972</v>
      </c>
    </row>
    <row r="556" spans="1:16">
      <c r="A556" s="14" t="s">
        <v>539</v>
      </c>
      <c r="B556" s="14" t="s">
        <v>18</v>
      </c>
      <c r="C556" s="14" t="s">
        <v>19</v>
      </c>
      <c r="D556" s="14" t="s">
        <v>540</v>
      </c>
      <c r="E556" s="14" t="s">
        <v>26</v>
      </c>
      <c r="F556" s="14">
        <v>3</v>
      </c>
      <c r="G556" s="14">
        <v>0.017732018</v>
      </c>
      <c r="H556" s="14">
        <v>0.015705521</v>
      </c>
      <c r="I556" s="14">
        <v>0.258884824</v>
      </c>
      <c r="J556" s="14">
        <v>-0.013050804</v>
      </c>
      <c r="K556" s="14">
        <v>0.04851484</v>
      </c>
      <c r="L556" s="14">
        <v>1.017890164</v>
      </c>
      <c r="M556" s="14">
        <v>0.987033989</v>
      </c>
      <c r="N556" s="14">
        <v>1.049710949</v>
      </c>
      <c r="O556" s="14">
        <v>634</v>
      </c>
      <c r="P556" s="14">
        <f t="shared" si="8"/>
        <v>0.967347236681388</v>
      </c>
    </row>
    <row r="557" spans="1:16">
      <c r="A557" s="14" t="s">
        <v>539</v>
      </c>
      <c r="B557" s="14" t="s">
        <v>18</v>
      </c>
      <c r="C557" s="14" t="s">
        <v>19</v>
      </c>
      <c r="D557" s="14" t="s">
        <v>540</v>
      </c>
      <c r="E557" s="14" t="s">
        <v>27</v>
      </c>
      <c r="F557" s="14">
        <v>3</v>
      </c>
      <c r="G557" s="14">
        <v>0.013689397</v>
      </c>
      <c r="H557" s="14">
        <v>0.016027088</v>
      </c>
      <c r="I557" s="14">
        <v>0.483008275</v>
      </c>
      <c r="J557" s="14">
        <v>-0.017723696</v>
      </c>
      <c r="K557" s="14">
        <v>0.045102491</v>
      </c>
      <c r="L557" s="14">
        <v>1.013783526</v>
      </c>
      <c r="M557" s="14">
        <v>0.982432445</v>
      </c>
      <c r="N557" s="14">
        <v>1.046135074</v>
      </c>
      <c r="O557" s="14">
        <v>1118</v>
      </c>
      <c r="P557" s="14">
        <f t="shared" si="8"/>
        <v>1.02347638951252</v>
      </c>
    </row>
    <row r="558" spans="1:16">
      <c r="A558" s="14" t="s">
        <v>539</v>
      </c>
      <c r="B558" s="14" t="s">
        <v>18</v>
      </c>
      <c r="C558" s="14" t="s">
        <v>19</v>
      </c>
      <c r="D558" s="14" t="s">
        <v>540</v>
      </c>
      <c r="E558" s="14" t="s">
        <v>28</v>
      </c>
      <c r="F558" s="14">
        <v>3</v>
      </c>
      <c r="G558" s="14">
        <v>-0.10073823</v>
      </c>
      <c r="H558" s="14">
        <v>0.115679804</v>
      </c>
      <c r="I558" s="14">
        <v>0.54388281</v>
      </c>
      <c r="J558" s="14">
        <v>-0.327470646</v>
      </c>
      <c r="K558" s="14">
        <v>0.125994186</v>
      </c>
      <c r="L558" s="14">
        <v>0.904169687</v>
      </c>
      <c r="M558" s="14">
        <v>0.720744448</v>
      </c>
      <c r="N558" s="14">
        <v>1.134275574</v>
      </c>
      <c r="O558" s="14">
        <v>1286</v>
      </c>
      <c r="P558" s="14">
        <f t="shared" si="8"/>
        <v>1.0019116461042</v>
      </c>
    </row>
    <row r="559" spans="1:16">
      <c r="A559" s="14" t="s">
        <v>541</v>
      </c>
      <c r="B559" s="14" t="s">
        <v>18</v>
      </c>
      <c r="C559" s="14" t="s">
        <v>19</v>
      </c>
      <c r="D559" s="14" t="s">
        <v>542</v>
      </c>
      <c r="E559" s="14" t="s">
        <v>21</v>
      </c>
      <c r="F559" s="14">
        <v>3</v>
      </c>
      <c r="G559" s="14">
        <v>-0.056747839</v>
      </c>
      <c r="H559" s="14">
        <v>0.073937794</v>
      </c>
      <c r="I559" s="14">
        <v>0.442779611</v>
      </c>
      <c r="J559" s="14">
        <v>-0.201665916</v>
      </c>
      <c r="K559" s="14">
        <v>0.088170237</v>
      </c>
      <c r="L559" s="14">
        <v>0.944832289</v>
      </c>
      <c r="M559" s="14">
        <v>0.817367952</v>
      </c>
      <c r="N559" s="14">
        <v>1.092174035</v>
      </c>
      <c r="O559" s="14">
        <v>1034</v>
      </c>
      <c r="P559" s="14">
        <f t="shared" si="8"/>
        <v>1.01445348013443</v>
      </c>
    </row>
    <row r="560" spans="1:16">
      <c r="A560" s="14" t="s">
        <v>541</v>
      </c>
      <c r="B560" s="14" t="s">
        <v>18</v>
      </c>
      <c r="C560" s="14" t="s">
        <v>19</v>
      </c>
      <c r="D560" s="14" t="s">
        <v>542</v>
      </c>
      <c r="E560" s="14" t="s">
        <v>26</v>
      </c>
      <c r="F560" s="14">
        <v>3</v>
      </c>
      <c r="G560" s="14">
        <v>-0.036362835</v>
      </c>
      <c r="H560" s="14">
        <v>0.051070076</v>
      </c>
      <c r="I560" s="14">
        <v>0.476453364</v>
      </c>
      <c r="J560" s="14">
        <v>-0.136460184</v>
      </c>
      <c r="K560" s="14">
        <v>0.063734514</v>
      </c>
      <c r="L560" s="14">
        <v>0.964290351</v>
      </c>
      <c r="M560" s="14">
        <v>0.872441057</v>
      </c>
      <c r="N560" s="14">
        <v>1.065809403</v>
      </c>
      <c r="O560" s="14">
        <v>1098</v>
      </c>
      <c r="P560" s="14">
        <f t="shared" si="8"/>
        <v>1.02797633817486</v>
      </c>
    </row>
    <row r="561" spans="1:16">
      <c r="A561" s="14" t="s">
        <v>541</v>
      </c>
      <c r="B561" s="14" t="s">
        <v>18</v>
      </c>
      <c r="C561" s="14" t="s">
        <v>19</v>
      </c>
      <c r="D561" s="14" t="s">
        <v>542</v>
      </c>
      <c r="E561" s="14" t="s">
        <v>27</v>
      </c>
      <c r="F561" s="14">
        <v>3</v>
      </c>
      <c r="G561" s="14">
        <v>-0.022698476</v>
      </c>
      <c r="H561" s="14">
        <v>0.066113645</v>
      </c>
      <c r="I561" s="14">
        <v>0.764084905</v>
      </c>
      <c r="J561" s="14">
        <v>-0.15228122</v>
      </c>
      <c r="K561" s="14">
        <v>0.106884268</v>
      </c>
      <c r="L561" s="14">
        <v>0.977557196</v>
      </c>
      <c r="M561" s="14">
        <v>0.85874675</v>
      </c>
      <c r="N561" s="14">
        <v>1.112805459</v>
      </c>
      <c r="O561" s="14">
        <v>1801</v>
      </c>
      <c r="P561" s="14">
        <f t="shared" si="8"/>
        <v>1.00506226537757</v>
      </c>
    </row>
    <row r="562" spans="1:16">
      <c r="A562" s="14" t="s">
        <v>541</v>
      </c>
      <c r="B562" s="14" t="s">
        <v>18</v>
      </c>
      <c r="C562" s="14" t="s">
        <v>19</v>
      </c>
      <c r="D562" s="14" t="s">
        <v>542</v>
      </c>
      <c r="E562" s="14" t="s">
        <v>28</v>
      </c>
      <c r="F562" s="14">
        <v>3</v>
      </c>
      <c r="G562" s="14">
        <v>0.007939918</v>
      </c>
      <c r="H562" s="14">
        <v>0.529742737</v>
      </c>
      <c r="I562" s="14">
        <v>0.990458897</v>
      </c>
      <c r="J562" s="14">
        <v>-1.030355848</v>
      </c>
      <c r="K562" s="14">
        <v>1.046235683</v>
      </c>
      <c r="L562" s="14">
        <v>1.007971522</v>
      </c>
      <c r="M562" s="14">
        <v>0.356879943</v>
      </c>
      <c r="N562" s="14">
        <v>2.846914235</v>
      </c>
      <c r="O562" s="14">
        <v>2339</v>
      </c>
      <c r="P562" s="14">
        <f t="shared" si="8"/>
        <v>1.00316251688457</v>
      </c>
    </row>
    <row r="563" spans="1:16">
      <c r="A563" s="14" t="s">
        <v>543</v>
      </c>
      <c r="B563" s="14" t="s">
        <v>18</v>
      </c>
      <c r="C563" s="14" t="s">
        <v>19</v>
      </c>
      <c r="D563" s="14" t="s">
        <v>544</v>
      </c>
      <c r="E563" s="14" t="s">
        <v>21</v>
      </c>
      <c r="F563" s="14">
        <v>2</v>
      </c>
      <c r="G563" s="14">
        <v>-0.005070374</v>
      </c>
      <c r="H563" s="14">
        <v>0.008098731</v>
      </c>
      <c r="I563" s="14">
        <v>0.531268911</v>
      </c>
      <c r="J563" s="14">
        <v>-0.020943887</v>
      </c>
      <c r="K563" s="14">
        <v>0.010803139</v>
      </c>
      <c r="L563" s="14">
        <v>0.994942459</v>
      </c>
      <c r="M563" s="14">
        <v>0.979273913</v>
      </c>
      <c r="N563" s="14">
        <v>1.010861703</v>
      </c>
      <c r="O563" s="14">
        <v>1247</v>
      </c>
      <c r="P563" s="14">
        <f t="shared" si="8"/>
        <v>1.00928311961427</v>
      </c>
    </row>
    <row r="564" spans="1:16">
      <c r="A564" s="14" t="s">
        <v>545</v>
      </c>
      <c r="B564" s="14" t="s">
        <v>18</v>
      </c>
      <c r="C564" s="14" t="s">
        <v>19</v>
      </c>
      <c r="D564" s="14" t="s">
        <v>546</v>
      </c>
      <c r="E564" s="14" t="s">
        <v>21</v>
      </c>
      <c r="F564" s="14">
        <v>2</v>
      </c>
      <c r="G564" s="14">
        <v>0.058772292</v>
      </c>
      <c r="H564" s="14">
        <v>0.061504512</v>
      </c>
      <c r="I564" s="14">
        <v>0.339286023</v>
      </c>
      <c r="J564" s="14">
        <v>-0.061776551</v>
      </c>
      <c r="K564" s="14">
        <v>0.179321136</v>
      </c>
      <c r="L564" s="14">
        <v>1.060533722</v>
      </c>
      <c r="M564" s="14">
        <v>0.940092926</v>
      </c>
      <c r="N564" s="14">
        <v>1.196404891</v>
      </c>
      <c r="O564" s="14">
        <v>808</v>
      </c>
      <c r="P564" s="14">
        <f t="shared" si="8"/>
        <v>0.994763104563119</v>
      </c>
    </row>
    <row r="565" spans="1:16">
      <c r="A565" s="14" t="s">
        <v>547</v>
      </c>
      <c r="B565" s="14" t="s">
        <v>18</v>
      </c>
      <c r="C565" s="14" t="s">
        <v>19</v>
      </c>
      <c r="D565" s="14" t="s">
        <v>548</v>
      </c>
      <c r="E565" s="14" t="s">
        <v>26</v>
      </c>
      <c r="F565" s="14">
        <v>4</v>
      </c>
      <c r="G565" s="14">
        <v>-0.006921465</v>
      </c>
      <c r="H565" s="14">
        <v>0.009722792</v>
      </c>
      <c r="I565" s="14">
        <v>0.476538853</v>
      </c>
      <c r="J565" s="14">
        <v>-0.025978138</v>
      </c>
      <c r="K565" s="14">
        <v>0.012135208</v>
      </c>
      <c r="L565" s="14">
        <v>0.993102433</v>
      </c>
      <c r="M565" s="14">
        <v>0.97435639</v>
      </c>
      <c r="N565" s="14">
        <v>1.012209138</v>
      </c>
      <c r="O565" s="14">
        <v>1099</v>
      </c>
      <c r="P565" s="14">
        <f t="shared" si="8"/>
        <v>1.02722524363694</v>
      </c>
    </row>
    <row r="566" spans="1:16">
      <c r="A566" s="14" t="s">
        <v>547</v>
      </c>
      <c r="B566" s="14" t="s">
        <v>18</v>
      </c>
      <c r="C566" s="14" t="s">
        <v>19</v>
      </c>
      <c r="D566" s="14" t="s">
        <v>548</v>
      </c>
      <c r="E566" s="14" t="s">
        <v>21</v>
      </c>
      <c r="F566" s="14">
        <v>4</v>
      </c>
      <c r="G566" s="14">
        <v>-0.006993022</v>
      </c>
      <c r="H566" s="14">
        <v>0.010471417</v>
      </c>
      <c r="I566" s="14">
        <v>0.50424846</v>
      </c>
      <c r="J566" s="14">
        <v>-0.027516999</v>
      </c>
      <c r="K566" s="14">
        <v>0.013530954</v>
      </c>
      <c r="L566" s="14">
        <v>0.993031372</v>
      </c>
      <c r="M566" s="14">
        <v>0.972858145</v>
      </c>
      <c r="N566" s="14">
        <v>1.013622912</v>
      </c>
      <c r="O566" s="14">
        <v>1167</v>
      </c>
      <c r="P566" s="14">
        <f t="shared" si="8"/>
        <v>1.02362005290488</v>
      </c>
    </row>
    <row r="567" spans="1:16">
      <c r="A567" s="14" t="s">
        <v>547</v>
      </c>
      <c r="B567" s="14" t="s">
        <v>18</v>
      </c>
      <c r="C567" s="14" t="s">
        <v>19</v>
      </c>
      <c r="D567" s="14" t="s">
        <v>548</v>
      </c>
      <c r="E567" s="14" t="s">
        <v>27</v>
      </c>
      <c r="F567" s="14">
        <v>4</v>
      </c>
      <c r="G567" s="14">
        <v>-0.006876876</v>
      </c>
      <c r="H567" s="14">
        <v>0.009589691</v>
      </c>
      <c r="I567" s="14">
        <v>0.525096405</v>
      </c>
      <c r="J567" s="14">
        <v>-0.025672671</v>
      </c>
      <c r="K567" s="14">
        <v>0.011918919</v>
      </c>
      <c r="L567" s="14">
        <v>0.993146716</v>
      </c>
      <c r="M567" s="14">
        <v>0.97465407</v>
      </c>
      <c r="N567" s="14">
        <v>1.011990232</v>
      </c>
      <c r="O567" s="14">
        <v>1229</v>
      </c>
      <c r="P567" s="14">
        <f t="shared" si="8"/>
        <v>1.01216711427583</v>
      </c>
    </row>
    <row r="568" spans="1:16">
      <c r="A568" s="14" t="s">
        <v>547</v>
      </c>
      <c r="B568" s="14" t="s">
        <v>18</v>
      </c>
      <c r="C568" s="14" t="s">
        <v>19</v>
      </c>
      <c r="D568" s="14" t="s">
        <v>548</v>
      </c>
      <c r="E568" s="14" t="s">
        <v>28</v>
      </c>
      <c r="F568" s="14">
        <v>4</v>
      </c>
      <c r="G568" s="14">
        <v>-0.021436242</v>
      </c>
      <c r="H568" s="14">
        <v>0.036216321</v>
      </c>
      <c r="I568" s="14">
        <v>0.613918448</v>
      </c>
      <c r="J568" s="14">
        <v>-0.092420232</v>
      </c>
      <c r="K568" s="14">
        <v>0.049547748</v>
      </c>
      <c r="L568" s="14">
        <v>0.978791881</v>
      </c>
      <c r="M568" s="14">
        <v>0.911721934</v>
      </c>
      <c r="N568" s="14">
        <v>1.050795765</v>
      </c>
      <c r="O568" s="14">
        <v>1456</v>
      </c>
      <c r="P568" s="14">
        <f t="shared" si="8"/>
        <v>0.998882419857143</v>
      </c>
    </row>
    <row r="569" spans="1:16">
      <c r="A569" s="14" t="s">
        <v>549</v>
      </c>
      <c r="B569" s="14" t="s">
        <v>18</v>
      </c>
      <c r="C569" s="14" t="s">
        <v>19</v>
      </c>
      <c r="D569" s="14" t="s">
        <v>550</v>
      </c>
      <c r="E569" s="14" t="s">
        <v>21</v>
      </c>
      <c r="F569" s="14">
        <v>2</v>
      </c>
      <c r="G569" s="14">
        <v>0.016218732</v>
      </c>
      <c r="H569" s="14">
        <v>0.044620996</v>
      </c>
      <c r="I569" s="14">
        <v>0.716248146</v>
      </c>
      <c r="J569" s="14">
        <v>-0.07123842</v>
      </c>
      <c r="K569" s="14">
        <v>0.103675885</v>
      </c>
      <c r="L569" s="14">
        <v>1.01635097</v>
      </c>
      <c r="M569" s="14">
        <v>0.931239839</v>
      </c>
      <c r="N569" s="14">
        <v>1.109240875</v>
      </c>
      <c r="O569" s="14">
        <v>1676</v>
      </c>
      <c r="P569" s="14">
        <f t="shared" si="8"/>
        <v>1.01240564312291</v>
      </c>
    </row>
    <row r="570" spans="1:16">
      <c r="A570" s="14" t="s">
        <v>551</v>
      </c>
      <c r="B570" s="14" t="s">
        <v>18</v>
      </c>
      <c r="C570" s="14" t="s">
        <v>19</v>
      </c>
      <c r="D570" s="14" t="s">
        <v>552</v>
      </c>
      <c r="E570" s="14" t="s">
        <v>21</v>
      </c>
      <c r="F570" s="14">
        <v>2</v>
      </c>
      <c r="G570" s="14">
        <v>-0.033725421</v>
      </c>
      <c r="H570" s="14">
        <v>0.012775028</v>
      </c>
      <c r="I570" s="17">
        <v>0.008291854</v>
      </c>
      <c r="J570" s="14">
        <v>-0.058764476</v>
      </c>
      <c r="K570" s="14">
        <v>-0.008686366</v>
      </c>
      <c r="L570" s="14">
        <v>0.966836941</v>
      </c>
      <c r="M570" s="14">
        <v>0.942928825</v>
      </c>
      <c r="N570" s="14">
        <v>0.991351252</v>
      </c>
      <c r="O570" s="14">
        <v>77</v>
      </c>
      <c r="P570" s="14">
        <f t="shared" si="8"/>
        <v>0.25510911851948</v>
      </c>
    </row>
    <row r="571" spans="1:16">
      <c r="A571" s="14" t="s">
        <v>553</v>
      </c>
      <c r="B571" s="14" t="s">
        <v>18</v>
      </c>
      <c r="C571" s="14" t="s">
        <v>19</v>
      </c>
      <c r="D571" s="14" t="s">
        <v>554</v>
      </c>
      <c r="E571" s="14" t="s">
        <v>21</v>
      </c>
      <c r="F571" s="14">
        <v>2</v>
      </c>
      <c r="G571" s="14">
        <v>0.033658777</v>
      </c>
      <c r="H571" s="14">
        <v>0.020843244</v>
      </c>
      <c r="I571" s="14">
        <v>0.1063425</v>
      </c>
      <c r="J571" s="14">
        <v>-0.00719398</v>
      </c>
      <c r="K571" s="14">
        <v>0.074511535</v>
      </c>
      <c r="L571" s="14">
        <v>1.034231643</v>
      </c>
      <c r="M571" s="14">
        <v>0.992831835</v>
      </c>
      <c r="N571" s="14">
        <v>1.077357771</v>
      </c>
      <c r="O571" s="14">
        <v>314</v>
      </c>
      <c r="P571" s="14">
        <f t="shared" si="8"/>
        <v>0.802310135350318</v>
      </c>
    </row>
    <row r="572" spans="1:16">
      <c r="A572" s="14" t="s">
        <v>555</v>
      </c>
      <c r="B572" s="14" t="s">
        <v>18</v>
      </c>
      <c r="C572" s="14" t="s">
        <v>19</v>
      </c>
      <c r="D572" s="14" t="s">
        <v>556</v>
      </c>
      <c r="E572" s="14" t="s">
        <v>21</v>
      </c>
      <c r="F572" s="14">
        <v>2</v>
      </c>
      <c r="G572" s="14">
        <v>-0.007498708</v>
      </c>
      <c r="H572" s="14">
        <v>0.042574032</v>
      </c>
      <c r="I572" s="14">
        <v>0.860189153</v>
      </c>
      <c r="J572" s="14">
        <v>-0.090943811</v>
      </c>
      <c r="K572" s="14">
        <v>0.075946395</v>
      </c>
      <c r="L572" s="14">
        <v>0.992529337</v>
      </c>
      <c r="M572" s="14">
        <v>0.913069014</v>
      </c>
      <c r="N572" s="14">
        <v>1.078904738</v>
      </c>
      <c r="O572" s="14">
        <v>2028</v>
      </c>
      <c r="P572" s="14">
        <f t="shared" si="8"/>
        <v>1.00482648099458</v>
      </c>
    </row>
    <row r="573" spans="1:16">
      <c r="A573" s="14" t="s">
        <v>557</v>
      </c>
      <c r="B573" s="14" t="s">
        <v>18</v>
      </c>
      <c r="C573" s="14" t="s">
        <v>19</v>
      </c>
      <c r="D573" s="14" t="s">
        <v>558</v>
      </c>
      <c r="E573" s="14" t="s">
        <v>21</v>
      </c>
      <c r="F573" s="14">
        <v>2</v>
      </c>
      <c r="G573" s="14">
        <v>0.02579566</v>
      </c>
      <c r="H573" s="14">
        <v>0.015793214</v>
      </c>
      <c r="I573" s="14">
        <v>0.102397888</v>
      </c>
      <c r="J573" s="14">
        <v>-0.00515904</v>
      </c>
      <c r="K573" s="14">
        <v>0.056750359</v>
      </c>
      <c r="L573" s="14">
        <v>1.026131247</v>
      </c>
      <c r="M573" s="14">
        <v>0.994854245</v>
      </c>
      <c r="N573" s="14">
        <v>1.05839156</v>
      </c>
      <c r="O573" s="14">
        <v>306</v>
      </c>
      <c r="P573" s="14">
        <f t="shared" si="8"/>
        <v>0.792747047947712</v>
      </c>
    </row>
    <row r="574" spans="1:16">
      <c r="A574" s="14" t="s">
        <v>559</v>
      </c>
      <c r="B574" s="14" t="s">
        <v>18</v>
      </c>
      <c r="C574" s="14" t="s">
        <v>19</v>
      </c>
      <c r="D574" s="14" t="s">
        <v>560</v>
      </c>
      <c r="E574" s="14" t="s">
        <v>28</v>
      </c>
      <c r="F574" s="14">
        <v>3</v>
      </c>
      <c r="G574" s="14">
        <v>-0.289651795</v>
      </c>
      <c r="H574" s="14">
        <v>0.089019679</v>
      </c>
      <c r="I574" s="14">
        <v>0.18982159</v>
      </c>
      <c r="J574" s="14">
        <v>-0.464130366</v>
      </c>
      <c r="K574" s="14">
        <v>-0.115173224</v>
      </c>
      <c r="L574" s="14">
        <v>0.748524162</v>
      </c>
      <c r="M574" s="14">
        <v>0.62868159</v>
      </c>
      <c r="N574" s="14">
        <v>0.891211751</v>
      </c>
      <c r="O574" s="14">
        <v>481</v>
      </c>
      <c r="P574" s="14">
        <f t="shared" si="8"/>
        <v>0.934900928711019</v>
      </c>
    </row>
    <row r="575" spans="1:16">
      <c r="A575" s="14" t="s">
        <v>559</v>
      </c>
      <c r="B575" s="14" t="s">
        <v>18</v>
      </c>
      <c r="C575" s="14" t="s">
        <v>19</v>
      </c>
      <c r="D575" s="14" t="s">
        <v>560</v>
      </c>
      <c r="E575" s="14" t="s">
        <v>27</v>
      </c>
      <c r="F575" s="14">
        <v>3</v>
      </c>
      <c r="G575" s="14">
        <v>-0.060183383</v>
      </c>
      <c r="H575" s="14">
        <v>0.041763699</v>
      </c>
      <c r="I575" s="14">
        <v>0.286279833</v>
      </c>
      <c r="J575" s="14">
        <v>-0.142040233</v>
      </c>
      <c r="K575" s="14">
        <v>0.021673468</v>
      </c>
      <c r="L575" s="14">
        <v>0.941591846</v>
      </c>
      <c r="M575" s="14">
        <v>0.86758635</v>
      </c>
      <c r="N575" s="14">
        <v>1.021910044</v>
      </c>
      <c r="O575" s="14">
        <v>693</v>
      </c>
      <c r="P575" s="14">
        <f t="shared" si="8"/>
        <v>0.978639140515151</v>
      </c>
    </row>
    <row r="576" spans="1:16">
      <c r="A576" s="14" t="s">
        <v>559</v>
      </c>
      <c r="B576" s="14" t="s">
        <v>18</v>
      </c>
      <c r="C576" s="14" t="s">
        <v>19</v>
      </c>
      <c r="D576" s="14" t="s">
        <v>560</v>
      </c>
      <c r="E576" s="14" t="s">
        <v>26</v>
      </c>
      <c r="F576" s="14">
        <v>3</v>
      </c>
      <c r="G576" s="14">
        <v>-0.03244903</v>
      </c>
      <c r="H576" s="14">
        <v>0.046460633</v>
      </c>
      <c r="I576" s="14">
        <v>0.484914645</v>
      </c>
      <c r="J576" s="14">
        <v>-0.12351187</v>
      </c>
      <c r="K576" s="14">
        <v>0.058613811</v>
      </c>
      <c r="L576" s="14">
        <v>0.968071791</v>
      </c>
      <c r="M576" s="14">
        <v>0.88381115</v>
      </c>
      <c r="N576" s="14">
        <v>1.06036566</v>
      </c>
      <c r="O576" s="14">
        <v>1122</v>
      </c>
      <c r="P576" s="14">
        <f t="shared" si="8"/>
        <v>1.02385275758021</v>
      </c>
    </row>
    <row r="577" spans="1:16">
      <c r="A577" s="14" t="s">
        <v>559</v>
      </c>
      <c r="B577" s="14" t="s">
        <v>18</v>
      </c>
      <c r="C577" s="14" t="s">
        <v>19</v>
      </c>
      <c r="D577" s="14" t="s">
        <v>560</v>
      </c>
      <c r="E577" s="14" t="s">
        <v>21</v>
      </c>
      <c r="F577" s="14">
        <v>3</v>
      </c>
      <c r="G577" s="14">
        <v>0.001509564</v>
      </c>
      <c r="H577" s="14">
        <v>0.083296186</v>
      </c>
      <c r="I577" s="14">
        <v>0.98554085</v>
      </c>
      <c r="J577" s="14">
        <v>-0.16175096</v>
      </c>
      <c r="K577" s="14">
        <v>0.164770088</v>
      </c>
      <c r="L577" s="14">
        <v>1.001510704</v>
      </c>
      <c r="M577" s="14">
        <v>0.850653025</v>
      </c>
      <c r="N577" s="14">
        <v>1.179121993</v>
      </c>
      <c r="O577" s="14">
        <v>2323</v>
      </c>
      <c r="P577" s="14">
        <f t="shared" si="8"/>
        <v>1.00505651039604</v>
      </c>
    </row>
    <row r="578" spans="1:16">
      <c r="A578" s="14" t="s">
        <v>561</v>
      </c>
      <c r="B578" s="14" t="s">
        <v>18</v>
      </c>
      <c r="C578" s="14" t="s">
        <v>19</v>
      </c>
      <c r="D578" s="14" t="s">
        <v>562</v>
      </c>
      <c r="E578" s="14" t="s">
        <v>21</v>
      </c>
      <c r="F578" s="14">
        <v>2</v>
      </c>
      <c r="G578" s="14">
        <v>0.052803668</v>
      </c>
      <c r="H578" s="14">
        <v>0.028455833</v>
      </c>
      <c r="I578" s="14">
        <v>0.063505457</v>
      </c>
      <c r="J578" s="14">
        <v>-0.002969764</v>
      </c>
      <c r="K578" s="14">
        <v>0.108577101</v>
      </c>
      <c r="L578" s="14">
        <v>1.054222648</v>
      </c>
      <c r="M578" s="14">
        <v>0.997034641</v>
      </c>
      <c r="N578" s="14">
        <v>1.114690849</v>
      </c>
      <c r="O578" s="14">
        <v>214</v>
      </c>
      <c r="P578" s="14">
        <f t="shared" si="8"/>
        <v>0.703011344079439</v>
      </c>
    </row>
    <row r="579" spans="1:16">
      <c r="A579" s="14" t="s">
        <v>563</v>
      </c>
      <c r="B579" s="14" t="s">
        <v>18</v>
      </c>
      <c r="C579" s="14" t="s">
        <v>19</v>
      </c>
      <c r="D579" s="14" t="s">
        <v>564</v>
      </c>
      <c r="E579" s="14" t="s">
        <v>28</v>
      </c>
      <c r="F579" s="14">
        <v>5</v>
      </c>
      <c r="G579" s="14">
        <v>0.015894215</v>
      </c>
      <c r="H579" s="14">
        <v>0.018124649</v>
      </c>
      <c r="I579" s="14">
        <v>0.445076132</v>
      </c>
      <c r="J579" s="14">
        <v>-0.019630097</v>
      </c>
      <c r="K579" s="14">
        <v>0.051418527</v>
      </c>
      <c r="L579" s="14">
        <v>1.0160212</v>
      </c>
      <c r="M579" s="14">
        <v>0.980561319</v>
      </c>
      <c r="N579" s="14">
        <v>1.052763411</v>
      </c>
      <c r="O579" s="14">
        <v>1042</v>
      </c>
      <c r="P579" s="14">
        <f t="shared" ref="P579:P642" si="9">I579*2369/O579</f>
        <v>1.01188613887524</v>
      </c>
    </row>
    <row r="580" spans="1:16">
      <c r="A580" s="14" t="s">
        <v>563</v>
      </c>
      <c r="B580" s="14" t="s">
        <v>18</v>
      </c>
      <c r="C580" s="14" t="s">
        <v>19</v>
      </c>
      <c r="D580" s="14" t="s">
        <v>564</v>
      </c>
      <c r="E580" s="14" t="s">
        <v>26</v>
      </c>
      <c r="F580" s="14">
        <v>5</v>
      </c>
      <c r="G580" s="14">
        <v>0.001683373</v>
      </c>
      <c r="H580" s="14">
        <v>0.013352129</v>
      </c>
      <c r="I580" s="14">
        <v>0.899672375</v>
      </c>
      <c r="J580" s="14">
        <v>-0.024486799</v>
      </c>
      <c r="K580" s="14">
        <v>0.027853545</v>
      </c>
      <c r="L580" s="14">
        <v>1.00168479</v>
      </c>
      <c r="M580" s="14">
        <v>0.97581057</v>
      </c>
      <c r="N580" s="14">
        <v>1.028245081</v>
      </c>
      <c r="O580" s="14">
        <v>2132</v>
      </c>
      <c r="P580" s="14">
        <f t="shared" si="9"/>
        <v>0.999682859462946</v>
      </c>
    </row>
    <row r="581" spans="1:16">
      <c r="A581" s="14" t="s">
        <v>563</v>
      </c>
      <c r="B581" s="14" t="s">
        <v>18</v>
      </c>
      <c r="C581" s="14" t="s">
        <v>19</v>
      </c>
      <c r="D581" s="14" t="s">
        <v>564</v>
      </c>
      <c r="E581" s="14" t="s">
        <v>21</v>
      </c>
      <c r="F581" s="14">
        <v>5</v>
      </c>
      <c r="G581" s="14">
        <v>-0.001171366</v>
      </c>
      <c r="H581" s="14">
        <v>0.014307155</v>
      </c>
      <c r="I581" s="14">
        <v>0.934747893</v>
      </c>
      <c r="J581" s="14">
        <v>-0.029213389</v>
      </c>
      <c r="K581" s="14">
        <v>0.026870657</v>
      </c>
      <c r="L581" s="14">
        <v>0.998829319</v>
      </c>
      <c r="M581" s="14">
        <v>0.971209197</v>
      </c>
      <c r="N581" s="14">
        <v>1.027234928</v>
      </c>
      <c r="O581" s="14">
        <v>2219</v>
      </c>
      <c r="P581" s="14">
        <f t="shared" si="9"/>
        <v>0.997934997078414</v>
      </c>
    </row>
    <row r="582" spans="1:16">
      <c r="A582" s="14" t="s">
        <v>563</v>
      </c>
      <c r="B582" s="14" t="s">
        <v>18</v>
      </c>
      <c r="C582" s="14" t="s">
        <v>19</v>
      </c>
      <c r="D582" s="14" t="s">
        <v>564</v>
      </c>
      <c r="E582" s="14" t="s">
        <v>27</v>
      </c>
      <c r="F582" s="14">
        <v>5</v>
      </c>
      <c r="G582" s="14">
        <v>0.000302189</v>
      </c>
      <c r="H582" s="14">
        <v>0.014902331</v>
      </c>
      <c r="I582" s="14">
        <v>0.984792804</v>
      </c>
      <c r="J582" s="14">
        <v>-0.02890638</v>
      </c>
      <c r="K582" s="14">
        <v>0.029510759</v>
      </c>
      <c r="L582" s="14">
        <v>1.000302235</v>
      </c>
      <c r="M582" s="14">
        <v>0.971507413</v>
      </c>
      <c r="N582" s="14">
        <v>1.029950517</v>
      </c>
      <c r="O582" s="14">
        <v>2319</v>
      </c>
      <c r="P582" s="14">
        <f t="shared" si="9"/>
        <v>1.00602593905821</v>
      </c>
    </row>
    <row r="583" spans="1:16">
      <c r="A583" s="14" t="s">
        <v>565</v>
      </c>
      <c r="B583" s="14" t="s">
        <v>18</v>
      </c>
      <c r="C583" s="14" t="s">
        <v>19</v>
      </c>
      <c r="D583" s="14" t="s">
        <v>566</v>
      </c>
      <c r="E583" s="14" t="s">
        <v>28</v>
      </c>
      <c r="F583" s="14">
        <v>4</v>
      </c>
      <c r="G583" s="14">
        <v>0.014039699</v>
      </c>
      <c r="H583" s="14">
        <v>0.019941391</v>
      </c>
      <c r="I583" s="14">
        <v>0.554335991</v>
      </c>
      <c r="J583" s="14">
        <v>-0.025045428</v>
      </c>
      <c r="K583" s="14">
        <v>0.053124826</v>
      </c>
      <c r="L583" s="14">
        <v>1.014138718</v>
      </c>
      <c r="M583" s="14">
        <v>0.975265606</v>
      </c>
      <c r="N583" s="14">
        <v>1.054561274</v>
      </c>
      <c r="O583" s="14">
        <v>1306</v>
      </c>
      <c r="P583" s="14">
        <f t="shared" si="9"/>
        <v>1.00552983359801</v>
      </c>
    </row>
    <row r="584" spans="1:16">
      <c r="A584" s="14" t="s">
        <v>565</v>
      </c>
      <c r="B584" s="14" t="s">
        <v>18</v>
      </c>
      <c r="C584" s="14" t="s">
        <v>19</v>
      </c>
      <c r="D584" s="14" t="s">
        <v>566</v>
      </c>
      <c r="E584" s="14" t="s">
        <v>21</v>
      </c>
      <c r="F584" s="14">
        <v>4</v>
      </c>
      <c r="G584" s="14">
        <v>-0.009304561</v>
      </c>
      <c r="H584" s="14">
        <v>0.01688611</v>
      </c>
      <c r="I584" s="14">
        <v>0.581620913</v>
      </c>
      <c r="J584" s="14">
        <v>-0.042401336</v>
      </c>
      <c r="K584" s="14">
        <v>0.023792214</v>
      </c>
      <c r="L584" s="14">
        <v>0.990738593</v>
      </c>
      <c r="M584" s="14">
        <v>0.958485029</v>
      </c>
      <c r="N584" s="14">
        <v>1.024077507</v>
      </c>
      <c r="O584" s="14">
        <v>1382</v>
      </c>
      <c r="P584" s="14">
        <f t="shared" si="9"/>
        <v>0.997004300214906</v>
      </c>
    </row>
    <row r="585" spans="1:16">
      <c r="A585" s="14" t="s">
        <v>565</v>
      </c>
      <c r="B585" s="14" t="s">
        <v>18</v>
      </c>
      <c r="C585" s="14" t="s">
        <v>19</v>
      </c>
      <c r="D585" s="14" t="s">
        <v>566</v>
      </c>
      <c r="E585" s="14" t="s">
        <v>26</v>
      </c>
      <c r="F585" s="14">
        <v>4</v>
      </c>
      <c r="G585" s="14">
        <v>-0.001912094</v>
      </c>
      <c r="H585" s="14">
        <v>0.016166997</v>
      </c>
      <c r="I585" s="14">
        <v>0.905852583</v>
      </c>
      <c r="J585" s="14">
        <v>-0.033599407</v>
      </c>
      <c r="K585" s="14">
        <v>0.029775219</v>
      </c>
      <c r="L585" s="14">
        <v>0.998089733</v>
      </c>
      <c r="M585" s="14">
        <v>0.966958784</v>
      </c>
      <c r="N585" s="14">
        <v>1.030222934</v>
      </c>
      <c r="O585" s="14">
        <v>2150</v>
      </c>
      <c r="P585" s="14">
        <f t="shared" si="9"/>
        <v>0.998123148431163</v>
      </c>
    </row>
    <row r="586" spans="1:16">
      <c r="A586" s="14" t="s">
        <v>565</v>
      </c>
      <c r="B586" s="14" t="s">
        <v>18</v>
      </c>
      <c r="C586" s="14" t="s">
        <v>19</v>
      </c>
      <c r="D586" s="14" t="s">
        <v>566</v>
      </c>
      <c r="E586" s="14" t="s">
        <v>27</v>
      </c>
      <c r="F586" s="14">
        <v>4</v>
      </c>
      <c r="G586" s="14">
        <v>-0.001152033</v>
      </c>
      <c r="H586" s="14">
        <v>0.016492065</v>
      </c>
      <c r="I586" s="14">
        <v>0.948705714</v>
      </c>
      <c r="J586" s="14">
        <v>-0.03347648</v>
      </c>
      <c r="K586" s="14">
        <v>0.031172413</v>
      </c>
      <c r="L586" s="14">
        <v>0.99884863</v>
      </c>
      <c r="M586" s="14">
        <v>0.967077657</v>
      </c>
      <c r="N586" s="14">
        <v>1.031663361</v>
      </c>
      <c r="O586" s="14">
        <v>2249</v>
      </c>
      <c r="P586" s="14">
        <f t="shared" si="9"/>
        <v>0.999325849918186</v>
      </c>
    </row>
    <row r="587" spans="1:16">
      <c r="A587" s="14" t="s">
        <v>567</v>
      </c>
      <c r="B587" s="14" t="s">
        <v>18</v>
      </c>
      <c r="C587" s="14" t="s">
        <v>19</v>
      </c>
      <c r="D587" s="14" t="s">
        <v>568</v>
      </c>
      <c r="E587" s="14" t="s">
        <v>21</v>
      </c>
      <c r="F587" s="14">
        <v>2</v>
      </c>
      <c r="G587" s="14">
        <v>0.005711194</v>
      </c>
      <c r="H587" s="14">
        <v>0.014345269</v>
      </c>
      <c r="I587" s="14">
        <v>0.690538865</v>
      </c>
      <c r="J587" s="14">
        <v>-0.022405533</v>
      </c>
      <c r="K587" s="14">
        <v>0.033827922</v>
      </c>
      <c r="L587" s="14">
        <v>1.005727534</v>
      </c>
      <c r="M587" s="14">
        <v>0.977843607</v>
      </c>
      <c r="N587" s="14">
        <v>1.034406593</v>
      </c>
      <c r="O587" s="14">
        <v>1623</v>
      </c>
      <c r="P587" s="14">
        <f t="shared" si="9"/>
        <v>1.00793996992298</v>
      </c>
    </row>
    <row r="588" spans="1:16">
      <c r="A588" s="14" t="s">
        <v>569</v>
      </c>
      <c r="B588" s="14" t="s">
        <v>18</v>
      </c>
      <c r="C588" s="14" t="s">
        <v>19</v>
      </c>
      <c r="D588" s="14" t="s">
        <v>570</v>
      </c>
      <c r="E588" s="14" t="s">
        <v>21</v>
      </c>
      <c r="F588" s="14">
        <v>2</v>
      </c>
      <c r="G588" s="14">
        <v>-0.015452311</v>
      </c>
      <c r="H588" s="14">
        <v>0.028091788</v>
      </c>
      <c r="I588" s="14">
        <v>0.582274736</v>
      </c>
      <c r="J588" s="14">
        <v>-0.070512215</v>
      </c>
      <c r="K588" s="14">
        <v>0.039607592</v>
      </c>
      <c r="L588" s="14">
        <v>0.984666463</v>
      </c>
      <c r="M588" s="14">
        <v>0.931916356</v>
      </c>
      <c r="N588" s="14">
        <v>1.040402432</v>
      </c>
      <c r="O588" s="14">
        <v>1384</v>
      </c>
      <c r="P588" s="14">
        <f t="shared" si="9"/>
        <v>0.996682694786127</v>
      </c>
    </row>
    <row r="589" spans="1:16">
      <c r="A589" s="14" t="s">
        <v>571</v>
      </c>
      <c r="B589" s="14" t="s">
        <v>18</v>
      </c>
      <c r="C589" s="14" t="s">
        <v>19</v>
      </c>
      <c r="D589" s="14" t="s">
        <v>572</v>
      </c>
      <c r="E589" s="14" t="s">
        <v>21</v>
      </c>
      <c r="F589" s="14">
        <v>2</v>
      </c>
      <c r="G589" s="14">
        <v>-0.021255731</v>
      </c>
      <c r="H589" s="14">
        <v>0.011779685</v>
      </c>
      <c r="I589" s="14">
        <v>0.07116241</v>
      </c>
      <c r="J589" s="14">
        <v>-0.044343915</v>
      </c>
      <c r="K589" s="14">
        <v>0.001832452</v>
      </c>
      <c r="L589" s="14">
        <v>0.978968579</v>
      </c>
      <c r="M589" s="14">
        <v>0.956624903</v>
      </c>
      <c r="N589" s="14">
        <v>1.001834132</v>
      </c>
      <c r="O589" s="14">
        <v>232</v>
      </c>
      <c r="P589" s="14">
        <f t="shared" si="9"/>
        <v>0.726654091767241</v>
      </c>
    </row>
    <row r="590" spans="1:16">
      <c r="A590" s="14" t="s">
        <v>573</v>
      </c>
      <c r="B590" s="14" t="s">
        <v>18</v>
      </c>
      <c r="C590" s="14" t="s">
        <v>19</v>
      </c>
      <c r="D590" s="14" t="s">
        <v>574</v>
      </c>
      <c r="E590" s="14" t="s">
        <v>21</v>
      </c>
      <c r="F590" s="14">
        <v>2</v>
      </c>
      <c r="G590" s="14">
        <v>0.047908166</v>
      </c>
      <c r="H590" s="14">
        <v>0.03378949</v>
      </c>
      <c r="I590" s="14">
        <v>0.156236824</v>
      </c>
      <c r="J590" s="14">
        <v>-0.018319234</v>
      </c>
      <c r="K590" s="14">
        <v>0.114135566</v>
      </c>
      <c r="L590" s="14">
        <v>1.049074311</v>
      </c>
      <c r="M590" s="14">
        <v>0.981847544</v>
      </c>
      <c r="N590" s="14">
        <v>1.120904071</v>
      </c>
      <c r="O590" s="14">
        <v>416</v>
      </c>
      <c r="P590" s="14">
        <f t="shared" si="9"/>
        <v>0.889723644365385</v>
      </c>
    </row>
    <row r="591" spans="1:16">
      <c r="A591" s="25" t="s">
        <v>575</v>
      </c>
      <c r="B591" s="25" t="s">
        <v>18</v>
      </c>
      <c r="C591" s="25" t="s">
        <v>19</v>
      </c>
      <c r="D591" s="25" t="s">
        <v>576</v>
      </c>
      <c r="E591" s="25" t="s">
        <v>21</v>
      </c>
      <c r="F591" s="25">
        <v>2</v>
      </c>
      <c r="G591" s="25">
        <v>-0.125305399</v>
      </c>
      <c r="H591" s="25">
        <v>0.038559723</v>
      </c>
      <c r="I591" s="25">
        <v>0.001155493</v>
      </c>
      <c r="J591" s="25">
        <v>-0.200882456</v>
      </c>
      <c r="K591" s="25">
        <v>-0.049728342</v>
      </c>
      <c r="L591" s="25">
        <v>0.88222743</v>
      </c>
      <c r="M591" s="25">
        <v>0.818008578</v>
      </c>
      <c r="N591" s="25">
        <v>0.951487869</v>
      </c>
      <c r="O591" s="25">
        <v>31</v>
      </c>
      <c r="P591" s="25">
        <f t="shared" si="9"/>
        <v>0.0883020295806452</v>
      </c>
    </row>
    <row r="592" spans="1:16">
      <c r="A592" s="14" t="s">
        <v>577</v>
      </c>
      <c r="B592" s="14" t="s">
        <v>18</v>
      </c>
      <c r="C592" s="14" t="s">
        <v>19</v>
      </c>
      <c r="D592" s="14" t="s">
        <v>578</v>
      </c>
      <c r="E592" s="14" t="s">
        <v>28</v>
      </c>
      <c r="F592" s="14">
        <v>4</v>
      </c>
      <c r="G592" s="14">
        <v>-0.192378899</v>
      </c>
      <c r="H592" s="14">
        <v>0.101287345</v>
      </c>
      <c r="I592" s="14">
        <v>0.197919053</v>
      </c>
      <c r="J592" s="14">
        <v>-0.390902095</v>
      </c>
      <c r="K592" s="14">
        <v>0.006144297</v>
      </c>
      <c r="L592" s="14">
        <v>0.82499422</v>
      </c>
      <c r="M592" s="14">
        <v>0.67644638</v>
      </c>
      <c r="N592" s="14">
        <v>1.006163212</v>
      </c>
      <c r="O592" s="14">
        <v>498</v>
      </c>
      <c r="P592" s="14">
        <f t="shared" si="9"/>
        <v>0.941506499110442</v>
      </c>
    </row>
    <row r="593" spans="1:16">
      <c r="A593" s="14" t="s">
        <v>577</v>
      </c>
      <c r="B593" s="14" t="s">
        <v>18</v>
      </c>
      <c r="C593" s="14" t="s">
        <v>19</v>
      </c>
      <c r="D593" s="14" t="s">
        <v>578</v>
      </c>
      <c r="E593" s="14" t="s">
        <v>27</v>
      </c>
      <c r="F593" s="14">
        <v>4</v>
      </c>
      <c r="G593" s="14">
        <v>0.006047731</v>
      </c>
      <c r="H593" s="14">
        <v>0.02846679</v>
      </c>
      <c r="I593" s="14">
        <v>0.845373368</v>
      </c>
      <c r="J593" s="14">
        <v>-0.049747177</v>
      </c>
      <c r="K593" s="14">
        <v>0.06184264</v>
      </c>
      <c r="L593" s="14">
        <v>1.006066056</v>
      </c>
      <c r="M593" s="14">
        <v>0.951469947</v>
      </c>
      <c r="N593" s="14">
        <v>1.063794932</v>
      </c>
      <c r="O593" s="14">
        <v>1998</v>
      </c>
      <c r="P593" s="14">
        <f t="shared" si="9"/>
        <v>1.0023471014975</v>
      </c>
    </row>
    <row r="594" spans="1:16">
      <c r="A594" s="14" t="s">
        <v>577</v>
      </c>
      <c r="B594" s="14" t="s">
        <v>18</v>
      </c>
      <c r="C594" s="14" t="s">
        <v>19</v>
      </c>
      <c r="D594" s="14" t="s">
        <v>578</v>
      </c>
      <c r="E594" s="14" t="s">
        <v>26</v>
      </c>
      <c r="F594" s="14">
        <v>4</v>
      </c>
      <c r="G594" s="14">
        <v>0.003383036</v>
      </c>
      <c r="H594" s="14">
        <v>0.026808414</v>
      </c>
      <c r="I594" s="14">
        <v>0.899579104</v>
      </c>
      <c r="J594" s="14">
        <v>-0.049161456</v>
      </c>
      <c r="K594" s="14">
        <v>0.055927527</v>
      </c>
      <c r="L594" s="14">
        <v>1.003388765</v>
      </c>
      <c r="M594" s="14">
        <v>0.952027407</v>
      </c>
      <c r="N594" s="14">
        <v>1.05752104</v>
      </c>
      <c r="O594" s="14">
        <v>2131</v>
      </c>
      <c r="P594" s="14">
        <f t="shared" si="9"/>
        <v>1.00004828595777</v>
      </c>
    </row>
    <row r="595" spans="1:16">
      <c r="A595" s="14" t="s">
        <v>577</v>
      </c>
      <c r="B595" s="14" t="s">
        <v>18</v>
      </c>
      <c r="C595" s="14" t="s">
        <v>19</v>
      </c>
      <c r="D595" s="14" t="s">
        <v>578</v>
      </c>
      <c r="E595" s="14" t="s">
        <v>21</v>
      </c>
      <c r="F595" s="14">
        <v>4</v>
      </c>
      <c r="G595" s="14">
        <v>0.001369195</v>
      </c>
      <c r="H595" s="14">
        <v>0.030559135</v>
      </c>
      <c r="I595" s="14">
        <v>0.96426292</v>
      </c>
      <c r="J595" s="14">
        <v>-0.058526709</v>
      </c>
      <c r="K595" s="14">
        <v>0.0612651</v>
      </c>
      <c r="L595" s="14">
        <v>1.001370133</v>
      </c>
      <c r="M595" s="14">
        <v>0.943153049</v>
      </c>
      <c r="N595" s="14">
        <v>1.063180726</v>
      </c>
      <c r="O595" s="14">
        <v>2283</v>
      </c>
      <c r="P595" s="14">
        <f t="shared" si="9"/>
        <v>1.00058644655278</v>
      </c>
    </row>
    <row r="596" spans="1:16">
      <c r="A596" s="14" t="s">
        <v>579</v>
      </c>
      <c r="B596" s="14" t="s">
        <v>18</v>
      </c>
      <c r="C596" s="14" t="s">
        <v>19</v>
      </c>
      <c r="D596" s="14" t="s">
        <v>580</v>
      </c>
      <c r="E596" s="14" t="s">
        <v>21</v>
      </c>
      <c r="F596" s="14">
        <v>2</v>
      </c>
      <c r="G596" s="14">
        <v>-0.017513281</v>
      </c>
      <c r="H596" s="14">
        <v>0.015405248</v>
      </c>
      <c r="I596" s="14">
        <v>0.255605748</v>
      </c>
      <c r="J596" s="14">
        <v>-0.047707567</v>
      </c>
      <c r="K596" s="14">
        <v>0.012681005</v>
      </c>
      <c r="L596" s="14">
        <v>0.982639185</v>
      </c>
      <c r="M596" s="14">
        <v>0.953412556</v>
      </c>
      <c r="N596" s="14">
        <v>1.01276175</v>
      </c>
      <c r="O596" s="14">
        <v>630</v>
      </c>
      <c r="P596" s="14">
        <f t="shared" si="9"/>
        <v>0.961158757161905</v>
      </c>
    </row>
    <row r="597" spans="1:16">
      <c r="A597" s="14" t="s">
        <v>581</v>
      </c>
      <c r="B597" s="14" t="s">
        <v>18</v>
      </c>
      <c r="C597" s="14" t="s">
        <v>19</v>
      </c>
      <c r="D597" s="14" t="s">
        <v>582</v>
      </c>
      <c r="E597" s="14" t="s">
        <v>21</v>
      </c>
      <c r="F597" s="14">
        <v>2</v>
      </c>
      <c r="G597" s="14">
        <v>0.007799585</v>
      </c>
      <c r="H597" s="14">
        <v>0.018439196</v>
      </c>
      <c r="I597" s="14">
        <v>0.672302982</v>
      </c>
      <c r="J597" s="14">
        <v>-0.028341239</v>
      </c>
      <c r="K597" s="14">
        <v>0.043940409</v>
      </c>
      <c r="L597" s="14">
        <v>1.007830081</v>
      </c>
      <c r="M597" s="14">
        <v>0.972056606</v>
      </c>
      <c r="N597" s="14">
        <v>1.044920085</v>
      </c>
      <c r="O597" s="14">
        <v>1591</v>
      </c>
      <c r="P597" s="14">
        <f t="shared" si="9"/>
        <v>1.0010595627643</v>
      </c>
    </row>
    <row r="598" spans="1:16">
      <c r="A598" s="14" t="s">
        <v>583</v>
      </c>
      <c r="B598" s="14" t="s">
        <v>18</v>
      </c>
      <c r="C598" s="14" t="s">
        <v>19</v>
      </c>
      <c r="D598" s="14" t="s">
        <v>584</v>
      </c>
      <c r="E598" s="14" t="s">
        <v>28</v>
      </c>
      <c r="F598" s="14">
        <v>3</v>
      </c>
      <c r="G598" s="14">
        <v>1.390585452</v>
      </c>
      <c r="H598" s="14">
        <v>0.315696854</v>
      </c>
      <c r="I598" s="14">
        <v>0.142119301</v>
      </c>
      <c r="J598" s="14">
        <v>0.771819619</v>
      </c>
      <c r="K598" s="14">
        <v>2.009351286</v>
      </c>
      <c r="L598" s="14">
        <v>4.017201245</v>
      </c>
      <c r="M598" s="14">
        <v>2.163699783</v>
      </c>
      <c r="N598" s="14">
        <v>7.458477359</v>
      </c>
      <c r="O598" s="14">
        <v>388</v>
      </c>
      <c r="P598" s="14">
        <f t="shared" si="9"/>
        <v>0.867733567188144</v>
      </c>
    </row>
    <row r="599" spans="1:16">
      <c r="A599" s="14" t="s">
        <v>583</v>
      </c>
      <c r="B599" s="14" t="s">
        <v>18</v>
      </c>
      <c r="C599" s="14" t="s">
        <v>19</v>
      </c>
      <c r="D599" s="14" t="s">
        <v>584</v>
      </c>
      <c r="E599" s="14" t="s">
        <v>27</v>
      </c>
      <c r="F599" s="14">
        <v>3</v>
      </c>
      <c r="G599" s="14">
        <v>0.072559773</v>
      </c>
      <c r="H599" s="14">
        <v>0.047153663</v>
      </c>
      <c r="I599" s="14">
        <v>0.263716978</v>
      </c>
      <c r="J599" s="14">
        <v>-0.019861406</v>
      </c>
      <c r="K599" s="14">
        <v>0.164980952</v>
      </c>
      <c r="L599" s="14">
        <v>1.075257075</v>
      </c>
      <c r="M599" s="14">
        <v>0.980334532</v>
      </c>
      <c r="N599" s="14">
        <v>1.179370654</v>
      </c>
      <c r="O599" s="14">
        <v>643</v>
      </c>
      <c r="P599" s="14">
        <f t="shared" si="9"/>
        <v>0.971610452382582</v>
      </c>
    </row>
    <row r="600" spans="1:16">
      <c r="A600" s="14" t="s">
        <v>583</v>
      </c>
      <c r="B600" s="14" t="s">
        <v>18</v>
      </c>
      <c r="C600" s="14" t="s">
        <v>19</v>
      </c>
      <c r="D600" s="14" t="s">
        <v>584</v>
      </c>
      <c r="E600" s="14" t="s">
        <v>26</v>
      </c>
      <c r="F600" s="14">
        <v>3</v>
      </c>
      <c r="G600" s="14">
        <v>0.043328905</v>
      </c>
      <c r="H600" s="14">
        <v>0.047858363</v>
      </c>
      <c r="I600" s="14">
        <v>0.365276273</v>
      </c>
      <c r="J600" s="14">
        <v>-0.050473486</v>
      </c>
      <c r="K600" s="14">
        <v>0.137131296</v>
      </c>
      <c r="L600" s="14">
        <v>1.044281308</v>
      </c>
      <c r="M600" s="14">
        <v>0.950779137</v>
      </c>
      <c r="N600" s="14">
        <v>1.146978732</v>
      </c>
      <c r="O600" s="14">
        <v>863</v>
      </c>
      <c r="P600" s="14">
        <f t="shared" si="9"/>
        <v>1.0027108815029</v>
      </c>
    </row>
    <row r="601" spans="1:16">
      <c r="A601" s="14" t="s">
        <v>583</v>
      </c>
      <c r="B601" s="14" t="s">
        <v>18</v>
      </c>
      <c r="C601" s="14" t="s">
        <v>19</v>
      </c>
      <c r="D601" s="14" t="s">
        <v>584</v>
      </c>
      <c r="E601" s="14" t="s">
        <v>21</v>
      </c>
      <c r="F601" s="14">
        <v>3</v>
      </c>
      <c r="G601" s="14">
        <v>-0.005403555</v>
      </c>
      <c r="H601" s="14">
        <v>0.10174061</v>
      </c>
      <c r="I601" s="14">
        <v>0.957643397</v>
      </c>
      <c r="J601" s="14">
        <v>-0.204815151</v>
      </c>
      <c r="K601" s="14">
        <v>0.194008042</v>
      </c>
      <c r="L601" s="14">
        <v>0.994611018</v>
      </c>
      <c r="M601" s="14">
        <v>0.814797917</v>
      </c>
      <c r="N601" s="14">
        <v>1.214106046</v>
      </c>
      <c r="O601" s="14">
        <v>2267</v>
      </c>
      <c r="P601" s="14">
        <f t="shared" si="9"/>
        <v>1.00073101345082</v>
      </c>
    </row>
    <row r="602" spans="1:16">
      <c r="A602" s="14" t="s">
        <v>585</v>
      </c>
      <c r="B602" s="14" t="s">
        <v>18</v>
      </c>
      <c r="C602" s="14" t="s">
        <v>19</v>
      </c>
      <c r="D602" s="14" t="s">
        <v>586</v>
      </c>
      <c r="E602" s="14" t="s">
        <v>21</v>
      </c>
      <c r="F602" s="14">
        <v>2</v>
      </c>
      <c r="G602" s="14">
        <v>-0.137291182</v>
      </c>
      <c r="H602" s="14">
        <v>0.051687975</v>
      </c>
      <c r="I602" s="17">
        <v>0.007903769</v>
      </c>
      <c r="J602" s="14">
        <v>-0.238599613</v>
      </c>
      <c r="K602" s="14">
        <v>-0.035982751</v>
      </c>
      <c r="L602" s="14">
        <v>0.871716361</v>
      </c>
      <c r="M602" s="14">
        <v>0.787730216</v>
      </c>
      <c r="N602" s="14">
        <v>0.964656932</v>
      </c>
      <c r="O602" s="14">
        <v>74</v>
      </c>
      <c r="P602" s="14">
        <f t="shared" si="9"/>
        <v>0.253027415689189</v>
      </c>
    </row>
    <row r="603" spans="1:16">
      <c r="A603" s="14" t="s">
        <v>587</v>
      </c>
      <c r="B603" s="14" t="s">
        <v>18</v>
      </c>
      <c r="C603" s="14" t="s">
        <v>19</v>
      </c>
      <c r="D603" s="14" t="s">
        <v>588</v>
      </c>
      <c r="E603" s="14" t="s">
        <v>21</v>
      </c>
      <c r="F603" s="14">
        <v>2</v>
      </c>
      <c r="G603" s="14">
        <v>0.007632206</v>
      </c>
      <c r="H603" s="14">
        <v>0.02227398</v>
      </c>
      <c r="I603" s="14">
        <v>0.731860875</v>
      </c>
      <c r="J603" s="14">
        <v>-0.036024794</v>
      </c>
      <c r="K603" s="14">
        <v>0.051289206</v>
      </c>
      <c r="L603" s="14">
        <v>1.007661406</v>
      </c>
      <c r="M603" s="14">
        <v>0.964616376</v>
      </c>
      <c r="N603" s="14">
        <v>1.052627276</v>
      </c>
      <c r="O603" s="14">
        <v>1713</v>
      </c>
      <c r="P603" s="14">
        <f t="shared" si="9"/>
        <v>1.01212983822242</v>
      </c>
    </row>
    <row r="604" spans="1:16">
      <c r="A604" s="14" t="s">
        <v>589</v>
      </c>
      <c r="B604" s="14" t="s">
        <v>18</v>
      </c>
      <c r="C604" s="14" t="s">
        <v>19</v>
      </c>
      <c r="D604" s="14" t="s">
        <v>590</v>
      </c>
      <c r="E604" s="14" t="s">
        <v>21</v>
      </c>
      <c r="F604" s="14">
        <v>2</v>
      </c>
      <c r="G604" s="14">
        <v>0.005571379</v>
      </c>
      <c r="H604" s="14">
        <v>0.033084658</v>
      </c>
      <c r="I604" s="14">
        <v>0.866270454</v>
      </c>
      <c r="J604" s="14">
        <v>-0.059274552</v>
      </c>
      <c r="K604" s="14">
        <v>0.070417309</v>
      </c>
      <c r="L604" s="14">
        <v>1.005586928</v>
      </c>
      <c r="M604" s="14">
        <v>0.942447983</v>
      </c>
      <c r="N604" s="14">
        <v>1.072955842</v>
      </c>
      <c r="O604" s="14">
        <v>2039</v>
      </c>
      <c r="P604" s="14">
        <f t="shared" si="9"/>
        <v>1.00647116504463</v>
      </c>
    </row>
    <row r="605" spans="1:16">
      <c r="A605" s="14" t="s">
        <v>591</v>
      </c>
      <c r="B605" s="14" t="s">
        <v>18</v>
      </c>
      <c r="C605" s="14" t="s">
        <v>19</v>
      </c>
      <c r="D605" s="14" t="s">
        <v>592</v>
      </c>
      <c r="E605" s="14" t="s">
        <v>27</v>
      </c>
      <c r="F605" s="14">
        <v>3</v>
      </c>
      <c r="G605" s="14">
        <v>-0.010618492</v>
      </c>
      <c r="H605" s="14">
        <v>0.036679159</v>
      </c>
      <c r="I605" s="14">
        <v>0.79945373</v>
      </c>
      <c r="J605" s="14">
        <v>-0.082509644</v>
      </c>
      <c r="K605" s="14">
        <v>0.06127266</v>
      </c>
      <c r="L605" s="14">
        <v>0.989437685</v>
      </c>
      <c r="M605" s="14">
        <v>0.920802557</v>
      </c>
      <c r="N605" s="14">
        <v>1.063188764</v>
      </c>
      <c r="O605" s="14">
        <v>1891</v>
      </c>
      <c r="P605" s="14">
        <f t="shared" si="9"/>
        <v>1.00153669295082</v>
      </c>
    </row>
    <row r="606" spans="1:16">
      <c r="A606" s="14" t="s">
        <v>591</v>
      </c>
      <c r="B606" s="14" t="s">
        <v>18</v>
      </c>
      <c r="C606" s="14" t="s">
        <v>19</v>
      </c>
      <c r="D606" s="14" t="s">
        <v>592</v>
      </c>
      <c r="E606" s="14" t="s">
        <v>26</v>
      </c>
      <c r="F606" s="14">
        <v>3</v>
      </c>
      <c r="G606" s="14">
        <v>-0.006363029</v>
      </c>
      <c r="H606" s="14">
        <v>0.031561388</v>
      </c>
      <c r="I606" s="14">
        <v>0.840223185</v>
      </c>
      <c r="J606" s="14">
        <v>-0.06822335</v>
      </c>
      <c r="K606" s="14">
        <v>0.055497292</v>
      </c>
      <c r="L606" s="14">
        <v>0.993657173</v>
      </c>
      <c r="M606" s="14">
        <v>0.93405183</v>
      </c>
      <c r="N606" s="14">
        <v>1.057066155</v>
      </c>
      <c r="O606" s="14">
        <v>1985</v>
      </c>
      <c r="P606" s="14">
        <f t="shared" si="9"/>
        <v>1.00276510088917</v>
      </c>
    </row>
    <row r="607" spans="1:16">
      <c r="A607" s="14" t="s">
        <v>591</v>
      </c>
      <c r="B607" s="14" t="s">
        <v>18</v>
      </c>
      <c r="C607" s="14" t="s">
        <v>19</v>
      </c>
      <c r="D607" s="14" t="s">
        <v>592</v>
      </c>
      <c r="E607" s="14" t="s">
        <v>28</v>
      </c>
      <c r="F607" s="14">
        <v>3</v>
      </c>
      <c r="G607" s="14">
        <v>-0.021279944</v>
      </c>
      <c r="H607" s="14">
        <v>0.101463324</v>
      </c>
      <c r="I607" s="14">
        <v>0.868389068</v>
      </c>
      <c r="J607" s="14">
        <v>-0.220148059</v>
      </c>
      <c r="K607" s="14">
        <v>0.177588172</v>
      </c>
      <c r="L607" s="14">
        <v>0.978944877</v>
      </c>
      <c r="M607" s="14">
        <v>0.802399986</v>
      </c>
      <c r="N607" s="14">
        <v>1.19433336</v>
      </c>
      <c r="O607" s="14">
        <v>2046</v>
      </c>
      <c r="P607" s="14">
        <f t="shared" si="9"/>
        <v>1.00548079281134</v>
      </c>
    </row>
    <row r="608" spans="1:16">
      <c r="A608" s="14" t="s">
        <v>591</v>
      </c>
      <c r="B608" s="14" t="s">
        <v>18</v>
      </c>
      <c r="C608" s="14" t="s">
        <v>19</v>
      </c>
      <c r="D608" s="14" t="s">
        <v>592</v>
      </c>
      <c r="E608" s="14" t="s">
        <v>21</v>
      </c>
      <c r="F608" s="14">
        <v>3</v>
      </c>
      <c r="G608" s="14">
        <v>-0.003133298</v>
      </c>
      <c r="H608" s="14">
        <v>0.027736254</v>
      </c>
      <c r="I608" s="14">
        <v>0.910056239</v>
      </c>
      <c r="J608" s="14">
        <v>-0.057496355</v>
      </c>
      <c r="K608" s="14">
        <v>0.051229759</v>
      </c>
      <c r="L608" s="14">
        <v>0.996871606</v>
      </c>
      <c r="M608" s="14">
        <v>0.944125332</v>
      </c>
      <c r="N608" s="14">
        <v>1.052564702</v>
      </c>
      <c r="O608" s="14">
        <v>2165</v>
      </c>
      <c r="P608" s="14">
        <f t="shared" si="9"/>
        <v>0.995807496624019</v>
      </c>
    </row>
    <row r="609" spans="1:16">
      <c r="A609" s="14" t="s">
        <v>593</v>
      </c>
      <c r="B609" s="14" t="s">
        <v>18</v>
      </c>
      <c r="C609" s="14" t="s">
        <v>19</v>
      </c>
      <c r="D609" s="14" t="s">
        <v>594</v>
      </c>
      <c r="E609" s="14" t="s">
        <v>21</v>
      </c>
      <c r="F609" s="14">
        <v>2</v>
      </c>
      <c r="G609" s="14">
        <v>0.034110694</v>
      </c>
      <c r="H609" s="14">
        <v>0.02483751</v>
      </c>
      <c r="I609" s="14">
        <v>0.169642328</v>
      </c>
      <c r="J609" s="14">
        <v>-0.014570826</v>
      </c>
      <c r="K609" s="14">
        <v>0.082792214</v>
      </c>
      <c r="L609" s="14">
        <v>1.034699135</v>
      </c>
      <c r="M609" s="14">
        <v>0.985534814</v>
      </c>
      <c r="N609" s="14">
        <v>1.086316064</v>
      </c>
      <c r="O609" s="14">
        <v>441</v>
      </c>
      <c r="P609" s="14">
        <f t="shared" si="9"/>
        <v>0.911298582839002</v>
      </c>
    </row>
    <row r="610" spans="1:16">
      <c r="A610" s="14" t="s">
        <v>595</v>
      </c>
      <c r="B610" s="14" t="s">
        <v>18</v>
      </c>
      <c r="C610" s="14" t="s">
        <v>19</v>
      </c>
      <c r="D610" s="14" t="s">
        <v>596</v>
      </c>
      <c r="E610" s="14" t="s">
        <v>26</v>
      </c>
      <c r="F610" s="14">
        <v>3</v>
      </c>
      <c r="G610" s="14">
        <v>-0.055252189</v>
      </c>
      <c r="H610" s="14">
        <v>0.036441407</v>
      </c>
      <c r="I610" s="14">
        <v>0.129470675</v>
      </c>
      <c r="J610" s="14">
        <v>-0.126677347</v>
      </c>
      <c r="K610" s="14">
        <v>0.016172969</v>
      </c>
      <c r="L610" s="14">
        <v>0.946246485</v>
      </c>
      <c r="M610" s="14">
        <v>0.881017889</v>
      </c>
      <c r="N610" s="14">
        <v>1.016304459</v>
      </c>
      <c r="O610" s="14">
        <v>358</v>
      </c>
      <c r="P610" s="14">
        <f t="shared" si="9"/>
        <v>0.856748684567039</v>
      </c>
    </row>
    <row r="611" spans="1:16">
      <c r="A611" s="14" t="s">
        <v>595</v>
      </c>
      <c r="B611" s="14" t="s">
        <v>18</v>
      </c>
      <c r="C611" s="14" t="s">
        <v>19</v>
      </c>
      <c r="D611" s="14" t="s">
        <v>596</v>
      </c>
      <c r="E611" s="14" t="s">
        <v>21</v>
      </c>
      <c r="F611" s="14">
        <v>3</v>
      </c>
      <c r="G611" s="14">
        <v>-0.075461438</v>
      </c>
      <c r="H611" s="14">
        <v>0.064548398</v>
      </c>
      <c r="I611" s="14">
        <v>0.242376413</v>
      </c>
      <c r="J611" s="14">
        <v>-0.201976298</v>
      </c>
      <c r="K611" s="14">
        <v>0.051053422</v>
      </c>
      <c r="L611" s="14">
        <v>0.927315489</v>
      </c>
      <c r="M611" s="14">
        <v>0.817114295</v>
      </c>
      <c r="N611" s="14">
        <v>1.052379112</v>
      </c>
      <c r="O611" s="14">
        <v>592</v>
      </c>
      <c r="P611" s="14">
        <f t="shared" si="9"/>
        <v>0.969915071616554</v>
      </c>
    </row>
    <row r="612" spans="1:16">
      <c r="A612" s="14" t="s">
        <v>595</v>
      </c>
      <c r="B612" s="14" t="s">
        <v>18</v>
      </c>
      <c r="C612" s="14" t="s">
        <v>19</v>
      </c>
      <c r="D612" s="14" t="s">
        <v>596</v>
      </c>
      <c r="E612" s="14" t="s">
        <v>27</v>
      </c>
      <c r="F612" s="14">
        <v>3</v>
      </c>
      <c r="G612" s="14">
        <v>-0.020774705</v>
      </c>
      <c r="H612" s="14">
        <v>0.040931799</v>
      </c>
      <c r="I612" s="14">
        <v>0.662207187</v>
      </c>
      <c r="J612" s="14">
        <v>-0.10100103</v>
      </c>
      <c r="K612" s="14">
        <v>0.059451621</v>
      </c>
      <c r="L612" s="14">
        <v>0.979439603</v>
      </c>
      <c r="M612" s="14">
        <v>0.903932102</v>
      </c>
      <c r="N612" s="14">
        <v>1.061254417</v>
      </c>
      <c r="O612" s="14">
        <v>1570</v>
      </c>
      <c r="P612" s="14">
        <f t="shared" si="9"/>
        <v>0.999215812740764</v>
      </c>
    </row>
    <row r="613" spans="1:16">
      <c r="A613" s="14" t="s">
        <v>595</v>
      </c>
      <c r="B613" s="14" t="s">
        <v>18</v>
      </c>
      <c r="C613" s="14" t="s">
        <v>19</v>
      </c>
      <c r="D613" s="14" t="s">
        <v>596</v>
      </c>
      <c r="E613" s="14" t="s">
        <v>28</v>
      </c>
      <c r="F613" s="14">
        <v>3</v>
      </c>
      <c r="G613" s="14">
        <v>0.030401698</v>
      </c>
      <c r="H613" s="14">
        <v>0.271414844</v>
      </c>
      <c r="I613" s="14">
        <v>0.928987001</v>
      </c>
      <c r="J613" s="14">
        <v>-0.501571396</v>
      </c>
      <c r="K613" s="14">
        <v>0.562374792</v>
      </c>
      <c r="L613" s="14">
        <v>1.030868549</v>
      </c>
      <c r="M613" s="14">
        <v>0.605578308</v>
      </c>
      <c r="N613" s="14">
        <v>1.754834925</v>
      </c>
      <c r="O613" s="14">
        <v>2210</v>
      </c>
      <c r="P613" s="14">
        <f t="shared" si="9"/>
        <v>0.995823622338914</v>
      </c>
    </row>
    <row r="614" spans="1:16">
      <c r="A614" s="14" t="s">
        <v>597</v>
      </c>
      <c r="B614" s="14" t="s">
        <v>18</v>
      </c>
      <c r="C614" s="14" t="s">
        <v>19</v>
      </c>
      <c r="D614" s="14" t="s">
        <v>598</v>
      </c>
      <c r="E614" s="14" t="s">
        <v>21</v>
      </c>
      <c r="F614" s="14">
        <v>2</v>
      </c>
      <c r="G614" s="14">
        <v>-0.037019791</v>
      </c>
      <c r="H614" s="14">
        <v>0.081872896</v>
      </c>
      <c r="I614" s="14">
        <v>0.651152466</v>
      </c>
      <c r="J614" s="14">
        <v>-0.197490668</v>
      </c>
      <c r="K614" s="14">
        <v>0.123451085</v>
      </c>
      <c r="L614" s="14">
        <v>0.963657063</v>
      </c>
      <c r="M614" s="14">
        <v>0.8207878</v>
      </c>
      <c r="N614" s="14">
        <v>1.131394661</v>
      </c>
      <c r="O614" s="14">
        <v>1538</v>
      </c>
      <c r="P614" s="14">
        <f t="shared" si="9"/>
        <v>1.00297801817555</v>
      </c>
    </row>
    <row r="615" spans="1:16">
      <c r="A615" s="14" t="s">
        <v>599</v>
      </c>
      <c r="B615" s="14" t="s">
        <v>18</v>
      </c>
      <c r="C615" s="14" t="s">
        <v>19</v>
      </c>
      <c r="D615" s="14" t="s">
        <v>600</v>
      </c>
      <c r="E615" s="14" t="s">
        <v>21</v>
      </c>
      <c r="F615" s="14">
        <v>2</v>
      </c>
      <c r="G615" s="14">
        <v>0.022383056</v>
      </c>
      <c r="H615" s="14">
        <v>0.027990322</v>
      </c>
      <c r="I615" s="14">
        <v>0.423901299</v>
      </c>
      <c r="J615" s="14">
        <v>-0.032477976</v>
      </c>
      <c r="K615" s="14">
        <v>0.077244087</v>
      </c>
      <c r="L615" s="14">
        <v>1.022635436</v>
      </c>
      <c r="M615" s="14">
        <v>0.96804377</v>
      </c>
      <c r="N615" s="14">
        <v>1.080305733</v>
      </c>
      <c r="O615" s="14">
        <v>992</v>
      </c>
      <c r="P615" s="14">
        <f t="shared" si="9"/>
        <v>1.01232074327722</v>
      </c>
    </row>
    <row r="616" spans="1:16">
      <c r="A616" s="14" t="s">
        <v>601</v>
      </c>
      <c r="B616" s="14" t="s">
        <v>18</v>
      </c>
      <c r="C616" s="14" t="s">
        <v>19</v>
      </c>
      <c r="D616" s="14" t="s">
        <v>602</v>
      </c>
      <c r="E616" s="14" t="s">
        <v>26</v>
      </c>
      <c r="F616" s="14">
        <v>3</v>
      </c>
      <c r="G616" s="14">
        <v>0.095365484</v>
      </c>
      <c r="H616" s="14">
        <v>0.03757944</v>
      </c>
      <c r="I616" s="14">
        <v>0.011158242</v>
      </c>
      <c r="J616" s="14">
        <v>0.021709781</v>
      </c>
      <c r="K616" s="14">
        <v>0.169021187</v>
      </c>
      <c r="L616" s="14">
        <v>1.100060836</v>
      </c>
      <c r="M616" s="14">
        <v>1.021947153</v>
      </c>
      <c r="N616" s="14">
        <v>1.184145227</v>
      </c>
      <c r="O616" s="14">
        <v>84</v>
      </c>
      <c r="P616" s="14">
        <f t="shared" si="9"/>
        <v>0.314688991642857</v>
      </c>
    </row>
    <row r="617" spans="1:16">
      <c r="A617" s="14" t="s">
        <v>601</v>
      </c>
      <c r="B617" s="14" t="s">
        <v>18</v>
      </c>
      <c r="C617" s="14" t="s">
        <v>19</v>
      </c>
      <c r="D617" s="14" t="s">
        <v>602</v>
      </c>
      <c r="E617" s="14" t="s">
        <v>27</v>
      </c>
      <c r="F617" s="14">
        <v>3</v>
      </c>
      <c r="G617" s="14">
        <v>0.108991636</v>
      </c>
      <c r="H617" s="14">
        <v>0.041756413</v>
      </c>
      <c r="I617" s="14">
        <v>0.120759893</v>
      </c>
      <c r="J617" s="14">
        <v>0.027149068</v>
      </c>
      <c r="K617" s="14">
        <v>0.190834205</v>
      </c>
      <c r="L617" s="14">
        <v>1.115153024</v>
      </c>
      <c r="M617" s="14">
        <v>1.027520962</v>
      </c>
      <c r="N617" s="14">
        <v>1.210258781</v>
      </c>
      <c r="O617" s="14">
        <v>341</v>
      </c>
      <c r="P617" s="14">
        <f t="shared" si="9"/>
        <v>0.838944828495601</v>
      </c>
    </row>
    <row r="618" spans="1:16">
      <c r="A618" s="14" t="s">
        <v>601</v>
      </c>
      <c r="B618" s="14" t="s">
        <v>18</v>
      </c>
      <c r="C618" s="14" t="s">
        <v>19</v>
      </c>
      <c r="D618" s="14" t="s">
        <v>602</v>
      </c>
      <c r="E618" s="14" t="s">
        <v>21</v>
      </c>
      <c r="F618" s="14">
        <v>3</v>
      </c>
      <c r="G618" s="14">
        <v>0.071493035</v>
      </c>
      <c r="H618" s="14">
        <v>0.064179526</v>
      </c>
      <c r="I618" s="14">
        <v>0.265298957</v>
      </c>
      <c r="J618" s="14">
        <v>-0.054298837</v>
      </c>
      <c r="K618" s="14">
        <v>0.197284907</v>
      </c>
      <c r="L618" s="14">
        <v>1.074110669</v>
      </c>
      <c r="M618" s="14">
        <v>0.947149021</v>
      </c>
      <c r="N618" s="14">
        <v>1.218091034</v>
      </c>
      <c r="O618" s="14">
        <v>645</v>
      </c>
      <c r="P618" s="14">
        <f t="shared" si="9"/>
        <v>0.974408107182946</v>
      </c>
    </row>
    <row r="619" spans="1:16">
      <c r="A619" s="14" t="s">
        <v>601</v>
      </c>
      <c r="B619" s="14" t="s">
        <v>18</v>
      </c>
      <c r="C619" s="14" t="s">
        <v>19</v>
      </c>
      <c r="D619" s="14" t="s">
        <v>602</v>
      </c>
      <c r="E619" s="14" t="s">
        <v>28</v>
      </c>
      <c r="F619" s="14">
        <v>3</v>
      </c>
      <c r="G619" s="14">
        <v>0.221311341</v>
      </c>
      <c r="H619" s="14">
        <v>0.261448018</v>
      </c>
      <c r="I619" s="14">
        <v>0.552807202</v>
      </c>
      <c r="J619" s="14">
        <v>-0.291126773</v>
      </c>
      <c r="K619" s="14">
        <v>0.733749456</v>
      </c>
      <c r="L619" s="14">
        <v>1.247711834</v>
      </c>
      <c r="M619" s="14">
        <v>0.747420919</v>
      </c>
      <c r="N619" s="14">
        <v>2.082875635</v>
      </c>
      <c r="O619" s="14">
        <v>1304</v>
      </c>
      <c r="P619" s="14">
        <f t="shared" si="9"/>
        <v>1.00429467909356</v>
      </c>
    </row>
    <row r="620" spans="1:16">
      <c r="A620" s="25" t="s">
        <v>603</v>
      </c>
      <c r="B620" s="25" t="s">
        <v>18</v>
      </c>
      <c r="C620" s="25" t="s">
        <v>19</v>
      </c>
      <c r="D620" s="25" t="s">
        <v>604</v>
      </c>
      <c r="E620" s="25" t="s">
        <v>21</v>
      </c>
      <c r="F620" s="25">
        <v>2</v>
      </c>
      <c r="G620" s="25">
        <v>0.087447961</v>
      </c>
      <c r="H620" s="25">
        <v>0.024295869</v>
      </c>
      <c r="I620" s="25">
        <v>0.000319083</v>
      </c>
      <c r="J620" s="25">
        <v>0.039828058</v>
      </c>
      <c r="K620" s="25">
        <v>0.135067864</v>
      </c>
      <c r="L620" s="25">
        <v>1.091385469</v>
      </c>
      <c r="M620" s="25">
        <v>1.040631831</v>
      </c>
      <c r="N620" s="25">
        <v>1.14461446</v>
      </c>
      <c r="O620" s="25">
        <v>13</v>
      </c>
      <c r="P620" s="25">
        <f t="shared" si="9"/>
        <v>0.0581467405384615</v>
      </c>
    </row>
    <row r="621" spans="1:16">
      <c r="A621" s="14" t="s">
        <v>605</v>
      </c>
      <c r="B621" s="14" t="s">
        <v>18</v>
      </c>
      <c r="C621" s="14" t="s">
        <v>19</v>
      </c>
      <c r="D621" s="14" t="s">
        <v>606</v>
      </c>
      <c r="E621" s="14" t="s">
        <v>21</v>
      </c>
      <c r="F621" s="14">
        <v>3</v>
      </c>
      <c r="G621" s="14">
        <v>-0.01728845</v>
      </c>
      <c r="H621" s="14">
        <v>0.02589919</v>
      </c>
      <c r="I621" s="14">
        <v>0.504434566</v>
      </c>
      <c r="J621" s="14">
        <v>-0.068050863</v>
      </c>
      <c r="K621" s="14">
        <v>0.033473964</v>
      </c>
      <c r="L621" s="14">
        <v>0.982860138</v>
      </c>
      <c r="M621" s="14">
        <v>0.934212956</v>
      </c>
      <c r="N621" s="14">
        <v>1.034040521</v>
      </c>
      <c r="O621" s="14">
        <v>1168</v>
      </c>
      <c r="P621" s="14">
        <f t="shared" si="9"/>
        <v>1.02312113600514</v>
      </c>
    </row>
    <row r="622" spans="1:16">
      <c r="A622" s="14" t="s">
        <v>605</v>
      </c>
      <c r="B622" s="14" t="s">
        <v>18</v>
      </c>
      <c r="C622" s="14" t="s">
        <v>19</v>
      </c>
      <c r="D622" s="14" t="s">
        <v>606</v>
      </c>
      <c r="E622" s="14" t="s">
        <v>28</v>
      </c>
      <c r="F622" s="14">
        <v>3</v>
      </c>
      <c r="G622" s="14">
        <v>0.095099153</v>
      </c>
      <c r="H622" s="14">
        <v>0.14216109</v>
      </c>
      <c r="I622" s="14">
        <v>0.624659105</v>
      </c>
      <c r="J622" s="14">
        <v>-0.183536583</v>
      </c>
      <c r="K622" s="14">
        <v>0.373734889</v>
      </c>
      <c r="L622" s="14">
        <v>1.099767895</v>
      </c>
      <c r="M622" s="14">
        <v>0.832321427</v>
      </c>
      <c r="N622" s="14">
        <v>1.453151853</v>
      </c>
      <c r="O622" s="14">
        <v>1486</v>
      </c>
      <c r="P622" s="14">
        <f t="shared" si="9"/>
        <v>0.99583944801144</v>
      </c>
    </row>
    <row r="623" spans="1:16">
      <c r="A623" s="14" t="s">
        <v>605</v>
      </c>
      <c r="B623" s="14" t="s">
        <v>18</v>
      </c>
      <c r="C623" s="14" t="s">
        <v>19</v>
      </c>
      <c r="D623" s="14" t="s">
        <v>606</v>
      </c>
      <c r="E623" s="14" t="s">
        <v>26</v>
      </c>
      <c r="F623" s="14">
        <v>3</v>
      </c>
      <c r="G623" s="14">
        <v>-0.011244984</v>
      </c>
      <c r="H623" s="14">
        <v>0.02537005</v>
      </c>
      <c r="I623" s="14">
        <v>0.657593198</v>
      </c>
      <c r="J623" s="14">
        <v>-0.060970282</v>
      </c>
      <c r="K623" s="14">
        <v>0.038480314</v>
      </c>
      <c r="L623" s="14">
        <v>0.988818004</v>
      </c>
      <c r="M623" s="14">
        <v>0.9408512</v>
      </c>
      <c r="N623" s="14">
        <v>1.039230269</v>
      </c>
      <c r="O623" s="14">
        <v>1557</v>
      </c>
      <c r="P623" s="14">
        <f t="shared" si="9"/>
        <v>1.00053839824149</v>
      </c>
    </row>
    <row r="624" spans="1:16">
      <c r="A624" s="14" t="s">
        <v>605</v>
      </c>
      <c r="B624" s="14" t="s">
        <v>18</v>
      </c>
      <c r="C624" s="14" t="s">
        <v>19</v>
      </c>
      <c r="D624" s="14" t="s">
        <v>606</v>
      </c>
      <c r="E624" s="14" t="s">
        <v>27</v>
      </c>
      <c r="F624" s="14">
        <v>3</v>
      </c>
      <c r="G624" s="14">
        <v>0.00059535</v>
      </c>
      <c r="H624" s="14">
        <v>0.027642942</v>
      </c>
      <c r="I624" s="14">
        <v>0.984772708</v>
      </c>
      <c r="J624" s="14">
        <v>-0.053584815</v>
      </c>
      <c r="K624" s="14">
        <v>0.054775515</v>
      </c>
      <c r="L624" s="14">
        <v>1.000595527</v>
      </c>
      <c r="M624" s="14">
        <v>0.947825547</v>
      </c>
      <c r="N624" s="14">
        <v>1.056303464</v>
      </c>
      <c r="O624" s="14">
        <v>2318</v>
      </c>
      <c r="P624" s="14">
        <f t="shared" si="9"/>
        <v>1.00643940692494</v>
      </c>
    </row>
    <row r="625" spans="1:16">
      <c r="A625" s="14" t="s">
        <v>607</v>
      </c>
      <c r="B625" s="14" t="s">
        <v>18</v>
      </c>
      <c r="C625" s="14" t="s">
        <v>19</v>
      </c>
      <c r="D625" s="14" t="s">
        <v>608</v>
      </c>
      <c r="E625" s="14" t="s">
        <v>26</v>
      </c>
      <c r="F625" s="14">
        <v>3</v>
      </c>
      <c r="G625" s="14">
        <v>-0.02373234</v>
      </c>
      <c r="H625" s="14">
        <v>0.016134024</v>
      </c>
      <c r="I625" s="14">
        <v>0.141304666</v>
      </c>
      <c r="J625" s="14">
        <v>-0.055355027</v>
      </c>
      <c r="K625" s="14">
        <v>0.007890346</v>
      </c>
      <c r="L625" s="14">
        <v>0.976547057</v>
      </c>
      <c r="M625" s="14">
        <v>0.94614918</v>
      </c>
      <c r="N625" s="14">
        <v>1.007921557</v>
      </c>
      <c r="O625" s="14">
        <v>386</v>
      </c>
      <c r="P625" s="14">
        <f t="shared" si="9"/>
        <v>0.867229932005181</v>
      </c>
    </row>
    <row r="626" spans="1:16">
      <c r="A626" s="14" t="s">
        <v>607</v>
      </c>
      <c r="B626" s="14" t="s">
        <v>18</v>
      </c>
      <c r="C626" s="14" t="s">
        <v>19</v>
      </c>
      <c r="D626" s="14" t="s">
        <v>608</v>
      </c>
      <c r="E626" s="14" t="s">
        <v>21</v>
      </c>
      <c r="F626" s="14">
        <v>3</v>
      </c>
      <c r="G626" s="14">
        <v>-0.022327731</v>
      </c>
      <c r="H626" s="14">
        <v>0.018878179</v>
      </c>
      <c r="I626" s="14">
        <v>0.23691739</v>
      </c>
      <c r="J626" s="14">
        <v>-0.059328962</v>
      </c>
      <c r="K626" s="14">
        <v>0.0146735</v>
      </c>
      <c r="L626" s="14">
        <v>0.977919688</v>
      </c>
      <c r="M626" s="14">
        <v>0.942396705</v>
      </c>
      <c r="N626" s="14">
        <v>1.014781685</v>
      </c>
      <c r="O626" s="14">
        <v>585</v>
      </c>
      <c r="P626" s="14">
        <f t="shared" si="9"/>
        <v>0.959414182752137</v>
      </c>
    </row>
    <row r="627" spans="1:16">
      <c r="A627" s="14" t="s">
        <v>607</v>
      </c>
      <c r="B627" s="14" t="s">
        <v>18</v>
      </c>
      <c r="C627" s="14" t="s">
        <v>19</v>
      </c>
      <c r="D627" s="14" t="s">
        <v>608</v>
      </c>
      <c r="E627" s="14" t="s">
        <v>27</v>
      </c>
      <c r="F627" s="14">
        <v>3</v>
      </c>
      <c r="G627" s="14">
        <v>-0.023674229</v>
      </c>
      <c r="H627" s="14">
        <v>0.017921653</v>
      </c>
      <c r="I627" s="14">
        <v>0.317391268</v>
      </c>
      <c r="J627" s="14">
        <v>-0.058800669</v>
      </c>
      <c r="K627" s="14">
        <v>0.011452211</v>
      </c>
      <c r="L627" s="14">
        <v>0.976603807</v>
      </c>
      <c r="M627" s="14">
        <v>0.942894698</v>
      </c>
      <c r="N627" s="14">
        <v>1.011518038</v>
      </c>
      <c r="O627" s="14">
        <v>758</v>
      </c>
      <c r="P627" s="14">
        <f t="shared" si="9"/>
        <v>0.991952392997361</v>
      </c>
    </row>
    <row r="628" spans="1:16">
      <c r="A628" s="14" t="s">
        <v>607</v>
      </c>
      <c r="B628" s="14" t="s">
        <v>18</v>
      </c>
      <c r="C628" s="14" t="s">
        <v>19</v>
      </c>
      <c r="D628" s="14" t="s">
        <v>608</v>
      </c>
      <c r="E628" s="14" t="s">
        <v>28</v>
      </c>
      <c r="F628" s="14">
        <v>3</v>
      </c>
      <c r="G628" s="14">
        <v>-0.026025786</v>
      </c>
      <c r="H628" s="14">
        <v>0.059403677</v>
      </c>
      <c r="I628" s="14">
        <v>0.737121516</v>
      </c>
      <c r="J628" s="14">
        <v>-0.142456994</v>
      </c>
      <c r="K628" s="14">
        <v>0.090405421</v>
      </c>
      <c r="L628" s="14">
        <v>0.974309965</v>
      </c>
      <c r="M628" s="14">
        <v>0.867224849</v>
      </c>
      <c r="N628" s="14">
        <v>1.094617975</v>
      </c>
      <c r="O628" s="14">
        <v>1728</v>
      </c>
      <c r="P628" s="14">
        <f t="shared" si="9"/>
        <v>1.01055605984028</v>
      </c>
    </row>
    <row r="629" spans="1:16">
      <c r="A629" s="25" t="s">
        <v>609</v>
      </c>
      <c r="B629" s="25" t="s">
        <v>18</v>
      </c>
      <c r="C629" s="25" t="s">
        <v>19</v>
      </c>
      <c r="D629" s="25" t="s">
        <v>610</v>
      </c>
      <c r="E629" s="25" t="s">
        <v>21</v>
      </c>
      <c r="F629" s="25">
        <v>2</v>
      </c>
      <c r="G629" s="25">
        <v>0.032658157</v>
      </c>
      <c r="H629" s="25">
        <v>0.009599096</v>
      </c>
      <c r="I629" s="25">
        <v>0.000668428</v>
      </c>
      <c r="J629" s="25">
        <v>0.01384393</v>
      </c>
      <c r="K629" s="25">
        <v>0.051472384</v>
      </c>
      <c r="L629" s="25">
        <v>1.033197288</v>
      </c>
      <c r="M629" s="25">
        <v>1.013940201</v>
      </c>
      <c r="N629" s="25">
        <v>1.052820112</v>
      </c>
      <c r="O629" s="25">
        <v>19</v>
      </c>
      <c r="P629" s="25">
        <f t="shared" si="9"/>
        <v>0.0833424174736842</v>
      </c>
    </row>
    <row r="630" spans="1:16">
      <c r="A630" s="14" t="s">
        <v>611</v>
      </c>
      <c r="B630" s="14" t="s">
        <v>18</v>
      </c>
      <c r="C630" s="14" t="s">
        <v>19</v>
      </c>
      <c r="D630" s="14" t="s">
        <v>612</v>
      </c>
      <c r="E630" s="14" t="s">
        <v>21</v>
      </c>
      <c r="F630" s="14">
        <v>2</v>
      </c>
      <c r="G630" s="14">
        <v>0.021716005</v>
      </c>
      <c r="H630" s="14">
        <v>0.026533111</v>
      </c>
      <c r="I630" s="14">
        <v>0.413100709</v>
      </c>
      <c r="J630" s="14">
        <v>-0.030288892</v>
      </c>
      <c r="K630" s="14">
        <v>0.073720902</v>
      </c>
      <c r="L630" s="14">
        <v>1.021953513</v>
      </c>
      <c r="M630" s="14">
        <v>0.97016522</v>
      </c>
      <c r="N630" s="14">
        <v>1.076506312</v>
      </c>
      <c r="O630" s="14">
        <v>973</v>
      </c>
      <c r="P630" s="14">
        <f t="shared" si="9"/>
        <v>1.00579196261151</v>
      </c>
    </row>
    <row r="631" spans="1:16">
      <c r="A631" s="14" t="s">
        <v>613</v>
      </c>
      <c r="B631" s="14" t="s">
        <v>18</v>
      </c>
      <c r="C631" s="14" t="s">
        <v>19</v>
      </c>
      <c r="D631" s="14" t="s">
        <v>614</v>
      </c>
      <c r="E631" s="14" t="s">
        <v>21</v>
      </c>
      <c r="F631" s="14">
        <v>2</v>
      </c>
      <c r="G631" s="14">
        <v>0.036719776</v>
      </c>
      <c r="H631" s="14">
        <v>0.032008989</v>
      </c>
      <c r="I631" s="14">
        <v>0.251311063</v>
      </c>
      <c r="J631" s="14">
        <v>-0.026017843</v>
      </c>
      <c r="K631" s="14">
        <v>0.099457394</v>
      </c>
      <c r="L631" s="14">
        <v>1.037402275</v>
      </c>
      <c r="M631" s="14">
        <v>0.974317705</v>
      </c>
      <c r="N631" s="14">
        <v>1.104571408</v>
      </c>
      <c r="O631" s="14">
        <v>617</v>
      </c>
      <c r="P631" s="14">
        <f t="shared" si="9"/>
        <v>0.96492043476013</v>
      </c>
    </row>
    <row r="632" spans="1:16">
      <c r="A632" s="14" t="s">
        <v>615</v>
      </c>
      <c r="B632" s="14" t="s">
        <v>18</v>
      </c>
      <c r="C632" s="14" t="s">
        <v>19</v>
      </c>
      <c r="D632" s="14" t="s">
        <v>616</v>
      </c>
      <c r="E632" s="14" t="s">
        <v>28</v>
      </c>
      <c r="F632" s="14">
        <v>3</v>
      </c>
      <c r="G632" s="14">
        <v>-0.029958347</v>
      </c>
      <c r="H632" s="14">
        <v>0.046031838</v>
      </c>
      <c r="I632" s="14">
        <v>0.632702211</v>
      </c>
      <c r="J632" s="14">
        <v>-0.120180749</v>
      </c>
      <c r="K632" s="14">
        <v>0.060264056</v>
      </c>
      <c r="L632" s="14">
        <v>0.970485957</v>
      </c>
      <c r="M632" s="14">
        <v>0.886760141</v>
      </c>
      <c r="N632" s="14">
        <v>1.062116967</v>
      </c>
      <c r="O632" s="14">
        <v>1502</v>
      </c>
      <c r="P632" s="14">
        <f t="shared" si="9"/>
        <v>0.997917135725033</v>
      </c>
    </row>
    <row r="633" spans="1:16">
      <c r="A633" s="14" t="s">
        <v>615</v>
      </c>
      <c r="B633" s="14" t="s">
        <v>18</v>
      </c>
      <c r="C633" s="14" t="s">
        <v>19</v>
      </c>
      <c r="D633" s="14" t="s">
        <v>616</v>
      </c>
      <c r="E633" s="14" t="s">
        <v>26</v>
      </c>
      <c r="F633" s="14">
        <v>3</v>
      </c>
      <c r="G633" s="14">
        <v>0.00551367</v>
      </c>
      <c r="H633" s="14">
        <v>0.012485977</v>
      </c>
      <c r="I633" s="14">
        <v>0.658786676</v>
      </c>
      <c r="J633" s="14">
        <v>-0.018958846</v>
      </c>
      <c r="K633" s="14">
        <v>0.029986186</v>
      </c>
      <c r="L633" s="14">
        <v>1.005528898</v>
      </c>
      <c r="M633" s="14">
        <v>0.981219742</v>
      </c>
      <c r="N633" s="14">
        <v>1.030440299</v>
      </c>
      <c r="O633" s="14">
        <v>1561</v>
      </c>
      <c r="P633" s="14">
        <f t="shared" si="9"/>
        <v>0.999785801053171</v>
      </c>
    </row>
    <row r="634" spans="1:16">
      <c r="A634" s="14" t="s">
        <v>615</v>
      </c>
      <c r="B634" s="14" t="s">
        <v>18</v>
      </c>
      <c r="C634" s="14" t="s">
        <v>19</v>
      </c>
      <c r="D634" s="14" t="s">
        <v>616</v>
      </c>
      <c r="E634" s="14" t="s">
        <v>27</v>
      </c>
      <c r="F634" s="14">
        <v>3</v>
      </c>
      <c r="G634" s="14">
        <v>0.00417677</v>
      </c>
      <c r="H634" s="14">
        <v>0.013910329</v>
      </c>
      <c r="I634" s="14">
        <v>0.792310964</v>
      </c>
      <c r="J634" s="14">
        <v>-0.023087475</v>
      </c>
      <c r="K634" s="14">
        <v>0.031441015</v>
      </c>
      <c r="L634" s="14">
        <v>1.004185505</v>
      </c>
      <c r="M634" s="14">
        <v>0.977177002</v>
      </c>
      <c r="N634" s="14">
        <v>1.031940505</v>
      </c>
      <c r="O634" s="14">
        <v>1873</v>
      </c>
      <c r="P634" s="14">
        <f t="shared" si="9"/>
        <v>1.00212742857234</v>
      </c>
    </row>
    <row r="635" spans="1:16">
      <c r="A635" s="14" t="s">
        <v>615</v>
      </c>
      <c r="B635" s="14" t="s">
        <v>18</v>
      </c>
      <c r="C635" s="14" t="s">
        <v>19</v>
      </c>
      <c r="D635" s="14" t="s">
        <v>616</v>
      </c>
      <c r="E635" s="14" t="s">
        <v>21</v>
      </c>
      <c r="F635" s="14">
        <v>3</v>
      </c>
      <c r="G635" s="14">
        <v>0.003306813</v>
      </c>
      <c r="H635" s="14">
        <v>0.02091015</v>
      </c>
      <c r="I635" s="14">
        <v>0.87434338</v>
      </c>
      <c r="J635" s="14">
        <v>-0.03767708</v>
      </c>
      <c r="K635" s="14">
        <v>0.044290707</v>
      </c>
      <c r="L635" s="14">
        <v>1.003312287</v>
      </c>
      <c r="M635" s="14">
        <v>0.96302387</v>
      </c>
      <c r="N635" s="14">
        <v>1.045286183</v>
      </c>
      <c r="O635" s="14">
        <v>2062</v>
      </c>
      <c r="P635" s="14">
        <f t="shared" si="9"/>
        <v>1.00451962522793</v>
      </c>
    </row>
    <row r="636" spans="1:16">
      <c r="A636" s="14" t="s">
        <v>617</v>
      </c>
      <c r="B636" s="14" t="s">
        <v>18</v>
      </c>
      <c r="C636" s="14" t="s">
        <v>19</v>
      </c>
      <c r="D636" s="14" t="s">
        <v>618</v>
      </c>
      <c r="E636" s="14" t="s">
        <v>21</v>
      </c>
      <c r="F636" s="14">
        <v>2</v>
      </c>
      <c r="G636" s="14">
        <v>0.018312365</v>
      </c>
      <c r="H636" s="14">
        <v>0.017693895</v>
      </c>
      <c r="I636" s="14">
        <v>0.300690447</v>
      </c>
      <c r="J636" s="14">
        <v>-0.016367668</v>
      </c>
      <c r="K636" s="14">
        <v>0.052992399</v>
      </c>
      <c r="L636" s="14">
        <v>1.018481065</v>
      </c>
      <c r="M636" s="14">
        <v>0.983765554</v>
      </c>
      <c r="N636" s="14">
        <v>1.05442163</v>
      </c>
      <c r="O636" s="14">
        <v>719</v>
      </c>
      <c r="P636" s="14">
        <f t="shared" si="9"/>
        <v>0.99073111118637</v>
      </c>
    </row>
    <row r="637" spans="1:16">
      <c r="A637" s="14" t="s">
        <v>619</v>
      </c>
      <c r="B637" s="14" t="s">
        <v>18</v>
      </c>
      <c r="C637" s="14" t="s">
        <v>19</v>
      </c>
      <c r="D637" s="14" t="s">
        <v>620</v>
      </c>
      <c r="E637" s="14" t="s">
        <v>21</v>
      </c>
      <c r="F637" s="14">
        <v>2</v>
      </c>
      <c r="G637" s="14">
        <v>0.006483157</v>
      </c>
      <c r="H637" s="14">
        <v>0.060881708</v>
      </c>
      <c r="I637" s="14">
        <v>0.915195366</v>
      </c>
      <c r="J637" s="14">
        <v>-0.11284499</v>
      </c>
      <c r="K637" s="14">
        <v>0.125811304</v>
      </c>
      <c r="L637" s="14">
        <v>1.006504218</v>
      </c>
      <c r="M637" s="14">
        <v>0.893289118</v>
      </c>
      <c r="N637" s="14">
        <v>1.134068154</v>
      </c>
      <c r="O637" s="14">
        <v>2178</v>
      </c>
      <c r="P637" s="14">
        <f t="shared" si="9"/>
        <v>0.995453545479339</v>
      </c>
    </row>
    <row r="638" spans="1:16">
      <c r="A638" s="14" t="s">
        <v>621</v>
      </c>
      <c r="B638" s="14" t="s">
        <v>18</v>
      </c>
      <c r="C638" s="14" t="s">
        <v>19</v>
      </c>
      <c r="D638" s="14" t="s">
        <v>622</v>
      </c>
      <c r="E638" s="14" t="s">
        <v>21</v>
      </c>
      <c r="F638" s="14">
        <v>2</v>
      </c>
      <c r="G638" s="14">
        <v>-0.002004092</v>
      </c>
      <c r="H638" s="14">
        <v>0.024071039</v>
      </c>
      <c r="I638" s="14">
        <v>0.933646862</v>
      </c>
      <c r="J638" s="14">
        <v>-0.049183328</v>
      </c>
      <c r="K638" s="14">
        <v>0.045175143</v>
      </c>
      <c r="L638" s="14">
        <v>0.997997914</v>
      </c>
      <c r="M638" s="14">
        <v>0.952006584</v>
      </c>
      <c r="N638" s="14">
        <v>1.046211081</v>
      </c>
      <c r="O638" s="14">
        <v>2218</v>
      </c>
      <c r="P638" s="14">
        <f t="shared" si="9"/>
        <v>0.997208934210099</v>
      </c>
    </row>
    <row r="639" spans="1:16">
      <c r="A639" s="14" t="s">
        <v>623</v>
      </c>
      <c r="B639" s="14" t="s">
        <v>18</v>
      </c>
      <c r="C639" s="14" t="s">
        <v>19</v>
      </c>
      <c r="D639" s="14" t="s">
        <v>624</v>
      </c>
      <c r="E639" s="14" t="s">
        <v>21</v>
      </c>
      <c r="F639" s="14">
        <v>4</v>
      </c>
      <c r="G639" s="14">
        <v>0.006510431</v>
      </c>
      <c r="H639" s="14">
        <v>0.009427642</v>
      </c>
      <c r="I639" s="14">
        <v>0.489836856</v>
      </c>
      <c r="J639" s="14">
        <v>-0.011967748</v>
      </c>
      <c r="K639" s="14">
        <v>0.02498861</v>
      </c>
      <c r="L639" s="14">
        <v>1.00653167</v>
      </c>
      <c r="M639" s="14">
        <v>0.988103581</v>
      </c>
      <c r="N639" s="14">
        <v>1.025303442</v>
      </c>
      <c r="O639" s="14">
        <v>1136</v>
      </c>
      <c r="P639" s="14">
        <f t="shared" si="9"/>
        <v>1.02149957030282</v>
      </c>
    </row>
    <row r="640" spans="1:16">
      <c r="A640" s="14" t="s">
        <v>623</v>
      </c>
      <c r="B640" s="14" t="s">
        <v>18</v>
      </c>
      <c r="C640" s="14" t="s">
        <v>19</v>
      </c>
      <c r="D640" s="14" t="s">
        <v>624</v>
      </c>
      <c r="E640" s="14" t="s">
        <v>26</v>
      </c>
      <c r="F640" s="14">
        <v>4</v>
      </c>
      <c r="G640" s="14">
        <v>0.005986396</v>
      </c>
      <c r="H640" s="14">
        <v>0.009553192</v>
      </c>
      <c r="I640" s="14">
        <v>0.530896368</v>
      </c>
      <c r="J640" s="14">
        <v>-0.01273786</v>
      </c>
      <c r="K640" s="14">
        <v>0.024710652</v>
      </c>
      <c r="L640" s="14">
        <v>1.00600435</v>
      </c>
      <c r="M640" s="14">
        <v>0.987342923</v>
      </c>
      <c r="N640" s="14">
        <v>1.02501849</v>
      </c>
      <c r="O640" s="14">
        <v>1245</v>
      </c>
      <c r="P640" s="14">
        <f t="shared" si="9"/>
        <v>1.0101955789494</v>
      </c>
    </row>
    <row r="641" spans="1:16">
      <c r="A641" s="14" t="s">
        <v>623</v>
      </c>
      <c r="B641" s="14" t="s">
        <v>18</v>
      </c>
      <c r="C641" s="14" t="s">
        <v>19</v>
      </c>
      <c r="D641" s="14" t="s">
        <v>624</v>
      </c>
      <c r="E641" s="14" t="s">
        <v>27</v>
      </c>
      <c r="F641" s="14">
        <v>4</v>
      </c>
      <c r="G641" s="14">
        <v>0.006099618</v>
      </c>
      <c r="H641" s="14">
        <v>0.009685577</v>
      </c>
      <c r="I641" s="14">
        <v>0.573545894</v>
      </c>
      <c r="J641" s="14">
        <v>-0.012884113</v>
      </c>
      <c r="K641" s="14">
        <v>0.02508335</v>
      </c>
      <c r="L641" s="14">
        <v>1.006118259</v>
      </c>
      <c r="M641" s="14">
        <v>0.987198532</v>
      </c>
      <c r="N641" s="14">
        <v>1.025400584</v>
      </c>
      <c r="O641" s="14">
        <v>1364</v>
      </c>
      <c r="P641" s="14">
        <f t="shared" si="9"/>
        <v>0.996136527042522</v>
      </c>
    </row>
    <row r="642" spans="1:16">
      <c r="A642" s="14" t="s">
        <v>623</v>
      </c>
      <c r="B642" s="14" t="s">
        <v>18</v>
      </c>
      <c r="C642" s="14" t="s">
        <v>19</v>
      </c>
      <c r="D642" s="14" t="s">
        <v>624</v>
      </c>
      <c r="E642" s="14" t="s">
        <v>28</v>
      </c>
      <c r="F642" s="14">
        <v>4</v>
      </c>
      <c r="G642" s="14">
        <v>-0.009140697</v>
      </c>
      <c r="H642" s="14">
        <v>0.021907309</v>
      </c>
      <c r="I642" s="14">
        <v>0.717022924</v>
      </c>
      <c r="J642" s="14">
        <v>-0.052079022</v>
      </c>
      <c r="K642" s="14">
        <v>0.033797628</v>
      </c>
      <c r="L642" s="14">
        <v>0.990900952</v>
      </c>
      <c r="M642" s="14">
        <v>0.949253852</v>
      </c>
      <c r="N642" s="14">
        <v>1.034375257</v>
      </c>
      <c r="O642" s="14">
        <v>1677</v>
      </c>
      <c r="P642" s="14">
        <f t="shared" si="9"/>
        <v>1.01289642633035</v>
      </c>
    </row>
    <row r="643" spans="1:16">
      <c r="A643" s="14" t="s">
        <v>625</v>
      </c>
      <c r="B643" s="14" t="s">
        <v>18</v>
      </c>
      <c r="C643" s="14" t="s">
        <v>19</v>
      </c>
      <c r="D643" s="14" t="s">
        <v>626</v>
      </c>
      <c r="E643" s="14" t="s">
        <v>26</v>
      </c>
      <c r="F643" s="14">
        <v>3</v>
      </c>
      <c r="G643" s="14">
        <v>-0.083732012</v>
      </c>
      <c r="H643" s="14">
        <v>0.048121727</v>
      </c>
      <c r="I643" s="14">
        <v>0.081858263</v>
      </c>
      <c r="J643" s="14">
        <v>-0.178050596</v>
      </c>
      <c r="K643" s="14">
        <v>0.010586573</v>
      </c>
      <c r="L643" s="14">
        <v>0.919677686</v>
      </c>
      <c r="M643" s="14">
        <v>0.836900078</v>
      </c>
      <c r="N643" s="14">
        <v>1.010642809</v>
      </c>
      <c r="O643" s="14">
        <v>266</v>
      </c>
      <c r="P643" s="14">
        <f t="shared" ref="P643:P706" si="10">I643*2369/O643</f>
        <v>0.729030921229323</v>
      </c>
    </row>
    <row r="644" spans="1:16">
      <c r="A644" s="14" t="s">
        <v>625</v>
      </c>
      <c r="B644" s="14" t="s">
        <v>18</v>
      </c>
      <c r="C644" s="14" t="s">
        <v>19</v>
      </c>
      <c r="D644" s="14" t="s">
        <v>626</v>
      </c>
      <c r="E644" s="14" t="s">
        <v>21</v>
      </c>
      <c r="F644" s="14">
        <v>3</v>
      </c>
      <c r="G644" s="14">
        <v>-0.061008151</v>
      </c>
      <c r="H644" s="14">
        <v>0.037198474</v>
      </c>
      <c r="I644" s="14">
        <v>0.100990333</v>
      </c>
      <c r="J644" s="14">
        <v>-0.133917159</v>
      </c>
      <c r="K644" s="14">
        <v>0.011900857</v>
      </c>
      <c r="L644" s="14">
        <v>0.940815571</v>
      </c>
      <c r="M644" s="14">
        <v>0.874662519</v>
      </c>
      <c r="N644" s="14">
        <v>1.011971954</v>
      </c>
      <c r="O644" s="14">
        <v>304</v>
      </c>
      <c r="P644" s="14">
        <f t="shared" si="10"/>
        <v>0.786993746305921</v>
      </c>
    </row>
    <row r="645" spans="1:16">
      <c r="A645" s="14" t="s">
        <v>625</v>
      </c>
      <c r="B645" s="14" t="s">
        <v>18</v>
      </c>
      <c r="C645" s="14" t="s">
        <v>19</v>
      </c>
      <c r="D645" s="14" t="s">
        <v>626</v>
      </c>
      <c r="E645" s="14" t="s">
        <v>27</v>
      </c>
      <c r="F645" s="14">
        <v>3</v>
      </c>
      <c r="G645" s="14">
        <v>-0.09495818</v>
      </c>
      <c r="H645" s="14">
        <v>0.059982698</v>
      </c>
      <c r="I645" s="14">
        <v>0.254235041</v>
      </c>
      <c r="J645" s="14">
        <v>-0.212524269</v>
      </c>
      <c r="K645" s="14">
        <v>0.022607909</v>
      </c>
      <c r="L645" s="14">
        <v>0.909410966</v>
      </c>
      <c r="M645" s="14">
        <v>0.808540694</v>
      </c>
      <c r="N645" s="14">
        <v>1.022865405</v>
      </c>
      <c r="O645" s="14">
        <v>625</v>
      </c>
      <c r="P645" s="14">
        <f t="shared" si="10"/>
        <v>0.9636524994064</v>
      </c>
    </row>
    <row r="646" spans="1:16">
      <c r="A646" s="14" t="s">
        <v>625</v>
      </c>
      <c r="B646" s="14" t="s">
        <v>18</v>
      </c>
      <c r="C646" s="14" t="s">
        <v>19</v>
      </c>
      <c r="D646" s="14" t="s">
        <v>626</v>
      </c>
      <c r="E646" s="14" t="s">
        <v>28</v>
      </c>
      <c r="F646" s="14">
        <v>3</v>
      </c>
      <c r="G646" s="14">
        <v>-0.01454065</v>
      </c>
      <c r="H646" s="14">
        <v>0.079881768</v>
      </c>
      <c r="I646" s="14">
        <v>0.885372936</v>
      </c>
      <c r="J646" s="14">
        <v>-0.171108917</v>
      </c>
      <c r="K646" s="14">
        <v>0.142027616</v>
      </c>
      <c r="L646" s="14">
        <v>0.985564554</v>
      </c>
      <c r="M646" s="14">
        <v>0.842729781</v>
      </c>
      <c r="N646" s="14">
        <v>1.152608478</v>
      </c>
      <c r="O646" s="14">
        <v>2085</v>
      </c>
      <c r="P646" s="14">
        <f t="shared" si="10"/>
        <v>1.00597049658705</v>
      </c>
    </row>
    <row r="647" spans="1:16">
      <c r="A647" s="14" t="s">
        <v>627</v>
      </c>
      <c r="B647" s="14" t="s">
        <v>18</v>
      </c>
      <c r="C647" s="14" t="s">
        <v>19</v>
      </c>
      <c r="D647" s="14" t="s">
        <v>628</v>
      </c>
      <c r="E647" s="14" t="s">
        <v>21</v>
      </c>
      <c r="F647" s="14">
        <v>4</v>
      </c>
      <c r="G647" s="14">
        <v>-0.00726988</v>
      </c>
      <c r="H647" s="14">
        <v>0.022323155</v>
      </c>
      <c r="I647" s="14">
        <v>0.744677502</v>
      </c>
      <c r="J647" s="14">
        <v>-0.051023263</v>
      </c>
      <c r="K647" s="14">
        <v>0.036483504</v>
      </c>
      <c r="L647" s="14">
        <v>0.992756482</v>
      </c>
      <c r="M647" s="14">
        <v>0.950256564</v>
      </c>
      <c r="N647" s="14">
        <v>1.037157194</v>
      </c>
      <c r="O647" s="14">
        <v>1753</v>
      </c>
      <c r="P647" s="14">
        <f t="shared" si="10"/>
        <v>1.00635539203537</v>
      </c>
    </row>
    <row r="648" spans="1:16">
      <c r="A648" s="14" t="s">
        <v>627</v>
      </c>
      <c r="B648" s="14" t="s">
        <v>18</v>
      </c>
      <c r="C648" s="14" t="s">
        <v>19</v>
      </c>
      <c r="D648" s="14" t="s">
        <v>628</v>
      </c>
      <c r="E648" s="14" t="s">
        <v>26</v>
      </c>
      <c r="F648" s="14">
        <v>4</v>
      </c>
      <c r="G648" s="14">
        <v>-0.002956873</v>
      </c>
      <c r="H648" s="14">
        <v>0.01009809</v>
      </c>
      <c r="I648" s="14">
        <v>0.769663509</v>
      </c>
      <c r="J648" s="14">
        <v>-0.022749129</v>
      </c>
      <c r="K648" s="14">
        <v>0.016835383</v>
      </c>
      <c r="L648" s="14">
        <v>0.997047494</v>
      </c>
      <c r="M648" s="14">
        <v>0.977507681</v>
      </c>
      <c r="N648" s="14">
        <v>1.016977897</v>
      </c>
      <c r="O648" s="14">
        <v>1813</v>
      </c>
      <c r="P648" s="14">
        <f t="shared" si="10"/>
        <v>1.00569931209101</v>
      </c>
    </row>
    <row r="649" spans="1:16">
      <c r="A649" s="14" t="s">
        <v>627</v>
      </c>
      <c r="B649" s="14" t="s">
        <v>18</v>
      </c>
      <c r="C649" s="14" t="s">
        <v>19</v>
      </c>
      <c r="D649" s="14" t="s">
        <v>628</v>
      </c>
      <c r="E649" s="14" t="s">
        <v>27</v>
      </c>
      <c r="F649" s="14">
        <v>4</v>
      </c>
      <c r="G649" s="14">
        <v>-0.002834902</v>
      </c>
      <c r="H649" s="14">
        <v>0.01033331</v>
      </c>
      <c r="I649" s="14">
        <v>0.801625609</v>
      </c>
      <c r="J649" s="14">
        <v>-0.023088189</v>
      </c>
      <c r="K649" s="14">
        <v>0.017418385</v>
      </c>
      <c r="L649" s="14">
        <v>0.997169113</v>
      </c>
      <c r="M649" s="14">
        <v>0.977176304</v>
      </c>
      <c r="N649" s="14">
        <v>1.01757097</v>
      </c>
      <c r="O649" s="14">
        <v>1899</v>
      </c>
      <c r="P649" s="14">
        <f t="shared" si="10"/>
        <v>1.00002689190153</v>
      </c>
    </row>
    <row r="650" spans="1:16">
      <c r="A650" s="14" t="s">
        <v>627</v>
      </c>
      <c r="B650" s="14" t="s">
        <v>18</v>
      </c>
      <c r="C650" s="14" t="s">
        <v>19</v>
      </c>
      <c r="D650" s="14" t="s">
        <v>628</v>
      </c>
      <c r="E650" s="14" t="s">
        <v>28</v>
      </c>
      <c r="F650" s="14">
        <v>4</v>
      </c>
      <c r="G650" s="14">
        <v>0.007431302</v>
      </c>
      <c r="H650" s="14">
        <v>0.046671816</v>
      </c>
      <c r="I650" s="14">
        <v>0.888118077</v>
      </c>
      <c r="J650" s="14">
        <v>-0.084045457</v>
      </c>
      <c r="K650" s="14">
        <v>0.098908062</v>
      </c>
      <c r="L650" s="14">
        <v>1.007458983</v>
      </c>
      <c r="M650" s="14">
        <v>0.919389462</v>
      </c>
      <c r="N650" s="14">
        <v>1.103964799</v>
      </c>
      <c r="O650" s="14">
        <v>2095</v>
      </c>
      <c r="P650" s="14">
        <f t="shared" si="10"/>
        <v>1.00427289948115</v>
      </c>
    </row>
    <row r="651" spans="1:16">
      <c r="A651" s="14" t="s">
        <v>629</v>
      </c>
      <c r="B651" s="14" t="s">
        <v>18</v>
      </c>
      <c r="C651" s="14" t="s">
        <v>19</v>
      </c>
      <c r="D651" s="14" t="s">
        <v>630</v>
      </c>
      <c r="E651" s="14" t="s">
        <v>21</v>
      </c>
      <c r="F651" s="14">
        <v>2</v>
      </c>
      <c r="G651" s="14">
        <v>-0.123420428</v>
      </c>
      <c r="H651" s="14">
        <v>0.051251733</v>
      </c>
      <c r="I651" s="14">
        <v>0.01603482</v>
      </c>
      <c r="J651" s="14">
        <v>-0.223873826</v>
      </c>
      <c r="K651" s="14">
        <v>-0.022967031</v>
      </c>
      <c r="L651" s="14">
        <v>0.883891971</v>
      </c>
      <c r="M651" s="14">
        <v>0.799415994</v>
      </c>
      <c r="N651" s="14">
        <v>0.977294704</v>
      </c>
      <c r="O651" s="14">
        <v>99</v>
      </c>
      <c r="P651" s="14">
        <f t="shared" si="10"/>
        <v>0.383701904848485</v>
      </c>
    </row>
    <row r="652" spans="1:16">
      <c r="A652" s="14" t="s">
        <v>631</v>
      </c>
      <c r="B652" s="14" t="s">
        <v>18</v>
      </c>
      <c r="C652" s="14" t="s">
        <v>19</v>
      </c>
      <c r="D652" s="14" t="s">
        <v>632</v>
      </c>
      <c r="E652" s="14" t="s">
        <v>26</v>
      </c>
      <c r="F652" s="14">
        <v>3</v>
      </c>
      <c r="G652" s="14">
        <v>0.006882113</v>
      </c>
      <c r="H652" s="14">
        <v>0.008918388</v>
      </c>
      <c r="I652" s="14">
        <v>0.440305926</v>
      </c>
      <c r="J652" s="14">
        <v>-0.010597929</v>
      </c>
      <c r="K652" s="14">
        <v>0.024362154</v>
      </c>
      <c r="L652" s="14">
        <v>1.006905849</v>
      </c>
      <c r="M652" s="14">
        <v>0.989458032</v>
      </c>
      <c r="N652" s="14">
        <v>1.024661336</v>
      </c>
      <c r="O652" s="14">
        <v>1024</v>
      </c>
      <c r="P652" s="14">
        <f t="shared" si="10"/>
        <v>1.01863744013086</v>
      </c>
    </row>
    <row r="653" spans="1:16">
      <c r="A653" s="14" t="s">
        <v>631</v>
      </c>
      <c r="B653" s="14" t="s">
        <v>18</v>
      </c>
      <c r="C653" s="14" t="s">
        <v>19</v>
      </c>
      <c r="D653" s="14" t="s">
        <v>632</v>
      </c>
      <c r="E653" s="14" t="s">
        <v>27</v>
      </c>
      <c r="F653" s="14">
        <v>3</v>
      </c>
      <c r="G653" s="14">
        <v>0.006826926</v>
      </c>
      <c r="H653" s="14">
        <v>0.008920839</v>
      </c>
      <c r="I653" s="14">
        <v>0.524079368</v>
      </c>
      <c r="J653" s="14">
        <v>-0.010657918</v>
      </c>
      <c r="K653" s="14">
        <v>0.024311771</v>
      </c>
      <c r="L653" s="14">
        <v>1.006850283</v>
      </c>
      <c r="M653" s="14">
        <v>0.989398676</v>
      </c>
      <c r="N653" s="14">
        <v>1.024609711</v>
      </c>
      <c r="O653" s="14">
        <v>1223</v>
      </c>
      <c r="P653" s="14">
        <f t="shared" si="10"/>
        <v>1.01516273327228</v>
      </c>
    </row>
    <row r="654" spans="1:16">
      <c r="A654" s="14" t="s">
        <v>631</v>
      </c>
      <c r="B654" s="14" t="s">
        <v>18</v>
      </c>
      <c r="C654" s="14" t="s">
        <v>19</v>
      </c>
      <c r="D654" s="14" t="s">
        <v>632</v>
      </c>
      <c r="E654" s="14" t="s">
        <v>28</v>
      </c>
      <c r="F654" s="14">
        <v>3</v>
      </c>
      <c r="G654" s="14">
        <v>0.06469907</v>
      </c>
      <c r="H654" s="14">
        <v>0.084626752</v>
      </c>
      <c r="I654" s="14">
        <v>0.584458532</v>
      </c>
      <c r="J654" s="14">
        <v>-0.101169364</v>
      </c>
      <c r="K654" s="14">
        <v>0.230567504</v>
      </c>
      <c r="L654" s="14">
        <v>1.066837933</v>
      </c>
      <c r="M654" s="14">
        <v>0.903779952</v>
      </c>
      <c r="N654" s="14">
        <v>1.259314474</v>
      </c>
      <c r="O654" s="14">
        <v>1389</v>
      </c>
      <c r="P654" s="14">
        <f t="shared" si="10"/>
        <v>0.996819483303096</v>
      </c>
    </row>
    <row r="655" spans="1:16">
      <c r="A655" s="14" t="s">
        <v>631</v>
      </c>
      <c r="B655" s="14" t="s">
        <v>18</v>
      </c>
      <c r="C655" s="14" t="s">
        <v>19</v>
      </c>
      <c r="D655" s="14" t="s">
        <v>632</v>
      </c>
      <c r="E655" s="14" t="s">
        <v>21</v>
      </c>
      <c r="F655" s="14">
        <v>3</v>
      </c>
      <c r="G655" s="14">
        <v>0.005359669</v>
      </c>
      <c r="H655" s="14">
        <v>0.010335321</v>
      </c>
      <c r="I655" s="14">
        <v>0.604055165</v>
      </c>
      <c r="J655" s="14">
        <v>-0.014897561</v>
      </c>
      <c r="K655" s="14">
        <v>0.025616898</v>
      </c>
      <c r="L655" s="14">
        <v>1.005374057</v>
      </c>
      <c r="M655" s="14">
        <v>0.985212859</v>
      </c>
      <c r="N655" s="14">
        <v>1.025947831</v>
      </c>
      <c r="O655" s="14">
        <v>1436</v>
      </c>
      <c r="P655" s="14">
        <f t="shared" si="10"/>
        <v>0.996522761758357</v>
      </c>
    </row>
    <row r="656" spans="1:16">
      <c r="A656" s="14" t="s">
        <v>633</v>
      </c>
      <c r="B656" s="14" t="s">
        <v>18</v>
      </c>
      <c r="C656" s="14" t="s">
        <v>19</v>
      </c>
      <c r="D656" s="14" t="s">
        <v>634</v>
      </c>
      <c r="E656" s="14" t="s">
        <v>21</v>
      </c>
      <c r="F656" s="14">
        <v>2</v>
      </c>
      <c r="G656" s="14">
        <v>0.060157189</v>
      </c>
      <c r="H656" s="14">
        <v>0.024941486</v>
      </c>
      <c r="I656" s="14">
        <v>0.015868205</v>
      </c>
      <c r="J656" s="14">
        <v>0.011271876</v>
      </c>
      <c r="K656" s="14">
        <v>0.109042502</v>
      </c>
      <c r="L656" s="14">
        <v>1.062003469</v>
      </c>
      <c r="M656" s="14">
        <v>1.011335643</v>
      </c>
      <c r="N656" s="14">
        <v>1.115209748</v>
      </c>
      <c r="O656" s="14">
        <v>98</v>
      </c>
      <c r="P656" s="14">
        <f t="shared" si="10"/>
        <v>0.383589567806122</v>
      </c>
    </row>
    <row r="657" spans="1:16">
      <c r="A657" s="14" t="s">
        <v>635</v>
      </c>
      <c r="B657" s="14" t="s">
        <v>18</v>
      </c>
      <c r="C657" s="14" t="s">
        <v>19</v>
      </c>
      <c r="D657" s="14" t="s">
        <v>636</v>
      </c>
      <c r="E657" s="14" t="s">
        <v>21</v>
      </c>
      <c r="F657" s="14">
        <v>2</v>
      </c>
      <c r="G657" s="14">
        <v>0.025074042</v>
      </c>
      <c r="H657" s="14">
        <v>0.029009242</v>
      </c>
      <c r="I657" s="14">
        <v>0.387397474</v>
      </c>
      <c r="J657" s="14">
        <v>-0.031784072</v>
      </c>
      <c r="K657" s="14">
        <v>0.081932156</v>
      </c>
      <c r="L657" s="14">
        <v>1.02539104</v>
      </c>
      <c r="M657" s="14">
        <v>0.968715732</v>
      </c>
      <c r="N657" s="14">
        <v>1.085382171</v>
      </c>
      <c r="O657" s="14">
        <v>912</v>
      </c>
      <c r="P657" s="14">
        <f t="shared" si="10"/>
        <v>1.00629892094956</v>
      </c>
    </row>
    <row r="658" spans="1:16">
      <c r="A658" s="14" t="s">
        <v>637</v>
      </c>
      <c r="B658" s="14" t="s">
        <v>18</v>
      </c>
      <c r="C658" s="14" t="s">
        <v>19</v>
      </c>
      <c r="D658" s="14" t="s">
        <v>638</v>
      </c>
      <c r="E658" s="14" t="s">
        <v>26</v>
      </c>
      <c r="F658" s="14">
        <v>3</v>
      </c>
      <c r="G658" s="14">
        <v>0.013142089</v>
      </c>
      <c r="H658" s="14">
        <v>0.026796558</v>
      </c>
      <c r="I658" s="14">
        <v>0.623822973</v>
      </c>
      <c r="J658" s="14">
        <v>-0.039379165</v>
      </c>
      <c r="K658" s="14">
        <v>0.065663343</v>
      </c>
      <c r="L658" s="14">
        <v>1.013228826</v>
      </c>
      <c r="M658" s="14">
        <v>0.961386116</v>
      </c>
      <c r="N658" s="14">
        <v>1.067867151</v>
      </c>
      <c r="O658" s="14">
        <v>1483</v>
      </c>
      <c r="P658" s="14">
        <f t="shared" si="10"/>
        <v>0.996518289303439</v>
      </c>
    </row>
    <row r="659" spans="1:16">
      <c r="A659" s="14" t="s">
        <v>637</v>
      </c>
      <c r="B659" s="14" t="s">
        <v>18</v>
      </c>
      <c r="C659" s="14" t="s">
        <v>19</v>
      </c>
      <c r="D659" s="14" t="s">
        <v>638</v>
      </c>
      <c r="E659" s="14" t="s">
        <v>21</v>
      </c>
      <c r="F659" s="14">
        <v>3</v>
      </c>
      <c r="G659" s="14">
        <v>0.010794637</v>
      </c>
      <c r="H659" s="14">
        <v>0.024943679</v>
      </c>
      <c r="I659" s="14">
        <v>0.665188839</v>
      </c>
      <c r="J659" s="14">
        <v>-0.038094974</v>
      </c>
      <c r="K659" s="14">
        <v>0.059684248</v>
      </c>
      <c r="L659" s="14">
        <v>1.010853109</v>
      </c>
      <c r="M659" s="14">
        <v>0.962621512</v>
      </c>
      <c r="N659" s="14">
        <v>1.061501322</v>
      </c>
      <c r="O659" s="14">
        <v>1577</v>
      </c>
      <c r="P659" s="14">
        <f t="shared" si="10"/>
        <v>0.999259581224477</v>
      </c>
    </row>
    <row r="660" spans="1:16">
      <c r="A660" s="14" t="s">
        <v>637</v>
      </c>
      <c r="B660" s="14" t="s">
        <v>18</v>
      </c>
      <c r="C660" s="14" t="s">
        <v>19</v>
      </c>
      <c r="D660" s="14" t="s">
        <v>638</v>
      </c>
      <c r="E660" s="14" t="s">
        <v>27</v>
      </c>
      <c r="F660" s="14">
        <v>3</v>
      </c>
      <c r="G660" s="14">
        <v>0.014083507</v>
      </c>
      <c r="H660" s="14">
        <v>0.029616894</v>
      </c>
      <c r="I660" s="14">
        <v>0.681289165</v>
      </c>
      <c r="J660" s="14">
        <v>-0.043965606</v>
      </c>
      <c r="K660" s="14">
        <v>0.07213262</v>
      </c>
      <c r="L660" s="14">
        <v>1.014183147</v>
      </c>
      <c r="M660" s="14">
        <v>0.956986872</v>
      </c>
      <c r="N660" s="14">
        <v>1.074797874</v>
      </c>
      <c r="O660" s="14">
        <v>1606</v>
      </c>
      <c r="P660" s="14">
        <f t="shared" si="10"/>
        <v>1.00496515061333</v>
      </c>
    </row>
    <row r="661" spans="1:16">
      <c r="A661" s="14" t="s">
        <v>637</v>
      </c>
      <c r="B661" s="14" t="s">
        <v>18</v>
      </c>
      <c r="C661" s="14" t="s">
        <v>19</v>
      </c>
      <c r="D661" s="14" t="s">
        <v>638</v>
      </c>
      <c r="E661" s="14" t="s">
        <v>28</v>
      </c>
      <c r="F661" s="14">
        <v>3</v>
      </c>
      <c r="G661" s="14">
        <v>0.020223634</v>
      </c>
      <c r="H661" s="14">
        <v>0.072992815</v>
      </c>
      <c r="I661" s="14">
        <v>0.827932189</v>
      </c>
      <c r="J661" s="14">
        <v>-0.122842283</v>
      </c>
      <c r="K661" s="14">
        <v>0.163289551</v>
      </c>
      <c r="L661" s="14">
        <v>1.020429518</v>
      </c>
      <c r="M661" s="14">
        <v>0.884403137</v>
      </c>
      <c r="N661" s="14">
        <v>1.177377551</v>
      </c>
      <c r="O661" s="14">
        <v>1958</v>
      </c>
      <c r="P661" s="14">
        <f t="shared" si="10"/>
        <v>1.00172183643565</v>
      </c>
    </row>
    <row r="662" spans="1:16">
      <c r="A662" s="14" t="s">
        <v>639</v>
      </c>
      <c r="B662" s="14" t="s">
        <v>18</v>
      </c>
      <c r="C662" s="14" t="s">
        <v>19</v>
      </c>
      <c r="D662" s="14" t="s">
        <v>640</v>
      </c>
      <c r="E662" s="14" t="s">
        <v>21</v>
      </c>
      <c r="F662" s="14">
        <v>2</v>
      </c>
      <c r="G662" s="14">
        <v>-0.066557697</v>
      </c>
      <c r="H662" s="14">
        <v>0.045524725</v>
      </c>
      <c r="I662" s="14">
        <v>0.143737902</v>
      </c>
      <c r="J662" s="14">
        <v>-0.155786158</v>
      </c>
      <c r="K662" s="14">
        <v>0.022670763</v>
      </c>
      <c r="L662" s="14">
        <v>0.935608932</v>
      </c>
      <c r="M662" s="14">
        <v>0.855742165</v>
      </c>
      <c r="N662" s="14">
        <v>1.022929698</v>
      </c>
      <c r="O662" s="14">
        <v>393</v>
      </c>
      <c r="P662" s="14">
        <f t="shared" si="10"/>
        <v>0.866450610274809</v>
      </c>
    </row>
    <row r="663" spans="1:16">
      <c r="A663" s="14" t="s">
        <v>641</v>
      </c>
      <c r="B663" s="14" t="s">
        <v>18</v>
      </c>
      <c r="C663" s="14" t="s">
        <v>19</v>
      </c>
      <c r="D663" s="14" t="s">
        <v>642</v>
      </c>
      <c r="E663" s="14" t="s">
        <v>21</v>
      </c>
      <c r="F663" s="14">
        <v>2</v>
      </c>
      <c r="G663" s="14">
        <v>0.008145296</v>
      </c>
      <c r="H663" s="14">
        <v>0.028223252</v>
      </c>
      <c r="I663" s="14">
        <v>0.772885707</v>
      </c>
      <c r="J663" s="14">
        <v>-0.047172277</v>
      </c>
      <c r="K663" s="14">
        <v>0.06346287</v>
      </c>
      <c r="L663" s="14">
        <v>1.00817856</v>
      </c>
      <c r="M663" s="14">
        <v>0.953923044</v>
      </c>
      <c r="N663" s="14">
        <v>1.065519923</v>
      </c>
      <c r="O663" s="14">
        <v>1822</v>
      </c>
      <c r="P663" s="14">
        <f t="shared" si="10"/>
        <v>1.00492109763063</v>
      </c>
    </row>
    <row r="664" spans="1:16">
      <c r="A664" s="14" t="s">
        <v>643</v>
      </c>
      <c r="B664" s="14" t="s">
        <v>18</v>
      </c>
      <c r="C664" s="14" t="s">
        <v>19</v>
      </c>
      <c r="D664" s="14" t="s">
        <v>644</v>
      </c>
      <c r="E664" s="14" t="s">
        <v>21</v>
      </c>
      <c r="F664" s="14">
        <v>3</v>
      </c>
      <c r="G664" s="14">
        <v>-0.021820202</v>
      </c>
      <c r="H664" s="14">
        <v>0.030548434</v>
      </c>
      <c r="I664" s="14">
        <v>0.475052722</v>
      </c>
      <c r="J664" s="14">
        <v>-0.081695133</v>
      </c>
      <c r="K664" s="14">
        <v>0.03805473</v>
      </c>
      <c r="L664" s="14">
        <v>0.978416137</v>
      </c>
      <c r="M664" s="14">
        <v>0.921552867</v>
      </c>
      <c r="N664" s="14">
        <v>1.038788084</v>
      </c>
      <c r="O664" s="14">
        <v>1094</v>
      </c>
      <c r="P664" s="14">
        <f t="shared" si="10"/>
        <v>1.02870191811517</v>
      </c>
    </row>
    <row r="665" spans="1:16">
      <c r="A665" s="14" t="s">
        <v>643</v>
      </c>
      <c r="B665" s="14" t="s">
        <v>18</v>
      </c>
      <c r="C665" s="14" t="s">
        <v>19</v>
      </c>
      <c r="D665" s="14" t="s">
        <v>644</v>
      </c>
      <c r="E665" s="14" t="s">
        <v>26</v>
      </c>
      <c r="F665" s="14">
        <v>3</v>
      </c>
      <c r="G665" s="14">
        <v>-0.02465509</v>
      </c>
      <c r="H665" s="14">
        <v>0.034872965</v>
      </c>
      <c r="I665" s="14">
        <v>0.479568196</v>
      </c>
      <c r="J665" s="14">
        <v>-0.093006102</v>
      </c>
      <c r="K665" s="14">
        <v>0.043695922</v>
      </c>
      <c r="L665" s="14">
        <v>0.975646364</v>
      </c>
      <c r="M665" s="14">
        <v>0.91118794</v>
      </c>
      <c r="N665" s="14">
        <v>1.044664647</v>
      </c>
      <c r="O665" s="14">
        <v>1107</v>
      </c>
      <c r="P665" s="14">
        <f t="shared" si="10"/>
        <v>1.02628460372538</v>
      </c>
    </row>
    <row r="666" spans="1:16">
      <c r="A666" s="14" t="s">
        <v>643</v>
      </c>
      <c r="B666" s="14" t="s">
        <v>18</v>
      </c>
      <c r="C666" s="14" t="s">
        <v>19</v>
      </c>
      <c r="D666" s="14" t="s">
        <v>644</v>
      </c>
      <c r="E666" s="14" t="s">
        <v>27</v>
      </c>
      <c r="F666" s="14">
        <v>3</v>
      </c>
      <c r="G666" s="14">
        <v>-0.028613291</v>
      </c>
      <c r="H666" s="14">
        <v>0.044795125</v>
      </c>
      <c r="I666" s="14">
        <v>0.588369412</v>
      </c>
      <c r="J666" s="14">
        <v>-0.116411735</v>
      </c>
      <c r="K666" s="14">
        <v>0.059185153</v>
      </c>
      <c r="L666" s="14">
        <v>0.971792193</v>
      </c>
      <c r="M666" s="14">
        <v>0.890108659</v>
      </c>
      <c r="N666" s="14">
        <v>1.060971665</v>
      </c>
      <c r="O666" s="14">
        <v>1401</v>
      </c>
      <c r="P666" s="14">
        <f t="shared" si="10"/>
        <v>0.994894458977873</v>
      </c>
    </row>
    <row r="667" spans="1:16">
      <c r="A667" s="14" t="s">
        <v>643</v>
      </c>
      <c r="B667" s="14" t="s">
        <v>18</v>
      </c>
      <c r="C667" s="14" t="s">
        <v>19</v>
      </c>
      <c r="D667" s="14" t="s">
        <v>644</v>
      </c>
      <c r="E667" s="14" t="s">
        <v>28</v>
      </c>
      <c r="F667" s="14">
        <v>3</v>
      </c>
      <c r="G667" s="14">
        <v>0.125180009</v>
      </c>
      <c r="H667" s="14">
        <v>0.18235935</v>
      </c>
      <c r="I667" s="14">
        <v>0.617027443</v>
      </c>
      <c r="J667" s="14">
        <v>-0.232244318</v>
      </c>
      <c r="K667" s="14">
        <v>0.482604336</v>
      </c>
      <c r="L667" s="14">
        <v>1.133352449</v>
      </c>
      <c r="M667" s="14">
        <v>0.792752416</v>
      </c>
      <c r="N667" s="14">
        <v>1.620288688</v>
      </c>
      <c r="O667" s="14">
        <v>1462</v>
      </c>
      <c r="P667" s="14">
        <f t="shared" si="10"/>
        <v>0.999820801961012</v>
      </c>
    </row>
    <row r="668" spans="1:16">
      <c r="A668" s="14" t="s">
        <v>645</v>
      </c>
      <c r="B668" s="14" t="s">
        <v>18</v>
      </c>
      <c r="C668" s="14" t="s">
        <v>19</v>
      </c>
      <c r="D668" s="14" t="s">
        <v>646</v>
      </c>
      <c r="E668" s="14" t="s">
        <v>21</v>
      </c>
      <c r="F668" s="14">
        <v>2</v>
      </c>
      <c r="G668" s="14">
        <v>0.042560411</v>
      </c>
      <c r="H668" s="14">
        <v>0.067643852</v>
      </c>
      <c r="I668" s="14">
        <v>0.529228784</v>
      </c>
      <c r="J668" s="14">
        <v>-0.09002154</v>
      </c>
      <c r="K668" s="14">
        <v>0.175142362</v>
      </c>
      <c r="L668" s="14">
        <v>1.043479092</v>
      </c>
      <c r="M668" s="14">
        <v>0.9139115</v>
      </c>
      <c r="N668" s="14">
        <v>1.191415817</v>
      </c>
      <c r="O668" s="14">
        <v>1240</v>
      </c>
      <c r="P668" s="14">
        <f t="shared" si="10"/>
        <v>1.01108305588387</v>
      </c>
    </row>
    <row r="669" spans="1:16">
      <c r="A669" s="14" t="s">
        <v>647</v>
      </c>
      <c r="B669" s="14" t="s">
        <v>18</v>
      </c>
      <c r="C669" s="14" t="s">
        <v>19</v>
      </c>
      <c r="D669" s="14" t="s">
        <v>648</v>
      </c>
      <c r="E669" s="14" t="s">
        <v>21</v>
      </c>
      <c r="F669" s="14">
        <v>2</v>
      </c>
      <c r="G669" s="14">
        <v>0.006077314</v>
      </c>
      <c r="H669" s="14">
        <v>0.021985512</v>
      </c>
      <c r="I669" s="14">
        <v>0.782222747</v>
      </c>
      <c r="J669" s="14">
        <v>-0.037014289</v>
      </c>
      <c r="K669" s="14">
        <v>0.049168917</v>
      </c>
      <c r="L669" s="14">
        <v>1.006095818</v>
      </c>
      <c r="M669" s="14">
        <v>0.963662366</v>
      </c>
      <c r="N669" s="14">
        <v>1.050397765</v>
      </c>
      <c r="O669" s="14">
        <v>1852</v>
      </c>
      <c r="P669" s="14">
        <f t="shared" si="10"/>
        <v>1.00058622442927</v>
      </c>
    </row>
    <row r="670" spans="1:16">
      <c r="A670" s="14" t="s">
        <v>649</v>
      </c>
      <c r="B670" s="14" t="s">
        <v>18</v>
      </c>
      <c r="C670" s="14" t="s">
        <v>19</v>
      </c>
      <c r="D670" s="14" t="s">
        <v>650</v>
      </c>
      <c r="E670" s="14" t="s">
        <v>21</v>
      </c>
      <c r="F670" s="14">
        <v>2</v>
      </c>
      <c r="G670" s="14">
        <v>-0.066884665</v>
      </c>
      <c r="H670" s="14">
        <v>0.05016843</v>
      </c>
      <c r="I670" s="14">
        <v>0.18246543</v>
      </c>
      <c r="J670" s="14">
        <v>-0.165214788</v>
      </c>
      <c r="K670" s="14">
        <v>0.031445457</v>
      </c>
      <c r="L670" s="14">
        <v>0.935303068</v>
      </c>
      <c r="M670" s="14">
        <v>0.847711606</v>
      </c>
      <c r="N670" s="14">
        <v>1.031945089</v>
      </c>
      <c r="O670" s="14">
        <v>462</v>
      </c>
      <c r="P670" s="14">
        <f t="shared" si="10"/>
        <v>0.935629012272727</v>
      </c>
    </row>
    <row r="671" spans="1:16">
      <c r="A671" s="14" t="s">
        <v>651</v>
      </c>
      <c r="B671" s="14" t="s">
        <v>18</v>
      </c>
      <c r="C671" s="14" t="s">
        <v>19</v>
      </c>
      <c r="D671" s="14" t="s">
        <v>652</v>
      </c>
      <c r="E671" s="14" t="s">
        <v>21</v>
      </c>
      <c r="F671" s="14">
        <v>2</v>
      </c>
      <c r="G671" s="14">
        <v>0.007573931</v>
      </c>
      <c r="H671" s="14">
        <v>0.011562511</v>
      </c>
      <c r="I671" s="14">
        <v>0.51244066</v>
      </c>
      <c r="J671" s="14">
        <v>-0.01508859</v>
      </c>
      <c r="K671" s="14">
        <v>0.030236453</v>
      </c>
      <c r="L671" s="14">
        <v>1.007602686</v>
      </c>
      <c r="M671" s="14">
        <v>0.985024672</v>
      </c>
      <c r="N671" s="14">
        <v>1.030698217</v>
      </c>
      <c r="O671" s="14">
        <v>1198</v>
      </c>
      <c r="P671" s="14">
        <f t="shared" si="10"/>
        <v>1.01333215654424</v>
      </c>
    </row>
    <row r="672" spans="1:16">
      <c r="A672" s="14" t="s">
        <v>653</v>
      </c>
      <c r="B672" s="14" t="s">
        <v>18</v>
      </c>
      <c r="C672" s="14" t="s">
        <v>19</v>
      </c>
      <c r="D672" s="14" t="s">
        <v>654</v>
      </c>
      <c r="E672" s="14" t="s">
        <v>26</v>
      </c>
      <c r="F672" s="14">
        <v>4</v>
      </c>
      <c r="G672" s="14">
        <v>-0.052772247</v>
      </c>
      <c r="H672" s="14">
        <v>0.016489433</v>
      </c>
      <c r="I672" s="14">
        <v>0.001372525</v>
      </c>
      <c r="J672" s="14">
        <v>-0.085091536</v>
      </c>
      <c r="K672" s="14">
        <v>-0.020452957</v>
      </c>
      <c r="L672" s="14">
        <v>0.948596034</v>
      </c>
      <c r="M672" s="14">
        <v>0.918428211</v>
      </c>
      <c r="N672" s="14">
        <v>0.979754786</v>
      </c>
      <c r="O672" s="14">
        <v>33</v>
      </c>
      <c r="P672" s="14">
        <f t="shared" si="10"/>
        <v>0.0985306583333333</v>
      </c>
    </row>
    <row r="673" spans="1:16">
      <c r="A673" s="14" t="s">
        <v>653</v>
      </c>
      <c r="B673" s="14" t="s">
        <v>18</v>
      </c>
      <c r="C673" s="14" t="s">
        <v>19</v>
      </c>
      <c r="D673" s="14" t="s">
        <v>654</v>
      </c>
      <c r="E673" s="14" t="s">
        <v>21</v>
      </c>
      <c r="F673" s="14">
        <v>4</v>
      </c>
      <c r="G673" s="14">
        <v>-0.063620775</v>
      </c>
      <c r="H673" s="14">
        <v>0.028781078</v>
      </c>
      <c r="I673" s="14">
        <v>0.027069995</v>
      </c>
      <c r="J673" s="14">
        <v>-0.120031688</v>
      </c>
      <c r="K673" s="14">
        <v>-0.007209862</v>
      </c>
      <c r="L673" s="14">
        <v>0.938360782</v>
      </c>
      <c r="M673" s="14">
        <v>0.886892332</v>
      </c>
      <c r="N673" s="14">
        <v>0.992816067</v>
      </c>
      <c r="O673" s="14">
        <v>126</v>
      </c>
      <c r="P673" s="14">
        <f t="shared" si="10"/>
        <v>0.508958874246032</v>
      </c>
    </row>
    <row r="674" spans="1:16">
      <c r="A674" s="14" t="s">
        <v>653</v>
      </c>
      <c r="B674" s="14" t="s">
        <v>18</v>
      </c>
      <c r="C674" s="14" t="s">
        <v>19</v>
      </c>
      <c r="D674" s="14" t="s">
        <v>654</v>
      </c>
      <c r="E674" s="14" t="s">
        <v>27</v>
      </c>
      <c r="F674" s="14">
        <v>4</v>
      </c>
      <c r="G674" s="14">
        <v>-0.051560096</v>
      </c>
      <c r="H674" s="14">
        <v>0.017594184</v>
      </c>
      <c r="I674" s="14">
        <v>0.060975077</v>
      </c>
      <c r="J674" s="14">
        <v>-0.086044697</v>
      </c>
      <c r="K674" s="14">
        <v>-0.017075495</v>
      </c>
      <c r="L674" s="14">
        <v>0.949746572</v>
      </c>
      <c r="M674" s="14">
        <v>0.917553219</v>
      </c>
      <c r="N674" s="14">
        <v>0.983069465</v>
      </c>
      <c r="O674" s="14">
        <v>204</v>
      </c>
      <c r="P674" s="14">
        <f t="shared" si="10"/>
        <v>0.708088026534314</v>
      </c>
    </row>
    <row r="675" spans="1:16">
      <c r="A675" s="14" t="s">
        <v>653</v>
      </c>
      <c r="B675" s="14" t="s">
        <v>18</v>
      </c>
      <c r="C675" s="14" t="s">
        <v>19</v>
      </c>
      <c r="D675" s="14" t="s">
        <v>654</v>
      </c>
      <c r="E675" s="14" t="s">
        <v>28</v>
      </c>
      <c r="F675" s="14">
        <v>4</v>
      </c>
      <c r="G675" s="14">
        <v>0.003191356</v>
      </c>
      <c r="H675" s="14">
        <v>0.025954781</v>
      </c>
      <c r="I675" s="14">
        <v>0.913382108</v>
      </c>
      <c r="J675" s="14">
        <v>-0.047680014</v>
      </c>
      <c r="K675" s="14">
        <v>0.054062726</v>
      </c>
      <c r="L675" s="14">
        <v>1.003196454</v>
      </c>
      <c r="M675" s="14">
        <v>0.953438826</v>
      </c>
      <c r="N675" s="14">
        <v>1.055550811</v>
      </c>
      <c r="O675" s="14">
        <v>2173</v>
      </c>
      <c r="P675" s="14">
        <f t="shared" si="10"/>
        <v>0.995767240612977</v>
      </c>
    </row>
    <row r="676" spans="1:16">
      <c r="A676" s="14" t="s">
        <v>655</v>
      </c>
      <c r="B676" s="14" t="s">
        <v>18</v>
      </c>
      <c r="C676" s="14" t="s">
        <v>19</v>
      </c>
      <c r="D676" s="14" t="s">
        <v>656</v>
      </c>
      <c r="E676" s="14" t="s">
        <v>26</v>
      </c>
      <c r="F676" s="14">
        <v>3</v>
      </c>
      <c r="G676" s="14">
        <v>-0.071382778</v>
      </c>
      <c r="H676" s="14">
        <v>0.021806476</v>
      </c>
      <c r="I676" s="14">
        <v>0.001062369</v>
      </c>
      <c r="J676" s="14">
        <v>-0.114123472</v>
      </c>
      <c r="K676" s="14">
        <v>-0.028642084</v>
      </c>
      <c r="L676" s="14">
        <v>0.931105418</v>
      </c>
      <c r="M676" s="14">
        <v>0.892147794</v>
      </c>
      <c r="N676" s="14">
        <v>0.971764212</v>
      </c>
      <c r="O676" s="14">
        <v>28</v>
      </c>
      <c r="P676" s="14">
        <f t="shared" si="10"/>
        <v>0.08988400575</v>
      </c>
    </row>
    <row r="677" spans="1:16">
      <c r="A677" s="14" t="s">
        <v>655</v>
      </c>
      <c r="B677" s="14" t="s">
        <v>18</v>
      </c>
      <c r="C677" s="14" t="s">
        <v>19</v>
      </c>
      <c r="D677" s="14" t="s">
        <v>656</v>
      </c>
      <c r="E677" s="14" t="s">
        <v>21</v>
      </c>
      <c r="F677" s="14">
        <v>3</v>
      </c>
      <c r="G677" s="14">
        <v>-0.073178668</v>
      </c>
      <c r="H677" s="14">
        <v>0.025491778</v>
      </c>
      <c r="I677" s="17">
        <v>0.004095934</v>
      </c>
      <c r="J677" s="14">
        <v>-0.123142553</v>
      </c>
      <c r="K677" s="14">
        <v>-0.023214784</v>
      </c>
      <c r="L677" s="14">
        <v>0.929434755</v>
      </c>
      <c r="M677" s="14">
        <v>0.884137617</v>
      </c>
      <c r="N677" s="14">
        <v>0.977052606</v>
      </c>
      <c r="O677" s="14">
        <v>47</v>
      </c>
      <c r="P677" s="14">
        <f t="shared" si="10"/>
        <v>0.206452503106383</v>
      </c>
    </row>
    <row r="678" spans="1:16">
      <c r="A678" s="14" t="s">
        <v>655</v>
      </c>
      <c r="B678" s="14" t="s">
        <v>18</v>
      </c>
      <c r="C678" s="14" t="s">
        <v>19</v>
      </c>
      <c r="D678" s="14" t="s">
        <v>656</v>
      </c>
      <c r="E678" s="14" t="s">
        <v>27</v>
      </c>
      <c r="F678" s="14">
        <v>3</v>
      </c>
      <c r="G678" s="14">
        <v>-0.100817613</v>
      </c>
      <c r="H678" s="14">
        <v>0.027186708</v>
      </c>
      <c r="I678" s="14">
        <v>0.065639047</v>
      </c>
      <c r="J678" s="14">
        <v>-0.15410356</v>
      </c>
      <c r="K678" s="14">
        <v>-0.047531665</v>
      </c>
      <c r="L678" s="14">
        <v>0.904097914</v>
      </c>
      <c r="M678" s="14">
        <v>0.857183246</v>
      </c>
      <c r="N678" s="14">
        <v>0.953580277</v>
      </c>
      <c r="O678" s="14">
        <v>219</v>
      </c>
      <c r="P678" s="14">
        <f t="shared" si="10"/>
        <v>0.710040649968037</v>
      </c>
    </row>
    <row r="679" spans="1:16">
      <c r="A679" s="14" t="s">
        <v>655</v>
      </c>
      <c r="B679" s="14" t="s">
        <v>18</v>
      </c>
      <c r="C679" s="14" t="s">
        <v>19</v>
      </c>
      <c r="D679" s="14" t="s">
        <v>656</v>
      </c>
      <c r="E679" s="14" t="s">
        <v>28</v>
      </c>
      <c r="F679" s="14">
        <v>3</v>
      </c>
      <c r="G679" s="14">
        <v>-0.115053498</v>
      </c>
      <c r="H679" s="14">
        <v>0.036662923</v>
      </c>
      <c r="I679" s="14">
        <v>0.196388764</v>
      </c>
      <c r="J679" s="14">
        <v>-0.186912827</v>
      </c>
      <c r="K679" s="14">
        <v>-0.043194168</v>
      </c>
      <c r="L679" s="14">
        <v>0.891318459</v>
      </c>
      <c r="M679" s="14">
        <v>0.829516045</v>
      </c>
      <c r="N679" s="14">
        <v>0.957725412</v>
      </c>
      <c r="O679" s="14">
        <v>495</v>
      </c>
      <c r="P679" s="14">
        <f t="shared" si="10"/>
        <v>0.939888852355556</v>
      </c>
    </row>
    <row r="680" spans="1:16">
      <c r="A680" s="14" t="s">
        <v>657</v>
      </c>
      <c r="B680" s="14" t="s">
        <v>18</v>
      </c>
      <c r="C680" s="14" t="s">
        <v>19</v>
      </c>
      <c r="D680" s="14" t="s">
        <v>658</v>
      </c>
      <c r="E680" s="14" t="s">
        <v>28</v>
      </c>
      <c r="F680" s="14">
        <v>3</v>
      </c>
      <c r="G680" s="14">
        <v>-0.004642688</v>
      </c>
      <c r="H680" s="14">
        <v>0.018064308</v>
      </c>
      <c r="I680" s="14">
        <v>0.839849184</v>
      </c>
      <c r="J680" s="14">
        <v>-0.040048731</v>
      </c>
      <c r="K680" s="14">
        <v>0.030763355</v>
      </c>
      <c r="L680" s="14">
        <v>0.995368073</v>
      </c>
      <c r="M680" s="14">
        <v>0.96074262</v>
      </c>
      <c r="N680" s="14">
        <v>1.031241437</v>
      </c>
      <c r="O680" s="14">
        <v>1982</v>
      </c>
      <c r="P680" s="14">
        <f t="shared" si="10"/>
        <v>1.00383588138042</v>
      </c>
    </row>
    <row r="681" spans="1:16">
      <c r="A681" s="14" t="s">
        <v>657</v>
      </c>
      <c r="B681" s="14" t="s">
        <v>18</v>
      </c>
      <c r="C681" s="14" t="s">
        <v>19</v>
      </c>
      <c r="D681" s="14" t="s">
        <v>658</v>
      </c>
      <c r="E681" s="14" t="s">
        <v>26</v>
      </c>
      <c r="F681" s="14">
        <v>3</v>
      </c>
      <c r="G681" s="14">
        <v>0.001272209</v>
      </c>
      <c r="H681" s="14">
        <v>0.007760464</v>
      </c>
      <c r="I681" s="14">
        <v>0.869782626</v>
      </c>
      <c r="J681" s="14">
        <v>-0.013938301</v>
      </c>
      <c r="K681" s="14">
        <v>0.016482718</v>
      </c>
      <c r="L681" s="14">
        <v>1.001273018</v>
      </c>
      <c r="M681" s="14">
        <v>0.986158388</v>
      </c>
      <c r="N681" s="14">
        <v>1.016619307</v>
      </c>
      <c r="O681" s="14">
        <v>2049</v>
      </c>
      <c r="P681" s="14">
        <f t="shared" si="10"/>
        <v>1.00561983455051</v>
      </c>
    </row>
    <row r="682" spans="1:16">
      <c r="A682" s="14" t="s">
        <v>657</v>
      </c>
      <c r="B682" s="14" t="s">
        <v>18</v>
      </c>
      <c r="C682" s="14" t="s">
        <v>19</v>
      </c>
      <c r="D682" s="14" t="s">
        <v>658</v>
      </c>
      <c r="E682" s="14" t="s">
        <v>27</v>
      </c>
      <c r="F682" s="14">
        <v>3</v>
      </c>
      <c r="G682" s="14">
        <v>0.001334074</v>
      </c>
      <c r="H682" s="14">
        <v>0.007830197</v>
      </c>
      <c r="I682" s="14">
        <v>0.880391176</v>
      </c>
      <c r="J682" s="14">
        <v>-0.014013113</v>
      </c>
      <c r="K682" s="14">
        <v>0.016681261</v>
      </c>
      <c r="L682" s="14">
        <v>1.001334964</v>
      </c>
      <c r="M682" s="14">
        <v>0.986084614</v>
      </c>
      <c r="N682" s="14">
        <v>1.01682117</v>
      </c>
      <c r="O682" s="14">
        <v>2073</v>
      </c>
      <c r="P682" s="14">
        <f t="shared" si="10"/>
        <v>1.00610067339315</v>
      </c>
    </row>
    <row r="683" spans="1:16">
      <c r="A683" s="14" t="s">
        <v>657</v>
      </c>
      <c r="B683" s="14" t="s">
        <v>18</v>
      </c>
      <c r="C683" s="14" t="s">
        <v>19</v>
      </c>
      <c r="D683" s="14" t="s">
        <v>658</v>
      </c>
      <c r="E683" s="14" t="s">
        <v>21</v>
      </c>
      <c r="F683" s="14">
        <v>3</v>
      </c>
      <c r="G683" s="14">
        <v>0.001013222</v>
      </c>
      <c r="H683" s="14">
        <v>0.008495092</v>
      </c>
      <c r="I683" s="14">
        <v>0.905060318</v>
      </c>
      <c r="J683" s="14">
        <v>-0.015637158</v>
      </c>
      <c r="K683" s="14">
        <v>0.017663602</v>
      </c>
      <c r="L683" s="14">
        <v>1.001013735</v>
      </c>
      <c r="M683" s="14">
        <v>0.984484467</v>
      </c>
      <c r="N683" s="14">
        <v>1.017820526</v>
      </c>
      <c r="O683" s="14">
        <v>2148</v>
      </c>
      <c r="P683" s="14">
        <f t="shared" si="10"/>
        <v>0.998178721295158</v>
      </c>
    </row>
    <row r="684" spans="1:16">
      <c r="A684" s="14" t="s">
        <v>659</v>
      </c>
      <c r="B684" s="14" t="s">
        <v>18</v>
      </c>
      <c r="C684" s="14" t="s">
        <v>19</v>
      </c>
      <c r="D684" s="14" t="s">
        <v>660</v>
      </c>
      <c r="E684" s="14" t="s">
        <v>26</v>
      </c>
      <c r="F684" s="14">
        <v>3</v>
      </c>
      <c r="G684" s="14">
        <v>-0.05758783</v>
      </c>
      <c r="H684" s="14">
        <v>0.028038416</v>
      </c>
      <c r="I684" s="14">
        <v>0.039986316</v>
      </c>
      <c r="J684" s="14">
        <v>-0.112543125</v>
      </c>
      <c r="K684" s="14">
        <v>-0.002632534</v>
      </c>
      <c r="L684" s="14">
        <v>0.944038972</v>
      </c>
      <c r="M684" s="14">
        <v>0.893558811</v>
      </c>
      <c r="N684" s="14">
        <v>0.997370928</v>
      </c>
      <c r="O684" s="14">
        <v>162</v>
      </c>
      <c r="P684" s="14">
        <f t="shared" si="10"/>
        <v>0.584738164222222</v>
      </c>
    </row>
    <row r="685" spans="1:16">
      <c r="A685" s="14" t="s">
        <v>659</v>
      </c>
      <c r="B685" s="14" t="s">
        <v>18</v>
      </c>
      <c r="C685" s="14" t="s">
        <v>19</v>
      </c>
      <c r="D685" s="14" t="s">
        <v>660</v>
      </c>
      <c r="E685" s="14" t="s">
        <v>21</v>
      </c>
      <c r="F685" s="14">
        <v>3</v>
      </c>
      <c r="G685" s="14">
        <v>-0.048810518</v>
      </c>
      <c r="H685" s="14">
        <v>0.024895785</v>
      </c>
      <c r="I685" s="14">
        <v>0.049926447</v>
      </c>
      <c r="J685" s="14">
        <v>-0.097606257</v>
      </c>
      <c r="K685" s="23">
        <v>-1.48e-5</v>
      </c>
      <c r="L685" s="14">
        <v>0.952361568</v>
      </c>
      <c r="M685" s="14">
        <v>0.907005961</v>
      </c>
      <c r="N685" s="14">
        <v>0.999985221</v>
      </c>
      <c r="O685" s="14">
        <v>183</v>
      </c>
      <c r="P685" s="14">
        <f t="shared" si="10"/>
        <v>0.646315589852459</v>
      </c>
    </row>
    <row r="686" spans="1:16">
      <c r="A686" s="14" t="s">
        <v>659</v>
      </c>
      <c r="B686" s="14" t="s">
        <v>18</v>
      </c>
      <c r="C686" s="14" t="s">
        <v>19</v>
      </c>
      <c r="D686" s="14" t="s">
        <v>660</v>
      </c>
      <c r="E686" s="14" t="s">
        <v>27</v>
      </c>
      <c r="F686" s="14">
        <v>3</v>
      </c>
      <c r="G686" s="14">
        <v>-0.059114928</v>
      </c>
      <c r="H686" s="14">
        <v>0.027466871</v>
      </c>
      <c r="I686" s="14">
        <v>0.164275499</v>
      </c>
      <c r="J686" s="14">
        <v>-0.112949994</v>
      </c>
      <c r="K686" s="14">
        <v>-0.005279861</v>
      </c>
      <c r="L686" s="14">
        <v>0.942598432</v>
      </c>
      <c r="M686" s="14">
        <v>0.893195324</v>
      </c>
      <c r="N686" s="14">
        <v>0.994734053</v>
      </c>
      <c r="O686" s="14">
        <v>433</v>
      </c>
      <c r="P686" s="14">
        <f t="shared" si="10"/>
        <v>0.898772880210162</v>
      </c>
    </row>
    <row r="687" spans="1:16">
      <c r="A687" s="14" t="s">
        <v>659</v>
      </c>
      <c r="B687" s="14" t="s">
        <v>18</v>
      </c>
      <c r="C687" s="14" t="s">
        <v>19</v>
      </c>
      <c r="D687" s="14" t="s">
        <v>660</v>
      </c>
      <c r="E687" s="14" t="s">
        <v>28</v>
      </c>
      <c r="F687" s="14">
        <v>3</v>
      </c>
      <c r="G687" s="14">
        <v>-0.122154009</v>
      </c>
      <c r="H687" s="14">
        <v>0.076801363</v>
      </c>
      <c r="I687" s="14">
        <v>0.357318109</v>
      </c>
      <c r="J687" s="14">
        <v>-0.272684681</v>
      </c>
      <c r="K687" s="14">
        <v>0.028376662</v>
      </c>
      <c r="L687" s="14">
        <v>0.885012058</v>
      </c>
      <c r="M687" s="14">
        <v>0.761332813</v>
      </c>
      <c r="N687" s="14">
        <v>1.028783115</v>
      </c>
      <c r="O687" s="14">
        <v>852</v>
      </c>
      <c r="P687" s="14">
        <f t="shared" si="10"/>
        <v>0.993528873498826</v>
      </c>
    </row>
    <row r="688" spans="1:16">
      <c r="A688" s="14" t="s">
        <v>661</v>
      </c>
      <c r="B688" s="14" t="s">
        <v>18</v>
      </c>
      <c r="C688" s="14" t="s">
        <v>19</v>
      </c>
      <c r="D688" s="14" t="s">
        <v>662</v>
      </c>
      <c r="E688" s="14" t="s">
        <v>21</v>
      </c>
      <c r="F688" s="14">
        <v>2</v>
      </c>
      <c r="G688" s="14">
        <v>0.098203091</v>
      </c>
      <c r="H688" s="14">
        <v>0.047329953</v>
      </c>
      <c r="I688" s="14">
        <v>0.037999386</v>
      </c>
      <c r="J688" s="14">
        <v>0.005436383</v>
      </c>
      <c r="K688" s="14">
        <v>0.190969799</v>
      </c>
      <c r="L688" s="14">
        <v>1.10318681</v>
      </c>
      <c r="M688" s="14">
        <v>1.005451187</v>
      </c>
      <c r="N688" s="14">
        <v>1.210422896</v>
      </c>
      <c r="O688" s="14">
        <v>156</v>
      </c>
      <c r="P688" s="14">
        <f t="shared" si="10"/>
        <v>0.577054778423077</v>
      </c>
    </row>
    <row r="689" spans="1:16">
      <c r="A689" s="14" t="s">
        <v>663</v>
      </c>
      <c r="B689" s="14" t="s">
        <v>18</v>
      </c>
      <c r="C689" s="14" t="s">
        <v>19</v>
      </c>
      <c r="D689" s="14" t="s">
        <v>664</v>
      </c>
      <c r="E689" s="14" t="s">
        <v>21</v>
      </c>
      <c r="F689" s="14">
        <v>3</v>
      </c>
      <c r="G689" s="14">
        <v>0.036933047</v>
      </c>
      <c r="H689" s="14">
        <v>0.017354741</v>
      </c>
      <c r="I689" s="14">
        <v>0.033326772</v>
      </c>
      <c r="J689" s="14">
        <v>0.002917755</v>
      </c>
      <c r="K689" s="14">
        <v>0.070948338</v>
      </c>
      <c r="L689" s="14">
        <v>1.037623546</v>
      </c>
      <c r="M689" s="14">
        <v>1.002922016</v>
      </c>
      <c r="N689" s="14">
        <v>1.073525764</v>
      </c>
      <c r="O689" s="14">
        <v>144</v>
      </c>
      <c r="P689" s="14">
        <f t="shared" si="10"/>
        <v>0.548271686583333</v>
      </c>
    </row>
    <row r="690" spans="1:16">
      <c r="A690" s="14" t="s">
        <v>663</v>
      </c>
      <c r="B690" s="14" t="s">
        <v>18</v>
      </c>
      <c r="C690" s="14" t="s">
        <v>19</v>
      </c>
      <c r="D690" s="14" t="s">
        <v>664</v>
      </c>
      <c r="E690" s="14" t="s">
        <v>26</v>
      </c>
      <c r="F690" s="14">
        <v>3</v>
      </c>
      <c r="G690" s="14">
        <v>0.034912075</v>
      </c>
      <c r="H690" s="14">
        <v>0.018530144</v>
      </c>
      <c r="I690" s="14">
        <v>0.059555609</v>
      </c>
      <c r="J690" s="14">
        <v>-0.001407008</v>
      </c>
      <c r="K690" s="14">
        <v>0.071231157</v>
      </c>
      <c r="L690" s="14">
        <v>1.035528656</v>
      </c>
      <c r="M690" s="14">
        <v>0.998593982</v>
      </c>
      <c r="N690" s="14">
        <v>1.07382942</v>
      </c>
      <c r="O690" s="14">
        <v>200</v>
      </c>
      <c r="P690" s="14">
        <f t="shared" si="10"/>
        <v>0.705436188605</v>
      </c>
    </row>
    <row r="691" spans="1:16">
      <c r="A691" s="14" t="s">
        <v>663</v>
      </c>
      <c r="B691" s="14" t="s">
        <v>18</v>
      </c>
      <c r="C691" s="14" t="s">
        <v>19</v>
      </c>
      <c r="D691" s="14" t="s">
        <v>664</v>
      </c>
      <c r="E691" s="14" t="s">
        <v>27</v>
      </c>
      <c r="F691" s="14">
        <v>3</v>
      </c>
      <c r="G691" s="14">
        <v>0.034209336</v>
      </c>
      <c r="H691" s="14">
        <v>0.018328008</v>
      </c>
      <c r="I691" s="14">
        <v>0.202947704</v>
      </c>
      <c r="J691" s="14">
        <v>-0.001713559</v>
      </c>
      <c r="K691" s="14">
        <v>0.070132231</v>
      </c>
      <c r="L691" s="14">
        <v>1.034801205</v>
      </c>
      <c r="M691" s="14">
        <v>0.998287908</v>
      </c>
      <c r="N691" s="14">
        <v>1.072650009</v>
      </c>
      <c r="O691" s="14">
        <v>514</v>
      </c>
      <c r="P691" s="14">
        <f t="shared" si="10"/>
        <v>0.935375701898833</v>
      </c>
    </row>
    <row r="692" spans="1:16">
      <c r="A692" s="14" t="s">
        <v>663</v>
      </c>
      <c r="B692" s="14" t="s">
        <v>18</v>
      </c>
      <c r="C692" s="14" t="s">
        <v>19</v>
      </c>
      <c r="D692" s="14" t="s">
        <v>664</v>
      </c>
      <c r="E692" s="14" t="s">
        <v>28</v>
      </c>
      <c r="F692" s="14">
        <v>3</v>
      </c>
      <c r="G692" s="14">
        <v>0.022537785</v>
      </c>
      <c r="H692" s="14">
        <v>0.043172529</v>
      </c>
      <c r="I692" s="14">
        <v>0.693707132</v>
      </c>
      <c r="J692" s="14">
        <v>-0.062080372</v>
      </c>
      <c r="K692" s="14">
        <v>0.107155942</v>
      </c>
      <c r="L692" s="14">
        <v>1.02279368</v>
      </c>
      <c r="M692" s="14">
        <v>0.93980735</v>
      </c>
      <c r="N692" s="14">
        <v>1.113107821</v>
      </c>
      <c r="O692" s="14">
        <v>1634</v>
      </c>
      <c r="P692" s="14">
        <f t="shared" si="10"/>
        <v>1.00574797778947</v>
      </c>
    </row>
    <row r="693" spans="1:16">
      <c r="A693" s="14" t="s">
        <v>665</v>
      </c>
      <c r="B693" s="14" t="s">
        <v>18</v>
      </c>
      <c r="C693" s="14" t="s">
        <v>19</v>
      </c>
      <c r="D693" s="14" t="s">
        <v>666</v>
      </c>
      <c r="E693" s="14" t="s">
        <v>21</v>
      </c>
      <c r="F693" s="14">
        <v>3</v>
      </c>
      <c r="G693" s="14">
        <v>-0.0469581</v>
      </c>
      <c r="H693" s="14">
        <v>0.027582349</v>
      </c>
      <c r="I693" s="14">
        <v>0.088667451</v>
      </c>
      <c r="J693" s="14">
        <v>-0.101019504</v>
      </c>
      <c r="K693" s="14">
        <v>0.007103305</v>
      </c>
      <c r="L693" s="14">
        <v>0.954127375</v>
      </c>
      <c r="M693" s="14">
        <v>0.903915402</v>
      </c>
      <c r="N693" s="14">
        <v>1.007128593</v>
      </c>
      <c r="O693" s="14">
        <v>283</v>
      </c>
      <c r="P693" s="14">
        <f t="shared" si="10"/>
        <v>0.742237425508834</v>
      </c>
    </row>
    <row r="694" spans="1:16">
      <c r="A694" s="14" t="s">
        <v>665</v>
      </c>
      <c r="B694" s="14" t="s">
        <v>18</v>
      </c>
      <c r="C694" s="14" t="s">
        <v>19</v>
      </c>
      <c r="D694" s="14" t="s">
        <v>666</v>
      </c>
      <c r="E694" s="14" t="s">
        <v>26</v>
      </c>
      <c r="F694" s="14">
        <v>3</v>
      </c>
      <c r="G694" s="14">
        <v>-0.051533601</v>
      </c>
      <c r="H694" s="14">
        <v>0.030540017</v>
      </c>
      <c r="I694" s="14">
        <v>0.091524094</v>
      </c>
      <c r="J694" s="14">
        <v>-0.111392035</v>
      </c>
      <c r="K694" s="14">
        <v>0.008324832</v>
      </c>
      <c r="L694" s="14">
        <v>0.949771736</v>
      </c>
      <c r="M694" s="14">
        <v>0.89458797</v>
      </c>
      <c r="N694" s="14">
        <v>1.00835958</v>
      </c>
      <c r="O694" s="14">
        <v>291</v>
      </c>
      <c r="P694" s="14">
        <f t="shared" si="10"/>
        <v>0.745087899264605</v>
      </c>
    </row>
    <row r="695" spans="1:16">
      <c r="A695" s="14" t="s">
        <v>665</v>
      </c>
      <c r="B695" s="14" t="s">
        <v>18</v>
      </c>
      <c r="C695" s="14" t="s">
        <v>19</v>
      </c>
      <c r="D695" s="14" t="s">
        <v>666</v>
      </c>
      <c r="E695" s="14" t="s">
        <v>27</v>
      </c>
      <c r="F695" s="14">
        <v>3</v>
      </c>
      <c r="G695" s="14">
        <v>-0.055021931</v>
      </c>
      <c r="H695" s="14">
        <v>0.034696111</v>
      </c>
      <c r="I695" s="14">
        <v>0.25366479</v>
      </c>
      <c r="J695" s="14">
        <v>-0.123026308</v>
      </c>
      <c r="K695" s="14">
        <v>0.012982446</v>
      </c>
      <c r="L695" s="14">
        <v>0.946464391</v>
      </c>
      <c r="M695" s="14">
        <v>0.8842404</v>
      </c>
      <c r="N695" s="14">
        <v>1.013067084</v>
      </c>
      <c r="O695" s="14">
        <v>623</v>
      </c>
      <c r="P695" s="14">
        <f t="shared" si="10"/>
        <v>0.964577668555377</v>
      </c>
    </row>
    <row r="696" spans="1:16">
      <c r="A696" s="14" t="s">
        <v>665</v>
      </c>
      <c r="B696" s="14" t="s">
        <v>18</v>
      </c>
      <c r="C696" s="14" t="s">
        <v>19</v>
      </c>
      <c r="D696" s="14" t="s">
        <v>666</v>
      </c>
      <c r="E696" s="14" t="s">
        <v>28</v>
      </c>
      <c r="F696" s="14">
        <v>3</v>
      </c>
      <c r="G696" s="14">
        <v>-0.073606408</v>
      </c>
      <c r="H696" s="14">
        <v>0.050661957</v>
      </c>
      <c r="I696" s="14">
        <v>0.383765913</v>
      </c>
      <c r="J696" s="14">
        <v>-0.172903844</v>
      </c>
      <c r="K696" s="14">
        <v>0.025691028</v>
      </c>
      <c r="L696" s="14">
        <v>0.929037283</v>
      </c>
      <c r="M696" s="14">
        <v>0.841218499</v>
      </c>
      <c r="N696" s="14">
        <v>1.026023887</v>
      </c>
      <c r="O696" s="14">
        <v>906</v>
      </c>
      <c r="P696" s="14">
        <f t="shared" si="10"/>
        <v>1.00346738178477</v>
      </c>
    </row>
    <row r="697" spans="1:16">
      <c r="A697" s="14" t="s">
        <v>667</v>
      </c>
      <c r="B697" s="14" t="s">
        <v>18</v>
      </c>
      <c r="C697" s="14" t="s">
        <v>19</v>
      </c>
      <c r="D697" s="14" t="s">
        <v>668</v>
      </c>
      <c r="E697" s="14" t="s">
        <v>21</v>
      </c>
      <c r="F697" s="14">
        <v>2</v>
      </c>
      <c r="G697" s="14">
        <v>0.028409627</v>
      </c>
      <c r="H697" s="14">
        <v>0.017450287</v>
      </c>
      <c r="I697" s="14">
        <v>0.103518089</v>
      </c>
      <c r="J697" s="14">
        <v>-0.005792936</v>
      </c>
      <c r="K697" s="14">
        <v>0.06261219</v>
      </c>
      <c r="L697" s="14">
        <v>1.028817029</v>
      </c>
      <c r="M697" s="14">
        <v>0.994223811</v>
      </c>
      <c r="N697" s="14">
        <v>1.064613891</v>
      </c>
      <c r="O697" s="14">
        <v>308</v>
      </c>
      <c r="P697" s="14">
        <f t="shared" si="10"/>
        <v>0.796215431301948</v>
      </c>
    </row>
    <row r="698" spans="1:16">
      <c r="A698" s="14" t="s">
        <v>669</v>
      </c>
      <c r="B698" s="14" t="s">
        <v>18</v>
      </c>
      <c r="C698" s="14" t="s">
        <v>19</v>
      </c>
      <c r="D698" s="14" t="s">
        <v>670</v>
      </c>
      <c r="E698" s="14" t="s">
        <v>21</v>
      </c>
      <c r="F698" s="14">
        <v>3</v>
      </c>
      <c r="G698" s="14">
        <v>-0.081476035</v>
      </c>
      <c r="H698" s="14">
        <v>0.038075592</v>
      </c>
      <c r="I698" s="14">
        <v>0.032366935</v>
      </c>
      <c r="J698" s="14">
        <v>-0.156104196</v>
      </c>
      <c r="K698" s="14">
        <v>-0.006847874</v>
      </c>
      <c r="L698" s="14">
        <v>0.921754799</v>
      </c>
      <c r="M698" s="14">
        <v>0.855470049</v>
      </c>
      <c r="N698" s="14">
        <v>0.993175519</v>
      </c>
      <c r="O698" s="14">
        <v>142</v>
      </c>
      <c r="P698" s="14">
        <f t="shared" si="10"/>
        <v>0.539980767711268</v>
      </c>
    </row>
    <row r="699" spans="1:16">
      <c r="A699" s="14" t="s">
        <v>669</v>
      </c>
      <c r="B699" s="14" t="s">
        <v>18</v>
      </c>
      <c r="C699" s="14" t="s">
        <v>19</v>
      </c>
      <c r="D699" s="14" t="s">
        <v>670</v>
      </c>
      <c r="E699" s="14" t="s">
        <v>26</v>
      </c>
      <c r="F699" s="14">
        <v>3</v>
      </c>
      <c r="G699" s="14">
        <v>-0.083425213</v>
      </c>
      <c r="H699" s="14">
        <v>0.047436145</v>
      </c>
      <c r="I699" s="14">
        <v>0.07863111</v>
      </c>
      <c r="J699" s="14">
        <v>-0.176400057</v>
      </c>
      <c r="K699" s="14">
        <v>0.009549631</v>
      </c>
      <c r="L699" s="14">
        <v>0.919959885</v>
      </c>
      <c r="M699" s="14">
        <v>0.838282555</v>
      </c>
      <c r="N699" s="14">
        <v>1.009595374</v>
      </c>
      <c r="O699" s="14">
        <v>257</v>
      </c>
      <c r="P699" s="14">
        <f t="shared" si="10"/>
        <v>0.724813617081712</v>
      </c>
    </row>
    <row r="700" spans="1:16">
      <c r="A700" s="14" t="s">
        <v>669</v>
      </c>
      <c r="B700" s="14" t="s">
        <v>18</v>
      </c>
      <c r="C700" s="14" t="s">
        <v>19</v>
      </c>
      <c r="D700" s="14" t="s">
        <v>670</v>
      </c>
      <c r="E700" s="14" t="s">
        <v>27</v>
      </c>
      <c r="F700" s="14">
        <v>3</v>
      </c>
      <c r="G700" s="14">
        <v>-0.088294024</v>
      </c>
      <c r="H700" s="14">
        <v>0.05523332</v>
      </c>
      <c r="I700" s="14">
        <v>0.251026414</v>
      </c>
      <c r="J700" s="14">
        <v>-0.196551332</v>
      </c>
      <c r="K700" s="14">
        <v>0.019963283</v>
      </c>
      <c r="L700" s="14">
        <v>0.91549166</v>
      </c>
      <c r="M700" s="14">
        <v>0.821559158</v>
      </c>
      <c r="N700" s="14">
        <v>1.020163882</v>
      </c>
      <c r="O700" s="14">
        <v>615</v>
      </c>
      <c r="P700" s="14">
        <f t="shared" si="10"/>
        <v>0.966961910188618</v>
      </c>
    </row>
    <row r="701" spans="1:16">
      <c r="A701" s="14" t="s">
        <v>669</v>
      </c>
      <c r="B701" s="14" t="s">
        <v>18</v>
      </c>
      <c r="C701" s="14" t="s">
        <v>19</v>
      </c>
      <c r="D701" s="14" t="s">
        <v>670</v>
      </c>
      <c r="E701" s="14" t="s">
        <v>28</v>
      </c>
      <c r="F701" s="14">
        <v>3</v>
      </c>
      <c r="G701" s="14">
        <v>-0.080846767</v>
      </c>
      <c r="H701" s="14">
        <v>0.101474126</v>
      </c>
      <c r="I701" s="14">
        <v>0.571720696</v>
      </c>
      <c r="J701" s="14">
        <v>-0.279736053</v>
      </c>
      <c r="K701" s="14">
        <v>0.118042519</v>
      </c>
      <c r="L701" s="14">
        <v>0.922335013</v>
      </c>
      <c r="M701" s="14">
        <v>0.755983255</v>
      </c>
      <c r="N701" s="14">
        <v>1.125291957</v>
      </c>
      <c r="O701" s="14">
        <v>1357</v>
      </c>
      <c r="P701" s="14">
        <f t="shared" si="10"/>
        <v>0.998088672677966</v>
      </c>
    </row>
    <row r="702" spans="1:16">
      <c r="A702" s="14" t="s">
        <v>671</v>
      </c>
      <c r="B702" s="14" t="s">
        <v>18</v>
      </c>
      <c r="C702" s="14" t="s">
        <v>19</v>
      </c>
      <c r="D702" s="14" t="s">
        <v>672</v>
      </c>
      <c r="E702" s="14" t="s">
        <v>26</v>
      </c>
      <c r="F702" s="14">
        <v>5</v>
      </c>
      <c r="G702" s="14">
        <v>-0.009072182</v>
      </c>
      <c r="H702" s="14">
        <v>0.011501372</v>
      </c>
      <c r="I702" s="14">
        <v>0.430234005</v>
      </c>
      <c r="J702" s="14">
        <v>-0.031614871</v>
      </c>
      <c r="K702" s="14">
        <v>0.013470507</v>
      </c>
      <c r="L702" s="14">
        <v>0.990968846</v>
      </c>
      <c r="M702" s="14">
        <v>0.968879653</v>
      </c>
      <c r="N702" s="14">
        <v>1.013561643</v>
      </c>
      <c r="O702" s="14">
        <v>1004</v>
      </c>
      <c r="P702" s="14">
        <f t="shared" si="10"/>
        <v>1.01516370303287</v>
      </c>
    </row>
    <row r="703" spans="1:16">
      <c r="A703" s="14" t="s">
        <v>671</v>
      </c>
      <c r="B703" s="14" t="s">
        <v>18</v>
      </c>
      <c r="C703" s="14" t="s">
        <v>19</v>
      </c>
      <c r="D703" s="14" t="s">
        <v>672</v>
      </c>
      <c r="E703" s="14" t="s">
        <v>27</v>
      </c>
      <c r="F703" s="14">
        <v>5</v>
      </c>
      <c r="G703" s="14">
        <v>-0.010099205</v>
      </c>
      <c r="H703" s="14">
        <v>0.01300894</v>
      </c>
      <c r="I703" s="14">
        <v>0.480902504</v>
      </c>
      <c r="J703" s="14">
        <v>-0.035596728</v>
      </c>
      <c r="K703" s="14">
        <v>0.015398319</v>
      </c>
      <c r="L703" s="14">
        <v>0.989951621</v>
      </c>
      <c r="M703" s="14">
        <v>0.965029384</v>
      </c>
      <c r="N703" s="14">
        <v>1.015517484</v>
      </c>
      <c r="O703" s="14">
        <v>1111</v>
      </c>
      <c r="P703" s="14">
        <f t="shared" si="10"/>
        <v>1.02543477225563</v>
      </c>
    </row>
    <row r="704" spans="1:16">
      <c r="A704" s="14" t="s">
        <v>671</v>
      </c>
      <c r="B704" s="14" t="s">
        <v>18</v>
      </c>
      <c r="C704" s="14" t="s">
        <v>19</v>
      </c>
      <c r="D704" s="14" t="s">
        <v>672</v>
      </c>
      <c r="E704" s="14" t="s">
        <v>21</v>
      </c>
      <c r="F704" s="14">
        <v>5</v>
      </c>
      <c r="G704" s="14">
        <v>-0.006627728</v>
      </c>
      <c r="H704" s="14">
        <v>0.01148455</v>
      </c>
      <c r="I704" s="14">
        <v>0.563872266</v>
      </c>
      <c r="J704" s="14">
        <v>-0.029137445</v>
      </c>
      <c r="K704" s="14">
        <v>0.01588199</v>
      </c>
      <c r="L704" s="14">
        <v>0.993394187</v>
      </c>
      <c r="M704" s="14">
        <v>0.971282957</v>
      </c>
      <c r="N704" s="14">
        <v>1.016008779</v>
      </c>
      <c r="O704" s="14">
        <v>1332</v>
      </c>
      <c r="P704" s="14">
        <f t="shared" si="10"/>
        <v>1.00286291152703</v>
      </c>
    </row>
    <row r="705" spans="1:16">
      <c r="A705" s="14" t="s">
        <v>671</v>
      </c>
      <c r="B705" s="14" t="s">
        <v>18</v>
      </c>
      <c r="C705" s="14" t="s">
        <v>19</v>
      </c>
      <c r="D705" s="14" t="s">
        <v>672</v>
      </c>
      <c r="E705" s="14" t="s">
        <v>28</v>
      </c>
      <c r="F705" s="14">
        <v>5</v>
      </c>
      <c r="G705" s="14">
        <v>-0.006637857</v>
      </c>
      <c r="H705" s="14">
        <v>0.020831284</v>
      </c>
      <c r="I705" s="14">
        <v>0.770889201</v>
      </c>
      <c r="J705" s="14">
        <v>-0.047467174</v>
      </c>
      <c r="K705" s="14">
        <v>0.03419146</v>
      </c>
      <c r="L705" s="14">
        <v>0.993384125</v>
      </c>
      <c r="M705" s="14">
        <v>0.953641777</v>
      </c>
      <c r="N705" s="14">
        <v>1.034782707</v>
      </c>
      <c r="O705" s="14">
        <v>1818</v>
      </c>
      <c r="P705" s="14">
        <f t="shared" si="10"/>
        <v>1.0045305374967</v>
      </c>
    </row>
    <row r="706" spans="1:16">
      <c r="A706" s="14" t="s">
        <v>673</v>
      </c>
      <c r="B706" s="14" t="s">
        <v>18</v>
      </c>
      <c r="C706" s="14" t="s">
        <v>19</v>
      </c>
      <c r="D706" s="14" t="s">
        <v>674</v>
      </c>
      <c r="E706" s="14" t="s">
        <v>21</v>
      </c>
      <c r="F706" s="14">
        <v>3</v>
      </c>
      <c r="G706" s="14">
        <v>0.026060834</v>
      </c>
      <c r="H706" s="14">
        <v>0.029525861</v>
      </c>
      <c r="I706" s="14">
        <v>0.377428469</v>
      </c>
      <c r="J706" s="14">
        <v>-0.031809854</v>
      </c>
      <c r="K706" s="14">
        <v>0.083931521</v>
      </c>
      <c r="L706" s="14">
        <v>1.026403387</v>
      </c>
      <c r="M706" s="14">
        <v>0.968690757</v>
      </c>
      <c r="N706" s="14">
        <v>1.087554417</v>
      </c>
      <c r="O706" s="14">
        <v>898</v>
      </c>
      <c r="P706" s="14">
        <f t="shared" si="10"/>
        <v>0.995688243943207</v>
      </c>
    </row>
    <row r="707" spans="1:16">
      <c r="A707" s="14" t="s">
        <v>673</v>
      </c>
      <c r="B707" s="14" t="s">
        <v>18</v>
      </c>
      <c r="C707" s="14" t="s">
        <v>19</v>
      </c>
      <c r="D707" s="14" t="s">
        <v>674</v>
      </c>
      <c r="E707" s="14" t="s">
        <v>26</v>
      </c>
      <c r="F707" s="14">
        <v>3</v>
      </c>
      <c r="G707" s="14">
        <v>0.020302714</v>
      </c>
      <c r="H707" s="14">
        <v>0.032188085</v>
      </c>
      <c r="I707" s="14">
        <v>0.528202388</v>
      </c>
      <c r="J707" s="14">
        <v>-0.042785933</v>
      </c>
      <c r="K707" s="14">
        <v>0.083391361</v>
      </c>
      <c r="L707" s="14">
        <v>1.020510216</v>
      </c>
      <c r="M707" s="14">
        <v>0.95811647</v>
      </c>
      <c r="N707" s="14">
        <v>1.086967121</v>
      </c>
      <c r="O707" s="14">
        <v>1235</v>
      </c>
      <c r="P707" s="14">
        <f t="shared" ref="P707:P770" si="11">I707*2369/O707</f>
        <v>1.01320765762915</v>
      </c>
    </row>
    <row r="708" spans="1:16">
      <c r="A708" s="14" t="s">
        <v>673</v>
      </c>
      <c r="B708" s="14" t="s">
        <v>18</v>
      </c>
      <c r="C708" s="14" t="s">
        <v>19</v>
      </c>
      <c r="D708" s="14" t="s">
        <v>674</v>
      </c>
      <c r="E708" s="14" t="s">
        <v>27</v>
      </c>
      <c r="F708" s="14">
        <v>3</v>
      </c>
      <c r="G708" s="14">
        <v>0.016555294</v>
      </c>
      <c r="H708" s="14">
        <v>0.040383954</v>
      </c>
      <c r="I708" s="14">
        <v>0.721584946</v>
      </c>
      <c r="J708" s="14">
        <v>-0.062597257</v>
      </c>
      <c r="K708" s="14">
        <v>0.095707844</v>
      </c>
      <c r="L708" s="14">
        <v>1.016693092</v>
      </c>
      <c r="M708" s="14">
        <v>0.939321703</v>
      </c>
      <c r="N708" s="14">
        <v>1.100437518</v>
      </c>
      <c r="O708" s="14">
        <v>1688</v>
      </c>
      <c r="P708" s="14">
        <f t="shared" si="11"/>
        <v>1.01269830395379</v>
      </c>
    </row>
    <row r="709" spans="1:16">
      <c r="A709" s="14" t="s">
        <v>673</v>
      </c>
      <c r="B709" s="14" t="s">
        <v>18</v>
      </c>
      <c r="C709" s="14" t="s">
        <v>19</v>
      </c>
      <c r="D709" s="14" t="s">
        <v>674</v>
      </c>
      <c r="E709" s="14" t="s">
        <v>28</v>
      </c>
      <c r="F709" s="14">
        <v>3</v>
      </c>
      <c r="G709" s="14">
        <v>0.02854879</v>
      </c>
      <c r="H709" s="14">
        <v>0.079704301</v>
      </c>
      <c r="I709" s="14">
        <v>0.781036643</v>
      </c>
      <c r="J709" s="14">
        <v>-0.127671639</v>
      </c>
      <c r="K709" s="14">
        <v>0.184769219</v>
      </c>
      <c r="L709" s="14">
        <v>1.028960213</v>
      </c>
      <c r="M709" s="14">
        <v>0.880142336</v>
      </c>
      <c r="N709" s="14">
        <v>1.202940793</v>
      </c>
      <c r="O709" s="14">
        <v>1847</v>
      </c>
      <c r="P709" s="14">
        <f t="shared" si="11"/>
        <v>1.00177358271088</v>
      </c>
    </row>
    <row r="710" spans="1:16">
      <c r="A710" s="14" t="s">
        <v>675</v>
      </c>
      <c r="B710" s="14" t="s">
        <v>18</v>
      </c>
      <c r="C710" s="14" t="s">
        <v>19</v>
      </c>
      <c r="D710" s="14" t="s">
        <v>676</v>
      </c>
      <c r="E710" s="14" t="s">
        <v>26</v>
      </c>
      <c r="F710" s="14">
        <v>4</v>
      </c>
      <c r="G710" s="14">
        <v>0.01392493</v>
      </c>
      <c r="H710" s="14">
        <v>0.014934106</v>
      </c>
      <c r="I710" s="14">
        <v>0.351117053</v>
      </c>
      <c r="J710" s="14">
        <v>-0.015345918</v>
      </c>
      <c r="K710" s="14">
        <v>0.043195778</v>
      </c>
      <c r="L710" s="14">
        <v>1.014022334</v>
      </c>
      <c r="M710" s="14">
        <v>0.984771231</v>
      </c>
      <c r="N710" s="14">
        <v>1.044142295</v>
      </c>
      <c r="O710" s="14">
        <v>836</v>
      </c>
      <c r="P710" s="14">
        <f t="shared" si="11"/>
        <v>0.994971648991627</v>
      </c>
    </row>
    <row r="711" spans="1:16">
      <c r="A711" s="14" t="s">
        <v>675</v>
      </c>
      <c r="B711" s="14" t="s">
        <v>18</v>
      </c>
      <c r="C711" s="14" t="s">
        <v>19</v>
      </c>
      <c r="D711" s="14" t="s">
        <v>676</v>
      </c>
      <c r="E711" s="14" t="s">
        <v>27</v>
      </c>
      <c r="F711" s="14">
        <v>4</v>
      </c>
      <c r="G711" s="14">
        <v>0.014866397</v>
      </c>
      <c r="H711" s="14">
        <v>0.014986538</v>
      </c>
      <c r="I711" s="14">
        <v>0.394330359</v>
      </c>
      <c r="J711" s="14">
        <v>-0.014507217</v>
      </c>
      <c r="K711" s="14">
        <v>0.04424001</v>
      </c>
      <c r="L711" s="14">
        <v>1.014977451</v>
      </c>
      <c r="M711" s="14">
        <v>0.985597506</v>
      </c>
      <c r="N711" s="14">
        <v>1.045233192</v>
      </c>
      <c r="O711" s="14">
        <v>929</v>
      </c>
      <c r="P711" s="14">
        <f t="shared" si="11"/>
        <v>1.00556363882777</v>
      </c>
    </row>
    <row r="712" spans="1:16">
      <c r="A712" s="14" t="s">
        <v>675</v>
      </c>
      <c r="B712" s="14" t="s">
        <v>18</v>
      </c>
      <c r="C712" s="14" t="s">
        <v>19</v>
      </c>
      <c r="D712" s="14" t="s">
        <v>676</v>
      </c>
      <c r="E712" s="14" t="s">
        <v>28</v>
      </c>
      <c r="F712" s="14">
        <v>4</v>
      </c>
      <c r="G712" s="14">
        <v>0.024150795</v>
      </c>
      <c r="H712" s="14">
        <v>0.030202509</v>
      </c>
      <c r="I712" s="14">
        <v>0.507807158</v>
      </c>
      <c r="J712" s="14">
        <v>-0.035046122</v>
      </c>
      <c r="K712" s="14">
        <v>0.083347711</v>
      </c>
      <c r="L712" s="14">
        <v>1.024444787</v>
      </c>
      <c r="M712" s="14">
        <v>0.965560881</v>
      </c>
      <c r="N712" s="14">
        <v>1.086919677</v>
      </c>
      <c r="O712" s="14">
        <v>1181</v>
      </c>
      <c r="P712" s="14">
        <f t="shared" si="11"/>
        <v>1.01862418061135</v>
      </c>
    </row>
    <row r="713" spans="1:16">
      <c r="A713" s="14" t="s">
        <v>675</v>
      </c>
      <c r="B713" s="14" t="s">
        <v>18</v>
      </c>
      <c r="C713" s="14" t="s">
        <v>19</v>
      </c>
      <c r="D713" s="14" t="s">
        <v>676</v>
      </c>
      <c r="E713" s="14" t="s">
        <v>21</v>
      </c>
      <c r="F713" s="14">
        <v>4</v>
      </c>
      <c r="G713" s="14">
        <v>0.008965877</v>
      </c>
      <c r="H713" s="14">
        <v>0.019845194</v>
      </c>
      <c r="I713" s="14">
        <v>0.651419651</v>
      </c>
      <c r="J713" s="14">
        <v>-0.029930703</v>
      </c>
      <c r="K713" s="14">
        <v>0.047862458</v>
      </c>
      <c r="L713" s="14">
        <v>1.009006191</v>
      </c>
      <c r="M713" s="14">
        <v>0.970512785</v>
      </c>
      <c r="N713" s="14">
        <v>1.04902636</v>
      </c>
      <c r="O713" s="14">
        <v>1539</v>
      </c>
      <c r="P713" s="14">
        <f t="shared" si="11"/>
        <v>1.00273759143535</v>
      </c>
    </row>
    <row r="714" spans="1:16">
      <c r="A714" s="14" t="s">
        <v>677</v>
      </c>
      <c r="B714" s="14" t="s">
        <v>18</v>
      </c>
      <c r="C714" s="14" t="s">
        <v>19</v>
      </c>
      <c r="D714" s="14" t="s">
        <v>678</v>
      </c>
      <c r="E714" s="14" t="s">
        <v>21</v>
      </c>
      <c r="F714" s="14">
        <v>2</v>
      </c>
      <c r="G714" s="14">
        <v>0.019547589</v>
      </c>
      <c r="H714" s="14">
        <v>0.016389621</v>
      </c>
      <c r="I714" s="14">
        <v>0.232994336</v>
      </c>
      <c r="J714" s="14">
        <v>-0.012576068</v>
      </c>
      <c r="K714" s="14">
        <v>0.051671246</v>
      </c>
      <c r="L714" s="14">
        <v>1.019739894</v>
      </c>
      <c r="M714" s="14">
        <v>0.98750268</v>
      </c>
      <c r="N714" s="14">
        <v>1.053029498</v>
      </c>
      <c r="O714" s="14">
        <v>570</v>
      </c>
      <c r="P714" s="14">
        <f t="shared" si="11"/>
        <v>0.968357161375439</v>
      </c>
    </row>
    <row r="715" spans="1:16">
      <c r="A715" s="14" t="s">
        <v>679</v>
      </c>
      <c r="B715" s="14" t="s">
        <v>18</v>
      </c>
      <c r="C715" s="14" t="s">
        <v>19</v>
      </c>
      <c r="D715" s="14" t="s">
        <v>680</v>
      </c>
      <c r="E715" s="14" t="s">
        <v>21</v>
      </c>
      <c r="F715" s="14">
        <v>4</v>
      </c>
      <c r="G715" s="14">
        <v>0.010704186</v>
      </c>
      <c r="H715" s="14">
        <v>0.030305377</v>
      </c>
      <c r="I715" s="14">
        <v>0.723930421</v>
      </c>
      <c r="J715" s="14">
        <v>-0.048694353</v>
      </c>
      <c r="K715" s="14">
        <v>0.070102725</v>
      </c>
      <c r="L715" s="14">
        <v>1.010761681</v>
      </c>
      <c r="M715" s="14">
        <v>0.952472205</v>
      </c>
      <c r="N715" s="14">
        <v>1.072618361</v>
      </c>
      <c r="O715" s="14">
        <v>1693</v>
      </c>
      <c r="P715" s="14">
        <f t="shared" si="11"/>
        <v>1.01298946683343</v>
      </c>
    </row>
    <row r="716" spans="1:16">
      <c r="A716" s="14" t="s">
        <v>679</v>
      </c>
      <c r="B716" s="14" t="s">
        <v>18</v>
      </c>
      <c r="C716" s="14" t="s">
        <v>19</v>
      </c>
      <c r="D716" s="14" t="s">
        <v>680</v>
      </c>
      <c r="E716" s="14" t="s">
        <v>26</v>
      </c>
      <c r="F716" s="14">
        <v>4</v>
      </c>
      <c r="G716" s="14">
        <v>0.00984837</v>
      </c>
      <c r="H716" s="14">
        <v>0.030289076</v>
      </c>
      <c r="I716" s="14">
        <v>0.745070616</v>
      </c>
      <c r="J716" s="14">
        <v>-0.049518218</v>
      </c>
      <c r="K716" s="14">
        <v>0.069214958</v>
      </c>
      <c r="L716" s="14">
        <v>1.009897025</v>
      </c>
      <c r="M716" s="14">
        <v>0.95168782</v>
      </c>
      <c r="N716" s="14">
        <v>1.071666548</v>
      </c>
      <c r="O716" s="14">
        <v>1755</v>
      </c>
      <c r="P716" s="14">
        <f t="shared" si="11"/>
        <v>1.00573919618462</v>
      </c>
    </row>
    <row r="717" spans="1:16">
      <c r="A717" s="14" t="s">
        <v>679</v>
      </c>
      <c r="B717" s="14" t="s">
        <v>18</v>
      </c>
      <c r="C717" s="14" t="s">
        <v>19</v>
      </c>
      <c r="D717" s="14" t="s">
        <v>680</v>
      </c>
      <c r="E717" s="14" t="s">
        <v>27</v>
      </c>
      <c r="F717" s="14">
        <v>4</v>
      </c>
      <c r="G717" s="14">
        <v>0.007469589</v>
      </c>
      <c r="H717" s="14">
        <v>0.034480307</v>
      </c>
      <c r="I717" s="14">
        <v>0.842389343</v>
      </c>
      <c r="J717" s="14">
        <v>-0.060111813</v>
      </c>
      <c r="K717" s="14">
        <v>0.075050991</v>
      </c>
      <c r="L717" s="14">
        <v>1.007497556</v>
      </c>
      <c r="M717" s="14">
        <v>0.941659238</v>
      </c>
      <c r="N717" s="14">
        <v>1.077939115</v>
      </c>
      <c r="O717" s="14">
        <v>1989</v>
      </c>
      <c r="P717" s="14">
        <f t="shared" si="11"/>
        <v>1.00332848344243</v>
      </c>
    </row>
    <row r="718" spans="1:16">
      <c r="A718" s="14" t="s">
        <v>679</v>
      </c>
      <c r="B718" s="14" t="s">
        <v>18</v>
      </c>
      <c r="C718" s="14" t="s">
        <v>19</v>
      </c>
      <c r="D718" s="14" t="s">
        <v>680</v>
      </c>
      <c r="E718" s="14" t="s">
        <v>28</v>
      </c>
      <c r="F718" s="14">
        <v>4</v>
      </c>
      <c r="G718" s="14">
        <v>0.001942995</v>
      </c>
      <c r="H718" s="14">
        <v>0.073323497</v>
      </c>
      <c r="I718" s="14">
        <v>0.981265704</v>
      </c>
      <c r="J718" s="14">
        <v>-0.141771059</v>
      </c>
      <c r="K718" s="14">
        <v>0.14565705</v>
      </c>
      <c r="L718" s="14">
        <v>1.001944884</v>
      </c>
      <c r="M718" s="14">
        <v>0.867819914</v>
      </c>
      <c r="N718" s="14">
        <v>1.156799395</v>
      </c>
      <c r="O718" s="14">
        <v>2309</v>
      </c>
      <c r="P718" s="14">
        <f t="shared" si="11"/>
        <v>1.00676416317713</v>
      </c>
    </row>
    <row r="719" spans="1:16">
      <c r="A719" s="14" t="s">
        <v>681</v>
      </c>
      <c r="B719" s="14" t="s">
        <v>18</v>
      </c>
      <c r="C719" s="14" t="s">
        <v>19</v>
      </c>
      <c r="D719" s="14" t="s">
        <v>682</v>
      </c>
      <c r="E719" s="14" t="s">
        <v>28</v>
      </c>
      <c r="F719" s="14">
        <v>3</v>
      </c>
      <c r="G719" s="14">
        <v>0.176493668</v>
      </c>
      <c r="H719" s="14">
        <v>0.073742264</v>
      </c>
      <c r="I719" s="14">
        <v>0.251956212</v>
      </c>
      <c r="J719" s="14">
        <v>0.031958831</v>
      </c>
      <c r="K719" s="14">
        <v>0.321028504</v>
      </c>
      <c r="L719" s="14">
        <v>1.193026872</v>
      </c>
      <c r="M719" s="14">
        <v>1.032474999</v>
      </c>
      <c r="N719" s="14">
        <v>1.378544875</v>
      </c>
      <c r="O719" s="14">
        <v>619</v>
      </c>
      <c r="P719" s="14">
        <f t="shared" si="11"/>
        <v>0.96427183558643</v>
      </c>
    </row>
    <row r="720" spans="1:16">
      <c r="A720" s="14" t="s">
        <v>681</v>
      </c>
      <c r="B720" s="14" t="s">
        <v>18</v>
      </c>
      <c r="C720" s="14" t="s">
        <v>19</v>
      </c>
      <c r="D720" s="14" t="s">
        <v>682</v>
      </c>
      <c r="E720" s="14" t="s">
        <v>21</v>
      </c>
      <c r="F720" s="14">
        <v>3</v>
      </c>
      <c r="G720" s="14">
        <v>-0.017549898</v>
      </c>
      <c r="H720" s="14">
        <v>0.050511931</v>
      </c>
      <c r="I720" s="14">
        <v>0.728260307</v>
      </c>
      <c r="J720" s="14">
        <v>-0.116553282</v>
      </c>
      <c r="K720" s="14">
        <v>0.081453487</v>
      </c>
      <c r="L720" s="14">
        <v>0.982603205</v>
      </c>
      <c r="M720" s="14">
        <v>0.889982676</v>
      </c>
      <c r="N720" s="14">
        <v>1.084862756</v>
      </c>
      <c r="O720" s="14">
        <v>1703</v>
      </c>
      <c r="P720" s="14">
        <f t="shared" si="11"/>
        <v>1.01306439652554</v>
      </c>
    </row>
    <row r="721" spans="1:16">
      <c r="A721" s="14" t="s">
        <v>681</v>
      </c>
      <c r="B721" s="14" t="s">
        <v>18</v>
      </c>
      <c r="C721" s="14" t="s">
        <v>19</v>
      </c>
      <c r="D721" s="14" t="s">
        <v>682</v>
      </c>
      <c r="E721" s="14" t="s">
        <v>27</v>
      </c>
      <c r="F721" s="14">
        <v>3</v>
      </c>
      <c r="G721" s="14">
        <v>0.009233011</v>
      </c>
      <c r="H721" s="14">
        <v>0.029372742</v>
      </c>
      <c r="I721" s="14">
        <v>0.783023663</v>
      </c>
      <c r="J721" s="14">
        <v>-0.048337563</v>
      </c>
      <c r="K721" s="14">
        <v>0.066803584</v>
      </c>
      <c r="L721" s="14">
        <v>1.009275767</v>
      </c>
      <c r="M721" s="14">
        <v>0.952812099</v>
      </c>
      <c r="N721" s="14">
        <v>1.069085472</v>
      </c>
      <c r="O721" s="14">
        <v>1855</v>
      </c>
      <c r="P721" s="14">
        <f t="shared" si="11"/>
        <v>0.999990866656065</v>
      </c>
    </row>
    <row r="722" spans="1:16">
      <c r="A722" s="14" t="s">
        <v>681</v>
      </c>
      <c r="B722" s="14" t="s">
        <v>18</v>
      </c>
      <c r="C722" s="14" t="s">
        <v>19</v>
      </c>
      <c r="D722" s="14" t="s">
        <v>682</v>
      </c>
      <c r="E722" s="14" t="s">
        <v>26</v>
      </c>
      <c r="F722" s="14">
        <v>3</v>
      </c>
      <c r="G722" s="14">
        <v>0.006222221</v>
      </c>
      <c r="H722" s="14">
        <v>0.028495127</v>
      </c>
      <c r="I722" s="14">
        <v>0.827147938</v>
      </c>
      <c r="J722" s="14">
        <v>-0.049628228</v>
      </c>
      <c r="K722" s="14">
        <v>0.06207267</v>
      </c>
      <c r="L722" s="14">
        <v>1.006241619</v>
      </c>
      <c r="M722" s="14">
        <v>0.951583131</v>
      </c>
      <c r="N722" s="14">
        <v>1.064039666</v>
      </c>
      <c r="O722" s="14">
        <v>1957</v>
      </c>
      <c r="P722" s="14">
        <f t="shared" si="11"/>
        <v>1.001284346</v>
      </c>
    </row>
    <row r="723" spans="1:16">
      <c r="A723" s="14" t="s">
        <v>683</v>
      </c>
      <c r="B723" s="14" t="s">
        <v>18</v>
      </c>
      <c r="C723" s="14" t="s">
        <v>19</v>
      </c>
      <c r="D723" s="14" t="s">
        <v>684</v>
      </c>
      <c r="E723" s="14" t="s">
        <v>21</v>
      </c>
      <c r="F723" s="14">
        <v>2</v>
      </c>
      <c r="G723" s="14">
        <v>0.003540264</v>
      </c>
      <c r="H723" s="14">
        <v>0.017915827</v>
      </c>
      <c r="I723" s="14">
        <v>0.843353828</v>
      </c>
      <c r="J723" s="14">
        <v>-0.031574757</v>
      </c>
      <c r="K723" s="14">
        <v>0.038655285</v>
      </c>
      <c r="L723" s="14">
        <v>1.003546538</v>
      </c>
      <c r="M723" s="14">
        <v>0.96891852</v>
      </c>
      <c r="N723" s="14">
        <v>1.03941212</v>
      </c>
      <c r="O723" s="14">
        <v>1990</v>
      </c>
      <c r="P723" s="14">
        <f t="shared" si="11"/>
        <v>1.00397247162412</v>
      </c>
    </row>
    <row r="724" spans="1:16">
      <c r="A724" s="14" t="s">
        <v>685</v>
      </c>
      <c r="B724" s="14" t="s">
        <v>18</v>
      </c>
      <c r="C724" s="14" t="s">
        <v>19</v>
      </c>
      <c r="D724" s="14" t="s">
        <v>686</v>
      </c>
      <c r="E724" s="14" t="s">
        <v>26</v>
      </c>
      <c r="F724" s="14">
        <v>3</v>
      </c>
      <c r="G724" s="14">
        <v>0.034700423</v>
      </c>
      <c r="H724" s="14">
        <v>0.043206219</v>
      </c>
      <c r="I724" s="14">
        <v>0.421896758</v>
      </c>
      <c r="J724" s="14">
        <v>-0.049983766</v>
      </c>
      <c r="K724" s="14">
        <v>0.119384612</v>
      </c>
      <c r="L724" s="14">
        <v>1.035309507</v>
      </c>
      <c r="M724" s="14">
        <v>0.951244867</v>
      </c>
      <c r="N724" s="14">
        <v>1.126803217</v>
      </c>
      <c r="O724" s="14">
        <v>990</v>
      </c>
      <c r="P724" s="14">
        <f t="shared" si="11"/>
        <v>1.0095691108101</v>
      </c>
    </row>
    <row r="725" spans="1:16">
      <c r="A725" s="14" t="s">
        <v>685</v>
      </c>
      <c r="B725" s="14" t="s">
        <v>18</v>
      </c>
      <c r="C725" s="14" t="s">
        <v>19</v>
      </c>
      <c r="D725" s="14" t="s">
        <v>686</v>
      </c>
      <c r="E725" s="14" t="s">
        <v>27</v>
      </c>
      <c r="F725" s="14">
        <v>3</v>
      </c>
      <c r="G725" s="14">
        <v>0.050677505</v>
      </c>
      <c r="H725" s="14">
        <v>0.058872549</v>
      </c>
      <c r="I725" s="14">
        <v>0.480064247</v>
      </c>
      <c r="J725" s="14">
        <v>-0.064712692</v>
      </c>
      <c r="K725" s="14">
        <v>0.166067702</v>
      </c>
      <c r="L725" s="14">
        <v>1.051983579</v>
      </c>
      <c r="M725" s="14">
        <v>0.937336729</v>
      </c>
      <c r="N725" s="14">
        <v>1.180653031</v>
      </c>
      <c r="O725" s="14">
        <v>1109</v>
      </c>
      <c r="P725" s="14">
        <f t="shared" si="11"/>
        <v>1.0254934185239</v>
      </c>
    </row>
    <row r="726" spans="1:16">
      <c r="A726" s="14" t="s">
        <v>685</v>
      </c>
      <c r="B726" s="14" t="s">
        <v>18</v>
      </c>
      <c r="C726" s="14" t="s">
        <v>19</v>
      </c>
      <c r="D726" s="14" t="s">
        <v>686</v>
      </c>
      <c r="E726" s="14" t="s">
        <v>21</v>
      </c>
      <c r="F726" s="14">
        <v>3</v>
      </c>
      <c r="G726" s="14">
        <v>0.022532341</v>
      </c>
      <c r="H726" s="14">
        <v>0.037570493</v>
      </c>
      <c r="I726" s="14">
        <v>0.548682842</v>
      </c>
      <c r="J726" s="14">
        <v>-0.051105826</v>
      </c>
      <c r="K726" s="14">
        <v>0.096170507</v>
      </c>
      <c r="L726" s="14">
        <v>1.022788111</v>
      </c>
      <c r="M726" s="14">
        <v>0.950178112</v>
      </c>
      <c r="N726" s="14">
        <v>1.100946767</v>
      </c>
      <c r="O726" s="14">
        <v>1295</v>
      </c>
      <c r="P726" s="14">
        <f t="shared" si="11"/>
        <v>1.00372946154286</v>
      </c>
    </row>
    <row r="727" spans="1:16">
      <c r="A727" s="14" t="s">
        <v>685</v>
      </c>
      <c r="B727" s="14" t="s">
        <v>18</v>
      </c>
      <c r="C727" s="14" t="s">
        <v>19</v>
      </c>
      <c r="D727" s="14" t="s">
        <v>686</v>
      </c>
      <c r="E727" s="14" t="s">
        <v>28</v>
      </c>
      <c r="F727" s="14">
        <v>3</v>
      </c>
      <c r="G727" s="14">
        <v>-0.053546969</v>
      </c>
      <c r="H727" s="14">
        <v>0.437712023</v>
      </c>
      <c r="I727" s="14">
        <v>0.922504948</v>
      </c>
      <c r="J727" s="14">
        <v>-0.911462535</v>
      </c>
      <c r="K727" s="14">
        <v>0.804368597</v>
      </c>
      <c r="L727" s="14">
        <v>0.94786142</v>
      </c>
      <c r="M727" s="14">
        <v>0.401935949</v>
      </c>
      <c r="N727" s="14">
        <v>2.235284687</v>
      </c>
      <c r="O727" s="14">
        <v>2196</v>
      </c>
      <c r="P727" s="14">
        <f t="shared" si="11"/>
        <v>0.995179518129326</v>
      </c>
    </row>
    <row r="728" spans="1:16">
      <c r="A728" s="14" t="s">
        <v>687</v>
      </c>
      <c r="B728" s="14" t="s">
        <v>18</v>
      </c>
      <c r="C728" s="14" t="s">
        <v>19</v>
      </c>
      <c r="D728" s="14" t="s">
        <v>688</v>
      </c>
      <c r="E728" s="14" t="s">
        <v>21</v>
      </c>
      <c r="F728" s="14">
        <v>2</v>
      </c>
      <c r="G728" s="14">
        <v>-0.042343371</v>
      </c>
      <c r="H728" s="14">
        <v>0.030325899</v>
      </c>
      <c r="I728" s="14">
        <v>0.162630936</v>
      </c>
      <c r="J728" s="14">
        <v>-0.101782133</v>
      </c>
      <c r="K728" s="14">
        <v>0.01709539</v>
      </c>
      <c r="L728" s="14">
        <v>0.958540589</v>
      </c>
      <c r="M728" s="14">
        <v>0.903226314</v>
      </c>
      <c r="N728" s="14">
        <v>1.017242353</v>
      </c>
      <c r="O728" s="14">
        <v>427</v>
      </c>
      <c r="P728" s="14">
        <f t="shared" si="11"/>
        <v>0.90227795640281</v>
      </c>
    </row>
    <row r="729" spans="1:16">
      <c r="A729" s="14" t="s">
        <v>689</v>
      </c>
      <c r="B729" s="14" t="s">
        <v>18</v>
      </c>
      <c r="C729" s="14" t="s">
        <v>19</v>
      </c>
      <c r="D729" s="14" t="s">
        <v>690</v>
      </c>
      <c r="E729" s="14" t="s">
        <v>21</v>
      </c>
      <c r="F729" s="14">
        <v>3</v>
      </c>
      <c r="G729" s="14">
        <v>0.097431574</v>
      </c>
      <c r="H729" s="14">
        <v>0.094871641</v>
      </c>
      <c r="I729" s="14">
        <v>0.304428413</v>
      </c>
      <c r="J729" s="14">
        <v>-0.088516843</v>
      </c>
      <c r="K729" s="14">
        <v>0.28337999</v>
      </c>
      <c r="L729" s="14">
        <v>1.10233601</v>
      </c>
      <c r="M729" s="14">
        <v>0.915287695</v>
      </c>
      <c r="N729" s="14">
        <v>1.327609545</v>
      </c>
      <c r="O729" s="14">
        <v>727</v>
      </c>
      <c r="P729" s="14">
        <f t="shared" si="11"/>
        <v>0.992009505360385</v>
      </c>
    </row>
    <row r="730" spans="1:16">
      <c r="A730" s="14" t="s">
        <v>689</v>
      </c>
      <c r="B730" s="14" t="s">
        <v>18</v>
      </c>
      <c r="C730" s="14" t="s">
        <v>19</v>
      </c>
      <c r="D730" s="14" t="s">
        <v>690</v>
      </c>
      <c r="E730" s="14" t="s">
        <v>26</v>
      </c>
      <c r="F730" s="14">
        <v>3</v>
      </c>
      <c r="G730" s="14">
        <v>0.044330014</v>
      </c>
      <c r="H730" s="14">
        <v>0.052962688</v>
      </c>
      <c r="I730" s="14">
        <v>0.402589975</v>
      </c>
      <c r="J730" s="14">
        <v>-0.059476854</v>
      </c>
      <c r="K730" s="14">
        <v>0.148136882</v>
      </c>
      <c r="L730" s="14">
        <v>1.045327271</v>
      </c>
      <c r="M730" s="14">
        <v>0.942257343</v>
      </c>
      <c r="N730" s="14">
        <v>1.159671624</v>
      </c>
      <c r="O730" s="14">
        <v>950</v>
      </c>
      <c r="P730" s="14">
        <f t="shared" si="11"/>
        <v>1.00393226397368</v>
      </c>
    </row>
    <row r="731" spans="1:16">
      <c r="A731" s="14" t="s">
        <v>689</v>
      </c>
      <c r="B731" s="14" t="s">
        <v>18</v>
      </c>
      <c r="C731" s="14" t="s">
        <v>19</v>
      </c>
      <c r="D731" s="14" t="s">
        <v>690</v>
      </c>
      <c r="E731" s="14" t="s">
        <v>28</v>
      </c>
      <c r="F731" s="14">
        <v>3</v>
      </c>
      <c r="G731" s="14">
        <v>1.975965241</v>
      </c>
      <c r="H731" s="14">
        <v>1.536209278</v>
      </c>
      <c r="I731" s="14">
        <v>0.42070213</v>
      </c>
      <c r="J731" s="14">
        <v>-1.035004945</v>
      </c>
      <c r="K731" s="14">
        <v>4.986935426</v>
      </c>
      <c r="L731" s="14">
        <v>7.213579136</v>
      </c>
      <c r="M731" s="14">
        <v>0.355224624</v>
      </c>
      <c r="N731" s="14">
        <v>146.4868153</v>
      </c>
      <c r="O731" s="14">
        <v>987</v>
      </c>
      <c r="P731" s="14">
        <f t="shared" si="11"/>
        <v>1.00977036065856</v>
      </c>
    </row>
    <row r="732" spans="1:16">
      <c r="A732" s="14" t="s">
        <v>689</v>
      </c>
      <c r="B732" s="14" t="s">
        <v>18</v>
      </c>
      <c r="C732" s="14" t="s">
        <v>19</v>
      </c>
      <c r="D732" s="14" t="s">
        <v>690</v>
      </c>
      <c r="E732" s="14" t="s">
        <v>27</v>
      </c>
      <c r="F732" s="14">
        <v>3</v>
      </c>
      <c r="G732" s="14">
        <v>0.016798334</v>
      </c>
      <c r="H732" s="14">
        <v>0.059918717</v>
      </c>
      <c r="I732" s="14">
        <v>0.805545261</v>
      </c>
      <c r="J732" s="14">
        <v>-0.100642352</v>
      </c>
      <c r="K732" s="14">
        <v>0.13423902</v>
      </c>
      <c r="L732" s="14">
        <v>1.016940219</v>
      </c>
      <c r="M732" s="14">
        <v>0.904256381</v>
      </c>
      <c r="N732" s="14">
        <v>1.143666146</v>
      </c>
      <c r="O732" s="14">
        <v>1912</v>
      </c>
      <c r="P732" s="14">
        <f t="shared" si="11"/>
        <v>0.998084060308054</v>
      </c>
    </row>
    <row r="733" spans="1:16">
      <c r="A733" s="14" t="s">
        <v>691</v>
      </c>
      <c r="B733" s="14" t="s">
        <v>18</v>
      </c>
      <c r="C733" s="14" t="s">
        <v>19</v>
      </c>
      <c r="D733" s="14" t="s">
        <v>692</v>
      </c>
      <c r="E733" s="14" t="s">
        <v>21</v>
      </c>
      <c r="F733" s="14">
        <v>2</v>
      </c>
      <c r="G733" s="14">
        <v>-0.138005592</v>
      </c>
      <c r="H733" s="14">
        <v>0.043347313</v>
      </c>
      <c r="I733" s="17">
        <v>0.001453969</v>
      </c>
      <c r="J733" s="14">
        <v>-0.222966326</v>
      </c>
      <c r="K733" s="14">
        <v>-0.053044858</v>
      </c>
      <c r="L733" s="14">
        <v>0.87109382</v>
      </c>
      <c r="M733" s="14">
        <v>0.800141793</v>
      </c>
      <c r="N733" s="14">
        <v>0.948337471</v>
      </c>
      <c r="O733" s="14">
        <v>34</v>
      </c>
      <c r="P733" s="14">
        <f t="shared" si="11"/>
        <v>0.101307428264706</v>
      </c>
    </row>
    <row r="734" spans="1:16">
      <c r="A734" s="14" t="s">
        <v>693</v>
      </c>
      <c r="B734" s="14" t="s">
        <v>18</v>
      </c>
      <c r="C734" s="14" t="s">
        <v>19</v>
      </c>
      <c r="D734" s="14" t="s">
        <v>694</v>
      </c>
      <c r="E734" s="14" t="s">
        <v>21</v>
      </c>
      <c r="F734" s="14">
        <v>2</v>
      </c>
      <c r="G734" s="14">
        <v>0.022012436</v>
      </c>
      <c r="H734" s="14">
        <v>0.04996527</v>
      </c>
      <c r="I734" s="14">
        <v>0.659535389</v>
      </c>
      <c r="J734" s="14">
        <v>-0.075919494</v>
      </c>
      <c r="K734" s="14">
        <v>0.119944365</v>
      </c>
      <c r="L734" s="14">
        <v>1.022256497</v>
      </c>
      <c r="M734" s="14">
        <v>0.926890824</v>
      </c>
      <c r="N734" s="14">
        <v>1.127434125</v>
      </c>
      <c r="O734" s="14">
        <v>1563</v>
      </c>
      <c r="P734" s="14">
        <f t="shared" si="11"/>
        <v>0.999641290173384</v>
      </c>
    </row>
    <row r="735" spans="1:16">
      <c r="A735" s="14" t="s">
        <v>695</v>
      </c>
      <c r="B735" s="14" t="s">
        <v>18</v>
      </c>
      <c r="C735" s="14" t="s">
        <v>19</v>
      </c>
      <c r="D735" s="14" t="s">
        <v>696</v>
      </c>
      <c r="E735" s="14" t="s">
        <v>21</v>
      </c>
      <c r="F735" s="14">
        <v>2</v>
      </c>
      <c r="G735" s="14">
        <v>0.012062069</v>
      </c>
      <c r="H735" s="14">
        <v>0.028223668</v>
      </c>
      <c r="I735" s="14">
        <v>0.669106759</v>
      </c>
      <c r="J735" s="14">
        <v>-0.043256321</v>
      </c>
      <c r="K735" s="14">
        <v>0.067380459</v>
      </c>
      <c r="L735" s="14">
        <v>1.012135109</v>
      </c>
      <c r="M735" s="14">
        <v>0.957665889</v>
      </c>
      <c r="N735" s="14">
        <v>1.069702379</v>
      </c>
      <c r="O735" s="14">
        <v>1581</v>
      </c>
      <c r="P735" s="14">
        <f t="shared" si="11"/>
        <v>1.00260209492157</v>
      </c>
    </row>
    <row r="736" spans="1:16">
      <c r="A736" s="14" t="s">
        <v>697</v>
      </c>
      <c r="B736" s="14" t="s">
        <v>18</v>
      </c>
      <c r="C736" s="14" t="s">
        <v>19</v>
      </c>
      <c r="D736" s="14" t="s">
        <v>698</v>
      </c>
      <c r="E736" s="14" t="s">
        <v>21</v>
      </c>
      <c r="F736" s="14">
        <v>2</v>
      </c>
      <c r="G736" s="14">
        <v>-0.069136851</v>
      </c>
      <c r="H736" s="14">
        <v>0.043959789</v>
      </c>
      <c r="I736" s="14">
        <v>0.115781496</v>
      </c>
      <c r="J736" s="14">
        <v>-0.155298036</v>
      </c>
      <c r="K736" s="14">
        <v>0.017024335</v>
      </c>
      <c r="L736" s="14">
        <v>0.933198962</v>
      </c>
      <c r="M736" s="14">
        <v>0.856159973</v>
      </c>
      <c r="N736" s="14">
        <v>1.017170075</v>
      </c>
      <c r="O736" s="14">
        <v>331</v>
      </c>
      <c r="P736" s="14">
        <f t="shared" si="11"/>
        <v>0.828659710042296</v>
      </c>
    </row>
    <row r="737" spans="1:16">
      <c r="A737" s="14" t="s">
        <v>699</v>
      </c>
      <c r="B737" s="14" t="s">
        <v>18</v>
      </c>
      <c r="C737" s="14" t="s">
        <v>19</v>
      </c>
      <c r="D737" s="14" t="s">
        <v>700</v>
      </c>
      <c r="E737" s="14" t="s">
        <v>21</v>
      </c>
      <c r="F737" s="14">
        <v>3</v>
      </c>
      <c r="G737" s="14">
        <v>0.016443833</v>
      </c>
      <c r="H737" s="14">
        <v>0.025866676</v>
      </c>
      <c r="I737" s="14">
        <v>0.524962232</v>
      </c>
      <c r="J737" s="14">
        <v>-0.034254853</v>
      </c>
      <c r="K737" s="14">
        <v>0.067142518</v>
      </c>
      <c r="L737" s="14">
        <v>1.016579777</v>
      </c>
      <c r="M737" s="14">
        <v>0.966325203</v>
      </c>
      <c r="N737" s="14">
        <v>1.069447883</v>
      </c>
      <c r="O737" s="14">
        <v>1227</v>
      </c>
      <c r="P737" s="14">
        <f t="shared" si="11"/>
        <v>1.01355788721108</v>
      </c>
    </row>
    <row r="738" spans="1:16">
      <c r="A738" s="14" t="s">
        <v>699</v>
      </c>
      <c r="B738" s="14" t="s">
        <v>18</v>
      </c>
      <c r="C738" s="14" t="s">
        <v>19</v>
      </c>
      <c r="D738" s="14" t="s">
        <v>700</v>
      </c>
      <c r="E738" s="14" t="s">
        <v>26</v>
      </c>
      <c r="F738" s="14">
        <v>3</v>
      </c>
      <c r="G738" s="14">
        <v>0.011950519</v>
      </c>
      <c r="H738" s="14">
        <v>0.030138708</v>
      </c>
      <c r="I738" s="14">
        <v>0.691723452</v>
      </c>
      <c r="J738" s="14">
        <v>-0.047121348</v>
      </c>
      <c r="K738" s="14">
        <v>0.071022386</v>
      </c>
      <c r="L738" s="14">
        <v>1.012022212</v>
      </c>
      <c r="M738" s="14">
        <v>0.953971628</v>
      </c>
      <c r="N738" s="14">
        <v>1.073605259</v>
      </c>
      <c r="O738" s="14">
        <v>1628</v>
      </c>
      <c r="P738" s="14">
        <f t="shared" si="11"/>
        <v>1.00656809446437</v>
      </c>
    </row>
    <row r="739" spans="1:16">
      <c r="A739" s="14" t="s">
        <v>699</v>
      </c>
      <c r="B739" s="14" t="s">
        <v>18</v>
      </c>
      <c r="C739" s="14" t="s">
        <v>19</v>
      </c>
      <c r="D739" s="14" t="s">
        <v>700</v>
      </c>
      <c r="E739" s="14" t="s">
        <v>28</v>
      </c>
      <c r="F739" s="14">
        <v>3</v>
      </c>
      <c r="G739" s="14">
        <v>0.00978094</v>
      </c>
      <c r="H739" s="14">
        <v>0.054169585</v>
      </c>
      <c r="I739" s="14">
        <v>0.886276327</v>
      </c>
      <c r="J739" s="14">
        <v>-0.096391448</v>
      </c>
      <c r="K739" s="14">
        <v>0.115953327</v>
      </c>
      <c r="L739" s="14">
        <v>1.009828929</v>
      </c>
      <c r="M739" s="14">
        <v>0.90810847</v>
      </c>
      <c r="N739" s="14">
        <v>1.122943459</v>
      </c>
      <c r="O739" s="14">
        <v>2088</v>
      </c>
      <c r="P739" s="14">
        <f t="shared" si="11"/>
        <v>1.00555010472366</v>
      </c>
    </row>
    <row r="740" spans="1:16">
      <c r="A740" s="14" t="s">
        <v>699</v>
      </c>
      <c r="B740" s="14" t="s">
        <v>18</v>
      </c>
      <c r="C740" s="14" t="s">
        <v>19</v>
      </c>
      <c r="D740" s="14" t="s">
        <v>700</v>
      </c>
      <c r="E740" s="14" t="s">
        <v>27</v>
      </c>
      <c r="F740" s="14">
        <v>3</v>
      </c>
      <c r="G740" s="14">
        <v>0.000223143</v>
      </c>
      <c r="H740" s="14">
        <v>0.033608373</v>
      </c>
      <c r="I740" s="14">
        <v>0.99530522</v>
      </c>
      <c r="J740" s="14">
        <v>-0.065649268</v>
      </c>
      <c r="K740" s="14">
        <v>0.066095554</v>
      </c>
      <c r="L740" s="14">
        <v>1.000223168</v>
      </c>
      <c r="M740" s="14">
        <v>0.936459252</v>
      </c>
      <c r="N740" s="14">
        <v>1.068328795</v>
      </c>
      <c r="O740" s="14">
        <v>2351</v>
      </c>
      <c r="P740" s="14">
        <f t="shared" si="11"/>
        <v>1.00292559173969</v>
      </c>
    </row>
    <row r="741" spans="1:16">
      <c r="A741" s="14" t="s">
        <v>701</v>
      </c>
      <c r="B741" s="14" t="s">
        <v>18</v>
      </c>
      <c r="C741" s="14" t="s">
        <v>19</v>
      </c>
      <c r="D741" s="14" t="s">
        <v>702</v>
      </c>
      <c r="E741" s="14" t="s">
        <v>21</v>
      </c>
      <c r="F741" s="14">
        <v>2</v>
      </c>
      <c r="G741" s="14">
        <v>-0.076960367</v>
      </c>
      <c r="H741" s="14">
        <v>0.100842237</v>
      </c>
      <c r="I741" s="14">
        <v>0.445358487</v>
      </c>
      <c r="J741" s="14">
        <v>-0.274611152</v>
      </c>
      <c r="K741" s="14">
        <v>0.120690418</v>
      </c>
      <c r="L741" s="14">
        <v>0.92592655</v>
      </c>
      <c r="M741" s="14">
        <v>0.759867538</v>
      </c>
      <c r="N741" s="14">
        <v>1.128275564</v>
      </c>
      <c r="O741" s="14">
        <v>1044</v>
      </c>
      <c r="P741" s="14">
        <f t="shared" si="11"/>
        <v>1.01058836753161</v>
      </c>
    </row>
    <row r="742" spans="1:16">
      <c r="A742" s="14" t="s">
        <v>703</v>
      </c>
      <c r="B742" s="14" t="s">
        <v>18</v>
      </c>
      <c r="C742" s="14" t="s">
        <v>19</v>
      </c>
      <c r="D742" s="14" t="s">
        <v>704</v>
      </c>
      <c r="E742" s="14" t="s">
        <v>21</v>
      </c>
      <c r="F742" s="14">
        <v>2</v>
      </c>
      <c r="G742" s="14">
        <v>0.016062058</v>
      </c>
      <c r="H742" s="14">
        <v>0.016311862</v>
      </c>
      <c r="I742" s="14">
        <v>0.324778446</v>
      </c>
      <c r="J742" s="14">
        <v>-0.015909191</v>
      </c>
      <c r="K742" s="14">
        <v>0.048033308</v>
      </c>
      <c r="L742" s="14">
        <v>1.016191747</v>
      </c>
      <c r="M742" s="14">
        <v>0.984216691</v>
      </c>
      <c r="N742" s="14">
        <v>1.049205602</v>
      </c>
      <c r="O742" s="14">
        <v>775</v>
      </c>
      <c r="P742" s="14">
        <f t="shared" si="11"/>
        <v>0.992774372353548</v>
      </c>
    </row>
    <row r="743" spans="1:16">
      <c r="A743" s="14" t="s">
        <v>705</v>
      </c>
      <c r="B743" s="14" t="s">
        <v>18</v>
      </c>
      <c r="C743" s="14" t="s">
        <v>19</v>
      </c>
      <c r="D743" s="14" t="s">
        <v>706</v>
      </c>
      <c r="E743" s="14" t="s">
        <v>21</v>
      </c>
      <c r="F743" s="14">
        <v>3</v>
      </c>
      <c r="G743" s="14">
        <v>-0.065534945</v>
      </c>
      <c r="H743" s="14">
        <v>0.023985537</v>
      </c>
      <c r="I743" s="17">
        <v>0.006289972</v>
      </c>
      <c r="J743" s="14">
        <v>-0.112546597</v>
      </c>
      <c r="K743" s="14">
        <v>-0.018523292</v>
      </c>
      <c r="L743" s="14">
        <v>0.936566318</v>
      </c>
      <c r="M743" s="14">
        <v>0.893555709</v>
      </c>
      <c r="N743" s="14">
        <v>0.98164721</v>
      </c>
      <c r="O743" s="14">
        <v>57</v>
      </c>
      <c r="P743" s="14">
        <f t="shared" si="11"/>
        <v>0.261420064350877</v>
      </c>
    </row>
    <row r="744" spans="1:16">
      <c r="A744" s="14" t="s">
        <v>705</v>
      </c>
      <c r="B744" s="14" t="s">
        <v>18</v>
      </c>
      <c r="C744" s="14" t="s">
        <v>19</v>
      </c>
      <c r="D744" s="14" t="s">
        <v>706</v>
      </c>
      <c r="E744" s="14" t="s">
        <v>26</v>
      </c>
      <c r="F744" s="14">
        <v>3</v>
      </c>
      <c r="G744" s="14">
        <v>-0.056205557</v>
      </c>
      <c r="H744" s="14">
        <v>0.027524148</v>
      </c>
      <c r="I744" s="14">
        <v>0.04114704</v>
      </c>
      <c r="J744" s="14">
        <v>-0.110152887</v>
      </c>
      <c r="K744" s="14">
        <v>-0.002258227</v>
      </c>
      <c r="L744" s="14">
        <v>0.945344794</v>
      </c>
      <c r="M744" s="14">
        <v>0.895697184</v>
      </c>
      <c r="N744" s="14">
        <v>0.997744321</v>
      </c>
      <c r="O744" s="14">
        <v>166</v>
      </c>
      <c r="P744" s="14">
        <f t="shared" si="11"/>
        <v>0.587212878072289</v>
      </c>
    </row>
    <row r="745" spans="1:16">
      <c r="A745" s="14" t="s">
        <v>705</v>
      </c>
      <c r="B745" s="14" t="s">
        <v>18</v>
      </c>
      <c r="C745" s="14" t="s">
        <v>19</v>
      </c>
      <c r="D745" s="14" t="s">
        <v>706</v>
      </c>
      <c r="E745" s="14" t="s">
        <v>27</v>
      </c>
      <c r="F745" s="14">
        <v>3</v>
      </c>
      <c r="G745" s="14">
        <v>-0.056185878</v>
      </c>
      <c r="H745" s="14">
        <v>0.030067294</v>
      </c>
      <c r="I745" s="14">
        <v>0.202610909</v>
      </c>
      <c r="J745" s="14">
        <v>-0.115117775</v>
      </c>
      <c r="K745" s="14">
        <v>0.002746019</v>
      </c>
      <c r="L745" s="14">
        <v>0.945363397</v>
      </c>
      <c r="M745" s="14">
        <v>0.891261169</v>
      </c>
      <c r="N745" s="14">
        <v>1.002749792</v>
      </c>
      <c r="O745" s="14">
        <v>513</v>
      </c>
      <c r="P745" s="14">
        <f t="shared" si="11"/>
        <v>0.935643749358674</v>
      </c>
    </row>
    <row r="746" spans="1:16">
      <c r="A746" s="14" t="s">
        <v>705</v>
      </c>
      <c r="B746" s="14" t="s">
        <v>18</v>
      </c>
      <c r="C746" s="14" t="s">
        <v>19</v>
      </c>
      <c r="D746" s="14" t="s">
        <v>706</v>
      </c>
      <c r="E746" s="14" t="s">
        <v>28</v>
      </c>
      <c r="F746" s="14">
        <v>3</v>
      </c>
      <c r="G746" s="14">
        <v>-0.100206342</v>
      </c>
      <c r="H746" s="14">
        <v>0.092971529</v>
      </c>
      <c r="I746" s="14">
        <v>0.476168732</v>
      </c>
      <c r="J746" s="14">
        <v>-0.282430539</v>
      </c>
      <c r="K746" s="14">
        <v>0.082017855</v>
      </c>
      <c r="L746" s="14">
        <v>0.904650731</v>
      </c>
      <c r="M746" s="14">
        <v>0.75394901</v>
      </c>
      <c r="N746" s="14">
        <v>1.08547519</v>
      </c>
      <c r="O746" s="14">
        <v>1097</v>
      </c>
      <c r="P746" s="14">
        <f t="shared" si="11"/>
        <v>1.02829874759161</v>
      </c>
    </row>
    <row r="747" spans="1:16">
      <c r="A747" s="14" t="s">
        <v>707</v>
      </c>
      <c r="B747" s="14" t="s">
        <v>18</v>
      </c>
      <c r="C747" s="14" t="s">
        <v>19</v>
      </c>
      <c r="D747" s="14" t="s">
        <v>708</v>
      </c>
      <c r="E747" s="14" t="s">
        <v>27</v>
      </c>
      <c r="F747" s="14">
        <v>3</v>
      </c>
      <c r="G747" s="14">
        <v>0.032618045</v>
      </c>
      <c r="H747" s="14">
        <v>0.022195206</v>
      </c>
      <c r="I747" s="14">
        <v>0.279445736</v>
      </c>
      <c r="J747" s="14">
        <v>-0.010884558</v>
      </c>
      <c r="K747" s="14">
        <v>0.076120649</v>
      </c>
      <c r="L747" s="14">
        <v>1.033155845</v>
      </c>
      <c r="M747" s="14">
        <v>0.989174465</v>
      </c>
      <c r="N747" s="14">
        <v>1.079092757</v>
      </c>
      <c r="O747" s="14">
        <v>677</v>
      </c>
      <c r="P747" s="14">
        <f t="shared" si="11"/>
        <v>0.977853690670606</v>
      </c>
    </row>
    <row r="748" spans="1:16">
      <c r="A748" s="14" t="s">
        <v>707</v>
      </c>
      <c r="B748" s="14" t="s">
        <v>18</v>
      </c>
      <c r="C748" s="14" t="s">
        <v>19</v>
      </c>
      <c r="D748" s="14" t="s">
        <v>708</v>
      </c>
      <c r="E748" s="14" t="s">
        <v>21</v>
      </c>
      <c r="F748" s="14">
        <v>3</v>
      </c>
      <c r="G748" s="14">
        <v>0.016829188</v>
      </c>
      <c r="H748" s="14">
        <v>0.017385903</v>
      </c>
      <c r="I748" s="14">
        <v>0.333054882</v>
      </c>
      <c r="J748" s="14">
        <v>-0.017247182</v>
      </c>
      <c r="K748" s="14">
        <v>0.050905557</v>
      </c>
      <c r="L748" s="14">
        <v>1.016971597</v>
      </c>
      <c r="M748" s="14">
        <v>0.9829007</v>
      </c>
      <c r="N748" s="14">
        <v>1.052223514</v>
      </c>
      <c r="O748" s="14">
        <v>792</v>
      </c>
      <c r="P748" s="14">
        <f t="shared" si="11"/>
        <v>0.996220979113636</v>
      </c>
    </row>
    <row r="749" spans="1:16">
      <c r="A749" s="14" t="s">
        <v>707</v>
      </c>
      <c r="B749" s="14" t="s">
        <v>18</v>
      </c>
      <c r="C749" s="14" t="s">
        <v>19</v>
      </c>
      <c r="D749" s="14" t="s">
        <v>708</v>
      </c>
      <c r="E749" s="14" t="s">
        <v>26</v>
      </c>
      <c r="F749" s="14">
        <v>3</v>
      </c>
      <c r="G749" s="14">
        <v>0.016613338</v>
      </c>
      <c r="H749" s="14">
        <v>0.01812679</v>
      </c>
      <c r="I749" s="14">
        <v>0.359400805</v>
      </c>
      <c r="J749" s="14">
        <v>-0.01891517</v>
      </c>
      <c r="K749" s="14">
        <v>0.052141846</v>
      </c>
      <c r="L749" s="14">
        <v>1.016752107</v>
      </c>
      <c r="M749" s="14">
        <v>0.981262599</v>
      </c>
      <c r="N749" s="14">
        <v>1.05352517</v>
      </c>
      <c r="O749" s="14">
        <v>856</v>
      </c>
      <c r="P749" s="14">
        <f t="shared" si="11"/>
        <v>0.99465012505257</v>
      </c>
    </row>
    <row r="750" spans="1:16">
      <c r="A750" s="14" t="s">
        <v>707</v>
      </c>
      <c r="B750" s="14" t="s">
        <v>18</v>
      </c>
      <c r="C750" s="14" t="s">
        <v>19</v>
      </c>
      <c r="D750" s="14" t="s">
        <v>708</v>
      </c>
      <c r="E750" s="14" t="s">
        <v>28</v>
      </c>
      <c r="F750" s="14">
        <v>3</v>
      </c>
      <c r="G750" s="14">
        <v>0.070522822</v>
      </c>
      <c r="H750" s="14">
        <v>0.066260193</v>
      </c>
      <c r="I750" s="14">
        <v>0.480167157</v>
      </c>
      <c r="J750" s="14">
        <v>-0.059347156</v>
      </c>
      <c r="K750" s="14">
        <v>0.200392801</v>
      </c>
      <c r="L750" s="14">
        <v>1.073069059</v>
      </c>
      <c r="M750" s="14">
        <v>0.94237956</v>
      </c>
      <c r="N750" s="14">
        <v>1.22188262</v>
      </c>
      <c r="O750" s="14">
        <v>1110</v>
      </c>
      <c r="P750" s="14">
        <f t="shared" si="11"/>
        <v>1.02478918462432</v>
      </c>
    </row>
    <row r="751" spans="1:16">
      <c r="A751" s="14" t="s">
        <v>709</v>
      </c>
      <c r="B751" s="14" t="s">
        <v>18</v>
      </c>
      <c r="C751" s="14" t="s">
        <v>19</v>
      </c>
      <c r="D751" s="14" t="s">
        <v>710</v>
      </c>
      <c r="E751" s="14" t="s">
        <v>21</v>
      </c>
      <c r="F751" s="14">
        <v>2</v>
      </c>
      <c r="G751" s="14">
        <v>0.017888226</v>
      </c>
      <c r="H751" s="14">
        <v>0.032029163</v>
      </c>
      <c r="I751" s="14">
        <v>0.576504311</v>
      </c>
      <c r="J751" s="14">
        <v>-0.044888933</v>
      </c>
      <c r="K751" s="14">
        <v>0.080665385</v>
      </c>
      <c r="L751" s="14">
        <v>1.018049179</v>
      </c>
      <c r="M751" s="14">
        <v>0.956103668</v>
      </c>
      <c r="N751" s="14">
        <v>1.084008111</v>
      </c>
      <c r="O751" s="14">
        <v>1369</v>
      </c>
      <c r="P751" s="14">
        <f t="shared" si="11"/>
        <v>0.997617759502557</v>
      </c>
    </row>
    <row r="752" spans="1:16">
      <c r="A752" s="14" t="s">
        <v>711</v>
      </c>
      <c r="B752" s="14" t="s">
        <v>18</v>
      </c>
      <c r="C752" s="14" t="s">
        <v>19</v>
      </c>
      <c r="D752" s="14" t="s">
        <v>712</v>
      </c>
      <c r="E752" s="14" t="s">
        <v>21</v>
      </c>
      <c r="F752" s="14">
        <v>2</v>
      </c>
      <c r="G752" s="14">
        <v>0.01153394</v>
      </c>
      <c r="H752" s="14">
        <v>0.024029725</v>
      </c>
      <c r="I752" s="14">
        <v>0.631237093</v>
      </c>
      <c r="J752" s="14">
        <v>-0.035564321</v>
      </c>
      <c r="K752" s="14">
        <v>0.058632201</v>
      </c>
      <c r="L752" s="14">
        <v>1.011600713</v>
      </c>
      <c r="M752" s="14">
        <v>0.965060659</v>
      </c>
      <c r="N752" s="14">
        <v>1.060385161</v>
      </c>
      <c r="O752" s="14">
        <v>1500</v>
      </c>
      <c r="P752" s="14">
        <f t="shared" si="11"/>
        <v>0.996933782211333</v>
      </c>
    </row>
    <row r="753" spans="1:16">
      <c r="A753" s="14" t="s">
        <v>713</v>
      </c>
      <c r="B753" s="14" t="s">
        <v>18</v>
      </c>
      <c r="C753" s="14" t="s">
        <v>19</v>
      </c>
      <c r="D753" s="14" t="s">
        <v>714</v>
      </c>
      <c r="E753" s="14" t="s">
        <v>21</v>
      </c>
      <c r="F753" s="14">
        <v>2</v>
      </c>
      <c r="G753" s="14">
        <v>-0.043732377</v>
      </c>
      <c r="H753" s="14">
        <v>0.030611021</v>
      </c>
      <c r="I753" s="14">
        <v>0.153105395</v>
      </c>
      <c r="J753" s="14">
        <v>-0.103729978</v>
      </c>
      <c r="K753" s="14">
        <v>0.016265223</v>
      </c>
      <c r="L753" s="14">
        <v>0.957210094</v>
      </c>
      <c r="M753" s="14">
        <v>0.901468681</v>
      </c>
      <c r="N753" s="14">
        <v>1.016398222</v>
      </c>
      <c r="O753" s="14">
        <v>414</v>
      </c>
      <c r="P753" s="14">
        <f t="shared" si="11"/>
        <v>0.876103093611111</v>
      </c>
    </row>
    <row r="754" spans="1:16">
      <c r="A754" s="25" t="s">
        <v>715</v>
      </c>
      <c r="B754" s="25" t="s">
        <v>18</v>
      </c>
      <c r="C754" s="25" t="s">
        <v>19</v>
      </c>
      <c r="D754" s="25" t="s">
        <v>716</v>
      </c>
      <c r="E754" s="25" t="s">
        <v>21</v>
      </c>
      <c r="F754" s="25">
        <v>2</v>
      </c>
      <c r="G754" s="25">
        <v>-0.085773331</v>
      </c>
      <c r="H754" s="25">
        <v>0.025520353</v>
      </c>
      <c r="I754" s="25">
        <v>0.000776672</v>
      </c>
      <c r="J754" s="25">
        <v>-0.135793223</v>
      </c>
      <c r="K754" s="25">
        <v>-0.035753439</v>
      </c>
      <c r="L754" s="25">
        <v>0.917802245</v>
      </c>
      <c r="M754" s="25">
        <v>0.873023135</v>
      </c>
      <c r="N754" s="25">
        <v>0.964878166</v>
      </c>
      <c r="O754" s="25">
        <v>23</v>
      </c>
      <c r="P754" s="25">
        <f t="shared" si="11"/>
        <v>0.079997216</v>
      </c>
    </row>
    <row r="755" spans="1:16">
      <c r="A755" s="14" t="s">
        <v>717</v>
      </c>
      <c r="B755" s="14" t="s">
        <v>18</v>
      </c>
      <c r="C755" s="14" t="s">
        <v>19</v>
      </c>
      <c r="D755" s="14" t="s">
        <v>718</v>
      </c>
      <c r="E755" s="14" t="s">
        <v>28</v>
      </c>
      <c r="F755" s="14">
        <v>3</v>
      </c>
      <c r="G755" s="14">
        <v>-0.29901594</v>
      </c>
      <c r="H755" s="14">
        <v>0.552231094</v>
      </c>
      <c r="I755" s="14">
        <v>0.68406483</v>
      </c>
      <c r="J755" s="14">
        <v>-1.381388884</v>
      </c>
      <c r="K755" s="14">
        <v>0.783357004</v>
      </c>
      <c r="L755" s="14">
        <v>0.741547589</v>
      </c>
      <c r="M755" s="14">
        <v>0.251229382</v>
      </c>
      <c r="N755" s="14">
        <v>2.188807781</v>
      </c>
      <c r="O755" s="14">
        <v>1610</v>
      </c>
      <c r="P755" s="14">
        <f t="shared" si="11"/>
        <v>1.00655253557143</v>
      </c>
    </row>
    <row r="756" spans="1:16">
      <c r="A756" s="14" t="s">
        <v>717</v>
      </c>
      <c r="B756" s="14" t="s">
        <v>18</v>
      </c>
      <c r="C756" s="14" t="s">
        <v>19</v>
      </c>
      <c r="D756" s="14" t="s">
        <v>718</v>
      </c>
      <c r="E756" s="14" t="s">
        <v>21</v>
      </c>
      <c r="F756" s="14">
        <v>3</v>
      </c>
      <c r="G756" s="14">
        <v>-0.010936635</v>
      </c>
      <c r="H756" s="14">
        <v>0.055922455</v>
      </c>
      <c r="I756" s="14">
        <v>0.844948413</v>
      </c>
      <c r="J756" s="14">
        <v>-0.120544647</v>
      </c>
      <c r="K756" s="14">
        <v>0.098671377</v>
      </c>
      <c r="L756" s="14">
        <v>0.989122952</v>
      </c>
      <c r="M756" s="14">
        <v>0.88643751</v>
      </c>
      <c r="N756" s="14">
        <v>1.103703537</v>
      </c>
      <c r="O756" s="14">
        <v>1997</v>
      </c>
      <c r="P756" s="14">
        <f t="shared" si="11"/>
        <v>1.00234491256735</v>
      </c>
    </row>
    <row r="757" spans="1:16">
      <c r="A757" s="14" t="s">
        <v>717</v>
      </c>
      <c r="B757" s="14" t="s">
        <v>18</v>
      </c>
      <c r="C757" s="14" t="s">
        <v>19</v>
      </c>
      <c r="D757" s="14" t="s">
        <v>718</v>
      </c>
      <c r="E757" s="14" t="s">
        <v>26</v>
      </c>
      <c r="F757" s="14">
        <v>3</v>
      </c>
      <c r="G757" s="14">
        <v>-0.006229971</v>
      </c>
      <c r="H757" s="14">
        <v>0.038719505</v>
      </c>
      <c r="I757" s="14">
        <v>0.872172101</v>
      </c>
      <c r="J757" s="14">
        <v>-0.082120202</v>
      </c>
      <c r="K757" s="14">
        <v>0.069660259</v>
      </c>
      <c r="L757" s="14">
        <v>0.993789395</v>
      </c>
      <c r="M757" s="14">
        <v>0.921161226</v>
      </c>
      <c r="N757" s="14">
        <v>1.072143868</v>
      </c>
      <c r="O757" s="14">
        <v>2056</v>
      </c>
      <c r="P757" s="14">
        <f t="shared" si="11"/>
        <v>1.00494927396352</v>
      </c>
    </row>
    <row r="758" spans="1:16">
      <c r="A758" s="14" t="s">
        <v>717</v>
      </c>
      <c r="B758" s="14" t="s">
        <v>18</v>
      </c>
      <c r="C758" s="14" t="s">
        <v>19</v>
      </c>
      <c r="D758" s="14" t="s">
        <v>718</v>
      </c>
      <c r="E758" s="14" t="s">
        <v>27</v>
      </c>
      <c r="F758" s="14">
        <v>3</v>
      </c>
      <c r="G758" s="14">
        <v>0.008167775</v>
      </c>
      <c r="H758" s="14">
        <v>0.06160559</v>
      </c>
      <c r="I758" s="14">
        <v>0.906659856</v>
      </c>
      <c r="J758" s="14">
        <v>-0.112579181</v>
      </c>
      <c r="K758" s="14">
        <v>0.12891473</v>
      </c>
      <c r="L758" s="14">
        <v>1.008201222</v>
      </c>
      <c r="M758" s="14">
        <v>0.893526594</v>
      </c>
      <c r="N758" s="14">
        <v>1.137593118</v>
      </c>
      <c r="O758" s="14">
        <v>2153</v>
      </c>
      <c r="P758" s="14">
        <f t="shared" si="11"/>
        <v>0.997620621859731</v>
      </c>
    </row>
    <row r="759" spans="1:16">
      <c r="A759" s="14" t="s">
        <v>719</v>
      </c>
      <c r="B759" s="14" t="s">
        <v>18</v>
      </c>
      <c r="C759" s="14" t="s">
        <v>19</v>
      </c>
      <c r="D759" s="14" t="s">
        <v>720</v>
      </c>
      <c r="E759" s="14" t="s">
        <v>21</v>
      </c>
      <c r="F759" s="14">
        <v>3</v>
      </c>
      <c r="G759" s="14">
        <v>-0.063884366</v>
      </c>
      <c r="H759" s="14">
        <v>0.035930818</v>
      </c>
      <c r="I759" s="14">
        <v>0.075406729</v>
      </c>
      <c r="J759" s="14">
        <v>-0.134308769</v>
      </c>
      <c r="K759" s="14">
        <v>0.006540038</v>
      </c>
      <c r="L759" s="14">
        <v>0.938113471</v>
      </c>
      <c r="M759" s="14">
        <v>0.87432006</v>
      </c>
      <c r="N759" s="14">
        <v>1.00656147</v>
      </c>
      <c r="O759" s="14">
        <v>245</v>
      </c>
      <c r="P759" s="14">
        <f t="shared" si="11"/>
        <v>0.729136902044898</v>
      </c>
    </row>
    <row r="760" spans="1:16">
      <c r="A760" s="14" t="s">
        <v>719</v>
      </c>
      <c r="B760" s="14" t="s">
        <v>18</v>
      </c>
      <c r="C760" s="14" t="s">
        <v>19</v>
      </c>
      <c r="D760" s="14" t="s">
        <v>720</v>
      </c>
      <c r="E760" s="14" t="s">
        <v>26</v>
      </c>
      <c r="F760" s="14">
        <v>3</v>
      </c>
      <c r="G760" s="14">
        <v>-0.058465609</v>
      </c>
      <c r="H760" s="14">
        <v>0.043783501</v>
      </c>
      <c r="I760" s="14">
        <v>0.181766973</v>
      </c>
      <c r="J760" s="14">
        <v>-0.144281271</v>
      </c>
      <c r="K760" s="14">
        <v>0.027350054</v>
      </c>
      <c r="L760" s="14">
        <v>0.943210678</v>
      </c>
      <c r="M760" s="14">
        <v>0.865644233</v>
      </c>
      <c r="N760" s="14">
        <v>1.027727499</v>
      </c>
      <c r="O760" s="14">
        <v>460</v>
      </c>
      <c r="P760" s="14">
        <f t="shared" si="11"/>
        <v>0.93609991095</v>
      </c>
    </row>
    <row r="761" spans="1:16">
      <c r="A761" s="14" t="s">
        <v>719</v>
      </c>
      <c r="B761" s="14" t="s">
        <v>18</v>
      </c>
      <c r="C761" s="14" t="s">
        <v>19</v>
      </c>
      <c r="D761" s="14" t="s">
        <v>720</v>
      </c>
      <c r="E761" s="14" t="s">
        <v>27</v>
      </c>
      <c r="F761" s="14">
        <v>3</v>
      </c>
      <c r="G761" s="14">
        <v>-0.051463438</v>
      </c>
      <c r="H761" s="14">
        <v>0.046897271</v>
      </c>
      <c r="I761" s="14">
        <v>0.38695734</v>
      </c>
      <c r="J761" s="14">
        <v>-0.14338209</v>
      </c>
      <c r="K761" s="14">
        <v>0.040455213</v>
      </c>
      <c r="L761" s="14">
        <v>0.949838377</v>
      </c>
      <c r="M761" s="14">
        <v>0.866422954</v>
      </c>
      <c r="N761" s="14">
        <v>1.041284673</v>
      </c>
      <c r="O761" s="14">
        <v>911</v>
      </c>
      <c r="P761" s="14">
        <f t="shared" si="11"/>
        <v>1.0062589884303</v>
      </c>
    </row>
    <row r="762" spans="1:16">
      <c r="A762" s="14" t="s">
        <v>719</v>
      </c>
      <c r="B762" s="14" t="s">
        <v>18</v>
      </c>
      <c r="C762" s="14" t="s">
        <v>19</v>
      </c>
      <c r="D762" s="14" t="s">
        <v>720</v>
      </c>
      <c r="E762" s="14" t="s">
        <v>28</v>
      </c>
      <c r="F762" s="14">
        <v>3</v>
      </c>
      <c r="G762" s="14">
        <v>-0.146113332</v>
      </c>
      <c r="H762" s="14">
        <v>0.272350236</v>
      </c>
      <c r="I762" s="14">
        <v>0.686520686</v>
      </c>
      <c r="J762" s="14">
        <v>-0.679919795</v>
      </c>
      <c r="K762" s="14">
        <v>0.387693131</v>
      </c>
      <c r="L762" s="14">
        <v>0.864059772</v>
      </c>
      <c r="M762" s="14">
        <v>0.506657627</v>
      </c>
      <c r="N762" s="14">
        <v>1.473577519</v>
      </c>
      <c r="O762" s="14">
        <v>1616</v>
      </c>
      <c r="P762" s="14">
        <f t="shared" si="11"/>
        <v>1.0064155353552</v>
      </c>
    </row>
    <row r="763" spans="1:16">
      <c r="A763" s="14" t="s">
        <v>721</v>
      </c>
      <c r="B763" s="14" t="s">
        <v>18</v>
      </c>
      <c r="C763" s="14" t="s">
        <v>19</v>
      </c>
      <c r="D763" s="14" t="s">
        <v>722</v>
      </c>
      <c r="E763" s="14" t="s">
        <v>21</v>
      </c>
      <c r="F763" s="14">
        <v>3</v>
      </c>
      <c r="G763" s="14">
        <v>0.021020014</v>
      </c>
      <c r="H763" s="14">
        <v>0.044200955</v>
      </c>
      <c r="I763" s="14">
        <v>0.634390982</v>
      </c>
      <c r="J763" s="14">
        <v>-0.065613858</v>
      </c>
      <c r="K763" s="14">
        <v>0.107653885</v>
      </c>
      <c r="L763" s="14">
        <v>1.02124249</v>
      </c>
      <c r="M763" s="14">
        <v>0.936492413</v>
      </c>
      <c r="N763" s="14">
        <v>1.113662224</v>
      </c>
      <c r="O763" s="14">
        <v>1506</v>
      </c>
      <c r="P763" s="14">
        <f t="shared" si="11"/>
        <v>0.997923131711819</v>
      </c>
    </row>
    <row r="764" spans="1:16">
      <c r="A764" s="14" t="s">
        <v>721</v>
      </c>
      <c r="B764" s="14" t="s">
        <v>18</v>
      </c>
      <c r="C764" s="14" t="s">
        <v>19</v>
      </c>
      <c r="D764" s="14" t="s">
        <v>722</v>
      </c>
      <c r="E764" s="14" t="s">
        <v>27</v>
      </c>
      <c r="F764" s="14">
        <v>3</v>
      </c>
      <c r="G764" s="14">
        <v>-0.013332356</v>
      </c>
      <c r="H764" s="14">
        <v>0.034508623</v>
      </c>
      <c r="I764" s="14">
        <v>0.73646745</v>
      </c>
      <c r="J764" s="14">
        <v>-0.080969258</v>
      </c>
      <c r="K764" s="14">
        <v>0.054304546</v>
      </c>
      <c r="L764" s="14">
        <v>0.986756126</v>
      </c>
      <c r="M764" s="14">
        <v>0.922222042</v>
      </c>
      <c r="N764" s="14">
        <v>1.055806095</v>
      </c>
      <c r="O764" s="14">
        <v>1725</v>
      </c>
      <c r="P764" s="14">
        <f t="shared" si="11"/>
        <v>1.011415298</v>
      </c>
    </row>
    <row r="765" spans="1:16">
      <c r="A765" s="14" t="s">
        <v>721</v>
      </c>
      <c r="B765" s="14" t="s">
        <v>18</v>
      </c>
      <c r="C765" s="14" t="s">
        <v>19</v>
      </c>
      <c r="D765" s="14" t="s">
        <v>722</v>
      </c>
      <c r="E765" s="14" t="s">
        <v>28</v>
      </c>
      <c r="F765" s="14">
        <v>3</v>
      </c>
      <c r="G765" s="14">
        <v>-0.051433088</v>
      </c>
      <c r="H765" s="14">
        <v>0.208439399</v>
      </c>
      <c r="I765" s="14">
        <v>0.845988613</v>
      </c>
      <c r="J765" s="14">
        <v>-0.459974311</v>
      </c>
      <c r="K765" s="14">
        <v>0.357108135</v>
      </c>
      <c r="L765" s="14">
        <v>0.949867205</v>
      </c>
      <c r="M765" s="14">
        <v>0.631299863</v>
      </c>
      <c r="N765" s="14">
        <v>1.429190407</v>
      </c>
      <c r="O765" s="14">
        <v>2001</v>
      </c>
      <c r="P765" s="14">
        <f t="shared" si="11"/>
        <v>1.00157272573563</v>
      </c>
    </row>
    <row r="766" spans="1:16">
      <c r="A766" s="14" t="s">
        <v>721</v>
      </c>
      <c r="B766" s="14" t="s">
        <v>18</v>
      </c>
      <c r="C766" s="14" t="s">
        <v>19</v>
      </c>
      <c r="D766" s="14" t="s">
        <v>722</v>
      </c>
      <c r="E766" s="14" t="s">
        <v>26</v>
      </c>
      <c r="F766" s="14">
        <v>3</v>
      </c>
      <c r="G766" s="14">
        <v>-0.005077944</v>
      </c>
      <c r="H766" s="14">
        <v>0.030337562</v>
      </c>
      <c r="I766" s="14">
        <v>0.86706996</v>
      </c>
      <c r="J766" s="14">
        <v>-0.064539565</v>
      </c>
      <c r="K766" s="14">
        <v>0.054383678</v>
      </c>
      <c r="L766" s="14">
        <v>0.994934927</v>
      </c>
      <c r="M766" s="14">
        <v>0.937499021</v>
      </c>
      <c r="N766" s="14">
        <v>1.055889646</v>
      </c>
      <c r="O766" s="14">
        <v>2041</v>
      </c>
      <c r="P766" s="14">
        <f t="shared" si="11"/>
        <v>1.00641290310632</v>
      </c>
    </row>
    <row r="767" spans="1:16">
      <c r="A767" s="14" t="s">
        <v>723</v>
      </c>
      <c r="B767" s="14" t="s">
        <v>18</v>
      </c>
      <c r="C767" s="14" t="s">
        <v>19</v>
      </c>
      <c r="D767" s="14" t="s">
        <v>724</v>
      </c>
      <c r="E767" s="14" t="s">
        <v>28</v>
      </c>
      <c r="F767" s="14">
        <v>3</v>
      </c>
      <c r="G767" s="14">
        <v>-0.351036832</v>
      </c>
      <c r="H767" s="14">
        <v>0.09856455</v>
      </c>
      <c r="I767" s="14">
        <v>0.174263828</v>
      </c>
      <c r="J767" s="14">
        <v>-0.54422335</v>
      </c>
      <c r="K767" s="14">
        <v>-0.157850314</v>
      </c>
      <c r="L767" s="14">
        <v>0.703957825</v>
      </c>
      <c r="M767" s="14">
        <v>0.580292293</v>
      </c>
      <c r="N767" s="14">
        <v>0.853977601</v>
      </c>
      <c r="O767" s="14">
        <v>449</v>
      </c>
      <c r="P767" s="14">
        <f t="shared" si="11"/>
        <v>0.919445453300668</v>
      </c>
    </row>
    <row r="768" spans="1:16">
      <c r="A768" s="14" t="s">
        <v>723</v>
      </c>
      <c r="B768" s="14" t="s">
        <v>18</v>
      </c>
      <c r="C768" s="14" t="s">
        <v>19</v>
      </c>
      <c r="D768" s="14" t="s">
        <v>724</v>
      </c>
      <c r="E768" s="14" t="s">
        <v>27</v>
      </c>
      <c r="F768" s="14">
        <v>3</v>
      </c>
      <c r="G768" s="14">
        <v>0.016476562</v>
      </c>
      <c r="H768" s="14">
        <v>0.016035645</v>
      </c>
      <c r="I768" s="14">
        <v>0.412211091</v>
      </c>
      <c r="J768" s="14">
        <v>-0.014953302</v>
      </c>
      <c r="K768" s="14">
        <v>0.047906427</v>
      </c>
      <c r="L768" s="14">
        <v>1.016613049</v>
      </c>
      <c r="M768" s="14">
        <v>0.985157943</v>
      </c>
      <c r="N768" s="14">
        <v>1.049072485</v>
      </c>
      <c r="O768" s="14">
        <v>970</v>
      </c>
      <c r="P768" s="14">
        <f t="shared" si="11"/>
        <v>1.00672997379278</v>
      </c>
    </row>
    <row r="769" spans="1:16">
      <c r="A769" s="14" t="s">
        <v>723</v>
      </c>
      <c r="B769" s="14" t="s">
        <v>18</v>
      </c>
      <c r="C769" s="14" t="s">
        <v>19</v>
      </c>
      <c r="D769" s="14" t="s">
        <v>724</v>
      </c>
      <c r="E769" s="14" t="s">
        <v>26</v>
      </c>
      <c r="F769" s="14">
        <v>3</v>
      </c>
      <c r="G769" s="14">
        <v>0.005445275</v>
      </c>
      <c r="H769" s="14">
        <v>0.016087255</v>
      </c>
      <c r="I769" s="14">
        <v>0.734998624</v>
      </c>
      <c r="J769" s="14">
        <v>-0.026085745</v>
      </c>
      <c r="K769" s="14">
        <v>0.036976296</v>
      </c>
      <c r="L769" s="14">
        <v>1.005460128</v>
      </c>
      <c r="M769" s="14">
        <v>0.974251549</v>
      </c>
      <c r="N769" s="14">
        <v>1.037668423</v>
      </c>
      <c r="O769" s="14">
        <v>1722</v>
      </c>
      <c r="P769" s="14">
        <f t="shared" si="11"/>
        <v>1.01115664358653</v>
      </c>
    </row>
    <row r="770" spans="1:16">
      <c r="A770" s="14" t="s">
        <v>723</v>
      </c>
      <c r="B770" s="14" t="s">
        <v>18</v>
      </c>
      <c r="C770" s="14" t="s">
        <v>19</v>
      </c>
      <c r="D770" s="14" t="s">
        <v>724</v>
      </c>
      <c r="E770" s="14" t="s">
        <v>21</v>
      </c>
      <c r="F770" s="14">
        <v>3</v>
      </c>
      <c r="G770" s="14">
        <v>-0.010068076</v>
      </c>
      <c r="H770" s="14">
        <v>0.039652975</v>
      </c>
      <c r="I770" s="14">
        <v>0.799569194</v>
      </c>
      <c r="J770" s="14">
        <v>-0.087787907</v>
      </c>
      <c r="K770" s="14">
        <v>0.067651754</v>
      </c>
      <c r="L770" s="14">
        <v>0.989982437</v>
      </c>
      <c r="M770" s="14">
        <v>0.915955124</v>
      </c>
      <c r="N770" s="14">
        <v>1.069992623</v>
      </c>
      <c r="O770" s="14">
        <v>1892</v>
      </c>
      <c r="P770" s="14">
        <f t="shared" si="11"/>
        <v>1.00115191362896</v>
      </c>
    </row>
    <row r="771" spans="1:16">
      <c r="A771" s="14" t="s">
        <v>725</v>
      </c>
      <c r="B771" s="14" t="s">
        <v>18</v>
      </c>
      <c r="C771" s="14" t="s">
        <v>19</v>
      </c>
      <c r="D771" s="14" t="s">
        <v>726</v>
      </c>
      <c r="E771" s="14" t="s">
        <v>21</v>
      </c>
      <c r="F771" s="14">
        <v>3</v>
      </c>
      <c r="G771" s="14">
        <v>-0.077103373</v>
      </c>
      <c r="H771" s="14">
        <v>0.035129438</v>
      </c>
      <c r="I771" s="14">
        <v>0.028175328</v>
      </c>
      <c r="J771" s="14">
        <v>-0.145957072</v>
      </c>
      <c r="K771" s="14">
        <v>-0.008249675</v>
      </c>
      <c r="L771" s="14">
        <v>0.925794146</v>
      </c>
      <c r="M771" s="14">
        <v>0.864194801</v>
      </c>
      <c r="N771" s="14">
        <v>0.991784261</v>
      </c>
      <c r="O771" s="14">
        <v>129</v>
      </c>
      <c r="P771" s="14">
        <f t="shared" ref="P771:P834" si="12">I771*2369/O771</f>
        <v>0.517421333581395</v>
      </c>
    </row>
    <row r="772" spans="1:16">
      <c r="A772" s="14" t="s">
        <v>725</v>
      </c>
      <c r="B772" s="14" t="s">
        <v>18</v>
      </c>
      <c r="C772" s="14" t="s">
        <v>19</v>
      </c>
      <c r="D772" s="14" t="s">
        <v>726</v>
      </c>
      <c r="E772" s="14" t="s">
        <v>26</v>
      </c>
      <c r="F772" s="14">
        <v>3</v>
      </c>
      <c r="G772" s="14">
        <v>-0.075862191</v>
      </c>
      <c r="H772" s="14">
        <v>0.04252375</v>
      </c>
      <c r="I772" s="14">
        <v>0.074424349</v>
      </c>
      <c r="J772" s="14">
        <v>-0.159208741</v>
      </c>
      <c r="K772" s="14">
        <v>0.007484359</v>
      </c>
      <c r="L772" s="14">
        <v>0.926943939</v>
      </c>
      <c r="M772" s="14">
        <v>0.852818322</v>
      </c>
      <c r="N772" s="14">
        <v>1.007512437</v>
      </c>
      <c r="O772" s="14">
        <v>241</v>
      </c>
      <c r="P772" s="14">
        <f t="shared" si="12"/>
        <v>0.731582086228216</v>
      </c>
    </row>
    <row r="773" spans="1:16">
      <c r="A773" s="14" t="s">
        <v>725</v>
      </c>
      <c r="B773" s="14" t="s">
        <v>18</v>
      </c>
      <c r="C773" s="14" t="s">
        <v>19</v>
      </c>
      <c r="D773" s="14" t="s">
        <v>726</v>
      </c>
      <c r="E773" s="14" t="s">
        <v>27</v>
      </c>
      <c r="F773" s="14">
        <v>3</v>
      </c>
      <c r="G773" s="14">
        <v>-0.056094149</v>
      </c>
      <c r="H773" s="14">
        <v>0.048921051</v>
      </c>
      <c r="I773" s="14">
        <v>0.37020919</v>
      </c>
      <c r="J773" s="14">
        <v>-0.151979408</v>
      </c>
      <c r="K773" s="14">
        <v>0.03979111</v>
      </c>
      <c r="L773" s="14">
        <v>0.945450119</v>
      </c>
      <c r="M773" s="14">
        <v>0.859005969</v>
      </c>
      <c r="N773" s="14">
        <v>1.040593382</v>
      </c>
      <c r="O773" s="14">
        <v>875</v>
      </c>
      <c r="P773" s="14">
        <f t="shared" si="12"/>
        <v>1.00231493841143</v>
      </c>
    </row>
    <row r="774" spans="1:16">
      <c r="A774" s="14" t="s">
        <v>725</v>
      </c>
      <c r="B774" s="14" t="s">
        <v>18</v>
      </c>
      <c r="C774" s="14" t="s">
        <v>19</v>
      </c>
      <c r="D774" s="14" t="s">
        <v>726</v>
      </c>
      <c r="E774" s="14" t="s">
        <v>28</v>
      </c>
      <c r="F774" s="14">
        <v>3</v>
      </c>
      <c r="G774" s="14">
        <v>-0.122790301</v>
      </c>
      <c r="H774" s="14">
        <v>0.096970523</v>
      </c>
      <c r="I774" s="14">
        <v>0.425544656</v>
      </c>
      <c r="J774" s="14">
        <v>-0.312852526</v>
      </c>
      <c r="K774" s="14">
        <v>0.067271924</v>
      </c>
      <c r="L774" s="14">
        <v>0.884449111</v>
      </c>
      <c r="M774" s="14">
        <v>0.731357761</v>
      </c>
      <c r="N774" s="14">
        <v>1.069586285</v>
      </c>
      <c r="O774" s="14">
        <v>995</v>
      </c>
      <c r="P774" s="14">
        <f t="shared" si="12"/>
        <v>1.01318119604422</v>
      </c>
    </row>
    <row r="775" spans="1:16">
      <c r="A775" s="14" t="s">
        <v>727</v>
      </c>
      <c r="B775" s="14" t="s">
        <v>18</v>
      </c>
      <c r="C775" s="14" t="s">
        <v>19</v>
      </c>
      <c r="D775" s="14" t="s">
        <v>728</v>
      </c>
      <c r="E775" s="14" t="s">
        <v>21</v>
      </c>
      <c r="F775" s="14">
        <v>2</v>
      </c>
      <c r="G775" s="14">
        <v>0.037155974</v>
      </c>
      <c r="H775" s="14">
        <v>0.046132064</v>
      </c>
      <c r="I775" s="14">
        <v>0.420573767</v>
      </c>
      <c r="J775" s="14">
        <v>-0.053262872</v>
      </c>
      <c r="K775" s="14">
        <v>0.12757482</v>
      </c>
      <c r="L775" s="14">
        <v>1.037854886</v>
      </c>
      <c r="M775" s="14">
        <v>0.948130743</v>
      </c>
      <c r="N775" s="14">
        <v>1.136069865</v>
      </c>
      <c r="O775" s="14">
        <v>986</v>
      </c>
      <c r="P775" s="14">
        <f t="shared" si="12"/>
        <v>1.01048605884686</v>
      </c>
    </row>
    <row r="776" spans="1:16">
      <c r="A776" s="14" t="s">
        <v>729</v>
      </c>
      <c r="B776" s="14" t="s">
        <v>18</v>
      </c>
      <c r="C776" s="14" t="s">
        <v>19</v>
      </c>
      <c r="D776" s="14" t="s">
        <v>730</v>
      </c>
      <c r="E776" s="14" t="s">
        <v>21</v>
      </c>
      <c r="F776" s="14">
        <v>2</v>
      </c>
      <c r="G776" s="14">
        <v>-0.045631623</v>
      </c>
      <c r="H776" s="14">
        <v>0.036597475</v>
      </c>
      <c r="I776" s="14">
        <v>0.21245189</v>
      </c>
      <c r="J776" s="14">
        <v>-0.117362673</v>
      </c>
      <c r="K776" s="14">
        <v>0.026099428</v>
      </c>
      <c r="L776" s="14">
        <v>0.955393843</v>
      </c>
      <c r="M776" s="14">
        <v>0.889262623</v>
      </c>
      <c r="N776" s="14">
        <v>1.026443</v>
      </c>
      <c r="O776" s="14">
        <v>536</v>
      </c>
      <c r="P776" s="14">
        <f t="shared" si="12"/>
        <v>0.93898978994403</v>
      </c>
    </row>
    <row r="777" spans="1:16">
      <c r="A777" s="14" t="s">
        <v>731</v>
      </c>
      <c r="B777" s="14" t="s">
        <v>18</v>
      </c>
      <c r="C777" s="14" t="s">
        <v>19</v>
      </c>
      <c r="D777" s="14" t="s">
        <v>732</v>
      </c>
      <c r="E777" s="14" t="s">
        <v>27</v>
      </c>
      <c r="F777" s="14">
        <v>4</v>
      </c>
      <c r="G777" s="14">
        <v>-0.10973563</v>
      </c>
      <c r="H777" s="14">
        <v>0.135574307</v>
      </c>
      <c r="I777" s="14">
        <v>0.4775181</v>
      </c>
      <c r="J777" s="14">
        <v>-0.375461272</v>
      </c>
      <c r="K777" s="14">
        <v>0.155990012</v>
      </c>
      <c r="L777" s="14">
        <v>0.896070998</v>
      </c>
      <c r="M777" s="14">
        <v>0.686972325</v>
      </c>
      <c r="N777" s="14">
        <v>1.168814529</v>
      </c>
      <c r="O777" s="14">
        <v>1102</v>
      </c>
      <c r="P777" s="14">
        <f t="shared" si="12"/>
        <v>1.02653391914701</v>
      </c>
    </row>
    <row r="778" spans="1:16">
      <c r="A778" s="14" t="s">
        <v>731</v>
      </c>
      <c r="B778" s="14" t="s">
        <v>18</v>
      </c>
      <c r="C778" s="14" t="s">
        <v>19</v>
      </c>
      <c r="D778" s="14" t="s">
        <v>732</v>
      </c>
      <c r="E778" s="14" t="s">
        <v>26</v>
      </c>
      <c r="F778" s="14">
        <v>4</v>
      </c>
      <c r="G778" s="14">
        <v>-0.02721818</v>
      </c>
      <c r="H778" s="14">
        <v>0.049254103</v>
      </c>
      <c r="I778" s="14">
        <v>0.580532299</v>
      </c>
      <c r="J778" s="14">
        <v>-0.123756221</v>
      </c>
      <c r="K778" s="14">
        <v>0.069319861</v>
      </c>
      <c r="L778" s="14">
        <v>0.973148897</v>
      </c>
      <c r="M778" s="14">
        <v>0.883595217</v>
      </c>
      <c r="N778" s="14">
        <v>1.071778975</v>
      </c>
      <c r="O778" s="14">
        <v>1379</v>
      </c>
      <c r="P778" s="14">
        <f t="shared" si="12"/>
        <v>0.997303130044235</v>
      </c>
    </row>
    <row r="779" spans="1:16">
      <c r="A779" s="14" t="s">
        <v>731</v>
      </c>
      <c r="B779" s="14" t="s">
        <v>18</v>
      </c>
      <c r="C779" s="14" t="s">
        <v>19</v>
      </c>
      <c r="D779" s="14" t="s">
        <v>732</v>
      </c>
      <c r="E779" s="14" t="s">
        <v>21</v>
      </c>
      <c r="F779" s="14">
        <v>4</v>
      </c>
      <c r="G779" s="14">
        <v>-0.022432291</v>
      </c>
      <c r="H779" s="14">
        <v>0.071836728</v>
      </c>
      <c r="I779" s="14">
        <v>0.754837074</v>
      </c>
      <c r="J779" s="14">
        <v>-0.163232278</v>
      </c>
      <c r="K779" s="14">
        <v>0.118367696</v>
      </c>
      <c r="L779" s="14">
        <v>0.977817442</v>
      </c>
      <c r="M779" s="14">
        <v>0.84939387</v>
      </c>
      <c r="N779" s="14">
        <v>1.125657935</v>
      </c>
      <c r="O779" s="14">
        <v>1777</v>
      </c>
      <c r="P779" s="14">
        <f t="shared" si="12"/>
        <v>1.00630783810129</v>
      </c>
    </row>
    <row r="780" spans="1:16">
      <c r="A780" s="14" t="s">
        <v>731</v>
      </c>
      <c r="B780" s="14" t="s">
        <v>18</v>
      </c>
      <c r="C780" s="14" t="s">
        <v>19</v>
      </c>
      <c r="D780" s="14" t="s">
        <v>732</v>
      </c>
      <c r="E780" s="14" t="s">
        <v>28</v>
      </c>
      <c r="F780" s="14">
        <v>4</v>
      </c>
      <c r="G780" s="14">
        <v>0.033736595</v>
      </c>
      <c r="H780" s="14">
        <v>0.229533485</v>
      </c>
      <c r="I780" s="14">
        <v>0.896626963</v>
      </c>
      <c r="J780" s="14">
        <v>-0.416149036</v>
      </c>
      <c r="K780" s="14">
        <v>0.483622226</v>
      </c>
      <c r="L780" s="14">
        <v>1.034312128</v>
      </c>
      <c r="M780" s="14">
        <v>0.659581961</v>
      </c>
      <c r="N780" s="14">
        <v>1.621938804</v>
      </c>
      <c r="O780" s="14">
        <v>2119</v>
      </c>
      <c r="P780" s="14">
        <f t="shared" si="12"/>
        <v>1.00241117288674</v>
      </c>
    </row>
    <row r="781" spans="1:16">
      <c r="A781" s="14" t="s">
        <v>733</v>
      </c>
      <c r="B781" s="14" t="s">
        <v>18</v>
      </c>
      <c r="C781" s="14" t="s">
        <v>19</v>
      </c>
      <c r="D781" s="14" t="s">
        <v>734</v>
      </c>
      <c r="E781" s="14" t="s">
        <v>21</v>
      </c>
      <c r="F781" s="14">
        <v>2</v>
      </c>
      <c r="G781" s="14">
        <v>-0.039056388</v>
      </c>
      <c r="H781" s="14">
        <v>0.0413578</v>
      </c>
      <c r="I781" s="14">
        <v>0.344988979</v>
      </c>
      <c r="J781" s="14">
        <v>-0.120117676</v>
      </c>
      <c r="K781" s="14">
        <v>0.0420049</v>
      </c>
      <c r="L781" s="14">
        <v>0.96169648</v>
      </c>
      <c r="M781" s="14">
        <v>0.886816074</v>
      </c>
      <c r="N781" s="14">
        <v>1.042899589</v>
      </c>
      <c r="O781" s="14">
        <v>824</v>
      </c>
      <c r="P781" s="14">
        <f t="shared" si="12"/>
        <v>0.991843314625</v>
      </c>
    </row>
    <row r="782" spans="1:16">
      <c r="A782" s="14" t="s">
        <v>735</v>
      </c>
      <c r="B782" s="14" t="s">
        <v>18</v>
      </c>
      <c r="C782" s="14" t="s">
        <v>19</v>
      </c>
      <c r="D782" s="14" t="s">
        <v>736</v>
      </c>
      <c r="E782" s="14" t="s">
        <v>21</v>
      </c>
      <c r="F782" s="14">
        <v>2</v>
      </c>
      <c r="G782" s="14">
        <v>-0.059464998</v>
      </c>
      <c r="H782" s="14">
        <v>0.044913178</v>
      </c>
      <c r="I782" s="14">
        <v>0.185503414</v>
      </c>
      <c r="J782" s="14">
        <v>-0.147494827</v>
      </c>
      <c r="K782" s="14">
        <v>0.028564831</v>
      </c>
      <c r="L782" s="14">
        <v>0.942268514</v>
      </c>
      <c r="M782" s="14">
        <v>0.862866902</v>
      </c>
      <c r="N782" s="14">
        <v>1.028976719</v>
      </c>
      <c r="O782" s="14">
        <v>469</v>
      </c>
      <c r="P782" s="14">
        <f t="shared" si="12"/>
        <v>0.937009782017058</v>
      </c>
    </row>
    <row r="783" spans="1:16">
      <c r="A783" s="14" t="s">
        <v>737</v>
      </c>
      <c r="B783" s="14" t="s">
        <v>18</v>
      </c>
      <c r="C783" s="14" t="s">
        <v>19</v>
      </c>
      <c r="D783" s="14" t="s">
        <v>738</v>
      </c>
      <c r="E783" s="14" t="s">
        <v>21</v>
      </c>
      <c r="F783" s="14">
        <v>2</v>
      </c>
      <c r="G783" s="14">
        <v>-0.00997741</v>
      </c>
      <c r="H783" s="14">
        <v>0.050580993</v>
      </c>
      <c r="I783" s="14">
        <v>0.843627116</v>
      </c>
      <c r="J783" s="14">
        <v>-0.109116156</v>
      </c>
      <c r="K783" s="14">
        <v>0.089161335</v>
      </c>
      <c r="L783" s="14">
        <v>0.990072199</v>
      </c>
      <c r="M783" s="14">
        <v>0.896626263</v>
      </c>
      <c r="N783" s="14">
        <v>1.093257023</v>
      </c>
      <c r="O783" s="14">
        <v>1994</v>
      </c>
      <c r="P783" s="14">
        <f t="shared" si="12"/>
        <v>1.00228316840722</v>
      </c>
    </row>
    <row r="784" spans="1:16">
      <c r="A784" s="25" t="s">
        <v>739</v>
      </c>
      <c r="B784" s="25" t="s">
        <v>18</v>
      </c>
      <c r="C784" s="25" t="s">
        <v>19</v>
      </c>
      <c r="D784" s="25" t="s">
        <v>740</v>
      </c>
      <c r="E784" s="25" t="s">
        <v>21</v>
      </c>
      <c r="F784" s="25">
        <v>2</v>
      </c>
      <c r="G784" s="25">
        <v>0.040181784</v>
      </c>
      <c r="H784" s="25">
        <v>0.010795069</v>
      </c>
      <c r="I784" s="25">
        <v>0.000197467</v>
      </c>
      <c r="J784" s="25">
        <v>0.019023449</v>
      </c>
      <c r="K784" s="25">
        <v>0.061340119</v>
      </c>
      <c r="L784" s="25">
        <v>1.040999994</v>
      </c>
      <c r="M784" s="25">
        <v>1.019205548</v>
      </c>
      <c r="N784" s="25">
        <v>1.063260487</v>
      </c>
      <c r="O784" s="25">
        <v>10</v>
      </c>
      <c r="P784" s="25">
        <f t="shared" si="12"/>
        <v>0.0467799323</v>
      </c>
    </row>
    <row r="785" spans="1:16">
      <c r="A785" s="14" t="s">
        <v>741</v>
      </c>
      <c r="B785" s="14" t="s">
        <v>18</v>
      </c>
      <c r="C785" s="14" t="s">
        <v>19</v>
      </c>
      <c r="D785" s="14" t="s">
        <v>742</v>
      </c>
      <c r="E785" s="14" t="s">
        <v>28</v>
      </c>
      <c r="F785" s="14">
        <v>3</v>
      </c>
      <c r="G785" s="14">
        <v>0.008478387</v>
      </c>
      <c r="H785" s="14">
        <v>0.02532063</v>
      </c>
      <c r="I785" s="14">
        <v>0.794303766</v>
      </c>
      <c r="J785" s="14">
        <v>-0.041150049</v>
      </c>
      <c r="K785" s="14">
        <v>0.058106822</v>
      </c>
      <c r="L785" s="14">
        <v>1.00851443</v>
      </c>
      <c r="M785" s="14">
        <v>0.959685119</v>
      </c>
      <c r="N785" s="14">
        <v>1.059828203</v>
      </c>
      <c r="O785" s="14">
        <v>1881</v>
      </c>
      <c r="P785" s="14">
        <f t="shared" si="12"/>
        <v>1.00037513112919</v>
      </c>
    </row>
    <row r="786" spans="1:16">
      <c r="A786" s="14" t="s">
        <v>741</v>
      </c>
      <c r="B786" s="14" t="s">
        <v>18</v>
      </c>
      <c r="C786" s="14" t="s">
        <v>19</v>
      </c>
      <c r="D786" s="14" t="s">
        <v>742</v>
      </c>
      <c r="E786" s="14" t="s">
        <v>21</v>
      </c>
      <c r="F786" s="14">
        <v>3</v>
      </c>
      <c r="G786" s="14">
        <v>-0.002249691</v>
      </c>
      <c r="H786" s="14">
        <v>0.017144445</v>
      </c>
      <c r="I786" s="14">
        <v>0.895601435</v>
      </c>
      <c r="J786" s="14">
        <v>-0.035852804</v>
      </c>
      <c r="K786" s="14">
        <v>0.031353422</v>
      </c>
      <c r="L786" s="14">
        <v>0.997752838</v>
      </c>
      <c r="M786" s="14">
        <v>0.964782296</v>
      </c>
      <c r="N786" s="14">
        <v>1.031850118</v>
      </c>
      <c r="O786" s="14">
        <v>2113</v>
      </c>
      <c r="P786" s="14">
        <f t="shared" si="12"/>
        <v>1.00410780857312</v>
      </c>
    </row>
    <row r="787" spans="1:16">
      <c r="A787" s="14" t="s">
        <v>741</v>
      </c>
      <c r="B787" s="14" t="s">
        <v>18</v>
      </c>
      <c r="C787" s="14" t="s">
        <v>19</v>
      </c>
      <c r="D787" s="14" t="s">
        <v>742</v>
      </c>
      <c r="E787" s="14" t="s">
        <v>26</v>
      </c>
      <c r="F787" s="14">
        <v>3</v>
      </c>
      <c r="G787" s="14">
        <v>0.001417019</v>
      </c>
      <c r="H787" s="14">
        <v>0.017390403</v>
      </c>
      <c r="I787" s="14">
        <v>0.93505799</v>
      </c>
      <c r="J787" s="14">
        <v>-0.032668172</v>
      </c>
      <c r="K787" s="14">
        <v>0.03550221</v>
      </c>
      <c r="L787" s="14">
        <v>1.001418023</v>
      </c>
      <c r="M787" s="14">
        <v>0.96785967</v>
      </c>
      <c r="N787" s="14">
        <v>1.036139938</v>
      </c>
      <c r="O787" s="14">
        <v>2220</v>
      </c>
      <c r="P787" s="14">
        <f t="shared" si="12"/>
        <v>0.997816386626126</v>
      </c>
    </row>
    <row r="788" spans="1:16">
      <c r="A788" s="14" t="s">
        <v>741</v>
      </c>
      <c r="B788" s="14" t="s">
        <v>18</v>
      </c>
      <c r="C788" s="14" t="s">
        <v>19</v>
      </c>
      <c r="D788" s="14" t="s">
        <v>742</v>
      </c>
      <c r="E788" s="14" t="s">
        <v>27</v>
      </c>
      <c r="F788" s="14">
        <v>3</v>
      </c>
      <c r="G788" s="14">
        <v>0.001561713</v>
      </c>
      <c r="H788" s="14">
        <v>0.019295622</v>
      </c>
      <c r="I788" s="14">
        <v>0.942863005</v>
      </c>
      <c r="J788" s="14">
        <v>-0.036257705</v>
      </c>
      <c r="K788" s="14">
        <v>0.039381131</v>
      </c>
      <c r="L788" s="14">
        <v>1.001562933</v>
      </c>
      <c r="M788" s="14">
        <v>0.964391733</v>
      </c>
      <c r="N788" s="14">
        <v>1.040166848</v>
      </c>
      <c r="O788" s="14">
        <v>2236</v>
      </c>
      <c r="P788" s="14">
        <f t="shared" si="12"/>
        <v>0.998945643490608</v>
      </c>
    </row>
    <row r="789" spans="1:16">
      <c r="A789" s="14" t="s">
        <v>743</v>
      </c>
      <c r="B789" s="14" t="s">
        <v>18</v>
      </c>
      <c r="C789" s="14" t="s">
        <v>19</v>
      </c>
      <c r="D789" s="14" t="s">
        <v>744</v>
      </c>
      <c r="E789" s="14" t="s">
        <v>21</v>
      </c>
      <c r="F789" s="14">
        <v>2</v>
      </c>
      <c r="G789" s="14">
        <v>-0.061440783</v>
      </c>
      <c r="H789" s="14">
        <v>0.085028443</v>
      </c>
      <c r="I789" s="14">
        <v>0.469931228</v>
      </c>
      <c r="J789" s="14">
        <v>-0.228096531</v>
      </c>
      <c r="K789" s="14">
        <v>0.105214964</v>
      </c>
      <c r="L789" s="14">
        <v>0.940408632</v>
      </c>
      <c r="M789" s="14">
        <v>0.796047413</v>
      </c>
      <c r="N789" s="14">
        <v>1.110949399</v>
      </c>
      <c r="O789" s="14">
        <v>1084</v>
      </c>
      <c r="P789" s="14">
        <f t="shared" si="12"/>
        <v>1.02699915049077</v>
      </c>
    </row>
    <row r="790" spans="1:16">
      <c r="A790" s="14" t="s">
        <v>745</v>
      </c>
      <c r="B790" s="14" t="s">
        <v>18</v>
      </c>
      <c r="C790" s="14" t="s">
        <v>19</v>
      </c>
      <c r="D790" s="14" t="s">
        <v>746</v>
      </c>
      <c r="E790" s="14" t="s">
        <v>21</v>
      </c>
      <c r="F790" s="14">
        <v>3</v>
      </c>
      <c r="G790" s="14">
        <v>0.022256226</v>
      </c>
      <c r="H790" s="14">
        <v>0.015047465</v>
      </c>
      <c r="I790" s="14">
        <v>0.139122096</v>
      </c>
      <c r="J790" s="14">
        <v>-0.007236805</v>
      </c>
      <c r="K790" s="14">
        <v>0.051749257</v>
      </c>
      <c r="L790" s="14">
        <v>1.022505744</v>
      </c>
      <c r="M790" s="14">
        <v>0.992789318</v>
      </c>
      <c r="N790" s="14">
        <v>1.053111649</v>
      </c>
      <c r="O790" s="14">
        <v>379</v>
      </c>
      <c r="P790" s="14">
        <f t="shared" si="12"/>
        <v>0.869604869192612</v>
      </c>
    </row>
    <row r="791" spans="1:16">
      <c r="A791" s="14" t="s">
        <v>745</v>
      </c>
      <c r="B791" s="14" t="s">
        <v>18</v>
      </c>
      <c r="C791" s="14" t="s">
        <v>19</v>
      </c>
      <c r="D791" s="14" t="s">
        <v>746</v>
      </c>
      <c r="E791" s="14" t="s">
        <v>26</v>
      </c>
      <c r="F791" s="14">
        <v>3</v>
      </c>
      <c r="G791" s="14">
        <v>0.019119665</v>
      </c>
      <c r="H791" s="14">
        <v>0.016412774</v>
      </c>
      <c r="I791" s="14">
        <v>0.244048996</v>
      </c>
      <c r="J791" s="14">
        <v>-0.013049372</v>
      </c>
      <c r="K791" s="14">
        <v>0.051288702</v>
      </c>
      <c r="L791" s="14">
        <v>1.019303616</v>
      </c>
      <c r="M791" s="14">
        <v>0.987035402</v>
      </c>
      <c r="N791" s="14">
        <v>1.052626745</v>
      </c>
      <c r="O791" s="14">
        <v>595</v>
      </c>
      <c r="P791" s="14">
        <f t="shared" si="12"/>
        <v>0.971684153821849</v>
      </c>
    </row>
    <row r="792" spans="1:16">
      <c r="A792" s="14" t="s">
        <v>745</v>
      </c>
      <c r="B792" s="14" t="s">
        <v>18</v>
      </c>
      <c r="C792" s="14" t="s">
        <v>19</v>
      </c>
      <c r="D792" s="14" t="s">
        <v>746</v>
      </c>
      <c r="E792" s="14" t="s">
        <v>27</v>
      </c>
      <c r="F792" s="14">
        <v>3</v>
      </c>
      <c r="G792" s="14">
        <v>0.018162052</v>
      </c>
      <c r="H792" s="14">
        <v>0.016877743</v>
      </c>
      <c r="I792" s="14">
        <v>0.394455803</v>
      </c>
      <c r="J792" s="14">
        <v>-0.014918325</v>
      </c>
      <c r="K792" s="14">
        <v>0.051242429</v>
      </c>
      <c r="L792" s="14">
        <v>1.018327985</v>
      </c>
      <c r="M792" s="14">
        <v>0.985192402</v>
      </c>
      <c r="N792" s="14">
        <v>1.052578038</v>
      </c>
      <c r="O792" s="14">
        <v>931</v>
      </c>
      <c r="P792" s="14">
        <f t="shared" si="12"/>
        <v>1.00372266090977</v>
      </c>
    </row>
    <row r="793" spans="1:16">
      <c r="A793" s="14" t="s">
        <v>745</v>
      </c>
      <c r="B793" s="14" t="s">
        <v>18</v>
      </c>
      <c r="C793" s="14" t="s">
        <v>19</v>
      </c>
      <c r="D793" s="14" t="s">
        <v>746</v>
      </c>
      <c r="E793" s="14" t="s">
        <v>28</v>
      </c>
      <c r="F793" s="14">
        <v>3</v>
      </c>
      <c r="G793" s="14">
        <v>-0.012650587</v>
      </c>
      <c r="H793" s="14">
        <v>0.049890975</v>
      </c>
      <c r="I793" s="14">
        <v>0.841907703</v>
      </c>
      <c r="J793" s="14">
        <v>-0.110436898</v>
      </c>
      <c r="K793" s="14">
        <v>0.085135723</v>
      </c>
      <c r="L793" s="14">
        <v>0.987429095</v>
      </c>
      <c r="M793" s="14">
        <v>0.895442833</v>
      </c>
      <c r="N793" s="14">
        <v>1.088864841</v>
      </c>
      <c r="O793" s="14">
        <v>1987</v>
      </c>
      <c r="P793" s="14">
        <f t="shared" si="12"/>
        <v>1.00376414112078</v>
      </c>
    </row>
    <row r="794" spans="1:16">
      <c r="A794" s="14" t="s">
        <v>747</v>
      </c>
      <c r="B794" s="14" t="s">
        <v>18</v>
      </c>
      <c r="C794" s="14" t="s">
        <v>19</v>
      </c>
      <c r="D794" s="14" t="s">
        <v>748</v>
      </c>
      <c r="E794" s="14" t="s">
        <v>28</v>
      </c>
      <c r="F794" s="14">
        <v>4</v>
      </c>
      <c r="G794" s="14">
        <v>0.23384683</v>
      </c>
      <c r="H794" s="14">
        <v>0.373702245</v>
      </c>
      <c r="I794" s="14">
        <v>0.595364431</v>
      </c>
      <c r="J794" s="14">
        <v>-0.49860957</v>
      </c>
      <c r="K794" s="14">
        <v>0.96630323</v>
      </c>
      <c r="L794" s="14">
        <v>1.263450955</v>
      </c>
      <c r="M794" s="14">
        <v>0.607374585</v>
      </c>
      <c r="N794" s="14">
        <v>2.628210589</v>
      </c>
      <c r="O794" s="14">
        <v>1412</v>
      </c>
      <c r="P794" s="14">
        <f t="shared" si="12"/>
        <v>0.998879842095609</v>
      </c>
    </row>
    <row r="795" spans="1:16">
      <c r="A795" s="14" t="s">
        <v>747</v>
      </c>
      <c r="B795" s="14" t="s">
        <v>18</v>
      </c>
      <c r="C795" s="14" t="s">
        <v>19</v>
      </c>
      <c r="D795" s="14" t="s">
        <v>748</v>
      </c>
      <c r="E795" s="14" t="s">
        <v>21</v>
      </c>
      <c r="F795" s="14">
        <v>4</v>
      </c>
      <c r="G795" s="14">
        <v>0.011447597</v>
      </c>
      <c r="H795" s="14">
        <v>0.02289886</v>
      </c>
      <c r="I795" s="14">
        <v>0.61713145</v>
      </c>
      <c r="J795" s="14">
        <v>-0.033434169</v>
      </c>
      <c r="K795" s="14">
        <v>0.056329362</v>
      </c>
      <c r="L795" s="14">
        <v>1.011513371</v>
      </c>
      <c r="M795" s="14">
        <v>0.967118576</v>
      </c>
      <c r="N795" s="14">
        <v>1.057946074</v>
      </c>
      <c r="O795" s="14">
        <v>1463</v>
      </c>
      <c r="P795" s="14">
        <f t="shared" si="12"/>
        <v>0.999305813431306</v>
      </c>
    </row>
    <row r="796" spans="1:16">
      <c r="A796" s="14" t="s">
        <v>747</v>
      </c>
      <c r="B796" s="14" t="s">
        <v>18</v>
      </c>
      <c r="C796" s="14" t="s">
        <v>19</v>
      </c>
      <c r="D796" s="14" t="s">
        <v>748</v>
      </c>
      <c r="E796" s="14" t="s">
        <v>26</v>
      </c>
      <c r="F796" s="14">
        <v>4</v>
      </c>
      <c r="G796" s="14">
        <v>-0.005624344</v>
      </c>
      <c r="H796" s="14">
        <v>0.026889529</v>
      </c>
      <c r="I796" s="14">
        <v>0.83431957</v>
      </c>
      <c r="J796" s="14">
        <v>-0.058327821</v>
      </c>
      <c r="K796" s="14">
        <v>0.047079133</v>
      </c>
      <c r="L796" s="14">
        <v>0.994391443</v>
      </c>
      <c r="M796" s="14">
        <v>0.94334065</v>
      </c>
      <c r="N796" s="14">
        <v>1.048204954</v>
      </c>
      <c r="O796" s="14">
        <v>1974</v>
      </c>
      <c r="P796" s="14">
        <f t="shared" si="12"/>
        <v>1.00126801485816</v>
      </c>
    </row>
    <row r="797" spans="1:16">
      <c r="A797" s="14" t="s">
        <v>747</v>
      </c>
      <c r="B797" s="14" t="s">
        <v>18</v>
      </c>
      <c r="C797" s="14" t="s">
        <v>19</v>
      </c>
      <c r="D797" s="14" t="s">
        <v>748</v>
      </c>
      <c r="E797" s="14" t="s">
        <v>27</v>
      </c>
      <c r="F797" s="14">
        <v>4</v>
      </c>
      <c r="G797" s="14">
        <v>-0.00703741</v>
      </c>
      <c r="H797" s="14">
        <v>0.037003778</v>
      </c>
      <c r="I797" s="14">
        <v>0.861308675</v>
      </c>
      <c r="J797" s="14">
        <v>-0.079564815</v>
      </c>
      <c r="K797" s="14">
        <v>0.065489994</v>
      </c>
      <c r="L797" s="14">
        <v>0.992987294</v>
      </c>
      <c r="M797" s="14">
        <v>0.92351816</v>
      </c>
      <c r="N797" s="14">
        <v>1.067682054</v>
      </c>
      <c r="O797" s="14">
        <v>2031</v>
      </c>
      <c r="P797" s="14">
        <f t="shared" si="12"/>
        <v>1.00464808029296</v>
      </c>
    </row>
    <row r="798" spans="1:16">
      <c r="A798" s="14" t="s">
        <v>749</v>
      </c>
      <c r="B798" s="14" t="s">
        <v>18</v>
      </c>
      <c r="C798" s="14" t="s">
        <v>19</v>
      </c>
      <c r="D798" s="14" t="s">
        <v>750</v>
      </c>
      <c r="E798" s="14" t="s">
        <v>21</v>
      </c>
      <c r="F798" s="14">
        <v>2</v>
      </c>
      <c r="G798" s="14">
        <v>-0.013697245</v>
      </c>
      <c r="H798" s="14">
        <v>0.026964807</v>
      </c>
      <c r="I798" s="14">
        <v>0.61147615</v>
      </c>
      <c r="J798" s="14">
        <v>-0.066548267</v>
      </c>
      <c r="K798" s="14">
        <v>0.039153777</v>
      </c>
      <c r="L798" s="14">
        <v>0.986396135</v>
      </c>
      <c r="M798" s="14">
        <v>0.935617755</v>
      </c>
      <c r="N798" s="14">
        <v>1.039930389</v>
      </c>
      <c r="O798" s="14">
        <v>1451</v>
      </c>
      <c r="P798" s="14">
        <f t="shared" si="12"/>
        <v>0.998337008511372</v>
      </c>
    </row>
    <row r="799" spans="1:16">
      <c r="A799" s="14" t="s">
        <v>751</v>
      </c>
      <c r="B799" s="14" t="s">
        <v>18</v>
      </c>
      <c r="C799" s="14" t="s">
        <v>19</v>
      </c>
      <c r="D799" s="14" t="s">
        <v>752</v>
      </c>
      <c r="E799" s="14" t="s">
        <v>26</v>
      </c>
      <c r="F799" s="14">
        <v>3</v>
      </c>
      <c r="G799" s="14">
        <v>0.058186329</v>
      </c>
      <c r="H799" s="14">
        <v>0.04737702</v>
      </c>
      <c r="I799" s="14">
        <v>0.219388749</v>
      </c>
      <c r="J799" s="14">
        <v>-0.03467263</v>
      </c>
      <c r="K799" s="14">
        <v>0.151045288</v>
      </c>
      <c r="L799" s="14">
        <v>1.059912469</v>
      </c>
      <c r="M799" s="14">
        <v>0.965921578</v>
      </c>
      <c r="N799" s="14">
        <v>1.163049329</v>
      </c>
      <c r="O799" s="14">
        <v>546</v>
      </c>
      <c r="P799" s="14">
        <f t="shared" si="12"/>
        <v>0.951890011686813</v>
      </c>
    </row>
    <row r="800" spans="1:16">
      <c r="A800" s="14" t="s">
        <v>751</v>
      </c>
      <c r="B800" s="14" t="s">
        <v>18</v>
      </c>
      <c r="C800" s="14" t="s">
        <v>19</v>
      </c>
      <c r="D800" s="14" t="s">
        <v>752</v>
      </c>
      <c r="E800" s="14" t="s">
        <v>21</v>
      </c>
      <c r="F800" s="14">
        <v>3</v>
      </c>
      <c r="G800" s="14">
        <v>0.046696511</v>
      </c>
      <c r="H800" s="14">
        <v>0.046557306</v>
      </c>
      <c r="I800" s="14">
        <v>0.315865694</v>
      </c>
      <c r="J800" s="14">
        <v>-0.044555808</v>
      </c>
      <c r="K800" s="14">
        <v>0.137948831</v>
      </c>
      <c r="L800" s="14">
        <v>1.047803964</v>
      </c>
      <c r="M800" s="14">
        <v>0.956422223</v>
      </c>
      <c r="N800" s="14">
        <v>1.147916811</v>
      </c>
      <c r="O800" s="14">
        <v>757</v>
      </c>
      <c r="P800" s="14">
        <f t="shared" si="12"/>
        <v>0.988488545688243</v>
      </c>
    </row>
    <row r="801" spans="1:16">
      <c r="A801" s="14" t="s">
        <v>751</v>
      </c>
      <c r="B801" s="14" t="s">
        <v>18</v>
      </c>
      <c r="C801" s="14" t="s">
        <v>19</v>
      </c>
      <c r="D801" s="14" t="s">
        <v>752</v>
      </c>
      <c r="E801" s="14" t="s">
        <v>27</v>
      </c>
      <c r="F801" s="14">
        <v>3</v>
      </c>
      <c r="G801" s="14">
        <v>0.074372557</v>
      </c>
      <c r="H801" s="14">
        <v>0.064667647</v>
      </c>
      <c r="I801" s="14">
        <v>0.369068677</v>
      </c>
      <c r="J801" s="14">
        <v>-0.052376031</v>
      </c>
      <c r="K801" s="14">
        <v>0.201121146</v>
      </c>
      <c r="L801" s="14">
        <v>1.077208053</v>
      </c>
      <c r="M801" s="14">
        <v>0.948971957</v>
      </c>
      <c r="N801" s="14">
        <v>1.222772897</v>
      </c>
      <c r="O801" s="14">
        <v>870</v>
      </c>
      <c r="P801" s="14">
        <f t="shared" si="12"/>
        <v>1.0049697653023</v>
      </c>
    </row>
    <row r="802" spans="1:16">
      <c r="A802" s="14" t="s">
        <v>751</v>
      </c>
      <c r="B802" s="14" t="s">
        <v>18</v>
      </c>
      <c r="C802" s="14" t="s">
        <v>19</v>
      </c>
      <c r="D802" s="14" t="s">
        <v>752</v>
      </c>
      <c r="E802" s="14" t="s">
        <v>28</v>
      </c>
      <c r="F802" s="14">
        <v>3</v>
      </c>
      <c r="G802" s="14">
        <v>-0.102812143</v>
      </c>
      <c r="H802" s="14">
        <v>0.094201442</v>
      </c>
      <c r="I802" s="14">
        <v>0.472193512</v>
      </c>
      <c r="J802" s="14">
        <v>-0.287446969</v>
      </c>
      <c r="K802" s="14">
        <v>0.081822684</v>
      </c>
      <c r="L802" s="14">
        <v>0.90229646</v>
      </c>
      <c r="M802" s="14">
        <v>0.750176348</v>
      </c>
      <c r="N802" s="14">
        <v>1.085263358</v>
      </c>
      <c r="O802" s="14">
        <v>1089</v>
      </c>
      <c r="P802" s="14">
        <f t="shared" si="12"/>
        <v>1.02720516981451</v>
      </c>
    </row>
    <row r="803" spans="1:16">
      <c r="A803" s="14" t="s">
        <v>753</v>
      </c>
      <c r="B803" s="14" t="s">
        <v>18</v>
      </c>
      <c r="C803" s="14" t="s">
        <v>19</v>
      </c>
      <c r="D803" s="14" t="s">
        <v>754</v>
      </c>
      <c r="E803" s="14" t="s">
        <v>26</v>
      </c>
      <c r="F803" s="14">
        <v>3</v>
      </c>
      <c r="G803" s="14">
        <v>-0.077635911</v>
      </c>
      <c r="H803" s="14">
        <v>0.046510246</v>
      </c>
      <c r="I803" s="14">
        <v>0.095073452</v>
      </c>
      <c r="J803" s="14">
        <v>-0.168795993</v>
      </c>
      <c r="K803" s="14">
        <v>0.01352417</v>
      </c>
      <c r="L803" s="14">
        <v>0.925301257</v>
      </c>
      <c r="M803" s="14">
        <v>0.844681207</v>
      </c>
      <c r="N803" s="14">
        <v>1.013616036</v>
      </c>
      <c r="O803" s="14">
        <v>295</v>
      </c>
      <c r="P803" s="14">
        <f t="shared" si="12"/>
        <v>0.76348816199322</v>
      </c>
    </row>
    <row r="804" spans="1:16">
      <c r="A804" s="14" t="s">
        <v>753</v>
      </c>
      <c r="B804" s="14" t="s">
        <v>18</v>
      </c>
      <c r="C804" s="14" t="s">
        <v>19</v>
      </c>
      <c r="D804" s="14" t="s">
        <v>754</v>
      </c>
      <c r="E804" s="14" t="s">
        <v>21</v>
      </c>
      <c r="F804" s="14">
        <v>3</v>
      </c>
      <c r="G804" s="14">
        <v>-0.094933708</v>
      </c>
      <c r="H804" s="14">
        <v>0.066264095</v>
      </c>
      <c r="I804" s="14">
        <v>0.151955931</v>
      </c>
      <c r="J804" s="14">
        <v>-0.224811334</v>
      </c>
      <c r="K804" s="14">
        <v>0.034943917</v>
      </c>
      <c r="L804" s="14">
        <v>0.90943322</v>
      </c>
      <c r="M804" s="14">
        <v>0.798666886</v>
      </c>
      <c r="N804" s="14">
        <v>1.03556163</v>
      </c>
      <c r="O804" s="14">
        <v>410</v>
      </c>
      <c r="P804" s="14">
        <f t="shared" si="12"/>
        <v>0.878008781802439</v>
      </c>
    </row>
    <row r="805" spans="1:16">
      <c r="A805" s="14" t="s">
        <v>753</v>
      </c>
      <c r="B805" s="14" t="s">
        <v>18</v>
      </c>
      <c r="C805" s="14" t="s">
        <v>19</v>
      </c>
      <c r="D805" s="14" t="s">
        <v>754</v>
      </c>
      <c r="E805" s="14" t="s">
        <v>27</v>
      </c>
      <c r="F805" s="14">
        <v>3</v>
      </c>
      <c r="G805" s="14">
        <v>-0.047799328</v>
      </c>
      <c r="H805" s="14">
        <v>0.071633176</v>
      </c>
      <c r="I805" s="14">
        <v>0.573278101</v>
      </c>
      <c r="J805" s="14">
        <v>-0.188200353</v>
      </c>
      <c r="K805" s="14">
        <v>0.092601696</v>
      </c>
      <c r="L805" s="14">
        <v>0.953325073</v>
      </c>
      <c r="M805" s="14">
        <v>0.828448709</v>
      </c>
      <c r="N805" s="14">
        <v>1.097024699</v>
      </c>
      <c r="O805" s="14">
        <v>1363</v>
      </c>
      <c r="P805" s="14">
        <f t="shared" si="12"/>
        <v>0.996401923161409</v>
      </c>
    </row>
    <row r="806" spans="1:16">
      <c r="A806" s="14" t="s">
        <v>753</v>
      </c>
      <c r="B806" s="14" t="s">
        <v>18</v>
      </c>
      <c r="C806" s="14" t="s">
        <v>19</v>
      </c>
      <c r="D806" s="14" t="s">
        <v>754</v>
      </c>
      <c r="E806" s="14" t="s">
        <v>28</v>
      </c>
      <c r="F806" s="14">
        <v>3</v>
      </c>
      <c r="G806" s="14">
        <v>-0.080198764</v>
      </c>
      <c r="H806" s="14">
        <v>0.267164409</v>
      </c>
      <c r="I806" s="14">
        <v>0.814344762</v>
      </c>
      <c r="J806" s="14">
        <v>-0.603841006</v>
      </c>
      <c r="K806" s="14">
        <v>0.443443477</v>
      </c>
      <c r="L806" s="14">
        <v>0.922932882</v>
      </c>
      <c r="M806" s="14">
        <v>0.54670769</v>
      </c>
      <c r="N806" s="14">
        <v>1.558063147</v>
      </c>
      <c r="O806" s="14">
        <v>1932</v>
      </c>
      <c r="P806" s="14">
        <f t="shared" si="12"/>
        <v>0.9985417915</v>
      </c>
    </row>
    <row r="807" spans="1:16">
      <c r="A807" s="14" t="s">
        <v>755</v>
      </c>
      <c r="B807" s="14" t="s">
        <v>18</v>
      </c>
      <c r="C807" s="14" t="s">
        <v>19</v>
      </c>
      <c r="D807" s="14" t="s">
        <v>756</v>
      </c>
      <c r="E807" s="14" t="s">
        <v>21</v>
      </c>
      <c r="F807" s="14">
        <v>2</v>
      </c>
      <c r="G807" s="14">
        <v>0.042142145</v>
      </c>
      <c r="H807" s="14">
        <v>0.03004372</v>
      </c>
      <c r="I807" s="14">
        <v>0.160708123</v>
      </c>
      <c r="J807" s="14">
        <v>-0.016743547</v>
      </c>
      <c r="K807" s="14">
        <v>0.101027837</v>
      </c>
      <c r="L807" s="14">
        <v>1.043042731</v>
      </c>
      <c r="M807" s="14">
        <v>0.983395847</v>
      </c>
      <c r="N807" s="14">
        <v>1.106307437</v>
      </c>
      <c r="O807" s="14">
        <v>424</v>
      </c>
      <c r="P807" s="14">
        <f t="shared" si="12"/>
        <v>0.897918734403302</v>
      </c>
    </row>
    <row r="808" spans="1:16">
      <c r="A808" s="14" t="s">
        <v>757</v>
      </c>
      <c r="B808" s="14" t="s">
        <v>18</v>
      </c>
      <c r="C808" s="14" t="s">
        <v>19</v>
      </c>
      <c r="D808" s="14" t="s">
        <v>758</v>
      </c>
      <c r="E808" s="14" t="s">
        <v>21</v>
      </c>
      <c r="F808" s="14">
        <v>2</v>
      </c>
      <c r="G808" s="14">
        <v>0.035625282</v>
      </c>
      <c r="H808" s="14">
        <v>0.02941347</v>
      </c>
      <c r="I808" s="14">
        <v>0.225822835</v>
      </c>
      <c r="J808" s="14">
        <v>-0.022025119</v>
      </c>
      <c r="K808" s="14">
        <v>0.093275683</v>
      </c>
      <c r="L808" s="14">
        <v>1.036267466</v>
      </c>
      <c r="M808" s="14">
        <v>0.978215663</v>
      </c>
      <c r="N808" s="14">
        <v>1.097764328</v>
      </c>
      <c r="O808" s="14">
        <v>559</v>
      </c>
      <c r="P808" s="14">
        <f t="shared" si="12"/>
        <v>0.957020207719141</v>
      </c>
    </row>
    <row r="809" spans="1:16">
      <c r="A809" s="14" t="s">
        <v>759</v>
      </c>
      <c r="B809" s="14" t="s">
        <v>18</v>
      </c>
      <c r="C809" s="14" t="s">
        <v>19</v>
      </c>
      <c r="D809" s="14" t="s">
        <v>760</v>
      </c>
      <c r="E809" s="14" t="s">
        <v>26</v>
      </c>
      <c r="F809" s="14">
        <v>3</v>
      </c>
      <c r="G809" s="14">
        <v>0.083910924</v>
      </c>
      <c r="H809" s="14">
        <v>0.026095908</v>
      </c>
      <c r="I809" s="14">
        <v>0.001302257</v>
      </c>
      <c r="J809" s="14">
        <v>0.032762944</v>
      </c>
      <c r="K809" s="14">
        <v>0.135058904</v>
      </c>
      <c r="L809" s="14">
        <v>1.087532016</v>
      </c>
      <c r="M809" s="14">
        <v>1.033305559</v>
      </c>
      <c r="N809" s="14">
        <v>1.144604204</v>
      </c>
      <c r="O809" s="14">
        <v>32</v>
      </c>
      <c r="P809" s="14">
        <f t="shared" si="12"/>
        <v>0.09640771353125</v>
      </c>
    </row>
    <row r="810" spans="1:16">
      <c r="A810" s="14" t="s">
        <v>759</v>
      </c>
      <c r="B810" s="14" t="s">
        <v>18</v>
      </c>
      <c r="C810" s="14" t="s">
        <v>19</v>
      </c>
      <c r="D810" s="14" t="s">
        <v>760</v>
      </c>
      <c r="E810" s="14" t="s">
        <v>21</v>
      </c>
      <c r="F810" s="14">
        <v>3</v>
      </c>
      <c r="G810" s="14">
        <v>0.085403184</v>
      </c>
      <c r="H810" s="14">
        <v>0.029148027</v>
      </c>
      <c r="I810" s="17">
        <v>0.00338982</v>
      </c>
      <c r="J810" s="14">
        <v>0.028273052</v>
      </c>
      <c r="K810" s="14">
        <v>0.142533316</v>
      </c>
      <c r="L810" s="14">
        <v>1.089156109</v>
      </c>
      <c r="M810" s="14">
        <v>1.028676528</v>
      </c>
      <c r="N810" s="14">
        <v>1.1531915</v>
      </c>
      <c r="O810" s="14">
        <v>41</v>
      </c>
      <c r="P810" s="14">
        <f t="shared" si="12"/>
        <v>0.195865453170732</v>
      </c>
    </row>
    <row r="811" spans="1:16">
      <c r="A811" s="14" t="s">
        <v>759</v>
      </c>
      <c r="B811" s="14" t="s">
        <v>18</v>
      </c>
      <c r="C811" s="14" t="s">
        <v>19</v>
      </c>
      <c r="D811" s="14" t="s">
        <v>760</v>
      </c>
      <c r="E811" s="14" t="s">
        <v>27</v>
      </c>
      <c r="F811" s="14">
        <v>3</v>
      </c>
      <c r="G811" s="14">
        <v>0.055697728</v>
      </c>
      <c r="H811" s="14">
        <v>0.029636425</v>
      </c>
      <c r="I811" s="14">
        <v>0.200957761</v>
      </c>
      <c r="J811" s="14">
        <v>-0.002389665</v>
      </c>
      <c r="K811" s="14">
        <v>0.113785121</v>
      </c>
      <c r="L811" s="14">
        <v>1.05727805</v>
      </c>
      <c r="M811" s="14">
        <v>0.997613188</v>
      </c>
      <c r="N811" s="14">
        <v>1.120511325</v>
      </c>
      <c r="O811" s="14">
        <v>506</v>
      </c>
      <c r="P811" s="14">
        <f t="shared" si="12"/>
        <v>0.940847699227273</v>
      </c>
    </row>
    <row r="812" spans="1:16">
      <c r="A812" s="14" t="s">
        <v>759</v>
      </c>
      <c r="B812" s="14" t="s">
        <v>18</v>
      </c>
      <c r="C812" s="14" t="s">
        <v>19</v>
      </c>
      <c r="D812" s="14" t="s">
        <v>760</v>
      </c>
      <c r="E812" s="14" t="s">
        <v>28</v>
      </c>
      <c r="F812" s="14">
        <v>3</v>
      </c>
      <c r="G812" s="14">
        <v>-0.08082692</v>
      </c>
      <c r="H812" s="14">
        <v>0.099268821</v>
      </c>
      <c r="I812" s="14">
        <v>0.564963773</v>
      </c>
      <c r="J812" s="14">
        <v>-0.27539381</v>
      </c>
      <c r="K812" s="14">
        <v>0.11373997</v>
      </c>
      <c r="L812" s="14">
        <v>0.922353318</v>
      </c>
      <c r="M812" s="14">
        <v>0.759273055</v>
      </c>
      <c r="N812" s="14">
        <v>1.120460733</v>
      </c>
      <c r="O812" s="14">
        <v>1336</v>
      </c>
      <c r="P812" s="14">
        <f t="shared" si="12"/>
        <v>1.00179579209356</v>
      </c>
    </row>
    <row r="813" spans="1:16">
      <c r="A813" s="14" t="s">
        <v>761</v>
      </c>
      <c r="B813" s="14" t="s">
        <v>18</v>
      </c>
      <c r="C813" s="14" t="s">
        <v>19</v>
      </c>
      <c r="D813" s="14" t="s">
        <v>762</v>
      </c>
      <c r="E813" s="14" t="s">
        <v>21</v>
      </c>
      <c r="F813" s="14">
        <v>2</v>
      </c>
      <c r="G813" s="14">
        <v>-0.000903797</v>
      </c>
      <c r="H813" s="14">
        <v>0.048427531</v>
      </c>
      <c r="I813" s="14">
        <v>0.985110049</v>
      </c>
      <c r="J813" s="14">
        <v>-0.095821758</v>
      </c>
      <c r="K813" s="14">
        <v>0.094014165</v>
      </c>
      <c r="L813" s="14">
        <v>0.999096612</v>
      </c>
      <c r="M813" s="14">
        <v>0.908625957</v>
      </c>
      <c r="N813" s="14">
        <v>1.098575307</v>
      </c>
      <c r="O813" s="14">
        <v>2320</v>
      </c>
      <c r="P813" s="14">
        <f t="shared" si="12"/>
        <v>1.00591625262112</v>
      </c>
    </row>
    <row r="814" spans="1:16">
      <c r="A814" s="14" t="s">
        <v>763</v>
      </c>
      <c r="B814" s="14" t="s">
        <v>18</v>
      </c>
      <c r="C814" s="14" t="s">
        <v>19</v>
      </c>
      <c r="D814" s="14" t="s">
        <v>764</v>
      </c>
      <c r="E814" s="14" t="s">
        <v>21</v>
      </c>
      <c r="F814" s="14">
        <v>3</v>
      </c>
      <c r="G814" s="14">
        <v>-0.008380589</v>
      </c>
      <c r="H814" s="14">
        <v>0.027923724</v>
      </c>
      <c r="I814" s="14">
        <v>0.764082321</v>
      </c>
      <c r="J814" s="14">
        <v>-0.063111087</v>
      </c>
      <c r="K814" s="14">
        <v>0.046349909</v>
      </c>
      <c r="L814" s="14">
        <v>0.99165443</v>
      </c>
      <c r="M814" s="14">
        <v>0.938839175</v>
      </c>
      <c r="N814" s="14">
        <v>1.047440856</v>
      </c>
      <c r="O814" s="14">
        <v>1800</v>
      </c>
      <c r="P814" s="14">
        <f t="shared" si="12"/>
        <v>1.00561723247167</v>
      </c>
    </row>
    <row r="815" spans="1:16">
      <c r="A815" s="14" t="s">
        <v>763</v>
      </c>
      <c r="B815" s="14" t="s">
        <v>18</v>
      </c>
      <c r="C815" s="14" t="s">
        <v>19</v>
      </c>
      <c r="D815" s="14" t="s">
        <v>764</v>
      </c>
      <c r="E815" s="14" t="s">
        <v>26</v>
      </c>
      <c r="F815" s="14">
        <v>3</v>
      </c>
      <c r="G815" s="14">
        <v>-0.008120225</v>
      </c>
      <c r="H815" s="14">
        <v>0.02919444</v>
      </c>
      <c r="I815" s="14">
        <v>0.780902692</v>
      </c>
      <c r="J815" s="14">
        <v>-0.065341328</v>
      </c>
      <c r="K815" s="14">
        <v>0.049100877</v>
      </c>
      <c r="L815" s="14">
        <v>0.991912655</v>
      </c>
      <c r="M815" s="14">
        <v>0.936747671</v>
      </c>
      <c r="N815" s="14">
        <v>1.0503263</v>
      </c>
      <c r="O815" s="14">
        <v>1845</v>
      </c>
      <c r="P815" s="14">
        <f t="shared" si="12"/>
        <v>1.00268752159783</v>
      </c>
    </row>
    <row r="816" spans="1:16">
      <c r="A816" s="14" t="s">
        <v>763</v>
      </c>
      <c r="B816" s="14" t="s">
        <v>18</v>
      </c>
      <c r="C816" s="14" t="s">
        <v>19</v>
      </c>
      <c r="D816" s="14" t="s">
        <v>764</v>
      </c>
      <c r="E816" s="14" t="s">
        <v>27</v>
      </c>
      <c r="F816" s="14">
        <v>3</v>
      </c>
      <c r="G816" s="14">
        <v>-0.000712118</v>
      </c>
      <c r="H816" s="14">
        <v>0.034430403</v>
      </c>
      <c r="I816" s="14">
        <v>0.985376592</v>
      </c>
      <c r="J816" s="14">
        <v>-0.068195708</v>
      </c>
      <c r="K816" s="14">
        <v>0.066771471</v>
      </c>
      <c r="L816" s="14">
        <v>0.999288135</v>
      </c>
      <c r="M816" s="14">
        <v>0.934077649</v>
      </c>
      <c r="N816" s="14">
        <v>1.069051141</v>
      </c>
      <c r="O816" s="14">
        <v>2322</v>
      </c>
      <c r="P816" s="14">
        <f t="shared" si="12"/>
        <v>1.00532176849612</v>
      </c>
    </row>
    <row r="817" spans="1:16">
      <c r="A817" s="14" t="s">
        <v>763</v>
      </c>
      <c r="B817" s="14" t="s">
        <v>18</v>
      </c>
      <c r="C817" s="14" t="s">
        <v>19</v>
      </c>
      <c r="D817" s="14" t="s">
        <v>764</v>
      </c>
      <c r="E817" s="14" t="s">
        <v>28</v>
      </c>
      <c r="F817" s="14">
        <v>3</v>
      </c>
      <c r="G817" s="14">
        <v>0.000930437</v>
      </c>
      <c r="H817" s="14">
        <v>0.041836278</v>
      </c>
      <c r="I817" s="14">
        <v>0.985843944</v>
      </c>
      <c r="J817" s="14">
        <v>-0.081068668</v>
      </c>
      <c r="K817" s="14">
        <v>0.082929541</v>
      </c>
      <c r="L817" s="14">
        <v>1.00093087</v>
      </c>
      <c r="M817" s="14">
        <v>0.922130368</v>
      </c>
      <c r="N817" s="14">
        <v>1.086465255</v>
      </c>
      <c r="O817" s="14">
        <v>2326</v>
      </c>
      <c r="P817" s="14">
        <f t="shared" si="12"/>
        <v>1.00406891802923</v>
      </c>
    </row>
    <row r="818" spans="1:16">
      <c r="A818" s="14" t="s">
        <v>765</v>
      </c>
      <c r="B818" s="14" t="s">
        <v>18</v>
      </c>
      <c r="C818" s="14" t="s">
        <v>19</v>
      </c>
      <c r="D818" s="14" t="s">
        <v>766</v>
      </c>
      <c r="E818" s="14" t="s">
        <v>21</v>
      </c>
      <c r="F818" s="14">
        <v>3</v>
      </c>
      <c r="G818" s="14">
        <v>0.009001935</v>
      </c>
      <c r="H818" s="14">
        <v>0.010091709</v>
      </c>
      <c r="I818" s="14">
        <v>0.372386005</v>
      </c>
      <c r="J818" s="14">
        <v>-0.010777815</v>
      </c>
      <c r="K818" s="14">
        <v>0.028781685</v>
      </c>
      <c r="L818" s="14">
        <v>1.009042574</v>
      </c>
      <c r="M818" s="14">
        <v>0.989280058</v>
      </c>
      <c r="N818" s="14">
        <v>1.02919988</v>
      </c>
      <c r="O818" s="14">
        <v>881</v>
      </c>
      <c r="P818" s="14">
        <f t="shared" si="12"/>
        <v>1.00134216327469</v>
      </c>
    </row>
    <row r="819" spans="1:16">
      <c r="A819" s="14" t="s">
        <v>765</v>
      </c>
      <c r="B819" s="14" t="s">
        <v>18</v>
      </c>
      <c r="C819" s="14" t="s">
        <v>19</v>
      </c>
      <c r="D819" s="14" t="s">
        <v>766</v>
      </c>
      <c r="E819" s="14" t="s">
        <v>26</v>
      </c>
      <c r="F819" s="14">
        <v>3</v>
      </c>
      <c r="G819" s="14">
        <v>0.007706543</v>
      </c>
      <c r="H819" s="14">
        <v>0.010074972</v>
      </c>
      <c r="I819" s="14">
        <v>0.444319414</v>
      </c>
      <c r="J819" s="14">
        <v>-0.012040401</v>
      </c>
      <c r="K819" s="14">
        <v>0.027453488</v>
      </c>
      <c r="L819" s="14">
        <v>1.007736315</v>
      </c>
      <c r="M819" s="14">
        <v>0.988031795</v>
      </c>
      <c r="N819" s="14">
        <v>1.027833807</v>
      </c>
      <c r="O819" s="14">
        <v>1040</v>
      </c>
      <c r="P819" s="14">
        <f t="shared" si="12"/>
        <v>1.01210835746731</v>
      </c>
    </row>
    <row r="820" spans="1:16">
      <c r="A820" s="14" t="s">
        <v>765</v>
      </c>
      <c r="B820" s="14" t="s">
        <v>18</v>
      </c>
      <c r="C820" s="14" t="s">
        <v>19</v>
      </c>
      <c r="D820" s="14" t="s">
        <v>766</v>
      </c>
      <c r="E820" s="14" t="s">
        <v>27</v>
      </c>
      <c r="F820" s="14">
        <v>3</v>
      </c>
      <c r="G820" s="14">
        <v>0.0077309</v>
      </c>
      <c r="H820" s="14">
        <v>0.010019861</v>
      </c>
      <c r="I820" s="14">
        <v>0.521067301</v>
      </c>
      <c r="J820" s="14">
        <v>-0.011908028</v>
      </c>
      <c r="K820" s="14">
        <v>0.027369828</v>
      </c>
      <c r="L820" s="14">
        <v>1.007760861</v>
      </c>
      <c r="M820" s="14">
        <v>0.988162592</v>
      </c>
      <c r="N820" s="14">
        <v>1.027747823</v>
      </c>
      <c r="O820" s="14">
        <v>1216</v>
      </c>
      <c r="P820" s="14">
        <f t="shared" si="12"/>
        <v>1.01513851650411</v>
      </c>
    </row>
    <row r="821" spans="1:16">
      <c r="A821" s="14" t="s">
        <v>765</v>
      </c>
      <c r="B821" s="14" t="s">
        <v>18</v>
      </c>
      <c r="C821" s="14" t="s">
        <v>19</v>
      </c>
      <c r="D821" s="14" t="s">
        <v>766</v>
      </c>
      <c r="E821" s="14" t="s">
        <v>28</v>
      </c>
      <c r="F821" s="14">
        <v>3</v>
      </c>
      <c r="G821" s="14">
        <v>0.003296698</v>
      </c>
      <c r="H821" s="14">
        <v>0.015336318</v>
      </c>
      <c r="I821" s="14">
        <v>0.865203316</v>
      </c>
      <c r="J821" s="14">
        <v>-0.026762484</v>
      </c>
      <c r="K821" s="14">
        <v>0.03335588</v>
      </c>
      <c r="L821" s="14">
        <v>1.003302138</v>
      </c>
      <c r="M821" s="14">
        <v>0.973592458</v>
      </c>
      <c r="N821" s="14">
        <v>1.033918425</v>
      </c>
      <c r="O821" s="14">
        <v>2036</v>
      </c>
      <c r="P821" s="14">
        <f t="shared" si="12"/>
        <v>1.00671250275246</v>
      </c>
    </row>
    <row r="822" spans="1:16">
      <c r="A822" s="14" t="s">
        <v>767</v>
      </c>
      <c r="B822" s="14" t="s">
        <v>18</v>
      </c>
      <c r="C822" s="14" t="s">
        <v>19</v>
      </c>
      <c r="D822" s="14" t="s">
        <v>768</v>
      </c>
      <c r="E822" s="14" t="s">
        <v>28</v>
      </c>
      <c r="F822" s="14">
        <v>3</v>
      </c>
      <c r="G822" s="14">
        <v>0.015562118</v>
      </c>
      <c r="H822" s="14">
        <v>0.015455205</v>
      </c>
      <c r="I822" s="14">
        <v>0.497805654</v>
      </c>
      <c r="J822" s="14">
        <v>-0.014730084</v>
      </c>
      <c r="K822" s="14">
        <v>0.045854321</v>
      </c>
      <c r="L822" s="14">
        <v>1.015683839</v>
      </c>
      <c r="M822" s="14">
        <v>0.985377873</v>
      </c>
      <c r="N822" s="14">
        <v>1.046921885</v>
      </c>
      <c r="O822" s="14">
        <v>1155</v>
      </c>
      <c r="P822" s="14">
        <f t="shared" si="12"/>
        <v>1.02104034140779</v>
      </c>
    </row>
    <row r="823" spans="1:16">
      <c r="A823" s="14" t="s">
        <v>767</v>
      </c>
      <c r="B823" s="14" t="s">
        <v>18</v>
      </c>
      <c r="C823" s="14" t="s">
        <v>19</v>
      </c>
      <c r="D823" s="14" t="s">
        <v>768</v>
      </c>
      <c r="E823" s="14" t="s">
        <v>26</v>
      </c>
      <c r="F823" s="14">
        <v>3</v>
      </c>
      <c r="G823" s="14">
        <v>0.006712573</v>
      </c>
      <c r="H823" s="14">
        <v>0.011218614</v>
      </c>
      <c r="I823" s="14">
        <v>0.549611434</v>
      </c>
      <c r="J823" s="14">
        <v>-0.01527591</v>
      </c>
      <c r="K823" s="14">
        <v>0.028701057</v>
      </c>
      <c r="L823" s="14">
        <v>1.006735153</v>
      </c>
      <c r="M823" s="14">
        <v>0.984840175</v>
      </c>
      <c r="N823" s="14">
        <v>1.029116901</v>
      </c>
      <c r="O823" s="14">
        <v>1299</v>
      </c>
      <c r="P823" s="14">
        <f t="shared" si="12"/>
        <v>1.00233216870362</v>
      </c>
    </row>
    <row r="824" spans="1:16">
      <c r="A824" s="14" t="s">
        <v>767</v>
      </c>
      <c r="B824" s="14" t="s">
        <v>18</v>
      </c>
      <c r="C824" s="14" t="s">
        <v>19</v>
      </c>
      <c r="D824" s="14" t="s">
        <v>768</v>
      </c>
      <c r="E824" s="14" t="s">
        <v>27</v>
      </c>
      <c r="F824" s="14">
        <v>3</v>
      </c>
      <c r="G824" s="14">
        <v>0.007853358</v>
      </c>
      <c r="H824" s="14">
        <v>0.011257883</v>
      </c>
      <c r="I824" s="14">
        <v>0.557622295</v>
      </c>
      <c r="J824" s="14">
        <v>-0.014212093</v>
      </c>
      <c r="K824" s="14">
        <v>0.029918809</v>
      </c>
      <c r="L824" s="14">
        <v>1.007884277</v>
      </c>
      <c r="M824" s="14">
        <v>0.985888422</v>
      </c>
      <c r="N824" s="14">
        <v>1.030370874</v>
      </c>
      <c r="O824" s="14">
        <v>1316</v>
      </c>
      <c r="P824" s="14">
        <f t="shared" si="12"/>
        <v>1.00380487602964</v>
      </c>
    </row>
    <row r="825" spans="1:16">
      <c r="A825" s="14" t="s">
        <v>767</v>
      </c>
      <c r="B825" s="14" t="s">
        <v>18</v>
      </c>
      <c r="C825" s="14" t="s">
        <v>19</v>
      </c>
      <c r="D825" s="14" t="s">
        <v>768</v>
      </c>
      <c r="E825" s="14" t="s">
        <v>21</v>
      </c>
      <c r="F825" s="14">
        <v>3</v>
      </c>
      <c r="G825" s="14">
        <v>0.005445299</v>
      </c>
      <c r="H825" s="14">
        <v>0.011045627</v>
      </c>
      <c r="I825" s="14">
        <v>0.622025069</v>
      </c>
      <c r="J825" s="14">
        <v>-0.01620413</v>
      </c>
      <c r="K825" s="14">
        <v>0.027094727</v>
      </c>
      <c r="L825" s="14">
        <v>1.005460151</v>
      </c>
      <c r="M825" s="14">
        <v>0.983926451</v>
      </c>
      <c r="N825" s="14">
        <v>1.027465127</v>
      </c>
      <c r="O825" s="14">
        <v>1476</v>
      </c>
      <c r="P825" s="14">
        <f t="shared" si="12"/>
        <v>0.99835866426897</v>
      </c>
    </row>
    <row r="826" spans="1:16">
      <c r="A826" s="14" t="s">
        <v>769</v>
      </c>
      <c r="B826" s="14" t="s">
        <v>18</v>
      </c>
      <c r="C826" s="14" t="s">
        <v>19</v>
      </c>
      <c r="D826" s="14" t="s">
        <v>770</v>
      </c>
      <c r="E826" s="14" t="s">
        <v>26</v>
      </c>
      <c r="F826" s="14">
        <v>3</v>
      </c>
      <c r="G826" s="14">
        <v>0.01500976</v>
      </c>
      <c r="H826" s="14">
        <v>0.015519929</v>
      </c>
      <c r="I826" s="14">
        <v>0.333479967</v>
      </c>
      <c r="J826" s="14">
        <v>-0.0154093</v>
      </c>
      <c r="K826" s="14">
        <v>0.045428821</v>
      </c>
      <c r="L826" s="14">
        <v>1.015122972</v>
      </c>
      <c r="M826" s="14">
        <v>0.984708816</v>
      </c>
      <c r="N826" s="14">
        <v>1.046476514</v>
      </c>
      <c r="O826" s="14">
        <v>793</v>
      </c>
      <c r="P826" s="14">
        <f t="shared" si="12"/>
        <v>0.99623460507314</v>
      </c>
    </row>
    <row r="827" spans="1:16">
      <c r="A827" s="14" t="s">
        <v>769</v>
      </c>
      <c r="B827" s="14" t="s">
        <v>18</v>
      </c>
      <c r="C827" s="14" t="s">
        <v>19</v>
      </c>
      <c r="D827" s="14" t="s">
        <v>770</v>
      </c>
      <c r="E827" s="14" t="s">
        <v>21</v>
      </c>
      <c r="F827" s="14">
        <v>3</v>
      </c>
      <c r="G827" s="14">
        <v>0.013237693</v>
      </c>
      <c r="H827" s="14">
        <v>0.014643702</v>
      </c>
      <c r="I827" s="14">
        <v>0.366003112</v>
      </c>
      <c r="J827" s="14">
        <v>-0.015463962</v>
      </c>
      <c r="K827" s="14">
        <v>0.041939348</v>
      </c>
      <c r="L827" s="14">
        <v>1.013325699</v>
      </c>
      <c r="M827" s="14">
        <v>0.984654991</v>
      </c>
      <c r="N827" s="14">
        <v>1.042831227</v>
      </c>
      <c r="O827" s="14">
        <v>864</v>
      </c>
      <c r="P827" s="14">
        <f t="shared" si="12"/>
        <v>1.00354325500926</v>
      </c>
    </row>
    <row r="828" spans="1:16">
      <c r="A828" s="14" t="s">
        <v>769</v>
      </c>
      <c r="B828" s="14" t="s">
        <v>18</v>
      </c>
      <c r="C828" s="14" t="s">
        <v>19</v>
      </c>
      <c r="D828" s="14" t="s">
        <v>770</v>
      </c>
      <c r="E828" s="14" t="s">
        <v>27</v>
      </c>
      <c r="F828" s="14">
        <v>3</v>
      </c>
      <c r="G828" s="14">
        <v>0.016162449</v>
      </c>
      <c r="H828" s="14">
        <v>0.017384178</v>
      </c>
      <c r="I828" s="14">
        <v>0.450664709</v>
      </c>
      <c r="J828" s="14">
        <v>-0.01791054</v>
      </c>
      <c r="K828" s="14">
        <v>0.050235438</v>
      </c>
      <c r="L828" s="14">
        <v>1.016293768</v>
      </c>
      <c r="M828" s="14">
        <v>0.982248901</v>
      </c>
      <c r="N828" s="14">
        <v>1.051518635</v>
      </c>
      <c r="O828" s="14">
        <v>1051</v>
      </c>
      <c r="P828" s="14">
        <f t="shared" si="12"/>
        <v>1.01581797870695</v>
      </c>
    </row>
    <row r="829" spans="1:16">
      <c r="A829" s="14" t="s">
        <v>769</v>
      </c>
      <c r="B829" s="14" t="s">
        <v>18</v>
      </c>
      <c r="C829" s="14" t="s">
        <v>19</v>
      </c>
      <c r="D829" s="14" t="s">
        <v>770</v>
      </c>
      <c r="E829" s="14" t="s">
        <v>28</v>
      </c>
      <c r="F829" s="14">
        <v>3</v>
      </c>
      <c r="G829" s="14">
        <v>0.110390329</v>
      </c>
      <c r="H829" s="14">
        <v>0.105828058</v>
      </c>
      <c r="I829" s="14">
        <v>0.486569129</v>
      </c>
      <c r="J829" s="14">
        <v>-0.097032664</v>
      </c>
      <c r="K829" s="14">
        <v>0.317813322</v>
      </c>
      <c r="L829" s="14">
        <v>1.116713871</v>
      </c>
      <c r="M829" s="14">
        <v>0.907526362</v>
      </c>
      <c r="N829" s="14">
        <v>1.37411972</v>
      </c>
      <c r="O829" s="14">
        <v>1127</v>
      </c>
      <c r="P829" s="14">
        <f t="shared" si="12"/>
        <v>1.02278816912245</v>
      </c>
    </row>
    <row r="830" spans="1:16">
      <c r="A830" s="14" t="s">
        <v>771</v>
      </c>
      <c r="B830" s="14" t="s">
        <v>18</v>
      </c>
      <c r="C830" s="14" t="s">
        <v>19</v>
      </c>
      <c r="D830" s="14" t="s">
        <v>772</v>
      </c>
      <c r="E830" s="14" t="s">
        <v>21</v>
      </c>
      <c r="F830" s="14">
        <v>2</v>
      </c>
      <c r="G830" s="14">
        <v>-0.040617518</v>
      </c>
      <c r="H830" s="14">
        <v>0.086769465</v>
      </c>
      <c r="I830" s="14">
        <v>0.639707053</v>
      </c>
      <c r="J830" s="14">
        <v>-0.210685668</v>
      </c>
      <c r="K830" s="14">
        <v>0.129450633</v>
      </c>
      <c r="L830" s="14">
        <v>0.960196318</v>
      </c>
      <c r="M830" s="14">
        <v>0.810028645</v>
      </c>
      <c r="N830" s="14">
        <v>1.13820292</v>
      </c>
      <c r="O830" s="14">
        <v>1520</v>
      </c>
      <c r="P830" s="14">
        <f t="shared" si="12"/>
        <v>0.997017110892763</v>
      </c>
    </row>
    <row r="831" spans="1:16">
      <c r="A831" s="14" t="s">
        <v>773</v>
      </c>
      <c r="B831" s="14" t="s">
        <v>18</v>
      </c>
      <c r="C831" s="14" t="s">
        <v>19</v>
      </c>
      <c r="D831" s="14" t="s">
        <v>774</v>
      </c>
      <c r="E831" s="14" t="s">
        <v>21</v>
      </c>
      <c r="F831" s="14">
        <v>2</v>
      </c>
      <c r="G831" s="14">
        <v>0.005440134</v>
      </c>
      <c r="H831" s="14">
        <v>0.029342467</v>
      </c>
      <c r="I831" s="14">
        <v>0.852914223</v>
      </c>
      <c r="J831" s="14">
        <v>-0.052071101</v>
      </c>
      <c r="K831" s="14">
        <v>0.062951369</v>
      </c>
      <c r="L831" s="14">
        <v>1.005454958</v>
      </c>
      <c r="M831" s="14">
        <v>0.949261371</v>
      </c>
      <c r="N831" s="14">
        <v>1.064975047</v>
      </c>
      <c r="O831" s="14">
        <v>2021</v>
      </c>
      <c r="P831" s="14">
        <f t="shared" si="12"/>
        <v>0.999779215381989</v>
      </c>
    </row>
    <row r="832" spans="1:16">
      <c r="A832" s="14" t="s">
        <v>775</v>
      </c>
      <c r="B832" s="14" t="s">
        <v>18</v>
      </c>
      <c r="C832" s="14" t="s">
        <v>19</v>
      </c>
      <c r="D832" s="14" t="s">
        <v>776</v>
      </c>
      <c r="E832" s="14" t="s">
        <v>21</v>
      </c>
      <c r="F832" s="14">
        <v>2</v>
      </c>
      <c r="G832" s="14">
        <v>-0.042704297</v>
      </c>
      <c r="H832" s="14">
        <v>0.060051794</v>
      </c>
      <c r="I832" s="14">
        <v>0.477007142</v>
      </c>
      <c r="J832" s="14">
        <v>-0.160405813</v>
      </c>
      <c r="K832" s="14">
        <v>0.07499722</v>
      </c>
      <c r="L832" s="14">
        <v>0.958194689</v>
      </c>
      <c r="M832" s="14">
        <v>0.851798048</v>
      </c>
      <c r="N832" s="14">
        <v>1.077881154</v>
      </c>
      <c r="O832" s="14">
        <v>1101</v>
      </c>
      <c r="P832" s="14">
        <f t="shared" si="12"/>
        <v>1.02636686593824</v>
      </c>
    </row>
    <row r="833" spans="1:16">
      <c r="A833" s="14" t="s">
        <v>777</v>
      </c>
      <c r="B833" s="14" t="s">
        <v>18</v>
      </c>
      <c r="C833" s="14" t="s">
        <v>19</v>
      </c>
      <c r="D833" s="14" t="s">
        <v>778</v>
      </c>
      <c r="E833" s="14" t="s">
        <v>26</v>
      </c>
      <c r="F833" s="14">
        <v>4</v>
      </c>
      <c r="G833" s="14">
        <v>-0.036028696</v>
      </c>
      <c r="H833" s="14">
        <v>0.037483366</v>
      </c>
      <c r="I833" s="14">
        <v>0.336455851</v>
      </c>
      <c r="J833" s="14">
        <v>-0.109496094</v>
      </c>
      <c r="K833" s="14">
        <v>0.037438702</v>
      </c>
      <c r="L833" s="14">
        <v>0.964612612</v>
      </c>
      <c r="M833" s="14">
        <v>0.896285665</v>
      </c>
      <c r="N833" s="14">
        <v>1.038148359</v>
      </c>
      <c r="O833" s="14">
        <v>802</v>
      </c>
      <c r="P833" s="14">
        <f t="shared" si="12"/>
        <v>0.993845275584788</v>
      </c>
    </row>
    <row r="834" spans="1:16">
      <c r="A834" s="14" t="s">
        <v>777</v>
      </c>
      <c r="B834" s="14" t="s">
        <v>18</v>
      </c>
      <c r="C834" s="14" t="s">
        <v>19</v>
      </c>
      <c r="D834" s="14" t="s">
        <v>778</v>
      </c>
      <c r="E834" s="14" t="s">
        <v>21</v>
      </c>
      <c r="F834" s="14">
        <v>4</v>
      </c>
      <c r="G834" s="14">
        <v>-0.05772392</v>
      </c>
      <c r="H834" s="14">
        <v>0.060520795</v>
      </c>
      <c r="I834" s="14">
        <v>0.340191707</v>
      </c>
      <c r="J834" s="14">
        <v>-0.176344678</v>
      </c>
      <c r="K834" s="14">
        <v>0.060896839</v>
      </c>
      <c r="L834" s="14">
        <v>0.943910507</v>
      </c>
      <c r="M834" s="14">
        <v>0.83832898</v>
      </c>
      <c r="N834" s="14">
        <v>1.06278927</v>
      </c>
      <c r="O834" s="14">
        <v>811</v>
      </c>
      <c r="P834" s="14">
        <f t="shared" si="12"/>
        <v>0.993728919707768</v>
      </c>
    </row>
    <row r="835" spans="1:16">
      <c r="A835" s="14" t="s">
        <v>777</v>
      </c>
      <c r="B835" s="14" t="s">
        <v>18</v>
      </c>
      <c r="C835" s="14" t="s">
        <v>19</v>
      </c>
      <c r="D835" s="14" t="s">
        <v>778</v>
      </c>
      <c r="E835" s="14" t="s">
        <v>27</v>
      </c>
      <c r="F835" s="14">
        <v>4</v>
      </c>
      <c r="G835" s="14">
        <v>-0.022695854</v>
      </c>
      <c r="H835" s="14">
        <v>0.051413592</v>
      </c>
      <c r="I835" s="14">
        <v>0.688775946</v>
      </c>
      <c r="J835" s="14">
        <v>-0.123466493</v>
      </c>
      <c r="K835" s="14">
        <v>0.078074786</v>
      </c>
      <c r="L835" s="14">
        <v>0.97755976</v>
      </c>
      <c r="M835" s="14">
        <v>0.883851256</v>
      </c>
      <c r="N835" s="14">
        <v>1.081203515</v>
      </c>
      <c r="O835" s="14">
        <v>1621</v>
      </c>
      <c r="P835" s="14">
        <f t="shared" ref="P835:P898" si="13">I835*2369/O835</f>
        <v>1.0066071659926</v>
      </c>
    </row>
    <row r="836" spans="1:16">
      <c r="A836" s="14" t="s">
        <v>777</v>
      </c>
      <c r="B836" s="14" t="s">
        <v>18</v>
      </c>
      <c r="C836" s="14" t="s">
        <v>19</v>
      </c>
      <c r="D836" s="14" t="s">
        <v>778</v>
      </c>
      <c r="E836" s="14" t="s">
        <v>28</v>
      </c>
      <c r="F836" s="14">
        <v>4</v>
      </c>
      <c r="G836" s="14">
        <v>-0.070657881</v>
      </c>
      <c r="H836" s="14">
        <v>0.178707742</v>
      </c>
      <c r="I836" s="14">
        <v>0.730747396</v>
      </c>
      <c r="J836" s="14">
        <v>-0.420925054</v>
      </c>
      <c r="K836" s="14">
        <v>0.279609293</v>
      </c>
      <c r="L836" s="14">
        <v>0.931780618</v>
      </c>
      <c r="M836" s="14">
        <v>0.656439297</v>
      </c>
      <c r="N836" s="14">
        <v>1.322612957</v>
      </c>
      <c r="O836" s="14">
        <v>1711</v>
      </c>
      <c r="P836" s="14">
        <f t="shared" si="13"/>
        <v>1.01177123385389</v>
      </c>
    </row>
    <row r="837" spans="1:16">
      <c r="A837" s="14" t="s">
        <v>779</v>
      </c>
      <c r="B837" s="14" t="s">
        <v>18</v>
      </c>
      <c r="C837" s="14" t="s">
        <v>19</v>
      </c>
      <c r="D837" s="14" t="s">
        <v>780</v>
      </c>
      <c r="E837" s="14" t="s">
        <v>26</v>
      </c>
      <c r="F837" s="14">
        <v>3</v>
      </c>
      <c r="G837" s="14">
        <v>-0.028986708</v>
      </c>
      <c r="H837" s="14">
        <v>0.022259719</v>
      </c>
      <c r="I837" s="14">
        <v>0.192846453</v>
      </c>
      <c r="J837" s="14">
        <v>-0.072615757</v>
      </c>
      <c r="K837" s="14">
        <v>0.014642341</v>
      </c>
      <c r="L837" s="14">
        <v>0.971429376</v>
      </c>
      <c r="M837" s="14">
        <v>0.929958091</v>
      </c>
      <c r="N837" s="14">
        <v>1.014750065</v>
      </c>
      <c r="O837" s="14">
        <v>488</v>
      </c>
      <c r="P837" s="14">
        <f t="shared" si="13"/>
        <v>0.936174686797131</v>
      </c>
    </row>
    <row r="838" spans="1:16">
      <c r="A838" s="14" t="s">
        <v>779</v>
      </c>
      <c r="B838" s="14" t="s">
        <v>18</v>
      </c>
      <c r="C838" s="14" t="s">
        <v>19</v>
      </c>
      <c r="D838" s="14" t="s">
        <v>780</v>
      </c>
      <c r="E838" s="14" t="s">
        <v>21</v>
      </c>
      <c r="F838" s="14">
        <v>3</v>
      </c>
      <c r="G838" s="14">
        <v>-0.024554573</v>
      </c>
      <c r="H838" s="14">
        <v>0.020515699</v>
      </c>
      <c r="I838" s="14">
        <v>0.23135821</v>
      </c>
      <c r="J838" s="14">
        <v>-0.064765344</v>
      </c>
      <c r="K838" s="14">
        <v>0.015656197</v>
      </c>
      <c r="L838" s="14">
        <v>0.975744438</v>
      </c>
      <c r="M838" s="14">
        <v>0.937287378</v>
      </c>
      <c r="N838" s="14">
        <v>1.015779398</v>
      </c>
      <c r="O838" s="14">
        <v>567</v>
      </c>
      <c r="P838" s="14">
        <f t="shared" si="13"/>
        <v>0.96664479627866</v>
      </c>
    </row>
    <row r="839" spans="1:16">
      <c r="A839" s="14" t="s">
        <v>779</v>
      </c>
      <c r="B839" s="14" t="s">
        <v>18</v>
      </c>
      <c r="C839" s="14" t="s">
        <v>19</v>
      </c>
      <c r="D839" s="14" t="s">
        <v>780</v>
      </c>
      <c r="E839" s="14" t="s">
        <v>27</v>
      </c>
      <c r="F839" s="14">
        <v>3</v>
      </c>
      <c r="G839" s="14">
        <v>-0.040869166</v>
      </c>
      <c r="H839" s="14">
        <v>0.025243909</v>
      </c>
      <c r="I839" s="14">
        <v>0.246873419</v>
      </c>
      <c r="J839" s="14">
        <v>-0.090347227</v>
      </c>
      <c r="K839" s="14">
        <v>0.008608895</v>
      </c>
      <c r="L839" s="14">
        <v>0.959954717</v>
      </c>
      <c r="M839" s="14">
        <v>0.913613899</v>
      </c>
      <c r="N839" s="14">
        <v>1.008646059</v>
      </c>
      <c r="O839" s="14">
        <v>605</v>
      </c>
      <c r="P839" s="14">
        <f t="shared" si="13"/>
        <v>0.966682858861157</v>
      </c>
    </row>
    <row r="840" spans="1:16">
      <c r="A840" s="14" t="s">
        <v>779</v>
      </c>
      <c r="B840" s="14" t="s">
        <v>18</v>
      </c>
      <c r="C840" s="14" t="s">
        <v>19</v>
      </c>
      <c r="D840" s="14" t="s">
        <v>780</v>
      </c>
      <c r="E840" s="14" t="s">
        <v>28</v>
      </c>
      <c r="F840" s="14">
        <v>3</v>
      </c>
      <c r="G840" s="14">
        <v>-0.081510389</v>
      </c>
      <c r="H840" s="14">
        <v>0.057654146</v>
      </c>
      <c r="I840" s="14">
        <v>0.391918165</v>
      </c>
      <c r="J840" s="14">
        <v>-0.194512515</v>
      </c>
      <c r="K840" s="14">
        <v>0.031491736</v>
      </c>
      <c r="L840" s="14">
        <v>0.921723134</v>
      </c>
      <c r="M840" s="14">
        <v>0.823235876</v>
      </c>
      <c r="N840" s="14">
        <v>1.031992847</v>
      </c>
      <c r="O840" s="14">
        <v>923</v>
      </c>
      <c r="P840" s="14">
        <f t="shared" si="13"/>
        <v>1.00590913638678</v>
      </c>
    </row>
    <row r="841" spans="1:16">
      <c r="A841" s="14" t="s">
        <v>781</v>
      </c>
      <c r="B841" s="14" t="s">
        <v>18</v>
      </c>
      <c r="C841" s="14" t="s">
        <v>19</v>
      </c>
      <c r="D841" s="14" t="s">
        <v>782</v>
      </c>
      <c r="E841" s="14" t="s">
        <v>21</v>
      </c>
      <c r="F841" s="14">
        <v>2</v>
      </c>
      <c r="G841" s="23">
        <v>-3.9e-5</v>
      </c>
      <c r="H841" s="14">
        <v>0.015349997</v>
      </c>
      <c r="I841" s="14">
        <v>0.99797528</v>
      </c>
      <c r="J841" s="14">
        <v>-0.030124947</v>
      </c>
      <c r="K841" s="14">
        <v>0.030047042</v>
      </c>
      <c r="L841" s="14">
        <v>0.999961048</v>
      </c>
      <c r="M841" s="14">
        <v>0.970324287</v>
      </c>
      <c r="N841" s="14">
        <v>1.03050301</v>
      </c>
      <c r="O841" s="14">
        <v>2363</v>
      </c>
      <c r="P841" s="14">
        <f t="shared" si="13"/>
        <v>1.00050928409649</v>
      </c>
    </row>
    <row r="842" spans="1:16">
      <c r="A842" s="14" t="s">
        <v>783</v>
      </c>
      <c r="B842" s="14" t="s">
        <v>18</v>
      </c>
      <c r="C842" s="14" t="s">
        <v>19</v>
      </c>
      <c r="D842" s="14" t="s">
        <v>784</v>
      </c>
      <c r="E842" s="14" t="s">
        <v>26</v>
      </c>
      <c r="F842" s="14">
        <v>3</v>
      </c>
      <c r="G842" s="14">
        <v>-0.026098122</v>
      </c>
      <c r="H842" s="14">
        <v>0.025858187</v>
      </c>
      <c r="I842" s="14">
        <v>0.312840917</v>
      </c>
      <c r="J842" s="14">
        <v>-0.076780169</v>
      </c>
      <c r="K842" s="14">
        <v>0.024583925</v>
      </c>
      <c r="L842" s="14">
        <v>0.974239491</v>
      </c>
      <c r="M842" s="14">
        <v>0.926093415</v>
      </c>
      <c r="N842" s="14">
        <v>1.024888602</v>
      </c>
      <c r="O842" s="14">
        <v>748</v>
      </c>
      <c r="P842" s="14">
        <f t="shared" si="13"/>
        <v>0.990802316006685</v>
      </c>
    </row>
    <row r="843" spans="1:16">
      <c r="A843" s="14" t="s">
        <v>783</v>
      </c>
      <c r="B843" s="14" t="s">
        <v>18</v>
      </c>
      <c r="C843" s="14" t="s">
        <v>19</v>
      </c>
      <c r="D843" s="14" t="s">
        <v>784</v>
      </c>
      <c r="E843" s="14" t="s">
        <v>21</v>
      </c>
      <c r="F843" s="14">
        <v>3</v>
      </c>
      <c r="G843" s="14">
        <v>-0.043890832</v>
      </c>
      <c r="H843" s="14">
        <v>0.057493797</v>
      </c>
      <c r="I843" s="14">
        <v>0.44522418</v>
      </c>
      <c r="J843" s="14">
        <v>-0.156578673</v>
      </c>
      <c r="K843" s="14">
        <v>0.06879701</v>
      </c>
      <c r="L843" s="14">
        <v>0.957058432</v>
      </c>
      <c r="M843" s="14">
        <v>0.855064245</v>
      </c>
      <c r="N843" s="14">
        <v>1.07121874</v>
      </c>
      <c r="O843" s="14">
        <v>1043</v>
      </c>
      <c r="P843" s="14">
        <f t="shared" si="13"/>
        <v>1.01125223626079</v>
      </c>
    </row>
    <row r="844" spans="1:16">
      <c r="A844" s="14" t="s">
        <v>783</v>
      </c>
      <c r="B844" s="14" t="s">
        <v>18</v>
      </c>
      <c r="C844" s="14" t="s">
        <v>19</v>
      </c>
      <c r="D844" s="14" t="s">
        <v>784</v>
      </c>
      <c r="E844" s="14" t="s">
        <v>28</v>
      </c>
      <c r="F844" s="14">
        <v>3</v>
      </c>
      <c r="G844" s="14">
        <v>0.108183189</v>
      </c>
      <c r="H844" s="14">
        <v>0.148265677</v>
      </c>
      <c r="I844" s="14">
        <v>0.598703925</v>
      </c>
      <c r="J844" s="14">
        <v>-0.182417538</v>
      </c>
      <c r="K844" s="14">
        <v>0.398783916</v>
      </c>
      <c r="L844" s="14">
        <v>1.114251845</v>
      </c>
      <c r="M844" s="14">
        <v>0.833253353</v>
      </c>
      <c r="N844" s="14">
        <v>1.490011616</v>
      </c>
      <c r="O844" s="14">
        <v>1422</v>
      </c>
      <c r="P844" s="14">
        <f t="shared" si="13"/>
        <v>0.997418845516878</v>
      </c>
    </row>
    <row r="845" spans="1:16">
      <c r="A845" s="14" t="s">
        <v>783</v>
      </c>
      <c r="B845" s="14" t="s">
        <v>18</v>
      </c>
      <c r="C845" s="14" t="s">
        <v>19</v>
      </c>
      <c r="D845" s="14" t="s">
        <v>784</v>
      </c>
      <c r="E845" s="14" t="s">
        <v>27</v>
      </c>
      <c r="F845" s="14">
        <v>3</v>
      </c>
      <c r="G845" s="14">
        <v>-0.007710644</v>
      </c>
      <c r="H845" s="14">
        <v>0.027438915</v>
      </c>
      <c r="I845" s="14">
        <v>0.805105368</v>
      </c>
      <c r="J845" s="14">
        <v>-0.061490918</v>
      </c>
      <c r="K845" s="14">
        <v>0.04606963</v>
      </c>
      <c r="L845" s="14">
        <v>0.992319007</v>
      </c>
      <c r="M845" s="14">
        <v>0.940361486</v>
      </c>
      <c r="N845" s="14">
        <v>1.047147321</v>
      </c>
      <c r="O845" s="14">
        <v>1910</v>
      </c>
      <c r="P845" s="14">
        <f t="shared" si="13"/>
        <v>0.998583569001047</v>
      </c>
    </row>
    <row r="846" spans="1:16">
      <c r="A846" s="14" t="s">
        <v>785</v>
      </c>
      <c r="B846" s="14" t="s">
        <v>18</v>
      </c>
      <c r="C846" s="14" t="s">
        <v>19</v>
      </c>
      <c r="D846" s="14" t="s">
        <v>786</v>
      </c>
      <c r="E846" s="14" t="s">
        <v>21</v>
      </c>
      <c r="F846" s="14">
        <v>2</v>
      </c>
      <c r="G846" s="14">
        <v>-0.00896695</v>
      </c>
      <c r="H846" s="14">
        <v>0.058487228</v>
      </c>
      <c r="I846" s="14">
        <v>0.87815014</v>
      </c>
      <c r="J846" s="14">
        <v>-0.123601916</v>
      </c>
      <c r="K846" s="14">
        <v>0.105668017</v>
      </c>
      <c r="L846" s="14">
        <v>0.991073134</v>
      </c>
      <c r="M846" s="14">
        <v>0.88373157</v>
      </c>
      <c r="N846" s="14">
        <v>1.111452832</v>
      </c>
      <c r="O846" s="14">
        <v>2069</v>
      </c>
      <c r="P846" s="14">
        <f t="shared" si="13"/>
        <v>1.0054797881392</v>
      </c>
    </row>
    <row r="847" spans="1:16">
      <c r="A847" s="14" t="s">
        <v>787</v>
      </c>
      <c r="B847" s="14" t="s">
        <v>18</v>
      </c>
      <c r="C847" s="14" t="s">
        <v>19</v>
      </c>
      <c r="D847" s="14" t="s">
        <v>788</v>
      </c>
      <c r="E847" s="14" t="s">
        <v>21</v>
      </c>
      <c r="F847" s="14">
        <v>2</v>
      </c>
      <c r="G847" s="14">
        <v>0.016357698</v>
      </c>
      <c r="H847" s="14">
        <v>0.024015857</v>
      </c>
      <c r="I847" s="14">
        <v>0.495795089</v>
      </c>
      <c r="J847" s="14">
        <v>-0.030713381</v>
      </c>
      <c r="K847" s="14">
        <v>0.063428778</v>
      </c>
      <c r="L847" s="14">
        <v>1.016492218</v>
      </c>
      <c r="M847" s="14">
        <v>0.969753483</v>
      </c>
      <c r="N847" s="14">
        <v>1.065483597</v>
      </c>
      <c r="O847" s="14">
        <v>1147</v>
      </c>
      <c r="P847" s="14">
        <f t="shared" si="13"/>
        <v>1.0240092117184</v>
      </c>
    </row>
    <row r="848" spans="1:16">
      <c r="A848" s="14" t="s">
        <v>789</v>
      </c>
      <c r="B848" s="14" t="s">
        <v>18</v>
      </c>
      <c r="C848" s="14" t="s">
        <v>19</v>
      </c>
      <c r="D848" s="14" t="s">
        <v>790</v>
      </c>
      <c r="E848" s="14" t="s">
        <v>21</v>
      </c>
      <c r="F848" s="14">
        <v>2</v>
      </c>
      <c r="G848" s="14">
        <v>0.058082431</v>
      </c>
      <c r="H848" s="14">
        <v>0.04649099</v>
      </c>
      <c r="I848" s="14">
        <v>0.211545636</v>
      </c>
      <c r="J848" s="14">
        <v>-0.033039909</v>
      </c>
      <c r="K848" s="14">
        <v>0.149204771</v>
      </c>
      <c r="L848" s="14">
        <v>1.059802353</v>
      </c>
      <c r="M848" s="14">
        <v>0.967499947</v>
      </c>
      <c r="N848" s="14">
        <v>1.160910686</v>
      </c>
      <c r="O848" s="14">
        <v>534</v>
      </c>
      <c r="P848" s="14">
        <f t="shared" si="13"/>
        <v>0.938486164202247</v>
      </c>
    </row>
    <row r="849" spans="1:16">
      <c r="A849" s="14" t="s">
        <v>791</v>
      </c>
      <c r="B849" s="14" t="s">
        <v>18</v>
      </c>
      <c r="C849" s="14" t="s">
        <v>19</v>
      </c>
      <c r="D849" s="14" t="s">
        <v>792</v>
      </c>
      <c r="E849" s="14" t="s">
        <v>26</v>
      </c>
      <c r="F849" s="14">
        <v>3</v>
      </c>
      <c r="G849" s="14">
        <v>0.008690053</v>
      </c>
      <c r="H849" s="14">
        <v>0.032463559</v>
      </c>
      <c r="I849" s="14">
        <v>0.788940729</v>
      </c>
      <c r="J849" s="14">
        <v>-0.054938524</v>
      </c>
      <c r="K849" s="14">
        <v>0.072318629</v>
      </c>
      <c r="L849" s="14">
        <v>1.008727921</v>
      </c>
      <c r="M849" s="14">
        <v>0.946543336</v>
      </c>
      <c r="N849" s="14">
        <v>1.074997815</v>
      </c>
      <c r="O849" s="14">
        <v>1869</v>
      </c>
      <c r="P849" s="14">
        <f t="shared" si="13"/>
        <v>1.00000031407223</v>
      </c>
    </row>
    <row r="850" spans="1:16">
      <c r="A850" s="14" t="s">
        <v>791</v>
      </c>
      <c r="B850" s="14" t="s">
        <v>18</v>
      </c>
      <c r="C850" s="14" t="s">
        <v>19</v>
      </c>
      <c r="D850" s="14" t="s">
        <v>792</v>
      </c>
      <c r="E850" s="14" t="s">
        <v>27</v>
      </c>
      <c r="F850" s="14">
        <v>3</v>
      </c>
      <c r="G850" s="14">
        <v>0.009669807</v>
      </c>
      <c r="H850" s="14">
        <v>0.039447648</v>
      </c>
      <c r="I850" s="14">
        <v>0.829213417</v>
      </c>
      <c r="J850" s="14">
        <v>-0.067647582</v>
      </c>
      <c r="K850" s="14">
        <v>0.086987197</v>
      </c>
      <c r="L850" s="14">
        <v>1.009716711</v>
      </c>
      <c r="M850" s="14">
        <v>0.934589782</v>
      </c>
      <c r="N850" s="14">
        <v>1.090882713</v>
      </c>
      <c r="O850" s="14">
        <v>1965</v>
      </c>
      <c r="P850" s="14">
        <f t="shared" si="13"/>
        <v>0.999698007568957</v>
      </c>
    </row>
    <row r="851" spans="1:16">
      <c r="A851" s="14" t="s">
        <v>791</v>
      </c>
      <c r="B851" s="14" t="s">
        <v>18</v>
      </c>
      <c r="C851" s="14" t="s">
        <v>19</v>
      </c>
      <c r="D851" s="14" t="s">
        <v>792</v>
      </c>
      <c r="E851" s="14" t="s">
        <v>21</v>
      </c>
      <c r="F851" s="14">
        <v>3</v>
      </c>
      <c r="G851" s="14">
        <v>0.005754933</v>
      </c>
      <c r="H851" s="14">
        <v>0.029534074</v>
      </c>
      <c r="I851" s="14">
        <v>0.845504591</v>
      </c>
      <c r="J851" s="14">
        <v>-0.052131852</v>
      </c>
      <c r="K851" s="14">
        <v>0.063641717</v>
      </c>
      <c r="L851" s="14">
        <v>1.005771524</v>
      </c>
      <c r="M851" s="14">
        <v>0.949203704</v>
      </c>
      <c r="N851" s="14">
        <v>1.065710505</v>
      </c>
      <c r="O851" s="14">
        <v>1999</v>
      </c>
      <c r="P851" s="14">
        <f t="shared" si="13"/>
        <v>1.00200118863382</v>
      </c>
    </row>
    <row r="852" spans="1:16">
      <c r="A852" s="14" t="s">
        <v>791</v>
      </c>
      <c r="B852" s="14" t="s">
        <v>18</v>
      </c>
      <c r="C852" s="14" t="s">
        <v>19</v>
      </c>
      <c r="D852" s="14" t="s">
        <v>792</v>
      </c>
      <c r="E852" s="14" t="s">
        <v>28</v>
      </c>
      <c r="F852" s="14">
        <v>3</v>
      </c>
      <c r="G852" s="14">
        <v>0.056535954</v>
      </c>
      <c r="H852" s="14">
        <v>0.278649407</v>
      </c>
      <c r="I852" s="14">
        <v>0.872564299</v>
      </c>
      <c r="J852" s="14">
        <v>-0.489616884</v>
      </c>
      <c r="K852" s="14">
        <v>0.602688792</v>
      </c>
      <c r="L852" s="14">
        <v>1.05816466</v>
      </c>
      <c r="M852" s="14">
        <v>0.612861146</v>
      </c>
      <c r="N852" s="14">
        <v>1.827024692</v>
      </c>
      <c r="O852" s="14">
        <v>2059</v>
      </c>
      <c r="P852" s="14">
        <f t="shared" si="13"/>
        <v>1.00393629156435</v>
      </c>
    </row>
    <row r="853" spans="1:16">
      <c r="A853" s="14" t="s">
        <v>793</v>
      </c>
      <c r="B853" s="14" t="s">
        <v>18</v>
      </c>
      <c r="C853" s="14" t="s">
        <v>19</v>
      </c>
      <c r="D853" s="14" t="s">
        <v>794</v>
      </c>
      <c r="E853" s="14" t="s">
        <v>21</v>
      </c>
      <c r="F853" s="14">
        <v>2</v>
      </c>
      <c r="G853" s="14">
        <v>-0.005440536</v>
      </c>
      <c r="H853" s="14">
        <v>0.026300664</v>
      </c>
      <c r="I853" s="14">
        <v>0.836119777</v>
      </c>
      <c r="J853" s="14">
        <v>-0.056989837</v>
      </c>
      <c r="K853" s="14">
        <v>0.046108765</v>
      </c>
      <c r="L853" s="14">
        <v>0.994574237</v>
      </c>
      <c r="M853" s="14">
        <v>0.944603669</v>
      </c>
      <c r="N853" s="14">
        <v>1.047188303</v>
      </c>
      <c r="O853" s="14">
        <v>1977</v>
      </c>
      <c r="P853" s="14">
        <f t="shared" si="13"/>
        <v>1.0019057924699</v>
      </c>
    </row>
    <row r="854" spans="1:16">
      <c r="A854" s="14" t="s">
        <v>795</v>
      </c>
      <c r="B854" s="14" t="s">
        <v>18</v>
      </c>
      <c r="C854" s="14" t="s">
        <v>19</v>
      </c>
      <c r="D854" s="14" t="s">
        <v>796</v>
      </c>
      <c r="E854" s="14" t="s">
        <v>21</v>
      </c>
      <c r="F854" s="14">
        <v>2</v>
      </c>
      <c r="G854" s="14">
        <v>0.006576801</v>
      </c>
      <c r="H854" s="14">
        <v>0.046145617</v>
      </c>
      <c r="I854" s="14">
        <v>0.886667105</v>
      </c>
      <c r="J854" s="14">
        <v>-0.08386861</v>
      </c>
      <c r="K854" s="14">
        <v>0.097022211</v>
      </c>
      <c r="L854" s="14">
        <v>1.006598475</v>
      </c>
      <c r="M854" s="14">
        <v>0.919552069</v>
      </c>
      <c r="N854" s="14">
        <v>1.101884847</v>
      </c>
      <c r="O854" s="14">
        <v>2089</v>
      </c>
      <c r="P854" s="14">
        <f t="shared" si="13"/>
        <v>1.00551190605314</v>
      </c>
    </row>
    <row r="855" spans="1:16">
      <c r="A855" s="14" t="s">
        <v>797</v>
      </c>
      <c r="B855" s="14" t="s">
        <v>18</v>
      </c>
      <c r="C855" s="14" t="s">
        <v>19</v>
      </c>
      <c r="D855" s="14" t="s">
        <v>798</v>
      </c>
      <c r="E855" s="14" t="s">
        <v>21</v>
      </c>
      <c r="F855" s="14">
        <v>2</v>
      </c>
      <c r="G855" s="14">
        <v>-0.033668374</v>
      </c>
      <c r="H855" s="14">
        <v>0.041597323</v>
      </c>
      <c r="I855" s="14">
        <v>0.418292005</v>
      </c>
      <c r="J855" s="14">
        <v>-0.115199128</v>
      </c>
      <c r="K855" s="14">
        <v>0.04786238</v>
      </c>
      <c r="L855" s="14">
        <v>0.966892098</v>
      </c>
      <c r="M855" s="14">
        <v>0.891188666</v>
      </c>
      <c r="N855" s="14">
        <v>1.049026278</v>
      </c>
      <c r="O855" s="14">
        <v>980</v>
      </c>
      <c r="P855" s="14">
        <f t="shared" si="13"/>
        <v>1.01115689780102</v>
      </c>
    </row>
    <row r="856" spans="1:16">
      <c r="A856" s="14" t="s">
        <v>799</v>
      </c>
      <c r="B856" s="14" t="s">
        <v>18</v>
      </c>
      <c r="C856" s="14" t="s">
        <v>19</v>
      </c>
      <c r="D856" s="14" t="s">
        <v>800</v>
      </c>
      <c r="E856" s="14" t="s">
        <v>21</v>
      </c>
      <c r="F856" s="14">
        <v>2</v>
      </c>
      <c r="G856" s="14">
        <v>-0.007960926</v>
      </c>
      <c r="H856" s="14">
        <v>0.041291074</v>
      </c>
      <c r="I856" s="14">
        <v>0.847115463</v>
      </c>
      <c r="J856" s="14">
        <v>-0.088891431</v>
      </c>
      <c r="K856" s="14">
        <v>0.072969578</v>
      </c>
      <c r="L856" s="14">
        <v>0.992070678</v>
      </c>
      <c r="M856" s="14">
        <v>0.914944903</v>
      </c>
      <c r="N856" s="14">
        <v>1.075697812</v>
      </c>
      <c r="O856" s="14">
        <v>2005</v>
      </c>
      <c r="P856" s="14">
        <f t="shared" si="13"/>
        <v>1.0009060009212</v>
      </c>
    </row>
    <row r="857" spans="1:16">
      <c r="A857" s="14" t="s">
        <v>801</v>
      </c>
      <c r="B857" s="14" t="s">
        <v>18</v>
      </c>
      <c r="C857" s="14" t="s">
        <v>19</v>
      </c>
      <c r="D857" s="14" t="s">
        <v>802</v>
      </c>
      <c r="E857" s="14" t="s">
        <v>21</v>
      </c>
      <c r="F857" s="14">
        <v>2</v>
      </c>
      <c r="G857" s="14">
        <v>-0.087395568</v>
      </c>
      <c r="H857" s="14">
        <v>0.075018216</v>
      </c>
      <c r="I857" s="14">
        <v>0.24402252</v>
      </c>
      <c r="J857" s="14">
        <v>-0.234431271</v>
      </c>
      <c r="K857" s="14">
        <v>0.059640135</v>
      </c>
      <c r="L857" s="14">
        <v>0.916314559</v>
      </c>
      <c r="M857" s="14">
        <v>0.791020598</v>
      </c>
      <c r="N857" s="14">
        <v>1.061454498</v>
      </c>
      <c r="O857" s="14">
        <v>594</v>
      </c>
      <c r="P857" s="14">
        <f t="shared" si="13"/>
        <v>0.973214393737374</v>
      </c>
    </row>
    <row r="858" spans="1:16">
      <c r="A858" s="14" t="s">
        <v>803</v>
      </c>
      <c r="B858" s="14" t="s">
        <v>18</v>
      </c>
      <c r="C858" s="14" t="s">
        <v>19</v>
      </c>
      <c r="D858" s="14" t="s">
        <v>804</v>
      </c>
      <c r="E858" s="14" t="s">
        <v>21</v>
      </c>
      <c r="F858" s="14">
        <v>2</v>
      </c>
      <c r="G858" s="14">
        <v>-0.013941175</v>
      </c>
      <c r="H858" s="14">
        <v>0.026847928</v>
      </c>
      <c r="I858" s="14">
        <v>0.603576323</v>
      </c>
      <c r="J858" s="14">
        <v>-0.066563115</v>
      </c>
      <c r="K858" s="14">
        <v>0.038680764</v>
      </c>
      <c r="L858" s="14">
        <v>0.986155553</v>
      </c>
      <c r="M858" s="14">
        <v>0.935603864</v>
      </c>
      <c r="N858" s="14">
        <v>1.039438604</v>
      </c>
      <c r="O858" s="14">
        <v>1435</v>
      </c>
      <c r="P858" s="14">
        <f t="shared" si="13"/>
        <v>0.996426696297561</v>
      </c>
    </row>
    <row r="859" spans="1:16">
      <c r="A859" s="14" t="s">
        <v>805</v>
      </c>
      <c r="B859" s="14" t="s">
        <v>18</v>
      </c>
      <c r="C859" s="14" t="s">
        <v>19</v>
      </c>
      <c r="D859" s="14" t="s">
        <v>806</v>
      </c>
      <c r="E859" s="14" t="s">
        <v>21</v>
      </c>
      <c r="F859" s="14">
        <v>2</v>
      </c>
      <c r="G859" s="14">
        <v>0.023593445</v>
      </c>
      <c r="H859" s="14">
        <v>0.019235225</v>
      </c>
      <c r="I859" s="14">
        <v>0.219982378</v>
      </c>
      <c r="J859" s="14">
        <v>-0.014107595</v>
      </c>
      <c r="K859" s="14">
        <v>0.061294486</v>
      </c>
      <c r="L859" s="14">
        <v>1.023873973</v>
      </c>
      <c r="M859" s="14">
        <v>0.985991451</v>
      </c>
      <c r="N859" s="14">
        <v>1.063211969</v>
      </c>
      <c r="O859" s="14">
        <v>548</v>
      </c>
      <c r="P859" s="14">
        <f t="shared" si="13"/>
        <v>0.950982214383212</v>
      </c>
    </row>
    <row r="860" spans="1:16">
      <c r="A860" s="14" t="s">
        <v>807</v>
      </c>
      <c r="B860" s="14" t="s">
        <v>18</v>
      </c>
      <c r="C860" s="14" t="s">
        <v>19</v>
      </c>
      <c r="D860" s="14" t="s">
        <v>808</v>
      </c>
      <c r="E860" s="14" t="s">
        <v>21</v>
      </c>
      <c r="F860" s="14">
        <v>3</v>
      </c>
      <c r="G860" s="14">
        <v>0.016336495</v>
      </c>
      <c r="H860" s="14">
        <v>0.016649944</v>
      </c>
      <c r="I860" s="14">
        <v>0.326506858</v>
      </c>
      <c r="J860" s="14">
        <v>-0.016297395</v>
      </c>
      <c r="K860" s="14">
        <v>0.048970385</v>
      </c>
      <c r="L860" s="14">
        <v>1.016470665</v>
      </c>
      <c r="M860" s="14">
        <v>0.983834689</v>
      </c>
      <c r="N860" s="14">
        <v>1.050189249</v>
      </c>
      <c r="O860" s="14">
        <v>779</v>
      </c>
      <c r="P860" s="14">
        <f t="shared" si="13"/>
        <v>0.992932922467266</v>
      </c>
    </row>
    <row r="861" spans="1:16">
      <c r="A861" s="14" t="s">
        <v>807</v>
      </c>
      <c r="B861" s="14" t="s">
        <v>18</v>
      </c>
      <c r="C861" s="14" t="s">
        <v>19</v>
      </c>
      <c r="D861" s="14" t="s">
        <v>808</v>
      </c>
      <c r="E861" s="14" t="s">
        <v>26</v>
      </c>
      <c r="F861" s="14">
        <v>3</v>
      </c>
      <c r="G861" s="14">
        <v>0.013915174</v>
      </c>
      <c r="H861" s="14">
        <v>0.016942179</v>
      </c>
      <c r="I861" s="14">
        <v>0.4114565</v>
      </c>
      <c r="J861" s="14">
        <v>-0.019291496</v>
      </c>
      <c r="K861" s="14">
        <v>0.047121844</v>
      </c>
      <c r="L861" s="14">
        <v>1.014012441</v>
      </c>
      <c r="M861" s="14">
        <v>0.980893394</v>
      </c>
      <c r="N861" s="14">
        <v>1.048249725</v>
      </c>
      <c r="O861" s="14">
        <v>969</v>
      </c>
      <c r="P861" s="14">
        <f t="shared" si="13"/>
        <v>1.00592409545924</v>
      </c>
    </row>
    <row r="862" spans="1:16">
      <c r="A862" s="14" t="s">
        <v>807</v>
      </c>
      <c r="B862" s="14" t="s">
        <v>18</v>
      </c>
      <c r="C862" s="14" t="s">
        <v>19</v>
      </c>
      <c r="D862" s="14" t="s">
        <v>808</v>
      </c>
      <c r="E862" s="14" t="s">
        <v>28</v>
      </c>
      <c r="F862" s="14">
        <v>3</v>
      </c>
      <c r="G862" s="14">
        <v>0.033541511</v>
      </c>
      <c r="H862" s="14">
        <v>0.036187874</v>
      </c>
      <c r="I862" s="14">
        <v>0.524149343</v>
      </c>
      <c r="J862" s="14">
        <v>-0.037386722</v>
      </c>
      <c r="K862" s="14">
        <v>0.104469744</v>
      </c>
      <c r="L862" s="14">
        <v>1.03411037</v>
      </c>
      <c r="M862" s="14">
        <v>0.963303533</v>
      </c>
      <c r="N862" s="14">
        <v>1.110121805</v>
      </c>
      <c r="O862" s="14">
        <v>1224</v>
      </c>
      <c r="P862" s="14">
        <f t="shared" si="13"/>
        <v>1.01446878559395</v>
      </c>
    </row>
    <row r="863" spans="1:16">
      <c r="A863" s="14" t="s">
        <v>807</v>
      </c>
      <c r="B863" s="14" t="s">
        <v>18</v>
      </c>
      <c r="C863" s="14" t="s">
        <v>19</v>
      </c>
      <c r="D863" s="14" t="s">
        <v>808</v>
      </c>
      <c r="E863" s="14" t="s">
        <v>27</v>
      </c>
      <c r="F863" s="14">
        <v>3</v>
      </c>
      <c r="G863" s="14">
        <v>0.013651142</v>
      </c>
      <c r="H863" s="14">
        <v>0.019111273</v>
      </c>
      <c r="I863" s="14">
        <v>0.549159054</v>
      </c>
      <c r="J863" s="14">
        <v>-0.023806953</v>
      </c>
      <c r="K863" s="14">
        <v>0.051109237</v>
      </c>
      <c r="L863" s="14">
        <v>1.013744745</v>
      </c>
      <c r="M863" s="14">
        <v>0.976474197</v>
      </c>
      <c r="N863" s="14">
        <v>1.052437853</v>
      </c>
      <c r="O863" s="14">
        <v>1297</v>
      </c>
      <c r="P863" s="14">
        <f t="shared" si="13"/>
        <v>1.00305150264148</v>
      </c>
    </row>
    <row r="864" spans="1:16">
      <c r="A864" s="14" t="s">
        <v>809</v>
      </c>
      <c r="B864" s="14" t="s">
        <v>18</v>
      </c>
      <c r="C864" s="14" t="s">
        <v>19</v>
      </c>
      <c r="D864" s="14" t="s">
        <v>810</v>
      </c>
      <c r="E864" s="14" t="s">
        <v>21</v>
      </c>
      <c r="F864" s="14">
        <v>2</v>
      </c>
      <c r="G864" s="14">
        <v>-0.026416922</v>
      </c>
      <c r="H864" s="14">
        <v>0.020288731</v>
      </c>
      <c r="I864" s="14">
        <v>0.192899626</v>
      </c>
      <c r="J864" s="14">
        <v>-0.066182834</v>
      </c>
      <c r="K864" s="14">
        <v>0.01334899</v>
      </c>
      <c r="L864" s="14">
        <v>0.973928952</v>
      </c>
      <c r="M864" s="14">
        <v>0.935959723</v>
      </c>
      <c r="N864" s="14">
        <v>1.013438486</v>
      </c>
      <c r="O864" s="14">
        <v>489</v>
      </c>
      <c r="P864" s="14">
        <f t="shared" si="13"/>
        <v>0.93451782002863</v>
      </c>
    </row>
    <row r="865" spans="1:16">
      <c r="A865" s="14" t="s">
        <v>811</v>
      </c>
      <c r="B865" s="14" t="s">
        <v>18</v>
      </c>
      <c r="C865" s="14" t="s">
        <v>19</v>
      </c>
      <c r="D865" s="14" t="s">
        <v>812</v>
      </c>
      <c r="E865" s="14" t="s">
        <v>21</v>
      </c>
      <c r="F865" s="14">
        <v>2</v>
      </c>
      <c r="G865" s="14">
        <v>-0.033237262</v>
      </c>
      <c r="H865" s="14">
        <v>0.027019718</v>
      </c>
      <c r="I865" s="14">
        <v>0.218655407</v>
      </c>
      <c r="J865" s="14">
        <v>-0.086195908</v>
      </c>
      <c r="K865" s="14">
        <v>0.019721385</v>
      </c>
      <c r="L865" s="14">
        <v>0.967309027</v>
      </c>
      <c r="M865" s="14">
        <v>0.917414484</v>
      </c>
      <c r="N865" s="14">
        <v>1.019917136</v>
      </c>
      <c r="O865" s="14">
        <v>543</v>
      </c>
      <c r="P865" s="14">
        <f t="shared" si="13"/>
        <v>0.953949648587477</v>
      </c>
    </row>
    <row r="866" spans="1:16">
      <c r="A866" s="14" t="s">
        <v>813</v>
      </c>
      <c r="B866" s="14" t="s">
        <v>18</v>
      </c>
      <c r="C866" s="14" t="s">
        <v>19</v>
      </c>
      <c r="D866" s="14" t="s">
        <v>814</v>
      </c>
      <c r="E866" s="14" t="s">
        <v>26</v>
      </c>
      <c r="F866" s="14">
        <v>3</v>
      </c>
      <c r="G866" s="14">
        <v>0.017103403</v>
      </c>
      <c r="H866" s="14">
        <v>0.021831473</v>
      </c>
      <c r="I866" s="14">
        <v>0.433375376</v>
      </c>
      <c r="J866" s="14">
        <v>-0.025686283</v>
      </c>
      <c r="K866" s="14">
        <v>0.05989309</v>
      </c>
      <c r="L866" s="14">
        <v>1.017250504</v>
      </c>
      <c r="M866" s="14">
        <v>0.974640803</v>
      </c>
      <c r="N866" s="14">
        <v>1.061723031</v>
      </c>
      <c r="O866" s="14">
        <v>1011</v>
      </c>
      <c r="P866" s="14">
        <f t="shared" si="13"/>
        <v>1.01549581181405</v>
      </c>
    </row>
    <row r="867" spans="1:16">
      <c r="A867" s="14" t="s">
        <v>813</v>
      </c>
      <c r="B867" s="14" t="s">
        <v>18</v>
      </c>
      <c r="C867" s="14" t="s">
        <v>19</v>
      </c>
      <c r="D867" s="14" t="s">
        <v>814</v>
      </c>
      <c r="E867" s="14" t="s">
        <v>27</v>
      </c>
      <c r="F867" s="14">
        <v>3</v>
      </c>
      <c r="G867" s="14">
        <v>0.017604882</v>
      </c>
      <c r="H867" s="14">
        <v>0.020766105</v>
      </c>
      <c r="I867" s="14">
        <v>0.485842348</v>
      </c>
      <c r="J867" s="14">
        <v>-0.023096683</v>
      </c>
      <c r="K867" s="14">
        <v>0.058306446</v>
      </c>
      <c r="L867" s="14">
        <v>1.017760761</v>
      </c>
      <c r="M867" s="14">
        <v>0.977168003</v>
      </c>
      <c r="N867" s="14">
        <v>1.060039791</v>
      </c>
      <c r="O867" s="14">
        <v>1124</v>
      </c>
      <c r="P867" s="14">
        <f t="shared" si="13"/>
        <v>1.02398622990391</v>
      </c>
    </row>
    <row r="868" spans="1:16">
      <c r="A868" s="14" t="s">
        <v>813</v>
      </c>
      <c r="B868" s="14" t="s">
        <v>18</v>
      </c>
      <c r="C868" s="14" t="s">
        <v>19</v>
      </c>
      <c r="D868" s="14" t="s">
        <v>814</v>
      </c>
      <c r="E868" s="14" t="s">
        <v>21</v>
      </c>
      <c r="F868" s="14">
        <v>3</v>
      </c>
      <c r="G868" s="14">
        <v>-0.006301634</v>
      </c>
      <c r="H868" s="14">
        <v>0.058205562</v>
      </c>
      <c r="I868" s="14">
        <v>0.913785369</v>
      </c>
      <c r="J868" s="14">
        <v>-0.120384534</v>
      </c>
      <c r="K868" s="14">
        <v>0.107781267</v>
      </c>
      <c r="L868" s="14">
        <v>0.99371818</v>
      </c>
      <c r="M868" s="14">
        <v>0.886579451</v>
      </c>
      <c r="N868" s="14">
        <v>1.113804093</v>
      </c>
      <c r="O868" s="14">
        <v>2174</v>
      </c>
      <c r="P868" s="14">
        <f t="shared" si="13"/>
        <v>0.995748638068537</v>
      </c>
    </row>
    <row r="869" spans="1:16">
      <c r="A869" s="14" t="s">
        <v>813</v>
      </c>
      <c r="B869" s="14" t="s">
        <v>18</v>
      </c>
      <c r="C869" s="14" t="s">
        <v>19</v>
      </c>
      <c r="D869" s="14" t="s">
        <v>814</v>
      </c>
      <c r="E869" s="14" t="s">
        <v>28</v>
      </c>
      <c r="F869" s="14">
        <v>3</v>
      </c>
      <c r="G869" s="14">
        <v>-0.00160981</v>
      </c>
      <c r="H869" s="14">
        <v>0.181056569</v>
      </c>
      <c r="I869" s="14">
        <v>0.994339836</v>
      </c>
      <c r="J869" s="14">
        <v>-0.356480685</v>
      </c>
      <c r="K869" s="14">
        <v>0.353261065</v>
      </c>
      <c r="L869" s="14">
        <v>0.998391485</v>
      </c>
      <c r="M869" s="14">
        <v>0.700135994</v>
      </c>
      <c r="N869" s="14">
        <v>1.423702774</v>
      </c>
      <c r="O869" s="14">
        <v>2348</v>
      </c>
      <c r="P869" s="14">
        <f t="shared" si="13"/>
        <v>1.00323299466951</v>
      </c>
    </row>
    <row r="870" spans="1:16">
      <c r="A870" s="14" t="s">
        <v>815</v>
      </c>
      <c r="B870" s="14" t="s">
        <v>18</v>
      </c>
      <c r="C870" s="14" t="s">
        <v>19</v>
      </c>
      <c r="D870" s="14" t="s">
        <v>816</v>
      </c>
      <c r="E870" s="14" t="s">
        <v>21</v>
      </c>
      <c r="F870" s="14">
        <v>3</v>
      </c>
      <c r="G870" s="14">
        <v>0.055201518</v>
      </c>
      <c r="H870" s="14">
        <v>0.020450128</v>
      </c>
      <c r="I870" s="17">
        <v>0.006948053</v>
      </c>
      <c r="J870" s="14">
        <v>0.015119267</v>
      </c>
      <c r="K870" s="14">
        <v>0.095283768</v>
      </c>
      <c r="L870" s="14">
        <v>1.056753548</v>
      </c>
      <c r="M870" s="14">
        <v>1.015234141</v>
      </c>
      <c r="N870" s="14">
        <v>1.099970948</v>
      </c>
      <c r="O870" s="14">
        <v>65</v>
      </c>
      <c r="P870" s="14">
        <f t="shared" si="13"/>
        <v>0.253229808569231</v>
      </c>
    </row>
    <row r="871" spans="1:16">
      <c r="A871" s="14" t="s">
        <v>815</v>
      </c>
      <c r="B871" s="14" t="s">
        <v>18</v>
      </c>
      <c r="C871" s="14" t="s">
        <v>19</v>
      </c>
      <c r="D871" s="14" t="s">
        <v>816</v>
      </c>
      <c r="E871" s="14" t="s">
        <v>26</v>
      </c>
      <c r="F871" s="14">
        <v>3</v>
      </c>
      <c r="G871" s="14">
        <v>0.048183921</v>
      </c>
      <c r="H871" s="14">
        <v>0.021073122</v>
      </c>
      <c r="I871" s="14">
        <v>0.022224396</v>
      </c>
      <c r="J871" s="14">
        <v>0.006880601</v>
      </c>
      <c r="K871" s="14">
        <v>0.089487241</v>
      </c>
      <c r="L871" s="14">
        <v>1.049363638</v>
      </c>
      <c r="M871" s="14">
        <v>1.006904327</v>
      </c>
      <c r="N871" s="14">
        <v>1.09361338</v>
      </c>
      <c r="O871" s="14">
        <v>111</v>
      </c>
      <c r="P871" s="14">
        <f t="shared" si="13"/>
        <v>0.474320667783784</v>
      </c>
    </row>
    <row r="872" spans="1:16">
      <c r="A872" s="14" t="s">
        <v>815</v>
      </c>
      <c r="B872" s="14" t="s">
        <v>18</v>
      </c>
      <c r="C872" s="14" t="s">
        <v>19</v>
      </c>
      <c r="D872" s="14" t="s">
        <v>816</v>
      </c>
      <c r="E872" s="14" t="s">
        <v>27</v>
      </c>
      <c r="F872" s="14">
        <v>3</v>
      </c>
      <c r="G872" s="14">
        <v>0.039694522</v>
      </c>
      <c r="H872" s="14">
        <v>0.022871498</v>
      </c>
      <c r="I872" s="14">
        <v>0.224779344</v>
      </c>
      <c r="J872" s="14">
        <v>-0.005133614</v>
      </c>
      <c r="K872" s="14">
        <v>0.084522658</v>
      </c>
      <c r="L872" s="14">
        <v>1.040492878</v>
      </c>
      <c r="M872" s="14">
        <v>0.99487954</v>
      </c>
      <c r="N872" s="14">
        <v>1.088197501</v>
      </c>
      <c r="O872" s="14">
        <v>554</v>
      </c>
      <c r="P872" s="14">
        <f t="shared" si="13"/>
        <v>0.961195425877256</v>
      </c>
    </row>
    <row r="873" spans="1:16">
      <c r="A873" s="14" t="s">
        <v>815</v>
      </c>
      <c r="B873" s="14" t="s">
        <v>18</v>
      </c>
      <c r="C873" s="14" t="s">
        <v>19</v>
      </c>
      <c r="D873" s="14" t="s">
        <v>816</v>
      </c>
      <c r="E873" s="14" t="s">
        <v>28</v>
      </c>
      <c r="F873" s="14">
        <v>3</v>
      </c>
      <c r="G873" s="14">
        <v>0.044989833</v>
      </c>
      <c r="H873" s="14">
        <v>0.076330585</v>
      </c>
      <c r="I873" s="14">
        <v>0.660939736</v>
      </c>
      <c r="J873" s="14">
        <v>-0.104618114</v>
      </c>
      <c r="K873" s="14">
        <v>0.194597779</v>
      </c>
      <c r="L873" s="14">
        <v>1.046017225</v>
      </c>
      <c r="M873" s="14">
        <v>0.90066841</v>
      </c>
      <c r="N873" s="14">
        <v>1.214822261</v>
      </c>
      <c r="O873" s="14">
        <v>1567</v>
      </c>
      <c r="P873" s="14">
        <f t="shared" si="13"/>
        <v>0.999212657679643</v>
      </c>
    </row>
    <row r="874" spans="1:16">
      <c r="A874" s="14" t="s">
        <v>817</v>
      </c>
      <c r="B874" s="14" t="s">
        <v>18</v>
      </c>
      <c r="C874" s="14" t="s">
        <v>19</v>
      </c>
      <c r="D874" s="14" t="s">
        <v>818</v>
      </c>
      <c r="E874" s="14" t="s">
        <v>21</v>
      </c>
      <c r="F874" s="14">
        <v>2</v>
      </c>
      <c r="G874" s="14">
        <v>0.020501284</v>
      </c>
      <c r="H874" s="14">
        <v>0.032476534</v>
      </c>
      <c r="I874" s="14">
        <v>0.527867569</v>
      </c>
      <c r="J874" s="14">
        <v>-0.043152722</v>
      </c>
      <c r="K874" s="14">
        <v>0.084155291</v>
      </c>
      <c r="L874" s="14">
        <v>1.020712879</v>
      </c>
      <c r="M874" s="14">
        <v>0.957765107</v>
      </c>
      <c r="N874" s="14">
        <v>1.087797805</v>
      </c>
      <c r="O874" s="14">
        <v>1234</v>
      </c>
      <c r="P874" s="14">
        <f t="shared" si="13"/>
        <v>1.01338595701864</v>
      </c>
    </row>
    <row r="875" spans="1:16">
      <c r="A875" s="14" t="s">
        <v>819</v>
      </c>
      <c r="B875" s="14" t="s">
        <v>18</v>
      </c>
      <c r="C875" s="14" t="s">
        <v>19</v>
      </c>
      <c r="D875" s="14" t="s">
        <v>820</v>
      </c>
      <c r="E875" s="14" t="s">
        <v>21</v>
      </c>
      <c r="F875" s="14">
        <v>2</v>
      </c>
      <c r="G875" s="14">
        <v>0.066766601</v>
      </c>
      <c r="H875" s="14">
        <v>0.026955711</v>
      </c>
      <c r="I875" s="14">
        <v>0.013252903</v>
      </c>
      <c r="J875" s="14">
        <v>0.013933407</v>
      </c>
      <c r="K875" s="14">
        <v>0.119599795</v>
      </c>
      <c r="L875" s="14">
        <v>1.069045934</v>
      </c>
      <c r="M875" s="14">
        <v>1.014030929</v>
      </c>
      <c r="N875" s="14">
        <v>1.127045711</v>
      </c>
      <c r="O875" s="14">
        <v>91</v>
      </c>
      <c r="P875" s="14">
        <f t="shared" si="13"/>
        <v>0.34501238689011</v>
      </c>
    </row>
    <row r="876" spans="1:16">
      <c r="A876" s="14" t="s">
        <v>821</v>
      </c>
      <c r="B876" s="14" t="s">
        <v>18</v>
      </c>
      <c r="C876" s="14" t="s">
        <v>19</v>
      </c>
      <c r="D876" s="14" t="s">
        <v>822</v>
      </c>
      <c r="E876" s="14" t="s">
        <v>28</v>
      </c>
      <c r="F876" s="14">
        <v>3</v>
      </c>
      <c r="G876" s="14">
        <v>-0.047127444</v>
      </c>
      <c r="H876" s="14">
        <v>0.033973301</v>
      </c>
      <c r="I876" s="14">
        <v>0.397634832</v>
      </c>
      <c r="J876" s="14">
        <v>-0.113715113</v>
      </c>
      <c r="K876" s="14">
        <v>0.019460226</v>
      </c>
      <c r="L876" s="14">
        <v>0.953965813</v>
      </c>
      <c r="M876" s="14">
        <v>0.892512185</v>
      </c>
      <c r="N876" s="14">
        <v>1.01965081</v>
      </c>
      <c r="O876" s="14">
        <v>937</v>
      </c>
      <c r="P876" s="14">
        <f t="shared" si="13"/>
        <v>1.00533288901601</v>
      </c>
    </row>
    <row r="877" spans="1:16">
      <c r="A877" s="14" t="s">
        <v>821</v>
      </c>
      <c r="B877" s="14" t="s">
        <v>18</v>
      </c>
      <c r="C877" s="14" t="s">
        <v>19</v>
      </c>
      <c r="D877" s="14" t="s">
        <v>822</v>
      </c>
      <c r="E877" s="14" t="s">
        <v>27</v>
      </c>
      <c r="F877" s="14">
        <v>3</v>
      </c>
      <c r="G877" s="14">
        <v>-0.006378288</v>
      </c>
      <c r="H877" s="14">
        <v>0.012841668</v>
      </c>
      <c r="I877" s="14">
        <v>0.668632145</v>
      </c>
      <c r="J877" s="14">
        <v>-0.031547957</v>
      </c>
      <c r="K877" s="14">
        <v>0.01879138</v>
      </c>
      <c r="L877" s="14">
        <v>0.99364201</v>
      </c>
      <c r="M877" s="14">
        <v>0.968944488</v>
      </c>
      <c r="N877" s="14">
        <v>1.01896905</v>
      </c>
      <c r="O877" s="14">
        <v>1580</v>
      </c>
      <c r="P877" s="14">
        <f t="shared" si="13"/>
        <v>1.0025250325981</v>
      </c>
    </row>
    <row r="878" spans="1:16">
      <c r="A878" s="14" t="s">
        <v>821</v>
      </c>
      <c r="B878" s="14" t="s">
        <v>18</v>
      </c>
      <c r="C878" s="14" t="s">
        <v>19</v>
      </c>
      <c r="D878" s="14" t="s">
        <v>822</v>
      </c>
      <c r="E878" s="14" t="s">
        <v>26</v>
      </c>
      <c r="F878" s="14">
        <v>3</v>
      </c>
      <c r="G878" s="14">
        <v>-0.002478707</v>
      </c>
      <c r="H878" s="14">
        <v>0.01290842</v>
      </c>
      <c r="I878" s="14">
        <v>0.847724613</v>
      </c>
      <c r="J878" s="14">
        <v>-0.02777921</v>
      </c>
      <c r="K878" s="14">
        <v>0.022821797</v>
      </c>
      <c r="L878" s="14">
        <v>0.997524363</v>
      </c>
      <c r="M878" s="14">
        <v>0.972603084</v>
      </c>
      <c r="N878" s="14">
        <v>1.023084207</v>
      </c>
      <c r="O878" s="14">
        <v>2008</v>
      </c>
      <c r="P878" s="14">
        <f t="shared" si="13"/>
        <v>1.0001292869507</v>
      </c>
    </row>
    <row r="879" spans="1:16">
      <c r="A879" s="14" t="s">
        <v>821</v>
      </c>
      <c r="B879" s="14" t="s">
        <v>18</v>
      </c>
      <c r="C879" s="14" t="s">
        <v>19</v>
      </c>
      <c r="D879" s="14" t="s">
        <v>822</v>
      </c>
      <c r="E879" s="14" t="s">
        <v>21</v>
      </c>
      <c r="F879" s="14">
        <v>3</v>
      </c>
      <c r="G879" s="14">
        <v>0.002064401</v>
      </c>
      <c r="H879" s="14">
        <v>0.014757702</v>
      </c>
      <c r="I879" s="14">
        <v>0.8887498</v>
      </c>
      <c r="J879" s="14">
        <v>-0.026860696</v>
      </c>
      <c r="K879" s="14">
        <v>0.030989497</v>
      </c>
      <c r="L879" s="14">
        <v>1.002066533</v>
      </c>
      <c r="M879" s="14">
        <v>0.973496844</v>
      </c>
      <c r="N879" s="14">
        <v>1.031474671</v>
      </c>
      <c r="O879" s="14">
        <v>2097</v>
      </c>
      <c r="P879" s="14">
        <f t="shared" si="13"/>
        <v>1.00402874401526</v>
      </c>
    </row>
    <row r="880" spans="1:16">
      <c r="A880" s="14" t="s">
        <v>823</v>
      </c>
      <c r="B880" s="14" t="s">
        <v>18</v>
      </c>
      <c r="C880" s="14" t="s">
        <v>19</v>
      </c>
      <c r="D880" s="14" t="s">
        <v>824</v>
      </c>
      <c r="E880" s="14" t="s">
        <v>21</v>
      </c>
      <c r="F880" s="14">
        <v>2</v>
      </c>
      <c r="G880" s="14">
        <v>0.004300419</v>
      </c>
      <c r="H880" s="14">
        <v>0.075464011</v>
      </c>
      <c r="I880" s="14">
        <v>0.954556066</v>
      </c>
      <c r="J880" s="14">
        <v>-0.143609044</v>
      </c>
      <c r="K880" s="14">
        <v>0.152209881</v>
      </c>
      <c r="L880" s="14">
        <v>1.004309679</v>
      </c>
      <c r="M880" s="14">
        <v>0.866226339</v>
      </c>
      <c r="N880" s="14">
        <v>1.164404597</v>
      </c>
      <c r="O880" s="14">
        <v>2259</v>
      </c>
      <c r="P880" s="14">
        <f t="shared" si="13"/>
        <v>1.00103732640726</v>
      </c>
    </row>
    <row r="881" spans="1:16">
      <c r="A881" s="14" t="s">
        <v>825</v>
      </c>
      <c r="B881" s="14" t="s">
        <v>18</v>
      </c>
      <c r="C881" s="14" t="s">
        <v>19</v>
      </c>
      <c r="D881" s="14" t="s">
        <v>826</v>
      </c>
      <c r="E881" s="14" t="s">
        <v>21</v>
      </c>
      <c r="F881" s="14">
        <v>2</v>
      </c>
      <c r="G881" s="14">
        <v>-0.008040058</v>
      </c>
      <c r="H881" s="14">
        <v>0.041853948</v>
      </c>
      <c r="I881" s="14">
        <v>0.847665468</v>
      </c>
      <c r="J881" s="14">
        <v>-0.090073796</v>
      </c>
      <c r="K881" s="14">
        <v>0.07399368</v>
      </c>
      <c r="L881" s="14">
        <v>0.991992177</v>
      </c>
      <c r="M881" s="14">
        <v>0.913863743</v>
      </c>
      <c r="N881" s="14">
        <v>1.0768</v>
      </c>
      <c r="O881" s="14">
        <v>2006</v>
      </c>
      <c r="P881" s="14">
        <f t="shared" si="13"/>
        <v>1.00105657711466</v>
      </c>
    </row>
    <row r="882" spans="1:16">
      <c r="A882" s="14" t="s">
        <v>827</v>
      </c>
      <c r="B882" s="14" t="s">
        <v>18</v>
      </c>
      <c r="C882" s="14" t="s">
        <v>19</v>
      </c>
      <c r="D882" s="14" t="s">
        <v>828</v>
      </c>
      <c r="E882" s="14" t="s">
        <v>21</v>
      </c>
      <c r="F882" s="14">
        <v>2</v>
      </c>
      <c r="G882" s="23">
        <v>4.72e-5</v>
      </c>
      <c r="H882" s="14">
        <v>0.04845573</v>
      </c>
      <c r="I882" s="14">
        <v>0.999221998</v>
      </c>
      <c r="J882" s="14">
        <v>-0.094925982</v>
      </c>
      <c r="K882" s="14">
        <v>0.095020479</v>
      </c>
      <c r="L882" s="14">
        <v>1.000047249</v>
      </c>
      <c r="M882" s="14">
        <v>0.909440247</v>
      </c>
      <c r="N882" s="14">
        <v>1.099681375</v>
      </c>
      <c r="O882" s="14">
        <v>2367</v>
      </c>
      <c r="P882" s="14">
        <f t="shared" si="13"/>
        <v>1.0000662920414</v>
      </c>
    </row>
    <row r="883" spans="1:16">
      <c r="A883" s="14" t="s">
        <v>829</v>
      </c>
      <c r="B883" s="14" t="s">
        <v>18</v>
      </c>
      <c r="C883" s="14" t="s">
        <v>19</v>
      </c>
      <c r="D883" s="14" t="s">
        <v>830</v>
      </c>
      <c r="E883" s="14" t="s">
        <v>21</v>
      </c>
      <c r="F883" s="14">
        <v>2</v>
      </c>
      <c r="G883" s="14">
        <v>-0.054506602</v>
      </c>
      <c r="H883" s="14">
        <v>0.049871387</v>
      </c>
      <c r="I883" s="14">
        <v>0.274418665</v>
      </c>
      <c r="J883" s="14">
        <v>-0.15225452</v>
      </c>
      <c r="K883" s="14">
        <v>0.043241317</v>
      </c>
      <c r="L883" s="14">
        <v>0.946952257</v>
      </c>
      <c r="M883" s="14">
        <v>0.858769679</v>
      </c>
      <c r="N883" s="14">
        <v>1.044189845</v>
      </c>
      <c r="O883" s="14">
        <v>663</v>
      </c>
      <c r="P883" s="14">
        <f t="shared" si="13"/>
        <v>0.980539694396682</v>
      </c>
    </row>
    <row r="884" spans="1:16">
      <c r="A884" s="14" t="s">
        <v>831</v>
      </c>
      <c r="B884" s="14" t="s">
        <v>18</v>
      </c>
      <c r="C884" s="14" t="s">
        <v>19</v>
      </c>
      <c r="D884" s="14" t="s">
        <v>832</v>
      </c>
      <c r="E884" s="14" t="s">
        <v>21</v>
      </c>
      <c r="F884" s="14">
        <v>2</v>
      </c>
      <c r="G884" s="14">
        <v>-0.143125776</v>
      </c>
      <c r="H884" s="14">
        <v>0.053458647</v>
      </c>
      <c r="I884" s="17">
        <v>0.007421425</v>
      </c>
      <c r="J884" s="14">
        <v>-0.247904724</v>
      </c>
      <c r="K884" s="14">
        <v>-0.038346828</v>
      </c>
      <c r="L884" s="14">
        <v>0.866645059</v>
      </c>
      <c r="M884" s="14">
        <v>0.780434296</v>
      </c>
      <c r="N884" s="14">
        <v>0.962379103</v>
      </c>
      <c r="O884" s="14">
        <v>70</v>
      </c>
      <c r="P884" s="14">
        <f t="shared" si="13"/>
        <v>0.251162226071429</v>
      </c>
    </row>
    <row r="885" spans="1:16">
      <c r="A885" s="14" t="s">
        <v>833</v>
      </c>
      <c r="B885" s="14" t="s">
        <v>18</v>
      </c>
      <c r="C885" s="14" t="s">
        <v>19</v>
      </c>
      <c r="D885" s="14" t="s">
        <v>834</v>
      </c>
      <c r="E885" s="14" t="s">
        <v>21</v>
      </c>
      <c r="F885" s="14">
        <v>5</v>
      </c>
      <c r="G885" s="14">
        <v>0.020889429</v>
      </c>
      <c r="H885" s="14">
        <v>0.031632693</v>
      </c>
      <c r="I885" s="14">
        <v>0.509013415</v>
      </c>
      <c r="J885" s="14">
        <v>-0.041110648</v>
      </c>
      <c r="K885" s="14">
        <v>0.082889507</v>
      </c>
      <c r="L885" s="14">
        <v>1.021109141</v>
      </c>
      <c r="M885" s="14">
        <v>0.959722932</v>
      </c>
      <c r="N885" s="14">
        <v>1.08642176</v>
      </c>
      <c r="O885" s="14">
        <v>1183</v>
      </c>
      <c r="P885" s="14">
        <f t="shared" si="13"/>
        <v>1.01931765015638</v>
      </c>
    </row>
    <row r="886" spans="1:16">
      <c r="A886" s="14" t="s">
        <v>833</v>
      </c>
      <c r="B886" s="14" t="s">
        <v>18</v>
      </c>
      <c r="C886" s="14" t="s">
        <v>19</v>
      </c>
      <c r="D886" s="14" t="s">
        <v>834</v>
      </c>
      <c r="E886" s="14" t="s">
        <v>27</v>
      </c>
      <c r="F886" s="14">
        <v>5</v>
      </c>
      <c r="G886" s="14">
        <v>0.007974531</v>
      </c>
      <c r="H886" s="14">
        <v>0.027234529</v>
      </c>
      <c r="I886" s="14">
        <v>0.78422914</v>
      </c>
      <c r="J886" s="14">
        <v>-0.045405147</v>
      </c>
      <c r="K886" s="14">
        <v>0.061354208</v>
      </c>
      <c r="L886" s="14">
        <v>1.008006412</v>
      </c>
      <c r="M886" s="14">
        <v>0.955610241</v>
      </c>
      <c r="N886" s="14">
        <v>1.063275468</v>
      </c>
      <c r="O886" s="14">
        <v>1860</v>
      </c>
      <c r="P886" s="14">
        <f t="shared" si="13"/>
        <v>0.998838082075269</v>
      </c>
    </row>
    <row r="887" spans="1:16">
      <c r="A887" s="14" t="s">
        <v>833</v>
      </c>
      <c r="B887" s="14" t="s">
        <v>18</v>
      </c>
      <c r="C887" s="14" t="s">
        <v>19</v>
      </c>
      <c r="D887" s="14" t="s">
        <v>834</v>
      </c>
      <c r="E887" s="14" t="s">
        <v>28</v>
      </c>
      <c r="F887" s="14">
        <v>5</v>
      </c>
      <c r="G887" s="14">
        <v>0.027277813</v>
      </c>
      <c r="H887" s="14">
        <v>0.114071268</v>
      </c>
      <c r="I887" s="14">
        <v>0.826410738</v>
      </c>
      <c r="J887" s="14">
        <v>-0.196301873</v>
      </c>
      <c r="K887" s="14">
        <v>0.250857499</v>
      </c>
      <c r="L887" s="14">
        <v>1.027653258</v>
      </c>
      <c r="M887" s="14">
        <v>0.821764129</v>
      </c>
      <c r="N887" s="14">
        <v>1.285126939</v>
      </c>
      <c r="O887" s="14">
        <v>1956</v>
      </c>
      <c r="P887" s="14">
        <f t="shared" si="13"/>
        <v>1.00090339382515</v>
      </c>
    </row>
    <row r="888" spans="1:16">
      <c r="A888" s="14" t="s">
        <v>833</v>
      </c>
      <c r="B888" s="14" t="s">
        <v>18</v>
      </c>
      <c r="C888" s="14" t="s">
        <v>19</v>
      </c>
      <c r="D888" s="14" t="s">
        <v>834</v>
      </c>
      <c r="E888" s="14" t="s">
        <v>26</v>
      </c>
      <c r="F888" s="14">
        <v>5</v>
      </c>
      <c r="G888" s="14">
        <v>0.003042581</v>
      </c>
      <c r="H888" s="14">
        <v>0.02596861</v>
      </c>
      <c r="I888" s="14">
        <v>0.906730266</v>
      </c>
      <c r="J888" s="14">
        <v>-0.047855896</v>
      </c>
      <c r="K888" s="14">
        <v>0.053941057</v>
      </c>
      <c r="L888" s="14">
        <v>1.003047214</v>
      </c>
      <c r="M888" s="14">
        <v>0.953271148</v>
      </c>
      <c r="N888" s="14">
        <v>1.055422391</v>
      </c>
      <c r="O888" s="14">
        <v>2154</v>
      </c>
      <c r="P888" s="14">
        <f t="shared" si="13"/>
        <v>0.99723491186351</v>
      </c>
    </row>
    <row r="889" spans="1:16">
      <c r="A889" s="14" t="s">
        <v>835</v>
      </c>
      <c r="B889" s="14" t="s">
        <v>18</v>
      </c>
      <c r="C889" s="14" t="s">
        <v>19</v>
      </c>
      <c r="D889" s="14" t="s">
        <v>836</v>
      </c>
      <c r="E889" s="14" t="s">
        <v>26</v>
      </c>
      <c r="F889" s="14">
        <v>3</v>
      </c>
      <c r="G889" s="14">
        <v>0.055249486</v>
      </c>
      <c r="H889" s="14">
        <v>0.038180465</v>
      </c>
      <c r="I889" s="14">
        <v>0.147879664</v>
      </c>
      <c r="J889" s="14">
        <v>-0.019584225</v>
      </c>
      <c r="K889" s="14">
        <v>0.130083197</v>
      </c>
      <c r="L889" s="14">
        <v>1.056804239</v>
      </c>
      <c r="M889" s="14">
        <v>0.9806063</v>
      </c>
      <c r="N889" s="14">
        <v>1.138923134</v>
      </c>
      <c r="O889" s="14">
        <v>403</v>
      </c>
      <c r="P889" s="14">
        <f t="shared" si="13"/>
        <v>0.869297578203474</v>
      </c>
    </row>
    <row r="890" spans="1:16">
      <c r="A890" s="14" t="s">
        <v>835</v>
      </c>
      <c r="B890" s="14" t="s">
        <v>18</v>
      </c>
      <c r="C890" s="14" t="s">
        <v>19</v>
      </c>
      <c r="D890" s="14" t="s">
        <v>836</v>
      </c>
      <c r="E890" s="14" t="s">
        <v>27</v>
      </c>
      <c r="F890" s="14">
        <v>3</v>
      </c>
      <c r="G890" s="14">
        <v>0.059828371</v>
      </c>
      <c r="H890" s="14">
        <v>0.041324402</v>
      </c>
      <c r="I890" s="14">
        <v>0.284650814</v>
      </c>
      <c r="J890" s="14">
        <v>-0.021167457</v>
      </c>
      <c r="K890" s="14">
        <v>0.1408242</v>
      </c>
      <c r="L890" s="14">
        <v>1.061654321</v>
      </c>
      <c r="M890" s="14">
        <v>0.979055001</v>
      </c>
      <c r="N890" s="14">
        <v>1.151222245</v>
      </c>
      <c r="O890" s="14">
        <v>687</v>
      </c>
      <c r="P890" s="14">
        <f t="shared" si="13"/>
        <v>0.981568818582242</v>
      </c>
    </row>
    <row r="891" spans="1:16">
      <c r="A891" s="14" t="s">
        <v>835</v>
      </c>
      <c r="B891" s="14" t="s">
        <v>18</v>
      </c>
      <c r="C891" s="14" t="s">
        <v>19</v>
      </c>
      <c r="D891" s="14" t="s">
        <v>836</v>
      </c>
      <c r="E891" s="14" t="s">
        <v>21</v>
      </c>
      <c r="F891" s="14">
        <v>3</v>
      </c>
      <c r="G891" s="14">
        <v>0.048207269</v>
      </c>
      <c r="H891" s="14">
        <v>0.045265522</v>
      </c>
      <c r="I891" s="14">
        <v>0.286881046</v>
      </c>
      <c r="J891" s="14">
        <v>-0.040513154</v>
      </c>
      <c r="K891" s="14">
        <v>0.136927693</v>
      </c>
      <c r="L891" s="14">
        <v>1.049388139</v>
      </c>
      <c r="M891" s="14">
        <v>0.960296533</v>
      </c>
      <c r="N891" s="14">
        <v>1.146745228</v>
      </c>
      <c r="O891" s="14">
        <v>694</v>
      </c>
      <c r="P891" s="14">
        <f t="shared" si="13"/>
        <v>0.979281265092219</v>
      </c>
    </row>
    <row r="892" spans="1:16">
      <c r="A892" s="14" t="s">
        <v>835</v>
      </c>
      <c r="B892" s="14" t="s">
        <v>18</v>
      </c>
      <c r="C892" s="14" t="s">
        <v>19</v>
      </c>
      <c r="D892" s="14" t="s">
        <v>836</v>
      </c>
      <c r="E892" s="14" t="s">
        <v>28</v>
      </c>
      <c r="F892" s="14">
        <v>3</v>
      </c>
      <c r="G892" s="14">
        <v>-0.173949839</v>
      </c>
      <c r="H892" s="14">
        <v>0.426481862</v>
      </c>
      <c r="I892" s="14">
        <v>0.753453863</v>
      </c>
      <c r="J892" s="14">
        <v>-1.009854289</v>
      </c>
      <c r="K892" s="14">
        <v>0.66195461</v>
      </c>
      <c r="L892" s="14">
        <v>0.840339048</v>
      </c>
      <c r="M892" s="14">
        <v>0.364272054</v>
      </c>
      <c r="N892" s="14">
        <v>1.938577797</v>
      </c>
      <c r="O892" s="14">
        <v>1773</v>
      </c>
      <c r="P892" s="14">
        <f t="shared" si="13"/>
        <v>1.00672995005471</v>
      </c>
    </row>
    <row r="893" spans="1:16">
      <c r="A893" s="25" t="s">
        <v>837</v>
      </c>
      <c r="B893" s="25" t="s">
        <v>18</v>
      </c>
      <c r="C893" s="25" t="s">
        <v>19</v>
      </c>
      <c r="D893" s="25" t="s">
        <v>838</v>
      </c>
      <c r="E893" s="25" t="s">
        <v>21</v>
      </c>
      <c r="F893" s="25">
        <v>2</v>
      </c>
      <c r="G893" s="25">
        <v>-0.171118204</v>
      </c>
      <c r="H893" s="25">
        <v>0.043656242</v>
      </c>
      <c r="I893" s="26">
        <v>8.87e-5</v>
      </c>
      <c r="J893" s="25">
        <v>-0.256684438</v>
      </c>
      <c r="K893" s="25">
        <v>-0.08555197</v>
      </c>
      <c r="L893" s="25">
        <v>0.842721954</v>
      </c>
      <c r="M893" s="25">
        <v>0.773612298</v>
      </c>
      <c r="N893" s="25">
        <v>0.918005433</v>
      </c>
      <c r="O893" s="25">
        <v>6</v>
      </c>
      <c r="P893" s="25">
        <f t="shared" si="13"/>
        <v>0.0350217166666667</v>
      </c>
    </row>
    <row r="894" spans="1:16">
      <c r="A894" s="14" t="s">
        <v>839</v>
      </c>
      <c r="B894" s="14" t="s">
        <v>18</v>
      </c>
      <c r="C894" s="14" t="s">
        <v>19</v>
      </c>
      <c r="D894" s="14" t="s">
        <v>840</v>
      </c>
      <c r="E894" s="14" t="s">
        <v>21</v>
      </c>
      <c r="F894" s="14">
        <v>2</v>
      </c>
      <c r="G894" s="14">
        <v>0.013787767</v>
      </c>
      <c r="H894" s="14">
        <v>0.060840088</v>
      </c>
      <c r="I894" s="14">
        <v>0.820716855</v>
      </c>
      <c r="J894" s="14">
        <v>-0.105458806</v>
      </c>
      <c r="K894" s="14">
        <v>0.133034341</v>
      </c>
      <c r="L894" s="14">
        <v>1.013883257</v>
      </c>
      <c r="M894" s="14">
        <v>0.899911543</v>
      </c>
      <c r="N894" s="14">
        <v>1.142289224</v>
      </c>
      <c r="O894" s="14">
        <v>1945</v>
      </c>
      <c r="P894" s="14">
        <f t="shared" si="13"/>
        <v>0.999628909766067</v>
      </c>
    </row>
    <row r="895" spans="1:16">
      <c r="A895" s="25" t="s">
        <v>841</v>
      </c>
      <c r="B895" s="25" t="s">
        <v>18</v>
      </c>
      <c r="C895" s="25" t="s">
        <v>19</v>
      </c>
      <c r="D895" s="25" t="s">
        <v>842</v>
      </c>
      <c r="E895" s="25" t="s">
        <v>21</v>
      </c>
      <c r="F895" s="25">
        <v>6</v>
      </c>
      <c r="G895" s="25">
        <v>-0.055362157</v>
      </c>
      <c r="H895" s="25">
        <v>0.015276855</v>
      </c>
      <c r="I895" s="25">
        <v>0.000290167</v>
      </c>
      <c r="J895" s="25">
        <v>-0.085304792</v>
      </c>
      <c r="K895" s="25">
        <v>-0.025419522</v>
      </c>
      <c r="L895" s="25">
        <v>0.946142434</v>
      </c>
      <c r="M895" s="25">
        <v>0.918232372</v>
      </c>
      <c r="N895" s="25">
        <v>0.974900834</v>
      </c>
      <c r="O895" s="25">
        <v>11</v>
      </c>
      <c r="P895" s="25">
        <f t="shared" si="13"/>
        <v>0.0624914202727273</v>
      </c>
    </row>
    <row r="896" spans="1:16">
      <c r="A896" s="14" t="s">
        <v>841</v>
      </c>
      <c r="B896" s="14" t="s">
        <v>18</v>
      </c>
      <c r="C896" s="14" t="s">
        <v>19</v>
      </c>
      <c r="D896" s="14" t="s">
        <v>842</v>
      </c>
      <c r="E896" s="14" t="s">
        <v>26</v>
      </c>
      <c r="F896" s="14">
        <v>6</v>
      </c>
      <c r="G896" s="14">
        <v>-0.065546204</v>
      </c>
      <c r="H896" s="14">
        <v>0.018259141</v>
      </c>
      <c r="I896" s="14">
        <v>0.000330964</v>
      </c>
      <c r="J896" s="14">
        <v>-0.101334121</v>
      </c>
      <c r="K896" s="14">
        <v>-0.029758287</v>
      </c>
      <c r="L896" s="14">
        <v>0.936555773</v>
      </c>
      <c r="M896" s="14">
        <v>0.903631061</v>
      </c>
      <c r="N896" s="14">
        <v>0.970680131</v>
      </c>
      <c r="O896" s="14">
        <v>14</v>
      </c>
      <c r="P896" s="14">
        <f t="shared" si="13"/>
        <v>0.0560038368571429</v>
      </c>
    </row>
    <row r="897" spans="1:16">
      <c r="A897" s="14" t="s">
        <v>841</v>
      </c>
      <c r="B897" s="14" t="s">
        <v>18</v>
      </c>
      <c r="C897" s="14" t="s">
        <v>19</v>
      </c>
      <c r="D897" s="14" t="s">
        <v>842</v>
      </c>
      <c r="E897" s="14" t="s">
        <v>27</v>
      </c>
      <c r="F897" s="14">
        <v>6</v>
      </c>
      <c r="G897" s="14">
        <v>-0.066570419</v>
      </c>
      <c r="H897" s="14">
        <v>0.020499526</v>
      </c>
      <c r="I897" s="14">
        <v>0.02276114</v>
      </c>
      <c r="J897" s="14">
        <v>-0.10674949</v>
      </c>
      <c r="K897" s="14">
        <v>-0.026391348</v>
      </c>
      <c r="L897" s="14">
        <v>0.93559703</v>
      </c>
      <c r="M897" s="14">
        <v>0.898750791</v>
      </c>
      <c r="N897" s="14">
        <v>0.973953861</v>
      </c>
      <c r="O897" s="14">
        <v>114</v>
      </c>
      <c r="P897" s="14">
        <f t="shared" si="13"/>
        <v>0.472992461929825</v>
      </c>
    </row>
    <row r="898" spans="1:16">
      <c r="A898" s="14" t="s">
        <v>841</v>
      </c>
      <c r="B898" s="14" t="s">
        <v>18</v>
      </c>
      <c r="C898" s="14" t="s">
        <v>19</v>
      </c>
      <c r="D898" s="14" t="s">
        <v>842</v>
      </c>
      <c r="E898" s="14" t="s">
        <v>28</v>
      </c>
      <c r="F898" s="14">
        <v>6</v>
      </c>
      <c r="G898" s="14">
        <v>-0.108288153</v>
      </c>
      <c r="H898" s="14">
        <v>0.035598324</v>
      </c>
      <c r="I898" s="14">
        <v>0.038329143</v>
      </c>
      <c r="J898" s="14">
        <v>-0.178060869</v>
      </c>
      <c r="K898" s="14">
        <v>-0.038515438</v>
      </c>
      <c r="L898" s="14">
        <v>0.897368979</v>
      </c>
      <c r="M898" s="14">
        <v>0.836891481</v>
      </c>
      <c r="N898" s="14">
        <v>0.96221685</v>
      </c>
      <c r="O898" s="14">
        <v>157</v>
      </c>
      <c r="P898" s="14">
        <f t="shared" si="13"/>
        <v>0.578355030363057</v>
      </c>
    </row>
    <row r="899" spans="1:16">
      <c r="A899" s="14" t="s">
        <v>843</v>
      </c>
      <c r="B899" s="14" t="s">
        <v>18</v>
      </c>
      <c r="C899" s="14" t="s">
        <v>19</v>
      </c>
      <c r="D899" s="14" t="s">
        <v>844</v>
      </c>
      <c r="E899" s="14" t="s">
        <v>21</v>
      </c>
      <c r="F899" s="14">
        <v>2</v>
      </c>
      <c r="G899" s="14">
        <v>0.052612736</v>
      </c>
      <c r="H899" s="14">
        <v>0.045900888</v>
      </c>
      <c r="I899" s="14">
        <v>0.251702149</v>
      </c>
      <c r="J899" s="14">
        <v>-0.037353004</v>
      </c>
      <c r="K899" s="14">
        <v>0.142578477</v>
      </c>
      <c r="L899" s="14">
        <v>1.054021382</v>
      </c>
      <c r="M899" s="14">
        <v>0.963336014</v>
      </c>
      <c r="N899" s="14">
        <v>1.15324358</v>
      </c>
      <c r="O899" s="14">
        <v>618</v>
      </c>
      <c r="P899" s="14">
        <f t="shared" ref="P899:P962" si="14">I899*2369/O899</f>
        <v>0.964858237833333</v>
      </c>
    </row>
    <row r="900" spans="1:16">
      <c r="A900" s="14" t="s">
        <v>845</v>
      </c>
      <c r="B900" s="14" t="s">
        <v>18</v>
      </c>
      <c r="C900" s="14" t="s">
        <v>19</v>
      </c>
      <c r="D900" s="14" t="s">
        <v>846</v>
      </c>
      <c r="E900" s="14" t="s">
        <v>28</v>
      </c>
      <c r="F900" s="14">
        <v>3</v>
      </c>
      <c r="G900" s="14">
        <v>0.024877728</v>
      </c>
      <c r="H900" s="14">
        <v>0.090663894</v>
      </c>
      <c r="I900" s="14">
        <v>0.82951084</v>
      </c>
      <c r="J900" s="14">
        <v>-0.152823505</v>
      </c>
      <c r="K900" s="14">
        <v>0.20257896</v>
      </c>
      <c r="L900" s="14">
        <v>1.02518976</v>
      </c>
      <c r="M900" s="14">
        <v>0.858281191</v>
      </c>
      <c r="N900" s="14">
        <v>1.224556772</v>
      </c>
      <c r="O900" s="14">
        <v>1966</v>
      </c>
      <c r="P900" s="14">
        <f t="shared" si="14"/>
        <v>0.999547904354018</v>
      </c>
    </row>
    <row r="901" spans="1:16">
      <c r="A901" s="14" t="s">
        <v>845</v>
      </c>
      <c r="B901" s="14" t="s">
        <v>18</v>
      </c>
      <c r="C901" s="14" t="s">
        <v>19</v>
      </c>
      <c r="D901" s="14" t="s">
        <v>846</v>
      </c>
      <c r="E901" s="14" t="s">
        <v>21</v>
      </c>
      <c r="F901" s="14">
        <v>3</v>
      </c>
      <c r="G901" s="14">
        <v>0.004236225</v>
      </c>
      <c r="H901" s="14">
        <v>0.031902705</v>
      </c>
      <c r="I901" s="14">
        <v>0.89436282</v>
      </c>
      <c r="J901" s="14">
        <v>-0.058293076</v>
      </c>
      <c r="K901" s="14">
        <v>0.066765526</v>
      </c>
      <c r="L901" s="14">
        <v>1.00424521</v>
      </c>
      <c r="M901" s="14">
        <v>0.943373426</v>
      </c>
      <c r="N901" s="14">
        <v>1.069044786</v>
      </c>
      <c r="O901" s="14">
        <v>2111</v>
      </c>
      <c r="P901" s="14">
        <f t="shared" si="14"/>
        <v>1.00366912391284</v>
      </c>
    </row>
    <row r="902" spans="1:16">
      <c r="A902" s="14" t="s">
        <v>845</v>
      </c>
      <c r="B902" s="14" t="s">
        <v>18</v>
      </c>
      <c r="C902" s="14" t="s">
        <v>19</v>
      </c>
      <c r="D902" s="14" t="s">
        <v>846</v>
      </c>
      <c r="E902" s="14" t="s">
        <v>27</v>
      </c>
      <c r="F902" s="14">
        <v>3</v>
      </c>
      <c r="G902" s="14">
        <v>-0.000604191</v>
      </c>
      <c r="H902" s="14">
        <v>0.041147129</v>
      </c>
      <c r="I902" s="14">
        <v>0.989617629</v>
      </c>
      <c r="J902" s="14">
        <v>-0.081252565</v>
      </c>
      <c r="K902" s="14">
        <v>0.080044182</v>
      </c>
      <c r="L902" s="14">
        <v>0.999395991</v>
      </c>
      <c r="M902" s="14">
        <v>0.921960807</v>
      </c>
      <c r="N902" s="14">
        <v>1.083334931</v>
      </c>
      <c r="O902" s="14">
        <v>2336</v>
      </c>
      <c r="P902" s="14">
        <f t="shared" si="14"/>
        <v>1.00359767256036</v>
      </c>
    </row>
    <row r="903" spans="1:16">
      <c r="A903" s="14" t="s">
        <v>845</v>
      </c>
      <c r="B903" s="14" t="s">
        <v>18</v>
      </c>
      <c r="C903" s="14" t="s">
        <v>19</v>
      </c>
      <c r="D903" s="14" t="s">
        <v>846</v>
      </c>
      <c r="E903" s="14" t="s">
        <v>26</v>
      </c>
      <c r="F903" s="14">
        <v>3</v>
      </c>
      <c r="G903" s="14">
        <v>0.000360578</v>
      </c>
      <c r="H903" s="14">
        <v>0.035471252</v>
      </c>
      <c r="I903" s="14">
        <v>0.991889365</v>
      </c>
      <c r="J903" s="14">
        <v>-0.069163076</v>
      </c>
      <c r="K903" s="14">
        <v>0.069884231</v>
      </c>
      <c r="L903" s="14">
        <v>1.000360643</v>
      </c>
      <c r="M903" s="14">
        <v>0.93317449</v>
      </c>
      <c r="N903" s="14">
        <v>1.072384025</v>
      </c>
      <c r="O903" s="14">
        <v>2341</v>
      </c>
      <c r="P903" s="14">
        <f t="shared" si="14"/>
        <v>1.00375305667877</v>
      </c>
    </row>
    <row r="904" spans="1:16">
      <c r="A904" s="14" t="s">
        <v>847</v>
      </c>
      <c r="B904" s="14" t="s">
        <v>18</v>
      </c>
      <c r="C904" s="14" t="s">
        <v>19</v>
      </c>
      <c r="D904" s="14" t="s">
        <v>848</v>
      </c>
      <c r="E904" s="14" t="s">
        <v>21</v>
      </c>
      <c r="F904" s="14">
        <v>2</v>
      </c>
      <c r="G904" s="14">
        <v>0.055522098</v>
      </c>
      <c r="H904" s="14">
        <v>0.043419498</v>
      </c>
      <c r="I904" s="14">
        <v>0.200989855</v>
      </c>
      <c r="J904" s="14">
        <v>-0.029580118</v>
      </c>
      <c r="K904" s="14">
        <v>0.140624314</v>
      </c>
      <c r="L904" s="14">
        <v>1.057092376</v>
      </c>
      <c r="M904" s="14">
        <v>0.970853091</v>
      </c>
      <c r="N904" s="14">
        <v>1.150992156</v>
      </c>
      <c r="O904" s="14">
        <v>508</v>
      </c>
      <c r="P904" s="14">
        <f t="shared" si="14"/>
        <v>0.93729324113189</v>
      </c>
    </row>
    <row r="905" spans="1:16">
      <c r="A905" s="14" t="s">
        <v>849</v>
      </c>
      <c r="B905" s="14" t="s">
        <v>18</v>
      </c>
      <c r="C905" s="14" t="s">
        <v>19</v>
      </c>
      <c r="D905" s="14" t="s">
        <v>850</v>
      </c>
      <c r="E905" s="14" t="s">
        <v>21</v>
      </c>
      <c r="F905" s="14">
        <v>4</v>
      </c>
      <c r="G905" s="14">
        <v>-0.008034961</v>
      </c>
      <c r="H905" s="14">
        <v>0.009607308</v>
      </c>
      <c r="I905" s="14">
        <v>0.402964484</v>
      </c>
      <c r="J905" s="14">
        <v>-0.026865284</v>
      </c>
      <c r="K905" s="14">
        <v>0.010795361</v>
      </c>
      <c r="L905" s="14">
        <v>0.991997233</v>
      </c>
      <c r="M905" s="14">
        <v>0.973492377</v>
      </c>
      <c r="N905" s="14">
        <v>1.010853841</v>
      </c>
      <c r="O905" s="14">
        <v>951</v>
      </c>
      <c r="P905" s="14">
        <f t="shared" si="14"/>
        <v>1.00380952954364</v>
      </c>
    </row>
    <row r="906" spans="1:16">
      <c r="A906" s="14" t="s">
        <v>849</v>
      </c>
      <c r="B906" s="14" t="s">
        <v>18</v>
      </c>
      <c r="C906" s="14" t="s">
        <v>19</v>
      </c>
      <c r="D906" s="14" t="s">
        <v>850</v>
      </c>
      <c r="E906" s="14" t="s">
        <v>26</v>
      </c>
      <c r="F906" s="14">
        <v>4</v>
      </c>
      <c r="G906" s="14">
        <v>-0.008036194</v>
      </c>
      <c r="H906" s="14">
        <v>0.009726008</v>
      </c>
      <c r="I906" s="14">
        <v>0.408657626</v>
      </c>
      <c r="J906" s="14">
        <v>-0.027099171</v>
      </c>
      <c r="K906" s="14">
        <v>0.011026782</v>
      </c>
      <c r="L906" s="14">
        <v>0.99199601</v>
      </c>
      <c r="M906" s="14">
        <v>0.973264717</v>
      </c>
      <c r="N906" s="14">
        <v>1.011087801</v>
      </c>
      <c r="O906" s="14">
        <v>963</v>
      </c>
      <c r="P906" s="14">
        <f t="shared" si="14"/>
        <v>1.00530624713811</v>
      </c>
    </row>
    <row r="907" spans="1:16">
      <c r="A907" s="14" t="s">
        <v>849</v>
      </c>
      <c r="B907" s="14" t="s">
        <v>18</v>
      </c>
      <c r="C907" s="14" t="s">
        <v>19</v>
      </c>
      <c r="D907" s="14" t="s">
        <v>850</v>
      </c>
      <c r="E907" s="14" t="s">
        <v>27</v>
      </c>
      <c r="F907" s="14">
        <v>4</v>
      </c>
      <c r="G907" s="14">
        <v>-0.008041344</v>
      </c>
      <c r="H907" s="14">
        <v>0.010701733</v>
      </c>
      <c r="I907" s="14">
        <v>0.50698217</v>
      </c>
      <c r="J907" s="14">
        <v>-0.02901674</v>
      </c>
      <c r="K907" s="14">
        <v>0.012934052</v>
      </c>
      <c r="L907" s="14">
        <v>0.991990901</v>
      </c>
      <c r="M907" s="14">
        <v>0.971400203</v>
      </c>
      <c r="N907" s="14">
        <v>1.013018059</v>
      </c>
      <c r="O907" s="14">
        <v>1179</v>
      </c>
      <c r="P907" s="14">
        <f t="shared" si="14"/>
        <v>1.01869445354538</v>
      </c>
    </row>
    <row r="908" spans="1:16">
      <c r="A908" s="14" t="s">
        <v>849</v>
      </c>
      <c r="B908" s="14" t="s">
        <v>18</v>
      </c>
      <c r="C908" s="14" t="s">
        <v>19</v>
      </c>
      <c r="D908" s="14" t="s">
        <v>850</v>
      </c>
      <c r="E908" s="14" t="s">
        <v>28</v>
      </c>
      <c r="F908" s="14">
        <v>4</v>
      </c>
      <c r="G908" s="14">
        <v>-0.011506489</v>
      </c>
      <c r="H908" s="14">
        <v>0.015735616</v>
      </c>
      <c r="I908" s="14">
        <v>0.540701568</v>
      </c>
      <c r="J908" s="14">
        <v>-0.042348297</v>
      </c>
      <c r="K908" s="14">
        <v>0.019335318</v>
      </c>
      <c r="L908" s="14">
        <v>0.988559457</v>
      </c>
      <c r="M908" s="14">
        <v>0.958535867</v>
      </c>
      <c r="N908" s="14">
        <v>1.019523456</v>
      </c>
      <c r="O908" s="14">
        <v>1276</v>
      </c>
      <c r="P908" s="14">
        <f t="shared" si="14"/>
        <v>1.0038573782069</v>
      </c>
    </row>
    <row r="909" spans="1:16">
      <c r="A909" s="14" t="s">
        <v>851</v>
      </c>
      <c r="B909" s="14" t="s">
        <v>18</v>
      </c>
      <c r="C909" s="14" t="s">
        <v>19</v>
      </c>
      <c r="D909" s="14" t="s">
        <v>852</v>
      </c>
      <c r="E909" s="14" t="s">
        <v>21</v>
      </c>
      <c r="F909" s="14">
        <v>2</v>
      </c>
      <c r="G909" s="14">
        <v>0.014734208</v>
      </c>
      <c r="H909" s="14">
        <v>0.042131849</v>
      </c>
      <c r="I909" s="14">
        <v>0.726551374</v>
      </c>
      <c r="J909" s="14">
        <v>-0.067844216</v>
      </c>
      <c r="K909" s="14">
        <v>0.097312632</v>
      </c>
      <c r="L909" s="14">
        <v>1.014843292</v>
      </c>
      <c r="M909" s="14">
        <v>0.934406028</v>
      </c>
      <c r="N909" s="14">
        <v>1.102204905</v>
      </c>
      <c r="O909" s="14">
        <v>1697</v>
      </c>
      <c r="P909" s="14">
        <f t="shared" si="14"/>
        <v>1.0142605804396</v>
      </c>
    </row>
    <row r="910" spans="1:16">
      <c r="A910" s="14" t="s">
        <v>853</v>
      </c>
      <c r="B910" s="14" t="s">
        <v>18</v>
      </c>
      <c r="C910" s="14" t="s">
        <v>19</v>
      </c>
      <c r="D910" s="14" t="s">
        <v>854</v>
      </c>
      <c r="E910" s="14" t="s">
        <v>26</v>
      </c>
      <c r="F910" s="14">
        <v>3</v>
      </c>
      <c r="G910" s="14">
        <v>-0.026629598</v>
      </c>
      <c r="H910" s="14">
        <v>0.020372652</v>
      </c>
      <c r="I910" s="14">
        <v>0.191170347</v>
      </c>
      <c r="J910" s="14">
        <v>-0.066559996</v>
      </c>
      <c r="K910" s="14">
        <v>0.0133008</v>
      </c>
      <c r="L910" s="14">
        <v>0.973721843</v>
      </c>
      <c r="M910" s="14">
        <v>0.935606781</v>
      </c>
      <c r="N910" s="14">
        <v>1.01338965</v>
      </c>
      <c r="O910" s="14">
        <v>482</v>
      </c>
      <c r="P910" s="14">
        <f t="shared" si="14"/>
        <v>0.939590356935685</v>
      </c>
    </row>
    <row r="911" spans="1:16">
      <c r="A911" s="14" t="s">
        <v>853</v>
      </c>
      <c r="B911" s="14" t="s">
        <v>18</v>
      </c>
      <c r="C911" s="14" t="s">
        <v>19</v>
      </c>
      <c r="D911" s="14" t="s">
        <v>854</v>
      </c>
      <c r="E911" s="14" t="s">
        <v>21</v>
      </c>
      <c r="F911" s="14">
        <v>3</v>
      </c>
      <c r="G911" s="14">
        <v>-0.025460833</v>
      </c>
      <c r="H911" s="14">
        <v>0.019874124</v>
      </c>
      <c r="I911" s="14">
        <v>0.200156916</v>
      </c>
      <c r="J911" s="14">
        <v>-0.064414116</v>
      </c>
      <c r="K911" s="14">
        <v>0.013492451</v>
      </c>
      <c r="L911" s="14">
        <v>0.974860561</v>
      </c>
      <c r="M911" s="14">
        <v>0.937616637</v>
      </c>
      <c r="N911" s="14">
        <v>1.013583885</v>
      </c>
      <c r="O911" s="14">
        <v>502</v>
      </c>
      <c r="P911" s="14">
        <f t="shared" si="14"/>
        <v>0.944565207179283</v>
      </c>
    </row>
    <row r="912" spans="1:16">
      <c r="A912" s="14" t="s">
        <v>853</v>
      </c>
      <c r="B912" s="14" t="s">
        <v>18</v>
      </c>
      <c r="C912" s="14" t="s">
        <v>19</v>
      </c>
      <c r="D912" s="14" t="s">
        <v>854</v>
      </c>
      <c r="E912" s="14" t="s">
        <v>27</v>
      </c>
      <c r="F912" s="14">
        <v>3</v>
      </c>
      <c r="G912" s="14">
        <v>-0.026255357</v>
      </c>
      <c r="H912" s="14">
        <v>0.024150856</v>
      </c>
      <c r="I912" s="14">
        <v>0.390541712</v>
      </c>
      <c r="J912" s="14">
        <v>-0.073591035</v>
      </c>
      <c r="K912" s="14">
        <v>0.02108032</v>
      </c>
      <c r="L912" s="14">
        <v>0.974086318</v>
      </c>
      <c r="M912" s="14">
        <v>0.929051566</v>
      </c>
      <c r="N912" s="14">
        <v>1.021304079</v>
      </c>
      <c r="O912" s="14">
        <v>919</v>
      </c>
      <c r="P912" s="14">
        <f t="shared" si="14"/>
        <v>1.0067391901284</v>
      </c>
    </row>
    <row r="913" spans="1:16">
      <c r="A913" s="14" t="s">
        <v>853</v>
      </c>
      <c r="B913" s="14" t="s">
        <v>18</v>
      </c>
      <c r="C913" s="14" t="s">
        <v>19</v>
      </c>
      <c r="D913" s="14" t="s">
        <v>854</v>
      </c>
      <c r="E913" s="14" t="s">
        <v>28</v>
      </c>
      <c r="F913" s="14">
        <v>3</v>
      </c>
      <c r="G913" s="14">
        <v>-0.035378767</v>
      </c>
      <c r="H913" s="14">
        <v>0.026923859</v>
      </c>
      <c r="I913" s="14">
        <v>0.41413075</v>
      </c>
      <c r="J913" s="14">
        <v>-0.088149531</v>
      </c>
      <c r="K913" s="14">
        <v>0.017391996</v>
      </c>
      <c r="L913" s="14">
        <v>0.965239746</v>
      </c>
      <c r="M913" s="14">
        <v>0.915623953</v>
      </c>
      <c r="N913" s="14">
        <v>1.017544117</v>
      </c>
      <c r="O913" s="14">
        <v>977</v>
      </c>
      <c r="P913" s="14">
        <f t="shared" si="14"/>
        <v>1.0041716957523</v>
      </c>
    </row>
    <row r="914" spans="1:16">
      <c r="A914" s="14" t="s">
        <v>855</v>
      </c>
      <c r="B914" s="14" t="s">
        <v>18</v>
      </c>
      <c r="C914" s="14" t="s">
        <v>19</v>
      </c>
      <c r="D914" s="14" t="s">
        <v>856</v>
      </c>
      <c r="E914" s="14" t="s">
        <v>21</v>
      </c>
      <c r="F914" s="14">
        <v>2</v>
      </c>
      <c r="G914" s="14">
        <v>-0.041243435</v>
      </c>
      <c r="H914" s="14">
        <v>0.022724944</v>
      </c>
      <c r="I914" s="14">
        <v>0.069539721</v>
      </c>
      <c r="J914" s="14">
        <v>-0.085784325</v>
      </c>
      <c r="K914" s="14">
        <v>0.003297455</v>
      </c>
      <c r="L914" s="14">
        <v>0.959595502</v>
      </c>
      <c r="M914" s="14">
        <v>0.917792155</v>
      </c>
      <c r="N914" s="14">
        <v>1.003302897</v>
      </c>
      <c r="O914" s="14">
        <v>226</v>
      </c>
      <c r="P914" s="14">
        <f t="shared" si="14"/>
        <v>0.728936278977876</v>
      </c>
    </row>
    <row r="915" spans="1:16">
      <c r="A915" s="14" t="s">
        <v>857</v>
      </c>
      <c r="B915" s="14" t="s">
        <v>18</v>
      </c>
      <c r="C915" s="14" t="s">
        <v>19</v>
      </c>
      <c r="D915" s="14" t="s">
        <v>858</v>
      </c>
      <c r="E915" s="14" t="s">
        <v>26</v>
      </c>
      <c r="F915" s="14">
        <v>3</v>
      </c>
      <c r="G915" s="14">
        <v>-0.050010181</v>
      </c>
      <c r="H915" s="14">
        <v>0.030334672</v>
      </c>
      <c r="I915" s="14">
        <v>0.099226624</v>
      </c>
      <c r="J915" s="14">
        <v>-0.109466138</v>
      </c>
      <c r="K915" s="14">
        <v>0.009445775</v>
      </c>
      <c r="L915" s="14">
        <v>0.95121974</v>
      </c>
      <c r="M915" s="14">
        <v>0.896312515</v>
      </c>
      <c r="N915" s="14">
        <v>1.009490527</v>
      </c>
      <c r="O915" s="14">
        <v>303</v>
      </c>
      <c r="P915" s="14">
        <f t="shared" si="14"/>
        <v>0.77580155860066</v>
      </c>
    </row>
    <row r="916" spans="1:16">
      <c r="A916" s="14" t="s">
        <v>857</v>
      </c>
      <c r="B916" s="14" t="s">
        <v>18</v>
      </c>
      <c r="C916" s="14" t="s">
        <v>19</v>
      </c>
      <c r="D916" s="14" t="s">
        <v>858</v>
      </c>
      <c r="E916" s="14" t="s">
        <v>21</v>
      </c>
      <c r="F916" s="14">
        <v>3</v>
      </c>
      <c r="G916" s="14">
        <v>-0.058360331</v>
      </c>
      <c r="H916" s="14">
        <v>0.050761099</v>
      </c>
      <c r="I916" s="14">
        <v>0.250265053</v>
      </c>
      <c r="J916" s="14">
        <v>-0.157852084</v>
      </c>
      <c r="K916" s="14">
        <v>0.041131422</v>
      </c>
      <c r="L916" s="14">
        <v>0.943309983</v>
      </c>
      <c r="M916" s="14">
        <v>0.853976089</v>
      </c>
      <c r="N916" s="14">
        <v>1.041989037</v>
      </c>
      <c r="O916" s="14">
        <v>614</v>
      </c>
      <c r="P916" s="14">
        <f t="shared" si="14"/>
        <v>0.965599202861564</v>
      </c>
    </row>
    <row r="917" spans="1:16">
      <c r="A917" s="14" t="s">
        <v>857</v>
      </c>
      <c r="B917" s="14" t="s">
        <v>18</v>
      </c>
      <c r="C917" s="14" t="s">
        <v>19</v>
      </c>
      <c r="D917" s="14" t="s">
        <v>858</v>
      </c>
      <c r="E917" s="14" t="s">
        <v>27</v>
      </c>
      <c r="F917" s="14">
        <v>3</v>
      </c>
      <c r="G917" s="14">
        <v>-0.009534753</v>
      </c>
      <c r="H917" s="14">
        <v>0.0323281</v>
      </c>
      <c r="I917" s="14">
        <v>0.795840627</v>
      </c>
      <c r="J917" s="14">
        <v>-0.07289783</v>
      </c>
      <c r="K917" s="14">
        <v>0.053828323</v>
      </c>
      <c r="L917" s="14">
        <v>0.990510558</v>
      </c>
      <c r="M917" s="14">
        <v>0.929695812</v>
      </c>
      <c r="N917" s="14">
        <v>1.055303415</v>
      </c>
      <c r="O917" s="14">
        <v>1885</v>
      </c>
      <c r="P917" s="14">
        <f t="shared" si="14"/>
        <v>1.0001837906435</v>
      </c>
    </row>
    <row r="918" spans="1:16">
      <c r="A918" s="14" t="s">
        <v>857</v>
      </c>
      <c r="B918" s="14" t="s">
        <v>18</v>
      </c>
      <c r="C918" s="14" t="s">
        <v>19</v>
      </c>
      <c r="D918" s="14" t="s">
        <v>858</v>
      </c>
      <c r="E918" s="14" t="s">
        <v>28</v>
      </c>
      <c r="F918" s="14">
        <v>3</v>
      </c>
      <c r="G918" s="14">
        <v>0.037084193</v>
      </c>
      <c r="H918" s="14">
        <v>0.256633211</v>
      </c>
      <c r="I918" s="14">
        <v>0.908639122</v>
      </c>
      <c r="J918" s="14">
        <v>-0.465916901</v>
      </c>
      <c r="K918" s="14">
        <v>0.540085287</v>
      </c>
      <c r="L918" s="14">
        <v>1.037780391</v>
      </c>
      <c r="M918" s="14">
        <v>0.627559432</v>
      </c>
      <c r="N918" s="14">
        <v>1.716153221</v>
      </c>
      <c r="O918" s="14">
        <v>2159</v>
      </c>
      <c r="P918" s="14">
        <f t="shared" si="14"/>
        <v>0.997019953690597</v>
      </c>
    </row>
    <row r="919" spans="1:16">
      <c r="A919" s="14" t="s">
        <v>859</v>
      </c>
      <c r="B919" s="14" t="s">
        <v>18</v>
      </c>
      <c r="C919" s="14" t="s">
        <v>19</v>
      </c>
      <c r="D919" s="14" t="s">
        <v>860</v>
      </c>
      <c r="E919" s="14" t="s">
        <v>21</v>
      </c>
      <c r="F919" s="14">
        <v>2</v>
      </c>
      <c r="G919" s="14">
        <v>-0.024536517</v>
      </c>
      <c r="H919" s="14">
        <v>0.012636623</v>
      </c>
      <c r="I919" s="14">
        <v>0.052173562</v>
      </c>
      <c r="J919" s="14">
        <v>-0.049304298</v>
      </c>
      <c r="K919" s="14">
        <v>0.000231264</v>
      </c>
      <c r="L919" s="14">
        <v>0.975762056</v>
      </c>
      <c r="M919" s="14">
        <v>0.951891427</v>
      </c>
      <c r="N919" s="14">
        <v>1.000231291</v>
      </c>
      <c r="O919" s="14">
        <v>186</v>
      </c>
      <c r="P919" s="14">
        <f t="shared" si="14"/>
        <v>0.664511657946237</v>
      </c>
    </row>
    <row r="920" spans="1:16">
      <c r="A920" s="14" t="s">
        <v>861</v>
      </c>
      <c r="B920" s="14" t="s">
        <v>18</v>
      </c>
      <c r="C920" s="14" t="s">
        <v>19</v>
      </c>
      <c r="D920" s="14" t="s">
        <v>862</v>
      </c>
      <c r="E920" s="14" t="s">
        <v>21</v>
      </c>
      <c r="F920" s="14">
        <v>3</v>
      </c>
      <c r="G920" s="14">
        <v>-0.024781614</v>
      </c>
      <c r="H920" s="14">
        <v>0.02140717</v>
      </c>
      <c r="I920" s="14">
        <v>0.247014461</v>
      </c>
      <c r="J920" s="14">
        <v>-0.066739668</v>
      </c>
      <c r="K920" s="14">
        <v>0.01717644</v>
      </c>
      <c r="L920" s="14">
        <v>0.975522929</v>
      </c>
      <c r="M920" s="14">
        <v>0.935438695</v>
      </c>
      <c r="N920" s="14">
        <v>1.017324803</v>
      </c>
      <c r="O920" s="14">
        <v>607</v>
      </c>
      <c r="P920" s="14">
        <f t="shared" si="14"/>
        <v>0.964048201168039</v>
      </c>
    </row>
    <row r="921" spans="1:16">
      <c r="A921" s="14" t="s">
        <v>861</v>
      </c>
      <c r="B921" s="14" t="s">
        <v>18</v>
      </c>
      <c r="C921" s="14" t="s">
        <v>19</v>
      </c>
      <c r="D921" s="14" t="s">
        <v>862</v>
      </c>
      <c r="E921" s="14" t="s">
        <v>26</v>
      </c>
      <c r="F921" s="14">
        <v>3</v>
      </c>
      <c r="G921" s="14">
        <v>-0.016830496</v>
      </c>
      <c r="H921" s="14">
        <v>0.024149707</v>
      </c>
      <c r="I921" s="14">
        <v>0.485850732</v>
      </c>
      <c r="J921" s="14">
        <v>-0.064163921</v>
      </c>
      <c r="K921" s="14">
        <v>0.030502929</v>
      </c>
      <c r="L921" s="14">
        <v>0.983310346</v>
      </c>
      <c r="M921" s="14">
        <v>0.937851254</v>
      </c>
      <c r="N921" s="14">
        <v>1.03097291</v>
      </c>
      <c r="O921" s="14">
        <v>1125</v>
      </c>
      <c r="P921" s="14">
        <f t="shared" si="14"/>
        <v>1.02309367476267</v>
      </c>
    </row>
    <row r="922" spans="1:16">
      <c r="A922" s="14" t="s">
        <v>861</v>
      </c>
      <c r="B922" s="14" t="s">
        <v>18</v>
      </c>
      <c r="C922" s="14" t="s">
        <v>19</v>
      </c>
      <c r="D922" s="14" t="s">
        <v>862</v>
      </c>
      <c r="E922" s="14" t="s">
        <v>28</v>
      </c>
      <c r="F922" s="14">
        <v>3</v>
      </c>
      <c r="G922" s="14">
        <v>0.046761461</v>
      </c>
      <c r="H922" s="14">
        <v>0.070685834</v>
      </c>
      <c r="I922" s="14">
        <v>0.627931063</v>
      </c>
      <c r="J922" s="14">
        <v>-0.091782773</v>
      </c>
      <c r="K922" s="14">
        <v>0.185305694</v>
      </c>
      <c r="L922" s="14">
        <v>1.04787202</v>
      </c>
      <c r="M922" s="14">
        <v>0.912303305</v>
      </c>
      <c r="N922" s="14">
        <v>1.203586313</v>
      </c>
      <c r="O922" s="14">
        <v>1493</v>
      </c>
      <c r="P922" s="14">
        <f t="shared" si="14"/>
        <v>0.996362148859344</v>
      </c>
    </row>
    <row r="923" spans="1:16">
      <c r="A923" s="14" t="s">
        <v>861</v>
      </c>
      <c r="B923" s="14" t="s">
        <v>18</v>
      </c>
      <c r="C923" s="14" t="s">
        <v>19</v>
      </c>
      <c r="D923" s="14" t="s">
        <v>862</v>
      </c>
      <c r="E923" s="14" t="s">
        <v>27</v>
      </c>
      <c r="F923" s="14">
        <v>3</v>
      </c>
      <c r="G923" s="14">
        <v>-0.013314846</v>
      </c>
      <c r="H923" s="14">
        <v>0.025479662</v>
      </c>
      <c r="I923" s="14">
        <v>0.65339452</v>
      </c>
      <c r="J923" s="14">
        <v>-0.063254984</v>
      </c>
      <c r="K923" s="14">
        <v>0.036625292</v>
      </c>
      <c r="L923" s="14">
        <v>0.986773404</v>
      </c>
      <c r="M923" s="14">
        <v>0.938704089</v>
      </c>
      <c r="N923" s="14">
        <v>1.037304261</v>
      </c>
      <c r="O923" s="14">
        <v>1541</v>
      </c>
      <c r="P923" s="14">
        <f t="shared" si="14"/>
        <v>1.00447217253731</v>
      </c>
    </row>
    <row r="924" spans="1:16">
      <c r="A924" s="14" t="s">
        <v>863</v>
      </c>
      <c r="B924" s="14" t="s">
        <v>18</v>
      </c>
      <c r="C924" s="14" t="s">
        <v>19</v>
      </c>
      <c r="D924" s="14" t="s">
        <v>864</v>
      </c>
      <c r="E924" s="14" t="s">
        <v>21</v>
      </c>
      <c r="F924" s="14">
        <v>2</v>
      </c>
      <c r="G924" s="14">
        <v>0.019204429</v>
      </c>
      <c r="H924" s="14">
        <v>0.015704646</v>
      </c>
      <c r="I924" s="14">
        <v>0.221386293</v>
      </c>
      <c r="J924" s="14">
        <v>-0.011576677</v>
      </c>
      <c r="K924" s="14">
        <v>0.049985536</v>
      </c>
      <c r="L924" s="14">
        <v>1.019390021</v>
      </c>
      <c r="M924" s="14">
        <v>0.988490074</v>
      </c>
      <c r="N924" s="14">
        <v>1.051255891</v>
      </c>
      <c r="O924" s="14">
        <v>550</v>
      </c>
      <c r="P924" s="14">
        <f t="shared" si="14"/>
        <v>0.953571142030909</v>
      </c>
    </row>
    <row r="925" spans="1:16">
      <c r="A925" s="14" t="s">
        <v>865</v>
      </c>
      <c r="B925" s="14" t="s">
        <v>18</v>
      </c>
      <c r="C925" s="14" t="s">
        <v>19</v>
      </c>
      <c r="D925" s="14" t="s">
        <v>866</v>
      </c>
      <c r="E925" s="14" t="s">
        <v>21</v>
      </c>
      <c r="F925" s="14">
        <v>2</v>
      </c>
      <c r="G925" s="14">
        <v>-0.047177386</v>
      </c>
      <c r="H925" s="14">
        <v>0.086028407</v>
      </c>
      <c r="I925" s="14">
        <v>0.583422008</v>
      </c>
      <c r="J925" s="14">
        <v>-0.215793064</v>
      </c>
      <c r="K925" s="14">
        <v>0.121438292</v>
      </c>
      <c r="L925" s="14">
        <v>0.953918171</v>
      </c>
      <c r="M925" s="14">
        <v>0.805902055</v>
      </c>
      <c r="N925" s="14">
        <v>1.129119689</v>
      </c>
      <c r="O925" s="14">
        <v>1387</v>
      </c>
      <c r="P925" s="14">
        <f t="shared" si="14"/>
        <v>0.996486472207642</v>
      </c>
    </row>
    <row r="926" spans="1:16">
      <c r="A926" s="14" t="s">
        <v>867</v>
      </c>
      <c r="B926" s="14" t="s">
        <v>18</v>
      </c>
      <c r="C926" s="14" t="s">
        <v>19</v>
      </c>
      <c r="D926" s="14" t="s">
        <v>868</v>
      </c>
      <c r="E926" s="14" t="s">
        <v>26</v>
      </c>
      <c r="F926" s="14">
        <v>4</v>
      </c>
      <c r="G926" s="14">
        <v>-0.084772037</v>
      </c>
      <c r="H926" s="14">
        <v>0.023476431</v>
      </c>
      <c r="I926" s="14">
        <v>0.000305087</v>
      </c>
      <c r="J926" s="14">
        <v>-0.130785841</v>
      </c>
      <c r="K926" s="14">
        <v>-0.038758233</v>
      </c>
      <c r="L926" s="14">
        <v>0.918721695</v>
      </c>
      <c r="M926" s="14">
        <v>0.877405658</v>
      </c>
      <c r="N926" s="14">
        <v>0.961983257</v>
      </c>
      <c r="O926" s="14">
        <v>12</v>
      </c>
      <c r="P926" s="14">
        <f t="shared" si="14"/>
        <v>0.0602292585833333</v>
      </c>
    </row>
    <row r="927" spans="1:16">
      <c r="A927" s="25" t="s">
        <v>867</v>
      </c>
      <c r="B927" s="25" t="s">
        <v>18</v>
      </c>
      <c r="C927" s="25" t="s">
        <v>19</v>
      </c>
      <c r="D927" s="25" t="s">
        <v>868</v>
      </c>
      <c r="E927" s="25" t="s">
        <v>21</v>
      </c>
      <c r="F927" s="25">
        <v>4</v>
      </c>
      <c r="G927" s="25">
        <v>-0.104360717</v>
      </c>
      <c r="H927" s="25">
        <v>0.03175132</v>
      </c>
      <c r="I927" s="25">
        <v>0.001013273</v>
      </c>
      <c r="J927" s="25">
        <v>-0.166593303</v>
      </c>
      <c r="K927" s="25">
        <v>-0.042128131</v>
      </c>
      <c r="L927" s="25">
        <v>0.900900269</v>
      </c>
      <c r="M927" s="25">
        <v>0.846543828</v>
      </c>
      <c r="N927" s="25">
        <v>0.958746928</v>
      </c>
      <c r="O927" s="25">
        <v>27</v>
      </c>
      <c r="P927" s="25">
        <f t="shared" si="14"/>
        <v>0.0889053235925926</v>
      </c>
    </row>
    <row r="928" spans="1:16">
      <c r="A928" s="14" t="s">
        <v>867</v>
      </c>
      <c r="B928" s="14" t="s">
        <v>18</v>
      </c>
      <c r="C928" s="14" t="s">
        <v>19</v>
      </c>
      <c r="D928" s="14" t="s">
        <v>868</v>
      </c>
      <c r="E928" s="14" t="s">
        <v>27</v>
      </c>
      <c r="F928" s="14">
        <v>4</v>
      </c>
      <c r="G928" s="14">
        <v>-0.08366418</v>
      </c>
      <c r="H928" s="14">
        <v>0.022347359</v>
      </c>
      <c r="I928" s="14">
        <v>0.033257444</v>
      </c>
      <c r="J928" s="14">
        <v>-0.127465004</v>
      </c>
      <c r="K928" s="14">
        <v>-0.039863357</v>
      </c>
      <c r="L928" s="14">
        <v>0.919740071</v>
      </c>
      <c r="M928" s="14">
        <v>0.880324224</v>
      </c>
      <c r="N928" s="14">
        <v>0.960920733</v>
      </c>
      <c r="O928" s="14">
        <v>143</v>
      </c>
      <c r="P928" s="14">
        <f t="shared" si="14"/>
        <v>0.550957236615385</v>
      </c>
    </row>
    <row r="929" spans="1:16">
      <c r="A929" s="14" t="s">
        <v>867</v>
      </c>
      <c r="B929" s="14" t="s">
        <v>18</v>
      </c>
      <c r="C929" s="14" t="s">
        <v>19</v>
      </c>
      <c r="D929" s="14" t="s">
        <v>868</v>
      </c>
      <c r="E929" s="14" t="s">
        <v>28</v>
      </c>
      <c r="F929" s="14">
        <v>4</v>
      </c>
      <c r="G929" s="14">
        <v>-0.022265942</v>
      </c>
      <c r="H929" s="14">
        <v>0.053454734</v>
      </c>
      <c r="I929" s="14">
        <v>0.717463439</v>
      </c>
      <c r="J929" s="14">
        <v>-0.127037221</v>
      </c>
      <c r="K929" s="14">
        <v>0.082505338</v>
      </c>
      <c r="L929" s="14">
        <v>0.977980115</v>
      </c>
      <c r="M929" s="14">
        <v>0.880700891</v>
      </c>
      <c r="N929" s="14">
        <v>1.08600447</v>
      </c>
      <c r="O929" s="14">
        <v>1679</v>
      </c>
      <c r="P929" s="14">
        <f t="shared" si="14"/>
        <v>1.01231142763014</v>
      </c>
    </row>
    <row r="930" spans="1:16">
      <c r="A930" s="14" t="s">
        <v>869</v>
      </c>
      <c r="B930" s="14" t="s">
        <v>18</v>
      </c>
      <c r="C930" s="14" t="s">
        <v>19</v>
      </c>
      <c r="D930" s="14" t="s">
        <v>870</v>
      </c>
      <c r="E930" s="14" t="s">
        <v>27</v>
      </c>
      <c r="F930" s="14">
        <v>3</v>
      </c>
      <c r="G930" s="14">
        <v>0.045096512</v>
      </c>
      <c r="H930" s="14">
        <v>0.064205281</v>
      </c>
      <c r="I930" s="14">
        <v>0.555182728</v>
      </c>
      <c r="J930" s="14">
        <v>-0.080745838</v>
      </c>
      <c r="K930" s="14">
        <v>0.170938862</v>
      </c>
      <c r="L930" s="14">
        <v>1.046128819</v>
      </c>
      <c r="M930" s="14">
        <v>0.922428108</v>
      </c>
      <c r="N930" s="14">
        <v>1.186418212</v>
      </c>
      <c r="O930" s="14">
        <v>1310</v>
      </c>
      <c r="P930" s="14">
        <f t="shared" si="14"/>
        <v>1.00399075010076</v>
      </c>
    </row>
    <row r="931" spans="1:16">
      <c r="A931" s="14" t="s">
        <v>869</v>
      </c>
      <c r="B931" s="14" t="s">
        <v>18</v>
      </c>
      <c r="C931" s="14" t="s">
        <v>19</v>
      </c>
      <c r="D931" s="14" t="s">
        <v>870</v>
      </c>
      <c r="E931" s="14" t="s">
        <v>28</v>
      </c>
      <c r="F931" s="14">
        <v>3</v>
      </c>
      <c r="G931" s="14">
        <v>0.488968725</v>
      </c>
      <c r="H931" s="14">
        <v>0.726717893</v>
      </c>
      <c r="I931" s="14">
        <v>0.622950522</v>
      </c>
      <c r="J931" s="14">
        <v>-0.935398345</v>
      </c>
      <c r="K931" s="14">
        <v>1.913335794</v>
      </c>
      <c r="L931" s="14">
        <v>1.63063372</v>
      </c>
      <c r="M931" s="14">
        <v>0.392429512</v>
      </c>
      <c r="N931" s="14">
        <v>6.775653329</v>
      </c>
      <c r="O931" s="14">
        <v>1479</v>
      </c>
      <c r="P931" s="14">
        <f t="shared" si="14"/>
        <v>0.997815947679513</v>
      </c>
    </row>
    <row r="932" spans="1:16">
      <c r="A932" s="14" t="s">
        <v>869</v>
      </c>
      <c r="B932" s="14" t="s">
        <v>18</v>
      </c>
      <c r="C932" s="14" t="s">
        <v>19</v>
      </c>
      <c r="D932" s="14" t="s">
        <v>870</v>
      </c>
      <c r="E932" s="14" t="s">
        <v>21</v>
      </c>
      <c r="F932" s="14">
        <v>3</v>
      </c>
      <c r="G932" s="14">
        <v>-0.038948778</v>
      </c>
      <c r="H932" s="14">
        <v>0.092106212</v>
      </c>
      <c r="I932" s="14">
        <v>0.672391507</v>
      </c>
      <c r="J932" s="14">
        <v>-0.219476952</v>
      </c>
      <c r="K932" s="14">
        <v>0.141579397</v>
      </c>
      <c r="L932" s="14">
        <v>0.961799974</v>
      </c>
      <c r="M932" s="14">
        <v>0.802938664</v>
      </c>
      <c r="N932" s="14">
        <v>1.152091973</v>
      </c>
      <c r="O932" s="14">
        <v>1592</v>
      </c>
      <c r="P932" s="14">
        <f t="shared" si="14"/>
        <v>1.00056248748932</v>
      </c>
    </row>
    <row r="933" spans="1:16">
      <c r="A933" s="14" t="s">
        <v>869</v>
      </c>
      <c r="B933" s="14" t="s">
        <v>18</v>
      </c>
      <c r="C933" s="14" t="s">
        <v>19</v>
      </c>
      <c r="D933" s="14" t="s">
        <v>870</v>
      </c>
      <c r="E933" s="14" t="s">
        <v>26</v>
      </c>
      <c r="F933" s="14">
        <v>3</v>
      </c>
      <c r="G933" s="14">
        <v>0.014058129</v>
      </c>
      <c r="H933" s="14">
        <v>0.053423368</v>
      </c>
      <c r="I933" s="14">
        <v>0.792438289</v>
      </c>
      <c r="J933" s="14">
        <v>-0.090651672</v>
      </c>
      <c r="K933" s="14">
        <v>0.11876793</v>
      </c>
      <c r="L933" s="14">
        <v>1.014157409</v>
      </c>
      <c r="M933" s="14">
        <v>0.913335796</v>
      </c>
      <c r="N933" s="14">
        <v>1.126108552</v>
      </c>
      <c r="O933" s="14">
        <v>1876</v>
      </c>
      <c r="P933" s="14">
        <f t="shared" si="14"/>
        <v>1.00068566452079</v>
      </c>
    </row>
    <row r="934" spans="1:16">
      <c r="A934" s="14" t="s">
        <v>871</v>
      </c>
      <c r="B934" s="14" t="s">
        <v>18</v>
      </c>
      <c r="C934" s="14" t="s">
        <v>19</v>
      </c>
      <c r="D934" s="14" t="s">
        <v>872</v>
      </c>
      <c r="E934" s="14" t="s">
        <v>21</v>
      </c>
      <c r="F934" s="14">
        <v>2</v>
      </c>
      <c r="G934" s="14">
        <v>0.002515841</v>
      </c>
      <c r="H934" s="14">
        <v>0.055192019</v>
      </c>
      <c r="I934" s="14">
        <v>0.963642278</v>
      </c>
      <c r="J934" s="14">
        <v>-0.105660516</v>
      </c>
      <c r="K934" s="14">
        <v>0.110692198</v>
      </c>
      <c r="L934" s="14">
        <v>1.002519009</v>
      </c>
      <c r="M934" s="14">
        <v>0.899730041</v>
      </c>
      <c r="N934" s="14">
        <v>1.117051024</v>
      </c>
      <c r="O934" s="14">
        <v>2282</v>
      </c>
      <c r="P934" s="14">
        <f t="shared" si="14"/>
        <v>1.00038061199912</v>
      </c>
    </row>
    <row r="935" spans="1:16">
      <c r="A935" s="14" t="s">
        <v>873</v>
      </c>
      <c r="B935" s="14" t="s">
        <v>18</v>
      </c>
      <c r="C935" s="14" t="s">
        <v>19</v>
      </c>
      <c r="D935" s="14" t="s">
        <v>874</v>
      </c>
      <c r="E935" s="14" t="s">
        <v>21</v>
      </c>
      <c r="F935" s="14">
        <v>2</v>
      </c>
      <c r="G935" s="14">
        <v>-0.000306924</v>
      </c>
      <c r="H935" s="14">
        <v>0.044336216</v>
      </c>
      <c r="I935" s="14">
        <v>0.994476576</v>
      </c>
      <c r="J935" s="14">
        <v>-0.087205907</v>
      </c>
      <c r="K935" s="14">
        <v>0.086592059</v>
      </c>
      <c r="L935" s="14">
        <v>0.999693123</v>
      </c>
      <c r="M935" s="14">
        <v>0.916488365</v>
      </c>
      <c r="N935" s="14">
        <v>1.090451749</v>
      </c>
      <c r="O935" s="14">
        <v>2349</v>
      </c>
      <c r="P935" s="14">
        <f t="shared" si="14"/>
        <v>1.00294380951213</v>
      </c>
    </row>
    <row r="936" spans="1:16">
      <c r="A936" s="14" t="s">
        <v>875</v>
      </c>
      <c r="B936" s="14" t="s">
        <v>18</v>
      </c>
      <c r="C936" s="14" t="s">
        <v>19</v>
      </c>
      <c r="D936" s="14" t="s">
        <v>876</v>
      </c>
      <c r="E936" s="14" t="s">
        <v>21</v>
      </c>
      <c r="F936" s="14">
        <v>2</v>
      </c>
      <c r="G936" s="14">
        <v>-0.006629124</v>
      </c>
      <c r="H936" s="14">
        <v>0.038303981</v>
      </c>
      <c r="I936" s="14">
        <v>0.862599397</v>
      </c>
      <c r="J936" s="14">
        <v>-0.081704928</v>
      </c>
      <c r="K936" s="14">
        <v>0.068446679</v>
      </c>
      <c r="L936" s="14">
        <v>0.9933928</v>
      </c>
      <c r="M936" s="14">
        <v>0.921543841</v>
      </c>
      <c r="N936" s="14">
        <v>1.070843525</v>
      </c>
      <c r="O936" s="14">
        <v>2034</v>
      </c>
      <c r="P936" s="14">
        <f t="shared" si="14"/>
        <v>1.00466960250393</v>
      </c>
    </row>
    <row r="937" spans="1:16">
      <c r="A937" s="14" t="s">
        <v>877</v>
      </c>
      <c r="B937" s="14" t="s">
        <v>18</v>
      </c>
      <c r="C937" s="14" t="s">
        <v>19</v>
      </c>
      <c r="D937" s="14" t="s">
        <v>878</v>
      </c>
      <c r="E937" s="14" t="s">
        <v>26</v>
      </c>
      <c r="F937" s="14">
        <v>3</v>
      </c>
      <c r="G937" s="14">
        <v>-0.01407801</v>
      </c>
      <c r="H937" s="14">
        <v>0.009562988</v>
      </c>
      <c r="I937" s="14">
        <v>0.140984392</v>
      </c>
      <c r="J937" s="14">
        <v>-0.032821466</v>
      </c>
      <c r="K937" s="14">
        <v>0.004665446</v>
      </c>
      <c r="L937" s="14">
        <v>0.986020622</v>
      </c>
      <c r="M937" s="14">
        <v>0.967711314</v>
      </c>
      <c r="N937" s="14">
        <v>1.004676346</v>
      </c>
      <c r="O937" s="14">
        <v>385</v>
      </c>
      <c r="P937" s="14">
        <f t="shared" si="14"/>
        <v>0.867511752332467</v>
      </c>
    </row>
    <row r="938" spans="1:16">
      <c r="A938" s="14" t="s">
        <v>877</v>
      </c>
      <c r="B938" s="14" t="s">
        <v>18</v>
      </c>
      <c r="C938" s="14" t="s">
        <v>19</v>
      </c>
      <c r="D938" s="14" t="s">
        <v>878</v>
      </c>
      <c r="E938" s="14" t="s">
        <v>21</v>
      </c>
      <c r="F938" s="14">
        <v>3</v>
      </c>
      <c r="G938" s="14">
        <v>-0.016502056</v>
      </c>
      <c r="H938" s="14">
        <v>0.012371147</v>
      </c>
      <c r="I938" s="14">
        <v>0.182231787</v>
      </c>
      <c r="J938" s="14">
        <v>-0.040749504</v>
      </c>
      <c r="K938" s="14">
        <v>0.007745392</v>
      </c>
      <c r="L938" s="14">
        <v>0.983633357</v>
      </c>
      <c r="M938" s="14">
        <v>0.960069594</v>
      </c>
      <c r="N938" s="14">
        <v>1.007775465</v>
      </c>
      <c r="O938" s="14">
        <v>461</v>
      </c>
      <c r="P938" s="14">
        <f t="shared" si="14"/>
        <v>0.936457924952278</v>
      </c>
    </row>
    <row r="939" spans="1:16">
      <c r="A939" s="14" t="s">
        <v>877</v>
      </c>
      <c r="B939" s="14" t="s">
        <v>18</v>
      </c>
      <c r="C939" s="14" t="s">
        <v>19</v>
      </c>
      <c r="D939" s="14" t="s">
        <v>878</v>
      </c>
      <c r="E939" s="14" t="s">
        <v>27</v>
      </c>
      <c r="F939" s="14">
        <v>3</v>
      </c>
      <c r="G939" s="14">
        <v>-0.013693677</v>
      </c>
      <c r="H939" s="14">
        <v>0.009671158</v>
      </c>
      <c r="I939" s="14">
        <v>0.292464639</v>
      </c>
      <c r="J939" s="14">
        <v>-0.032649147</v>
      </c>
      <c r="K939" s="14">
        <v>0.005261792</v>
      </c>
      <c r="L939" s="14">
        <v>0.986399655</v>
      </c>
      <c r="M939" s="14">
        <v>0.967878083</v>
      </c>
      <c r="N939" s="14">
        <v>1.00527566</v>
      </c>
      <c r="O939" s="14">
        <v>705</v>
      </c>
      <c r="P939" s="14">
        <f t="shared" si="14"/>
        <v>0.982764155731915</v>
      </c>
    </row>
    <row r="940" spans="1:16">
      <c r="A940" s="14" t="s">
        <v>877</v>
      </c>
      <c r="B940" s="14" t="s">
        <v>18</v>
      </c>
      <c r="C940" s="14" t="s">
        <v>19</v>
      </c>
      <c r="D940" s="14" t="s">
        <v>878</v>
      </c>
      <c r="E940" s="14" t="s">
        <v>28</v>
      </c>
      <c r="F940" s="14">
        <v>3</v>
      </c>
      <c r="G940" s="14">
        <v>0.010176648</v>
      </c>
      <c r="H940" s="14">
        <v>0.017159512</v>
      </c>
      <c r="I940" s="14">
        <v>0.659216088</v>
      </c>
      <c r="J940" s="14">
        <v>-0.023455996</v>
      </c>
      <c r="K940" s="14">
        <v>0.043809292</v>
      </c>
      <c r="L940" s="14">
        <v>1.010228606</v>
      </c>
      <c r="M940" s="14">
        <v>0.976816957</v>
      </c>
      <c r="N940" s="14">
        <v>1.044783087</v>
      </c>
      <c r="O940" s="14">
        <v>1562</v>
      </c>
      <c r="P940" s="14">
        <f t="shared" si="14"/>
        <v>0.999796999021767</v>
      </c>
    </row>
    <row r="941" spans="1:16">
      <c r="A941" s="14" t="s">
        <v>879</v>
      </c>
      <c r="B941" s="14" t="s">
        <v>18</v>
      </c>
      <c r="C941" s="14" t="s">
        <v>19</v>
      </c>
      <c r="D941" s="14" t="s">
        <v>880</v>
      </c>
      <c r="E941" s="14" t="s">
        <v>26</v>
      </c>
      <c r="F941" s="14">
        <v>3</v>
      </c>
      <c r="G941" s="14">
        <v>-0.060840458</v>
      </c>
      <c r="H941" s="14">
        <v>0.03384702</v>
      </c>
      <c r="I941" s="14">
        <v>0.072254216</v>
      </c>
      <c r="J941" s="14">
        <v>-0.127180616</v>
      </c>
      <c r="K941" s="14">
        <v>0.005499701</v>
      </c>
      <c r="L941" s="14">
        <v>0.940973353</v>
      </c>
      <c r="M941" s="14">
        <v>0.880574612</v>
      </c>
      <c r="N941" s="14">
        <v>1.005514852</v>
      </c>
      <c r="O941" s="14">
        <v>235</v>
      </c>
      <c r="P941" s="14">
        <f t="shared" si="14"/>
        <v>0.728383990229787</v>
      </c>
    </row>
    <row r="942" spans="1:16">
      <c r="A942" s="14" t="s">
        <v>879</v>
      </c>
      <c r="B942" s="14" t="s">
        <v>18</v>
      </c>
      <c r="C942" s="14" t="s">
        <v>19</v>
      </c>
      <c r="D942" s="14" t="s">
        <v>880</v>
      </c>
      <c r="E942" s="14" t="s">
        <v>21</v>
      </c>
      <c r="F942" s="14">
        <v>3</v>
      </c>
      <c r="G942" s="14">
        <v>-0.048088547</v>
      </c>
      <c r="H942" s="14">
        <v>0.036558302</v>
      </c>
      <c r="I942" s="14">
        <v>0.188377745</v>
      </c>
      <c r="J942" s="14">
        <v>-0.119742819</v>
      </c>
      <c r="K942" s="14">
        <v>0.023565725</v>
      </c>
      <c r="L942" s="14">
        <v>0.953049394</v>
      </c>
      <c r="M942" s="14">
        <v>0.887148565</v>
      </c>
      <c r="N942" s="14">
        <v>1.023845591</v>
      </c>
      <c r="O942" s="14">
        <v>477</v>
      </c>
      <c r="P942" s="14">
        <f t="shared" si="14"/>
        <v>0.935569974643606</v>
      </c>
    </row>
    <row r="943" spans="1:16">
      <c r="A943" s="14" t="s">
        <v>879</v>
      </c>
      <c r="B943" s="14" t="s">
        <v>18</v>
      </c>
      <c r="C943" s="14" t="s">
        <v>19</v>
      </c>
      <c r="D943" s="14" t="s">
        <v>880</v>
      </c>
      <c r="E943" s="14" t="s">
        <v>27</v>
      </c>
      <c r="F943" s="14">
        <v>3</v>
      </c>
      <c r="G943" s="14">
        <v>-0.073796699</v>
      </c>
      <c r="H943" s="14">
        <v>0.04412371</v>
      </c>
      <c r="I943" s="14">
        <v>0.236394296</v>
      </c>
      <c r="J943" s="14">
        <v>-0.160279171</v>
      </c>
      <c r="K943" s="14">
        <v>0.012685772</v>
      </c>
      <c r="L943" s="14">
        <v>0.928860513</v>
      </c>
      <c r="M943" s="14">
        <v>0.851905929</v>
      </c>
      <c r="N943" s="14">
        <v>1.012766578</v>
      </c>
      <c r="O943" s="14">
        <v>581</v>
      </c>
      <c r="P943" s="14">
        <f t="shared" si="14"/>
        <v>0.963886552881239</v>
      </c>
    </row>
    <row r="944" spans="1:16">
      <c r="A944" s="14" t="s">
        <v>879</v>
      </c>
      <c r="B944" s="14" t="s">
        <v>18</v>
      </c>
      <c r="C944" s="14" t="s">
        <v>19</v>
      </c>
      <c r="D944" s="14" t="s">
        <v>880</v>
      </c>
      <c r="E944" s="14" t="s">
        <v>28</v>
      </c>
      <c r="F944" s="14">
        <v>3</v>
      </c>
      <c r="G944" s="14">
        <v>0.067269782</v>
      </c>
      <c r="H944" s="14">
        <v>0.181665057</v>
      </c>
      <c r="I944" s="14">
        <v>0.774229194</v>
      </c>
      <c r="J944" s="14">
        <v>-0.288793729</v>
      </c>
      <c r="K944" s="14">
        <v>0.423333293</v>
      </c>
      <c r="L944" s="14">
        <v>1.069583994</v>
      </c>
      <c r="M944" s="14">
        <v>0.749166721</v>
      </c>
      <c r="N944" s="14">
        <v>1.527043164</v>
      </c>
      <c r="O944" s="14">
        <v>1827</v>
      </c>
      <c r="P944" s="14">
        <f t="shared" si="14"/>
        <v>1.00391295051232</v>
      </c>
    </row>
    <row r="945" spans="1:16">
      <c r="A945" s="25" t="s">
        <v>881</v>
      </c>
      <c r="B945" s="25" t="s">
        <v>18</v>
      </c>
      <c r="C945" s="25" t="s">
        <v>19</v>
      </c>
      <c r="D945" s="25" t="s">
        <v>882</v>
      </c>
      <c r="E945" s="25" t="s">
        <v>21</v>
      </c>
      <c r="F945" s="25">
        <v>3</v>
      </c>
      <c r="G945" s="25">
        <v>-0.136491467</v>
      </c>
      <c r="H945" s="25">
        <v>0.034410837</v>
      </c>
      <c r="I945" s="26">
        <v>7.29e-5</v>
      </c>
      <c r="J945" s="25">
        <v>-0.203936708</v>
      </c>
      <c r="K945" s="25">
        <v>-0.069046225</v>
      </c>
      <c r="L945" s="25">
        <v>0.872413765</v>
      </c>
      <c r="M945" s="25">
        <v>0.815513985</v>
      </c>
      <c r="N945" s="25">
        <v>0.933283538</v>
      </c>
      <c r="O945" s="25">
        <v>4</v>
      </c>
      <c r="P945" s="25">
        <f t="shared" si="14"/>
        <v>0.043175025</v>
      </c>
    </row>
    <row r="946" spans="1:16">
      <c r="A946" s="14" t="s">
        <v>881</v>
      </c>
      <c r="B946" s="14" t="s">
        <v>18</v>
      </c>
      <c r="C946" s="14" t="s">
        <v>19</v>
      </c>
      <c r="D946" s="14" t="s">
        <v>882</v>
      </c>
      <c r="E946" s="14" t="s">
        <v>26</v>
      </c>
      <c r="F946" s="14">
        <v>3</v>
      </c>
      <c r="G946" s="14">
        <v>-0.116335601</v>
      </c>
      <c r="H946" s="14">
        <v>0.046062373</v>
      </c>
      <c r="I946" s="14">
        <v>0.011549754</v>
      </c>
      <c r="J946" s="14">
        <v>-0.206617851</v>
      </c>
      <c r="K946" s="14">
        <v>-0.02605335</v>
      </c>
      <c r="L946" s="14">
        <v>0.890176429</v>
      </c>
      <c r="M946" s="14">
        <v>0.813330404</v>
      </c>
      <c r="N946" s="14">
        <v>0.97428311</v>
      </c>
      <c r="O946" s="14">
        <v>87</v>
      </c>
      <c r="P946" s="14">
        <f t="shared" si="14"/>
        <v>0.314498473862069</v>
      </c>
    </row>
    <row r="947" spans="1:16">
      <c r="A947" s="14" t="s">
        <v>881</v>
      </c>
      <c r="B947" s="14" t="s">
        <v>18</v>
      </c>
      <c r="C947" s="14" t="s">
        <v>19</v>
      </c>
      <c r="D947" s="14" t="s">
        <v>882</v>
      </c>
      <c r="E947" s="14" t="s">
        <v>27</v>
      </c>
      <c r="F947" s="14">
        <v>3</v>
      </c>
      <c r="G947" s="14">
        <v>-0.097817668</v>
      </c>
      <c r="H947" s="14">
        <v>0.057824948</v>
      </c>
      <c r="I947" s="14">
        <v>0.232790698</v>
      </c>
      <c r="J947" s="14">
        <v>-0.211154566</v>
      </c>
      <c r="K947" s="14">
        <v>0.015519231</v>
      </c>
      <c r="L947" s="14">
        <v>0.90681423</v>
      </c>
      <c r="M947" s="14">
        <v>0.809648913</v>
      </c>
      <c r="N947" s="14">
        <v>1.015640279</v>
      </c>
      <c r="O947" s="14">
        <v>569</v>
      </c>
      <c r="P947" s="14">
        <f t="shared" si="14"/>
        <v>0.969211183764499</v>
      </c>
    </row>
    <row r="948" spans="1:16">
      <c r="A948" s="14" t="s">
        <v>881</v>
      </c>
      <c r="B948" s="14" t="s">
        <v>18</v>
      </c>
      <c r="C948" s="14" t="s">
        <v>19</v>
      </c>
      <c r="D948" s="14" t="s">
        <v>882</v>
      </c>
      <c r="E948" s="14" t="s">
        <v>28</v>
      </c>
      <c r="F948" s="14">
        <v>3</v>
      </c>
      <c r="G948" s="14">
        <v>-0.082711737</v>
      </c>
      <c r="H948" s="14">
        <v>0.12738332</v>
      </c>
      <c r="I948" s="14">
        <v>0.633375372</v>
      </c>
      <c r="J948" s="14">
        <v>-0.332383044</v>
      </c>
      <c r="K948" s="14">
        <v>0.16695957</v>
      </c>
      <c r="L948" s="14">
        <v>0.920616489</v>
      </c>
      <c r="M948" s="14">
        <v>0.717212546</v>
      </c>
      <c r="N948" s="14">
        <v>1.181706489</v>
      </c>
      <c r="O948" s="14">
        <v>1504</v>
      </c>
      <c r="P948" s="14">
        <f t="shared" si="14"/>
        <v>0.997650436348404</v>
      </c>
    </row>
    <row r="949" spans="1:16">
      <c r="A949" s="14" t="s">
        <v>883</v>
      </c>
      <c r="B949" s="14" t="s">
        <v>18</v>
      </c>
      <c r="C949" s="14" t="s">
        <v>19</v>
      </c>
      <c r="D949" s="14" t="s">
        <v>884</v>
      </c>
      <c r="E949" s="14" t="s">
        <v>28</v>
      </c>
      <c r="F949" s="14">
        <v>3</v>
      </c>
      <c r="G949" s="14">
        <v>0.040555083</v>
      </c>
      <c r="H949" s="14">
        <v>0.072675191</v>
      </c>
      <c r="I949" s="14">
        <v>0.6759676</v>
      </c>
      <c r="J949" s="14">
        <v>-0.101888291</v>
      </c>
      <c r="K949" s="14">
        <v>0.182998457</v>
      </c>
      <c r="L949" s="14">
        <v>1.041388671</v>
      </c>
      <c r="M949" s="14">
        <v>0.903130434</v>
      </c>
      <c r="N949" s="14">
        <v>1.200812555</v>
      </c>
      <c r="O949" s="14">
        <v>1599</v>
      </c>
      <c r="P949" s="14">
        <f t="shared" si="14"/>
        <v>1.00148045303315</v>
      </c>
    </row>
    <row r="950" spans="1:16">
      <c r="A950" s="14" t="s">
        <v>883</v>
      </c>
      <c r="B950" s="14" t="s">
        <v>18</v>
      </c>
      <c r="C950" s="14" t="s">
        <v>19</v>
      </c>
      <c r="D950" s="14" t="s">
        <v>884</v>
      </c>
      <c r="E950" s="14" t="s">
        <v>27</v>
      </c>
      <c r="F950" s="14">
        <v>3</v>
      </c>
      <c r="G950" s="14">
        <v>0.002816491</v>
      </c>
      <c r="H950" s="14">
        <v>0.019953047</v>
      </c>
      <c r="I950" s="14">
        <v>0.900681181</v>
      </c>
      <c r="J950" s="14">
        <v>-0.03629148</v>
      </c>
      <c r="K950" s="14">
        <v>0.041924463</v>
      </c>
      <c r="L950" s="14">
        <v>1.002820461</v>
      </c>
      <c r="M950" s="14">
        <v>0.964359161</v>
      </c>
      <c r="N950" s="14">
        <v>1.042815704</v>
      </c>
      <c r="O950" s="14">
        <v>2136</v>
      </c>
      <c r="P950" s="14">
        <f t="shared" si="14"/>
        <v>0.998929643159644</v>
      </c>
    </row>
    <row r="951" spans="1:16">
      <c r="A951" s="14" t="s">
        <v>883</v>
      </c>
      <c r="B951" s="14" t="s">
        <v>18</v>
      </c>
      <c r="C951" s="14" t="s">
        <v>19</v>
      </c>
      <c r="D951" s="14" t="s">
        <v>884</v>
      </c>
      <c r="E951" s="14" t="s">
        <v>26</v>
      </c>
      <c r="F951" s="14">
        <v>3</v>
      </c>
      <c r="G951" s="14">
        <v>0.00220886</v>
      </c>
      <c r="H951" s="14">
        <v>0.018780274</v>
      </c>
      <c r="I951" s="14">
        <v>0.906371974</v>
      </c>
      <c r="J951" s="14">
        <v>-0.034600478</v>
      </c>
      <c r="K951" s="14">
        <v>0.039018197</v>
      </c>
      <c r="L951" s="14">
        <v>1.002211301</v>
      </c>
      <c r="M951" s="14">
        <v>0.965991274</v>
      </c>
      <c r="N951" s="14">
        <v>1.039789405</v>
      </c>
      <c r="O951" s="14">
        <v>2151</v>
      </c>
      <c r="P951" s="14">
        <f t="shared" si="14"/>
        <v>0.998231151281265</v>
      </c>
    </row>
    <row r="952" spans="1:16">
      <c r="A952" s="14" t="s">
        <v>883</v>
      </c>
      <c r="B952" s="14" t="s">
        <v>18</v>
      </c>
      <c r="C952" s="14" t="s">
        <v>19</v>
      </c>
      <c r="D952" s="14" t="s">
        <v>884</v>
      </c>
      <c r="E952" s="14" t="s">
        <v>21</v>
      </c>
      <c r="F952" s="14">
        <v>3</v>
      </c>
      <c r="G952" s="14">
        <v>-0.001024482</v>
      </c>
      <c r="H952" s="14">
        <v>0.01818529</v>
      </c>
      <c r="I952" s="14">
        <v>0.955074341</v>
      </c>
      <c r="J952" s="14">
        <v>-0.036667649</v>
      </c>
      <c r="K952" s="14">
        <v>0.034618686</v>
      </c>
      <c r="L952" s="14">
        <v>0.998976043</v>
      </c>
      <c r="M952" s="14">
        <v>0.963996467</v>
      </c>
      <c r="N952" s="14">
        <v>1.035224887</v>
      </c>
      <c r="O952" s="14">
        <v>2260</v>
      </c>
      <c r="P952" s="14">
        <f t="shared" si="14"/>
        <v>1.00113766098628</v>
      </c>
    </row>
    <row r="953" spans="1:16">
      <c r="A953" s="14" t="s">
        <v>885</v>
      </c>
      <c r="B953" s="14" t="s">
        <v>18</v>
      </c>
      <c r="C953" s="14" t="s">
        <v>19</v>
      </c>
      <c r="D953" s="14" t="s">
        <v>886</v>
      </c>
      <c r="E953" s="14" t="s">
        <v>21</v>
      </c>
      <c r="F953" s="14">
        <v>3</v>
      </c>
      <c r="G953" s="14">
        <v>0.036358123</v>
      </c>
      <c r="H953" s="14">
        <v>0.031264744</v>
      </c>
      <c r="I953" s="14">
        <v>0.244865502</v>
      </c>
      <c r="J953" s="14">
        <v>-0.024920775</v>
      </c>
      <c r="K953" s="14">
        <v>0.097637021</v>
      </c>
      <c r="L953" s="14">
        <v>1.037027164</v>
      </c>
      <c r="M953" s="14">
        <v>0.975387184</v>
      </c>
      <c r="N953" s="14">
        <v>1.102562506</v>
      </c>
      <c r="O953" s="14">
        <v>600</v>
      </c>
      <c r="P953" s="14">
        <f t="shared" si="14"/>
        <v>0.96681062373</v>
      </c>
    </row>
    <row r="954" spans="1:16">
      <c r="A954" s="14" t="s">
        <v>885</v>
      </c>
      <c r="B954" s="14" t="s">
        <v>18</v>
      </c>
      <c r="C954" s="14" t="s">
        <v>19</v>
      </c>
      <c r="D954" s="14" t="s">
        <v>886</v>
      </c>
      <c r="E954" s="14" t="s">
        <v>26</v>
      </c>
      <c r="F954" s="14">
        <v>3</v>
      </c>
      <c r="G954" s="14">
        <v>0.042253217</v>
      </c>
      <c r="H954" s="14">
        <v>0.03913525</v>
      </c>
      <c r="I954" s="14">
        <v>0.28028846</v>
      </c>
      <c r="J954" s="14">
        <v>-0.034451873</v>
      </c>
      <c r="K954" s="14">
        <v>0.118958307</v>
      </c>
      <c r="L954" s="14">
        <v>1.043158591</v>
      </c>
      <c r="M954" s="14">
        <v>0.966134835</v>
      </c>
      <c r="N954" s="14">
        <v>1.126322958</v>
      </c>
      <c r="O954" s="14">
        <v>681</v>
      </c>
      <c r="P954" s="14">
        <f t="shared" si="14"/>
        <v>0.975041647195301</v>
      </c>
    </row>
    <row r="955" spans="1:16">
      <c r="A955" s="14" t="s">
        <v>885</v>
      </c>
      <c r="B955" s="14" t="s">
        <v>18</v>
      </c>
      <c r="C955" s="14" t="s">
        <v>19</v>
      </c>
      <c r="D955" s="14" t="s">
        <v>886</v>
      </c>
      <c r="E955" s="14" t="s">
        <v>27</v>
      </c>
      <c r="F955" s="14">
        <v>3</v>
      </c>
      <c r="G955" s="14">
        <v>0.050676827</v>
      </c>
      <c r="H955" s="14">
        <v>0.044882487</v>
      </c>
      <c r="I955" s="14">
        <v>0.376070323</v>
      </c>
      <c r="J955" s="14">
        <v>-0.037292847</v>
      </c>
      <c r="K955" s="14">
        <v>0.138646501</v>
      </c>
      <c r="L955" s="14">
        <v>1.051982866</v>
      </c>
      <c r="M955" s="14">
        <v>0.963393967</v>
      </c>
      <c r="N955" s="14">
        <v>1.148717957</v>
      </c>
      <c r="O955" s="14">
        <v>891</v>
      </c>
      <c r="P955" s="14">
        <f t="shared" si="14"/>
        <v>0.999899657897868</v>
      </c>
    </row>
    <row r="956" spans="1:16">
      <c r="A956" s="14" t="s">
        <v>885</v>
      </c>
      <c r="B956" s="14" t="s">
        <v>18</v>
      </c>
      <c r="C956" s="14" t="s">
        <v>19</v>
      </c>
      <c r="D956" s="14" t="s">
        <v>886</v>
      </c>
      <c r="E956" s="14" t="s">
        <v>28</v>
      </c>
      <c r="F956" s="14">
        <v>3</v>
      </c>
      <c r="G956" s="14">
        <v>0.289778174</v>
      </c>
      <c r="H956" s="14">
        <v>0.34872888</v>
      </c>
      <c r="I956" s="14">
        <v>0.558610305</v>
      </c>
      <c r="J956" s="14">
        <v>-0.393730431</v>
      </c>
      <c r="K956" s="14">
        <v>0.973286779</v>
      </c>
      <c r="L956" s="14">
        <v>1.336131067</v>
      </c>
      <c r="M956" s="14">
        <v>0.674535866</v>
      </c>
      <c r="N956" s="14">
        <v>2.646629063</v>
      </c>
      <c r="O956" s="14">
        <v>1318</v>
      </c>
      <c r="P956" s="14">
        <f t="shared" si="14"/>
        <v>1.00405752089909</v>
      </c>
    </row>
    <row r="957" spans="1:16">
      <c r="A957" s="14" t="s">
        <v>887</v>
      </c>
      <c r="B957" s="14" t="s">
        <v>18</v>
      </c>
      <c r="C957" s="14" t="s">
        <v>19</v>
      </c>
      <c r="D957" s="14" t="s">
        <v>888</v>
      </c>
      <c r="E957" s="14" t="s">
        <v>21</v>
      </c>
      <c r="F957" s="14">
        <v>2</v>
      </c>
      <c r="G957" s="14">
        <v>0.049555168</v>
      </c>
      <c r="H957" s="14">
        <v>0.031426515</v>
      </c>
      <c r="I957" s="14">
        <v>0.114828077</v>
      </c>
      <c r="J957" s="14">
        <v>-0.012040801</v>
      </c>
      <c r="K957" s="14">
        <v>0.111151137</v>
      </c>
      <c r="L957" s="14">
        <v>1.050803562</v>
      </c>
      <c r="M957" s="14">
        <v>0.9880314</v>
      </c>
      <c r="N957" s="14">
        <v>1.117563799</v>
      </c>
      <c r="O957" s="14">
        <v>328</v>
      </c>
      <c r="P957" s="14">
        <f t="shared" si="14"/>
        <v>0.829352787844512</v>
      </c>
    </row>
    <row r="958" spans="1:16">
      <c r="A958" s="25" t="s">
        <v>889</v>
      </c>
      <c r="B958" s="25" t="s">
        <v>18</v>
      </c>
      <c r="C958" s="25" t="s">
        <v>19</v>
      </c>
      <c r="D958" s="25" t="s">
        <v>890</v>
      </c>
      <c r="E958" s="25" t="s">
        <v>21</v>
      </c>
      <c r="F958" s="25">
        <v>2</v>
      </c>
      <c r="G958" s="25">
        <v>-0.163580147</v>
      </c>
      <c r="H958" s="25">
        <v>0.046604123</v>
      </c>
      <c r="I958" s="25">
        <v>0.000448118</v>
      </c>
      <c r="J958" s="25">
        <v>-0.254924227</v>
      </c>
      <c r="K958" s="25">
        <v>-0.072236066</v>
      </c>
      <c r="L958" s="25">
        <v>0.849098444</v>
      </c>
      <c r="M958" s="25">
        <v>0.774975218</v>
      </c>
      <c r="N958" s="25">
        <v>0.930311255</v>
      </c>
      <c r="O958" s="25">
        <v>16</v>
      </c>
      <c r="P958" s="25">
        <f t="shared" si="14"/>
        <v>0.066349471375</v>
      </c>
    </row>
    <row r="959" spans="1:16">
      <c r="A959" s="14" t="s">
        <v>891</v>
      </c>
      <c r="B959" s="14" t="s">
        <v>18</v>
      </c>
      <c r="C959" s="14" t="s">
        <v>19</v>
      </c>
      <c r="D959" s="14" t="s">
        <v>892</v>
      </c>
      <c r="E959" s="14" t="s">
        <v>21</v>
      </c>
      <c r="F959" s="14">
        <v>2</v>
      </c>
      <c r="G959" s="14">
        <v>0.028109472</v>
      </c>
      <c r="H959" s="14">
        <v>0.037985523</v>
      </c>
      <c r="I959" s="14">
        <v>0.45929704</v>
      </c>
      <c r="J959" s="14">
        <v>-0.046342154</v>
      </c>
      <c r="K959" s="14">
        <v>0.102561098</v>
      </c>
      <c r="L959" s="14">
        <v>1.028508271</v>
      </c>
      <c r="M959" s="14">
        <v>0.954715247</v>
      </c>
      <c r="N959" s="14">
        <v>1.108004997</v>
      </c>
      <c r="O959" s="14">
        <v>1065</v>
      </c>
      <c r="P959" s="14">
        <f t="shared" si="14"/>
        <v>1.02166637348357</v>
      </c>
    </row>
    <row r="960" spans="1:16">
      <c r="A960" s="14" t="s">
        <v>893</v>
      </c>
      <c r="B960" s="14" t="s">
        <v>18</v>
      </c>
      <c r="C960" s="14" t="s">
        <v>19</v>
      </c>
      <c r="D960" s="14" t="s">
        <v>894</v>
      </c>
      <c r="E960" s="14" t="s">
        <v>26</v>
      </c>
      <c r="F960" s="14">
        <v>4</v>
      </c>
      <c r="G960" s="14">
        <v>-0.066594761</v>
      </c>
      <c r="H960" s="14">
        <v>0.038124013</v>
      </c>
      <c r="I960" s="14">
        <v>0.080673244</v>
      </c>
      <c r="J960" s="14">
        <v>-0.141317826</v>
      </c>
      <c r="K960" s="14">
        <v>0.008128305</v>
      </c>
      <c r="L960" s="14">
        <v>0.935574256</v>
      </c>
      <c r="M960" s="14">
        <v>0.868213327</v>
      </c>
      <c r="N960" s="14">
        <v>1.008161429</v>
      </c>
      <c r="O960" s="14">
        <v>262</v>
      </c>
      <c r="P960" s="14">
        <f t="shared" si="14"/>
        <v>0.72944624059542</v>
      </c>
    </row>
    <row r="961" spans="1:16">
      <c r="A961" s="14" t="s">
        <v>893</v>
      </c>
      <c r="B961" s="14" t="s">
        <v>18</v>
      </c>
      <c r="C961" s="14" t="s">
        <v>19</v>
      </c>
      <c r="D961" s="14" t="s">
        <v>894</v>
      </c>
      <c r="E961" s="14" t="s">
        <v>27</v>
      </c>
      <c r="F961" s="14">
        <v>4</v>
      </c>
      <c r="G961" s="14">
        <v>-0.095646811</v>
      </c>
      <c r="H961" s="14">
        <v>0.048950852</v>
      </c>
      <c r="I961" s="14">
        <v>0.145712361</v>
      </c>
      <c r="J961" s="14">
        <v>-0.191590481</v>
      </c>
      <c r="K961" s="14">
        <v>0.000296858</v>
      </c>
      <c r="L961" s="14">
        <v>0.908784932</v>
      </c>
      <c r="M961" s="14">
        <v>0.825644917</v>
      </c>
      <c r="N961" s="14">
        <v>1.000296902</v>
      </c>
      <c r="O961" s="14">
        <v>397</v>
      </c>
      <c r="P961" s="14">
        <f t="shared" si="14"/>
        <v>0.869502728486146</v>
      </c>
    </row>
    <row r="962" spans="1:16">
      <c r="A962" s="14" t="s">
        <v>893</v>
      </c>
      <c r="B962" s="14" t="s">
        <v>18</v>
      </c>
      <c r="C962" s="14" t="s">
        <v>19</v>
      </c>
      <c r="D962" s="14" t="s">
        <v>894</v>
      </c>
      <c r="E962" s="14" t="s">
        <v>21</v>
      </c>
      <c r="F962" s="14">
        <v>4</v>
      </c>
      <c r="G962" s="14">
        <v>-0.038245213</v>
      </c>
      <c r="H962" s="14">
        <v>0.066188249</v>
      </c>
      <c r="I962" s="14">
        <v>0.563382402</v>
      </c>
      <c r="J962" s="14">
        <v>-0.16797418</v>
      </c>
      <c r="K962" s="14">
        <v>0.091483755</v>
      </c>
      <c r="L962" s="14">
        <v>0.962476901</v>
      </c>
      <c r="M962" s="14">
        <v>0.845375662</v>
      </c>
      <c r="N962" s="14">
        <v>1.095798976</v>
      </c>
      <c r="O962" s="14">
        <v>1331</v>
      </c>
      <c r="P962" s="14">
        <f t="shared" si="14"/>
        <v>1.00274448560331</v>
      </c>
    </row>
    <row r="963" spans="1:16">
      <c r="A963" s="14" t="s">
        <v>893</v>
      </c>
      <c r="B963" s="14" t="s">
        <v>18</v>
      </c>
      <c r="C963" s="14" t="s">
        <v>19</v>
      </c>
      <c r="D963" s="14" t="s">
        <v>894</v>
      </c>
      <c r="E963" s="14" t="s">
        <v>28</v>
      </c>
      <c r="F963" s="14">
        <v>4</v>
      </c>
      <c r="G963" s="14">
        <v>-0.144904738</v>
      </c>
      <c r="H963" s="14">
        <v>0.218564157</v>
      </c>
      <c r="I963" s="14">
        <v>0.575528171</v>
      </c>
      <c r="J963" s="14">
        <v>-0.573290485</v>
      </c>
      <c r="K963" s="14">
        <v>0.283481009</v>
      </c>
      <c r="L963" s="14">
        <v>0.865104701</v>
      </c>
      <c r="M963" s="14">
        <v>0.563667644</v>
      </c>
      <c r="N963" s="14">
        <v>1.327743665</v>
      </c>
      <c r="O963" s="14">
        <v>1367</v>
      </c>
      <c r="P963" s="14">
        <f t="shared" ref="P963:P1026" si="15">I963*2369/O963</f>
        <v>0.997385689172641</v>
      </c>
    </row>
    <row r="964" spans="1:16">
      <c r="A964" s="14" t="s">
        <v>895</v>
      </c>
      <c r="B964" s="14" t="s">
        <v>18</v>
      </c>
      <c r="C964" s="14" t="s">
        <v>19</v>
      </c>
      <c r="D964" s="14" t="s">
        <v>896</v>
      </c>
      <c r="E964" s="14" t="s">
        <v>21</v>
      </c>
      <c r="F964" s="14">
        <v>2</v>
      </c>
      <c r="G964" s="14">
        <v>-0.131387805</v>
      </c>
      <c r="H964" s="14">
        <v>0.064370676</v>
      </c>
      <c r="I964" s="14">
        <v>0.041239625</v>
      </c>
      <c r="J964" s="14">
        <v>-0.257554329</v>
      </c>
      <c r="K964" s="14">
        <v>-0.00522128</v>
      </c>
      <c r="L964" s="14">
        <v>0.876877651</v>
      </c>
      <c r="M964" s="14">
        <v>0.772939632</v>
      </c>
      <c r="N964" s="14">
        <v>0.994792327</v>
      </c>
      <c r="O964" s="14">
        <v>167</v>
      </c>
      <c r="P964" s="14">
        <f t="shared" si="15"/>
        <v>0.585010009730539</v>
      </c>
    </row>
    <row r="965" spans="1:16">
      <c r="A965" s="14" t="s">
        <v>897</v>
      </c>
      <c r="B965" s="14" t="s">
        <v>18</v>
      </c>
      <c r="C965" s="14" t="s">
        <v>19</v>
      </c>
      <c r="D965" s="14" t="s">
        <v>898</v>
      </c>
      <c r="E965" s="14" t="s">
        <v>21</v>
      </c>
      <c r="F965" s="14">
        <v>2</v>
      </c>
      <c r="G965" s="14">
        <v>0.052896937</v>
      </c>
      <c r="H965" s="14">
        <v>0.036445175</v>
      </c>
      <c r="I965" s="14">
        <v>0.146665379</v>
      </c>
      <c r="J965" s="14">
        <v>-0.018535606</v>
      </c>
      <c r="K965" s="14">
        <v>0.124329479</v>
      </c>
      <c r="L965" s="14">
        <v>1.054320978</v>
      </c>
      <c r="M965" s="14">
        <v>0.981635122</v>
      </c>
      <c r="N965" s="14">
        <v>1.132388908</v>
      </c>
      <c r="O965" s="14">
        <v>400</v>
      </c>
      <c r="P965" s="14">
        <f t="shared" si="15"/>
        <v>0.8686257071275</v>
      </c>
    </row>
    <row r="966" spans="1:16">
      <c r="A966" s="14" t="s">
        <v>899</v>
      </c>
      <c r="B966" s="14" t="s">
        <v>18</v>
      </c>
      <c r="C966" s="14" t="s">
        <v>19</v>
      </c>
      <c r="D966" s="14" t="s">
        <v>900</v>
      </c>
      <c r="E966" s="14" t="s">
        <v>21</v>
      </c>
      <c r="F966" s="14">
        <v>2</v>
      </c>
      <c r="G966" s="14">
        <v>-0.089086564</v>
      </c>
      <c r="H966" s="14">
        <v>0.066149238</v>
      </c>
      <c r="I966" s="14">
        <v>0.178060386</v>
      </c>
      <c r="J966" s="14">
        <v>-0.218739071</v>
      </c>
      <c r="K966" s="14">
        <v>0.040565943</v>
      </c>
      <c r="L966" s="14">
        <v>0.914766384</v>
      </c>
      <c r="M966" s="14">
        <v>0.803531355</v>
      </c>
      <c r="N966" s="14">
        <v>1.041399981</v>
      </c>
      <c r="O966" s="14">
        <v>457</v>
      </c>
      <c r="P966" s="14">
        <f t="shared" si="15"/>
        <v>0.923030753684902</v>
      </c>
    </row>
    <row r="967" spans="1:16">
      <c r="A967" s="14" t="s">
        <v>901</v>
      </c>
      <c r="B967" s="14" t="s">
        <v>18</v>
      </c>
      <c r="C967" s="14" t="s">
        <v>19</v>
      </c>
      <c r="D967" s="14" t="s">
        <v>902</v>
      </c>
      <c r="E967" s="14" t="s">
        <v>21</v>
      </c>
      <c r="F967" s="14">
        <v>2</v>
      </c>
      <c r="G967" s="14">
        <v>0.010227088</v>
      </c>
      <c r="H967" s="14">
        <v>0.014448046</v>
      </c>
      <c r="I967" s="14">
        <v>0.479036729</v>
      </c>
      <c r="J967" s="14">
        <v>-0.018091081</v>
      </c>
      <c r="K967" s="14">
        <v>0.038545258</v>
      </c>
      <c r="L967" s="14">
        <v>1.010279564</v>
      </c>
      <c r="M967" s="14">
        <v>0.98207158</v>
      </c>
      <c r="N967" s="14">
        <v>1.039297764</v>
      </c>
      <c r="O967" s="14">
        <v>1106</v>
      </c>
      <c r="P967" s="14">
        <f t="shared" si="15"/>
        <v>1.02607415099548</v>
      </c>
    </row>
    <row r="968" spans="1:16">
      <c r="A968" s="25" t="s">
        <v>903</v>
      </c>
      <c r="B968" s="25" t="s">
        <v>18</v>
      </c>
      <c r="C968" s="25" t="s">
        <v>19</v>
      </c>
      <c r="D968" s="25" t="s">
        <v>904</v>
      </c>
      <c r="E968" s="25" t="s">
        <v>21</v>
      </c>
      <c r="F968" s="25">
        <v>2</v>
      </c>
      <c r="G968" s="25">
        <v>-0.166570971</v>
      </c>
      <c r="H968" s="25">
        <v>0.049456226</v>
      </c>
      <c r="I968" s="25">
        <v>0.000757023</v>
      </c>
      <c r="J968" s="25">
        <v>-0.263505174</v>
      </c>
      <c r="K968" s="25">
        <v>-0.069636767</v>
      </c>
      <c r="L968" s="25">
        <v>0.846562734</v>
      </c>
      <c r="M968" s="25">
        <v>0.768353647</v>
      </c>
      <c r="N968" s="25">
        <v>0.932732557</v>
      </c>
      <c r="O968" s="25">
        <v>22</v>
      </c>
      <c r="P968" s="25">
        <f t="shared" si="15"/>
        <v>0.0815176130454545</v>
      </c>
    </row>
    <row r="969" spans="1:16">
      <c r="A969" s="14" t="s">
        <v>905</v>
      </c>
      <c r="B969" s="14" t="s">
        <v>18</v>
      </c>
      <c r="C969" s="14" t="s">
        <v>19</v>
      </c>
      <c r="D969" s="14" t="s">
        <v>906</v>
      </c>
      <c r="E969" s="14" t="s">
        <v>21</v>
      </c>
      <c r="F969" s="14">
        <v>2</v>
      </c>
      <c r="G969" s="14">
        <v>-0.023201151</v>
      </c>
      <c r="H969" s="14">
        <v>0.02734269</v>
      </c>
      <c r="I969" s="14">
        <v>0.396141678</v>
      </c>
      <c r="J969" s="14">
        <v>-0.076792823</v>
      </c>
      <c r="K969" s="14">
        <v>0.030390521</v>
      </c>
      <c r="L969" s="14">
        <v>0.977065926</v>
      </c>
      <c r="M969" s="14">
        <v>0.926081696</v>
      </c>
      <c r="N969" s="14">
        <v>1.030857026</v>
      </c>
      <c r="O969" s="14">
        <v>934</v>
      </c>
      <c r="P969" s="14">
        <f t="shared" si="15"/>
        <v>1.00477477000214</v>
      </c>
    </row>
    <row r="970" spans="1:16">
      <c r="A970" s="14" t="s">
        <v>907</v>
      </c>
      <c r="B970" s="14" t="s">
        <v>18</v>
      </c>
      <c r="C970" s="14" t="s">
        <v>19</v>
      </c>
      <c r="D970" s="14" t="s">
        <v>908</v>
      </c>
      <c r="E970" s="14" t="s">
        <v>21</v>
      </c>
      <c r="F970" s="14">
        <v>2</v>
      </c>
      <c r="G970" s="14">
        <v>-0.025327801</v>
      </c>
      <c r="H970" s="14">
        <v>0.021759991</v>
      </c>
      <c r="I970" s="14">
        <v>0.244439439</v>
      </c>
      <c r="J970" s="14">
        <v>-0.067977383</v>
      </c>
      <c r="K970" s="14">
        <v>0.017321781</v>
      </c>
      <c r="L970" s="14">
        <v>0.974990257</v>
      </c>
      <c r="M970" s="14">
        <v>0.934281604</v>
      </c>
      <c r="N970" s="14">
        <v>1.017472673</v>
      </c>
      <c r="O970" s="14">
        <v>597</v>
      </c>
      <c r="P970" s="14">
        <f t="shared" si="15"/>
        <v>0.969978276366834</v>
      </c>
    </row>
    <row r="971" spans="1:16">
      <c r="A971" s="14" t="s">
        <v>909</v>
      </c>
      <c r="B971" s="14" t="s">
        <v>18</v>
      </c>
      <c r="C971" s="14" t="s">
        <v>19</v>
      </c>
      <c r="D971" s="14" t="s">
        <v>910</v>
      </c>
      <c r="E971" s="14" t="s">
        <v>21</v>
      </c>
      <c r="F971" s="14">
        <v>2</v>
      </c>
      <c r="G971" s="14">
        <v>-0.028518761</v>
      </c>
      <c r="H971" s="14">
        <v>0.0334769</v>
      </c>
      <c r="I971" s="14">
        <v>0.394273075</v>
      </c>
      <c r="J971" s="14">
        <v>-0.094133486</v>
      </c>
      <c r="K971" s="14">
        <v>0.037095963</v>
      </c>
      <c r="L971" s="14">
        <v>0.97188406</v>
      </c>
      <c r="M971" s="14">
        <v>0.910161261</v>
      </c>
      <c r="N971" s="14">
        <v>1.037792605</v>
      </c>
      <c r="O971" s="14">
        <v>928</v>
      </c>
      <c r="P971" s="14">
        <f t="shared" si="15"/>
        <v>1.00650098564116</v>
      </c>
    </row>
    <row r="972" spans="1:16">
      <c r="A972" s="14" t="s">
        <v>911</v>
      </c>
      <c r="B972" s="14" t="s">
        <v>18</v>
      </c>
      <c r="C972" s="14" t="s">
        <v>19</v>
      </c>
      <c r="D972" s="14" t="s">
        <v>912</v>
      </c>
      <c r="E972" s="14" t="s">
        <v>21</v>
      </c>
      <c r="F972" s="14">
        <v>2</v>
      </c>
      <c r="G972" s="14">
        <v>-0.109024614</v>
      </c>
      <c r="H972" s="14">
        <v>0.034490674</v>
      </c>
      <c r="I972" s="17">
        <v>0.001572349</v>
      </c>
      <c r="J972" s="14">
        <v>-0.176626335</v>
      </c>
      <c r="K972" s="14">
        <v>-0.041422893</v>
      </c>
      <c r="L972" s="14">
        <v>0.896708345</v>
      </c>
      <c r="M972" s="14">
        <v>0.838092892</v>
      </c>
      <c r="N972" s="14">
        <v>0.959423311</v>
      </c>
      <c r="O972" s="14">
        <v>35</v>
      </c>
      <c r="P972" s="14">
        <f t="shared" si="15"/>
        <v>0.106425565171429</v>
      </c>
    </row>
    <row r="973" spans="1:16">
      <c r="A973" s="14" t="s">
        <v>913</v>
      </c>
      <c r="B973" s="14" t="s">
        <v>18</v>
      </c>
      <c r="C973" s="14" t="s">
        <v>19</v>
      </c>
      <c r="D973" s="14" t="s">
        <v>914</v>
      </c>
      <c r="E973" s="14" t="s">
        <v>26</v>
      </c>
      <c r="F973" s="14">
        <v>3</v>
      </c>
      <c r="G973" s="14">
        <v>-0.028354008</v>
      </c>
      <c r="H973" s="14">
        <v>0.031871471</v>
      </c>
      <c r="I973" s="14">
        <v>0.373661372</v>
      </c>
      <c r="J973" s="14">
        <v>-0.090822092</v>
      </c>
      <c r="K973" s="14">
        <v>0.034114076</v>
      </c>
      <c r="L973" s="14">
        <v>0.972044194</v>
      </c>
      <c r="M973" s="14">
        <v>0.913180159</v>
      </c>
      <c r="N973" s="14">
        <v>1.034702634</v>
      </c>
      <c r="O973" s="14">
        <v>885</v>
      </c>
      <c r="P973" s="14">
        <f t="shared" si="15"/>
        <v>1.00023027148927</v>
      </c>
    </row>
    <row r="974" spans="1:16">
      <c r="A974" s="14" t="s">
        <v>913</v>
      </c>
      <c r="B974" s="14" t="s">
        <v>18</v>
      </c>
      <c r="C974" s="14" t="s">
        <v>19</v>
      </c>
      <c r="D974" s="14" t="s">
        <v>914</v>
      </c>
      <c r="E974" s="14" t="s">
        <v>21</v>
      </c>
      <c r="F974" s="14">
        <v>3</v>
      </c>
      <c r="G974" s="14">
        <v>-0.022855216</v>
      </c>
      <c r="H974" s="14">
        <v>0.027388327</v>
      </c>
      <c r="I974" s="14">
        <v>0.404006333</v>
      </c>
      <c r="J974" s="14">
        <v>-0.076536337</v>
      </c>
      <c r="K974" s="14">
        <v>0.030825905</v>
      </c>
      <c r="L974" s="14">
        <v>0.977403986</v>
      </c>
      <c r="M974" s="14">
        <v>0.926319254</v>
      </c>
      <c r="N974" s="14">
        <v>1.031305943</v>
      </c>
      <c r="O974" s="14">
        <v>954</v>
      </c>
      <c r="P974" s="14">
        <f t="shared" si="15"/>
        <v>1.00324004494444</v>
      </c>
    </row>
    <row r="975" spans="1:16">
      <c r="A975" s="14" t="s">
        <v>913</v>
      </c>
      <c r="B975" s="14" t="s">
        <v>18</v>
      </c>
      <c r="C975" s="14" t="s">
        <v>19</v>
      </c>
      <c r="D975" s="14" t="s">
        <v>914</v>
      </c>
      <c r="E975" s="14" t="s">
        <v>27</v>
      </c>
      <c r="F975" s="14">
        <v>3</v>
      </c>
      <c r="G975" s="14">
        <v>0.011867826</v>
      </c>
      <c r="H975" s="14">
        <v>0.035103185</v>
      </c>
      <c r="I975" s="14">
        <v>0.767490203</v>
      </c>
      <c r="J975" s="14">
        <v>-0.056934416</v>
      </c>
      <c r="K975" s="14">
        <v>0.080670068</v>
      </c>
      <c r="L975" s="14">
        <v>1.011938528</v>
      </c>
      <c r="M975" s="14">
        <v>0.944656021</v>
      </c>
      <c r="N975" s="14">
        <v>1.084013187</v>
      </c>
      <c r="O975" s="14">
        <v>1810</v>
      </c>
      <c r="P975" s="14">
        <f t="shared" si="15"/>
        <v>1.00452170768343</v>
      </c>
    </row>
    <row r="976" spans="1:16">
      <c r="A976" s="14" t="s">
        <v>913</v>
      </c>
      <c r="B976" s="14" t="s">
        <v>18</v>
      </c>
      <c r="C976" s="14" t="s">
        <v>19</v>
      </c>
      <c r="D976" s="14" t="s">
        <v>914</v>
      </c>
      <c r="E976" s="14" t="s">
        <v>28</v>
      </c>
      <c r="F976" s="14">
        <v>3</v>
      </c>
      <c r="G976" s="14">
        <v>-0.00482369</v>
      </c>
      <c r="H976" s="14">
        <v>0.065144209</v>
      </c>
      <c r="I976" s="14">
        <v>0.952946507</v>
      </c>
      <c r="J976" s="14">
        <v>-0.132506341</v>
      </c>
      <c r="K976" s="14">
        <v>0.12285896</v>
      </c>
      <c r="L976" s="14">
        <v>0.995187925</v>
      </c>
      <c r="M976" s="14">
        <v>0.87589738</v>
      </c>
      <c r="N976" s="14">
        <v>1.130724932</v>
      </c>
      <c r="O976" s="14">
        <v>2255</v>
      </c>
      <c r="P976" s="14">
        <f t="shared" si="15"/>
        <v>1.00112207320754</v>
      </c>
    </row>
    <row r="977" spans="1:16">
      <c r="A977" s="14" t="s">
        <v>915</v>
      </c>
      <c r="B977" s="14" t="s">
        <v>18</v>
      </c>
      <c r="C977" s="14" t="s">
        <v>19</v>
      </c>
      <c r="D977" s="14" t="s">
        <v>916</v>
      </c>
      <c r="E977" s="14" t="s">
        <v>21</v>
      </c>
      <c r="F977" s="14">
        <v>3</v>
      </c>
      <c r="G977" s="14">
        <v>-0.108668489</v>
      </c>
      <c r="H977" s="14">
        <v>0.061411538</v>
      </c>
      <c r="I977" s="14">
        <v>0.076808374</v>
      </c>
      <c r="J977" s="14">
        <v>-0.229035103</v>
      </c>
      <c r="K977" s="14">
        <v>0.011698126</v>
      </c>
      <c r="L977" s="14">
        <v>0.897027743</v>
      </c>
      <c r="M977" s="14">
        <v>0.795300615</v>
      </c>
      <c r="N977" s="14">
        <v>1.011766816</v>
      </c>
      <c r="O977" s="14">
        <v>250</v>
      </c>
      <c r="P977" s="14">
        <f t="shared" si="15"/>
        <v>0.727836152024</v>
      </c>
    </row>
    <row r="978" spans="1:16">
      <c r="A978" s="14" t="s">
        <v>915</v>
      </c>
      <c r="B978" s="14" t="s">
        <v>18</v>
      </c>
      <c r="C978" s="14" t="s">
        <v>19</v>
      </c>
      <c r="D978" s="14" t="s">
        <v>916</v>
      </c>
      <c r="E978" s="14" t="s">
        <v>26</v>
      </c>
      <c r="F978" s="14">
        <v>3</v>
      </c>
      <c r="G978" s="14">
        <v>-0.08703299</v>
      </c>
      <c r="H978" s="14">
        <v>0.049686459</v>
      </c>
      <c r="I978" s="14">
        <v>0.079835033</v>
      </c>
      <c r="J978" s="14">
        <v>-0.18441845</v>
      </c>
      <c r="K978" s="14">
        <v>0.010352469</v>
      </c>
      <c r="L978" s="14">
        <v>0.916646855</v>
      </c>
      <c r="M978" s="14">
        <v>0.831587753</v>
      </c>
      <c r="N978" s="14">
        <v>1.010406242</v>
      </c>
      <c r="O978" s="14">
        <v>259</v>
      </c>
      <c r="P978" s="14">
        <f t="shared" si="15"/>
        <v>0.730228545084942</v>
      </c>
    </row>
    <row r="979" spans="1:16">
      <c r="A979" s="14" t="s">
        <v>915</v>
      </c>
      <c r="B979" s="14" t="s">
        <v>18</v>
      </c>
      <c r="C979" s="14" t="s">
        <v>19</v>
      </c>
      <c r="D979" s="14" t="s">
        <v>916</v>
      </c>
      <c r="E979" s="14" t="s">
        <v>27</v>
      </c>
      <c r="F979" s="14">
        <v>3</v>
      </c>
      <c r="G979" s="14">
        <v>-0.067387625</v>
      </c>
      <c r="H979" s="14">
        <v>0.064590587</v>
      </c>
      <c r="I979" s="14">
        <v>0.40633933</v>
      </c>
      <c r="J979" s="14">
        <v>-0.193985177</v>
      </c>
      <c r="K979" s="14">
        <v>0.059209926</v>
      </c>
      <c r="L979" s="14">
        <v>0.934832766</v>
      </c>
      <c r="M979" s="14">
        <v>0.823670114</v>
      </c>
      <c r="N979" s="14">
        <v>1.060997948</v>
      </c>
      <c r="O979" s="14">
        <v>959</v>
      </c>
      <c r="P979" s="14">
        <f t="shared" si="15"/>
        <v>1.00377254720542</v>
      </c>
    </row>
    <row r="980" spans="1:16">
      <c r="A980" s="14" t="s">
        <v>915</v>
      </c>
      <c r="B980" s="14" t="s">
        <v>18</v>
      </c>
      <c r="C980" s="14" t="s">
        <v>19</v>
      </c>
      <c r="D980" s="14" t="s">
        <v>916</v>
      </c>
      <c r="E980" s="14" t="s">
        <v>28</v>
      </c>
      <c r="F980" s="14">
        <v>3</v>
      </c>
      <c r="G980" s="14">
        <v>0.091737342</v>
      </c>
      <c r="H980" s="14">
        <v>0.106254194</v>
      </c>
      <c r="I980" s="14">
        <v>0.546593948</v>
      </c>
      <c r="J980" s="14">
        <v>-0.116520878</v>
      </c>
      <c r="K980" s="14">
        <v>0.299995562</v>
      </c>
      <c r="L980" s="14">
        <v>1.096076891</v>
      </c>
      <c r="M980" s="14">
        <v>0.890011515</v>
      </c>
      <c r="N980" s="14">
        <v>1.349852817</v>
      </c>
      <c r="O980" s="14">
        <v>1292</v>
      </c>
      <c r="P980" s="14">
        <f t="shared" si="15"/>
        <v>1.00222992477709</v>
      </c>
    </row>
    <row r="981" spans="1:16">
      <c r="A981" s="14" t="s">
        <v>917</v>
      </c>
      <c r="B981" s="14" t="s">
        <v>18</v>
      </c>
      <c r="C981" s="14" t="s">
        <v>19</v>
      </c>
      <c r="D981" s="14" t="s">
        <v>918</v>
      </c>
      <c r="E981" s="14" t="s">
        <v>26</v>
      </c>
      <c r="F981" s="14">
        <v>3</v>
      </c>
      <c r="G981" s="14">
        <v>0.038100317</v>
      </c>
      <c r="H981" s="14">
        <v>0.017625373</v>
      </c>
      <c r="I981" s="14">
        <v>0.030643283</v>
      </c>
      <c r="J981" s="14">
        <v>0.003554586</v>
      </c>
      <c r="K981" s="14">
        <v>0.072646047</v>
      </c>
      <c r="L981" s="14">
        <v>1.03883544</v>
      </c>
      <c r="M981" s="14">
        <v>1.003560911</v>
      </c>
      <c r="N981" s="14">
        <v>1.075349846</v>
      </c>
      <c r="O981" s="14">
        <v>134</v>
      </c>
      <c r="P981" s="14">
        <f t="shared" si="15"/>
        <v>0.54174580169403</v>
      </c>
    </row>
    <row r="982" spans="1:16">
      <c r="A982" s="14" t="s">
        <v>917</v>
      </c>
      <c r="B982" s="14" t="s">
        <v>18</v>
      </c>
      <c r="C982" s="14" t="s">
        <v>19</v>
      </c>
      <c r="D982" s="14" t="s">
        <v>918</v>
      </c>
      <c r="E982" s="14" t="s">
        <v>21</v>
      </c>
      <c r="F982" s="14">
        <v>3</v>
      </c>
      <c r="G982" s="14">
        <v>0.033338157</v>
      </c>
      <c r="H982" s="14">
        <v>0.01666695</v>
      </c>
      <c r="I982" s="14">
        <v>0.045472686</v>
      </c>
      <c r="J982" s="14">
        <v>0.000670936</v>
      </c>
      <c r="K982" s="14">
        <v>0.066005378</v>
      </c>
      <c r="L982" s="14">
        <v>1.0339001</v>
      </c>
      <c r="M982" s="14">
        <v>1.000671161</v>
      </c>
      <c r="N982" s="14">
        <v>1.068232462</v>
      </c>
      <c r="O982" s="14">
        <v>174</v>
      </c>
      <c r="P982" s="14">
        <f t="shared" si="15"/>
        <v>0.619108006517241</v>
      </c>
    </row>
    <row r="983" spans="1:16">
      <c r="A983" s="14" t="s">
        <v>917</v>
      </c>
      <c r="B983" s="14" t="s">
        <v>18</v>
      </c>
      <c r="C983" s="14" t="s">
        <v>19</v>
      </c>
      <c r="D983" s="14" t="s">
        <v>918</v>
      </c>
      <c r="E983" s="14" t="s">
        <v>27</v>
      </c>
      <c r="F983" s="14">
        <v>3</v>
      </c>
      <c r="G983" s="14">
        <v>0.038854764</v>
      </c>
      <c r="H983" s="14">
        <v>0.01719524</v>
      </c>
      <c r="I983" s="14">
        <v>0.152330468</v>
      </c>
      <c r="J983" s="14">
        <v>0.005152094</v>
      </c>
      <c r="K983" s="14">
        <v>0.072557434</v>
      </c>
      <c r="L983" s="14">
        <v>1.039619483</v>
      </c>
      <c r="M983" s="14">
        <v>1.005165389</v>
      </c>
      <c r="N983" s="14">
        <v>1.075254561</v>
      </c>
      <c r="O983" s="14">
        <v>412</v>
      </c>
      <c r="P983" s="14">
        <f t="shared" si="15"/>
        <v>0.875900191</v>
      </c>
    </row>
    <row r="984" spans="1:16">
      <c r="A984" s="14" t="s">
        <v>917</v>
      </c>
      <c r="B984" s="14" t="s">
        <v>18</v>
      </c>
      <c r="C984" s="14" t="s">
        <v>19</v>
      </c>
      <c r="D984" s="14" t="s">
        <v>918</v>
      </c>
      <c r="E984" s="14" t="s">
        <v>28</v>
      </c>
      <c r="F984" s="14">
        <v>3</v>
      </c>
      <c r="G984" s="14">
        <v>0.075148025</v>
      </c>
      <c r="H984" s="14">
        <v>0.036857011</v>
      </c>
      <c r="I984" s="14">
        <v>0.290289426</v>
      </c>
      <c r="J984" s="14">
        <v>0.002908284</v>
      </c>
      <c r="K984" s="14">
        <v>0.147387767</v>
      </c>
      <c r="L984" s="14">
        <v>1.078043717</v>
      </c>
      <c r="M984" s="14">
        <v>1.002912517</v>
      </c>
      <c r="N984" s="14">
        <v>1.158803222</v>
      </c>
      <c r="O984" s="14">
        <v>700</v>
      </c>
      <c r="P984" s="14">
        <f t="shared" si="15"/>
        <v>0.98242235742</v>
      </c>
    </row>
    <row r="985" spans="1:16">
      <c r="A985" s="14" t="s">
        <v>919</v>
      </c>
      <c r="B985" s="14" t="s">
        <v>18</v>
      </c>
      <c r="C985" s="14" t="s">
        <v>19</v>
      </c>
      <c r="D985" s="14" t="s">
        <v>920</v>
      </c>
      <c r="E985" s="14" t="s">
        <v>21</v>
      </c>
      <c r="F985" s="14">
        <v>5</v>
      </c>
      <c r="G985" s="14">
        <v>0.008768105</v>
      </c>
      <c r="H985" s="14">
        <v>0.014019077</v>
      </c>
      <c r="I985" s="14">
        <v>0.531681708</v>
      </c>
      <c r="J985" s="14">
        <v>-0.018709286</v>
      </c>
      <c r="K985" s="14">
        <v>0.036245495</v>
      </c>
      <c r="L985" s="14">
        <v>1.008806657</v>
      </c>
      <c r="M985" s="14">
        <v>0.981464646</v>
      </c>
      <c r="N985" s="14">
        <v>1.036910372</v>
      </c>
      <c r="O985" s="14">
        <v>1249</v>
      </c>
      <c r="P985" s="14">
        <f t="shared" si="15"/>
        <v>1.00844993294796</v>
      </c>
    </row>
    <row r="986" spans="1:16">
      <c r="A986" s="14" t="s">
        <v>919</v>
      </c>
      <c r="B986" s="14" t="s">
        <v>18</v>
      </c>
      <c r="C986" s="14" t="s">
        <v>19</v>
      </c>
      <c r="D986" s="14" t="s">
        <v>920</v>
      </c>
      <c r="E986" s="14" t="s">
        <v>28</v>
      </c>
      <c r="F986" s="14">
        <v>5</v>
      </c>
      <c r="G986" s="14">
        <v>-0.017960821</v>
      </c>
      <c r="H986" s="14">
        <v>0.027088687</v>
      </c>
      <c r="I986" s="14">
        <v>0.554700805</v>
      </c>
      <c r="J986" s="14">
        <v>-0.071054649</v>
      </c>
      <c r="K986" s="14">
        <v>0.035133006</v>
      </c>
      <c r="L986" s="14">
        <v>0.982199513</v>
      </c>
      <c r="M986" s="14">
        <v>0.93141099</v>
      </c>
      <c r="N986" s="14">
        <v>1.035757462</v>
      </c>
      <c r="O986" s="14">
        <v>1308</v>
      </c>
      <c r="P986" s="14">
        <f t="shared" si="15"/>
        <v>1.00465306349006</v>
      </c>
    </row>
    <row r="987" spans="1:16">
      <c r="A987" s="14" t="s">
        <v>919</v>
      </c>
      <c r="B987" s="14" t="s">
        <v>18</v>
      </c>
      <c r="C987" s="14" t="s">
        <v>19</v>
      </c>
      <c r="D987" s="14" t="s">
        <v>920</v>
      </c>
      <c r="E987" s="14" t="s">
        <v>26</v>
      </c>
      <c r="F987" s="14">
        <v>5</v>
      </c>
      <c r="G987" s="14">
        <v>0.003838656</v>
      </c>
      <c r="H987" s="14">
        <v>0.01582005</v>
      </c>
      <c r="I987" s="14">
        <v>0.808280401</v>
      </c>
      <c r="J987" s="14">
        <v>-0.027168641</v>
      </c>
      <c r="K987" s="14">
        <v>0.034845954</v>
      </c>
      <c r="L987" s="14">
        <v>1.003846033</v>
      </c>
      <c r="M987" s="14">
        <v>0.973197107</v>
      </c>
      <c r="N987" s="14">
        <v>1.035460188</v>
      </c>
      <c r="O987" s="14">
        <v>1919</v>
      </c>
      <c r="P987" s="14">
        <f t="shared" si="15"/>
        <v>0.997819838441376</v>
      </c>
    </row>
    <row r="988" spans="1:16">
      <c r="A988" s="14" t="s">
        <v>919</v>
      </c>
      <c r="B988" s="14" t="s">
        <v>18</v>
      </c>
      <c r="C988" s="14" t="s">
        <v>19</v>
      </c>
      <c r="D988" s="14" t="s">
        <v>920</v>
      </c>
      <c r="E988" s="14" t="s">
        <v>27</v>
      </c>
      <c r="F988" s="14">
        <v>5</v>
      </c>
      <c r="G988" s="14">
        <v>-0.002880866</v>
      </c>
      <c r="H988" s="14">
        <v>0.018264641</v>
      </c>
      <c r="I988" s="14">
        <v>0.882312293</v>
      </c>
      <c r="J988" s="14">
        <v>-0.038679563</v>
      </c>
      <c r="K988" s="14">
        <v>0.032917831</v>
      </c>
      <c r="L988" s="14">
        <v>0.997123279</v>
      </c>
      <c r="M988" s="14">
        <v>0.962058939</v>
      </c>
      <c r="N988" s="14">
        <v>1.033465617</v>
      </c>
      <c r="O988" s="14">
        <v>2080</v>
      </c>
      <c r="P988" s="14">
        <f t="shared" si="15"/>
        <v>1.00490279909471</v>
      </c>
    </row>
    <row r="989" spans="1:16">
      <c r="A989" s="14" t="s">
        <v>921</v>
      </c>
      <c r="B989" s="14" t="s">
        <v>18</v>
      </c>
      <c r="C989" s="14" t="s">
        <v>19</v>
      </c>
      <c r="D989" s="14" t="s">
        <v>922</v>
      </c>
      <c r="E989" s="14" t="s">
        <v>21</v>
      </c>
      <c r="F989" s="14">
        <v>2</v>
      </c>
      <c r="G989" s="14">
        <v>-0.044076141</v>
      </c>
      <c r="H989" s="14">
        <v>0.041643712</v>
      </c>
      <c r="I989" s="14">
        <v>0.289868343</v>
      </c>
      <c r="J989" s="14">
        <v>-0.125697817</v>
      </c>
      <c r="K989" s="14">
        <v>0.037545534</v>
      </c>
      <c r="L989" s="14">
        <v>0.956881096</v>
      </c>
      <c r="M989" s="14">
        <v>0.881881296</v>
      </c>
      <c r="N989" s="14">
        <v>1.038259272</v>
      </c>
      <c r="O989" s="14">
        <v>698</v>
      </c>
      <c r="P989" s="14">
        <f t="shared" si="15"/>
        <v>0.983808172732092</v>
      </c>
    </row>
    <row r="990" spans="1:16">
      <c r="A990" s="14" t="s">
        <v>923</v>
      </c>
      <c r="B990" s="14" t="s">
        <v>18</v>
      </c>
      <c r="C990" s="14" t="s">
        <v>19</v>
      </c>
      <c r="D990" s="14" t="s">
        <v>924</v>
      </c>
      <c r="E990" s="14" t="s">
        <v>21</v>
      </c>
      <c r="F990" s="14">
        <v>2</v>
      </c>
      <c r="G990" s="14">
        <v>-0.074833799</v>
      </c>
      <c r="H990" s="14">
        <v>0.041332604</v>
      </c>
      <c r="I990" s="14">
        <v>0.07021409</v>
      </c>
      <c r="J990" s="14">
        <v>-0.155845703</v>
      </c>
      <c r="K990" s="14">
        <v>0.006178105</v>
      </c>
      <c r="L990" s="14">
        <v>0.927897691</v>
      </c>
      <c r="M990" s="14">
        <v>0.855691211</v>
      </c>
      <c r="N990" s="14">
        <v>1.006197229</v>
      </c>
      <c r="O990" s="14">
        <v>229</v>
      </c>
      <c r="P990" s="14">
        <f t="shared" si="15"/>
        <v>0.726363227991266</v>
      </c>
    </row>
    <row r="991" spans="1:16">
      <c r="A991" s="14" t="s">
        <v>925</v>
      </c>
      <c r="B991" s="14" t="s">
        <v>18</v>
      </c>
      <c r="C991" s="14" t="s">
        <v>19</v>
      </c>
      <c r="D991" s="14" t="s">
        <v>926</v>
      </c>
      <c r="E991" s="14" t="s">
        <v>21</v>
      </c>
      <c r="F991" s="14">
        <v>2</v>
      </c>
      <c r="G991" s="14">
        <v>0.029555474</v>
      </c>
      <c r="H991" s="14">
        <v>0.02986822</v>
      </c>
      <c r="I991" s="14">
        <v>0.322404326</v>
      </c>
      <c r="J991" s="14">
        <v>-0.028986238</v>
      </c>
      <c r="K991" s="14">
        <v>0.088097186</v>
      </c>
      <c r="L991" s="14">
        <v>1.029996572</v>
      </c>
      <c r="M991" s="14">
        <v>0.971429833</v>
      </c>
      <c r="N991" s="14">
        <v>1.092094253</v>
      </c>
      <c r="O991" s="14">
        <v>768</v>
      </c>
      <c r="P991" s="14">
        <f t="shared" si="15"/>
        <v>0.994499802466146</v>
      </c>
    </row>
    <row r="992" spans="1:16">
      <c r="A992" s="14" t="s">
        <v>927</v>
      </c>
      <c r="B992" s="14" t="s">
        <v>18</v>
      </c>
      <c r="C992" s="14" t="s">
        <v>19</v>
      </c>
      <c r="D992" s="14" t="s">
        <v>928</v>
      </c>
      <c r="E992" s="14" t="s">
        <v>21</v>
      </c>
      <c r="F992" s="14">
        <v>2</v>
      </c>
      <c r="G992" s="14">
        <v>0.028196645</v>
      </c>
      <c r="H992" s="14">
        <v>0.045050759</v>
      </c>
      <c r="I992" s="14">
        <v>0.531389632</v>
      </c>
      <c r="J992" s="14">
        <v>-0.060102842</v>
      </c>
      <c r="K992" s="14">
        <v>0.116496132</v>
      </c>
      <c r="L992" s="14">
        <v>1.028597933</v>
      </c>
      <c r="M992" s="14">
        <v>0.941667686</v>
      </c>
      <c r="N992" s="14">
        <v>1.123553164</v>
      </c>
      <c r="O992" s="14">
        <v>1248</v>
      </c>
      <c r="P992" s="14">
        <f t="shared" si="15"/>
        <v>1.00870355625641</v>
      </c>
    </row>
    <row r="993" spans="1:16">
      <c r="A993" s="14" t="s">
        <v>929</v>
      </c>
      <c r="B993" s="14" t="s">
        <v>18</v>
      </c>
      <c r="C993" s="14" t="s">
        <v>19</v>
      </c>
      <c r="D993" s="14" t="s">
        <v>930</v>
      </c>
      <c r="E993" s="14" t="s">
        <v>21</v>
      </c>
      <c r="F993" s="14">
        <v>2</v>
      </c>
      <c r="G993" s="14">
        <v>-0.031992818</v>
      </c>
      <c r="H993" s="14">
        <v>0.020093762</v>
      </c>
      <c r="I993" s="14">
        <v>0.111345038</v>
      </c>
      <c r="J993" s="14">
        <v>-0.071376592</v>
      </c>
      <c r="K993" s="14">
        <v>0.007390957</v>
      </c>
      <c r="L993" s="14">
        <v>0.968513538</v>
      </c>
      <c r="M993" s="14">
        <v>0.931111177</v>
      </c>
      <c r="N993" s="14">
        <v>1.007418337</v>
      </c>
      <c r="O993" s="14">
        <v>323</v>
      </c>
      <c r="P993" s="14">
        <f t="shared" si="15"/>
        <v>0.816645185826625</v>
      </c>
    </row>
    <row r="994" spans="1:16">
      <c r="A994" s="14" t="s">
        <v>931</v>
      </c>
      <c r="B994" s="14" t="s">
        <v>18</v>
      </c>
      <c r="C994" s="14" t="s">
        <v>19</v>
      </c>
      <c r="D994" s="14" t="s">
        <v>932</v>
      </c>
      <c r="E994" s="14" t="s">
        <v>21</v>
      </c>
      <c r="F994" s="14">
        <v>2</v>
      </c>
      <c r="G994" s="14">
        <v>-0.000633032</v>
      </c>
      <c r="H994" s="14">
        <v>0.014753896</v>
      </c>
      <c r="I994" s="14">
        <v>0.965776384</v>
      </c>
      <c r="J994" s="14">
        <v>-0.029550669</v>
      </c>
      <c r="K994" s="14">
        <v>0.028284605</v>
      </c>
      <c r="L994" s="14">
        <v>0.999367168</v>
      </c>
      <c r="M994" s="14">
        <v>0.970881683</v>
      </c>
      <c r="N994" s="14">
        <v>1.028688412</v>
      </c>
      <c r="O994" s="14">
        <v>2290</v>
      </c>
      <c r="P994" s="14">
        <f t="shared" si="15"/>
        <v>0.999093560565939</v>
      </c>
    </row>
    <row r="995" spans="1:16">
      <c r="A995" s="25" t="s">
        <v>933</v>
      </c>
      <c r="B995" s="25" t="s">
        <v>18</v>
      </c>
      <c r="C995" s="25" t="s">
        <v>19</v>
      </c>
      <c r="D995" s="25" t="s">
        <v>934</v>
      </c>
      <c r="E995" s="25" t="s">
        <v>21</v>
      </c>
      <c r="F995" s="25">
        <v>3</v>
      </c>
      <c r="G995" s="25">
        <v>-0.128632799</v>
      </c>
      <c r="H995" s="25">
        <v>0.039569558</v>
      </c>
      <c r="I995" s="25">
        <v>0.0011508</v>
      </c>
      <c r="J995" s="25">
        <v>-0.206189133</v>
      </c>
      <c r="K995" s="25">
        <v>-0.051076465</v>
      </c>
      <c r="L995" s="25">
        <v>0.879296785</v>
      </c>
      <c r="M995" s="25">
        <v>0.813679168</v>
      </c>
      <c r="N995" s="25">
        <v>0.950206011</v>
      </c>
      <c r="O995" s="25">
        <v>30</v>
      </c>
      <c r="P995" s="25">
        <f t="shared" si="15"/>
        <v>0.09087484</v>
      </c>
    </row>
    <row r="996" spans="1:16">
      <c r="A996" s="14" t="s">
        <v>933</v>
      </c>
      <c r="B996" s="14" t="s">
        <v>18</v>
      </c>
      <c r="C996" s="14" t="s">
        <v>19</v>
      </c>
      <c r="D996" s="14" t="s">
        <v>934</v>
      </c>
      <c r="E996" s="14" t="s">
        <v>26</v>
      </c>
      <c r="F996" s="14">
        <v>3</v>
      </c>
      <c r="G996" s="14">
        <v>-0.094317639</v>
      </c>
      <c r="H996" s="14">
        <v>0.042031177</v>
      </c>
      <c r="I996" s="14">
        <v>0.024832895</v>
      </c>
      <c r="J996" s="14">
        <v>-0.176698746</v>
      </c>
      <c r="K996" s="14">
        <v>-0.011936532</v>
      </c>
      <c r="L996" s="14">
        <v>0.909993667</v>
      </c>
      <c r="M996" s="14">
        <v>0.838032207</v>
      </c>
      <c r="N996" s="14">
        <v>0.988134426</v>
      </c>
      <c r="O996" s="14">
        <v>120</v>
      </c>
      <c r="P996" s="14">
        <f t="shared" si="15"/>
        <v>0.490242735458333</v>
      </c>
    </row>
    <row r="997" spans="1:16">
      <c r="A997" s="14" t="s">
        <v>933</v>
      </c>
      <c r="B997" s="14" t="s">
        <v>18</v>
      </c>
      <c r="C997" s="14" t="s">
        <v>19</v>
      </c>
      <c r="D997" s="14" t="s">
        <v>934</v>
      </c>
      <c r="E997" s="14" t="s">
        <v>27</v>
      </c>
      <c r="F997" s="14">
        <v>3</v>
      </c>
      <c r="G997" s="14">
        <v>-0.091578738</v>
      </c>
      <c r="H997" s="14">
        <v>0.049431889</v>
      </c>
      <c r="I997" s="14">
        <v>0.205124994</v>
      </c>
      <c r="J997" s="14">
        <v>-0.188465241</v>
      </c>
      <c r="K997" s="14">
        <v>0.005307765</v>
      </c>
      <c r="L997" s="14">
        <v>0.912489466</v>
      </c>
      <c r="M997" s="14">
        <v>0.828229291</v>
      </c>
      <c r="N997" s="14">
        <v>1.005321876</v>
      </c>
      <c r="O997" s="14">
        <v>518</v>
      </c>
      <c r="P997" s="14">
        <f t="shared" si="15"/>
        <v>0.938110252482626</v>
      </c>
    </row>
    <row r="998" spans="1:16">
      <c r="A998" s="14" t="s">
        <v>933</v>
      </c>
      <c r="B998" s="14" t="s">
        <v>18</v>
      </c>
      <c r="C998" s="14" t="s">
        <v>19</v>
      </c>
      <c r="D998" s="14" t="s">
        <v>934</v>
      </c>
      <c r="E998" s="14" t="s">
        <v>28</v>
      </c>
      <c r="F998" s="14">
        <v>3</v>
      </c>
      <c r="G998" s="14">
        <v>-0.030531958</v>
      </c>
      <c r="H998" s="14">
        <v>0.077608647</v>
      </c>
      <c r="I998" s="14">
        <v>0.761387396</v>
      </c>
      <c r="J998" s="14">
        <v>-0.182644906</v>
      </c>
      <c r="K998" s="14">
        <v>0.121580989</v>
      </c>
      <c r="L998" s="14">
        <v>0.969929434</v>
      </c>
      <c r="M998" s="14">
        <v>0.83306392</v>
      </c>
      <c r="N998" s="14">
        <v>1.129280822</v>
      </c>
      <c r="O998" s="14">
        <v>1792</v>
      </c>
      <c r="P998" s="14">
        <f t="shared" si="15"/>
        <v>1.00654394035938</v>
      </c>
    </row>
    <row r="999" spans="1:16">
      <c r="A999" s="14" t="s">
        <v>935</v>
      </c>
      <c r="B999" s="14" t="s">
        <v>18</v>
      </c>
      <c r="C999" s="14" t="s">
        <v>19</v>
      </c>
      <c r="D999" s="14" t="s">
        <v>936</v>
      </c>
      <c r="E999" s="14" t="s">
        <v>21</v>
      </c>
      <c r="F999" s="14">
        <v>2</v>
      </c>
      <c r="G999" s="14">
        <v>0.006298941</v>
      </c>
      <c r="H999" s="14">
        <v>0.019757621</v>
      </c>
      <c r="I999" s="14">
        <v>0.749870048</v>
      </c>
      <c r="J999" s="14">
        <v>-0.032425995</v>
      </c>
      <c r="K999" s="14">
        <v>0.045023877</v>
      </c>
      <c r="L999" s="14">
        <v>1.006318821</v>
      </c>
      <c r="M999" s="14">
        <v>0.968094091</v>
      </c>
      <c r="N999" s="14">
        <v>1.046052837</v>
      </c>
      <c r="O999" s="14">
        <v>1766</v>
      </c>
      <c r="P999" s="14">
        <f t="shared" si="15"/>
        <v>1.00591287865912</v>
      </c>
    </row>
    <row r="1000" spans="1:16">
      <c r="A1000" s="14" t="s">
        <v>937</v>
      </c>
      <c r="B1000" s="14" t="s">
        <v>18</v>
      </c>
      <c r="C1000" s="14" t="s">
        <v>19</v>
      </c>
      <c r="D1000" s="14" t="s">
        <v>938</v>
      </c>
      <c r="E1000" s="14" t="s">
        <v>28</v>
      </c>
      <c r="F1000" s="14">
        <v>3</v>
      </c>
      <c r="G1000" s="14">
        <v>0.067395286</v>
      </c>
      <c r="H1000" s="14">
        <v>0.168004577</v>
      </c>
      <c r="I1000" s="14">
        <v>0.75713042</v>
      </c>
      <c r="J1000" s="14">
        <v>-0.261893684</v>
      </c>
      <c r="K1000" s="14">
        <v>0.396684256</v>
      </c>
      <c r="L1000" s="14">
        <v>1.069718239</v>
      </c>
      <c r="M1000" s="14">
        <v>0.769592839</v>
      </c>
      <c r="N1000" s="14">
        <v>1.486886381</v>
      </c>
      <c r="O1000" s="14">
        <v>1780</v>
      </c>
      <c r="P1000" s="14">
        <f t="shared" si="15"/>
        <v>1.00766402526966</v>
      </c>
    </row>
    <row r="1001" spans="1:16">
      <c r="A1001" s="14" t="s">
        <v>937</v>
      </c>
      <c r="B1001" s="14" t="s">
        <v>18</v>
      </c>
      <c r="C1001" s="14" t="s">
        <v>19</v>
      </c>
      <c r="D1001" s="14" t="s">
        <v>938</v>
      </c>
      <c r="E1001" s="14" t="s">
        <v>21</v>
      </c>
      <c r="F1001" s="14">
        <v>3</v>
      </c>
      <c r="G1001" s="14">
        <v>-0.006036132</v>
      </c>
      <c r="H1001" s="14">
        <v>0.025308405</v>
      </c>
      <c r="I1001" s="14">
        <v>0.811490937</v>
      </c>
      <c r="J1001" s="14">
        <v>-0.055640605</v>
      </c>
      <c r="K1001" s="14">
        <v>0.043568341</v>
      </c>
      <c r="L1001" s="14">
        <v>0.993982049</v>
      </c>
      <c r="M1001" s="14">
        <v>0.945879019</v>
      </c>
      <c r="N1001" s="14">
        <v>1.044531376</v>
      </c>
      <c r="O1001" s="14">
        <v>1924</v>
      </c>
      <c r="P1001" s="14">
        <f t="shared" si="15"/>
        <v>0.999179849143971</v>
      </c>
    </row>
    <row r="1002" spans="1:16">
      <c r="A1002" s="14" t="s">
        <v>937</v>
      </c>
      <c r="B1002" s="14" t="s">
        <v>18</v>
      </c>
      <c r="C1002" s="14" t="s">
        <v>19</v>
      </c>
      <c r="D1002" s="14" t="s">
        <v>938</v>
      </c>
      <c r="E1002" s="14" t="s">
        <v>26</v>
      </c>
      <c r="F1002" s="14">
        <v>3</v>
      </c>
      <c r="G1002" s="14">
        <v>-0.003666758</v>
      </c>
      <c r="H1002" s="14">
        <v>0.027236714</v>
      </c>
      <c r="I1002" s="14">
        <v>0.892907941</v>
      </c>
      <c r="J1002" s="14">
        <v>-0.057050718</v>
      </c>
      <c r="K1002" s="14">
        <v>0.049717202</v>
      </c>
      <c r="L1002" s="14">
        <v>0.996339957</v>
      </c>
      <c r="M1002" s="14">
        <v>0.944546163</v>
      </c>
      <c r="N1002" s="14">
        <v>1.050973842</v>
      </c>
      <c r="O1002" s="14">
        <v>2109</v>
      </c>
      <c r="P1002" s="14">
        <f t="shared" si="15"/>
        <v>1.00298668194832</v>
      </c>
    </row>
    <row r="1003" spans="1:16">
      <c r="A1003" s="14" t="s">
        <v>937</v>
      </c>
      <c r="B1003" s="14" t="s">
        <v>18</v>
      </c>
      <c r="C1003" s="14" t="s">
        <v>19</v>
      </c>
      <c r="D1003" s="14" t="s">
        <v>938</v>
      </c>
      <c r="E1003" s="14" t="s">
        <v>27</v>
      </c>
      <c r="F1003" s="14">
        <v>3</v>
      </c>
      <c r="G1003" s="14">
        <v>-0.0017552</v>
      </c>
      <c r="H1003" s="14">
        <v>0.031695314</v>
      </c>
      <c r="I1003" s="14">
        <v>0.960872348</v>
      </c>
      <c r="J1003" s="14">
        <v>-0.063878014</v>
      </c>
      <c r="K1003" s="14">
        <v>0.060367615</v>
      </c>
      <c r="L1003" s="14">
        <v>0.99824634</v>
      </c>
      <c r="M1003" s="14">
        <v>0.93811943</v>
      </c>
      <c r="N1003" s="14">
        <v>1.062226965</v>
      </c>
      <c r="O1003" s="14">
        <v>2274</v>
      </c>
      <c r="P1003" s="14">
        <f t="shared" si="15"/>
        <v>1.001014332635</v>
      </c>
    </row>
    <row r="1004" spans="1:16">
      <c r="A1004" s="14" t="s">
        <v>939</v>
      </c>
      <c r="B1004" s="14" t="s">
        <v>18</v>
      </c>
      <c r="C1004" s="14" t="s">
        <v>19</v>
      </c>
      <c r="D1004" s="14" t="s">
        <v>940</v>
      </c>
      <c r="E1004" s="14" t="s">
        <v>26</v>
      </c>
      <c r="F1004" s="14">
        <v>3</v>
      </c>
      <c r="G1004" s="14">
        <v>0.041564639</v>
      </c>
      <c r="H1004" s="14">
        <v>0.044485837</v>
      </c>
      <c r="I1004" s="14">
        <v>0.350131532</v>
      </c>
      <c r="J1004" s="14">
        <v>-0.045627602</v>
      </c>
      <c r="K1004" s="14">
        <v>0.128756879</v>
      </c>
      <c r="L1004" s="14">
        <v>1.042440542</v>
      </c>
      <c r="M1004" s="14">
        <v>0.955397684</v>
      </c>
      <c r="N1004" s="14">
        <v>1.137413562</v>
      </c>
      <c r="O1004" s="14">
        <v>835</v>
      </c>
      <c r="P1004" s="14">
        <f t="shared" si="15"/>
        <v>0.9933671848</v>
      </c>
    </row>
    <row r="1005" spans="1:16">
      <c r="A1005" s="14" t="s">
        <v>939</v>
      </c>
      <c r="B1005" s="14" t="s">
        <v>18</v>
      </c>
      <c r="C1005" s="14" t="s">
        <v>19</v>
      </c>
      <c r="D1005" s="14" t="s">
        <v>940</v>
      </c>
      <c r="E1005" s="14" t="s">
        <v>27</v>
      </c>
      <c r="F1005" s="14">
        <v>3</v>
      </c>
      <c r="G1005" s="14">
        <v>0.063380738</v>
      </c>
      <c r="H1005" s="14">
        <v>0.055145209</v>
      </c>
      <c r="I1005" s="14">
        <v>0.369310176</v>
      </c>
      <c r="J1005" s="14">
        <v>-0.044703872</v>
      </c>
      <c r="K1005" s="14">
        <v>0.171465348</v>
      </c>
      <c r="L1005" s="14">
        <v>1.065432413</v>
      </c>
      <c r="M1005" s="14">
        <v>0.956280622</v>
      </c>
      <c r="N1005" s="14">
        <v>1.187043009</v>
      </c>
      <c r="O1005" s="14">
        <v>871</v>
      </c>
      <c r="P1005" s="14">
        <f t="shared" si="15"/>
        <v>1.00447279786912</v>
      </c>
    </row>
    <row r="1006" spans="1:16">
      <c r="A1006" s="14" t="s">
        <v>939</v>
      </c>
      <c r="B1006" s="14" t="s">
        <v>18</v>
      </c>
      <c r="C1006" s="14" t="s">
        <v>19</v>
      </c>
      <c r="D1006" s="14" t="s">
        <v>940</v>
      </c>
      <c r="E1006" s="14" t="s">
        <v>28</v>
      </c>
      <c r="F1006" s="14">
        <v>3</v>
      </c>
      <c r="G1006" s="14">
        <v>0.133786904</v>
      </c>
      <c r="H1006" s="14">
        <v>0.116646423</v>
      </c>
      <c r="I1006" s="14">
        <v>0.456495497</v>
      </c>
      <c r="J1006" s="14">
        <v>-0.094840086</v>
      </c>
      <c r="K1006" s="14">
        <v>0.362413893</v>
      </c>
      <c r="L1006" s="14">
        <v>1.143149193</v>
      </c>
      <c r="M1006" s="14">
        <v>0.909518368</v>
      </c>
      <c r="N1006" s="14">
        <v>1.436793498</v>
      </c>
      <c r="O1006" s="14">
        <v>1060</v>
      </c>
      <c r="P1006" s="14">
        <f t="shared" si="15"/>
        <v>1.02022437018208</v>
      </c>
    </row>
    <row r="1007" spans="1:16">
      <c r="A1007" s="14" t="s">
        <v>939</v>
      </c>
      <c r="B1007" s="14" t="s">
        <v>18</v>
      </c>
      <c r="C1007" s="14" t="s">
        <v>19</v>
      </c>
      <c r="D1007" s="14" t="s">
        <v>940</v>
      </c>
      <c r="E1007" s="14" t="s">
        <v>21</v>
      </c>
      <c r="F1007" s="14">
        <v>3</v>
      </c>
      <c r="G1007" s="14">
        <v>0.02710077</v>
      </c>
      <c r="H1007" s="14">
        <v>0.043752798</v>
      </c>
      <c r="I1007" s="14">
        <v>0.535648556</v>
      </c>
      <c r="J1007" s="14">
        <v>-0.058654713</v>
      </c>
      <c r="K1007" s="14">
        <v>0.112856254</v>
      </c>
      <c r="L1007" s="14">
        <v>1.027471336</v>
      </c>
      <c r="M1007" s="14">
        <v>0.943032329</v>
      </c>
      <c r="N1007" s="14">
        <v>1.119471002</v>
      </c>
      <c r="O1007" s="14">
        <v>1261</v>
      </c>
      <c r="P1007" s="14">
        <f t="shared" si="15"/>
        <v>1.0063056535797</v>
      </c>
    </row>
    <row r="1008" spans="1:16">
      <c r="A1008" s="14" t="s">
        <v>941</v>
      </c>
      <c r="B1008" s="14" t="s">
        <v>18</v>
      </c>
      <c r="C1008" s="14" t="s">
        <v>19</v>
      </c>
      <c r="D1008" s="14" t="s">
        <v>942</v>
      </c>
      <c r="E1008" s="14" t="s">
        <v>21</v>
      </c>
      <c r="F1008" s="14">
        <v>3</v>
      </c>
      <c r="G1008" s="14">
        <v>0.094045408</v>
      </c>
      <c r="H1008" s="14">
        <v>0.0564078</v>
      </c>
      <c r="I1008" s="14">
        <v>0.095466454</v>
      </c>
      <c r="J1008" s="14">
        <v>-0.01651388</v>
      </c>
      <c r="K1008" s="14">
        <v>0.204604695</v>
      </c>
      <c r="L1008" s="14">
        <v>1.09860963</v>
      </c>
      <c r="M1008" s="14">
        <v>0.983621727</v>
      </c>
      <c r="N1008" s="14">
        <v>1.227039915</v>
      </c>
      <c r="O1008" s="14">
        <v>297</v>
      </c>
      <c r="P1008" s="14">
        <f t="shared" si="15"/>
        <v>0.761481580895623</v>
      </c>
    </row>
    <row r="1009" spans="1:16">
      <c r="A1009" s="14" t="s">
        <v>941</v>
      </c>
      <c r="B1009" s="14" t="s">
        <v>18</v>
      </c>
      <c r="C1009" s="14" t="s">
        <v>19</v>
      </c>
      <c r="D1009" s="14" t="s">
        <v>942</v>
      </c>
      <c r="E1009" s="14" t="s">
        <v>26</v>
      </c>
      <c r="F1009" s="14">
        <v>3</v>
      </c>
      <c r="G1009" s="14">
        <v>0.054538068</v>
      </c>
      <c r="H1009" s="14">
        <v>0.040150398</v>
      </c>
      <c r="I1009" s="14">
        <v>0.174354435</v>
      </c>
      <c r="J1009" s="14">
        <v>-0.024156713</v>
      </c>
      <c r="K1009" s="14">
        <v>0.133232849</v>
      </c>
      <c r="L1009" s="14">
        <v>1.056052677</v>
      </c>
      <c r="M1009" s="14">
        <v>0.976132725</v>
      </c>
      <c r="N1009" s="14">
        <v>1.142516001</v>
      </c>
      <c r="O1009" s="14">
        <v>450</v>
      </c>
      <c r="P1009" s="14">
        <f t="shared" si="15"/>
        <v>0.9178792367</v>
      </c>
    </row>
    <row r="1010" spans="1:16">
      <c r="A1010" s="14" t="s">
        <v>941</v>
      </c>
      <c r="B1010" s="14" t="s">
        <v>18</v>
      </c>
      <c r="C1010" s="14" t="s">
        <v>19</v>
      </c>
      <c r="D1010" s="14" t="s">
        <v>942</v>
      </c>
      <c r="E1010" s="14" t="s">
        <v>27</v>
      </c>
      <c r="F1010" s="14">
        <v>3</v>
      </c>
      <c r="G1010" s="14">
        <v>0.049651652</v>
      </c>
      <c r="H1010" s="14">
        <v>0.044093972</v>
      </c>
      <c r="I1010" s="14">
        <v>0.377104124</v>
      </c>
      <c r="J1010" s="14">
        <v>-0.036772532</v>
      </c>
      <c r="K1010" s="14">
        <v>0.136075837</v>
      </c>
      <c r="L1010" s="14">
        <v>1.050904952</v>
      </c>
      <c r="M1010" s="14">
        <v>0.963895365</v>
      </c>
      <c r="N1010" s="14">
        <v>1.145768782</v>
      </c>
      <c r="O1010" s="14">
        <v>896</v>
      </c>
      <c r="P1010" s="14">
        <f t="shared" si="15"/>
        <v>0.997053202852679</v>
      </c>
    </row>
    <row r="1011" spans="1:16">
      <c r="A1011" s="14" t="s">
        <v>941</v>
      </c>
      <c r="B1011" s="14" t="s">
        <v>18</v>
      </c>
      <c r="C1011" s="14" t="s">
        <v>19</v>
      </c>
      <c r="D1011" s="14" t="s">
        <v>942</v>
      </c>
      <c r="E1011" s="14" t="s">
        <v>28</v>
      </c>
      <c r="F1011" s="14">
        <v>3</v>
      </c>
      <c r="G1011" s="14">
        <v>-0.491992118</v>
      </c>
      <c r="H1011" s="14">
        <v>0.453487343</v>
      </c>
      <c r="I1011" s="14">
        <v>0.474087895</v>
      </c>
      <c r="J1011" s="14">
        <v>-1.38082731</v>
      </c>
      <c r="K1011" s="14">
        <v>0.396843074</v>
      </c>
      <c r="L1011" s="14">
        <v>0.611407185</v>
      </c>
      <c r="M1011" s="14">
        <v>0.251370506</v>
      </c>
      <c r="N1011" s="14">
        <v>1.487122543</v>
      </c>
      <c r="O1011" s="14">
        <v>1092</v>
      </c>
      <c r="P1011" s="14">
        <f t="shared" si="15"/>
        <v>1.02849287843864</v>
      </c>
    </row>
    <row r="1012" spans="1:16">
      <c r="A1012" s="14" t="s">
        <v>943</v>
      </c>
      <c r="B1012" s="14" t="s">
        <v>18</v>
      </c>
      <c r="C1012" s="14" t="s">
        <v>19</v>
      </c>
      <c r="D1012" s="14" t="s">
        <v>944</v>
      </c>
      <c r="E1012" s="14" t="s">
        <v>21</v>
      </c>
      <c r="F1012" s="14">
        <v>2</v>
      </c>
      <c r="G1012" s="14">
        <v>-0.015654704</v>
      </c>
      <c r="H1012" s="14">
        <v>0.047202724</v>
      </c>
      <c r="I1012" s="14">
        <v>0.740154829</v>
      </c>
      <c r="J1012" s="14">
        <v>-0.108172042</v>
      </c>
      <c r="K1012" s="14">
        <v>0.076862635</v>
      </c>
      <c r="L1012" s="14">
        <v>0.984467194</v>
      </c>
      <c r="M1012" s="14">
        <v>0.89747318</v>
      </c>
      <c r="N1012" s="14">
        <v>1.079893726</v>
      </c>
      <c r="O1012" s="14">
        <v>1742</v>
      </c>
      <c r="P1012" s="14">
        <f t="shared" si="15"/>
        <v>1.00655958088462</v>
      </c>
    </row>
    <row r="1013" spans="1:16">
      <c r="A1013" s="14" t="s">
        <v>945</v>
      </c>
      <c r="B1013" s="14" t="s">
        <v>18</v>
      </c>
      <c r="C1013" s="14" t="s">
        <v>19</v>
      </c>
      <c r="D1013" s="14" t="s">
        <v>946</v>
      </c>
      <c r="E1013" s="14" t="s">
        <v>21</v>
      </c>
      <c r="F1013" s="14">
        <v>2</v>
      </c>
      <c r="G1013" s="14">
        <v>0.006844832</v>
      </c>
      <c r="H1013" s="14">
        <v>0.030730091</v>
      </c>
      <c r="I1013" s="14">
        <v>0.82373757</v>
      </c>
      <c r="J1013" s="14">
        <v>-0.053386146</v>
      </c>
      <c r="K1013" s="14">
        <v>0.06707581</v>
      </c>
      <c r="L1013" s="14">
        <v>1.006868312</v>
      </c>
      <c r="M1013" s="14">
        <v>0.94801387</v>
      </c>
      <c r="N1013" s="14">
        <v>1.069376545</v>
      </c>
      <c r="O1013" s="14">
        <v>1951</v>
      </c>
      <c r="P1013" s="14">
        <f t="shared" si="15"/>
        <v>1.00022260549974</v>
      </c>
    </row>
    <row r="1014" spans="1:16">
      <c r="A1014" s="14" t="s">
        <v>947</v>
      </c>
      <c r="B1014" s="14" t="s">
        <v>18</v>
      </c>
      <c r="C1014" s="14" t="s">
        <v>19</v>
      </c>
      <c r="D1014" s="14" t="s">
        <v>948</v>
      </c>
      <c r="E1014" s="14" t="s">
        <v>21</v>
      </c>
      <c r="F1014" s="14">
        <v>2</v>
      </c>
      <c r="G1014" s="14">
        <v>0.028922378</v>
      </c>
      <c r="H1014" s="14">
        <v>0.022859744</v>
      </c>
      <c r="I1014" s="14">
        <v>0.205796052</v>
      </c>
      <c r="J1014" s="14">
        <v>-0.015882721</v>
      </c>
      <c r="K1014" s="14">
        <v>0.073727476</v>
      </c>
      <c r="L1014" s="14">
        <v>1.029344691</v>
      </c>
      <c r="M1014" s="14">
        <v>0.984242744</v>
      </c>
      <c r="N1014" s="14">
        <v>1.07651339</v>
      </c>
      <c r="O1014" s="14">
        <v>519</v>
      </c>
      <c r="P1014" s="14">
        <f t="shared" si="15"/>
        <v>0.939365794196532</v>
      </c>
    </row>
    <row r="1015" spans="1:16">
      <c r="A1015" s="14" t="s">
        <v>949</v>
      </c>
      <c r="B1015" s="14" t="s">
        <v>18</v>
      </c>
      <c r="C1015" s="14" t="s">
        <v>19</v>
      </c>
      <c r="D1015" s="14" t="s">
        <v>950</v>
      </c>
      <c r="E1015" s="14" t="s">
        <v>21</v>
      </c>
      <c r="F1015" s="14">
        <v>2</v>
      </c>
      <c r="G1015" s="14">
        <v>-0.039706109</v>
      </c>
      <c r="H1015" s="14">
        <v>0.058306204</v>
      </c>
      <c r="I1015" s="14">
        <v>0.495876</v>
      </c>
      <c r="J1015" s="14">
        <v>-0.153986268</v>
      </c>
      <c r="K1015" s="14">
        <v>0.07457405</v>
      </c>
      <c r="L1015" s="14">
        <v>0.961071848</v>
      </c>
      <c r="M1015" s="14">
        <v>0.857283793</v>
      </c>
      <c r="N1015" s="14">
        <v>1.077425124</v>
      </c>
      <c r="O1015" s="14">
        <v>1148</v>
      </c>
      <c r="P1015" s="14">
        <f t="shared" si="15"/>
        <v>1.02328418466899</v>
      </c>
    </row>
    <row r="1016" spans="1:16">
      <c r="A1016" s="14" t="s">
        <v>951</v>
      </c>
      <c r="B1016" s="14" t="s">
        <v>18</v>
      </c>
      <c r="C1016" s="14" t="s">
        <v>19</v>
      </c>
      <c r="D1016" s="14" t="s">
        <v>952</v>
      </c>
      <c r="E1016" s="14" t="s">
        <v>21</v>
      </c>
      <c r="F1016" s="14">
        <v>2</v>
      </c>
      <c r="G1016" s="14">
        <v>0.097310456</v>
      </c>
      <c r="H1016" s="14">
        <v>0.045331872</v>
      </c>
      <c r="I1016" s="14">
        <v>0.031823276</v>
      </c>
      <c r="J1016" s="14">
        <v>0.008459988</v>
      </c>
      <c r="K1016" s="14">
        <v>0.186160924</v>
      </c>
      <c r="L1016" s="14">
        <v>1.102202506</v>
      </c>
      <c r="M1016" s="14">
        <v>1.008495875</v>
      </c>
      <c r="N1016" s="14">
        <v>1.204616097</v>
      </c>
      <c r="O1016" s="14">
        <v>137</v>
      </c>
      <c r="P1016" s="14">
        <f t="shared" si="15"/>
        <v>0.550287159445255</v>
      </c>
    </row>
    <row r="1017" spans="1:16">
      <c r="A1017" s="14" t="s">
        <v>953</v>
      </c>
      <c r="B1017" s="14" t="s">
        <v>18</v>
      </c>
      <c r="C1017" s="14" t="s">
        <v>19</v>
      </c>
      <c r="D1017" s="14" t="s">
        <v>954</v>
      </c>
      <c r="E1017" s="14" t="s">
        <v>21</v>
      </c>
      <c r="F1017" s="14">
        <v>2</v>
      </c>
      <c r="G1017" s="14">
        <v>0.024417603</v>
      </c>
      <c r="H1017" s="14">
        <v>0.025588877</v>
      </c>
      <c r="I1017" s="14">
        <v>0.339968645</v>
      </c>
      <c r="J1017" s="14">
        <v>-0.025736596</v>
      </c>
      <c r="K1017" s="14">
        <v>0.074571802</v>
      </c>
      <c r="L1017" s="14">
        <v>1.024718154</v>
      </c>
      <c r="M1017" s="14">
        <v>0.974591767</v>
      </c>
      <c r="N1017" s="14">
        <v>1.077422702</v>
      </c>
      <c r="O1017" s="14">
        <v>809</v>
      </c>
      <c r="P1017" s="14">
        <f t="shared" si="15"/>
        <v>0.99553241038937</v>
      </c>
    </row>
    <row r="1018" spans="1:16">
      <c r="A1018" s="14" t="s">
        <v>955</v>
      </c>
      <c r="B1018" s="14" t="s">
        <v>18</v>
      </c>
      <c r="C1018" s="14" t="s">
        <v>19</v>
      </c>
      <c r="D1018" s="14" t="s">
        <v>956</v>
      </c>
      <c r="E1018" s="14" t="s">
        <v>26</v>
      </c>
      <c r="F1018" s="14">
        <v>3</v>
      </c>
      <c r="G1018" s="14">
        <v>-0.108552834</v>
      </c>
      <c r="H1018" s="14">
        <v>0.056259624</v>
      </c>
      <c r="I1018" s="14">
        <v>0.053669065</v>
      </c>
      <c r="J1018" s="14">
        <v>-0.218821698</v>
      </c>
      <c r="K1018" s="14">
        <v>0.00171603</v>
      </c>
      <c r="L1018" s="14">
        <v>0.897131494</v>
      </c>
      <c r="M1018" s="14">
        <v>0.803464964</v>
      </c>
      <c r="N1018" s="14">
        <v>1.001717503</v>
      </c>
      <c r="O1018" s="14">
        <v>189</v>
      </c>
      <c r="P1018" s="14">
        <f t="shared" si="15"/>
        <v>0.672709073994709</v>
      </c>
    </row>
    <row r="1019" spans="1:16">
      <c r="A1019" s="14" t="s">
        <v>955</v>
      </c>
      <c r="B1019" s="14" t="s">
        <v>18</v>
      </c>
      <c r="C1019" s="14" t="s">
        <v>19</v>
      </c>
      <c r="D1019" s="14" t="s">
        <v>956</v>
      </c>
      <c r="E1019" s="14" t="s">
        <v>21</v>
      </c>
      <c r="F1019" s="14">
        <v>3</v>
      </c>
      <c r="G1019" s="14">
        <v>-0.11184363</v>
      </c>
      <c r="H1019" s="14">
        <v>0.062762323</v>
      </c>
      <c r="I1019" s="14">
        <v>0.074746189</v>
      </c>
      <c r="J1019" s="14">
        <v>-0.234857782</v>
      </c>
      <c r="K1019" s="14">
        <v>0.011170522</v>
      </c>
      <c r="L1019" s="14">
        <v>0.89418407</v>
      </c>
      <c r="M1019" s="14">
        <v>0.790683291</v>
      </c>
      <c r="N1019" s="14">
        <v>1.011233145</v>
      </c>
      <c r="O1019" s="14">
        <v>243</v>
      </c>
      <c r="P1019" s="14">
        <f t="shared" si="15"/>
        <v>0.728698443378601</v>
      </c>
    </row>
    <row r="1020" spans="1:16">
      <c r="A1020" s="14" t="s">
        <v>955</v>
      </c>
      <c r="B1020" s="14" t="s">
        <v>18</v>
      </c>
      <c r="C1020" s="14" t="s">
        <v>19</v>
      </c>
      <c r="D1020" s="14" t="s">
        <v>956</v>
      </c>
      <c r="E1020" s="14" t="s">
        <v>27</v>
      </c>
      <c r="F1020" s="14">
        <v>3</v>
      </c>
      <c r="G1020" s="14">
        <v>-0.125384378</v>
      </c>
      <c r="H1020" s="14">
        <v>0.071405215</v>
      </c>
      <c r="I1020" s="14">
        <v>0.221179767</v>
      </c>
      <c r="J1020" s="14">
        <v>-0.2653386</v>
      </c>
      <c r="K1020" s="14">
        <v>0.014569845</v>
      </c>
      <c r="L1020" s="14">
        <v>0.882157756</v>
      </c>
      <c r="M1020" s="14">
        <v>0.766946218</v>
      </c>
      <c r="N1020" s="14">
        <v>1.014676502</v>
      </c>
      <c r="O1020" s="14">
        <v>549</v>
      </c>
      <c r="P1020" s="14">
        <f t="shared" si="15"/>
        <v>0.954416881644809</v>
      </c>
    </row>
    <row r="1021" spans="1:16">
      <c r="A1021" s="14" t="s">
        <v>955</v>
      </c>
      <c r="B1021" s="14" t="s">
        <v>18</v>
      </c>
      <c r="C1021" s="14" t="s">
        <v>19</v>
      </c>
      <c r="D1021" s="14" t="s">
        <v>956</v>
      </c>
      <c r="E1021" s="14" t="s">
        <v>28</v>
      </c>
      <c r="F1021" s="14">
        <v>3</v>
      </c>
      <c r="G1021" s="14">
        <v>-0.137235303</v>
      </c>
      <c r="H1021" s="14">
        <v>0.244770185</v>
      </c>
      <c r="I1021" s="14">
        <v>0.67468842</v>
      </c>
      <c r="J1021" s="14">
        <v>-0.616984865</v>
      </c>
      <c r="K1021" s="14">
        <v>0.34251426</v>
      </c>
      <c r="L1021" s="14">
        <v>0.871765073</v>
      </c>
      <c r="M1021" s="14">
        <v>0.539568861</v>
      </c>
      <c r="N1021" s="14">
        <v>1.408484438</v>
      </c>
      <c r="O1021" s="14">
        <v>1596</v>
      </c>
      <c r="P1021" s="14">
        <f t="shared" si="15"/>
        <v>1.00146420236842</v>
      </c>
    </row>
    <row r="1022" spans="1:16">
      <c r="A1022" s="14" t="s">
        <v>957</v>
      </c>
      <c r="B1022" s="14" t="s">
        <v>18</v>
      </c>
      <c r="C1022" s="14" t="s">
        <v>19</v>
      </c>
      <c r="D1022" s="14" t="s">
        <v>958</v>
      </c>
      <c r="E1022" s="14" t="s">
        <v>21</v>
      </c>
      <c r="F1022" s="14">
        <v>5</v>
      </c>
      <c r="G1022" s="14">
        <v>0.039452236</v>
      </c>
      <c r="H1022" s="14">
        <v>0.018610517</v>
      </c>
      <c r="I1022" s="14">
        <v>0.034015381</v>
      </c>
      <c r="J1022" s="14">
        <v>0.002975623</v>
      </c>
      <c r="K1022" s="14">
        <v>0.075928848</v>
      </c>
      <c r="L1022" s="14">
        <v>1.040240811</v>
      </c>
      <c r="M1022" s="14">
        <v>1.002980054</v>
      </c>
      <c r="N1022" s="14">
        <v>1.078885807</v>
      </c>
      <c r="O1022" s="14">
        <v>150</v>
      </c>
      <c r="P1022" s="14">
        <f t="shared" si="15"/>
        <v>0.537216250593333</v>
      </c>
    </row>
    <row r="1023" spans="1:16">
      <c r="A1023" s="14" t="s">
        <v>957</v>
      </c>
      <c r="B1023" s="14" t="s">
        <v>18</v>
      </c>
      <c r="C1023" s="14" t="s">
        <v>19</v>
      </c>
      <c r="D1023" s="14" t="s">
        <v>958</v>
      </c>
      <c r="E1023" s="14" t="s">
        <v>26</v>
      </c>
      <c r="F1023" s="14">
        <v>5</v>
      </c>
      <c r="G1023" s="14">
        <v>0.029408493</v>
      </c>
      <c r="H1023" s="14">
        <v>0.022648352</v>
      </c>
      <c r="I1023" s="14">
        <v>0.194121529</v>
      </c>
      <c r="J1023" s="14">
        <v>-0.014982277</v>
      </c>
      <c r="K1023" s="14">
        <v>0.073799263</v>
      </c>
      <c r="L1023" s="14">
        <v>1.029845193</v>
      </c>
      <c r="M1023" s="14">
        <v>0.985129398</v>
      </c>
      <c r="N1023" s="14">
        <v>1.076590672</v>
      </c>
      <c r="O1023" s="14">
        <v>491</v>
      </c>
      <c r="P1023" s="14">
        <f t="shared" si="15"/>
        <v>0.936606725460285</v>
      </c>
    </row>
    <row r="1024" spans="1:16">
      <c r="A1024" s="14" t="s">
        <v>957</v>
      </c>
      <c r="B1024" s="14" t="s">
        <v>18</v>
      </c>
      <c r="C1024" s="14" t="s">
        <v>19</v>
      </c>
      <c r="D1024" s="14" t="s">
        <v>958</v>
      </c>
      <c r="E1024" s="14" t="s">
        <v>27</v>
      </c>
      <c r="F1024" s="14">
        <v>5</v>
      </c>
      <c r="G1024" s="14">
        <v>0.024224907</v>
      </c>
      <c r="H1024" s="14">
        <v>0.024675182</v>
      </c>
      <c r="I1024" s="14">
        <v>0.381806973</v>
      </c>
      <c r="J1024" s="14">
        <v>-0.024138449</v>
      </c>
      <c r="K1024" s="14">
        <v>0.072588263</v>
      </c>
      <c r="L1024" s="14">
        <v>1.024520714</v>
      </c>
      <c r="M1024" s="14">
        <v>0.976150553</v>
      </c>
      <c r="N1024" s="14">
        <v>1.07528771</v>
      </c>
      <c r="O1024" s="14">
        <v>903</v>
      </c>
      <c r="P1024" s="14">
        <f t="shared" si="15"/>
        <v>1.00166192584385</v>
      </c>
    </row>
    <row r="1025" spans="1:16">
      <c r="A1025" s="14" t="s">
        <v>957</v>
      </c>
      <c r="B1025" s="14" t="s">
        <v>18</v>
      </c>
      <c r="C1025" s="14" t="s">
        <v>19</v>
      </c>
      <c r="D1025" s="14" t="s">
        <v>958</v>
      </c>
      <c r="E1025" s="14" t="s">
        <v>28</v>
      </c>
      <c r="F1025" s="14">
        <v>5</v>
      </c>
      <c r="G1025" s="14">
        <v>0.001125394</v>
      </c>
      <c r="H1025" s="14">
        <v>0.038005949</v>
      </c>
      <c r="I1025" s="14">
        <v>0.978237046</v>
      </c>
      <c r="J1025" s="14">
        <v>-0.073366266</v>
      </c>
      <c r="K1025" s="14">
        <v>0.075617054</v>
      </c>
      <c r="L1025" s="14">
        <v>1.001126027</v>
      </c>
      <c r="M1025" s="14">
        <v>0.929260411</v>
      </c>
      <c r="N1025" s="14">
        <v>1.078549469</v>
      </c>
      <c r="O1025" s="14">
        <v>2304</v>
      </c>
      <c r="P1025" s="14">
        <f t="shared" si="15"/>
        <v>1.00583487932899</v>
      </c>
    </row>
    <row r="1026" spans="1:16">
      <c r="A1026" s="14" t="s">
        <v>959</v>
      </c>
      <c r="B1026" s="14" t="s">
        <v>18</v>
      </c>
      <c r="C1026" s="14" t="s">
        <v>19</v>
      </c>
      <c r="D1026" s="14" t="s">
        <v>960</v>
      </c>
      <c r="E1026" s="14" t="s">
        <v>21</v>
      </c>
      <c r="F1026" s="14">
        <v>2</v>
      </c>
      <c r="G1026" s="14">
        <v>-0.00013127</v>
      </c>
      <c r="H1026" s="14">
        <v>0.04397252</v>
      </c>
      <c r="I1026" s="14">
        <v>0.997618098</v>
      </c>
      <c r="J1026" s="14">
        <v>-0.086317409</v>
      </c>
      <c r="K1026" s="14">
        <v>0.086054869</v>
      </c>
      <c r="L1026" s="14">
        <v>0.999868738</v>
      </c>
      <c r="M1026" s="14">
        <v>0.917303024</v>
      </c>
      <c r="N1026" s="14">
        <v>1.089866127</v>
      </c>
      <c r="O1026" s="14">
        <v>2359</v>
      </c>
      <c r="P1026" s="14">
        <f t="shared" si="15"/>
        <v>1.00184708527427</v>
      </c>
    </row>
    <row r="1027" spans="1:16">
      <c r="A1027" s="14" t="s">
        <v>961</v>
      </c>
      <c r="B1027" s="14" t="s">
        <v>18</v>
      </c>
      <c r="C1027" s="14" t="s">
        <v>19</v>
      </c>
      <c r="D1027" s="14" t="s">
        <v>962</v>
      </c>
      <c r="E1027" s="14" t="s">
        <v>21</v>
      </c>
      <c r="F1027" s="14">
        <v>3</v>
      </c>
      <c r="G1027" s="14">
        <v>0.016718753</v>
      </c>
      <c r="H1027" s="14">
        <v>0.027211217</v>
      </c>
      <c r="I1027" s="14">
        <v>0.538946641</v>
      </c>
      <c r="J1027" s="14">
        <v>-0.036615233</v>
      </c>
      <c r="K1027" s="14">
        <v>0.070052739</v>
      </c>
      <c r="L1027" s="14">
        <v>1.016859293</v>
      </c>
      <c r="M1027" s="14">
        <v>0.964046998</v>
      </c>
      <c r="N1027" s="14">
        <v>1.072564745</v>
      </c>
      <c r="O1027" s="14">
        <v>1269</v>
      </c>
      <c r="P1027" s="14">
        <f t="shared" ref="P1027:P1090" si="16">I1027*2369/O1027</f>
        <v>1.00611867023562</v>
      </c>
    </row>
    <row r="1028" spans="1:16">
      <c r="A1028" s="14" t="s">
        <v>961</v>
      </c>
      <c r="B1028" s="14" t="s">
        <v>18</v>
      </c>
      <c r="C1028" s="14" t="s">
        <v>19</v>
      </c>
      <c r="D1028" s="14" t="s">
        <v>962</v>
      </c>
      <c r="E1028" s="14" t="s">
        <v>28</v>
      </c>
      <c r="F1028" s="14">
        <v>3</v>
      </c>
      <c r="G1028" s="14">
        <v>-0.140699082</v>
      </c>
      <c r="H1028" s="14">
        <v>0.175669917</v>
      </c>
      <c r="I1028" s="14">
        <v>0.570086223</v>
      </c>
      <c r="J1028" s="14">
        <v>-0.485012119</v>
      </c>
      <c r="K1028" s="14">
        <v>0.203613954</v>
      </c>
      <c r="L1028" s="14">
        <v>0.868750695</v>
      </c>
      <c r="M1028" s="14">
        <v>0.615689735</v>
      </c>
      <c r="N1028" s="14">
        <v>1.225824838</v>
      </c>
      <c r="O1028" s="14">
        <v>1353</v>
      </c>
      <c r="P1028" s="14">
        <f t="shared" si="16"/>
        <v>0.998177577447894</v>
      </c>
    </row>
    <row r="1029" spans="1:16">
      <c r="A1029" s="14" t="s">
        <v>961</v>
      </c>
      <c r="B1029" s="14" t="s">
        <v>18</v>
      </c>
      <c r="C1029" s="14" t="s">
        <v>19</v>
      </c>
      <c r="D1029" s="14" t="s">
        <v>962</v>
      </c>
      <c r="E1029" s="14" t="s">
        <v>26</v>
      </c>
      <c r="F1029" s="14">
        <v>3</v>
      </c>
      <c r="G1029" s="14">
        <v>0.002820088</v>
      </c>
      <c r="H1029" s="14">
        <v>0.031456466</v>
      </c>
      <c r="I1029" s="14">
        <v>0.928564955</v>
      </c>
      <c r="J1029" s="14">
        <v>-0.058834585</v>
      </c>
      <c r="K1029" s="14">
        <v>0.064474761</v>
      </c>
      <c r="L1029" s="14">
        <v>1.002824068</v>
      </c>
      <c r="M1029" s="14">
        <v>0.94286272</v>
      </c>
      <c r="N1029" s="14">
        <v>1.066598658</v>
      </c>
      <c r="O1029" s="14">
        <v>2208</v>
      </c>
      <c r="P1029" s="14">
        <f t="shared" si="16"/>
        <v>0.996272816302083</v>
      </c>
    </row>
    <row r="1030" spans="1:16">
      <c r="A1030" s="14" t="s">
        <v>961</v>
      </c>
      <c r="B1030" s="14" t="s">
        <v>18</v>
      </c>
      <c r="C1030" s="14" t="s">
        <v>19</v>
      </c>
      <c r="D1030" s="14" t="s">
        <v>962</v>
      </c>
      <c r="E1030" s="14" t="s">
        <v>27</v>
      </c>
      <c r="F1030" s="14">
        <v>3</v>
      </c>
      <c r="G1030" s="14">
        <v>0.000263707</v>
      </c>
      <c r="H1030" s="14">
        <v>0.036859153</v>
      </c>
      <c r="I1030" s="14">
        <v>0.994941113</v>
      </c>
      <c r="J1030" s="14">
        <v>-0.071980233</v>
      </c>
      <c r="K1030" s="14">
        <v>0.072507646</v>
      </c>
      <c r="L1030" s="14">
        <v>1.000263741</v>
      </c>
      <c r="M1030" s="14">
        <v>0.93054929</v>
      </c>
      <c r="N1030" s="14">
        <v>1.075201027</v>
      </c>
      <c r="O1030" s="14">
        <v>2350</v>
      </c>
      <c r="P1030" s="14">
        <f t="shared" si="16"/>
        <v>1.0029853177434</v>
      </c>
    </row>
    <row r="1031" spans="1:16">
      <c r="A1031" s="14" t="s">
        <v>963</v>
      </c>
      <c r="B1031" s="14" t="s">
        <v>18</v>
      </c>
      <c r="C1031" s="14" t="s">
        <v>19</v>
      </c>
      <c r="D1031" s="14" t="s">
        <v>964</v>
      </c>
      <c r="E1031" s="14" t="s">
        <v>26</v>
      </c>
      <c r="F1031" s="14">
        <v>3</v>
      </c>
      <c r="G1031" s="14">
        <v>0.022355875</v>
      </c>
      <c r="H1031" s="14">
        <v>0.015104468</v>
      </c>
      <c r="I1031" s="14">
        <v>0.138850959</v>
      </c>
      <c r="J1031" s="14">
        <v>-0.007248883</v>
      </c>
      <c r="K1031" s="14">
        <v>0.051960633</v>
      </c>
      <c r="L1031" s="14">
        <v>1.02260764</v>
      </c>
      <c r="M1031" s="14">
        <v>0.992777326</v>
      </c>
      <c r="N1031" s="14">
        <v>1.053334275</v>
      </c>
      <c r="O1031" s="14">
        <v>378</v>
      </c>
      <c r="P1031" s="14">
        <f t="shared" si="16"/>
        <v>0.870206142515873</v>
      </c>
    </row>
    <row r="1032" spans="1:16">
      <c r="A1032" s="14" t="s">
        <v>963</v>
      </c>
      <c r="B1032" s="14" t="s">
        <v>18</v>
      </c>
      <c r="C1032" s="14" t="s">
        <v>19</v>
      </c>
      <c r="D1032" s="14" t="s">
        <v>964</v>
      </c>
      <c r="E1032" s="14" t="s">
        <v>27</v>
      </c>
      <c r="F1032" s="14">
        <v>3</v>
      </c>
      <c r="G1032" s="14">
        <v>0.028623939</v>
      </c>
      <c r="H1032" s="14">
        <v>0.016110803</v>
      </c>
      <c r="I1032" s="14">
        <v>0.21759972</v>
      </c>
      <c r="J1032" s="14">
        <v>-0.002953235</v>
      </c>
      <c r="K1032" s="14">
        <v>0.060201114</v>
      </c>
      <c r="L1032" s="14">
        <v>1.029037541</v>
      </c>
      <c r="M1032" s="14">
        <v>0.997051121</v>
      </c>
      <c r="N1032" s="14">
        <v>1.062050118</v>
      </c>
      <c r="O1032" s="14">
        <v>542</v>
      </c>
      <c r="P1032" s="14">
        <f t="shared" si="16"/>
        <v>0.951095455129151</v>
      </c>
    </row>
    <row r="1033" spans="1:16">
      <c r="A1033" s="14" t="s">
        <v>963</v>
      </c>
      <c r="B1033" s="14" t="s">
        <v>18</v>
      </c>
      <c r="C1033" s="14" t="s">
        <v>19</v>
      </c>
      <c r="D1033" s="14" t="s">
        <v>964</v>
      </c>
      <c r="E1033" s="14" t="s">
        <v>21</v>
      </c>
      <c r="F1033" s="14">
        <v>3</v>
      </c>
      <c r="G1033" s="14">
        <v>0.020893643</v>
      </c>
      <c r="H1033" s="14">
        <v>0.017536978</v>
      </c>
      <c r="I1033" s="14">
        <v>0.233494654</v>
      </c>
      <c r="J1033" s="14">
        <v>-0.013478835</v>
      </c>
      <c r="K1033" s="14">
        <v>0.05526612</v>
      </c>
      <c r="L1033" s="14">
        <v>1.021113443</v>
      </c>
      <c r="M1033" s="14">
        <v>0.986611598</v>
      </c>
      <c r="N1033" s="14">
        <v>1.056821819</v>
      </c>
      <c r="O1033" s="14">
        <v>572</v>
      </c>
      <c r="P1033" s="14">
        <f t="shared" si="16"/>
        <v>0.967043418402098</v>
      </c>
    </row>
    <row r="1034" spans="1:16">
      <c r="A1034" s="14" t="s">
        <v>963</v>
      </c>
      <c r="B1034" s="14" t="s">
        <v>18</v>
      </c>
      <c r="C1034" s="14" t="s">
        <v>19</v>
      </c>
      <c r="D1034" s="14" t="s">
        <v>964</v>
      </c>
      <c r="E1034" s="14" t="s">
        <v>28</v>
      </c>
      <c r="F1034" s="14">
        <v>3</v>
      </c>
      <c r="G1034" s="14">
        <v>0.315717692</v>
      </c>
      <c r="H1034" s="14">
        <v>0.188622988</v>
      </c>
      <c r="I1034" s="14">
        <v>0.342842949</v>
      </c>
      <c r="J1034" s="14">
        <v>-0.053983364</v>
      </c>
      <c r="K1034" s="14">
        <v>0.685418748</v>
      </c>
      <c r="L1034" s="14">
        <v>1.371243088</v>
      </c>
      <c r="M1034" s="14">
        <v>0.947447868</v>
      </c>
      <c r="N1034" s="14">
        <v>1.984602711</v>
      </c>
      <c r="O1034" s="14">
        <v>818</v>
      </c>
      <c r="P1034" s="14">
        <f t="shared" si="16"/>
        <v>0.992903357189487</v>
      </c>
    </row>
    <row r="1035" spans="1:16">
      <c r="A1035" s="14" t="s">
        <v>965</v>
      </c>
      <c r="B1035" s="14" t="s">
        <v>18</v>
      </c>
      <c r="C1035" s="14" t="s">
        <v>19</v>
      </c>
      <c r="D1035" s="14" t="s">
        <v>966</v>
      </c>
      <c r="E1035" s="14" t="s">
        <v>21</v>
      </c>
      <c r="F1035" s="14">
        <v>2</v>
      </c>
      <c r="G1035" s="14">
        <v>0.007465121</v>
      </c>
      <c r="H1035" s="14">
        <v>0.047639217</v>
      </c>
      <c r="I1035" s="14">
        <v>0.875480361</v>
      </c>
      <c r="J1035" s="14">
        <v>-0.085907745</v>
      </c>
      <c r="K1035" s="14">
        <v>0.100837988</v>
      </c>
      <c r="L1035" s="14">
        <v>1.007493055</v>
      </c>
      <c r="M1035" s="14">
        <v>0.917678888</v>
      </c>
      <c r="N1035" s="14">
        <v>1.106097426</v>
      </c>
      <c r="O1035" s="14">
        <v>2063</v>
      </c>
      <c r="P1035" s="14">
        <f t="shared" si="16"/>
        <v>1.0053383302031</v>
      </c>
    </row>
    <row r="1036" spans="1:16">
      <c r="A1036" s="14" t="s">
        <v>967</v>
      </c>
      <c r="B1036" s="14" t="s">
        <v>18</v>
      </c>
      <c r="C1036" s="14" t="s">
        <v>19</v>
      </c>
      <c r="D1036" s="14" t="s">
        <v>968</v>
      </c>
      <c r="E1036" s="14" t="s">
        <v>28</v>
      </c>
      <c r="F1036" s="14">
        <v>3</v>
      </c>
      <c r="G1036" s="14">
        <v>-0.014709117</v>
      </c>
      <c r="H1036" s="14">
        <v>0.033314268</v>
      </c>
      <c r="I1036" s="14">
        <v>0.735303257</v>
      </c>
      <c r="J1036" s="14">
        <v>-0.080005083</v>
      </c>
      <c r="K1036" s="14">
        <v>0.050586849</v>
      </c>
      <c r="L1036" s="14">
        <v>0.985398534</v>
      </c>
      <c r="M1036" s="14">
        <v>0.923111655</v>
      </c>
      <c r="N1036" s="14">
        <v>1.051888215</v>
      </c>
      <c r="O1036" s="14">
        <v>1723</v>
      </c>
      <c r="P1036" s="14">
        <f t="shared" si="16"/>
        <v>1.01098863368137</v>
      </c>
    </row>
    <row r="1037" spans="1:16">
      <c r="A1037" s="14" t="s">
        <v>967</v>
      </c>
      <c r="B1037" s="14" t="s">
        <v>18</v>
      </c>
      <c r="C1037" s="14" t="s">
        <v>19</v>
      </c>
      <c r="D1037" s="14" t="s">
        <v>968</v>
      </c>
      <c r="E1037" s="14" t="s">
        <v>21</v>
      </c>
      <c r="F1037" s="14">
        <v>3</v>
      </c>
      <c r="G1037" s="14">
        <v>-0.003382435</v>
      </c>
      <c r="H1037" s="14">
        <v>0.01288686</v>
      </c>
      <c r="I1037" s="14">
        <v>0.792957862</v>
      </c>
      <c r="J1037" s="14">
        <v>-0.02864068</v>
      </c>
      <c r="K1037" s="14">
        <v>0.02187581</v>
      </c>
      <c r="L1037" s="14">
        <v>0.996623279</v>
      </c>
      <c r="M1037" s="14">
        <v>0.971765577</v>
      </c>
      <c r="N1037" s="14">
        <v>1.02211684</v>
      </c>
      <c r="O1037" s="14">
        <v>1877</v>
      </c>
      <c r="P1037" s="14">
        <f t="shared" si="16"/>
        <v>1.00080829785722</v>
      </c>
    </row>
    <row r="1038" spans="1:16">
      <c r="A1038" s="14" t="s">
        <v>967</v>
      </c>
      <c r="B1038" s="14" t="s">
        <v>18</v>
      </c>
      <c r="C1038" s="14" t="s">
        <v>19</v>
      </c>
      <c r="D1038" s="14" t="s">
        <v>968</v>
      </c>
      <c r="E1038" s="14" t="s">
        <v>26</v>
      </c>
      <c r="F1038" s="14">
        <v>3</v>
      </c>
      <c r="G1038" s="14">
        <v>-0.001330285</v>
      </c>
      <c r="H1038" s="14">
        <v>0.009791473</v>
      </c>
      <c r="I1038" s="14">
        <v>0.891930681</v>
      </c>
      <c r="J1038" s="14">
        <v>-0.020521572</v>
      </c>
      <c r="K1038" s="14">
        <v>0.017861001</v>
      </c>
      <c r="L1038" s="14">
        <v>0.998670599</v>
      </c>
      <c r="M1038" s="14">
        <v>0.979687563</v>
      </c>
      <c r="N1038" s="14">
        <v>1.018021463</v>
      </c>
      <c r="O1038" s="14">
        <v>2106</v>
      </c>
      <c r="P1038" s="14">
        <f t="shared" si="16"/>
        <v>1.00331613641453</v>
      </c>
    </row>
    <row r="1039" spans="1:16">
      <c r="A1039" s="14" t="s">
        <v>967</v>
      </c>
      <c r="B1039" s="14" t="s">
        <v>18</v>
      </c>
      <c r="C1039" s="14" t="s">
        <v>19</v>
      </c>
      <c r="D1039" s="14" t="s">
        <v>968</v>
      </c>
      <c r="E1039" s="14" t="s">
        <v>27</v>
      </c>
      <c r="F1039" s="14">
        <v>3</v>
      </c>
      <c r="G1039" s="14">
        <v>-0.001371643</v>
      </c>
      <c r="H1039" s="14">
        <v>0.009388708</v>
      </c>
      <c r="I1039" s="14">
        <v>0.897242108</v>
      </c>
      <c r="J1039" s="14">
        <v>-0.019773511</v>
      </c>
      <c r="K1039" s="14">
        <v>0.017030224</v>
      </c>
      <c r="L1039" s="14">
        <v>0.998629297</v>
      </c>
      <c r="M1039" s="14">
        <v>0.980420703</v>
      </c>
      <c r="N1039" s="14">
        <v>1.017176065</v>
      </c>
      <c r="O1039" s="14">
        <v>2122</v>
      </c>
      <c r="P1039" s="14">
        <f t="shared" si="16"/>
        <v>1.00168075110839</v>
      </c>
    </row>
    <row r="1040" spans="1:16">
      <c r="A1040" s="14" t="s">
        <v>969</v>
      </c>
      <c r="B1040" s="14" t="s">
        <v>18</v>
      </c>
      <c r="C1040" s="14" t="s">
        <v>19</v>
      </c>
      <c r="D1040" s="14" t="s">
        <v>970</v>
      </c>
      <c r="E1040" s="14" t="s">
        <v>26</v>
      </c>
      <c r="F1040" s="14">
        <v>3</v>
      </c>
      <c r="G1040" s="14">
        <v>0.030306622</v>
      </c>
      <c r="H1040" s="14">
        <v>0.043571645</v>
      </c>
      <c r="I1040" s="14">
        <v>0.486705445</v>
      </c>
      <c r="J1040" s="14">
        <v>-0.055093801</v>
      </c>
      <c r="K1040" s="14">
        <v>0.115707046</v>
      </c>
      <c r="L1040" s="14">
        <v>1.030770543</v>
      </c>
      <c r="M1040" s="14">
        <v>0.94639637</v>
      </c>
      <c r="N1040" s="14">
        <v>1.122666934</v>
      </c>
      <c r="O1040" s="14">
        <v>1128</v>
      </c>
      <c r="P1040" s="14">
        <f t="shared" si="16"/>
        <v>1.02216772979167</v>
      </c>
    </row>
    <row r="1041" spans="1:16">
      <c r="A1041" s="14" t="s">
        <v>969</v>
      </c>
      <c r="B1041" s="14" t="s">
        <v>18</v>
      </c>
      <c r="C1041" s="14" t="s">
        <v>19</v>
      </c>
      <c r="D1041" s="14" t="s">
        <v>970</v>
      </c>
      <c r="E1041" s="14" t="s">
        <v>21</v>
      </c>
      <c r="F1041" s="14">
        <v>3</v>
      </c>
      <c r="G1041" s="14">
        <v>0.02559651</v>
      </c>
      <c r="H1041" s="14">
        <v>0.038239505</v>
      </c>
      <c r="I1041" s="14">
        <v>0.503257269</v>
      </c>
      <c r="J1041" s="14">
        <v>-0.04935292</v>
      </c>
      <c r="K1041" s="14">
        <v>0.10054594</v>
      </c>
      <c r="L1041" s="14">
        <v>1.025926914</v>
      </c>
      <c r="M1041" s="14">
        <v>0.951845146</v>
      </c>
      <c r="N1041" s="14">
        <v>1.10577444</v>
      </c>
      <c r="O1041" s="14">
        <v>1165</v>
      </c>
      <c r="P1041" s="14">
        <f t="shared" si="16"/>
        <v>1.02336177704807</v>
      </c>
    </row>
    <row r="1042" spans="1:16">
      <c r="A1042" s="14" t="s">
        <v>969</v>
      </c>
      <c r="B1042" s="14" t="s">
        <v>18</v>
      </c>
      <c r="C1042" s="14" t="s">
        <v>19</v>
      </c>
      <c r="D1042" s="14" t="s">
        <v>970</v>
      </c>
      <c r="E1042" s="14" t="s">
        <v>27</v>
      </c>
      <c r="F1042" s="14">
        <v>3</v>
      </c>
      <c r="G1042" s="14">
        <v>0.032580761</v>
      </c>
      <c r="H1042" s="14">
        <v>0.052701754</v>
      </c>
      <c r="I1042" s="14">
        <v>0.599457576</v>
      </c>
      <c r="J1042" s="14">
        <v>-0.070714677</v>
      </c>
      <c r="K1042" s="14">
        <v>0.1358762</v>
      </c>
      <c r="L1042" s="14">
        <v>1.033117326</v>
      </c>
      <c r="M1042" s="14">
        <v>0.931727698</v>
      </c>
      <c r="N1042" s="14">
        <v>1.145540067</v>
      </c>
      <c r="O1042" s="14">
        <v>1426</v>
      </c>
      <c r="P1042" s="14">
        <f t="shared" si="16"/>
        <v>0.995873069806452</v>
      </c>
    </row>
    <row r="1043" spans="1:16">
      <c r="A1043" s="14" t="s">
        <v>969</v>
      </c>
      <c r="B1043" s="14" t="s">
        <v>18</v>
      </c>
      <c r="C1043" s="14" t="s">
        <v>19</v>
      </c>
      <c r="D1043" s="14" t="s">
        <v>970</v>
      </c>
      <c r="E1043" s="14" t="s">
        <v>28</v>
      </c>
      <c r="F1043" s="14">
        <v>3</v>
      </c>
      <c r="G1043" s="14">
        <v>0.009464869</v>
      </c>
      <c r="H1043" s="14">
        <v>0.080350265</v>
      </c>
      <c r="I1043" s="14">
        <v>0.925353284</v>
      </c>
      <c r="J1043" s="14">
        <v>-0.148021649</v>
      </c>
      <c r="K1043" s="14">
        <v>0.166951388</v>
      </c>
      <c r="L1043" s="14">
        <v>1.009509803</v>
      </c>
      <c r="M1043" s="14">
        <v>0.862412444</v>
      </c>
      <c r="N1043" s="14">
        <v>1.181696819</v>
      </c>
      <c r="O1043" s="14">
        <v>2203</v>
      </c>
      <c r="P1043" s="14">
        <f t="shared" si="16"/>
        <v>0.995080313116659</v>
      </c>
    </row>
    <row r="1044" spans="1:16">
      <c r="A1044" s="14" t="s">
        <v>971</v>
      </c>
      <c r="B1044" s="14" t="s">
        <v>18</v>
      </c>
      <c r="C1044" s="14" t="s">
        <v>19</v>
      </c>
      <c r="D1044" s="14" t="s">
        <v>972</v>
      </c>
      <c r="E1044" s="14" t="s">
        <v>26</v>
      </c>
      <c r="F1044" s="14">
        <v>3</v>
      </c>
      <c r="G1044" s="14">
        <v>0.058819354</v>
      </c>
      <c r="H1044" s="14">
        <v>0.040796176</v>
      </c>
      <c r="I1044" s="14">
        <v>0.149362768</v>
      </c>
      <c r="J1044" s="14">
        <v>-0.021141152</v>
      </c>
      <c r="K1044" s="14">
        <v>0.138779859</v>
      </c>
      <c r="L1044" s="14">
        <v>1.060583633</v>
      </c>
      <c r="M1044" s="14">
        <v>0.979080756</v>
      </c>
      <c r="N1044" s="14">
        <v>1.148871159</v>
      </c>
      <c r="O1044" s="14">
        <v>406</v>
      </c>
      <c r="P1044" s="14">
        <f t="shared" si="16"/>
        <v>0.871528072394089</v>
      </c>
    </row>
    <row r="1045" spans="1:16">
      <c r="A1045" s="14" t="s">
        <v>971</v>
      </c>
      <c r="B1045" s="14" t="s">
        <v>18</v>
      </c>
      <c r="C1045" s="14" t="s">
        <v>19</v>
      </c>
      <c r="D1045" s="14" t="s">
        <v>972</v>
      </c>
      <c r="E1045" s="14" t="s">
        <v>27</v>
      </c>
      <c r="F1045" s="14">
        <v>3</v>
      </c>
      <c r="G1045" s="14">
        <v>0.071562182</v>
      </c>
      <c r="H1045" s="14">
        <v>0.047206909</v>
      </c>
      <c r="I1045" s="14">
        <v>0.268788186</v>
      </c>
      <c r="J1045" s="14">
        <v>-0.02096336</v>
      </c>
      <c r="K1045" s="14">
        <v>0.164087724</v>
      </c>
      <c r="L1045" s="14">
        <v>1.074184943</v>
      </c>
      <c r="M1045" s="14">
        <v>0.979254843</v>
      </c>
      <c r="N1045" s="14">
        <v>1.178317677</v>
      </c>
      <c r="O1045" s="14">
        <v>650</v>
      </c>
      <c r="P1045" s="14">
        <f t="shared" si="16"/>
        <v>0.979629557898461</v>
      </c>
    </row>
    <row r="1046" spans="1:16">
      <c r="A1046" s="14" t="s">
        <v>971</v>
      </c>
      <c r="B1046" s="14" t="s">
        <v>18</v>
      </c>
      <c r="C1046" s="14" t="s">
        <v>19</v>
      </c>
      <c r="D1046" s="14" t="s">
        <v>972</v>
      </c>
      <c r="E1046" s="14" t="s">
        <v>21</v>
      </c>
      <c r="F1046" s="14">
        <v>3</v>
      </c>
      <c r="G1046" s="14">
        <v>0.03948548</v>
      </c>
      <c r="H1046" s="14">
        <v>0.043313193</v>
      </c>
      <c r="I1046" s="14">
        <v>0.361965063</v>
      </c>
      <c r="J1046" s="14">
        <v>-0.045408379</v>
      </c>
      <c r="K1046" s="14">
        <v>0.124379339</v>
      </c>
      <c r="L1046" s="14">
        <v>1.040275394</v>
      </c>
      <c r="M1046" s="14">
        <v>0.955607152</v>
      </c>
      <c r="N1046" s="14">
        <v>1.13244537</v>
      </c>
      <c r="O1046" s="14">
        <v>860</v>
      </c>
      <c r="P1046" s="14">
        <f t="shared" si="16"/>
        <v>0.997087481682558</v>
      </c>
    </row>
    <row r="1047" spans="1:16">
      <c r="A1047" s="14" t="s">
        <v>971</v>
      </c>
      <c r="B1047" s="14" t="s">
        <v>18</v>
      </c>
      <c r="C1047" s="14" t="s">
        <v>19</v>
      </c>
      <c r="D1047" s="14" t="s">
        <v>972</v>
      </c>
      <c r="E1047" s="14" t="s">
        <v>28</v>
      </c>
      <c r="F1047" s="14">
        <v>3</v>
      </c>
      <c r="G1047" s="14">
        <v>-0.088990561</v>
      </c>
      <c r="H1047" s="14">
        <v>0.105680104</v>
      </c>
      <c r="I1047" s="14">
        <v>0.554445679</v>
      </c>
      <c r="J1047" s="14">
        <v>-0.296123565</v>
      </c>
      <c r="K1047" s="14">
        <v>0.118142443</v>
      </c>
      <c r="L1047" s="14">
        <v>0.914854209</v>
      </c>
      <c r="M1047" s="14">
        <v>0.743695528</v>
      </c>
      <c r="N1047" s="14">
        <v>1.125404406</v>
      </c>
      <c r="O1047" s="14">
        <v>1307</v>
      </c>
      <c r="P1047" s="14">
        <f t="shared" si="16"/>
        <v>1.00495930646595</v>
      </c>
    </row>
    <row r="1048" spans="1:16">
      <c r="A1048" s="14" t="s">
        <v>973</v>
      </c>
      <c r="B1048" s="14" t="s">
        <v>18</v>
      </c>
      <c r="C1048" s="14" t="s">
        <v>19</v>
      </c>
      <c r="D1048" s="14" t="s">
        <v>974</v>
      </c>
      <c r="E1048" s="14" t="s">
        <v>21</v>
      </c>
      <c r="F1048" s="14">
        <v>2</v>
      </c>
      <c r="G1048" s="14">
        <v>0.003871686</v>
      </c>
      <c r="H1048" s="14">
        <v>0.025864301</v>
      </c>
      <c r="I1048" s="14">
        <v>0.881007389</v>
      </c>
      <c r="J1048" s="14">
        <v>-0.046822343</v>
      </c>
      <c r="K1048" s="14">
        <v>0.054565716</v>
      </c>
      <c r="L1048" s="14">
        <v>1.003879191</v>
      </c>
      <c r="M1048" s="14">
        <v>0.954256913</v>
      </c>
      <c r="N1048" s="14">
        <v>1.056081876</v>
      </c>
      <c r="O1048" s="14">
        <v>2076</v>
      </c>
      <c r="P1048" s="14">
        <f t="shared" si="16"/>
        <v>1.00534995401782</v>
      </c>
    </row>
    <row r="1049" spans="1:16">
      <c r="A1049" s="14" t="s">
        <v>975</v>
      </c>
      <c r="B1049" s="14" t="s">
        <v>18</v>
      </c>
      <c r="C1049" s="14" t="s">
        <v>19</v>
      </c>
      <c r="D1049" s="14" t="s">
        <v>976</v>
      </c>
      <c r="E1049" s="14" t="s">
        <v>21</v>
      </c>
      <c r="F1049" s="14">
        <v>2</v>
      </c>
      <c r="G1049" s="14">
        <v>0.028266779</v>
      </c>
      <c r="H1049" s="14">
        <v>0.055436074</v>
      </c>
      <c r="I1049" s="14">
        <v>0.610122471</v>
      </c>
      <c r="J1049" s="14">
        <v>-0.080387926</v>
      </c>
      <c r="K1049" s="14">
        <v>0.136921485</v>
      </c>
      <c r="L1049" s="14">
        <v>1.028670076</v>
      </c>
      <c r="M1049" s="14">
        <v>0.922758315</v>
      </c>
      <c r="N1049" s="14">
        <v>1.146738109</v>
      </c>
      <c r="O1049" s="14">
        <v>1447</v>
      </c>
      <c r="P1049" s="14">
        <f t="shared" si="16"/>
        <v>0.998880534760885</v>
      </c>
    </row>
    <row r="1050" spans="1:16">
      <c r="A1050" s="14" t="s">
        <v>977</v>
      </c>
      <c r="B1050" s="14" t="s">
        <v>18</v>
      </c>
      <c r="C1050" s="14" t="s">
        <v>19</v>
      </c>
      <c r="D1050" s="14" t="s">
        <v>978</v>
      </c>
      <c r="E1050" s="14" t="s">
        <v>21</v>
      </c>
      <c r="F1050" s="14">
        <v>2</v>
      </c>
      <c r="G1050" s="14">
        <v>0.013831215</v>
      </c>
      <c r="H1050" s="14">
        <v>0.042323276</v>
      </c>
      <c r="I1050" s="14">
        <v>0.74381973</v>
      </c>
      <c r="J1050" s="14">
        <v>-0.069122406</v>
      </c>
      <c r="K1050" s="14">
        <v>0.096784835</v>
      </c>
      <c r="L1050" s="14">
        <v>1.013927308</v>
      </c>
      <c r="M1050" s="14">
        <v>0.933212442</v>
      </c>
      <c r="N1050" s="14">
        <v>1.101623318</v>
      </c>
      <c r="O1050" s="14">
        <v>1750</v>
      </c>
      <c r="P1050" s="14">
        <f t="shared" si="16"/>
        <v>1.00691939449714</v>
      </c>
    </row>
    <row r="1051" spans="1:16">
      <c r="A1051" s="14" t="s">
        <v>979</v>
      </c>
      <c r="B1051" s="14" t="s">
        <v>18</v>
      </c>
      <c r="C1051" s="14" t="s">
        <v>19</v>
      </c>
      <c r="D1051" s="14" t="s">
        <v>980</v>
      </c>
      <c r="E1051" s="14" t="s">
        <v>21</v>
      </c>
      <c r="F1051" s="14">
        <v>2</v>
      </c>
      <c r="G1051" s="14">
        <v>-0.138029574</v>
      </c>
      <c r="H1051" s="14">
        <v>0.06496501</v>
      </c>
      <c r="I1051" s="14">
        <v>0.033613688</v>
      </c>
      <c r="J1051" s="14">
        <v>-0.265360993</v>
      </c>
      <c r="K1051" s="14">
        <v>-0.010698154</v>
      </c>
      <c r="L1051" s="14">
        <v>0.871072931</v>
      </c>
      <c r="M1051" s="14">
        <v>0.766929044</v>
      </c>
      <c r="N1051" s="14">
        <v>0.989358868</v>
      </c>
      <c r="O1051" s="14">
        <v>148</v>
      </c>
      <c r="P1051" s="14">
        <f t="shared" si="16"/>
        <v>0.538046127513514</v>
      </c>
    </row>
    <row r="1052" spans="1:16">
      <c r="A1052" s="14" t="s">
        <v>981</v>
      </c>
      <c r="B1052" s="14" t="s">
        <v>18</v>
      </c>
      <c r="C1052" s="14" t="s">
        <v>19</v>
      </c>
      <c r="D1052" s="14" t="s">
        <v>982</v>
      </c>
      <c r="E1052" s="14" t="s">
        <v>21</v>
      </c>
      <c r="F1052" s="14">
        <v>2</v>
      </c>
      <c r="G1052" s="14">
        <v>-0.090429643</v>
      </c>
      <c r="H1052" s="14">
        <v>0.100964525</v>
      </c>
      <c r="I1052" s="14">
        <v>0.370435666</v>
      </c>
      <c r="J1052" s="14">
        <v>-0.288320111</v>
      </c>
      <c r="K1052" s="14">
        <v>0.107460825</v>
      </c>
      <c r="L1052" s="14">
        <v>0.913538605</v>
      </c>
      <c r="M1052" s="14">
        <v>0.749521623</v>
      </c>
      <c r="N1052" s="14">
        <v>1.113447241</v>
      </c>
      <c r="O1052" s="14">
        <v>876</v>
      </c>
      <c r="P1052" s="14">
        <f t="shared" si="16"/>
        <v>1.00178321090639</v>
      </c>
    </row>
    <row r="1053" spans="1:16">
      <c r="A1053" s="14" t="s">
        <v>983</v>
      </c>
      <c r="B1053" s="14" t="s">
        <v>18</v>
      </c>
      <c r="C1053" s="14" t="s">
        <v>19</v>
      </c>
      <c r="D1053" s="14" t="s">
        <v>984</v>
      </c>
      <c r="E1053" s="14" t="s">
        <v>21</v>
      </c>
      <c r="F1053" s="14">
        <v>2</v>
      </c>
      <c r="G1053" s="14">
        <v>0.01729638</v>
      </c>
      <c r="H1053" s="14">
        <v>0.039534803</v>
      </c>
      <c r="I1053" s="14">
        <v>0.661750548</v>
      </c>
      <c r="J1053" s="14">
        <v>-0.060191834</v>
      </c>
      <c r="K1053" s="14">
        <v>0.094784593</v>
      </c>
      <c r="L1053" s="14">
        <v>1.017446828</v>
      </c>
      <c r="M1053" s="14">
        <v>0.941583889</v>
      </c>
      <c r="N1053" s="14">
        <v>1.099422006</v>
      </c>
      <c r="O1053" s="14">
        <v>1568</v>
      </c>
      <c r="P1053" s="14">
        <f t="shared" si="16"/>
        <v>0.99980041340051</v>
      </c>
    </row>
    <row r="1054" spans="1:16">
      <c r="A1054" s="14" t="s">
        <v>985</v>
      </c>
      <c r="B1054" s="14" t="s">
        <v>18</v>
      </c>
      <c r="C1054" s="14" t="s">
        <v>19</v>
      </c>
      <c r="D1054" s="14" t="s">
        <v>986</v>
      </c>
      <c r="E1054" s="14" t="s">
        <v>27</v>
      </c>
      <c r="F1054" s="14">
        <v>3</v>
      </c>
      <c r="G1054" s="14">
        <v>0.078004441</v>
      </c>
      <c r="H1054" s="14">
        <v>0.039463795</v>
      </c>
      <c r="I1054" s="14">
        <v>0.186724285</v>
      </c>
      <c r="J1054" s="14">
        <v>0.000655402</v>
      </c>
      <c r="K1054" s="14">
        <v>0.155353479</v>
      </c>
      <c r="L1054" s="14">
        <v>1.08112746</v>
      </c>
      <c r="M1054" s="14">
        <v>1.000655617</v>
      </c>
      <c r="N1054" s="14">
        <v>1.168070777</v>
      </c>
      <c r="O1054" s="14">
        <v>473</v>
      </c>
      <c r="P1054" s="14">
        <f t="shared" si="16"/>
        <v>0.93520048872093</v>
      </c>
    </row>
    <row r="1055" spans="1:16">
      <c r="A1055" s="14" t="s">
        <v>985</v>
      </c>
      <c r="B1055" s="14" t="s">
        <v>18</v>
      </c>
      <c r="C1055" s="14" t="s">
        <v>19</v>
      </c>
      <c r="D1055" s="14" t="s">
        <v>986</v>
      </c>
      <c r="E1055" s="14" t="s">
        <v>21</v>
      </c>
      <c r="F1055" s="14">
        <v>3</v>
      </c>
      <c r="G1055" s="14">
        <v>0.032293549</v>
      </c>
      <c r="H1055" s="14">
        <v>0.03488986</v>
      </c>
      <c r="I1055" s="14">
        <v>0.354661434</v>
      </c>
      <c r="J1055" s="14">
        <v>-0.036090578</v>
      </c>
      <c r="K1055" s="14">
        <v>0.100677675</v>
      </c>
      <c r="L1055" s="14">
        <v>1.032820644</v>
      </c>
      <c r="M1055" s="14">
        <v>0.964552923</v>
      </c>
      <c r="N1055" s="14">
        <v>1.105920118</v>
      </c>
      <c r="O1055" s="14">
        <v>843</v>
      </c>
      <c r="P1055" s="14">
        <f t="shared" si="16"/>
        <v>0.996670150825623</v>
      </c>
    </row>
    <row r="1056" spans="1:16">
      <c r="A1056" s="14" t="s">
        <v>985</v>
      </c>
      <c r="B1056" s="14" t="s">
        <v>18</v>
      </c>
      <c r="C1056" s="14" t="s">
        <v>19</v>
      </c>
      <c r="D1056" s="14" t="s">
        <v>986</v>
      </c>
      <c r="E1056" s="14" t="s">
        <v>26</v>
      </c>
      <c r="F1056" s="14">
        <v>3</v>
      </c>
      <c r="G1056" s="14">
        <v>0.01799649</v>
      </c>
      <c r="H1056" s="14">
        <v>0.034975932</v>
      </c>
      <c r="I1056" s="14">
        <v>0.606875035</v>
      </c>
      <c r="J1056" s="14">
        <v>-0.050556338</v>
      </c>
      <c r="K1056" s="14">
        <v>0.086549317</v>
      </c>
      <c r="L1056" s="14">
        <v>1.018159402</v>
      </c>
      <c r="M1056" s="14">
        <v>0.950700367</v>
      </c>
      <c r="N1056" s="14">
        <v>1.090405142</v>
      </c>
      <c r="O1056" s="14">
        <v>1440</v>
      </c>
      <c r="P1056" s="14">
        <f t="shared" si="16"/>
        <v>0.998393720774306</v>
      </c>
    </row>
    <row r="1057" spans="1:16">
      <c r="A1057" s="14" t="s">
        <v>985</v>
      </c>
      <c r="B1057" s="14" t="s">
        <v>18</v>
      </c>
      <c r="C1057" s="14" t="s">
        <v>19</v>
      </c>
      <c r="D1057" s="14" t="s">
        <v>986</v>
      </c>
      <c r="E1057" s="14" t="s">
        <v>28</v>
      </c>
      <c r="F1057" s="14">
        <v>3</v>
      </c>
      <c r="G1057" s="14">
        <v>0.040254697</v>
      </c>
      <c r="H1057" s="14">
        <v>0.236495769</v>
      </c>
      <c r="I1057" s="14">
        <v>0.892667598</v>
      </c>
      <c r="J1057" s="14">
        <v>-0.423277011</v>
      </c>
      <c r="K1057" s="14">
        <v>0.503786405</v>
      </c>
      <c r="L1057" s="14">
        <v>1.041075899</v>
      </c>
      <c r="M1057" s="14">
        <v>0.654897194</v>
      </c>
      <c r="N1057" s="14">
        <v>1.654975831</v>
      </c>
      <c r="O1057" s="14">
        <v>2107</v>
      </c>
      <c r="P1057" s="14">
        <f t="shared" si="16"/>
        <v>1.00366850482297</v>
      </c>
    </row>
    <row r="1058" spans="1:16">
      <c r="A1058" s="14" t="s">
        <v>987</v>
      </c>
      <c r="B1058" s="14" t="s">
        <v>18</v>
      </c>
      <c r="C1058" s="14" t="s">
        <v>19</v>
      </c>
      <c r="D1058" s="14" t="s">
        <v>988</v>
      </c>
      <c r="E1058" s="14" t="s">
        <v>21</v>
      </c>
      <c r="F1058" s="14">
        <v>5</v>
      </c>
      <c r="G1058" s="14">
        <v>0.047359945</v>
      </c>
      <c r="H1058" s="14">
        <v>0.021828006</v>
      </c>
      <c r="I1058" s="14">
        <v>0.030030551</v>
      </c>
      <c r="J1058" s="14">
        <v>0.004577053</v>
      </c>
      <c r="K1058" s="14">
        <v>0.090142836</v>
      </c>
      <c r="L1058" s="14">
        <v>1.048499343</v>
      </c>
      <c r="M1058" s="14">
        <v>1.004587544</v>
      </c>
      <c r="N1058" s="14">
        <v>1.094330583</v>
      </c>
      <c r="O1058" s="14">
        <v>133</v>
      </c>
      <c r="P1058" s="14">
        <f t="shared" si="16"/>
        <v>0.534905077586466</v>
      </c>
    </row>
    <row r="1059" spans="1:16">
      <c r="A1059" s="14" t="s">
        <v>987</v>
      </c>
      <c r="B1059" s="14" t="s">
        <v>18</v>
      </c>
      <c r="C1059" s="14" t="s">
        <v>19</v>
      </c>
      <c r="D1059" s="14" t="s">
        <v>988</v>
      </c>
      <c r="E1059" s="14" t="s">
        <v>26</v>
      </c>
      <c r="F1059" s="14">
        <v>5</v>
      </c>
      <c r="G1059" s="14">
        <v>0.043004389</v>
      </c>
      <c r="H1059" s="14">
        <v>0.026221638</v>
      </c>
      <c r="I1059" s="14">
        <v>0.100998016</v>
      </c>
      <c r="J1059" s="14">
        <v>-0.008390022</v>
      </c>
      <c r="K1059" s="14">
        <v>0.0943988</v>
      </c>
      <c r="L1059" s="14">
        <v>1.043942477</v>
      </c>
      <c r="M1059" s="14">
        <v>0.991645076</v>
      </c>
      <c r="N1059" s="14">
        <v>1.098997939</v>
      </c>
      <c r="O1059" s="14">
        <v>305</v>
      </c>
      <c r="P1059" s="14">
        <f t="shared" si="16"/>
        <v>0.784473114439344</v>
      </c>
    </row>
    <row r="1060" spans="1:16">
      <c r="A1060" s="14" t="s">
        <v>987</v>
      </c>
      <c r="B1060" s="14" t="s">
        <v>18</v>
      </c>
      <c r="C1060" s="14" t="s">
        <v>19</v>
      </c>
      <c r="D1060" s="14" t="s">
        <v>988</v>
      </c>
      <c r="E1060" s="14" t="s">
        <v>28</v>
      </c>
      <c r="F1060" s="14">
        <v>5</v>
      </c>
      <c r="G1060" s="14">
        <v>-0.093773929</v>
      </c>
      <c r="H1060" s="14">
        <v>0.090450062</v>
      </c>
      <c r="I1060" s="14">
        <v>0.376084451</v>
      </c>
      <c r="J1060" s="14">
        <v>-0.271056051</v>
      </c>
      <c r="K1060" s="14">
        <v>0.083508194</v>
      </c>
      <c r="L1060" s="14">
        <v>0.910488574</v>
      </c>
      <c r="M1060" s="14">
        <v>0.762573752</v>
      </c>
      <c r="N1060" s="14">
        <v>1.087094123</v>
      </c>
      <c r="O1060" s="14">
        <v>892</v>
      </c>
      <c r="P1060" s="14">
        <f t="shared" si="16"/>
        <v>0.998816215716368</v>
      </c>
    </row>
    <row r="1061" spans="1:16">
      <c r="A1061" s="14" t="s">
        <v>987</v>
      </c>
      <c r="B1061" s="14" t="s">
        <v>18</v>
      </c>
      <c r="C1061" s="14" t="s">
        <v>19</v>
      </c>
      <c r="D1061" s="14" t="s">
        <v>988</v>
      </c>
      <c r="E1061" s="14" t="s">
        <v>27</v>
      </c>
      <c r="F1061" s="14">
        <v>5</v>
      </c>
      <c r="G1061" s="14">
        <v>0.018631066</v>
      </c>
      <c r="H1061" s="14">
        <v>0.028118195</v>
      </c>
      <c r="I1061" s="14">
        <v>0.543818058</v>
      </c>
      <c r="J1061" s="14">
        <v>-0.036480596</v>
      </c>
      <c r="K1061" s="14">
        <v>0.073742728</v>
      </c>
      <c r="L1061" s="14">
        <v>1.018805707</v>
      </c>
      <c r="M1061" s="14">
        <v>0.964176803</v>
      </c>
      <c r="N1061" s="14">
        <v>1.076529809</v>
      </c>
      <c r="O1061" s="14">
        <v>1284</v>
      </c>
      <c r="P1061" s="14">
        <f t="shared" si="16"/>
        <v>1.00335278769626</v>
      </c>
    </row>
    <row r="1062" spans="1:16">
      <c r="A1062" s="14" t="s">
        <v>989</v>
      </c>
      <c r="B1062" s="14" t="s">
        <v>18</v>
      </c>
      <c r="C1062" s="14" t="s">
        <v>19</v>
      </c>
      <c r="D1062" s="14" t="s">
        <v>990</v>
      </c>
      <c r="E1062" s="14" t="s">
        <v>21</v>
      </c>
      <c r="F1062" s="14">
        <v>3</v>
      </c>
      <c r="G1062" s="14">
        <v>0.004148074</v>
      </c>
      <c r="H1062" s="14">
        <v>0.018291548</v>
      </c>
      <c r="I1062" s="14">
        <v>0.820598347</v>
      </c>
      <c r="J1062" s="14">
        <v>-0.03170336</v>
      </c>
      <c r="K1062" s="14">
        <v>0.039999508</v>
      </c>
      <c r="L1062" s="14">
        <v>1.004156689</v>
      </c>
      <c r="M1062" s="14">
        <v>0.968793923</v>
      </c>
      <c r="N1062" s="14">
        <v>1.040810262</v>
      </c>
      <c r="O1062" s="14">
        <v>1944</v>
      </c>
      <c r="P1062" s="14">
        <f t="shared" si="16"/>
        <v>0.999998705783436</v>
      </c>
    </row>
    <row r="1063" spans="1:16">
      <c r="A1063" s="14" t="s">
        <v>989</v>
      </c>
      <c r="B1063" s="14" t="s">
        <v>18</v>
      </c>
      <c r="C1063" s="14" t="s">
        <v>19</v>
      </c>
      <c r="D1063" s="14" t="s">
        <v>990</v>
      </c>
      <c r="E1063" s="14" t="s">
        <v>28</v>
      </c>
      <c r="F1063" s="14">
        <v>3</v>
      </c>
      <c r="G1063" s="14">
        <v>-0.010353865</v>
      </c>
      <c r="H1063" s="14">
        <v>0.039101184</v>
      </c>
      <c r="I1063" s="14">
        <v>0.8352073</v>
      </c>
      <c r="J1063" s="14">
        <v>-0.086992185</v>
      </c>
      <c r="K1063" s="14">
        <v>0.066284455</v>
      </c>
      <c r="L1063" s="14">
        <v>0.989699552</v>
      </c>
      <c r="M1063" s="14">
        <v>0.91668426</v>
      </c>
      <c r="N1063" s="14">
        <v>1.068530623</v>
      </c>
      <c r="O1063" s="14">
        <v>1975</v>
      </c>
      <c r="P1063" s="14">
        <f t="shared" si="16"/>
        <v>1.00182587022785</v>
      </c>
    </row>
    <row r="1064" spans="1:16">
      <c r="A1064" s="14" t="s">
        <v>989</v>
      </c>
      <c r="B1064" s="14" t="s">
        <v>18</v>
      </c>
      <c r="C1064" s="14" t="s">
        <v>19</v>
      </c>
      <c r="D1064" s="14" t="s">
        <v>990</v>
      </c>
      <c r="E1064" s="14" t="s">
        <v>26</v>
      </c>
      <c r="F1064" s="14">
        <v>3</v>
      </c>
      <c r="G1064" s="14">
        <v>0.003766453</v>
      </c>
      <c r="H1064" s="14">
        <v>0.018406824</v>
      </c>
      <c r="I1064" s="14">
        <v>0.837866967</v>
      </c>
      <c r="J1064" s="14">
        <v>-0.032310922</v>
      </c>
      <c r="K1064" s="14">
        <v>0.039843827</v>
      </c>
      <c r="L1064" s="14">
        <v>1.003773555</v>
      </c>
      <c r="M1064" s="14">
        <v>0.968205499</v>
      </c>
      <c r="N1064" s="14">
        <v>1.040648241</v>
      </c>
      <c r="O1064" s="14">
        <v>1978</v>
      </c>
      <c r="P1064" s="14">
        <f t="shared" si="16"/>
        <v>1.00349183256977</v>
      </c>
    </row>
    <row r="1065" spans="1:16">
      <c r="A1065" s="14" t="s">
        <v>989</v>
      </c>
      <c r="B1065" s="14" t="s">
        <v>18</v>
      </c>
      <c r="C1065" s="14" t="s">
        <v>19</v>
      </c>
      <c r="D1065" s="14" t="s">
        <v>990</v>
      </c>
      <c r="E1065" s="14" t="s">
        <v>27</v>
      </c>
      <c r="F1065" s="14">
        <v>3</v>
      </c>
      <c r="G1065" s="23">
        <v>-5.45e-5</v>
      </c>
      <c r="H1065" s="14">
        <v>0.020270499</v>
      </c>
      <c r="I1065" s="14">
        <v>0.998097749</v>
      </c>
      <c r="J1065" s="14">
        <v>-0.03978471</v>
      </c>
      <c r="K1065" s="14">
        <v>0.039675646</v>
      </c>
      <c r="L1065" s="14">
        <v>0.99994547</v>
      </c>
      <c r="M1065" s="14">
        <v>0.96099631</v>
      </c>
      <c r="N1065" s="14">
        <v>1.040473238</v>
      </c>
      <c r="O1065" s="14">
        <v>2364</v>
      </c>
      <c r="P1065" s="14">
        <f t="shared" si="16"/>
        <v>1.00020878484814</v>
      </c>
    </row>
    <row r="1066" spans="1:16">
      <c r="A1066" s="14" t="s">
        <v>991</v>
      </c>
      <c r="B1066" s="14" t="s">
        <v>18</v>
      </c>
      <c r="C1066" s="14" t="s">
        <v>19</v>
      </c>
      <c r="D1066" s="14" t="s">
        <v>992</v>
      </c>
      <c r="E1066" s="14" t="s">
        <v>21</v>
      </c>
      <c r="F1066" s="14">
        <v>3</v>
      </c>
      <c r="G1066" s="14">
        <v>0.021618492</v>
      </c>
      <c r="H1066" s="14">
        <v>0.045944715</v>
      </c>
      <c r="I1066" s="14">
        <v>0.637974462</v>
      </c>
      <c r="J1066" s="14">
        <v>-0.068433149</v>
      </c>
      <c r="K1066" s="14">
        <v>0.111670133</v>
      </c>
      <c r="L1066" s="14">
        <v>1.021853864</v>
      </c>
      <c r="M1066" s="14">
        <v>0.933855887</v>
      </c>
      <c r="N1066" s="14">
        <v>1.118143961</v>
      </c>
      <c r="O1066" s="14">
        <v>1515</v>
      </c>
      <c r="P1066" s="14">
        <f t="shared" si="16"/>
        <v>0.997598350150495</v>
      </c>
    </row>
    <row r="1067" spans="1:16">
      <c r="A1067" s="14" t="s">
        <v>991</v>
      </c>
      <c r="B1067" s="14" t="s">
        <v>18</v>
      </c>
      <c r="C1067" s="14" t="s">
        <v>19</v>
      </c>
      <c r="D1067" s="14" t="s">
        <v>992</v>
      </c>
      <c r="E1067" s="14" t="s">
        <v>26</v>
      </c>
      <c r="F1067" s="14">
        <v>3</v>
      </c>
      <c r="G1067" s="14">
        <v>0.007678111</v>
      </c>
      <c r="H1067" s="14">
        <v>0.018035906</v>
      </c>
      <c r="I1067" s="14">
        <v>0.670317354</v>
      </c>
      <c r="J1067" s="14">
        <v>-0.027672266</v>
      </c>
      <c r="K1067" s="14">
        <v>0.043028487</v>
      </c>
      <c r="L1067" s="14">
        <v>1.007707663</v>
      </c>
      <c r="M1067" s="14">
        <v>0.972707104</v>
      </c>
      <c r="N1067" s="14">
        <v>1.043967634</v>
      </c>
      <c r="O1067" s="14">
        <v>1586</v>
      </c>
      <c r="P1067" s="14">
        <f t="shared" si="16"/>
        <v>1.00124956596847</v>
      </c>
    </row>
    <row r="1068" spans="1:16">
      <c r="A1068" s="14" t="s">
        <v>991</v>
      </c>
      <c r="B1068" s="14" t="s">
        <v>18</v>
      </c>
      <c r="C1068" s="14" t="s">
        <v>19</v>
      </c>
      <c r="D1068" s="14" t="s">
        <v>992</v>
      </c>
      <c r="E1068" s="14" t="s">
        <v>27</v>
      </c>
      <c r="F1068" s="14">
        <v>3</v>
      </c>
      <c r="G1068" s="14">
        <v>0.003406906</v>
      </c>
      <c r="H1068" s="14">
        <v>0.018502612</v>
      </c>
      <c r="I1068" s="14">
        <v>0.870889427</v>
      </c>
      <c r="J1068" s="14">
        <v>-0.032858214</v>
      </c>
      <c r="K1068" s="14">
        <v>0.039672026</v>
      </c>
      <c r="L1068" s="14">
        <v>1.003412716</v>
      </c>
      <c r="M1068" s="14">
        <v>0.967675752</v>
      </c>
      <c r="N1068" s="14">
        <v>1.040469471</v>
      </c>
      <c r="O1068" s="14">
        <v>2052</v>
      </c>
      <c r="P1068" s="14">
        <f t="shared" si="16"/>
        <v>1.00542741352973</v>
      </c>
    </row>
    <row r="1069" spans="1:16">
      <c r="A1069" s="14" t="s">
        <v>991</v>
      </c>
      <c r="B1069" s="14" t="s">
        <v>18</v>
      </c>
      <c r="C1069" s="14" t="s">
        <v>19</v>
      </c>
      <c r="D1069" s="14" t="s">
        <v>992</v>
      </c>
      <c r="E1069" s="14" t="s">
        <v>28</v>
      </c>
      <c r="F1069" s="14">
        <v>3</v>
      </c>
      <c r="G1069" s="14">
        <v>-0.01192015</v>
      </c>
      <c r="H1069" s="14">
        <v>0.138234489</v>
      </c>
      <c r="I1069" s="14">
        <v>0.945238864</v>
      </c>
      <c r="J1069" s="14">
        <v>-0.282859749</v>
      </c>
      <c r="K1069" s="14">
        <v>0.259019448</v>
      </c>
      <c r="L1069" s="14">
        <v>0.988150613</v>
      </c>
      <c r="M1069" s="14">
        <v>0.753625477</v>
      </c>
      <c r="N1069" s="14">
        <v>1.295659003</v>
      </c>
      <c r="O1069" s="14">
        <v>2242</v>
      </c>
      <c r="P1069" s="14">
        <f t="shared" si="16"/>
        <v>0.998782724717217</v>
      </c>
    </row>
    <row r="1070" spans="1:16">
      <c r="A1070" s="14" t="s">
        <v>993</v>
      </c>
      <c r="B1070" s="14" t="s">
        <v>18</v>
      </c>
      <c r="C1070" s="14" t="s">
        <v>19</v>
      </c>
      <c r="D1070" s="14" t="s">
        <v>994</v>
      </c>
      <c r="E1070" s="14" t="s">
        <v>27</v>
      </c>
      <c r="F1070" s="14">
        <v>3</v>
      </c>
      <c r="G1070" s="14">
        <v>-0.020652489</v>
      </c>
      <c r="H1070" s="14">
        <v>0.020162288</v>
      </c>
      <c r="I1070" s="14">
        <v>0.41340487</v>
      </c>
      <c r="J1070" s="14">
        <v>-0.060170574</v>
      </c>
      <c r="K1070" s="14">
        <v>0.018865595</v>
      </c>
      <c r="L1070" s="14">
        <v>0.979559313</v>
      </c>
      <c r="M1070" s="14">
        <v>0.941603907</v>
      </c>
      <c r="N1070" s="14">
        <v>1.019044674</v>
      </c>
      <c r="O1070" s="14">
        <v>975</v>
      </c>
      <c r="P1070" s="14">
        <f t="shared" si="16"/>
        <v>1.00446783285128</v>
      </c>
    </row>
    <row r="1071" spans="1:16">
      <c r="A1071" s="14" t="s">
        <v>993</v>
      </c>
      <c r="B1071" s="14" t="s">
        <v>18</v>
      </c>
      <c r="C1071" s="14" t="s">
        <v>19</v>
      </c>
      <c r="D1071" s="14" t="s">
        <v>994</v>
      </c>
      <c r="E1071" s="14" t="s">
        <v>28</v>
      </c>
      <c r="F1071" s="14">
        <v>3</v>
      </c>
      <c r="G1071" s="14">
        <v>-0.037077057</v>
      </c>
      <c r="H1071" s="14">
        <v>0.039065176</v>
      </c>
      <c r="I1071" s="14">
        <v>0.516618745</v>
      </c>
      <c r="J1071" s="14">
        <v>-0.113644801</v>
      </c>
      <c r="K1071" s="14">
        <v>0.039490688</v>
      </c>
      <c r="L1071" s="14">
        <v>0.963601881</v>
      </c>
      <c r="M1071" s="14">
        <v>0.892574941</v>
      </c>
      <c r="N1071" s="14">
        <v>1.040280811</v>
      </c>
      <c r="O1071" s="14">
        <v>1210</v>
      </c>
      <c r="P1071" s="14">
        <f t="shared" si="16"/>
        <v>1.01146265033471</v>
      </c>
    </row>
    <row r="1072" spans="1:16">
      <c r="A1072" s="14" t="s">
        <v>993</v>
      </c>
      <c r="B1072" s="14" t="s">
        <v>18</v>
      </c>
      <c r="C1072" s="14" t="s">
        <v>19</v>
      </c>
      <c r="D1072" s="14" t="s">
        <v>994</v>
      </c>
      <c r="E1072" s="14" t="s">
        <v>21</v>
      </c>
      <c r="F1072" s="14">
        <v>3</v>
      </c>
      <c r="G1072" s="14">
        <v>-0.006296198</v>
      </c>
      <c r="H1072" s="14">
        <v>0.017920606</v>
      </c>
      <c r="I1072" s="14">
        <v>0.725334454</v>
      </c>
      <c r="J1072" s="14">
        <v>-0.041420585</v>
      </c>
      <c r="K1072" s="14">
        <v>0.028828189</v>
      </c>
      <c r="L1072" s="14">
        <v>0.993723582</v>
      </c>
      <c r="M1072" s="14">
        <v>0.959425525</v>
      </c>
      <c r="N1072" s="14">
        <v>1.029247743</v>
      </c>
      <c r="O1072" s="14">
        <v>1696</v>
      </c>
      <c r="P1072" s="14">
        <f t="shared" si="16"/>
        <v>1.01315879806958</v>
      </c>
    </row>
    <row r="1073" spans="1:16">
      <c r="A1073" s="14" t="s">
        <v>993</v>
      </c>
      <c r="B1073" s="14" t="s">
        <v>18</v>
      </c>
      <c r="C1073" s="14" t="s">
        <v>19</v>
      </c>
      <c r="D1073" s="14" t="s">
        <v>994</v>
      </c>
      <c r="E1073" s="14" t="s">
        <v>26</v>
      </c>
      <c r="F1073" s="14">
        <v>3</v>
      </c>
      <c r="G1073" s="14">
        <v>-0.002438158</v>
      </c>
      <c r="H1073" s="14">
        <v>0.019233393</v>
      </c>
      <c r="I1073" s="14">
        <v>0.899124875</v>
      </c>
      <c r="J1073" s="14">
        <v>-0.040135608</v>
      </c>
      <c r="K1073" s="14">
        <v>0.035259292</v>
      </c>
      <c r="L1073" s="14">
        <v>0.997564812</v>
      </c>
      <c r="M1073" s="14">
        <v>0.960659157</v>
      </c>
      <c r="N1073" s="14">
        <v>1.035888272</v>
      </c>
      <c r="O1073" s="14">
        <v>2128</v>
      </c>
      <c r="P1073" s="14">
        <f t="shared" si="16"/>
        <v>1.0009524571781</v>
      </c>
    </row>
    <row r="1074" spans="1:16">
      <c r="A1074" s="14" t="s">
        <v>995</v>
      </c>
      <c r="B1074" s="14" t="s">
        <v>18</v>
      </c>
      <c r="C1074" s="14" t="s">
        <v>19</v>
      </c>
      <c r="D1074" s="14" t="s">
        <v>996</v>
      </c>
      <c r="E1074" s="14" t="s">
        <v>21</v>
      </c>
      <c r="F1074" s="14">
        <v>3</v>
      </c>
      <c r="G1074" s="14">
        <v>-0.031871256</v>
      </c>
      <c r="H1074" s="14">
        <v>0.015736451</v>
      </c>
      <c r="I1074" s="14">
        <v>0.042835125</v>
      </c>
      <c r="J1074" s="14">
        <v>-0.0627147</v>
      </c>
      <c r="K1074" s="14">
        <v>-0.001027812</v>
      </c>
      <c r="L1074" s="14">
        <v>0.96863128</v>
      </c>
      <c r="M1074" s="14">
        <v>0.939211393</v>
      </c>
      <c r="N1074" s="14">
        <v>0.998972716</v>
      </c>
      <c r="O1074" s="14">
        <v>170</v>
      </c>
      <c r="P1074" s="14">
        <f t="shared" si="16"/>
        <v>0.596920065441176</v>
      </c>
    </row>
    <row r="1075" spans="1:16">
      <c r="A1075" s="14" t="s">
        <v>995</v>
      </c>
      <c r="B1075" s="14" t="s">
        <v>18</v>
      </c>
      <c r="C1075" s="14" t="s">
        <v>19</v>
      </c>
      <c r="D1075" s="14" t="s">
        <v>996</v>
      </c>
      <c r="E1075" s="14" t="s">
        <v>26</v>
      </c>
      <c r="F1075" s="14">
        <v>3</v>
      </c>
      <c r="G1075" s="14">
        <v>-0.027782849</v>
      </c>
      <c r="H1075" s="14">
        <v>0.017079449</v>
      </c>
      <c r="I1075" s="14">
        <v>0.103804445</v>
      </c>
      <c r="J1075" s="14">
        <v>-0.061258569</v>
      </c>
      <c r="K1075" s="14">
        <v>0.005692871</v>
      </c>
      <c r="L1075" s="14">
        <v>0.972599545</v>
      </c>
      <c r="M1075" s="14">
        <v>0.940580004</v>
      </c>
      <c r="N1075" s="14">
        <v>1.005709106</v>
      </c>
      <c r="O1075" s="14">
        <v>310</v>
      </c>
      <c r="P1075" s="14">
        <f t="shared" si="16"/>
        <v>0.793266871629032</v>
      </c>
    </row>
    <row r="1076" spans="1:16">
      <c r="A1076" s="14" t="s">
        <v>995</v>
      </c>
      <c r="B1076" s="14" t="s">
        <v>18</v>
      </c>
      <c r="C1076" s="14" t="s">
        <v>19</v>
      </c>
      <c r="D1076" s="14" t="s">
        <v>996</v>
      </c>
      <c r="E1076" s="14" t="s">
        <v>27</v>
      </c>
      <c r="F1076" s="14">
        <v>3</v>
      </c>
      <c r="G1076" s="14">
        <v>-0.027656836</v>
      </c>
      <c r="H1076" s="14">
        <v>0.016961265</v>
      </c>
      <c r="I1076" s="14">
        <v>0.244548814</v>
      </c>
      <c r="J1076" s="14">
        <v>-0.060900915</v>
      </c>
      <c r="K1076" s="14">
        <v>0.005587244</v>
      </c>
      <c r="L1076" s="14">
        <v>0.972722113</v>
      </c>
      <c r="M1076" s="14">
        <v>0.940916466</v>
      </c>
      <c r="N1076" s="14">
        <v>1.005602882</v>
      </c>
      <c r="O1076" s="14">
        <v>598</v>
      </c>
      <c r="P1076" s="14">
        <f t="shared" si="16"/>
        <v>0.968789532384615</v>
      </c>
    </row>
    <row r="1077" spans="1:16">
      <c r="A1077" s="14" t="s">
        <v>995</v>
      </c>
      <c r="B1077" s="14" t="s">
        <v>18</v>
      </c>
      <c r="C1077" s="14" t="s">
        <v>19</v>
      </c>
      <c r="D1077" s="14" t="s">
        <v>996</v>
      </c>
      <c r="E1077" s="14" t="s">
        <v>28</v>
      </c>
      <c r="F1077" s="14">
        <v>3</v>
      </c>
      <c r="G1077" s="14">
        <v>-0.038469209</v>
      </c>
      <c r="H1077" s="14">
        <v>0.071069391</v>
      </c>
      <c r="I1077" s="14">
        <v>0.684152483</v>
      </c>
      <c r="J1077" s="14">
        <v>-0.177765215</v>
      </c>
      <c r="K1077" s="14">
        <v>0.100826798</v>
      </c>
      <c r="L1077" s="14">
        <v>0.962261333</v>
      </c>
      <c r="M1077" s="14">
        <v>0.837138948</v>
      </c>
      <c r="N1077" s="14">
        <v>1.106085048</v>
      </c>
      <c r="O1077" s="14">
        <v>1611</v>
      </c>
      <c r="P1077" s="14">
        <f t="shared" si="16"/>
        <v>1.00605663080509</v>
      </c>
    </row>
    <row r="1078" spans="1:16">
      <c r="A1078" s="14" t="s">
        <v>997</v>
      </c>
      <c r="B1078" s="14" t="s">
        <v>18</v>
      </c>
      <c r="C1078" s="14" t="s">
        <v>19</v>
      </c>
      <c r="D1078" s="14" t="s">
        <v>998</v>
      </c>
      <c r="E1078" s="14" t="s">
        <v>21</v>
      </c>
      <c r="F1078" s="14">
        <v>4</v>
      </c>
      <c r="G1078" s="14">
        <v>-0.009991496</v>
      </c>
      <c r="H1078" s="14">
        <v>0.017229578</v>
      </c>
      <c r="I1078" s="14">
        <v>0.561979582</v>
      </c>
      <c r="J1078" s="14">
        <v>-0.043761469</v>
      </c>
      <c r="K1078" s="14">
        <v>0.023778478</v>
      </c>
      <c r="L1078" s="14">
        <v>0.990058253</v>
      </c>
      <c r="M1078" s="14">
        <v>0.957182247</v>
      </c>
      <c r="N1078" s="14">
        <v>1.02406344</v>
      </c>
      <c r="O1078" s="14">
        <v>1328</v>
      </c>
      <c r="P1078" s="14">
        <f t="shared" si="16"/>
        <v>1.0025072513238</v>
      </c>
    </row>
    <row r="1079" spans="1:16">
      <c r="A1079" s="14" t="s">
        <v>997</v>
      </c>
      <c r="B1079" s="14" t="s">
        <v>18</v>
      </c>
      <c r="C1079" s="14" t="s">
        <v>19</v>
      </c>
      <c r="D1079" s="14" t="s">
        <v>998</v>
      </c>
      <c r="E1079" s="14" t="s">
        <v>26</v>
      </c>
      <c r="F1079" s="14">
        <v>4</v>
      </c>
      <c r="G1079" s="14">
        <v>-0.010969571</v>
      </c>
      <c r="H1079" s="14">
        <v>0.019470296</v>
      </c>
      <c r="I1079" s="14">
        <v>0.573162344</v>
      </c>
      <c r="J1079" s="14">
        <v>-0.049131351</v>
      </c>
      <c r="K1079" s="14">
        <v>0.02719221</v>
      </c>
      <c r="L1079" s="14">
        <v>0.989090376</v>
      </c>
      <c r="M1079" s="14">
        <v>0.952056068</v>
      </c>
      <c r="N1079" s="14">
        <v>1.027565293</v>
      </c>
      <c r="O1079" s="14">
        <v>1362</v>
      </c>
      <c r="P1079" s="14">
        <f t="shared" si="16"/>
        <v>0.996932153403818</v>
      </c>
    </row>
    <row r="1080" spans="1:16">
      <c r="A1080" s="14" t="s">
        <v>997</v>
      </c>
      <c r="B1080" s="14" t="s">
        <v>18</v>
      </c>
      <c r="C1080" s="14" t="s">
        <v>19</v>
      </c>
      <c r="D1080" s="14" t="s">
        <v>998</v>
      </c>
      <c r="E1080" s="14" t="s">
        <v>27</v>
      </c>
      <c r="F1080" s="14">
        <v>4</v>
      </c>
      <c r="G1080" s="14">
        <v>-0.012835517</v>
      </c>
      <c r="H1080" s="14">
        <v>0.021104058</v>
      </c>
      <c r="I1080" s="14">
        <v>0.586009123</v>
      </c>
      <c r="J1080" s="14">
        <v>-0.05419947</v>
      </c>
      <c r="K1080" s="14">
        <v>0.028528436</v>
      </c>
      <c r="L1080" s="14">
        <v>0.987246507</v>
      </c>
      <c r="M1080" s="14">
        <v>0.947243141</v>
      </c>
      <c r="N1080" s="14">
        <v>1.028939269</v>
      </c>
      <c r="O1080" s="14">
        <v>1398</v>
      </c>
      <c r="P1080" s="14">
        <f t="shared" si="16"/>
        <v>0.993029765655937</v>
      </c>
    </row>
    <row r="1081" spans="1:16">
      <c r="A1081" s="14" t="s">
        <v>997</v>
      </c>
      <c r="B1081" s="14" t="s">
        <v>18</v>
      </c>
      <c r="C1081" s="14" t="s">
        <v>19</v>
      </c>
      <c r="D1081" s="14" t="s">
        <v>998</v>
      </c>
      <c r="E1081" s="14" t="s">
        <v>28</v>
      </c>
      <c r="F1081" s="14">
        <v>4</v>
      </c>
      <c r="G1081" s="14">
        <v>-0.025485897</v>
      </c>
      <c r="H1081" s="14">
        <v>0.042212471</v>
      </c>
      <c r="I1081" s="14">
        <v>0.607366014</v>
      </c>
      <c r="J1081" s="14">
        <v>-0.108222341</v>
      </c>
      <c r="K1081" s="14">
        <v>0.057250546</v>
      </c>
      <c r="L1081" s="14">
        <v>0.974836127</v>
      </c>
      <c r="M1081" s="14">
        <v>0.89742804</v>
      </c>
      <c r="N1081" s="14">
        <v>1.058921086</v>
      </c>
      <c r="O1081" s="14">
        <v>1441</v>
      </c>
      <c r="P1081" s="14">
        <f t="shared" si="16"/>
        <v>0.998508041058987</v>
      </c>
    </row>
    <row r="1082" spans="1:16">
      <c r="A1082" s="14" t="s">
        <v>999</v>
      </c>
      <c r="B1082" s="14" t="s">
        <v>18</v>
      </c>
      <c r="C1082" s="14" t="s">
        <v>19</v>
      </c>
      <c r="D1082" s="14" t="s">
        <v>1000</v>
      </c>
      <c r="E1082" s="14" t="s">
        <v>21</v>
      </c>
      <c r="F1082" s="14">
        <v>2</v>
      </c>
      <c r="G1082" s="14">
        <v>0.03520817</v>
      </c>
      <c r="H1082" s="14">
        <v>0.023253211</v>
      </c>
      <c r="I1082" s="14">
        <v>0.129995208</v>
      </c>
      <c r="J1082" s="14">
        <v>-0.010368124</v>
      </c>
      <c r="K1082" s="14">
        <v>0.080784464</v>
      </c>
      <c r="L1082" s="14">
        <v>1.035835317</v>
      </c>
      <c r="M1082" s="14">
        <v>0.98968544</v>
      </c>
      <c r="N1082" s="14">
        <v>1.084137201</v>
      </c>
      <c r="O1082" s="14">
        <v>360</v>
      </c>
      <c r="P1082" s="14">
        <f t="shared" si="16"/>
        <v>0.8554406882</v>
      </c>
    </row>
    <row r="1083" spans="1:16">
      <c r="A1083" s="14" t="s">
        <v>1001</v>
      </c>
      <c r="B1083" s="14" t="s">
        <v>18</v>
      </c>
      <c r="C1083" s="14" t="s">
        <v>19</v>
      </c>
      <c r="D1083" s="14" t="s">
        <v>1002</v>
      </c>
      <c r="E1083" s="14" t="s">
        <v>21</v>
      </c>
      <c r="F1083" s="14">
        <v>2</v>
      </c>
      <c r="G1083" s="14">
        <v>-0.048399786</v>
      </c>
      <c r="H1083" s="14">
        <v>0.063117116</v>
      </c>
      <c r="I1083" s="14">
        <v>0.443185538</v>
      </c>
      <c r="J1083" s="14">
        <v>-0.172109332</v>
      </c>
      <c r="K1083" s="14">
        <v>0.075309761</v>
      </c>
      <c r="L1083" s="14">
        <v>0.952752814</v>
      </c>
      <c r="M1083" s="14">
        <v>0.841887123</v>
      </c>
      <c r="N1083" s="14">
        <v>1.078218089</v>
      </c>
      <c r="O1083" s="14">
        <v>1037</v>
      </c>
      <c r="P1083" s="14">
        <f t="shared" si="16"/>
        <v>1.01244603618322</v>
      </c>
    </row>
    <row r="1084" spans="1:16">
      <c r="A1084" s="14" t="s">
        <v>1003</v>
      </c>
      <c r="B1084" s="14" t="s">
        <v>18</v>
      </c>
      <c r="C1084" s="14" t="s">
        <v>19</v>
      </c>
      <c r="D1084" s="14" t="s">
        <v>1004</v>
      </c>
      <c r="E1084" s="14" t="s">
        <v>21</v>
      </c>
      <c r="F1084" s="14">
        <v>2</v>
      </c>
      <c r="G1084" s="14">
        <v>-0.023540737</v>
      </c>
      <c r="H1084" s="14">
        <v>0.051592952</v>
      </c>
      <c r="I1084" s="14">
        <v>0.648189971</v>
      </c>
      <c r="J1084" s="14">
        <v>-0.124662923</v>
      </c>
      <c r="K1084" s="14">
        <v>0.077581449</v>
      </c>
      <c r="L1084" s="14">
        <v>0.976734185</v>
      </c>
      <c r="M1084" s="14">
        <v>0.882794422</v>
      </c>
      <c r="N1084" s="14">
        <v>1.080670248</v>
      </c>
      <c r="O1084" s="14">
        <v>1529</v>
      </c>
      <c r="P1084" s="14">
        <f t="shared" si="16"/>
        <v>1.00429172092806</v>
      </c>
    </row>
    <row r="1085" spans="1:16">
      <c r="A1085" s="14" t="s">
        <v>1005</v>
      </c>
      <c r="B1085" s="14" t="s">
        <v>18</v>
      </c>
      <c r="C1085" s="14" t="s">
        <v>19</v>
      </c>
      <c r="D1085" s="14" t="s">
        <v>1006</v>
      </c>
      <c r="E1085" s="14" t="s">
        <v>21</v>
      </c>
      <c r="F1085" s="14">
        <v>2</v>
      </c>
      <c r="G1085" s="14">
        <v>-0.017361505</v>
      </c>
      <c r="H1085" s="14">
        <v>0.046777037</v>
      </c>
      <c r="I1085" s="14">
        <v>0.7105225</v>
      </c>
      <c r="J1085" s="14">
        <v>-0.109044497</v>
      </c>
      <c r="K1085" s="14">
        <v>0.074321487</v>
      </c>
      <c r="L1085" s="14">
        <v>0.982788337</v>
      </c>
      <c r="M1085" s="14">
        <v>0.896690517</v>
      </c>
      <c r="N1085" s="14">
        <v>1.07715304</v>
      </c>
      <c r="O1085" s="14">
        <v>1667</v>
      </c>
      <c r="P1085" s="14">
        <f t="shared" si="16"/>
        <v>1.00973473455309</v>
      </c>
    </row>
    <row r="1086" spans="1:16">
      <c r="A1086" s="14" t="s">
        <v>1007</v>
      </c>
      <c r="B1086" s="14" t="s">
        <v>18</v>
      </c>
      <c r="C1086" s="14" t="s">
        <v>19</v>
      </c>
      <c r="D1086" s="14" t="s">
        <v>1008</v>
      </c>
      <c r="E1086" s="14" t="s">
        <v>21</v>
      </c>
      <c r="F1086" s="14">
        <v>2</v>
      </c>
      <c r="G1086" s="14">
        <v>0.042775381</v>
      </c>
      <c r="H1086" s="14">
        <v>0.015232568</v>
      </c>
      <c r="I1086" s="17">
        <v>0.004982655</v>
      </c>
      <c r="J1086" s="14">
        <v>0.012919548</v>
      </c>
      <c r="K1086" s="14">
        <v>0.072631215</v>
      </c>
      <c r="L1086" s="14">
        <v>1.043703433</v>
      </c>
      <c r="M1086" s="14">
        <v>1.013003366</v>
      </c>
      <c r="N1086" s="14">
        <v>1.075333897</v>
      </c>
      <c r="O1086" s="14">
        <v>52</v>
      </c>
      <c r="P1086" s="14">
        <f t="shared" si="16"/>
        <v>0.226998263365385</v>
      </c>
    </row>
    <row r="1087" spans="1:16">
      <c r="A1087" s="14" t="s">
        <v>1009</v>
      </c>
      <c r="B1087" s="14" t="s">
        <v>18</v>
      </c>
      <c r="C1087" s="14" t="s">
        <v>19</v>
      </c>
      <c r="D1087" s="14" t="s">
        <v>1010</v>
      </c>
      <c r="E1087" s="14" t="s">
        <v>28</v>
      </c>
      <c r="F1087" s="14">
        <v>3</v>
      </c>
      <c r="G1087" s="14">
        <v>0.017584906</v>
      </c>
      <c r="H1087" s="14">
        <v>0.01997331</v>
      </c>
      <c r="I1087" s="14">
        <v>0.540429521</v>
      </c>
      <c r="J1087" s="14">
        <v>-0.021562782</v>
      </c>
      <c r="K1087" s="14">
        <v>0.056732594</v>
      </c>
      <c r="L1087" s="14">
        <v>1.017740431</v>
      </c>
      <c r="M1087" s="14">
        <v>0.978668033</v>
      </c>
      <c r="N1087" s="14">
        <v>1.058372758</v>
      </c>
      <c r="O1087" s="14">
        <v>1274</v>
      </c>
      <c r="P1087" s="14">
        <f t="shared" si="16"/>
        <v>1.00492742170251</v>
      </c>
    </row>
    <row r="1088" spans="1:16">
      <c r="A1088" s="14" t="s">
        <v>1009</v>
      </c>
      <c r="B1088" s="14" t="s">
        <v>18</v>
      </c>
      <c r="C1088" s="14" t="s">
        <v>19</v>
      </c>
      <c r="D1088" s="14" t="s">
        <v>1010</v>
      </c>
      <c r="E1088" s="14" t="s">
        <v>21</v>
      </c>
      <c r="F1088" s="14">
        <v>3</v>
      </c>
      <c r="G1088" s="14">
        <v>-0.006210206</v>
      </c>
      <c r="H1088" s="14">
        <v>0.014536181</v>
      </c>
      <c r="I1088" s="14">
        <v>0.669216141</v>
      </c>
      <c r="J1088" s="14">
        <v>-0.034701121</v>
      </c>
      <c r="K1088" s="14">
        <v>0.022280708</v>
      </c>
      <c r="L1088" s="14">
        <v>0.993809037</v>
      </c>
      <c r="M1088" s="14">
        <v>0.965894059</v>
      </c>
      <c r="N1088" s="14">
        <v>1.022530777</v>
      </c>
      <c r="O1088" s="14">
        <v>1582</v>
      </c>
      <c r="P1088" s="14">
        <f t="shared" si="16"/>
        <v>1.00213213529014</v>
      </c>
    </row>
    <row r="1089" spans="1:16">
      <c r="A1089" s="14" t="s">
        <v>1009</v>
      </c>
      <c r="B1089" s="14" t="s">
        <v>18</v>
      </c>
      <c r="C1089" s="14" t="s">
        <v>19</v>
      </c>
      <c r="D1089" s="14" t="s">
        <v>1010</v>
      </c>
      <c r="E1089" s="14" t="s">
        <v>26</v>
      </c>
      <c r="F1089" s="14">
        <v>3</v>
      </c>
      <c r="G1089" s="14">
        <v>-0.002560564</v>
      </c>
      <c r="H1089" s="14">
        <v>0.012235695</v>
      </c>
      <c r="I1089" s="14">
        <v>0.834237461</v>
      </c>
      <c r="J1089" s="14">
        <v>-0.026542526</v>
      </c>
      <c r="K1089" s="14">
        <v>0.021421398</v>
      </c>
      <c r="L1089" s="14">
        <v>0.997442711</v>
      </c>
      <c r="M1089" s="14">
        <v>0.973806631</v>
      </c>
      <c r="N1089" s="14">
        <v>1.021652483</v>
      </c>
      <c r="O1089" s="14">
        <v>1973</v>
      </c>
      <c r="P1089" s="14">
        <f t="shared" si="16"/>
        <v>1.00167691085099</v>
      </c>
    </row>
    <row r="1090" spans="1:16">
      <c r="A1090" s="14" t="s">
        <v>1009</v>
      </c>
      <c r="B1090" s="14" t="s">
        <v>18</v>
      </c>
      <c r="C1090" s="14" t="s">
        <v>19</v>
      </c>
      <c r="D1090" s="14" t="s">
        <v>1010</v>
      </c>
      <c r="E1090" s="14" t="s">
        <v>27</v>
      </c>
      <c r="F1090" s="14">
        <v>3</v>
      </c>
      <c r="G1090" s="14">
        <v>-0.002496432</v>
      </c>
      <c r="H1090" s="14">
        <v>0.01252965</v>
      </c>
      <c r="I1090" s="14">
        <v>0.860492391</v>
      </c>
      <c r="J1090" s="14">
        <v>-0.027054547</v>
      </c>
      <c r="K1090" s="14">
        <v>0.022061683</v>
      </c>
      <c r="L1090" s="14">
        <v>0.997506682</v>
      </c>
      <c r="M1090" s="14">
        <v>0.973308149</v>
      </c>
      <c r="N1090" s="14">
        <v>1.022306841</v>
      </c>
      <c r="O1090" s="14">
        <v>2029</v>
      </c>
      <c r="P1090" s="14">
        <f t="shared" si="16"/>
        <v>1.00468530028536</v>
      </c>
    </row>
    <row r="1091" spans="1:16">
      <c r="A1091" s="14" t="s">
        <v>1011</v>
      </c>
      <c r="B1091" s="14" t="s">
        <v>18</v>
      </c>
      <c r="C1091" s="14" t="s">
        <v>19</v>
      </c>
      <c r="D1091" s="14" t="s">
        <v>1012</v>
      </c>
      <c r="E1091" s="14" t="s">
        <v>21</v>
      </c>
      <c r="F1091" s="14">
        <v>2</v>
      </c>
      <c r="G1091" s="14">
        <v>-0.032253014</v>
      </c>
      <c r="H1091" s="14">
        <v>0.030229255</v>
      </c>
      <c r="I1091" s="14">
        <v>0.285995751</v>
      </c>
      <c r="J1091" s="14">
        <v>-0.091502353</v>
      </c>
      <c r="K1091" s="14">
        <v>0.026996325</v>
      </c>
      <c r="L1091" s="14">
        <v>0.968261568</v>
      </c>
      <c r="M1091" s="14">
        <v>0.912559169</v>
      </c>
      <c r="N1091" s="14">
        <v>1.027364028</v>
      </c>
      <c r="O1091" s="14">
        <v>691</v>
      </c>
      <c r="P1091" s="14">
        <f t="shared" ref="P1091:P1154" si="17">I1091*2369/O1091</f>
        <v>0.980497733891462</v>
      </c>
    </row>
    <row r="1092" spans="1:16">
      <c r="A1092" s="14" t="s">
        <v>1013</v>
      </c>
      <c r="B1092" s="14" t="s">
        <v>18</v>
      </c>
      <c r="C1092" s="14" t="s">
        <v>19</v>
      </c>
      <c r="D1092" s="14" t="s">
        <v>1014</v>
      </c>
      <c r="E1092" s="14" t="s">
        <v>21</v>
      </c>
      <c r="F1092" s="14">
        <v>2</v>
      </c>
      <c r="G1092" s="14">
        <v>-0.06689308</v>
      </c>
      <c r="H1092" s="14">
        <v>0.061469344</v>
      </c>
      <c r="I1092" s="14">
        <v>0.276491466</v>
      </c>
      <c r="J1092" s="14">
        <v>-0.187372995</v>
      </c>
      <c r="K1092" s="14">
        <v>0.053586835</v>
      </c>
      <c r="L1092" s="14">
        <v>0.935295198</v>
      </c>
      <c r="M1092" s="14">
        <v>0.829134416</v>
      </c>
      <c r="N1092" s="14">
        <v>1.055048603</v>
      </c>
      <c r="O1092" s="14">
        <v>668</v>
      </c>
      <c r="P1092" s="14">
        <f t="shared" si="17"/>
        <v>0.980551321787425</v>
      </c>
    </row>
    <row r="1093" spans="1:16">
      <c r="A1093" s="14" t="s">
        <v>1015</v>
      </c>
      <c r="B1093" s="14" t="s">
        <v>18</v>
      </c>
      <c r="C1093" s="14" t="s">
        <v>19</v>
      </c>
      <c r="D1093" s="14" t="s">
        <v>1016</v>
      </c>
      <c r="E1093" s="14" t="s">
        <v>21</v>
      </c>
      <c r="F1093" s="14">
        <v>4</v>
      </c>
      <c r="G1093" s="14">
        <v>0.050501986</v>
      </c>
      <c r="H1093" s="14">
        <v>0.038183684</v>
      </c>
      <c r="I1093" s="14">
        <v>0.185966288</v>
      </c>
      <c r="J1093" s="14">
        <v>-0.024338034</v>
      </c>
      <c r="K1093" s="14">
        <v>0.125342006</v>
      </c>
      <c r="L1093" s="14">
        <v>1.051798952</v>
      </c>
      <c r="M1093" s="14">
        <v>0.975955748</v>
      </c>
      <c r="N1093" s="14">
        <v>1.133536063</v>
      </c>
      <c r="O1093" s="14">
        <v>470</v>
      </c>
      <c r="P1093" s="14">
        <f t="shared" si="17"/>
        <v>0.937349226110638</v>
      </c>
    </row>
    <row r="1094" spans="1:16">
      <c r="A1094" s="14" t="s">
        <v>1015</v>
      </c>
      <c r="B1094" s="14" t="s">
        <v>18</v>
      </c>
      <c r="C1094" s="14" t="s">
        <v>19</v>
      </c>
      <c r="D1094" s="14" t="s">
        <v>1016</v>
      </c>
      <c r="E1094" s="14" t="s">
        <v>26</v>
      </c>
      <c r="F1094" s="14">
        <v>4</v>
      </c>
      <c r="G1094" s="14">
        <v>0.028431513</v>
      </c>
      <c r="H1094" s="14">
        <v>0.030499205</v>
      </c>
      <c r="I1094" s="14">
        <v>0.351230567</v>
      </c>
      <c r="J1094" s="14">
        <v>-0.031346929</v>
      </c>
      <c r="K1094" s="14">
        <v>0.088209954</v>
      </c>
      <c r="L1094" s="14">
        <v>1.028839546</v>
      </c>
      <c r="M1094" s="14">
        <v>0.969139293</v>
      </c>
      <c r="N1094" s="14">
        <v>1.092217413</v>
      </c>
      <c r="O1094" s="14">
        <v>839</v>
      </c>
      <c r="P1094" s="14">
        <f t="shared" si="17"/>
        <v>0.991734461529201</v>
      </c>
    </row>
    <row r="1095" spans="1:16">
      <c r="A1095" s="14" t="s">
        <v>1015</v>
      </c>
      <c r="B1095" s="14" t="s">
        <v>18</v>
      </c>
      <c r="C1095" s="14" t="s">
        <v>19</v>
      </c>
      <c r="D1095" s="14" t="s">
        <v>1016</v>
      </c>
      <c r="E1095" s="14" t="s">
        <v>28</v>
      </c>
      <c r="F1095" s="14">
        <v>4</v>
      </c>
      <c r="G1095" s="14">
        <v>-0.274333802</v>
      </c>
      <c r="H1095" s="14">
        <v>0.288917957</v>
      </c>
      <c r="I1095" s="14">
        <v>0.442574685</v>
      </c>
      <c r="J1095" s="14">
        <v>-0.840612998</v>
      </c>
      <c r="K1095" s="14">
        <v>0.291945395</v>
      </c>
      <c r="L1095" s="14">
        <v>0.760078317</v>
      </c>
      <c r="M1095" s="14">
        <v>0.431445967</v>
      </c>
      <c r="N1095" s="14">
        <v>1.339029897</v>
      </c>
      <c r="O1095" s="14">
        <v>1032</v>
      </c>
      <c r="P1095" s="14">
        <f t="shared" si="17"/>
        <v>1.01594905888081</v>
      </c>
    </row>
    <row r="1096" spans="1:16">
      <c r="A1096" s="14" t="s">
        <v>1015</v>
      </c>
      <c r="B1096" s="14" t="s">
        <v>18</v>
      </c>
      <c r="C1096" s="14" t="s">
        <v>19</v>
      </c>
      <c r="D1096" s="14" t="s">
        <v>1016</v>
      </c>
      <c r="E1096" s="14" t="s">
        <v>27</v>
      </c>
      <c r="F1096" s="14">
        <v>4</v>
      </c>
      <c r="G1096" s="14">
        <v>0.016718087</v>
      </c>
      <c r="H1096" s="14">
        <v>0.03124711</v>
      </c>
      <c r="I1096" s="14">
        <v>0.629746933</v>
      </c>
      <c r="J1096" s="14">
        <v>-0.044526249</v>
      </c>
      <c r="K1096" s="14">
        <v>0.077962424</v>
      </c>
      <c r="L1096" s="14">
        <v>1.016858617</v>
      </c>
      <c r="M1096" s="14">
        <v>0.956450494</v>
      </c>
      <c r="N1096" s="14">
        <v>1.081082035</v>
      </c>
      <c r="O1096" s="14">
        <v>1498</v>
      </c>
      <c r="P1096" s="14">
        <f t="shared" si="17"/>
        <v>0.995908200451936</v>
      </c>
    </row>
    <row r="1097" spans="1:16">
      <c r="A1097" s="14" t="s">
        <v>1017</v>
      </c>
      <c r="B1097" s="14" t="s">
        <v>18</v>
      </c>
      <c r="C1097" s="14" t="s">
        <v>19</v>
      </c>
      <c r="D1097" s="14" t="s">
        <v>1018</v>
      </c>
      <c r="E1097" s="14" t="s">
        <v>21</v>
      </c>
      <c r="F1097" s="14">
        <v>2</v>
      </c>
      <c r="G1097" s="14">
        <v>-0.128480242</v>
      </c>
      <c r="H1097" s="14">
        <v>0.048529879</v>
      </c>
      <c r="I1097" s="17">
        <v>0.008110227</v>
      </c>
      <c r="J1097" s="14">
        <v>-0.223598804</v>
      </c>
      <c r="K1097" s="14">
        <v>-0.033361679</v>
      </c>
      <c r="L1097" s="14">
        <v>0.879430938</v>
      </c>
      <c r="M1097" s="14">
        <v>0.799635881</v>
      </c>
      <c r="N1097" s="14">
        <v>0.967188684</v>
      </c>
      <c r="O1097" s="14">
        <v>76</v>
      </c>
      <c r="P1097" s="14">
        <f t="shared" si="17"/>
        <v>0.252804312671053</v>
      </c>
    </row>
    <row r="1098" spans="1:16">
      <c r="A1098" s="14" t="s">
        <v>1019</v>
      </c>
      <c r="B1098" s="14" t="s">
        <v>18</v>
      </c>
      <c r="C1098" s="14" t="s">
        <v>19</v>
      </c>
      <c r="D1098" s="14" t="s">
        <v>1020</v>
      </c>
      <c r="E1098" s="14" t="s">
        <v>26</v>
      </c>
      <c r="F1098" s="14">
        <v>3</v>
      </c>
      <c r="G1098" s="14">
        <v>0.01972601</v>
      </c>
      <c r="H1098" s="14">
        <v>0.034508621</v>
      </c>
      <c r="I1098" s="14">
        <v>0.567575668</v>
      </c>
      <c r="J1098" s="14">
        <v>-0.047910887</v>
      </c>
      <c r="K1098" s="14">
        <v>0.087362907</v>
      </c>
      <c r="L1098" s="14">
        <v>1.019921854</v>
      </c>
      <c r="M1098" s="14">
        <v>0.953218727</v>
      </c>
      <c r="N1098" s="14">
        <v>1.091292646</v>
      </c>
      <c r="O1098" s="14">
        <v>1344</v>
      </c>
      <c r="P1098" s="14">
        <f t="shared" si="17"/>
        <v>1.00043657551488</v>
      </c>
    </row>
    <row r="1099" spans="1:16">
      <c r="A1099" s="14" t="s">
        <v>1019</v>
      </c>
      <c r="B1099" s="14" t="s">
        <v>18</v>
      </c>
      <c r="C1099" s="14" t="s">
        <v>19</v>
      </c>
      <c r="D1099" s="14" t="s">
        <v>1020</v>
      </c>
      <c r="E1099" s="14" t="s">
        <v>21</v>
      </c>
      <c r="F1099" s="14">
        <v>3</v>
      </c>
      <c r="G1099" s="14">
        <v>0.015471797</v>
      </c>
      <c r="H1099" s="14">
        <v>0.03046918</v>
      </c>
      <c r="I1099" s="14">
        <v>0.61160404</v>
      </c>
      <c r="J1099" s="14">
        <v>-0.044247797</v>
      </c>
      <c r="K1099" s="14">
        <v>0.07519139</v>
      </c>
      <c r="L1099" s="14">
        <v>1.015592105</v>
      </c>
      <c r="M1099" s="14">
        <v>0.956716857</v>
      </c>
      <c r="N1099" s="14">
        <v>1.078090467</v>
      </c>
      <c r="O1099" s="14">
        <v>1452</v>
      </c>
      <c r="P1099" s="14">
        <f t="shared" si="17"/>
        <v>0.997858106584022</v>
      </c>
    </row>
    <row r="1100" spans="1:16">
      <c r="A1100" s="14" t="s">
        <v>1019</v>
      </c>
      <c r="B1100" s="14" t="s">
        <v>18</v>
      </c>
      <c r="C1100" s="14" t="s">
        <v>19</v>
      </c>
      <c r="D1100" s="14" t="s">
        <v>1020</v>
      </c>
      <c r="E1100" s="14" t="s">
        <v>27</v>
      </c>
      <c r="F1100" s="14">
        <v>3</v>
      </c>
      <c r="G1100" s="14">
        <v>0.023304757</v>
      </c>
      <c r="H1100" s="14">
        <v>0.043978456</v>
      </c>
      <c r="I1100" s="14">
        <v>0.649118681</v>
      </c>
      <c r="J1100" s="14">
        <v>-0.062893017</v>
      </c>
      <c r="K1100" s="14">
        <v>0.109502531</v>
      </c>
      <c r="L1100" s="14">
        <v>1.023578434</v>
      </c>
      <c r="M1100" s="14">
        <v>0.93904393</v>
      </c>
      <c r="N1100" s="14">
        <v>1.115722894</v>
      </c>
      <c r="O1100" s="14">
        <v>1533</v>
      </c>
      <c r="P1100" s="14">
        <f t="shared" si="17"/>
        <v>1.00310642875995</v>
      </c>
    </row>
    <row r="1101" spans="1:16">
      <c r="A1101" s="14" t="s">
        <v>1019</v>
      </c>
      <c r="B1101" s="14" t="s">
        <v>18</v>
      </c>
      <c r="C1101" s="14" t="s">
        <v>19</v>
      </c>
      <c r="D1101" s="14" t="s">
        <v>1020</v>
      </c>
      <c r="E1101" s="14" t="s">
        <v>28</v>
      </c>
      <c r="F1101" s="14">
        <v>3</v>
      </c>
      <c r="G1101" s="14">
        <v>-0.043328452</v>
      </c>
      <c r="H1101" s="14">
        <v>0.188139091</v>
      </c>
      <c r="I1101" s="14">
        <v>0.855898954</v>
      </c>
      <c r="J1101" s="14">
        <v>-0.41208107</v>
      </c>
      <c r="K1101" s="14">
        <v>0.325424166</v>
      </c>
      <c r="L1101" s="14">
        <v>0.957596814</v>
      </c>
      <c r="M1101" s="14">
        <v>0.662270584</v>
      </c>
      <c r="N1101" s="14">
        <v>1.384617829</v>
      </c>
      <c r="O1101" s="14">
        <v>2025</v>
      </c>
      <c r="P1101" s="14">
        <f t="shared" si="17"/>
        <v>1.00129610964247</v>
      </c>
    </row>
    <row r="1102" spans="1:16">
      <c r="A1102" s="14" t="s">
        <v>1021</v>
      </c>
      <c r="B1102" s="14" t="s">
        <v>18</v>
      </c>
      <c r="C1102" s="14" t="s">
        <v>19</v>
      </c>
      <c r="D1102" s="14" t="s">
        <v>1022</v>
      </c>
      <c r="E1102" s="14" t="s">
        <v>21</v>
      </c>
      <c r="F1102" s="14">
        <v>2</v>
      </c>
      <c r="G1102" s="14">
        <v>0.005512606</v>
      </c>
      <c r="H1102" s="14">
        <v>0.028763329</v>
      </c>
      <c r="I1102" s="14">
        <v>0.848013276</v>
      </c>
      <c r="J1102" s="14">
        <v>-0.05086352</v>
      </c>
      <c r="K1102" s="14">
        <v>0.061888732</v>
      </c>
      <c r="L1102" s="14">
        <v>1.005527828</v>
      </c>
      <c r="M1102" s="14">
        <v>0.950408373</v>
      </c>
      <c r="N1102" s="14">
        <v>1.063843966</v>
      </c>
      <c r="O1102" s="14">
        <v>2009</v>
      </c>
      <c r="P1102" s="14">
        <f t="shared" si="17"/>
        <v>0.999971852087606</v>
      </c>
    </row>
    <row r="1103" spans="1:16">
      <c r="A1103" s="14" t="s">
        <v>1023</v>
      </c>
      <c r="B1103" s="14" t="s">
        <v>18</v>
      </c>
      <c r="C1103" s="14" t="s">
        <v>19</v>
      </c>
      <c r="D1103" s="14" t="s">
        <v>1024</v>
      </c>
      <c r="E1103" s="14" t="s">
        <v>21</v>
      </c>
      <c r="F1103" s="14">
        <v>2</v>
      </c>
      <c r="G1103" s="14">
        <v>0.009815962</v>
      </c>
      <c r="H1103" s="14">
        <v>0.049738515</v>
      </c>
      <c r="I1103" s="14">
        <v>0.843552623</v>
      </c>
      <c r="J1103" s="14">
        <v>-0.087671529</v>
      </c>
      <c r="K1103" s="14">
        <v>0.107303452</v>
      </c>
      <c r="L1103" s="14">
        <v>1.009864296</v>
      </c>
      <c r="M1103" s="14">
        <v>0.916061727</v>
      </c>
      <c r="N1103" s="14">
        <v>1.113272027</v>
      </c>
      <c r="O1103" s="14">
        <v>1993</v>
      </c>
      <c r="P1103" s="14">
        <f t="shared" si="17"/>
        <v>1.00269752327496</v>
      </c>
    </row>
    <row r="1104" spans="1:16">
      <c r="A1104" s="14" t="s">
        <v>1025</v>
      </c>
      <c r="B1104" s="14" t="s">
        <v>18</v>
      </c>
      <c r="C1104" s="14" t="s">
        <v>19</v>
      </c>
      <c r="D1104" s="14" t="s">
        <v>1026</v>
      </c>
      <c r="E1104" s="14" t="s">
        <v>21</v>
      </c>
      <c r="F1104" s="14">
        <v>4</v>
      </c>
      <c r="G1104" s="14">
        <v>0.052228451</v>
      </c>
      <c r="H1104" s="14">
        <v>0.028895597</v>
      </c>
      <c r="I1104" s="14">
        <v>0.070686189</v>
      </c>
      <c r="J1104" s="14">
        <v>-0.004406919</v>
      </c>
      <c r="K1104" s="14">
        <v>0.108863821</v>
      </c>
      <c r="L1104" s="14">
        <v>1.053616415</v>
      </c>
      <c r="M1104" s="14">
        <v>0.995602777</v>
      </c>
      <c r="N1104" s="14">
        <v>1.115010499</v>
      </c>
      <c r="O1104" s="14">
        <v>231</v>
      </c>
      <c r="P1104" s="14">
        <f t="shared" si="17"/>
        <v>0.724915938272727</v>
      </c>
    </row>
    <row r="1105" spans="1:16">
      <c r="A1105" s="14" t="s">
        <v>1025</v>
      </c>
      <c r="B1105" s="14" t="s">
        <v>18</v>
      </c>
      <c r="C1105" s="14" t="s">
        <v>19</v>
      </c>
      <c r="D1105" s="14" t="s">
        <v>1026</v>
      </c>
      <c r="E1105" s="14" t="s">
        <v>26</v>
      </c>
      <c r="F1105" s="14">
        <v>4</v>
      </c>
      <c r="G1105" s="14">
        <v>0.055133532</v>
      </c>
      <c r="H1105" s="14">
        <v>0.035689527</v>
      </c>
      <c r="I1105" s="14">
        <v>0.122392275</v>
      </c>
      <c r="J1105" s="14">
        <v>-0.014817942</v>
      </c>
      <c r="K1105" s="14">
        <v>0.125085006</v>
      </c>
      <c r="L1105" s="14">
        <v>1.056681706</v>
      </c>
      <c r="M1105" s="14">
        <v>0.985291304</v>
      </c>
      <c r="N1105" s="14">
        <v>1.133244781</v>
      </c>
      <c r="O1105" s="14">
        <v>347</v>
      </c>
      <c r="P1105" s="14">
        <f t="shared" si="17"/>
        <v>0.835582995605187</v>
      </c>
    </row>
    <row r="1106" spans="1:16">
      <c r="A1106" s="14" t="s">
        <v>1025</v>
      </c>
      <c r="B1106" s="14" t="s">
        <v>18</v>
      </c>
      <c r="C1106" s="14" t="s">
        <v>19</v>
      </c>
      <c r="D1106" s="14" t="s">
        <v>1026</v>
      </c>
      <c r="E1106" s="14" t="s">
        <v>27</v>
      </c>
      <c r="F1106" s="14">
        <v>4</v>
      </c>
      <c r="G1106" s="14">
        <v>0.061972432</v>
      </c>
      <c r="H1106" s="14">
        <v>0.042003863</v>
      </c>
      <c r="I1106" s="14">
        <v>0.236572826</v>
      </c>
      <c r="J1106" s="14">
        <v>-0.020355139</v>
      </c>
      <c r="K1106" s="14">
        <v>0.144300002</v>
      </c>
      <c r="L1106" s="14">
        <v>1.063933013</v>
      </c>
      <c r="M1106" s="14">
        <v>0.979850628</v>
      </c>
      <c r="N1106" s="14">
        <v>1.155230629</v>
      </c>
      <c r="O1106" s="14">
        <v>582</v>
      </c>
      <c r="P1106" s="14">
        <f t="shared" si="17"/>
        <v>0.962957087274914</v>
      </c>
    </row>
    <row r="1107" spans="1:16">
      <c r="A1107" s="14" t="s">
        <v>1025</v>
      </c>
      <c r="B1107" s="14" t="s">
        <v>18</v>
      </c>
      <c r="C1107" s="14" t="s">
        <v>19</v>
      </c>
      <c r="D1107" s="14" t="s">
        <v>1026</v>
      </c>
      <c r="E1107" s="14" t="s">
        <v>28</v>
      </c>
      <c r="F1107" s="14">
        <v>4</v>
      </c>
      <c r="G1107" s="14">
        <v>-0.019227498</v>
      </c>
      <c r="H1107" s="14">
        <v>0.18944375</v>
      </c>
      <c r="I1107" s="14">
        <v>0.928416665</v>
      </c>
      <c r="J1107" s="14">
        <v>-0.390537248</v>
      </c>
      <c r="K1107" s="14">
        <v>0.352082253</v>
      </c>
      <c r="L1107" s="14">
        <v>0.980956172</v>
      </c>
      <c r="M1107" s="14">
        <v>0.676693225</v>
      </c>
      <c r="N1107" s="14">
        <v>1.422025484</v>
      </c>
      <c r="O1107" s="14">
        <v>2207</v>
      </c>
      <c r="P1107" s="14">
        <f t="shared" si="17"/>
        <v>0.996565056359311</v>
      </c>
    </row>
    <row r="1108" spans="1:16">
      <c r="A1108" s="14" t="s">
        <v>1027</v>
      </c>
      <c r="B1108" s="14" t="s">
        <v>18</v>
      </c>
      <c r="C1108" s="14" t="s">
        <v>19</v>
      </c>
      <c r="D1108" s="14" t="s">
        <v>1028</v>
      </c>
      <c r="E1108" s="14" t="s">
        <v>26</v>
      </c>
      <c r="F1108" s="14">
        <v>3</v>
      </c>
      <c r="G1108" s="14">
        <v>0.023821895</v>
      </c>
      <c r="H1108" s="14">
        <v>0.024561398</v>
      </c>
      <c r="I1108" s="14">
        <v>0.33210051</v>
      </c>
      <c r="J1108" s="14">
        <v>-0.024318446</v>
      </c>
      <c r="K1108" s="14">
        <v>0.071962236</v>
      </c>
      <c r="L1108" s="14">
        <v>1.024107903</v>
      </c>
      <c r="M1108" s="14">
        <v>0.975974865</v>
      </c>
      <c r="N1108" s="14">
        <v>1.074614762</v>
      </c>
      <c r="O1108" s="14">
        <v>788</v>
      </c>
      <c r="P1108" s="14">
        <f t="shared" si="17"/>
        <v>0.998408766738579</v>
      </c>
    </row>
    <row r="1109" spans="1:16">
      <c r="A1109" s="14" t="s">
        <v>1027</v>
      </c>
      <c r="B1109" s="14" t="s">
        <v>18</v>
      </c>
      <c r="C1109" s="14" t="s">
        <v>19</v>
      </c>
      <c r="D1109" s="14" t="s">
        <v>1028</v>
      </c>
      <c r="E1109" s="14" t="s">
        <v>27</v>
      </c>
      <c r="F1109" s="14">
        <v>3</v>
      </c>
      <c r="G1109" s="14">
        <v>0.031302645</v>
      </c>
      <c r="H1109" s="14">
        <v>0.026664941</v>
      </c>
      <c r="I1109" s="14">
        <v>0.361289368</v>
      </c>
      <c r="J1109" s="14">
        <v>-0.020960639</v>
      </c>
      <c r="K1109" s="14">
        <v>0.083565929</v>
      </c>
      <c r="L1109" s="14">
        <v>1.031797725</v>
      </c>
      <c r="M1109" s="14">
        <v>0.979257509</v>
      </c>
      <c r="N1109" s="14">
        <v>1.087156888</v>
      </c>
      <c r="O1109" s="14">
        <v>858</v>
      </c>
      <c r="P1109" s="14">
        <f t="shared" si="17"/>
        <v>0.997546052205128</v>
      </c>
    </row>
    <row r="1110" spans="1:16">
      <c r="A1110" s="14" t="s">
        <v>1027</v>
      </c>
      <c r="B1110" s="14" t="s">
        <v>18</v>
      </c>
      <c r="C1110" s="14" t="s">
        <v>19</v>
      </c>
      <c r="D1110" s="14" t="s">
        <v>1028</v>
      </c>
      <c r="E1110" s="14" t="s">
        <v>28</v>
      </c>
      <c r="F1110" s="14">
        <v>3</v>
      </c>
      <c r="G1110" s="14">
        <v>-0.098450607</v>
      </c>
      <c r="H1110" s="14">
        <v>0.144833176</v>
      </c>
      <c r="I1110" s="14">
        <v>0.619933608</v>
      </c>
      <c r="J1110" s="14">
        <v>-0.382323631</v>
      </c>
      <c r="K1110" s="14">
        <v>0.185422418</v>
      </c>
      <c r="L1110" s="14">
        <v>0.906240454</v>
      </c>
      <c r="M1110" s="14">
        <v>0.682274212</v>
      </c>
      <c r="N1110" s="14">
        <v>1.203726809</v>
      </c>
      <c r="O1110" s="14">
        <v>1470</v>
      </c>
      <c r="P1110" s="14">
        <f t="shared" si="17"/>
        <v>0.999063073028571</v>
      </c>
    </row>
    <row r="1111" spans="1:16">
      <c r="A1111" s="14" t="s">
        <v>1027</v>
      </c>
      <c r="B1111" s="14" t="s">
        <v>18</v>
      </c>
      <c r="C1111" s="14" t="s">
        <v>19</v>
      </c>
      <c r="D1111" s="14" t="s">
        <v>1028</v>
      </c>
      <c r="E1111" s="14" t="s">
        <v>21</v>
      </c>
      <c r="F1111" s="14">
        <v>3</v>
      </c>
      <c r="G1111" s="14">
        <v>0.008307809</v>
      </c>
      <c r="H1111" s="14">
        <v>0.033957498</v>
      </c>
      <c r="I1111" s="14">
        <v>0.806725012</v>
      </c>
      <c r="J1111" s="14">
        <v>-0.058248887</v>
      </c>
      <c r="K1111" s="14">
        <v>0.074864504</v>
      </c>
      <c r="L1111" s="14">
        <v>1.008342414</v>
      </c>
      <c r="M1111" s="14">
        <v>0.943415115</v>
      </c>
      <c r="N1111" s="14">
        <v>1.077738112</v>
      </c>
      <c r="O1111" s="14">
        <v>1915</v>
      </c>
      <c r="P1111" s="14">
        <f t="shared" si="17"/>
        <v>0.997979923461097</v>
      </c>
    </row>
    <row r="1112" spans="1:16">
      <c r="A1112" s="14" t="s">
        <v>1029</v>
      </c>
      <c r="B1112" s="14" t="s">
        <v>18</v>
      </c>
      <c r="C1112" s="14" t="s">
        <v>19</v>
      </c>
      <c r="D1112" s="14" t="s">
        <v>1030</v>
      </c>
      <c r="E1112" s="14" t="s">
        <v>21</v>
      </c>
      <c r="F1112" s="14">
        <v>4</v>
      </c>
      <c r="G1112" s="14">
        <v>0.02237046</v>
      </c>
      <c r="H1112" s="14">
        <v>0.016600695</v>
      </c>
      <c r="I1112" s="14">
        <v>0.177799418</v>
      </c>
      <c r="J1112" s="14">
        <v>-0.010166903</v>
      </c>
      <c r="K1112" s="14">
        <v>0.054907823</v>
      </c>
      <c r="L1112" s="14">
        <v>1.022622555</v>
      </c>
      <c r="M1112" s="14">
        <v>0.989884606</v>
      </c>
      <c r="N1112" s="14">
        <v>1.05644323</v>
      </c>
      <c r="O1112" s="14">
        <v>454</v>
      </c>
      <c r="P1112" s="14">
        <f t="shared" si="17"/>
        <v>0.927768328726872</v>
      </c>
    </row>
    <row r="1113" spans="1:16">
      <c r="A1113" s="14" t="s">
        <v>1029</v>
      </c>
      <c r="B1113" s="14" t="s">
        <v>18</v>
      </c>
      <c r="C1113" s="14" t="s">
        <v>19</v>
      </c>
      <c r="D1113" s="14" t="s">
        <v>1030</v>
      </c>
      <c r="E1113" s="14" t="s">
        <v>26</v>
      </c>
      <c r="F1113" s="14">
        <v>4</v>
      </c>
      <c r="G1113" s="14">
        <v>0.01729452</v>
      </c>
      <c r="H1113" s="14">
        <v>0.01732198</v>
      </c>
      <c r="I1113" s="14">
        <v>0.318078299</v>
      </c>
      <c r="J1113" s="14">
        <v>-0.016656561</v>
      </c>
      <c r="K1113" s="14">
        <v>0.051245602</v>
      </c>
      <c r="L1113" s="14">
        <v>1.017444936</v>
      </c>
      <c r="M1113" s="14">
        <v>0.983481392</v>
      </c>
      <c r="N1113" s="14">
        <v>1.052581378</v>
      </c>
      <c r="O1113" s="14">
        <v>760</v>
      </c>
      <c r="P1113" s="14">
        <f t="shared" si="17"/>
        <v>0.99148353990921</v>
      </c>
    </row>
    <row r="1114" spans="1:16">
      <c r="A1114" s="14" t="s">
        <v>1029</v>
      </c>
      <c r="B1114" s="14" t="s">
        <v>18</v>
      </c>
      <c r="C1114" s="14" t="s">
        <v>19</v>
      </c>
      <c r="D1114" s="14" t="s">
        <v>1030</v>
      </c>
      <c r="E1114" s="14" t="s">
        <v>27</v>
      </c>
      <c r="F1114" s="14">
        <v>4</v>
      </c>
      <c r="G1114" s="14">
        <v>0.017116311</v>
      </c>
      <c r="H1114" s="14">
        <v>0.018409048</v>
      </c>
      <c r="I1114" s="14">
        <v>0.421069943</v>
      </c>
      <c r="J1114" s="14">
        <v>-0.018965422</v>
      </c>
      <c r="K1114" s="14">
        <v>0.053198045</v>
      </c>
      <c r="L1114" s="14">
        <v>1.017263635</v>
      </c>
      <c r="M1114" s="14">
        <v>0.98121329</v>
      </c>
      <c r="N1114" s="14">
        <v>1.05463849</v>
      </c>
      <c r="O1114" s="14">
        <v>989</v>
      </c>
      <c r="P1114" s="14">
        <f t="shared" si="17"/>
        <v>1.00860939834884</v>
      </c>
    </row>
    <row r="1115" spans="1:16">
      <c r="A1115" s="14" t="s">
        <v>1029</v>
      </c>
      <c r="B1115" s="14" t="s">
        <v>18</v>
      </c>
      <c r="C1115" s="14" t="s">
        <v>19</v>
      </c>
      <c r="D1115" s="14" t="s">
        <v>1030</v>
      </c>
      <c r="E1115" s="14" t="s">
        <v>28</v>
      </c>
      <c r="F1115" s="14">
        <v>4</v>
      </c>
      <c r="G1115" s="14">
        <v>0.01362121</v>
      </c>
      <c r="H1115" s="14">
        <v>0.032992156</v>
      </c>
      <c r="I1115" s="14">
        <v>0.719760351</v>
      </c>
      <c r="J1115" s="14">
        <v>-0.051043415</v>
      </c>
      <c r="K1115" s="14">
        <v>0.078285834</v>
      </c>
      <c r="L1115" s="14">
        <v>1.013714401</v>
      </c>
      <c r="M1115" s="14">
        <v>0.950237415</v>
      </c>
      <c r="N1115" s="14">
        <v>1.081431725</v>
      </c>
      <c r="O1115" s="14">
        <v>1686</v>
      </c>
      <c r="P1115" s="14">
        <f t="shared" si="17"/>
        <v>1.01133586685587</v>
      </c>
    </row>
    <row r="1116" spans="1:16">
      <c r="A1116" s="14" t="s">
        <v>1031</v>
      </c>
      <c r="B1116" s="14" t="s">
        <v>18</v>
      </c>
      <c r="C1116" s="14" t="s">
        <v>19</v>
      </c>
      <c r="D1116" s="14" t="s">
        <v>1032</v>
      </c>
      <c r="E1116" s="14" t="s">
        <v>21</v>
      </c>
      <c r="F1116" s="14">
        <v>2</v>
      </c>
      <c r="G1116" s="14">
        <v>-0.008289942</v>
      </c>
      <c r="H1116" s="14">
        <v>0.059690812</v>
      </c>
      <c r="I1116" s="14">
        <v>0.889543884</v>
      </c>
      <c r="J1116" s="14">
        <v>-0.125283934</v>
      </c>
      <c r="K1116" s="14">
        <v>0.108704049</v>
      </c>
      <c r="L1116" s="14">
        <v>0.991744324</v>
      </c>
      <c r="M1116" s="14">
        <v>0.882246367</v>
      </c>
      <c r="N1116" s="14">
        <v>1.114832366</v>
      </c>
      <c r="O1116" s="14">
        <v>2100</v>
      </c>
      <c r="P1116" s="14">
        <f t="shared" si="17"/>
        <v>1.00349021961714</v>
      </c>
    </row>
    <row r="1117" spans="1:16">
      <c r="A1117" s="14" t="s">
        <v>1033</v>
      </c>
      <c r="B1117" s="14" t="s">
        <v>18</v>
      </c>
      <c r="C1117" s="14" t="s">
        <v>19</v>
      </c>
      <c r="D1117" s="14" t="s">
        <v>1034</v>
      </c>
      <c r="E1117" s="14" t="s">
        <v>21</v>
      </c>
      <c r="F1117" s="14">
        <v>2</v>
      </c>
      <c r="G1117" s="14">
        <v>-0.017128632</v>
      </c>
      <c r="H1117" s="14">
        <v>0.023745893</v>
      </c>
      <c r="I1117" s="14">
        <v>0.470706322</v>
      </c>
      <c r="J1117" s="14">
        <v>-0.063670581</v>
      </c>
      <c r="K1117" s="14">
        <v>0.029413318</v>
      </c>
      <c r="L1117" s="14">
        <v>0.983017229</v>
      </c>
      <c r="M1117" s="14">
        <v>0.938314047</v>
      </c>
      <c r="N1117" s="14">
        <v>1.029850162</v>
      </c>
      <c r="O1117" s="14">
        <v>1085</v>
      </c>
      <c r="P1117" s="14">
        <f t="shared" si="17"/>
        <v>1.02774495559263</v>
      </c>
    </row>
    <row r="1118" spans="1:16">
      <c r="A1118" s="14" t="s">
        <v>1035</v>
      </c>
      <c r="B1118" s="14" t="s">
        <v>18</v>
      </c>
      <c r="C1118" s="14" t="s">
        <v>19</v>
      </c>
      <c r="D1118" s="14" t="s">
        <v>1036</v>
      </c>
      <c r="E1118" s="14" t="s">
        <v>21</v>
      </c>
      <c r="F1118" s="14">
        <v>2</v>
      </c>
      <c r="G1118" s="14">
        <v>0.025964538</v>
      </c>
      <c r="H1118" s="14">
        <v>0.030281218</v>
      </c>
      <c r="I1118" s="14">
        <v>0.391197918</v>
      </c>
      <c r="J1118" s="14">
        <v>-0.033386649</v>
      </c>
      <c r="K1118" s="14">
        <v>0.085315725</v>
      </c>
      <c r="L1118" s="14">
        <v>1.026304553</v>
      </c>
      <c r="M1118" s="14">
        <v>0.967164534</v>
      </c>
      <c r="N1118" s="14">
        <v>1.089060856</v>
      </c>
      <c r="O1118" s="14">
        <v>921</v>
      </c>
      <c r="P1118" s="14">
        <f t="shared" si="17"/>
        <v>1.00624089874267</v>
      </c>
    </row>
    <row r="1119" spans="1:16">
      <c r="A1119" s="14" t="s">
        <v>1037</v>
      </c>
      <c r="B1119" s="14" t="s">
        <v>18</v>
      </c>
      <c r="C1119" s="14" t="s">
        <v>19</v>
      </c>
      <c r="D1119" s="14" t="s">
        <v>1038</v>
      </c>
      <c r="E1119" s="14" t="s">
        <v>26</v>
      </c>
      <c r="F1119" s="14">
        <v>3</v>
      </c>
      <c r="G1119" s="14">
        <v>0.022222415</v>
      </c>
      <c r="H1119" s="14">
        <v>0.011570683</v>
      </c>
      <c r="I1119" s="14">
        <v>0.054784762</v>
      </c>
      <c r="J1119" s="14">
        <v>-0.000456124</v>
      </c>
      <c r="K1119" s="14">
        <v>0.044900954</v>
      </c>
      <c r="L1119" s="14">
        <v>1.022471172</v>
      </c>
      <c r="M1119" s="14">
        <v>0.99954398</v>
      </c>
      <c r="N1119" s="14">
        <v>1.04592426</v>
      </c>
      <c r="O1119" s="14">
        <v>193</v>
      </c>
      <c r="P1119" s="14">
        <f t="shared" si="17"/>
        <v>0.672461664134715</v>
      </c>
    </row>
    <row r="1120" spans="1:16">
      <c r="A1120" s="14" t="s">
        <v>1037</v>
      </c>
      <c r="B1120" s="14" t="s">
        <v>18</v>
      </c>
      <c r="C1120" s="14" t="s">
        <v>19</v>
      </c>
      <c r="D1120" s="14" t="s">
        <v>1038</v>
      </c>
      <c r="E1120" s="14" t="s">
        <v>27</v>
      </c>
      <c r="F1120" s="14">
        <v>3</v>
      </c>
      <c r="G1120" s="14">
        <v>0.026313517</v>
      </c>
      <c r="H1120" s="14">
        <v>0.012184798</v>
      </c>
      <c r="I1120" s="14">
        <v>0.16342254</v>
      </c>
      <c r="J1120" s="14">
        <v>0.002431312</v>
      </c>
      <c r="K1120" s="14">
        <v>0.050195722</v>
      </c>
      <c r="L1120" s="14">
        <v>1.026662774</v>
      </c>
      <c r="M1120" s="14">
        <v>1.00243427</v>
      </c>
      <c r="N1120" s="14">
        <v>1.051476873</v>
      </c>
      <c r="O1120" s="14">
        <v>430</v>
      </c>
      <c r="P1120" s="14">
        <f t="shared" si="17"/>
        <v>0.900344179674419</v>
      </c>
    </row>
    <row r="1121" spans="1:16">
      <c r="A1121" s="14" t="s">
        <v>1037</v>
      </c>
      <c r="B1121" s="14" t="s">
        <v>18</v>
      </c>
      <c r="C1121" s="14" t="s">
        <v>19</v>
      </c>
      <c r="D1121" s="14" t="s">
        <v>1038</v>
      </c>
      <c r="E1121" s="14" t="s">
        <v>21</v>
      </c>
      <c r="F1121" s="14">
        <v>3</v>
      </c>
      <c r="G1121" s="14">
        <v>0.020062305</v>
      </c>
      <c r="H1121" s="14">
        <v>0.015625682</v>
      </c>
      <c r="I1121" s="14">
        <v>0.199165918</v>
      </c>
      <c r="J1121" s="14">
        <v>-0.010564031</v>
      </c>
      <c r="K1121" s="14">
        <v>0.050688642</v>
      </c>
      <c r="L1121" s="14">
        <v>1.020264906</v>
      </c>
      <c r="M1121" s="14">
        <v>0.989491572</v>
      </c>
      <c r="N1121" s="14">
        <v>1.051995295</v>
      </c>
      <c r="O1121" s="14">
        <v>500</v>
      </c>
      <c r="P1121" s="14">
        <f t="shared" si="17"/>
        <v>0.943648119484</v>
      </c>
    </row>
    <row r="1122" spans="1:16">
      <c r="A1122" s="14" t="s">
        <v>1037</v>
      </c>
      <c r="B1122" s="14" t="s">
        <v>18</v>
      </c>
      <c r="C1122" s="14" t="s">
        <v>19</v>
      </c>
      <c r="D1122" s="14" t="s">
        <v>1038</v>
      </c>
      <c r="E1122" s="14" t="s">
        <v>28</v>
      </c>
      <c r="F1122" s="14">
        <v>3</v>
      </c>
      <c r="G1122" s="14">
        <v>0.03016853</v>
      </c>
      <c r="H1122" s="14">
        <v>0.037937366</v>
      </c>
      <c r="I1122" s="14">
        <v>0.572306649</v>
      </c>
      <c r="J1122" s="14">
        <v>-0.044188708</v>
      </c>
      <c r="K1122" s="14">
        <v>0.104525768</v>
      </c>
      <c r="L1122" s="14">
        <v>1.030628211</v>
      </c>
      <c r="M1122" s="14">
        <v>0.95677339</v>
      </c>
      <c r="N1122" s="14">
        <v>1.110184001</v>
      </c>
      <c r="O1122" s="14">
        <v>1359</v>
      </c>
      <c r="P1122" s="14">
        <f t="shared" si="17"/>
        <v>0.997641244651214</v>
      </c>
    </row>
    <row r="1123" spans="1:16">
      <c r="A1123" s="14" t="s">
        <v>1039</v>
      </c>
      <c r="B1123" s="14" t="s">
        <v>18</v>
      </c>
      <c r="C1123" s="14" t="s">
        <v>19</v>
      </c>
      <c r="D1123" s="14" t="s">
        <v>1040</v>
      </c>
      <c r="E1123" s="14" t="s">
        <v>21</v>
      </c>
      <c r="F1123" s="14">
        <v>2</v>
      </c>
      <c r="G1123" s="14">
        <v>0.016626979</v>
      </c>
      <c r="H1123" s="14">
        <v>0.038026067</v>
      </c>
      <c r="I1123" s="14">
        <v>0.661928515</v>
      </c>
      <c r="J1123" s="14">
        <v>-0.057904113</v>
      </c>
      <c r="K1123" s="14">
        <v>0.091158071</v>
      </c>
      <c r="L1123" s="14">
        <v>1.016765976</v>
      </c>
      <c r="M1123" s="14">
        <v>0.943740435</v>
      </c>
      <c r="N1123" s="14">
        <v>1.095442149</v>
      </c>
      <c r="O1123" s="14">
        <v>1569</v>
      </c>
      <c r="P1123" s="14">
        <f t="shared" si="17"/>
        <v>0.999431900595921</v>
      </c>
    </row>
    <row r="1124" spans="1:16">
      <c r="A1124" s="14" t="s">
        <v>1041</v>
      </c>
      <c r="B1124" s="14" t="s">
        <v>18</v>
      </c>
      <c r="C1124" s="14" t="s">
        <v>19</v>
      </c>
      <c r="D1124" s="14" t="s">
        <v>1042</v>
      </c>
      <c r="E1124" s="14" t="s">
        <v>21</v>
      </c>
      <c r="F1124" s="14">
        <v>2</v>
      </c>
      <c r="G1124" s="14">
        <v>0.073732901</v>
      </c>
      <c r="H1124" s="14">
        <v>0.073012971</v>
      </c>
      <c r="I1124" s="14">
        <v>0.312562221</v>
      </c>
      <c r="J1124" s="14">
        <v>-0.069372521</v>
      </c>
      <c r="K1124" s="14">
        <v>0.216838323</v>
      </c>
      <c r="L1124" s="14">
        <v>1.07651923</v>
      </c>
      <c r="M1124" s="14">
        <v>0.932979061</v>
      </c>
      <c r="N1124" s="14">
        <v>1.24214326</v>
      </c>
      <c r="O1124" s="14">
        <v>746</v>
      </c>
      <c r="P1124" s="14">
        <f t="shared" si="17"/>
        <v>0.992573594569705</v>
      </c>
    </row>
    <row r="1125" spans="1:16">
      <c r="A1125" s="14" t="s">
        <v>1043</v>
      </c>
      <c r="B1125" s="14" t="s">
        <v>18</v>
      </c>
      <c r="C1125" s="14" t="s">
        <v>19</v>
      </c>
      <c r="D1125" s="14" t="s">
        <v>1044</v>
      </c>
      <c r="E1125" s="14" t="s">
        <v>21</v>
      </c>
      <c r="F1125" s="14">
        <v>2</v>
      </c>
      <c r="G1125" s="14">
        <v>0.002758218</v>
      </c>
      <c r="H1125" s="14">
        <v>0.034396021</v>
      </c>
      <c r="I1125" s="14">
        <v>0.93608612</v>
      </c>
      <c r="J1125" s="14">
        <v>-0.064657984</v>
      </c>
      <c r="K1125" s="14">
        <v>0.07017442</v>
      </c>
      <c r="L1125" s="14">
        <v>1.002762025</v>
      </c>
      <c r="M1125" s="14">
        <v>0.93738801</v>
      </c>
      <c r="N1125" s="14">
        <v>1.072695264</v>
      </c>
      <c r="O1125" s="14">
        <v>2223</v>
      </c>
      <c r="P1125" s="14">
        <f t="shared" si="17"/>
        <v>0.99756546031489</v>
      </c>
    </row>
    <row r="1126" spans="1:16">
      <c r="A1126" s="14" t="s">
        <v>1045</v>
      </c>
      <c r="B1126" s="14" t="s">
        <v>18</v>
      </c>
      <c r="C1126" s="14" t="s">
        <v>19</v>
      </c>
      <c r="D1126" s="14" t="s">
        <v>1046</v>
      </c>
      <c r="E1126" s="14" t="s">
        <v>26</v>
      </c>
      <c r="F1126" s="14">
        <v>3</v>
      </c>
      <c r="G1126" s="14">
        <v>0.028876078</v>
      </c>
      <c r="H1126" s="14">
        <v>0.026134417</v>
      </c>
      <c r="I1126" s="14">
        <v>0.269200259</v>
      </c>
      <c r="J1126" s="14">
        <v>-0.022347379</v>
      </c>
      <c r="K1126" s="14">
        <v>0.080099535</v>
      </c>
      <c r="L1126" s="14">
        <v>1.029297034</v>
      </c>
      <c r="M1126" s="14">
        <v>0.977900474</v>
      </c>
      <c r="N1126" s="14">
        <v>1.083394898</v>
      </c>
      <c r="O1126" s="14">
        <v>652</v>
      </c>
      <c r="P1126" s="14">
        <f t="shared" si="17"/>
        <v>0.978121799955521</v>
      </c>
    </row>
    <row r="1127" spans="1:16">
      <c r="A1127" s="14" t="s">
        <v>1045</v>
      </c>
      <c r="B1127" s="14" t="s">
        <v>18</v>
      </c>
      <c r="C1127" s="14" t="s">
        <v>19</v>
      </c>
      <c r="D1127" s="14" t="s">
        <v>1046</v>
      </c>
      <c r="E1127" s="14" t="s">
        <v>21</v>
      </c>
      <c r="F1127" s="14">
        <v>3</v>
      </c>
      <c r="G1127" s="14">
        <v>0.033105163</v>
      </c>
      <c r="H1127" s="14">
        <v>0.033999771</v>
      </c>
      <c r="I1127" s="14">
        <v>0.330211575</v>
      </c>
      <c r="J1127" s="14">
        <v>-0.033534389</v>
      </c>
      <c r="K1127" s="14">
        <v>0.099744715</v>
      </c>
      <c r="L1127" s="14">
        <v>1.033659236</v>
      </c>
      <c r="M1127" s="14">
        <v>0.967021656</v>
      </c>
      <c r="N1127" s="14">
        <v>1.10488882</v>
      </c>
      <c r="O1127" s="14">
        <v>784</v>
      </c>
      <c r="P1127" s="14">
        <f t="shared" si="17"/>
        <v>0.997794924968112</v>
      </c>
    </row>
    <row r="1128" spans="1:16">
      <c r="A1128" s="14" t="s">
        <v>1045</v>
      </c>
      <c r="B1128" s="14" t="s">
        <v>18</v>
      </c>
      <c r="C1128" s="14" t="s">
        <v>19</v>
      </c>
      <c r="D1128" s="14" t="s">
        <v>1046</v>
      </c>
      <c r="E1128" s="14" t="s">
        <v>27</v>
      </c>
      <c r="F1128" s="14">
        <v>3</v>
      </c>
      <c r="G1128" s="14">
        <v>0.024250568</v>
      </c>
      <c r="H1128" s="14">
        <v>0.027983918</v>
      </c>
      <c r="I1128" s="14">
        <v>0.477519742</v>
      </c>
      <c r="J1128" s="14">
        <v>-0.030597913</v>
      </c>
      <c r="K1128" s="14">
        <v>0.079099048</v>
      </c>
      <c r="L1128" s="14">
        <v>1.024547004</v>
      </c>
      <c r="M1128" s="14">
        <v>0.969865465</v>
      </c>
      <c r="N1128" s="14">
        <v>1.082311517</v>
      </c>
      <c r="O1128" s="14">
        <v>1103</v>
      </c>
      <c r="P1128" s="14">
        <f t="shared" si="17"/>
        <v>1.02560677134905</v>
      </c>
    </row>
    <row r="1129" spans="1:16">
      <c r="A1129" s="14" t="s">
        <v>1045</v>
      </c>
      <c r="B1129" s="14" t="s">
        <v>18</v>
      </c>
      <c r="C1129" s="14" t="s">
        <v>19</v>
      </c>
      <c r="D1129" s="14" t="s">
        <v>1046</v>
      </c>
      <c r="E1129" s="14" t="s">
        <v>28</v>
      </c>
      <c r="F1129" s="14">
        <v>3</v>
      </c>
      <c r="G1129" s="14">
        <v>-0.096983818</v>
      </c>
      <c r="H1129" s="14">
        <v>0.115556931</v>
      </c>
      <c r="I1129" s="14">
        <v>0.555490775</v>
      </c>
      <c r="J1129" s="14">
        <v>-0.323475403</v>
      </c>
      <c r="K1129" s="14">
        <v>0.129507767</v>
      </c>
      <c r="L1129" s="14">
        <v>0.907570693</v>
      </c>
      <c r="M1129" s="14">
        <v>0.723629757</v>
      </c>
      <c r="N1129" s="14">
        <v>1.138267952</v>
      </c>
      <c r="O1129" s="14">
        <v>1312</v>
      </c>
      <c r="P1129" s="14">
        <f t="shared" si="17"/>
        <v>1.00301649845655</v>
      </c>
    </row>
    <row r="1130" spans="1:16">
      <c r="A1130" s="14" t="s">
        <v>1047</v>
      </c>
      <c r="B1130" s="14" t="s">
        <v>18</v>
      </c>
      <c r="C1130" s="14" t="s">
        <v>19</v>
      </c>
      <c r="D1130" s="14" t="s">
        <v>1048</v>
      </c>
      <c r="E1130" s="14" t="s">
        <v>21</v>
      </c>
      <c r="F1130" s="14">
        <v>2</v>
      </c>
      <c r="G1130" s="14">
        <v>-0.147533785</v>
      </c>
      <c r="H1130" s="14">
        <v>0.05433702</v>
      </c>
      <c r="I1130" s="17">
        <v>0.006624346</v>
      </c>
      <c r="J1130" s="14">
        <v>-0.254034344</v>
      </c>
      <c r="K1130" s="14">
        <v>-0.041033225</v>
      </c>
      <c r="L1130" s="14">
        <v>0.862833287</v>
      </c>
      <c r="M1130" s="14">
        <v>0.775665162</v>
      </c>
      <c r="N1130" s="14">
        <v>0.95979724</v>
      </c>
      <c r="O1130" s="14">
        <v>62</v>
      </c>
      <c r="P1130" s="14">
        <f t="shared" si="17"/>
        <v>0.253114123774194</v>
      </c>
    </row>
    <row r="1131" spans="1:16">
      <c r="A1131" s="14" t="s">
        <v>1049</v>
      </c>
      <c r="B1131" s="14" t="s">
        <v>18</v>
      </c>
      <c r="C1131" s="14" t="s">
        <v>19</v>
      </c>
      <c r="D1131" s="14" t="s">
        <v>1050</v>
      </c>
      <c r="E1131" s="14" t="s">
        <v>21</v>
      </c>
      <c r="F1131" s="14">
        <v>3</v>
      </c>
      <c r="G1131" s="14">
        <v>0.022832059</v>
      </c>
      <c r="H1131" s="14">
        <v>0.018139761</v>
      </c>
      <c r="I1131" s="14">
        <v>0.20814784</v>
      </c>
      <c r="J1131" s="14">
        <v>-0.012721873</v>
      </c>
      <c r="K1131" s="14">
        <v>0.05838599</v>
      </c>
      <c r="L1131" s="14">
        <v>1.023094705</v>
      </c>
      <c r="M1131" s="14">
        <v>0.987358708</v>
      </c>
      <c r="N1131" s="14">
        <v>1.060124114</v>
      </c>
      <c r="O1131" s="14">
        <v>526</v>
      </c>
      <c r="P1131" s="14">
        <f t="shared" si="17"/>
        <v>0.937456716653992</v>
      </c>
    </row>
    <row r="1132" spans="1:16">
      <c r="A1132" s="14" t="s">
        <v>1049</v>
      </c>
      <c r="B1132" s="14" t="s">
        <v>18</v>
      </c>
      <c r="C1132" s="14" t="s">
        <v>19</v>
      </c>
      <c r="D1132" s="14" t="s">
        <v>1050</v>
      </c>
      <c r="E1132" s="14" t="s">
        <v>26</v>
      </c>
      <c r="F1132" s="14">
        <v>3</v>
      </c>
      <c r="G1132" s="14">
        <v>0.020302947</v>
      </c>
      <c r="H1132" s="14">
        <v>0.019539012</v>
      </c>
      <c r="I1132" s="14">
        <v>0.298759184</v>
      </c>
      <c r="J1132" s="14">
        <v>-0.017993516</v>
      </c>
      <c r="K1132" s="14">
        <v>0.058599409</v>
      </c>
      <c r="L1132" s="14">
        <v>1.020510454</v>
      </c>
      <c r="M1132" s="14">
        <v>0.982167401</v>
      </c>
      <c r="N1132" s="14">
        <v>1.060350389</v>
      </c>
      <c r="O1132" s="14">
        <v>715</v>
      </c>
      <c r="P1132" s="14">
        <f t="shared" si="17"/>
        <v>0.98987483481958</v>
      </c>
    </row>
    <row r="1133" spans="1:16">
      <c r="A1133" s="14" t="s">
        <v>1049</v>
      </c>
      <c r="B1133" s="14" t="s">
        <v>18</v>
      </c>
      <c r="C1133" s="14" t="s">
        <v>19</v>
      </c>
      <c r="D1133" s="14" t="s">
        <v>1050</v>
      </c>
      <c r="E1133" s="14" t="s">
        <v>27</v>
      </c>
      <c r="F1133" s="14">
        <v>3</v>
      </c>
      <c r="G1133" s="14">
        <v>0.019661627</v>
      </c>
      <c r="H1133" s="14">
        <v>0.020718655</v>
      </c>
      <c r="I1133" s="14">
        <v>0.442793103</v>
      </c>
      <c r="J1133" s="14">
        <v>-0.020946937</v>
      </c>
      <c r="K1133" s="14">
        <v>0.060270191</v>
      </c>
      <c r="L1133" s="14">
        <v>1.01985619</v>
      </c>
      <c r="M1133" s="14">
        <v>0.979270926</v>
      </c>
      <c r="N1133" s="14">
        <v>1.062123484</v>
      </c>
      <c r="O1133" s="14">
        <v>1035</v>
      </c>
      <c r="P1133" s="14">
        <f t="shared" si="17"/>
        <v>1.01350421353333</v>
      </c>
    </row>
    <row r="1134" spans="1:16">
      <c r="A1134" s="14" t="s">
        <v>1049</v>
      </c>
      <c r="B1134" s="14" t="s">
        <v>18</v>
      </c>
      <c r="C1134" s="14" t="s">
        <v>19</v>
      </c>
      <c r="D1134" s="14" t="s">
        <v>1050</v>
      </c>
      <c r="E1134" s="14" t="s">
        <v>28</v>
      </c>
      <c r="F1134" s="14">
        <v>3</v>
      </c>
      <c r="G1134" s="14">
        <v>0.016725621</v>
      </c>
      <c r="H1134" s="14">
        <v>0.028510813</v>
      </c>
      <c r="I1134" s="14">
        <v>0.662248359</v>
      </c>
      <c r="J1134" s="14">
        <v>-0.039155572</v>
      </c>
      <c r="K1134" s="14">
        <v>0.072606814</v>
      </c>
      <c r="L1134" s="14">
        <v>1.016866277</v>
      </c>
      <c r="M1134" s="14">
        <v>0.961601099</v>
      </c>
      <c r="N1134" s="14">
        <v>1.075307658</v>
      </c>
      <c r="O1134" s="14">
        <v>1571</v>
      </c>
      <c r="P1134" s="14">
        <f t="shared" si="17"/>
        <v>0.998641860261617</v>
      </c>
    </row>
    <row r="1135" spans="1:16">
      <c r="A1135" s="14" t="s">
        <v>1051</v>
      </c>
      <c r="B1135" s="14" t="s">
        <v>18</v>
      </c>
      <c r="C1135" s="14" t="s">
        <v>19</v>
      </c>
      <c r="D1135" s="14" t="s">
        <v>1052</v>
      </c>
      <c r="E1135" s="14" t="s">
        <v>21</v>
      </c>
      <c r="F1135" s="14">
        <v>2</v>
      </c>
      <c r="G1135" s="23">
        <v>8.41e-5</v>
      </c>
      <c r="H1135" s="14">
        <v>0.009502805</v>
      </c>
      <c r="I1135" s="14">
        <v>0.992938567</v>
      </c>
      <c r="J1135" s="14">
        <v>-0.018541395</v>
      </c>
      <c r="K1135" s="14">
        <v>0.018709601</v>
      </c>
      <c r="L1135" s="14">
        <v>1.000084106</v>
      </c>
      <c r="M1135" s="14">
        <v>0.981629439</v>
      </c>
      <c r="N1135" s="14">
        <v>1.018885722</v>
      </c>
      <c r="O1135" s="14">
        <v>2344</v>
      </c>
      <c r="P1135" s="14">
        <f t="shared" si="17"/>
        <v>1.00352878209172</v>
      </c>
    </row>
    <row r="1136" spans="1:16">
      <c r="A1136" s="14" t="s">
        <v>1053</v>
      </c>
      <c r="B1136" s="14" t="s">
        <v>18</v>
      </c>
      <c r="C1136" s="14" t="s">
        <v>19</v>
      </c>
      <c r="D1136" s="14" t="s">
        <v>1054</v>
      </c>
      <c r="E1136" s="14" t="s">
        <v>21</v>
      </c>
      <c r="F1136" s="14">
        <v>2</v>
      </c>
      <c r="G1136" s="14">
        <v>0.02872215</v>
      </c>
      <c r="H1136" s="14">
        <v>0.054589207</v>
      </c>
      <c r="I1136" s="14">
        <v>0.598783495</v>
      </c>
      <c r="J1136" s="14">
        <v>-0.078272695</v>
      </c>
      <c r="K1136" s="14">
        <v>0.135716995</v>
      </c>
      <c r="L1136" s="14">
        <v>1.029138609</v>
      </c>
      <c r="M1136" s="14">
        <v>0.924712228</v>
      </c>
      <c r="N1136" s="14">
        <v>1.145357706</v>
      </c>
      <c r="O1136" s="14">
        <v>1423</v>
      </c>
      <c r="P1136" s="14">
        <f t="shared" si="17"/>
        <v>0.996850386264933</v>
      </c>
    </row>
    <row r="1137" spans="1:16">
      <c r="A1137" s="14" t="s">
        <v>1055</v>
      </c>
      <c r="B1137" s="14" t="s">
        <v>18</v>
      </c>
      <c r="C1137" s="14" t="s">
        <v>19</v>
      </c>
      <c r="D1137" s="14" t="s">
        <v>1056</v>
      </c>
      <c r="E1137" s="14" t="s">
        <v>21</v>
      </c>
      <c r="F1137" s="14">
        <v>2</v>
      </c>
      <c r="G1137" s="14">
        <v>-0.015530302</v>
      </c>
      <c r="H1137" s="14">
        <v>0.04367303</v>
      </c>
      <c r="I1137" s="14">
        <v>0.722137191</v>
      </c>
      <c r="J1137" s="14">
        <v>-0.10112944</v>
      </c>
      <c r="K1137" s="14">
        <v>0.070068837</v>
      </c>
      <c r="L1137" s="14">
        <v>0.984589672</v>
      </c>
      <c r="M1137" s="14">
        <v>0.903816035</v>
      </c>
      <c r="N1137" s="14">
        <v>1.072582012</v>
      </c>
      <c r="O1137" s="14">
        <v>1691</v>
      </c>
      <c r="P1137" s="14">
        <f t="shared" si="17"/>
        <v>1.01167534327558</v>
      </c>
    </row>
    <row r="1138" spans="1:16">
      <c r="A1138" s="14" t="s">
        <v>1057</v>
      </c>
      <c r="B1138" s="14" t="s">
        <v>18</v>
      </c>
      <c r="C1138" s="14" t="s">
        <v>19</v>
      </c>
      <c r="D1138" s="14" t="s">
        <v>1058</v>
      </c>
      <c r="E1138" s="14" t="s">
        <v>21</v>
      </c>
      <c r="F1138" s="14">
        <v>2</v>
      </c>
      <c r="G1138" s="14">
        <v>-0.035641374</v>
      </c>
      <c r="H1138" s="14">
        <v>0.063738139</v>
      </c>
      <c r="I1138" s="14">
        <v>0.576035865</v>
      </c>
      <c r="J1138" s="14">
        <v>-0.160568127</v>
      </c>
      <c r="K1138" s="14">
        <v>0.089285378</v>
      </c>
      <c r="L1138" s="14">
        <v>0.9649863</v>
      </c>
      <c r="M1138" s="14">
        <v>0.851659801</v>
      </c>
      <c r="N1138" s="14">
        <v>1.093392642</v>
      </c>
      <c r="O1138" s="14">
        <v>1368</v>
      </c>
      <c r="P1138" s="14">
        <f t="shared" si="17"/>
        <v>0.997535792532895</v>
      </c>
    </row>
    <row r="1139" spans="1:16">
      <c r="A1139" s="14" t="s">
        <v>1059</v>
      </c>
      <c r="B1139" s="14" t="s">
        <v>18</v>
      </c>
      <c r="C1139" s="14" t="s">
        <v>19</v>
      </c>
      <c r="D1139" s="14" t="s">
        <v>1060</v>
      </c>
      <c r="E1139" s="14" t="s">
        <v>21</v>
      </c>
      <c r="F1139" s="14">
        <v>2</v>
      </c>
      <c r="G1139" s="14">
        <v>-0.011511906</v>
      </c>
      <c r="H1139" s="14">
        <v>0.034692053</v>
      </c>
      <c r="I1139" s="14">
        <v>0.74001671</v>
      </c>
      <c r="J1139" s="14">
        <v>-0.079508331</v>
      </c>
      <c r="K1139" s="14">
        <v>0.056484518</v>
      </c>
      <c r="L1139" s="14">
        <v>0.988554102</v>
      </c>
      <c r="M1139" s="14">
        <v>0.923570326</v>
      </c>
      <c r="N1139" s="14">
        <v>1.058110233</v>
      </c>
      <c r="O1139" s="14">
        <v>1741</v>
      </c>
      <c r="P1139" s="14">
        <f t="shared" si="17"/>
        <v>1.00694979091901</v>
      </c>
    </row>
    <row r="1140" spans="1:16">
      <c r="A1140" s="14" t="s">
        <v>1061</v>
      </c>
      <c r="B1140" s="14" t="s">
        <v>18</v>
      </c>
      <c r="C1140" s="14" t="s">
        <v>19</v>
      </c>
      <c r="D1140" s="14" t="s">
        <v>1062</v>
      </c>
      <c r="E1140" s="14" t="s">
        <v>21</v>
      </c>
      <c r="F1140" s="14">
        <v>2</v>
      </c>
      <c r="G1140" s="14">
        <v>-0.042971978</v>
      </c>
      <c r="H1140" s="14">
        <v>0.036059746</v>
      </c>
      <c r="I1140" s="14">
        <v>0.23338348</v>
      </c>
      <c r="J1140" s="14">
        <v>-0.113649081</v>
      </c>
      <c r="K1140" s="14">
        <v>0.027705124</v>
      </c>
      <c r="L1140" s="14">
        <v>0.957938233</v>
      </c>
      <c r="M1140" s="14">
        <v>0.892571121</v>
      </c>
      <c r="N1140" s="14">
        <v>1.02809248</v>
      </c>
      <c r="O1140" s="14">
        <v>571</v>
      </c>
      <c r="P1140" s="14">
        <f t="shared" si="17"/>
        <v>0.968275769036778</v>
      </c>
    </row>
    <row r="1141" spans="1:16">
      <c r="A1141" s="14" t="s">
        <v>1063</v>
      </c>
      <c r="B1141" s="14" t="s">
        <v>18</v>
      </c>
      <c r="C1141" s="14" t="s">
        <v>19</v>
      </c>
      <c r="D1141" s="14" t="s">
        <v>1064</v>
      </c>
      <c r="E1141" s="14" t="s">
        <v>21</v>
      </c>
      <c r="F1141" s="14">
        <v>2</v>
      </c>
      <c r="G1141" s="14">
        <v>0.021913867</v>
      </c>
      <c r="H1141" s="14">
        <v>0.038013249</v>
      </c>
      <c r="I1141" s="14">
        <v>0.56429097</v>
      </c>
      <c r="J1141" s="14">
        <v>-0.0525921</v>
      </c>
      <c r="K1141" s="14">
        <v>0.096419835</v>
      </c>
      <c r="L1141" s="14">
        <v>1.022155739</v>
      </c>
      <c r="M1141" s="14">
        <v>0.948766935</v>
      </c>
      <c r="N1141" s="14">
        <v>1.101221298</v>
      </c>
      <c r="O1141" s="14">
        <v>1333</v>
      </c>
      <c r="P1141" s="14">
        <f t="shared" si="17"/>
        <v>1.00285469462116</v>
      </c>
    </row>
    <row r="1142" spans="1:16">
      <c r="A1142" s="25" t="s">
        <v>1065</v>
      </c>
      <c r="B1142" s="25" t="s">
        <v>18</v>
      </c>
      <c r="C1142" s="25" t="s">
        <v>19</v>
      </c>
      <c r="D1142" s="25" t="s">
        <v>1066</v>
      </c>
      <c r="E1142" s="25" t="s">
        <v>21</v>
      </c>
      <c r="F1142" s="25">
        <v>2</v>
      </c>
      <c r="G1142" s="25">
        <v>-0.161350459</v>
      </c>
      <c r="H1142" s="25">
        <v>0.040999825</v>
      </c>
      <c r="I1142" s="26">
        <v>8.31e-5</v>
      </c>
      <c r="J1142" s="25">
        <v>-0.241710116</v>
      </c>
      <c r="K1142" s="25">
        <v>-0.080990801</v>
      </c>
      <c r="L1142" s="25">
        <v>0.850993781</v>
      </c>
      <c r="M1142" s="25">
        <v>0.785283786</v>
      </c>
      <c r="N1142" s="25">
        <v>0.922202175</v>
      </c>
      <c r="O1142" s="25">
        <v>5</v>
      </c>
      <c r="P1142" s="25">
        <f t="shared" si="17"/>
        <v>0.03937278</v>
      </c>
    </row>
    <row r="1143" spans="1:16">
      <c r="A1143" s="14" t="s">
        <v>1067</v>
      </c>
      <c r="B1143" s="14" t="s">
        <v>18</v>
      </c>
      <c r="C1143" s="14" t="s">
        <v>19</v>
      </c>
      <c r="D1143" s="14" t="s">
        <v>1068</v>
      </c>
      <c r="E1143" s="14" t="s">
        <v>21</v>
      </c>
      <c r="F1143" s="14">
        <v>2</v>
      </c>
      <c r="G1143" s="14">
        <v>-0.060426163</v>
      </c>
      <c r="H1143" s="14">
        <v>0.065695253</v>
      </c>
      <c r="I1143" s="14">
        <v>0.357679917</v>
      </c>
      <c r="J1143" s="14">
        <v>-0.189188859</v>
      </c>
      <c r="K1143" s="14">
        <v>0.068336533</v>
      </c>
      <c r="L1143" s="14">
        <v>0.941363274</v>
      </c>
      <c r="M1143" s="14">
        <v>0.827630187</v>
      </c>
      <c r="N1143" s="14">
        <v>1.070725583</v>
      </c>
      <c r="O1143" s="14">
        <v>853</v>
      </c>
      <c r="P1143" s="14">
        <f t="shared" si="17"/>
        <v>0.99336896057796</v>
      </c>
    </row>
    <row r="1144" spans="1:16">
      <c r="A1144" s="14" t="s">
        <v>1069</v>
      </c>
      <c r="B1144" s="14" t="s">
        <v>18</v>
      </c>
      <c r="C1144" s="14" t="s">
        <v>19</v>
      </c>
      <c r="D1144" s="14" t="s">
        <v>1070</v>
      </c>
      <c r="E1144" s="14" t="s">
        <v>21</v>
      </c>
      <c r="F1144" s="14">
        <v>4</v>
      </c>
      <c r="G1144" s="14">
        <v>0.030609708</v>
      </c>
      <c r="H1144" s="14">
        <v>0.027829426</v>
      </c>
      <c r="I1144" s="14">
        <v>0.271373785</v>
      </c>
      <c r="J1144" s="14">
        <v>-0.023935968</v>
      </c>
      <c r="K1144" s="14">
        <v>0.085155384</v>
      </c>
      <c r="L1144" s="14">
        <v>1.031083002</v>
      </c>
      <c r="M1144" s="14">
        <v>0.976348226</v>
      </c>
      <c r="N1144" s="14">
        <v>1.088886249</v>
      </c>
      <c r="O1144" s="14">
        <v>655</v>
      </c>
      <c r="P1144" s="14">
        <f t="shared" si="17"/>
        <v>0.981503048343511</v>
      </c>
    </row>
    <row r="1145" spans="1:16">
      <c r="A1145" s="14" t="s">
        <v>1069</v>
      </c>
      <c r="B1145" s="14" t="s">
        <v>18</v>
      </c>
      <c r="C1145" s="14" t="s">
        <v>19</v>
      </c>
      <c r="D1145" s="14" t="s">
        <v>1070</v>
      </c>
      <c r="E1145" s="14" t="s">
        <v>26</v>
      </c>
      <c r="F1145" s="14">
        <v>4</v>
      </c>
      <c r="G1145" s="14">
        <v>0.030294848</v>
      </c>
      <c r="H1145" s="14">
        <v>0.031968954</v>
      </c>
      <c r="I1145" s="14">
        <v>0.343316115</v>
      </c>
      <c r="J1145" s="14">
        <v>-0.032364301</v>
      </c>
      <c r="K1145" s="14">
        <v>0.092953998</v>
      </c>
      <c r="L1145" s="14">
        <v>1.030758407</v>
      </c>
      <c r="M1145" s="14">
        <v>0.968153818</v>
      </c>
      <c r="N1145" s="14">
        <v>1.097411251</v>
      </c>
      <c r="O1145" s="14">
        <v>820</v>
      </c>
      <c r="P1145" s="14">
        <f t="shared" si="17"/>
        <v>0.99184862979878</v>
      </c>
    </row>
    <row r="1146" spans="1:16">
      <c r="A1146" s="14" t="s">
        <v>1069</v>
      </c>
      <c r="B1146" s="14" t="s">
        <v>18</v>
      </c>
      <c r="C1146" s="14" t="s">
        <v>19</v>
      </c>
      <c r="D1146" s="14" t="s">
        <v>1070</v>
      </c>
      <c r="E1146" s="14" t="s">
        <v>27</v>
      </c>
      <c r="F1146" s="14">
        <v>4</v>
      </c>
      <c r="G1146" s="14">
        <v>0.028304332</v>
      </c>
      <c r="H1146" s="14">
        <v>0.037604948</v>
      </c>
      <c r="I1146" s="14">
        <v>0.506321299</v>
      </c>
      <c r="J1146" s="14">
        <v>-0.045401365</v>
      </c>
      <c r="K1146" s="14">
        <v>0.10201003</v>
      </c>
      <c r="L1146" s="14">
        <v>1.028708706</v>
      </c>
      <c r="M1146" s="14">
        <v>0.955613854</v>
      </c>
      <c r="N1146" s="14">
        <v>1.107394579</v>
      </c>
      <c r="O1146" s="14">
        <v>1175</v>
      </c>
      <c r="P1146" s="14">
        <f t="shared" si="17"/>
        <v>1.02082992113277</v>
      </c>
    </row>
    <row r="1147" spans="1:16">
      <c r="A1147" s="14" t="s">
        <v>1069</v>
      </c>
      <c r="B1147" s="14" t="s">
        <v>18</v>
      </c>
      <c r="C1147" s="14" t="s">
        <v>19</v>
      </c>
      <c r="D1147" s="14" t="s">
        <v>1070</v>
      </c>
      <c r="E1147" s="14" t="s">
        <v>28</v>
      </c>
      <c r="F1147" s="14">
        <v>4</v>
      </c>
      <c r="G1147" s="14">
        <v>0.016433956</v>
      </c>
      <c r="H1147" s="14">
        <v>0.052433415</v>
      </c>
      <c r="I1147" s="14">
        <v>0.783625108</v>
      </c>
      <c r="J1147" s="14">
        <v>-0.086335538</v>
      </c>
      <c r="K1147" s="14">
        <v>0.119203449</v>
      </c>
      <c r="L1147" s="14">
        <v>1.016569736</v>
      </c>
      <c r="M1147" s="14">
        <v>0.917286395</v>
      </c>
      <c r="N1147" s="14">
        <v>1.1265991</v>
      </c>
      <c r="O1147" s="14">
        <v>1857</v>
      </c>
      <c r="P1147" s="14">
        <f t="shared" si="17"/>
        <v>0.999681142085083</v>
      </c>
    </row>
    <row r="1148" spans="1:16">
      <c r="A1148" s="14" t="s">
        <v>1071</v>
      </c>
      <c r="B1148" s="14" t="s">
        <v>18</v>
      </c>
      <c r="C1148" s="14" t="s">
        <v>19</v>
      </c>
      <c r="D1148" s="14" t="s">
        <v>1072</v>
      </c>
      <c r="E1148" s="14" t="s">
        <v>21</v>
      </c>
      <c r="F1148" s="14">
        <v>2</v>
      </c>
      <c r="G1148" s="14">
        <v>0.019268847</v>
      </c>
      <c r="H1148" s="14">
        <v>0.048470724</v>
      </c>
      <c r="I1148" s="14">
        <v>0.690972403</v>
      </c>
      <c r="J1148" s="14">
        <v>-0.075733772</v>
      </c>
      <c r="K1148" s="14">
        <v>0.114271466</v>
      </c>
      <c r="L1148" s="14">
        <v>1.01945569</v>
      </c>
      <c r="M1148" s="14">
        <v>0.927062984</v>
      </c>
      <c r="N1148" s="14">
        <v>1.121056412</v>
      </c>
      <c r="O1148" s="14">
        <v>1624</v>
      </c>
      <c r="P1148" s="14">
        <f t="shared" si="17"/>
        <v>1.00795173812007</v>
      </c>
    </row>
    <row r="1149" spans="1:16">
      <c r="A1149" s="14" t="s">
        <v>1073</v>
      </c>
      <c r="B1149" s="14" t="s">
        <v>18</v>
      </c>
      <c r="C1149" s="14" t="s">
        <v>19</v>
      </c>
      <c r="D1149" s="14" t="s">
        <v>1074</v>
      </c>
      <c r="E1149" s="14" t="s">
        <v>26</v>
      </c>
      <c r="F1149" s="14">
        <v>3</v>
      </c>
      <c r="G1149" s="14">
        <v>-0.122349963</v>
      </c>
      <c r="H1149" s="14">
        <v>0.03977758</v>
      </c>
      <c r="I1149" s="14">
        <v>0.002099017</v>
      </c>
      <c r="J1149" s="14">
        <v>-0.200314019</v>
      </c>
      <c r="K1149" s="14">
        <v>-0.044385907</v>
      </c>
      <c r="L1149" s="14">
        <v>0.884838654</v>
      </c>
      <c r="M1149" s="14">
        <v>0.818473697</v>
      </c>
      <c r="N1149" s="14">
        <v>0.956584734</v>
      </c>
      <c r="O1149" s="14">
        <v>37</v>
      </c>
      <c r="P1149" s="14">
        <f t="shared" si="17"/>
        <v>0.134393818189189</v>
      </c>
    </row>
    <row r="1150" spans="1:16">
      <c r="A1150" s="14" t="s">
        <v>1073</v>
      </c>
      <c r="B1150" s="14" t="s">
        <v>18</v>
      </c>
      <c r="C1150" s="14" t="s">
        <v>19</v>
      </c>
      <c r="D1150" s="14" t="s">
        <v>1074</v>
      </c>
      <c r="E1150" s="14" t="s">
        <v>27</v>
      </c>
      <c r="F1150" s="14">
        <v>3</v>
      </c>
      <c r="G1150" s="14">
        <v>-0.136145794</v>
      </c>
      <c r="H1150" s="14">
        <v>0.044060467</v>
      </c>
      <c r="I1150" s="14">
        <v>0.090709546</v>
      </c>
      <c r="J1150" s="14">
        <v>-0.222504309</v>
      </c>
      <c r="K1150" s="14">
        <v>-0.049787279</v>
      </c>
      <c r="L1150" s="14">
        <v>0.872715387</v>
      </c>
      <c r="M1150" s="14">
        <v>0.800511557</v>
      </c>
      <c r="N1150" s="14">
        <v>0.951431793</v>
      </c>
      <c r="O1150" s="14">
        <v>289</v>
      </c>
      <c r="P1150" s="14">
        <f t="shared" si="17"/>
        <v>0.743567178110727</v>
      </c>
    </row>
    <row r="1151" spans="1:16">
      <c r="A1151" s="14" t="s">
        <v>1073</v>
      </c>
      <c r="B1151" s="14" t="s">
        <v>18</v>
      </c>
      <c r="C1151" s="14" t="s">
        <v>19</v>
      </c>
      <c r="D1151" s="14" t="s">
        <v>1074</v>
      </c>
      <c r="E1151" s="14" t="s">
        <v>21</v>
      </c>
      <c r="F1151" s="14">
        <v>3</v>
      </c>
      <c r="G1151" s="14">
        <v>-0.064726051</v>
      </c>
      <c r="H1151" s="14">
        <v>0.069000647</v>
      </c>
      <c r="I1151" s="14">
        <v>0.34821876</v>
      </c>
      <c r="J1151" s="14">
        <v>-0.199967318</v>
      </c>
      <c r="K1151" s="14">
        <v>0.070515217</v>
      </c>
      <c r="L1151" s="14">
        <v>0.937324208</v>
      </c>
      <c r="M1151" s="14">
        <v>0.818757511</v>
      </c>
      <c r="N1151" s="14">
        <v>1.073060898</v>
      </c>
      <c r="O1151" s="14">
        <v>829</v>
      </c>
      <c r="P1151" s="14">
        <f t="shared" si="17"/>
        <v>0.995090762895054</v>
      </c>
    </row>
    <row r="1152" spans="1:16">
      <c r="A1152" s="14" t="s">
        <v>1073</v>
      </c>
      <c r="B1152" s="14" t="s">
        <v>18</v>
      </c>
      <c r="C1152" s="14" t="s">
        <v>19</v>
      </c>
      <c r="D1152" s="14" t="s">
        <v>1074</v>
      </c>
      <c r="E1152" s="14" t="s">
        <v>28</v>
      </c>
      <c r="F1152" s="14">
        <v>3</v>
      </c>
      <c r="G1152" s="14">
        <v>-0.471794314</v>
      </c>
      <c r="H1152" s="14">
        <v>0.493074289</v>
      </c>
      <c r="I1152" s="14">
        <v>0.51403824</v>
      </c>
      <c r="J1152" s="14">
        <v>-1.438219921</v>
      </c>
      <c r="K1152" s="14">
        <v>0.494631293</v>
      </c>
      <c r="L1152" s="14">
        <v>0.623881823</v>
      </c>
      <c r="M1152" s="14">
        <v>0.237349884</v>
      </c>
      <c r="N1152" s="14">
        <v>1.639893488</v>
      </c>
      <c r="O1152" s="14">
        <v>1202</v>
      </c>
      <c r="P1152" s="14">
        <f t="shared" si="17"/>
        <v>1.01310864439268</v>
      </c>
    </row>
    <row r="1153" spans="1:16">
      <c r="A1153" s="14" t="s">
        <v>1075</v>
      </c>
      <c r="B1153" s="14" t="s">
        <v>18</v>
      </c>
      <c r="C1153" s="14" t="s">
        <v>19</v>
      </c>
      <c r="D1153" s="14" t="s">
        <v>1076</v>
      </c>
      <c r="E1153" s="14" t="s">
        <v>21</v>
      </c>
      <c r="F1153" s="14">
        <v>2</v>
      </c>
      <c r="G1153" s="14">
        <v>-0.064267935</v>
      </c>
      <c r="H1153" s="14">
        <v>0.036158197</v>
      </c>
      <c r="I1153" s="14">
        <v>0.075500836</v>
      </c>
      <c r="J1153" s="14">
        <v>-0.135138001</v>
      </c>
      <c r="K1153" s="14">
        <v>0.006602132</v>
      </c>
      <c r="L1153" s="14">
        <v>0.937753709</v>
      </c>
      <c r="M1153" s="14">
        <v>0.873595346</v>
      </c>
      <c r="N1153" s="14">
        <v>1.006623974</v>
      </c>
      <c r="O1153" s="14">
        <v>246</v>
      </c>
      <c r="P1153" s="14">
        <f t="shared" si="17"/>
        <v>0.72707918895935</v>
      </c>
    </row>
    <row r="1154" spans="1:16">
      <c r="A1154" s="14" t="s">
        <v>1077</v>
      </c>
      <c r="B1154" s="14" t="s">
        <v>18</v>
      </c>
      <c r="C1154" s="14" t="s">
        <v>19</v>
      </c>
      <c r="D1154" s="14" t="s">
        <v>1078</v>
      </c>
      <c r="E1154" s="14" t="s">
        <v>21</v>
      </c>
      <c r="F1154" s="14">
        <v>2</v>
      </c>
      <c r="G1154" s="14">
        <v>-0.057847916</v>
      </c>
      <c r="H1154" s="14">
        <v>0.09036076</v>
      </c>
      <c r="I1154" s="14">
        <v>0.522050084</v>
      </c>
      <c r="J1154" s="14">
        <v>-0.234955005</v>
      </c>
      <c r="K1154" s="14">
        <v>0.119259174</v>
      </c>
      <c r="L1154" s="14">
        <v>0.943793473</v>
      </c>
      <c r="M1154" s="14">
        <v>0.790606422</v>
      </c>
      <c r="N1154" s="14">
        <v>1.126661882</v>
      </c>
      <c r="O1154" s="14">
        <v>1218</v>
      </c>
      <c r="P1154" s="14">
        <f t="shared" si="17"/>
        <v>1.01538312725452</v>
      </c>
    </row>
    <row r="1155" spans="1:16">
      <c r="A1155" s="14" t="s">
        <v>1079</v>
      </c>
      <c r="B1155" s="14" t="s">
        <v>18</v>
      </c>
      <c r="C1155" s="14" t="s">
        <v>19</v>
      </c>
      <c r="D1155" s="14" t="s">
        <v>1080</v>
      </c>
      <c r="E1155" s="14" t="s">
        <v>26</v>
      </c>
      <c r="F1155" s="14">
        <v>3</v>
      </c>
      <c r="G1155" s="14">
        <v>-0.096405677</v>
      </c>
      <c r="H1155" s="14">
        <v>0.040641627</v>
      </c>
      <c r="I1155" s="14">
        <v>0.017687688</v>
      </c>
      <c r="J1155" s="14">
        <v>-0.176063266</v>
      </c>
      <c r="K1155" s="14">
        <v>-0.016748088</v>
      </c>
      <c r="L1155" s="14">
        <v>0.908095548</v>
      </c>
      <c r="M1155" s="14">
        <v>0.838564929</v>
      </c>
      <c r="N1155" s="14">
        <v>0.983391382</v>
      </c>
      <c r="O1155" s="14">
        <v>102</v>
      </c>
      <c r="P1155" s="14">
        <f t="shared" ref="P1155:P1218" si="18">I1155*2369/O1155</f>
        <v>0.410805224235294</v>
      </c>
    </row>
    <row r="1156" spans="1:16">
      <c r="A1156" s="14" t="s">
        <v>1079</v>
      </c>
      <c r="B1156" s="14" t="s">
        <v>18</v>
      </c>
      <c r="C1156" s="14" t="s">
        <v>19</v>
      </c>
      <c r="D1156" s="14" t="s">
        <v>1080</v>
      </c>
      <c r="E1156" s="14" t="s">
        <v>21</v>
      </c>
      <c r="F1156" s="14">
        <v>3</v>
      </c>
      <c r="G1156" s="14">
        <v>-0.10174688</v>
      </c>
      <c r="H1156" s="14">
        <v>0.050458018</v>
      </c>
      <c r="I1156" s="14">
        <v>0.043751266</v>
      </c>
      <c r="J1156" s="14">
        <v>-0.200644595</v>
      </c>
      <c r="K1156" s="14">
        <v>-0.002849165</v>
      </c>
      <c r="L1156" s="14">
        <v>0.903258156</v>
      </c>
      <c r="M1156" s="14">
        <v>0.818203173</v>
      </c>
      <c r="N1156" s="14">
        <v>0.997154891</v>
      </c>
      <c r="O1156" s="14">
        <v>172</v>
      </c>
      <c r="P1156" s="14">
        <f t="shared" si="18"/>
        <v>0.602597378802326</v>
      </c>
    </row>
    <row r="1157" spans="1:16">
      <c r="A1157" s="14" t="s">
        <v>1079</v>
      </c>
      <c r="B1157" s="14" t="s">
        <v>18</v>
      </c>
      <c r="C1157" s="14" t="s">
        <v>19</v>
      </c>
      <c r="D1157" s="14" t="s">
        <v>1080</v>
      </c>
      <c r="E1157" s="14" t="s">
        <v>27</v>
      </c>
      <c r="F1157" s="14">
        <v>3</v>
      </c>
      <c r="G1157" s="14">
        <v>-0.095664067</v>
      </c>
      <c r="H1157" s="14">
        <v>0.056960835</v>
      </c>
      <c r="I1157" s="14">
        <v>0.235071352</v>
      </c>
      <c r="J1157" s="14">
        <v>-0.207307302</v>
      </c>
      <c r="K1157" s="14">
        <v>0.015979169</v>
      </c>
      <c r="L1157" s="14">
        <v>0.908769251</v>
      </c>
      <c r="M1157" s="14">
        <v>0.812769846</v>
      </c>
      <c r="N1157" s="14">
        <v>1.016107519</v>
      </c>
      <c r="O1157" s="14">
        <v>576</v>
      </c>
      <c r="P1157" s="14">
        <f t="shared" si="18"/>
        <v>0.966812557097222</v>
      </c>
    </row>
    <row r="1158" spans="1:16">
      <c r="A1158" s="14" t="s">
        <v>1079</v>
      </c>
      <c r="B1158" s="14" t="s">
        <v>18</v>
      </c>
      <c r="C1158" s="14" t="s">
        <v>19</v>
      </c>
      <c r="D1158" s="14" t="s">
        <v>1080</v>
      </c>
      <c r="E1158" s="14" t="s">
        <v>28</v>
      </c>
      <c r="F1158" s="14">
        <v>3</v>
      </c>
      <c r="G1158" s="14">
        <v>-0.115907985</v>
      </c>
      <c r="H1158" s="14">
        <v>0.152375904</v>
      </c>
      <c r="I1158" s="14">
        <v>0.586008795</v>
      </c>
      <c r="J1158" s="14">
        <v>-0.414564756</v>
      </c>
      <c r="K1158" s="14">
        <v>0.182748787</v>
      </c>
      <c r="L1158" s="14">
        <v>0.890557164</v>
      </c>
      <c r="M1158" s="14">
        <v>0.660627752</v>
      </c>
      <c r="N1158" s="14">
        <v>1.200512785</v>
      </c>
      <c r="O1158" s="14">
        <v>1397</v>
      </c>
      <c r="P1158" s="14">
        <f t="shared" si="18"/>
        <v>0.993740039624195</v>
      </c>
    </row>
    <row r="1159" spans="1:16">
      <c r="A1159" s="14" t="s">
        <v>1081</v>
      </c>
      <c r="B1159" s="14" t="s">
        <v>18</v>
      </c>
      <c r="C1159" s="14" t="s">
        <v>19</v>
      </c>
      <c r="D1159" s="14" t="s">
        <v>1082</v>
      </c>
      <c r="E1159" s="14" t="s">
        <v>21</v>
      </c>
      <c r="F1159" s="14">
        <v>2</v>
      </c>
      <c r="G1159" s="14">
        <v>0.009626621</v>
      </c>
      <c r="H1159" s="14">
        <v>0.021722285</v>
      </c>
      <c r="I1159" s="14">
        <v>0.657644234</v>
      </c>
      <c r="J1159" s="14">
        <v>-0.032949058</v>
      </c>
      <c r="K1159" s="14">
        <v>0.0522023</v>
      </c>
      <c r="L1159" s="14">
        <v>1.009673106</v>
      </c>
      <c r="M1159" s="14">
        <v>0.96758785</v>
      </c>
      <c r="N1159" s="14">
        <v>1.053588862</v>
      </c>
      <c r="O1159" s="14">
        <v>1558</v>
      </c>
      <c r="P1159" s="14">
        <f t="shared" si="18"/>
        <v>0.999973806383825</v>
      </c>
    </row>
    <row r="1160" spans="1:16">
      <c r="A1160" s="14" t="s">
        <v>1083</v>
      </c>
      <c r="B1160" s="14" t="s">
        <v>18</v>
      </c>
      <c r="C1160" s="14" t="s">
        <v>19</v>
      </c>
      <c r="D1160" s="14" t="s">
        <v>1084</v>
      </c>
      <c r="E1160" s="14" t="s">
        <v>21</v>
      </c>
      <c r="F1160" s="14">
        <v>2</v>
      </c>
      <c r="G1160" s="14">
        <v>-0.077716652</v>
      </c>
      <c r="H1160" s="14">
        <v>0.086377841</v>
      </c>
      <c r="I1160" s="14">
        <v>0.368264463</v>
      </c>
      <c r="J1160" s="14">
        <v>-0.247017219</v>
      </c>
      <c r="K1160" s="14">
        <v>0.091583916</v>
      </c>
      <c r="L1160" s="14">
        <v>0.925226551</v>
      </c>
      <c r="M1160" s="14">
        <v>0.781127243</v>
      </c>
      <c r="N1160" s="14">
        <v>1.095908737</v>
      </c>
      <c r="O1160" s="14">
        <v>869</v>
      </c>
      <c r="P1160" s="14">
        <f t="shared" si="18"/>
        <v>1.00393384677445</v>
      </c>
    </row>
    <row r="1161" spans="1:16">
      <c r="A1161" s="14" t="s">
        <v>1085</v>
      </c>
      <c r="B1161" s="14" t="s">
        <v>18</v>
      </c>
      <c r="C1161" s="14" t="s">
        <v>19</v>
      </c>
      <c r="D1161" s="14" t="s">
        <v>1086</v>
      </c>
      <c r="E1161" s="14" t="s">
        <v>21</v>
      </c>
      <c r="F1161" s="14">
        <v>2</v>
      </c>
      <c r="G1161" s="14">
        <v>-0.026039143</v>
      </c>
      <c r="H1161" s="14">
        <v>0.032918229</v>
      </c>
      <c r="I1161" s="14">
        <v>0.428929385</v>
      </c>
      <c r="J1161" s="14">
        <v>-0.090558873</v>
      </c>
      <c r="K1161" s="14">
        <v>0.038480586</v>
      </c>
      <c r="L1161" s="14">
        <v>0.974296952</v>
      </c>
      <c r="M1161" s="14">
        <v>0.913420557</v>
      </c>
      <c r="N1161" s="14">
        <v>1.039230553</v>
      </c>
      <c r="O1161" s="14">
        <v>1002</v>
      </c>
      <c r="P1161" s="14">
        <f t="shared" si="18"/>
        <v>1.01410550206088</v>
      </c>
    </row>
    <row r="1162" spans="1:16">
      <c r="A1162" s="14" t="s">
        <v>1087</v>
      </c>
      <c r="B1162" s="14" t="s">
        <v>18</v>
      </c>
      <c r="C1162" s="14" t="s">
        <v>19</v>
      </c>
      <c r="D1162" s="14" t="s">
        <v>1088</v>
      </c>
      <c r="E1162" s="14" t="s">
        <v>28</v>
      </c>
      <c r="F1162" s="14">
        <v>3</v>
      </c>
      <c r="G1162" s="14">
        <v>-0.024318209</v>
      </c>
      <c r="H1162" s="14">
        <v>0.023594511</v>
      </c>
      <c r="I1162" s="14">
        <v>0.490384911</v>
      </c>
      <c r="J1162" s="14">
        <v>-0.070563451</v>
      </c>
      <c r="K1162" s="14">
        <v>0.021927033</v>
      </c>
      <c r="L1162" s="14">
        <v>0.975975097</v>
      </c>
      <c r="M1162" s="14">
        <v>0.93186861</v>
      </c>
      <c r="N1162" s="14">
        <v>1.022169197</v>
      </c>
      <c r="O1162" s="14">
        <v>1138</v>
      </c>
      <c r="P1162" s="14">
        <f t="shared" si="18"/>
        <v>1.02084521455097</v>
      </c>
    </row>
    <row r="1163" spans="1:16">
      <c r="A1163" s="14" t="s">
        <v>1087</v>
      </c>
      <c r="B1163" s="14" t="s">
        <v>18</v>
      </c>
      <c r="C1163" s="14" t="s">
        <v>19</v>
      </c>
      <c r="D1163" s="14" t="s">
        <v>1088</v>
      </c>
      <c r="E1163" s="14" t="s">
        <v>27</v>
      </c>
      <c r="F1163" s="14">
        <v>3</v>
      </c>
      <c r="G1163" s="14">
        <v>-0.00849114</v>
      </c>
      <c r="H1163" s="14">
        <v>0.010722351</v>
      </c>
      <c r="I1163" s="14">
        <v>0.511419764</v>
      </c>
      <c r="J1163" s="14">
        <v>-0.029506948</v>
      </c>
      <c r="K1163" s="14">
        <v>0.012524667</v>
      </c>
      <c r="L1163" s="14">
        <v>0.991544808</v>
      </c>
      <c r="M1163" s="14">
        <v>0.970924132</v>
      </c>
      <c r="N1163" s="14">
        <v>1.012603429</v>
      </c>
      <c r="O1163" s="14">
        <v>1193</v>
      </c>
      <c r="P1163" s="14">
        <f t="shared" si="18"/>
        <v>1.01555190353395</v>
      </c>
    </row>
    <row r="1164" spans="1:16">
      <c r="A1164" s="14" t="s">
        <v>1087</v>
      </c>
      <c r="B1164" s="14" t="s">
        <v>18</v>
      </c>
      <c r="C1164" s="14" t="s">
        <v>19</v>
      </c>
      <c r="D1164" s="14" t="s">
        <v>1088</v>
      </c>
      <c r="E1164" s="14" t="s">
        <v>26</v>
      </c>
      <c r="F1164" s="14">
        <v>3</v>
      </c>
      <c r="G1164" s="14">
        <v>-0.006787127</v>
      </c>
      <c r="H1164" s="14">
        <v>0.01083077</v>
      </c>
      <c r="I1164" s="14">
        <v>0.530887171</v>
      </c>
      <c r="J1164" s="14">
        <v>-0.028015437</v>
      </c>
      <c r="K1164" s="14">
        <v>0.014441182</v>
      </c>
      <c r="L1164" s="14">
        <v>0.993235853</v>
      </c>
      <c r="M1164" s="14">
        <v>0.972373356</v>
      </c>
      <c r="N1164" s="14">
        <v>1.01454596</v>
      </c>
      <c r="O1164" s="14">
        <v>1244</v>
      </c>
      <c r="P1164" s="14">
        <f t="shared" si="18"/>
        <v>1.01099011905064</v>
      </c>
    </row>
    <row r="1165" spans="1:16">
      <c r="A1165" s="14" t="s">
        <v>1087</v>
      </c>
      <c r="B1165" s="14" t="s">
        <v>18</v>
      </c>
      <c r="C1165" s="14" t="s">
        <v>19</v>
      </c>
      <c r="D1165" s="14" t="s">
        <v>1088</v>
      </c>
      <c r="E1165" s="14" t="s">
        <v>21</v>
      </c>
      <c r="F1165" s="14">
        <v>3</v>
      </c>
      <c r="G1165" s="14">
        <v>-0.004621121</v>
      </c>
      <c r="H1165" s="14">
        <v>0.013587443</v>
      </c>
      <c r="I1165" s="14">
        <v>0.733779449</v>
      </c>
      <c r="J1165" s="14">
        <v>-0.03125251</v>
      </c>
      <c r="K1165" s="14">
        <v>0.022010268</v>
      </c>
      <c r="L1165" s="14">
        <v>0.995389539</v>
      </c>
      <c r="M1165" s="14">
        <v>0.969230801</v>
      </c>
      <c r="N1165" s="14">
        <v>1.02225428</v>
      </c>
      <c r="O1165" s="14">
        <v>1721</v>
      </c>
      <c r="P1165" s="14">
        <f t="shared" si="18"/>
        <v>1.01006595855956</v>
      </c>
    </row>
    <row r="1166" spans="1:16">
      <c r="A1166" s="14" t="s">
        <v>1089</v>
      </c>
      <c r="B1166" s="14" t="s">
        <v>18</v>
      </c>
      <c r="C1166" s="14" t="s">
        <v>19</v>
      </c>
      <c r="D1166" s="14" t="s">
        <v>1090</v>
      </c>
      <c r="E1166" s="14" t="s">
        <v>26</v>
      </c>
      <c r="F1166" s="14">
        <v>3</v>
      </c>
      <c r="G1166" s="14">
        <v>-0.119392166</v>
      </c>
      <c r="H1166" s="14">
        <v>0.04491734</v>
      </c>
      <c r="I1166" s="14">
        <v>0.007859615</v>
      </c>
      <c r="J1166" s="14">
        <v>-0.207430154</v>
      </c>
      <c r="K1166" s="14">
        <v>-0.031354179</v>
      </c>
      <c r="L1166" s="14">
        <v>0.887459701</v>
      </c>
      <c r="M1166" s="14">
        <v>0.812670002</v>
      </c>
      <c r="N1166" s="14">
        <v>0.969132266</v>
      </c>
      <c r="O1166" s="14">
        <v>72</v>
      </c>
      <c r="P1166" s="14">
        <f t="shared" si="18"/>
        <v>0.258603165763889</v>
      </c>
    </row>
    <row r="1167" spans="1:16">
      <c r="A1167" s="14" t="s">
        <v>1089</v>
      </c>
      <c r="B1167" s="14" t="s">
        <v>18</v>
      </c>
      <c r="C1167" s="14" t="s">
        <v>19</v>
      </c>
      <c r="D1167" s="14" t="s">
        <v>1090</v>
      </c>
      <c r="E1167" s="14" t="s">
        <v>21</v>
      </c>
      <c r="F1167" s="14">
        <v>3</v>
      </c>
      <c r="G1167" s="14">
        <v>-0.082935585</v>
      </c>
      <c r="H1167" s="14">
        <v>0.044804219</v>
      </c>
      <c r="I1167" s="14">
        <v>0.06416</v>
      </c>
      <c r="J1167" s="14">
        <v>-0.170751854</v>
      </c>
      <c r="K1167" s="14">
        <v>0.004880685</v>
      </c>
      <c r="L1167" s="14">
        <v>0.920410434</v>
      </c>
      <c r="M1167" s="14">
        <v>0.843030742</v>
      </c>
      <c r="N1167" s="14">
        <v>1.004892615</v>
      </c>
      <c r="O1167" s="14">
        <v>216</v>
      </c>
      <c r="P1167" s="14">
        <f t="shared" si="18"/>
        <v>0.703680740740741</v>
      </c>
    </row>
    <row r="1168" spans="1:16">
      <c r="A1168" s="14" t="s">
        <v>1089</v>
      </c>
      <c r="B1168" s="14" t="s">
        <v>18</v>
      </c>
      <c r="C1168" s="14" t="s">
        <v>19</v>
      </c>
      <c r="D1168" s="14" t="s">
        <v>1090</v>
      </c>
      <c r="E1168" s="14" t="s">
        <v>27</v>
      </c>
      <c r="F1168" s="14">
        <v>3</v>
      </c>
      <c r="G1168" s="14">
        <v>-0.128851355</v>
      </c>
      <c r="H1168" s="14">
        <v>0.063725649</v>
      </c>
      <c r="I1168" s="14">
        <v>0.180546236</v>
      </c>
      <c r="J1168" s="14">
        <v>-0.253753628</v>
      </c>
      <c r="K1168" s="14">
        <v>-0.003949082</v>
      </c>
      <c r="L1168" s="14">
        <v>0.87910463</v>
      </c>
      <c r="M1168" s="14">
        <v>0.775882934</v>
      </c>
      <c r="N1168" s="14">
        <v>0.996058705</v>
      </c>
      <c r="O1168" s="14">
        <v>459</v>
      </c>
      <c r="P1168" s="14">
        <f t="shared" si="18"/>
        <v>0.931838852034858</v>
      </c>
    </row>
    <row r="1169" spans="1:16">
      <c r="A1169" s="14" t="s">
        <v>1089</v>
      </c>
      <c r="B1169" s="14" t="s">
        <v>18</v>
      </c>
      <c r="C1169" s="14" t="s">
        <v>19</v>
      </c>
      <c r="D1169" s="14" t="s">
        <v>1090</v>
      </c>
      <c r="E1169" s="14" t="s">
        <v>28</v>
      </c>
      <c r="F1169" s="14">
        <v>3</v>
      </c>
      <c r="G1169" s="14">
        <v>-0.282447227</v>
      </c>
      <c r="H1169" s="14">
        <v>0.122313242</v>
      </c>
      <c r="I1169" s="14">
        <v>0.260165928</v>
      </c>
      <c r="J1169" s="14">
        <v>-0.52218118</v>
      </c>
      <c r="K1169" s="14">
        <v>-0.042713273</v>
      </c>
      <c r="L1169" s="14">
        <v>0.753936429</v>
      </c>
      <c r="M1169" s="14">
        <v>0.593225205</v>
      </c>
      <c r="N1169" s="14">
        <v>0.958186088</v>
      </c>
      <c r="O1169" s="14">
        <v>636</v>
      </c>
      <c r="P1169" s="14">
        <f t="shared" si="18"/>
        <v>0.969077175207547</v>
      </c>
    </row>
    <row r="1170" spans="1:16">
      <c r="A1170" s="14" t="s">
        <v>1091</v>
      </c>
      <c r="B1170" s="14" t="s">
        <v>18</v>
      </c>
      <c r="C1170" s="14" t="s">
        <v>19</v>
      </c>
      <c r="D1170" s="14" t="s">
        <v>1092</v>
      </c>
      <c r="E1170" s="14" t="s">
        <v>21</v>
      </c>
      <c r="F1170" s="14">
        <v>2</v>
      </c>
      <c r="G1170" s="14">
        <v>-0.040272629</v>
      </c>
      <c r="H1170" s="14">
        <v>0.084500453</v>
      </c>
      <c r="I1170" s="14">
        <v>0.633649402</v>
      </c>
      <c r="J1170" s="14">
        <v>-0.205893517</v>
      </c>
      <c r="K1170" s="14">
        <v>0.125348259</v>
      </c>
      <c r="L1170" s="14">
        <v>0.960527536</v>
      </c>
      <c r="M1170" s="14">
        <v>0.813919741</v>
      </c>
      <c r="N1170" s="14">
        <v>1.133543151</v>
      </c>
      <c r="O1170" s="14">
        <v>1505</v>
      </c>
      <c r="P1170" s="14">
        <f t="shared" si="18"/>
        <v>0.997418892583389</v>
      </c>
    </row>
    <row r="1171" spans="1:16">
      <c r="A1171" s="14" t="s">
        <v>1093</v>
      </c>
      <c r="B1171" s="14" t="s">
        <v>18</v>
      </c>
      <c r="C1171" s="14" t="s">
        <v>19</v>
      </c>
      <c r="D1171" s="14" t="s">
        <v>1094</v>
      </c>
      <c r="E1171" s="14" t="s">
        <v>21</v>
      </c>
      <c r="F1171" s="14">
        <v>2</v>
      </c>
      <c r="G1171" s="14">
        <v>-0.003860613</v>
      </c>
      <c r="H1171" s="14">
        <v>0.020681476</v>
      </c>
      <c r="I1171" s="14">
        <v>0.851919314</v>
      </c>
      <c r="J1171" s="14">
        <v>-0.044396306</v>
      </c>
      <c r="K1171" s="14">
        <v>0.03667508</v>
      </c>
      <c r="L1171" s="14">
        <v>0.99614683</v>
      </c>
      <c r="M1171" s="14">
        <v>0.956574786</v>
      </c>
      <c r="N1171" s="14">
        <v>1.037355909</v>
      </c>
      <c r="O1171" s="14">
        <v>2019</v>
      </c>
      <c r="P1171" s="14">
        <f t="shared" si="18"/>
        <v>0.999602206471521</v>
      </c>
    </row>
    <row r="1172" spans="1:16">
      <c r="A1172" s="14" t="s">
        <v>1095</v>
      </c>
      <c r="B1172" s="14" t="s">
        <v>18</v>
      </c>
      <c r="C1172" s="14" t="s">
        <v>19</v>
      </c>
      <c r="D1172" s="14" t="s">
        <v>1096</v>
      </c>
      <c r="E1172" s="14" t="s">
        <v>21</v>
      </c>
      <c r="F1172" s="14">
        <v>2</v>
      </c>
      <c r="G1172" s="14">
        <v>-0.014052881</v>
      </c>
      <c r="H1172" s="14">
        <v>0.017378846</v>
      </c>
      <c r="I1172" s="14">
        <v>0.418733806</v>
      </c>
      <c r="J1172" s="14">
        <v>-0.04811542</v>
      </c>
      <c r="K1172" s="14">
        <v>0.020009658</v>
      </c>
      <c r="L1172" s="14">
        <v>0.9860454</v>
      </c>
      <c r="M1172" s="14">
        <v>0.953023782</v>
      </c>
      <c r="N1172" s="14">
        <v>1.020211193</v>
      </c>
      <c r="O1172" s="14">
        <v>982</v>
      </c>
      <c r="P1172" s="14">
        <f t="shared" si="18"/>
        <v>1.01016332628717</v>
      </c>
    </row>
    <row r="1173" spans="1:16">
      <c r="A1173" s="14" t="s">
        <v>1097</v>
      </c>
      <c r="B1173" s="14" t="s">
        <v>18</v>
      </c>
      <c r="C1173" s="14" t="s">
        <v>19</v>
      </c>
      <c r="D1173" s="14" t="s">
        <v>1098</v>
      </c>
      <c r="E1173" s="14" t="s">
        <v>21</v>
      </c>
      <c r="F1173" s="14">
        <v>2</v>
      </c>
      <c r="G1173" s="14">
        <v>-0.00198738</v>
      </c>
      <c r="H1173" s="14">
        <v>0.037184956</v>
      </c>
      <c r="I1173" s="14">
        <v>0.957376704</v>
      </c>
      <c r="J1173" s="14">
        <v>-0.074869893</v>
      </c>
      <c r="K1173" s="14">
        <v>0.070895133</v>
      </c>
      <c r="L1173" s="14">
        <v>0.998014593</v>
      </c>
      <c r="M1173" s="14">
        <v>0.9278642</v>
      </c>
      <c r="N1173" s="14">
        <v>1.073468649</v>
      </c>
      <c r="O1173" s="14">
        <v>2265</v>
      </c>
      <c r="P1173" s="14">
        <f t="shared" si="18"/>
        <v>1.00133572263841</v>
      </c>
    </row>
    <row r="1174" spans="1:16">
      <c r="A1174" s="14" t="s">
        <v>1099</v>
      </c>
      <c r="B1174" s="14" t="s">
        <v>18</v>
      </c>
      <c r="C1174" s="14" t="s">
        <v>19</v>
      </c>
      <c r="D1174" s="14" t="s">
        <v>1100</v>
      </c>
      <c r="E1174" s="14" t="s">
        <v>27</v>
      </c>
      <c r="F1174" s="14">
        <v>4</v>
      </c>
      <c r="G1174" s="14">
        <v>0.010235719</v>
      </c>
      <c r="H1174" s="14">
        <v>0.031766512</v>
      </c>
      <c r="I1174" s="14">
        <v>0.768436532</v>
      </c>
      <c r="J1174" s="14">
        <v>-0.052026644</v>
      </c>
      <c r="K1174" s="14">
        <v>0.072498082</v>
      </c>
      <c r="L1174" s="14">
        <v>1.010288283</v>
      </c>
      <c r="M1174" s="14">
        <v>0.949303573</v>
      </c>
      <c r="N1174" s="14">
        <v>1.075190744</v>
      </c>
      <c r="O1174" s="14">
        <v>1811</v>
      </c>
      <c r="P1174" s="14">
        <f t="shared" si="18"/>
        <v>1.00520493887797</v>
      </c>
    </row>
    <row r="1175" spans="1:16">
      <c r="A1175" s="14" t="s">
        <v>1099</v>
      </c>
      <c r="B1175" s="14" t="s">
        <v>18</v>
      </c>
      <c r="C1175" s="14" t="s">
        <v>19</v>
      </c>
      <c r="D1175" s="14" t="s">
        <v>1100</v>
      </c>
      <c r="E1175" s="14" t="s">
        <v>21</v>
      </c>
      <c r="F1175" s="14">
        <v>4</v>
      </c>
      <c r="G1175" s="14">
        <v>-0.007454051</v>
      </c>
      <c r="H1175" s="14">
        <v>0.035580571</v>
      </c>
      <c r="I1175" s="14">
        <v>0.834059665</v>
      </c>
      <c r="J1175" s="14">
        <v>-0.077191971</v>
      </c>
      <c r="K1175" s="14">
        <v>0.062283869</v>
      </c>
      <c r="L1175" s="14">
        <v>0.992573662</v>
      </c>
      <c r="M1175" s="14">
        <v>0.925712127</v>
      </c>
      <c r="N1175" s="14">
        <v>1.064264414</v>
      </c>
      <c r="O1175" s="14">
        <v>1972</v>
      </c>
      <c r="P1175" s="14">
        <f t="shared" si="18"/>
        <v>1.00197127098631</v>
      </c>
    </row>
    <row r="1176" spans="1:16">
      <c r="A1176" s="14" t="s">
        <v>1099</v>
      </c>
      <c r="B1176" s="14" t="s">
        <v>18</v>
      </c>
      <c r="C1176" s="14" t="s">
        <v>19</v>
      </c>
      <c r="D1176" s="14" t="s">
        <v>1100</v>
      </c>
      <c r="E1176" s="14" t="s">
        <v>28</v>
      </c>
      <c r="F1176" s="14">
        <v>4</v>
      </c>
      <c r="G1176" s="14">
        <v>-0.01589016</v>
      </c>
      <c r="H1176" s="14">
        <v>0.141042828</v>
      </c>
      <c r="I1176" s="14">
        <v>0.920587564</v>
      </c>
      <c r="J1176" s="14">
        <v>-0.292334104</v>
      </c>
      <c r="K1176" s="14">
        <v>0.260553784</v>
      </c>
      <c r="L1176" s="14">
        <v>0.984235423</v>
      </c>
      <c r="M1176" s="14">
        <v>0.74651908</v>
      </c>
      <c r="N1176" s="14">
        <v>1.297648505</v>
      </c>
      <c r="O1176" s="14">
        <v>2190</v>
      </c>
      <c r="P1176" s="14">
        <f t="shared" si="18"/>
        <v>0.995831935669406</v>
      </c>
    </row>
    <row r="1177" spans="1:16">
      <c r="A1177" s="14" t="s">
        <v>1099</v>
      </c>
      <c r="B1177" s="14" t="s">
        <v>18</v>
      </c>
      <c r="C1177" s="14" t="s">
        <v>19</v>
      </c>
      <c r="D1177" s="14" t="s">
        <v>1100</v>
      </c>
      <c r="E1177" s="14" t="s">
        <v>26</v>
      </c>
      <c r="F1177" s="14">
        <v>4</v>
      </c>
      <c r="G1177" s="14">
        <v>0.000743359</v>
      </c>
      <c r="H1177" s="14">
        <v>0.026598999</v>
      </c>
      <c r="I1177" s="14">
        <v>0.977704513</v>
      </c>
      <c r="J1177" s="14">
        <v>-0.05139068</v>
      </c>
      <c r="K1177" s="14">
        <v>0.052877398</v>
      </c>
      <c r="L1177" s="14">
        <v>1.000743636</v>
      </c>
      <c r="M1177" s="14">
        <v>0.949907489</v>
      </c>
      <c r="N1177" s="14">
        <v>1.054300378</v>
      </c>
      <c r="O1177" s="14">
        <v>2303</v>
      </c>
      <c r="P1177" s="14">
        <f t="shared" si="18"/>
        <v>1.00572383469257</v>
      </c>
    </row>
    <row r="1178" spans="1:16">
      <c r="A1178" s="14" t="s">
        <v>1101</v>
      </c>
      <c r="B1178" s="14" t="s">
        <v>18</v>
      </c>
      <c r="C1178" s="14" t="s">
        <v>19</v>
      </c>
      <c r="D1178" s="14" t="s">
        <v>1102</v>
      </c>
      <c r="E1178" s="14" t="s">
        <v>26</v>
      </c>
      <c r="F1178" s="14">
        <v>4</v>
      </c>
      <c r="G1178" s="14">
        <v>-0.003651921</v>
      </c>
      <c r="H1178" s="14">
        <v>0.013630332</v>
      </c>
      <c r="I1178" s="14">
        <v>0.788756236</v>
      </c>
      <c r="J1178" s="14">
        <v>-0.030367372</v>
      </c>
      <c r="K1178" s="14">
        <v>0.02306353</v>
      </c>
      <c r="L1178" s="14">
        <v>0.996354739</v>
      </c>
      <c r="M1178" s="14">
        <v>0.970089084</v>
      </c>
      <c r="N1178" s="14">
        <v>1.02333155</v>
      </c>
      <c r="O1178" s="14">
        <v>1867</v>
      </c>
      <c r="P1178" s="14">
        <f t="shared" si="18"/>
        <v>1.00083745210712</v>
      </c>
    </row>
    <row r="1179" spans="1:16">
      <c r="A1179" s="14" t="s">
        <v>1101</v>
      </c>
      <c r="B1179" s="14" t="s">
        <v>18</v>
      </c>
      <c r="C1179" s="14" t="s">
        <v>19</v>
      </c>
      <c r="D1179" s="14" t="s">
        <v>1102</v>
      </c>
      <c r="E1179" s="14" t="s">
        <v>28</v>
      </c>
      <c r="F1179" s="14">
        <v>4</v>
      </c>
      <c r="G1179" s="14">
        <v>0.021826027</v>
      </c>
      <c r="H1179" s="14">
        <v>0.07839856</v>
      </c>
      <c r="I1179" s="14">
        <v>0.806849652</v>
      </c>
      <c r="J1179" s="14">
        <v>-0.131835151</v>
      </c>
      <c r="K1179" s="14">
        <v>0.175487205</v>
      </c>
      <c r="L1179" s="14">
        <v>1.022065957</v>
      </c>
      <c r="M1179" s="14">
        <v>0.876485471</v>
      </c>
      <c r="N1179" s="14">
        <v>1.191826739</v>
      </c>
      <c r="O1179" s="14">
        <v>1916</v>
      </c>
      <c r="P1179" s="14">
        <f t="shared" si="18"/>
        <v>0.997613165755741</v>
      </c>
    </row>
    <row r="1180" spans="1:16">
      <c r="A1180" s="14" t="s">
        <v>1101</v>
      </c>
      <c r="B1180" s="14" t="s">
        <v>18</v>
      </c>
      <c r="C1180" s="14" t="s">
        <v>19</v>
      </c>
      <c r="D1180" s="14" t="s">
        <v>1102</v>
      </c>
      <c r="E1180" s="14" t="s">
        <v>21</v>
      </c>
      <c r="F1180" s="14">
        <v>4</v>
      </c>
      <c r="G1180" s="14">
        <v>-0.007237752</v>
      </c>
      <c r="H1180" s="14">
        <v>0.035621645</v>
      </c>
      <c r="I1180" s="14">
        <v>0.838991138</v>
      </c>
      <c r="J1180" s="14">
        <v>-0.077056177</v>
      </c>
      <c r="K1180" s="14">
        <v>0.062580673</v>
      </c>
      <c r="L1180" s="14">
        <v>0.992788377</v>
      </c>
      <c r="M1180" s="14">
        <v>0.925837841</v>
      </c>
      <c r="N1180" s="14">
        <v>1.064580338</v>
      </c>
      <c r="O1180" s="14">
        <v>1981</v>
      </c>
      <c r="P1180" s="14">
        <f t="shared" si="18"/>
        <v>1.00331650980414</v>
      </c>
    </row>
    <row r="1181" spans="1:16">
      <c r="A1181" s="14" t="s">
        <v>1101</v>
      </c>
      <c r="B1181" s="14" t="s">
        <v>18</v>
      </c>
      <c r="C1181" s="14" t="s">
        <v>19</v>
      </c>
      <c r="D1181" s="14" t="s">
        <v>1102</v>
      </c>
      <c r="E1181" s="14" t="s">
        <v>27</v>
      </c>
      <c r="F1181" s="14">
        <v>4</v>
      </c>
      <c r="G1181" s="23">
        <v>-4.17e-5</v>
      </c>
      <c r="H1181" s="14">
        <v>0.014118857</v>
      </c>
      <c r="I1181" s="14">
        <v>0.997829338</v>
      </c>
      <c r="J1181" s="14">
        <v>-0.027714652</v>
      </c>
      <c r="K1181" s="14">
        <v>0.027631269</v>
      </c>
      <c r="L1181" s="14">
        <v>0.99995831</v>
      </c>
      <c r="M1181" s="14">
        <v>0.972665876</v>
      </c>
      <c r="N1181" s="14">
        <v>1.028016553</v>
      </c>
      <c r="O1181" s="14">
        <v>2361</v>
      </c>
      <c r="P1181" s="14">
        <f t="shared" si="18"/>
        <v>1.00121037768827</v>
      </c>
    </row>
    <row r="1182" spans="1:16">
      <c r="A1182" s="14" t="s">
        <v>1103</v>
      </c>
      <c r="B1182" s="14" t="s">
        <v>18</v>
      </c>
      <c r="C1182" s="14" t="s">
        <v>19</v>
      </c>
      <c r="D1182" s="14" t="s">
        <v>1104</v>
      </c>
      <c r="E1182" s="14" t="s">
        <v>21</v>
      </c>
      <c r="F1182" s="14">
        <v>2</v>
      </c>
      <c r="G1182" s="14">
        <v>-0.023284569</v>
      </c>
      <c r="H1182" s="14">
        <v>0.0753643</v>
      </c>
      <c r="I1182" s="14">
        <v>0.7573518</v>
      </c>
      <c r="J1182" s="14">
        <v>-0.170998597</v>
      </c>
      <c r="K1182" s="14">
        <v>0.124429458</v>
      </c>
      <c r="L1182" s="14">
        <v>0.976984424</v>
      </c>
      <c r="M1182" s="14">
        <v>0.842822756</v>
      </c>
      <c r="N1182" s="14">
        <v>1.132502129</v>
      </c>
      <c r="O1182" s="14">
        <v>1781</v>
      </c>
      <c r="P1182" s="14">
        <f t="shared" si="18"/>
        <v>1.00739270870298</v>
      </c>
    </row>
    <row r="1183" spans="1:16">
      <c r="A1183" s="14" t="s">
        <v>1105</v>
      </c>
      <c r="B1183" s="14" t="s">
        <v>18</v>
      </c>
      <c r="C1183" s="14" t="s">
        <v>19</v>
      </c>
      <c r="D1183" s="14" t="s">
        <v>1106</v>
      </c>
      <c r="E1183" s="14" t="s">
        <v>21</v>
      </c>
      <c r="F1183" s="14">
        <v>2</v>
      </c>
      <c r="G1183" s="14">
        <v>-0.003762649</v>
      </c>
      <c r="H1183" s="14">
        <v>0.012227022</v>
      </c>
      <c r="I1183" s="14">
        <v>0.758286074</v>
      </c>
      <c r="J1183" s="14">
        <v>-0.027727612</v>
      </c>
      <c r="K1183" s="14">
        <v>0.020202314</v>
      </c>
      <c r="L1183" s="14">
        <v>0.996244421</v>
      </c>
      <c r="M1183" s="14">
        <v>0.97265327</v>
      </c>
      <c r="N1183" s="14">
        <v>1.020407762</v>
      </c>
      <c r="O1183" s="14">
        <v>1784</v>
      </c>
      <c r="P1183" s="14">
        <f t="shared" si="18"/>
        <v>1.00693929893834</v>
      </c>
    </row>
    <row r="1184" spans="1:16">
      <c r="A1184" s="14" t="s">
        <v>1107</v>
      </c>
      <c r="B1184" s="14" t="s">
        <v>18</v>
      </c>
      <c r="C1184" s="14" t="s">
        <v>19</v>
      </c>
      <c r="D1184" s="14" t="s">
        <v>1108</v>
      </c>
      <c r="E1184" s="14" t="s">
        <v>21</v>
      </c>
      <c r="F1184" s="14">
        <v>2</v>
      </c>
      <c r="G1184" s="14">
        <v>0.045337502</v>
      </c>
      <c r="H1184" s="14">
        <v>0.025996785</v>
      </c>
      <c r="I1184" s="14">
        <v>0.081165059</v>
      </c>
      <c r="J1184" s="14">
        <v>-0.005616195</v>
      </c>
      <c r="K1184" s="14">
        <v>0.0962912</v>
      </c>
      <c r="L1184" s="14">
        <v>1.046380956</v>
      </c>
      <c r="M1184" s="14">
        <v>0.994399546</v>
      </c>
      <c r="N1184" s="14">
        <v>1.101079652</v>
      </c>
      <c r="O1184" s="14">
        <v>263</v>
      </c>
      <c r="P1184" s="14">
        <f t="shared" si="18"/>
        <v>0.73110275578327</v>
      </c>
    </row>
    <row r="1185" spans="1:16">
      <c r="A1185" s="14" t="s">
        <v>1109</v>
      </c>
      <c r="B1185" s="14" t="s">
        <v>18</v>
      </c>
      <c r="C1185" s="14" t="s">
        <v>19</v>
      </c>
      <c r="D1185" s="14" t="s">
        <v>1110</v>
      </c>
      <c r="E1185" s="14" t="s">
        <v>21</v>
      </c>
      <c r="F1185" s="14">
        <v>2</v>
      </c>
      <c r="G1185" s="14">
        <v>0.024784504</v>
      </c>
      <c r="H1185" s="14">
        <v>0.01671829</v>
      </c>
      <c r="I1185" s="14">
        <v>0.138213048</v>
      </c>
      <c r="J1185" s="14">
        <v>-0.007983345</v>
      </c>
      <c r="K1185" s="14">
        <v>0.057552352</v>
      </c>
      <c r="L1185" s="14">
        <v>1.025094193</v>
      </c>
      <c r="M1185" s="14">
        <v>0.992048438</v>
      </c>
      <c r="N1185" s="14">
        <v>1.059240723</v>
      </c>
      <c r="O1185" s="14">
        <v>373</v>
      </c>
      <c r="P1185" s="14">
        <f t="shared" si="18"/>
        <v>0.877819599764075</v>
      </c>
    </row>
    <row r="1186" spans="1:16">
      <c r="A1186" s="14" t="s">
        <v>1111</v>
      </c>
      <c r="B1186" s="14" t="s">
        <v>18</v>
      </c>
      <c r="C1186" s="14" t="s">
        <v>19</v>
      </c>
      <c r="D1186" s="14" t="s">
        <v>1112</v>
      </c>
      <c r="E1186" s="14" t="s">
        <v>21</v>
      </c>
      <c r="F1186" s="14">
        <v>2</v>
      </c>
      <c r="G1186" s="14">
        <v>0.021886008</v>
      </c>
      <c r="H1186" s="14">
        <v>0.014733771</v>
      </c>
      <c r="I1186" s="14">
        <v>0.137429553</v>
      </c>
      <c r="J1186" s="14">
        <v>-0.006992183</v>
      </c>
      <c r="K1186" s="14">
        <v>0.050764199</v>
      </c>
      <c r="L1186" s="14">
        <v>1.022127263</v>
      </c>
      <c r="M1186" s="14">
        <v>0.993032205</v>
      </c>
      <c r="N1186" s="14">
        <v>1.052074784</v>
      </c>
      <c r="O1186" s="14">
        <v>371</v>
      </c>
      <c r="P1186" s="14">
        <f t="shared" si="18"/>
        <v>0.877548816865229</v>
      </c>
    </row>
    <row r="1187" spans="1:16">
      <c r="A1187" s="14" t="s">
        <v>1113</v>
      </c>
      <c r="B1187" s="14" t="s">
        <v>18</v>
      </c>
      <c r="C1187" s="14" t="s">
        <v>19</v>
      </c>
      <c r="D1187" s="14" t="s">
        <v>1114</v>
      </c>
      <c r="E1187" s="14" t="s">
        <v>21</v>
      </c>
      <c r="F1187" s="14">
        <v>2</v>
      </c>
      <c r="G1187" s="14">
        <v>0.015454092</v>
      </c>
      <c r="H1187" s="14">
        <v>0.056524146</v>
      </c>
      <c r="I1187" s="14">
        <v>0.784540443</v>
      </c>
      <c r="J1187" s="14">
        <v>-0.095333235</v>
      </c>
      <c r="K1187" s="14">
        <v>0.126241419</v>
      </c>
      <c r="L1187" s="14">
        <v>1.015574124</v>
      </c>
      <c r="M1187" s="14">
        <v>0.90906995</v>
      </c>
      <c r="N1187" s="14">
        <v>1.134556039</v>
      </c>
      <c r="O1187" s="14">
        <v>1862</v>
      </c>
      <c r="P1187" s="14">
        <f t="shared" si="18"/>
        <v>0.998161283279807</v>
      </c>
    </row>
    <row r="1188" spans="1:16">
      <c r="A1188" s="14" t="s">
        <v>1115</v>
      </c>
      <c r="B1188" s="14" t="s">
        <v>18</v>
      </c>
      <c r="C1188" s="14" t="s">
        <v>19</v>
      </c>
      <c r="D1188" s="14" t="s">
        <v>1116</v>
      </c>
      <c r="E1188" s="14" t="s">
        <v>21</v>
      </c>
      <c r="F1188" s="14">
        <v>2</v>
      </c>
      <c r="G1188" s="14">
        <v>-0.013197335</v>
      </c>
      <c r="H1188" s="14">
        <v>0.020324272</v>
      </c>
      <c r="I1188" s="14">
        <v>0.516119519</v>
      </c>
      <c r="J1188" s="14">
        <v>-0.053032908</v>
      </c>
      <c r="K1188" s="14">
        <v>0.026638238</v>
      </c>
      <c r="L1188" s="14">
        <v>0.986889368</v>
      </c>
      <c r="M1188" s="14">
        <v>0.948348804</v>
      </c>
      <c r="N1188" s="14">
        <v>1.026996207</v>
      </c>
      <c r="O1188" s="14">
        <v>1208</v>
      </c>
      <c r="P1188" s="14">
        <f t="shared" si="18"/>
        <v>1.01215822889983</v>
      </c>
    </row>
    <row r="1189" spans="1:16">
      <c r="A1189" s="14" t="s">
        <v>1117</v>
      </c>
      <c r="B1189" s="14" t="s">
        <v>18</v>
      </c>
      <c r="C1189" s="14" t="s">
        <v>19</v>
      </c>
      <c r="D1189" s="14" t="s">
        <v>1118</v>
      </c>
      <c r="E1189" s="14" t="s">
        <v>21</v>
      </c>
      <c r="F1189" s="14">
        <v>2</v>
      </c>
      <c r="G1189" s="14">
        <v>0.036100442</v>
      </c>
      <c r="H1189" s="14">
        <v>0.025755833</v>
      </c>
      <c r="I1189" s="14">
        <v>0.161022366</v>
      </c>
      <c r="J1189" s="14">
        <v>-0.014380992</v>
      </c>
      <c r="K1189" s="14">
        <v>0.086581875</v>
      </c>
      <c r="L1189" s="14">
        <v>1.036759975</v>
      </c>
      <c r="M1189" s="14">
        <v>0.985721921</v>
      </c>
      <c r="N1189" s="14">
        <v>1.090440644</v>
      </c>
      <c r="O1189" s="14">
        <v>425</v>
      </c>
      <c r="P1189" s="14">
        <f t="shared" si="18"/>
        <v>0.897557611891765</v>
      </c>
    </row>
    <row r="1190" spans="1:16">
      <c r="A1190" s="14" t="s">
        <v>1119</v>
      </c>
      <c r="B1190" s="14" t="s">
        <v>18</v>
      </c>
      <c r="C1190" s="14" t="s">
        <v>19</v>
      </c>
      <c r="D1190" s="14" t="s">
        <v>1120</v>
      </c>
      <c r="E1190" s="14" t="s">
        <v>27</v>
      </c>
      <c r="F1190" s="14">
        <v>3</v>
      </c>
      <c r="G1190" s="14">
        <v>-0.01254593</v>
      </c>
      <c r="H1190" s="14">
        <v>0.030160483</v>
      </c>
      <c r="I1190" s="14">
        <v>0.717816629</v>
      </c>
      <c r="J1190" s="14">
        <v>-0.071660477</v>
      </c>
      <c r="K1190" s="14">
        <v>0.046568616</v>
      </c>
      <c r="L1190" s="14">
        <v>0.987532442</v>
      </c>
      <c r="M1190" s="14">
        <v>0.930846886</v>
      </c>
      <c r="N1190" s="14">
        <v>1.047669963</v>
      </c>
      <c r="O1190" s="14">
        <v>1681</v>
      </c>
      <c r="P1190" s="14">
        <f t="shared" si="18"/>
        <v>1.01160475556276</v>
      </c>
    </row>
    <row r="1191" spans="1:16">
      <c r="A1191" s="14" t="s">
        <v>1119</v>
      </c>
      <c r="B1191" s="14" t="s">
        <v>18</v>
      </c>
      <c r="C1191" s="14" t="s">
        <v>19</v>
      </c>
      <c r="D1191" s="14" t="s">
        <v>1120</v>
      </c>
      <c r="E1191" s="14" t="s">
        <v>21</v>
      </c>
      <c r="F1191" s="14">
        <v>3</v>
      </c>
      <c r="G1191" s="14">
        <v>0.00767845</v>
      </c>
      <c r="H1191" s="14">
        <v>0.023514207</v>
      </c>
      <c r="I1191" s="14">
        <v>0.744011954</v>
      </c>
      <c r="J1191" s="14">
        <v>-0.038409395</v>
      </c>
      <c r="K1191" s="14">
        <v>0.053766294</v>
      </c>
      <c r="L1191" s="14">
        <v>1.007708004</v>
      </c>
      <c r="M1191" s="14">
        <v>0.962318891</v>
      </c>
      <c r="N1191" s="14">
        <v>1.055237958</v>
      </c>
      <c r="O1191" s="14">
        <v>1751</v>
      </c>
      <c r="P1191" s="14">
        <f t="shared" si="18"/>
        <v>1.00660440835294</v>
      </c>
    </row>
    <row r="1192" spans="1:16">
      <c r="A1192" s="14" t="s">
        <v>1119</v>
      </c>
      <c r="B1192" s="14" t="s">
        <v>18</v>
      </c>
      <c r="C1192" s="14" t="s">
        <v>19</v>
      </c>
      <c r="D1192" s="14" t="s">
        <v>1120</v>
      </c>
      <c r="E1192" s="14" t="s">
        <v>28</v>
      </c>
      <c r="F1192" s="14">
        <v>3</v>
      </c>
      <c r="G1192" s="14">
        <v>-0.03452056</v>
      </c>
      <c r="H1192" s="14">
        <v>0.089092607</v>
      </c>
      <c r="I1192" s="14">
        <v>0.764669223</v>
      </c>
      <c r="J1192" s="14">
        <v>-0.20914207</v>
      </c>
      <c r="K1192" s="14">
        <v>0.140100949</v>
      </c>
      <c r="L1192" s="14">
        <v>0.966068477</v>
      </c>
      <c r="M1192" s="14">
        <v>0.811279969</v>
      </c>
      <c r="N1192" s="14">
        <v>1.150389924</v>
      </c>
      <c r="O1192" s="14">
        <v>1802</v>
      </c>
      <c r="P1192" s="14">
        <f t="shared" si="18"/>
        <v>1.00527269105827</v>
      </c>
    </row>
    <row r="1193" spans="1:16">
      <c r="A1193" s="14" t="s">
        <v>1119</v>
      </c>
      <c r="B1193" s="14" t="s">
        <v>18</v>
      </c>
      <c r="C1193" s="14" t="s">
        <v>19</v>
      </c>
      <c r="D1193" s="14" t="s">
        <v>1120</v>
      </c>
      <c r="E1193" s="14" t="s">
        <v>26</v>
      </c>
      <c r="F1193" s="14">
        <v>3</v>
      </c>
      <c r="G1193" s="14">
        <v>-0.006941376</v>
      </c>
      <c r="H1193" s="14">
        <v>0.027882152</v>
      </c>
      <c r="I1193" s="14">
        <v>0.803396274</v>
      </c>
      <c r="J1193" s="14">
        <v>-0.061590394</v>
      </c>
      <c r="K1193" s="14">
        <v>0.047707641</v>
      </c>
      <c r="L1193" s="14">
        <v>0.993082659</v>
      </c>
      <c r="M1193" s="14">
        <v>0.940267947</v>
      </c>
      <c r="N1193" s="14">
        <v>1.048863966</v>
      </c>
      <c r="O1193" s="14">
        <v>1907</v>
      </c>
      <c r="P1193" s="14">
        <f t="shared" si="18"/>
        <v>0.99803134405139</v>
      </c>
    </row>
    <row r="1194" spans="1:16">
      <c r="A1194" s="14" t="s">
        <v>1121</v>
      </c>
      <c r="B1194" s="14" t="s">
        <v>18</v>
      </c>
      <c r="C1194" s="14" t="s">
        <v>19</v>
      </c>
      <c r="D1194" s="14" t="s">
        <v>1122</v>
      </c>
      <c r="E1194" s="14" t="s">
        <v>21</v>
      </c>
      <c r="F1194" s="14">
        <v>2</v>
      </c>
      <c r="G1194" s="14">
        <v>0.007836077</v>
      </c>
      <c r="H1194" s="14">
        <v>0.051373899</v>
      </c>
      <c r="I1194" s="14">
        <v>0.878768679</v>
      </c>
      <c r="J1194" s="14">
        <v>-0.092856765</v>
      </c>
      <c r="K1194" s="14">
        <v>0.10852892</v>
      </c>
      <c r="L1194" s="14">
        <v>1.00786686</v>
      </c>
      <c r="M1194" s="14">
        <v>0.911324024</v>
      </c>
      <c r="N1194" s="14">
        <v>1.114637143</v>
      </c>
      <c r="O1194" s="14">
        <v>2070</v>
      </c>
      <c r="P1194" s="14">
        <f t="shared" si="18"/>
        <v>1.00570193263333</v>
      </c>
    </row>
    <row r="1195" spans="1:16">
      <c r="A1195" s="14" t="s">
        <v>1123</v>
      </c>
      <c r="B1195" s="14" t="s">
        <v>18</v>
      </c>
      <c r="C1195" s="14" t="s">
        <v>19</v>
      </c>
      <c r="D1195" s="14" t="s">
        <v>1124</v>
      </c>
      <c r="E1195" s="14" t="s">
        <v>21</v>
      </c>
      <c r="F1195" s="14">
        <v>2</v>
      </c>
      <c r="G1195" s="14">
        <v>0.019966745</v>
      </c>
      <c r="H1195" s="14">
        <v>0.016017678</v>
      </c>
      <c r="I1195" s="14">
        <v>0.21256466</v>
      </c>
      <c r="J1195" s="14">
        <v>-0.011427905</v>
      </c>
      <c r="K1195" s="14">
        <v>0.051361394</v>
      </c>
      <c r="L1195" s="14">
        <v>1.020167413</v>
      </c>
      <c r="M1195" s="14">
        <v>0.988637146</v>
      </c>
      <c r="N1195" s="14">
        <v>1.052703265</v>
      </c>
      <c r="O1195" s="14">
        <v>537</v>
      </c>
      <c r="P1195" s="14">
        <f t="shared" si="18"/>
        <v>0.937738695605214</v>
      </c>
    </row>
    <row r="1196" spans="1:16">
      <c r="A1196" s="14" t="s">
        <v>1125</v>
      </c>
      <c r="B1196" s="14" t="s">
        <v>18</v>
      </c>
      <c r="C1196" s="14" t="s">
        <v>19</v>
      </c>
      <c r="D1196" s="14" t="s">
        <v>1126</v>
      </c>
      <c r="E1196" s="14" t="s">
        <v>21</v>
      </c>
      <c r="F1196" s="14">
        <v>2</v>
      </c>
      <c r="G1196" s="14">
        <v>-0.007434165</v>
      </c>
      <c r="H1196" s="14">
        <v>0.021042885</v>
      </c>
      <c r="I1196" s="14">
        <v>0.72387374</v>
      </c>
      <c r="J1196" s="14">
        <v>-0.048678219</v>
      </c>
      <c r="K1196" s="14">
        <v>0.033809889</v>
      </c>
      <c r="L1196" s="14">
        <v>0.9925934</v>
      </c>
      <c r="M1196" s="14">
        <v>0.952487573</v>
      </c>
      <c r="N1196" s="14">
        <v>1.034387939</v>
      </c>
      <c r="O1196" s="14">
        <v>1692</v>
      </c>
      <c r="P1196" s="14">
        <f t="shared" si="18"/>
        <v>1.01350880027187</v>
      </c>
    </row>
    <row r="1197" spans="1:16">
      <c r="A1197" s="14" t="s">
        <v>1127</v>
      </c>
      <c r="B1197" s="14" t="s">
        <v>18</v>
      </c>
      <c r="C1197" s="14" t="s">
        <v>19</v>
      </c>
      <c r="D1197" s="14" t="s">
        <v>1128</v>
      </c>
      <c r="E1197" s="14" t="s">
        <v>21</v>
      </c>
      <c r="F1197" s="14">
        <v>2</v>
      </c>
      <c r="G1197" s="14">
        <v>0.102662838</v>
      </c>
      <c r="H1197" s="14">
        <v>0.057623343</v>
      </c>
      <c r="I1197" s="14">
        <v>0.074811397</v>
      </c>
      <c r="J1197" s="14">
        <v>-0.010278914</v>
      </c>
      <c r="K1197" s="14">
        <v>0.21560459</v>
      </c>
      <c r="L1197" s="14">
        <v>1.108117731</v>
      </c>
      <c r="M1197" s="14">
        <v>0.989773733</v>
      </c>
      <c r="N1197" s="14">
        <v>1.240611731</v>
      </c>
      <c r="O1197" s="14">
        <v>244</v>
      </c>
      <c r="P1197" s="14">
        <f t="shared" si="18"/>
        <v>0.726345079889344</v>
      </c>
    </row>
    <row r="1198" spans="1:16">
      <c r="A1198" s="14" t="s">
        <v>1129</v>
      </c>
      <c r="B1198" s="14" t="s">
        <v>18</v>
      </c>
      <c r="C1198" s="14" t="s">
        <v>19</v>
      </c>
      <c r="D1198" s="14" t="s">
        <v>1130</v>
      </c>
      <c r="E1198" s="14" t="s">
        <v>21</v>
      </c>
      <c r="F1198" s="14">
        <v>2</v>
      </c>
      <c r="G1198" s="14">
        <v>0.003484708</v>
      </c>
      <c r="H1198" s="14">
        <v>0.051939243</v>
      </c>
      <c r="I1198" s="14">
        <v>0.946508462</v>
      </c>
      <c r="J1198" s="14">
        <v>-0.098316208</v>
      </c>
      <c r="K1198" s="14">
        <v>0.105285623</v>
      </c>
      <c r="L1198" s="14">
        <v>1.003490786</v>
      </c>
      <c r="M1198" s="14">
        <v>0.906362259</v>
      </c>
      <c r="N1198" s="14">
        <v>1.111027901</v>
      </c>
      <c r="O1198" s="14">
        <v>2245</v>
      </c>
      <c r="P1198" s="14">
        <f t="shared" si="18"/>
        <v>0.998787771259688</v>
      </c>
    </row>
    <row r="1199" spans="1:16">
      <c r="A1199" s="14" t="s">
        <v>1131</v>
      </c>
      <c r="B1199" s="14" t="s">
        <v>18</v>
      </c>
      <c r="C1199" s="14" t="s">
        <v>19</v>
      </c>
      <c r="D1199" s="14" t="s">
        <v>1132</v>
      </c>
      <c r="E1199" s="14" t="s">
        <v>21</v>
      </c>
      <c r="F1199" s="14">
        <v>2</v>
      </c>
      <c r="G1199" s="14">
        <v>0.010765371</v>
      </c>
      <c r="H1199" s="14">
        <v>0.017125635</v>
      </c>
      <c r="I1199" s="14">
        <v>0.529603429</v>
      </c>
      <c r="J1199" s="14">
        <v>-0.022800874</v>
      </c>
      <c r="K1199" s="14">
        <v>0.044331617</v>
      </c>
      <c r="L1199" s="14">
        <v>1.010823527</v>
      </c>
      <c r="M1199" s="14">
        <v>0.977457101</v>
      </c>
      <c r="N1199" s="14">
        <v>1.045328946</v>
      </c>
      <c r="O1199" s="14">
        <v>1241</v>
      </c>
      <c r="P1199" s="14">
        <f t="shared" si="18"/>
        <v>1.01098349983965</v>
      </c>
    </row>
    <row r="1200" spans="1:16">
      <c r="A1200" s="14" t="s">
        <v>1133</v>
      </c>
      <c r="B1200" s="14" t="s">
        <v>18</v>
      </c>
      <c r="C1200" s="14" t="s">
        <v>19</v>
      </c>
      <c r="D1200" s="14" t="s">
        <v>1134</v>
      </c>
      <c r="E1200" s="14" t="s">
        <v>21</v>
      </c>
      <c r="F1200" s="14">
        <v>2</v>
      </c>
      <c r="G1200" s="14">
        <v>0.016533074</v>
      </c>
      <c r="H1200" s="14">
        <v>0.043661112</v>
      </c>
      <c r="I1200" s="14">
        <v>0.70493429</v>
      </c>
      <c r="J1200" s="14">
        <v>-0.069042706</v>
      </c>
      <c r="K1200" s="14">
        <v>0.102108854</v>
      </c>
      <c r="L1200" s="14">
        <v>1.016670501</v>
      </c>
      <c r="M1200" s="14">
        <v>0.933286822</v>
      </c>
      <c r="N1200" s="14">
        <v>1.107504021</v>
      </c>
      <c r="O1200" s="14">
        <v>1656</v>
      </c>
      <c r="P1200" s="14">
        <f t="shared" si="18"/>
        <v>1.00844766486111</v>
      </c>
    </row>
    <row r="1201" spans="1:16">
      <c r="A1201" s="14" t="s">
        <v>1135</v>
      </c>
      <c r="B1201" s="14" t="s">
        <v>18</v>
      </c>
      <c r="C1201" s="14" t="s">
        <v>19</v>
      </c>
      <c r="D1201" s="14" t="s">
        <v>1136</v>
      </c>
      <c r="E1201" s="14" t="s">
        <v>21</v>
      </c>
      <c r="F1201" s="14">
        <v>2</v>
      </c>
      <c r="G1201" s="14">
        <v>-0.015400821</v>
      </c>
      <c r="H1201" s="14">
        <v>0.011622646</v>
      </c>
      <c r="I1201" s="14">
        <v>0.185147889</v>
      </c>
      <c r="J1201" s="14">
        <v>-0.038181207</v>
      </c>
      <c r="K1201" s="14">
        <v>0.007379565</v>
      </c>
      <c r="L1201" s="14">
        <v>0.984717165</v>
      </c>
      <c r="M1201" s="14">
        <v>0.962538506</v>
      </c>
      <c r="N1201" s="14">
        <v>1.007406861</v>
      </c>
      <c r="O1201" s="14">
        <v>467</v>
      </c>
      <c r="P1201" s="14">
        <f t="shared" si="18"/>
        <v>0.939219162828694</v>
      </c>
    </row>
    <row r="1202" spans="1:16">
      <c r="A1202" s="14" t="s">
        <v>1137</v>
      </c>
      <c r="B1202" s="14" t="s">
        <v>18</v>
      </c>
      <c r="C1202" s="14" t="s">
        <v>19</v>
      </c>
      <c r="D1202" s="14" t="s">
        <v>1138</v>
      </c>
      <c r="E1202" s="14" t="s">
        <v>21</v>
      </c>
      <c r="F1202" s="14">
        <v>2</v>
      </c>
      <c r="G1202" s="14">
        <v>0.031341851</v>
      </c>
      <c r="H1202" s="14">
        <v>0.028504378</v>
      </c>
      <c r="I1202" s="14">
        <v>0.27153035</v>
      </c>
      <c r="J1202" s="14">
        <v>-0.024526731</v>
      </c>
      <c r="K1202" s="14">
        <v>0.087210433</v>
      </c>
      <c r="L1202" s="14">
        <v>1.031838179</v>
      </c>
      <c r="M1202" s="14">
        <v>0.975771606</v>
      </c>
      <c r="N1202" s="14">
        <v>1.091126265</v>
      </c>
      <c r="O1202" s="14">
        <v>656</v>
      </c>
      <c r="P1202" s="14">
        <f t="shared" si="18"/>
        <v>0.980572254801829</v>
      </c>
    </row>
    <row r="1203" spans="1:16">
      <c r="A1203" s="14" t="s">
        <v>1139</v>
      </c>
      <c r="B1203" s="14" t="s">
        <v>18</v>
      </c>
      <c r="C1203" s="14" t="s">
        <v>19</v>
      </c>
      <c r="D1203" s="14" t="s">
        <v>1140</v>
      </c>
      <c r="E1203" s="14" t="s">
        <v>21</v>
      </c>
      <c r="F1203" s="14">
        <v>3</v>
      </c>
      <c r="G1203" s="14">
        <v>0.059214597</v>
      </c>
      <c r="H1203" s="14">
        <v>0.034343863</v>
      </c>
      <c r="I1203" s="14">
        <v>0.084677482</v>
      </c>
      <c r="J1203" s="14">
        <v>-0.008099375</v>
      </c>
      <c r="K1203" s="14">
        <v>0.126528569</v>
      </c>
      <c r="L1203" s="14">
        <v>1.061002905</v>
      </c>
      <c r="M1203" s="14">
        <v>0.991933337</v>
      </c>
      <c r="N1203" s="14">
        <v>1.134881873</v>
      </c>
      <c r="O1203" s="14">
        <v>273</v>
      </c>
      <c r="P1203" s="14">
        <f t="shared" si="18"/>
        <v>0.734802032446886</v>
      </c>
    </row>
    <row r="1204" spans="1:16">
      <c r="A1204" s="14" t="s">
        <v>1139</v>
      </c>
      <c r="B1204" s="14" t="s">
        <v>18</v>
      </c>
      <c r="C1204" s="14" t="s">
        <v>19</v>
      </c>
      <c r="D1204" s="14" t="s">
        <v>1140</v>
      </c>
      <c r="E1204" s="14" t="s">
        <v>26</v>
      </c>
      <c r="F1204" s="14">
        <v>3</v>
      </c>
      <c r="G1204" s="14">
        <v>0.059010646</v>
      </c>
      <c r="H1204" s="14">
        <v>0.041299997</v>
      </c>
      <c r="I1204" s="14">
        <v>0.153053302</v>
      </c>
      <c r="J1204" s="14">
        <v>-0.021937349</v>
      </c>
      <c r="K1204" s="14">
        <v>0.139958641</v>
      </c>
      <c r="L1204" s="14">
        <v>1.060786534</v>
      </c>
      <c r="M1204" s="14">
        <v>0.978301525</v>
      </c>
      <c r="N1204" s="14">
        <v>1.150226226</v>
      </c>
      <c r="O1204" s="14">
        <v>413</v>
      </c>
      <c r="P1204" s="14">
        <f t="shared" si="18"/>
        <v>0.877925599123487</v>
      </c>
    </row>
    <row r="1205" spans="1:16">
      <c r="A1205" s="14" t="s">
        <v>1139</v>
      </c>
      <c r="B1205" s="14" t="s">
        <v>18</v>
      </c>
      <c r="C1205" s="14" t="s">
        <v>19</v>
      </c>
      <c r="D1205" s="14" t="s">
        <v>1140</v>
      </c>
      <c r="E1205" s="14" t="s">
        <v>27</v>
      </c>
      <c r="F1205" s="14">
        <v>3</v>
      </c>
      <c r="G1205" s="14">
        <v>0.060303374</v>
      </c>
      <c r="H1205" s="14">
        <v>0.048203952</v>
      </c>
      <c r="I1205" s="14">
        <v>0.337435127</v>
      </c>
      <c r="J1205" s="14">
        <v>-0.034176373</v>
      </c>
      <c r="K1205" s="14">
        <v>0.15478312</v>
      </c>
      <c r="L1205" s="14">
        <v>1.062158729</v>
      </c>
      <c r="M1205" s="14">
        <v>0.966401042</v>
      </c>
      <c r="N1205" s="14">
        <v>1.167404747</v>
      </c>
      <c r="O1205" s="14">
        <v>804</v>
      </c>
      <c r="P1205" s="14">
        <f t="shared" si="18"/>
        <v>0.994258477441542</v>
      </c>
    </row>
    <row r="1206" spans="1:16">
      <c r="A1206" s="14" t="s">
        <v>1139</v>
      </c>
      <c r="B1206" s="14" t="s">
        <v>18</v>
      </c>
      <c r="C1206" s="14" t="s">
        <v>19</v>
      </c>
      <c r="D1206" s="14" t="s">
        <v>1140</v>
      </c>
      <c r="E1206" s="14" t="s">
        <v>28</v>
      </c>
      <c r="F1206" s="14">
        <v>3</v>
      </c>
      <c r="G1206" s="14">
        <v>0.087252475</v>
      </c>
      <c r="H1206" s="14">
        <v>0.12192329</v>
      </c>
      <c r="I1206" s="14">
        <v>0.604568832</v>
      </c>
      <c r="J1206" s="14">
        <v>-0.151717173</v>
      </c>
      <c r="K1206" s="14">
        <v>0.326222123</v>
      </c>
      <c r="L1206" s="14">
        <v>1.091172138</v>
      </c>
      <c r="M1206" s="14">
        <v>0.85923126</v>
      </c>
      <c r="N1206" s="14">
        <v>1.385723135</v>
      </c>
      <c r="O1206" s="14">
        <v>1437</v>
      </c>
      <c r="P1206" s="14">
        <f t="shared" si="18"/>
        <v>0.996676105085595</v>
      </c>
    </row>
    <row r="1207" spans="1:16">
      <c r="A1207" s="14" t="s">
        <v>1141</v>
      </c>
      <c r="B1207" s="14" t="s">
        <v>18</v>
      </c>
      <c r="C1207" s="14" t="s">
        <v>19</v>
      </c>
      <c r="D1207" s="14" t="s">
        <v>1142</v>
      </c>
      <c r="E1207" s="14" t="s">
        <v>21</v>
      </c>
      <c r="F1207" s="14">
        <v>2</v>
      </c>
      <c r="G1207" s="14">
        <v>0.052497043</v>
      </c>
      <c r="H1207" s="14">
        <v>0.045945228</v>
      </c>
      <c r="I1207" s="14">
        <v>0.253204474</v>
      </c>
      <c r="J1207" s="14">
        <v>-0.037555604</v>
      </c>
      <c r="K1207" s="14">
        <v>0.142549689</v>
      </c>
      <c r="L1207" s="14">
        <v>1.053899445</v>
      </c>
      <c r="M1207" s="14">
        <v>0.963140862</v>
      </c>
      <c r="N1207" s="14">
        <v>1.153210382</v>
      </c>
      <c r="O1207" s="14">
        <v>621</v>
      </c>
      <c r="P1207" s="14">
        <f t="shared" si="18"/>
        <v>0.965928178592593</v>
      </c>
    </row>
    <row r="1208" spans="1:16">
      <c r="A1208" s="14" t="s">
        <v>1143</v>
      </c>
      <c r="B1208" s="14" t="s">
        <v>18</v>
      </c>
      <c r="C1208" s="14" t="s">
        <v>19</v>
      </c>
      <c r="D1208" s="14" t="s">
        <v>1144</v>
      </c>
      <c r="E1208" s="14" t="s">
        <v>21</v>
      </c>
      <c r="F1208" s="14">
        <v>2</v>
      </c>
      <c r="G1208" s="14">
        <v>-0.018546055</v>
      </c>
      <c r="H1208" s="14">
        <v>0.053645354</v>
      </c>
      <c r="I1208" s="14">
        <v>0.729556184</v>
      </c>
      <c r="J1208" s="14">
        <v>-0.12369095</v>
      </c>
      <c r="K1208" s="14">
        <v>0.086598839</v>
      </c>
      <c r="L1208" s="14">
        <v>0.981624864</v>
      </c>
      <c r="M1208" s="14">
        <v>0.883652892</v>
      </c>
      <c r="N1208" s="14">
        <v>1.090459142</v>
      </c>
      <c r="O1208" s="14">
        <v>1706</v>
      </c>
      <c r="P1208" s="14">
        <f t="shared" si="18"/>
        <v>1.0130824149449</v>
      </c>
    </row>
    <row r="1209" spans="1:16">
      <c r="A1209" s="14" t="s">
        <v>1145</v>
      </c>
      <c r="B1209" s="14" t="s">
        <v>18</v>
      </c>
      <c r="C1209" s="14" t="s">
        <v>19</v>
      </c>
      <c r="D1209" s="14" t="s">
        <v>1146</v>
      </c>
      <c r="E1209" s="14" t="s">
        <v>21</v>
      </c>
      <c r="F1209" s="14">
        <v>2</v>
      </c>
      <c r="G1209" s="14">
        <v>-0.020661189</v>
      </c>
      <c r="H1209" s="14">
        <v>0.01169184</v>
      </c>
      <c r="I1209" s="14">
        <v>0.077203755</v>
      </c>
      <c r="J1209" s="14">
        <v>-0.043577195</v>
      </c>
      <c r="K1209" s="14">
        <v>0.002254816</v>
      </c>
      <c r="L1209" s="14">
        <v>0.979550791</v>
      </c>
      <c r="M1209" s="14">
        <v>0.957358648</v>
      </c>
      <c r="N1209" s="14">
        <v>1.00225736</v>
      </c>
      <c r="O1209" s="14">
        <v>254</v>
      </c>
      <c r="P1209" s="14">
        <f t="shared" si="18"/>
        <v>0.720061793681102</v>
      </c>
    </row>
    <row r="1210" spans="1:16">
      <c r="A1210" s="14" t="s">
        <v>1147</v>
      </c>
      <c r="B1210" s="14" t="s">
        <v>18</v>
      </c>
      <c r="C1210" s="14" t="s">
        <v>19</v>
      </c>
      <c r="D1210" s="14" t="s">
        <v>1148</v>
      </c>
      <c r="E1210" s="14" t="s">
        <v>21</v>
      </c>
      <c r="F1210" s="14">
        <v>2</v>
      </c>
      <c r="G1210" s="14">
        <v>-0.041223259</v>
      </c>
      <c r="H1210" s="14">
        <v>0.042475712</v>
      </c>
      <c r="I1210" s="14">
        <v>0.331790521</v>
      </c>
      <c r="J1210" s="14">
        <v>-0.124475654</v>
      </c>
      <c r="K1210" s="14">
        <v>0.042029137</v>
      </c>
      <c r="L1210" s="14">
        <v>0.959614864</v>
      </c>
      <c r="M1210" s="14">
        <v>0.882959758</v>
      </c>
      <c r="N1210" s="14">
        <v>1.042924866</v>
      </c>
      <c r="O1210" s="14">
        <v>786</v>
      </c>
      <c r="P1210" s="14">
        <f t="shared" si="18"/>
        <v>1.00001494179262</v>
      </c>
    </row>
    <row r="1211" spans="1:16">
      <c r="A1211" s="14" t="s">
        <v>1149</v>
      </c>
      <c r="B1211" s="14" t="s">
        <v>18</v>
      </c>
      <c r="C1211" s="14" t="s">
        <v>19</v>
      </c>
      <c r="D1211" s="14" t="s">
        <v>1150</v>
      </c>
      <c r="E1211" s="14" t="s">
        <v>21</v>
      </c>
      <c r="F1211" s="14">
        <v>2</v>
      </c>
      <c r="G1211" s="14">
        <v>0.008679842</v>
      </c>
      <c r="H1211" s="14">
        <v>0.023667502</v>
      </c>
      <c r="I1211" s="14">
        <v>0.713812274</v>
      </c>
      <c r="J1211" s="14">
        <v>-0.037708462</v>
      </c>
      <c r="K1211" s="14">
        <v>0.055068146</v>
      </c>
      <c r="L1211" s="14">
        <v>1.008717621</v>
      </c>
      <c r="M1211" s="14">
        <v>0.962993649</v>
      </c>
      <c r="N1211" s="14">
        <v>1.056612616</v>
      </c>
      <c r="O1211" s="14">
        <v>1671</v>
      </c>
      <c r="P1211" s="14">
        <f t="shared" si="18"/>
        <v>1.01198161406703</v>
      </c>
    </row>
    <row r="1212" spans="1:16">
      <c r="A1212" s="14" t="s">
        <v>1151</v>
      </c>
      <c r="B1212" s="14" t="s">
        <v>18</v>
      </c>
      <c r="C1212" s="14" t="s">
        <v>19</v>
      </c>
      <c r="D1212" s="14" t="s">
        <v>1152</v>
      </c>
      <c r="E1212" s="14" t="s">
        <v>21</v>
      </c>
      <c r="F1212" s="14">
        <v>2</v>
      </c>
      <c r="G1212" s="14">
        <v>0.050662757</v>
      </c>
      <c r="H1212" s="14">
        <v>0.054341144</v>
      </c>
      <c r="I1212" s="14">
        <v>0.351176676</v>
      </c>
      <c r="J1212" s="14">
        <v>-0.055845886</v>
      </c>
      <c r="K1212" s="14">
        <v>0.157171399</v>
      </c>
      <c r="L1212" s="14">
        <v>1.051968064</v>
      </c>
      <c r="M1212" s="14">
        <v>0.945684868</v>
      </c>
      <c r="N1212" s="14">
        <v>1.170196167</v>
      </c>
      <c r="O1212" s="14">
        <v>838</v>
      </c>
      <c r="P1212" s="14">
        <f t="shared" si="18"/>
        <v>0.992765567355609</v>
      </c>
    </row>
    <row r="1213" spans="1:16">
      <c r="A1213" s="14" t="s">
        <v>1153</v>
      </c>
      <c r="B1213" s="14" t="s">
        <v>18</v>
      </c>
      <c r="C1213" s="14" t="s">
        <v>19</v>
      </c>
      <c r="D1213" s="14" t="s">
        <v>1154</v>
      </c>
      <c r="E1213" s="14" t="s">
        <v>21</v>
      </c>
      <c r="F1213" s="14">
        <v>2</v>
      </c>
      <c r="G1213" s="14">
        <v>0.030897007</v>
      </c>
      <c r="H1213" s="14">
        <v>0.020964166</v>
      </c>
      <c r="I1213" s="14">
        <v>0.140535209</v>
      </c>
      <c r="J1213" s="14">
        <v>-0.010192759</v>
      </c>
      <c r="K1213" s="14">
        <v>0.071986773</v>
      </c>
      <c r="L1213" s="14">
        <v>1.031379274</v>
      </c>
      <c r="M1213" s="14">
        <v>0.989859011</v>
      </c>
      <c r="N1213" s="14">
        <v>1.07464113</v>
      </c>
      <c r="O1213" s="14">
        <v>383</v>
      </c>
      <c r="P1213" s="14">
        <f t="shared" si="18"/>
        <v>0.869263472900783</v>
      </c>
    </row>
    <row r="1214" spans="1:16">
      <c r="A1214" s="14" t="s">
        <v>1155</v>
      </c>
      <c r="B1214" s="14" t="s">
        <v>18</v>
      </c>
      <c r="C1214" s="14" t="s">
        <v>19</v>
      </c>
      <c r="D1214" s="14" t="s">
        <v>1156</v>
      </c>
      <c r="E1214" s="14" t="s">
        <v>21</v>
      </c>
      <c r="F1214" s="14">
        <v>3</v>
      </c>
      <c r="G1214" s="14">
        <v>-0.020108895</v>
      </c>
      <c r="H1214" s="14">
        <v>0.058032456</v>
      </c>
      <c r="I1214" s="14">
        <v>0.728958584</v>
      </c>
      <c r="J1214" s="14">
        <v>-0.13385251</v>
      </c>
      <c r="K1214" s="14">
        <v>0.09363472</v>
      </c>
      <c r="L1214" s="14">
        <v>0.98009194</v>
      </c>
      <c r="M1214" s="14">
        <v>0.874719068</v>
      </c>
      <c r="N1214" s="14">
        <v>1.098158537</v>
      </c>
      <c r="O1214" s="14">
        <v>1705</v>
      </c>
      <c r="P1214" s="14">
        <f t="shared" si="18"/>
        <v>1.01284626715308</v>
      </c>
    </row>
    <row r="1215" spans="1:16">
      <c r="A1215" s="14" t="s">
        <v>1155</v>
      </c>
      <c r="B1215" s="14" t="s">
        <v>18</v>
      </c>
      <c r="C1215" s="14" t="s">
        <v>19</v>
      </c>
      <c r="D1215" s="14" t="s">
        <v>1156</v>
      </c>
      <c r="E1215" s="14" t="s">
        <v>28</v>
      </c>
      <c r="F1215" s="14">
        <v>3</v>
      </c>
      <c r="G1215" s="14">
        <v>0.160906508</v>
      </c>
      <c r="H1215" s="14">
        <v>0.367425187</v>
      </c>
      <c r="I1215" s="14">
        <v>0.737221634</v>
      </c>
      <c r="J1215" s="14">
        <v>-0.55924686</v>
      </c>
      <c r="K1215" s="14">
        <v>0.881059875</v>
      </c>
      <c r="L1215" s="14">
        <v>1.17457515</v>
      </c>
      <c r="M1215" s="14">
        <v>0.571639427</v>
      </c>
      <c r="N1215" s="14">
        <v>2.413456313</v>
      </c>
      <c r="O1215" s="14">
        <v>1730</v>
      </c>
      <c r="P1215" s="14">
        <f t="shared" si="18"/>
        <v>1.00952488493988</v>
      </c>
    </row>
    <row r="1216" spans="1:16">
      <c r="A1216" s="14" t="s">
        <v>1155</v>
      </c>
      <c r="B1216" s="14" t="s">
        <v>18</v>
      </c>
      <c r="C1216" s="14" t="s">
        <v>19</v>
      </c>
      <c r="D1216" s="14" t="s">
        <v>1156</v>
      </c>
      <c r="E1216" s="14" t="s">
        <v>26</v>
      </c>
      <c r="F1216" s="14">
        <v>3</v>
      </c>
      <c r="G1216" s="14">
        <v>-0.004708686</v>
      </c>
      <c r="H1216" s="14">
        <v>0.030059588</v>
      </c>
      <c r="I1216" s="14">
        <v>0.875524578</v>
      </c>
      <c r="J1216" s="14">
        <v>-0.06362548</v>
      </c>
      <c r="K1216" s="14">
        <v>0.054208107</v>
      </c>
      <c r="L1216" s="14">
        <v>0.995302382</v>
      </c>
      <c r="M1216" s="14">
        <v>0.938356367</v>
      </c>
      <c r="N1216" s="14">
        <v>1.055704279</v>
      </c>
      <c r="O1216" s="14">
        <v>2064</v>
      </c>
      <c r="P1216" s="14">
        <f t="shared" si="18"/>
        <v>1.00490199868314</v>
      </c>
    </row>
    <row r="1217" spans="1:16">
      <c r="A1217" s="14" t="s">
        <v>1155</v>
      </c>
      <c r="B1217" s="14" t="s">
        <v>18</v>
      </c>
      <c r="C1217" s="14" t="s">
        <v>19</v>
      </c>
      <c r="D1217" s="14" t="s">
        <v>1156</v>
      </c>
      <c r="E1217" s="14" t="s">
        <v>27</v>
      </c>
      <c r="F1217" s="14">
        <v>3</v>
      </c>
      <c r="G1217" s="14">
        <v>-0.00165912</v>
      </c>
      <c r="H1217" s="14">
        <v>0.033852543</v>
      </c>
      <c r="I1217" s="14">
        <v>0.965365354</v>
      </c>
      <c r="J1217" s="14">
        <v>-0.068010104</v>
      </c>
      <c r="K1217" s="14">
        <v>0.064691864</v>
      </c>
      <c r="L1217" s="14">
        <v>0.998342256</v>
      </c>
      <c r="M1217" s="14">
        <v>0.934251034</v>
      </c>
      <c r="N1217" s="14">
        <v>1.066830245</v>
      </c>
      <c r="O1217" s="14">
        <v>2287</v>
      </c>
      <c r="P1217" s="14">
        <f t="shared" si="18"/>
        <v>0.999978366255356</v>
      </c>
    </row>
    <row r="1218" spans="1:16">
      <c r="A1218" s="14" t="s">
        <v>1157</v>
      </c>
      <c r="B1218" s="14" t="s">
        <v>18</v>
      </c>
      <c r="C1218" s="14" t="s">
        <v>19</v>
      </c>
      <c r="D1218" s="14" t="s">
        <v>1158</v>
      </c>
      <c r="E1218" s="14" t="s">
        <v>21</v>
      </c>
      <c r="F1218" s="14">
        <v>2</v>
      </c>
      <c r="G1218" s="14">
        <v>-0.029209418</v>
      </c>
      <c r="H1218" s="14">
        <v>0.010151285</v>
      </c>
      <c r="I1218" s="17">
        <v>0.004009531</v>
      </c>
      <c r="J1218" s="14">
        <v>-0.049105936</v>
      </c>
      <c r="K1218" s="14">
        <v>-0.0093129</v>
      </c>
      <c r="L1218" s="14">
        <v>0.971213054</v>
      </c>
      <c r="M1218" s="14">
        <v>0.952080265</v>
      </c>
      <c r="N1218" s="14">
        <v>0.990730331</v>
      </c>
      <c r="O1218" s="14">
        <v>45</v>
      </c>
      <c r="P1218" s="14">
        <f t="shared" si="18"/>
        <v>0.211079531977778</v>
      </c>
    </row>
    <row r="1219" spans="1:16">
      <c r="A1219" s="14" t="s">
        <v>1159</v>
      </c>
      <c r="B1219" s="14" t="s">
        <v>18</v>
      </c>
      <c r="C1219" s="14" t="s">
        <v>19</v>
      </c>
      <c r="D1219" s="14" t="s">
        <v>1160</v>
      </c>
      <c r="E1219" s="14" t="s">
        <v>28</v>
      </c>
      <c r="F1219" s="14">
        <v>4</v>
      </c>
      <c r="G1219" s="14">
        <v>0.041578667</v>
      </c>
      <c r="H1219" s="14">
        <v>0.040537436</v>
      </c>
      <c r="I1219" s="14">
        <v>0.412889548</v>
      </c>
      <c r="J1219" s="14">
        <v>-0.037874707</v>
      </c>
      <c r="K1219" s="14">
        <v>0.121032041</v>
      </c>
      <c r="L1219" s="14">
        <v>1.042455166</v>
      </c>
      <c r="M1219" s="14">
        <v>0.96283357</v>
      </c>
      <c r="N1219" s="14">
        <v>1.128661076</v>
      </c>
      <c r="O1219" s="14">
        <v>972</v>
      </c>
      <c r="P1219" s="14">
        <f t="shared" ref="P1219:P1282" si="19">I1219*2369/O1219</f>
        <v>1.0063120773786</v>
      </c>
    </row>
    <row r="1220" spans="1:16">
      <c r="A1220" s="14" t="s">
        <v>1159</v>
      </c>
      <c r="B1220" s="14" t="s">
        <v>18</v>
      </c>
      <c r="C1220" s="14" t="s">
        <v>19</v>
      </c>
      <c r="D1220" s="14" t="s">
        <v>1160</v>
      </c>
      <c r="E1220" s="14" t="s">
        <v>27</v>
      </c>
      <c r="F1220" s="14">
        <v>4</v>
      </c>
      <c r="G1220" s="14">
        <v>0.010608401</v>
      </c>
      <c r="H1220" s="14">
        <v>0.01977191</v>
      </c>
      <c r="I1220" s="14">
        <v>0.628821866</v>
      </c>
      <c r="J1220" s="14">
        <v>-0.028144542</v>
      </c>
      <c r="K1220" s="14">
        <v>0.049361345</v>
      </c>
      <c r="L1220" s="14">
        <v>1.01066487</v>
      </c>
      <c r="M1220" s="14">
        <v>0.972247826</v>
      </c>
      <c r="N1220" s="14">
        <v>1.050599911</v>
      </c>
      <c r="O1220" s="14">
        <v>1495</v>
      </c>
      <c r="P1220" s="14">
        <f t="shared" si="19"/>
        <v>0.996440803046154</v>
      </c>
    </row>
    <row r="1221" spans="1:16">
      <c r="A1221" s="14" t="s">
        <v>1159</v>
      </c>
      <c r="B1221" s="14" t="s">
        <v>18</v>
      </c>
      <c r="C1221" s="14" t="s">
        <v>19</v>
      </c>
      <c r="D1221" s="14" t="s">
        <v>1160</v>
      </c>
      <c r="E1221" s="14" t="s">
        <v>26</v>
      </c>
      <c r="F1221" s="14">
        <v>4</v>
      </c>
      <c r="G1221" s="14">
        <v>0.005435249</v>
      </c>
      <c r="H1221" s="14">
        <v>0.01904324</v>
      </c>
      <c r="I1221" s="14">
        <v>0.775325307</v>
      </c>
      <c r="J1221" s="14">
        <v>-0.031889502</v>
      </c>
      <c r="K1221" s="14">
        <v>0.04276</v>
      </c>
      <c r="L1221" s="14">
        <v>1.005450047</v>
      </c>
      <c r="M1221" s="14">
        <v>0.968613606</v>
      </c>
      <c r="N1221" s="14">
        <v>1.043687379</v>
      </c>
      <c r="O1221" s="14">
        <v>1829</v>
      </c>
      <c r="P1221" s="14">
        <f t="shared" si="19"/>
        <v>1.00423491103499</v>
      </c>
    </row>
    <row r="1222" spans="1:16">
      <c r="A1222" s="14" t="s">
        <v>1159</v>
      </c>
      <c r="B1222" s="14" t="s">
        <v>18</v>
      </c>
      <c r="C1222" s="14" t="s">
        <v>19</v>
      </c>
      <c r="D1222" s="14" t="s">
        <v>1160</v>
      </c>
      <c r="E1222" s="14" t="s">
        <v>21</v>
      </c>
      <c r="F1222" s="14">
        <v>4</v>
      </c>
      <c r="G1222" s="14">
        <v>0.000992239</v>
      </c>
      <c r="H1222" s="14">
        <v>0.017774535</v>
      </c>
      <c r="I1222" s="14">
        <v>0.955482309</v>
      </c>
      <c r="J1222" s="14">
        <v>-0.03384585</v>
      </c>
      <c r="K1222" s="14">
        <v>0.035830328</v>
      </c>
      <c r="L1222" s="14">
        <v>1.000992732</v>
      </c>
      <c r="M1222" s="14">
        <v>0.966720514</v>
      </c>
      <c r="N1222" s="14">
        <v>1.03647997</v>
      </c>
      <c r="O1222" s="14">
        <v>2261</v>
      </c>
      <c r="P1222" s="14">
        <f t="shared" si="19"/>
        <v>1.00112233083636</v>
      </c>
    </row>
    <row r="1223" spans="1:16">
      <c r="A1223" s="14" t="s">
        <v>1161</v>
      </c>
      <c r="B1223" s="14" t="s">
        <v>18</v>
      </c>
      <c r="C1223" s="14" t="s">
        <v>19</v>
      </c>
      <c r="D1223" s="14" t="s">
        <v>1162</v>
      </c>
      <c r="E1223" s="14" t="s">
        <v>28</v>
      </c>
      <c r="F1223" s="14">
        <v>6</v>
      </c>
      <c r="G1223" s="14">
        <v>-0.054502073</v>
      </c>
      <c r="H1223" s="14">
        <v>0.038152827</v>
      </c>
      <c r="I1223" s="14">
        <v>0.226338624</v>
      </c>
      <c r="J1223" s="14">
        <v>-0.129281613</v>
      </c>
      <c r="K1223" s="14">
        <v>0.020277468</v>
      </c>
      <c r="L1223" s="14">
        <v>0.946956546</v>
      </c>
      <c r="M1223" s="14">
        <v>0.87872647</v>
      </c>
      <c r="N1223" s="14">
        <v>1.020484452</v>
      </c>
      <c r="O1223" s="14">
        <v>560</v>
      </c>
      <c r="P1223" s="14">
        <f t="shared" si="19"/>
        <v>0.957493214742857</v>
      </c>
    </row>
    <row r="1224" spans="1:16">
      <c r="A1224" s="14" t="s">
        <v>1161</v>
      </c>
      <c r="B1224" s="14" t="s">
        <v>18</v>
      </c>
      <c r="C1224" s="14" t="s">
        <v>19</v>
      </c>
      <c r="D1224" s="14" t="s">
        <v>1162</v>
      </c>
      <c r="E1224" s="14" t="s">
        <v>21</v>
      </c>
      <c r="F1224" s="14">
        <v>6</v>
      </c>
      <c r="G1224" s="14">
        <v>-0.01624961</v>
      </c>
      <c r="H1224" s="14">
        <v>0.020616106</v>
      </c>
      <c r="I1224" s="14">
        <v>0.430579868</v>
      </c>
      <c r="J1224" s="14">
        <v>-0.056657177</v>
      </c>
      <c r="K1224" s="14">
        <v>0.024157958</v>
      </c>
      <c r="L1224" s="14">
        <v>0.983881703</v>
      </c>
      <c r="M1224" s="14">
        <v>0.944917954</v>
      </c>
      <c r="N1224" s="14">
        <v>1.024452125</v>
      </c>
      <c r="O1224" s="14">
        <v>1006</v>
      </c>
      <c r="P1224" s="14">
        <f t="shared" si="19"/>
        <v>1.01395994760636</v>
      </c>
    </row>
    <row r="1225" spans="1:16">
      <c r="A1225" s="14" t="s">
        <v>1161</v>
      </c>
      <c r="B1225" s="14" t="s">
        <v>18</v>
      </c>
      <c r="C1225" s="14" t="s">
        <v>19</v>
      </c>
      <c r="D1225" s="14" t="s">
        <v>1162</v>
      </c>
      <c r="E1225" s="14" t="s">
        <v>27</v>
      </c>
      <c r="F1225" s="14">
        <v>6</v>
      </c>
      <c r="G1225" s="14">
        <v>-0.014373972</v>
      </c>
      <c r="H1225" s="14">
        <v>0.020258547</v>
      </c>
      <c r="I1225" s="14">
        <v>0.509705242</v>
      </c>
      <c r="J1225" s="14">
        <v>-0.054080723</v>
      </c>
      <c r="K1225" s="14">
        <v>0.025332779</v>
      </c>
      <c r="L1225" s="14">
        <v>0.98572884</v>
      </c>
      <c r="M1225" s="14">
        <v>0.94735563</v>
      </c>
      <c r="N1225" s="14">
        <v>1.025656381</v>
      </c>
      <c r="O1225" s="14">
        <v>1188</v>
      </c>
      <c r="P1225" s="14">
        <f t="shared" si="19"/>
        <v>1.01640717028451</v>
      </c>
    </row>
    <row r="1226" spans="1:16">
      <c r="A1226" s="14" t="s">
        <v>1161</v>
      </c>
      <c r="B1226" s="14" t="s">
        <v>18</v>
      </c>
      <c r="C1226" s="14" t="s">
        <v>19</v>
      </c>
      <c r="D1226" s="14" t="s">
        <v>1162</v>
      </c>
      <c r="E1226" s="14" t="s">
        <v>26</v>
      </c>
      <c r="F1226" s="14">
        <v>6</v>
      </c>
      <c r="G1226" s="14">
        <v>-0.009934667</v>
      </c>
      <c r="H1226" s="14">
        <v>0.016623573</v>
      </c>
      <c r="I1226" s="14">
        <v>0.55009002</v>
      </c>
      <c r="J1226" s="14">
        <v>-0.042516869</v>
      </c>
      <c r="K1226" s="14">
        <v>0.022647536</v>
      </c>
      <c r="L1226" s="14">
        <v>0.990114519</v>
      </c>
      <c r="M1226" s="14">
        <v>0.958374299</v>
      </c>
      <c r="N1226" s="14">
        <v>1.022905938</v>
      </c>
      <c r="O1226" s="14">
        <v>1300</v>
      </c>
      <c r="P1226" s="14">
        <f t="shared" si="19"/>
        <v>1.00243327490769</v>
      </c>
    </row>
    <row r="1227" spans="1:16">
      <c r="A1227" s="14" t="s">
        <v>1163</v>
      </c>
      <c r="B1227" s="14" t="s">
        <v>18</v>
      </c>
      <c r="C1227" s="14" t="s">
        <v>19</v>
      </c>
      <c r="D1227" s="14" t="s">
        <v>1164</v>
      </c>
      <c r="E1227" s="14" t="s">
        <v>21</v>
      </c>
      <c r="F1227" s="14">
        <v>2</v>
      </c>
      <c r="G1227" s="14">
        <v>-0.017784073</v>
      </c>
      <c r="H1227" s="14">
        <v>0.0777443</v>
      </c>
      <c r="I1227" s="14">
        <v>0.819062591</v>
      </c>
      <c r="J1227" s="14">
        <v>-0.170162901</v>
      </c>
      <c r="K1227" s="14">
        <v>0.134594756</v>
      </c>
      <c r="L1227" s="14">
        <v>0.982373131</v>
      </c>
      <c r="M1227" s="14">
        <v>0.843527394</v>
      </c>
      <c r="N1227" s="14">
        <v>1.144073061</v>
      </c>
      <c r="O1227" s="14">
        <v>1937</v>
      </c>
      <c r="P1227" s="14">
        <f t="shared" si="19"/>
        <v>1.00173426849716</v>
      </c>
    </row>
    <row r="1228" spans="1:16">
      <c r="A1228" s="14" t="s">
        <v>1165</v>
      </c>
      <c r="B1228" s="14" t="s">
        <v>18</v>
      </c>
      <c r="C1228" s="14" t="s">
        <v>19</v>
      </c>
      <c r="D1228" s="14" t="s">
        <v>1166</v>
      </c>
      <c r="E1228" s="14" t="s">
        <v>21</v>
      </c>
      <c r="F1228" s="14">
        <v>2</v>
      </c>
      <c r="G1228" s="14">
        <v>0.006842316</v>
      </c>
      <c r="H1228" s="14">
        <v>0.020106122</v>
      </c>
      <c r="I1228" s="14">
        <v>0.73362302</v>
      </c>
      <c r="J1228" s="14">
        <v>-0.032565683</v>
      </c>
      <c r="K1228" s="14">
        <v>0.046250315</v>
      </c>
      <c r="L1228" s="14">
        <v>1.006865778</v>
      </c>
      <c r="M1228" s="14">
        <v>0.967958869</v>
      </c>
      <c r="N1228" s="14">
        <v>1.047336542</v>
      </c>
      <c r="O1228" s="14">
        <v>1720</v>
      </c>
      <c r="P1228" s="14">
        <f t="shared" si="19"/>
        <v>1.01043775254651</v>
      </c>
    </row>
    <row r="1229" spans="1:16">
      <c r="A1229" s="14" t="s">
        <v>1167</v>
      </c>
      <c r="B1229" s="14" t="s">
        <v>18</v>
      </c>
      <c r="C1229" s="14" t="s">
        <v>19</v>
      </c>
      <c r="D1229" s="14" t="s">
        <v>1168</v>
      </c>
      <c r="E1229" s="14" t="s">
        <v>21</v>
      </c>
      <c r="F1229" s="14">
        <v>2</v>
      </c>
      <c r="G1229" s="14">
        <v>-0.12775376</v>
      </c>
      <c r="H1229" s="14">
        <v>0.052576094</v>
      </c>
      <c r="I1229" s="14">
        <v>0.015103694</v>
      </c>
      <c r="J1229" s="14">
        <v>-0.230802903</v>
      </c>
      <c r="K1229" s="14">
        <v>-0.024704617</v>
      </c>
      <c r="L1229" s="14">
        <v>0.880070061</v>
      </c>
      <c r="M1229" s="14">
        <v>0.793895925</v>
      </c>
      <c r="N1229" s="14">
        <v>0.975598045</v>
      </c>
      <c r="O1229" s="14">
        <v>95</v>
      </c>
      <c r="P1229" s="14">
        <f t="shared" si="19"/>
        <v>0.376638432484211</v>
      </c>
    </row>
    <row r="1230" spans="1:16">
      <c r="A1230" s="14" t="s">
        <v>1169</v>
      </c>
      <c r="B1230" s="14" t="s">
        <v>18</v>
      </c>
      <c r="C1230" s="14" t="s">
        <v>19</v>
      </c>
      <c r="D1230" s="14" t="s">
        <v>1170</v>
      </c>
      <c r="E1230" s="14" t="s">
        <v>21</v>
      </c>
      <c r="F1230" s="14">
        <v>2</v>
      </c>
      <c r="G1230" s="14">
        <v>0.001210593</v>
      </c>
      <c r="H1230" s="14">
        <v>0.012038385</v>
      </c>
      <c r="I1230" s="14">
        <v>0.91989888</v>
      </c>
      <c r="J1230" s="14">
        <v>-0.022384641</v>
      </c>
      <c r="K1230" s="14">
        <v>0.024805827</v>
      </c>
      <c r="L1230" s="14">
        <v>1.001211326</v>
      </c>
      <c r="M1230" s="14">
        <v>0.977864036</v>
      </c>
      <c r="N1230" s="14">
        <v>1.025116051</v>
      </c>
      <c r="O1230" s="14">
        <v>2187</v>
      </c>
      <c r="P1230" s="14">
        <f t="shared" si="19"/>
        <v>0.996451964663923</v>
      </c>
    </row>
    <row r="1231" spans="1:16">
      <c r="A1231" s="14" t="s">
        <v>1171</v>
      </c>
      <c r="B1231" s="14" t="s">
        <v>18</v>
      </c>
      <c r="C1231" s="14" t="s">
        <v>19</v>
      </c>
      <c r="D1231" s="14" t="s">
        <v>1172</v>
      </c>
      <c r="E1231" s="14" t="s">
        <v>21</v>
      </c>
      <c r="F1231" s="14">
        <v>2</v>
      </c>
      <c r="G1231" s="14">
        <v>0.005977716</v>
      </c>
      <c r="H1231" s="14">
        <v>0.010791133</v>
      </c>
      <c r="I1231" s="14">
        <v>0.579615092</v>
      </c>
      <c r="J1231" s="14">
        <v>-0.015172904</v>
      </c>
      <c r="K1231" s="14">
        <v>0.027128336</v>
      </c>
      <c r="L1231" s="14">
        <v>1.005995618</v>
      </c>
      <c r="M1231" s="14">
        <v>0.984941624</v>
      </c>
      <c r="N1231" s="14">
        <v>1.02749966</v>
      </c>
      <c r="O1231" s="14">
        <v>1376</v>
      </c>
      <c r="P1231" s="14">
        <f t="shared" si="19"/>
        <v>0.997898366968023</v>
      </c>
    </row>
    <row r="1232" spans="1:16">
      <c r="A1232" s="14" t="s">
        <v>1173</v>
      </c>
      <c r="B1232" s="14" t="s">
        <v>18</v>
      </c>
      <c r="C1232" s="14" t="s">
        <v>19</v>
      </c>
      <c r="D1232" s="14" t="s">
        <v>1174</v>
      </c>
      <c r="E1232" s="14" t="s">
        <v>21</v>
      </c>
      <c r="F1232" s="14">
        <v>2</v>
      </c>
      <c r="G1232" s="14">
        <v>0.012581998</v>
      </c>
      <c r="H1232" s="14">
        <v>0.084498477</v>
      </c>
      <c r="I1232" s="14">
        <v>0.881630907</v>
      </c>
      <c r="J1232" s="14">
        <v>-0.153035016</v>
      </c>
      <c r="K1232" s="14">
        <v>0.178199012</v>
      </c>
      <c r="L1232" s="14">
        <v>1.012661485</v>
      </c>
      <c r="M1232" s="14">
        <v>0.858099674</v>
      </c>
      <c r="N1232" s="14">
        <v>1.19506313</v>
      </c>
      <c r="O1232" s="14">
        <v>2077</v>
      </c>
      <c r="P1232" s="14">
        <f t="shared" si="19"/>
        <v>1.00557709132547</v>
      </c>
    </row>
    <row r="1233" spans="1:16">
      <c r="A1233" s="14" t="s">
        <v>1175</v>
      </c>
      <c r="B1233" s="14" t="s">
        <v>18</v>
      </c>
      <c r="C1233" s="14" t="s">
        <v>19</v>
      </c>
      <c r="D1233" s="14" t="s">
        <v>1176</v>
      </c>
      <c r="E1233" s="14" t="s">
        <v>27</v>
      </c>
      <c r="F1233" s="14">
        <v>3</v>
      </c>
      <c r="G1233" s="14">
        <v>0.017790197</v>
      </c>
      <c r="H1233" s="14">
        <v>0.018417286</v>
      </c>
      <c r="I1233" s="14">
        <v>0.435979956</v>
      </c>
      <c r="J1233" s="14">
        <v>-0.018307684</v>
      </c>
      <c r="K1233" s="14">
        <v>0.053888077</v>
      </c>
      <c r="L1233" s="14">
        <v>1.017949385</v>
      </c>
      <c r="M1233" s="14">
        <v>0.981858884</v>
      </c>
      <c r="N1233" s="14">
        <v>1.055366476</v>
      </c>
      <c r="O1233" s="14">
        <v>1017</v>
      </c>
      <c r="P1233" s="14">
        <f t="shared" si="19"/>
        <v>1.01557179524484</v>
      </c>
    </row>
    <row r="1234" spans="1:16">
      <c r="A1234" s="14" t="s">
        <v>1175</v>
      </c>
      <c r="B1234" s="14" t="s">
        <v>18</v>
      </c>
      <c r="C1234" s="14" t="s">
        <v>19</v>
      </c>
      <c r="D1234" s="14" t="s">
        <v>1176</v>
      </c>
      <c r="E1234" s="14" t="s">
        <v>21</v>
      </c>
      <c r="F1234" s="14">
        <v>3</v>
      </c>
      <c r="G1234" s="14">
        <v>0.008534989</v>
      </c>
      <c r="H1234" s="14">
        <v>0.013964595</v>
      </c>
      <c r="I1234" s="14">
        <v>0.541075278</v>
      </c>
      <c r="J1234" s="14">
        <v>-0.018835616</v>
      </c>
      <c r="K1234" s="14">
        <v>0.035905595</v>
      </c>
      <c r="L1234" s="14">
        <v>1.008571516</v>
      </c>
      <c r="M1234" s="14">
        <v>0.981340666</v>
      </c>
      <c r="N1234" s="14">
        <v>1.036557985</v>
      </c>
      <c r="O1234" s="14">
        <v>1278</v>
      </c>
      <c r="P1234" s="14">
        <f t="shared" si="19"/>
        <v>1.00297913425822</v>
      </c>
    </row>
    <row r="1235" spans="1:16">
      <c r="A1235" s="14" t="s">
        <v>1175</v>
      </c>
      <c r="B1235" s="14" t="s">
        <v>18</v>
      </c>
      <c r="C1235" s="14" t="s">
        <v>19</v>
      </c>
      <c r="D1235" s="14" t="s">
        <v>1176</v>
      </c>
      <c r="E1235" s="14" t="s">
        <v>26</v>
      </c>
      <c r="F1235" s="14">
        <v>3</v>
      </c>
      <c r="G1235" s="14">
        <v>0.005541988</v>
      </c>
      <c r="H1235" s="14">
        <v>0.014804185</v>
      </c>
      <c r="I1235" s="14">
        <v>0.708141841</v>
      </c>
      <c r="J1235" s="14">
        <v>-0.023474214</v>
      </c>
      <c r="K1235" s="14">
        <v>0.034558191</v>
      </c>
      <c r="L1235" s="14">
        <v>1.005557374</v>
      </c>
      <c r="M1235" s="14">
        <v>0.976799162</v>
      </c>
      <c r="N1235" s="14">
        <v>1.035162264</v>
      </c>
      <c r="O1235" s="14">
        <v>1663</v>
      </c>
      <c r="P1235" s="14">
        <f t="shared" si="19"/>
        <v>1.00877211144257</v>
      </c>
    </row>
    <row r="1236" spans="1:16">
      <c r="A1236" s="14" t="s">
        <v>1175</v>
      </c>
      <c r="B1236" s="14" t="s">
        <v>18</v>
      </c>
      <c r="C1236" s="14" t="s">
        <v>19</v>
      </c>
      <c r="D1236" s="14" t="s">
        <v>1176</v>
      </c>
      <c r="E1236" s="14" t="s">
        <v>28</v>
      </c>
      <c r="F1236" s="14">
        <v>3</v>
      </c>
      <c r="G1236" s="14">
        <v>-0.019348826</v>
      </c>
      <c r="H1236" s="14">
        <v>0.049984442</v>
      </c>
      <c r="I1236" s="14">
        <v>0.764874777</v>
      </c>
      <c r="J1236" s="14">
        <v>-0.117318332</v>
      </c>
      <c r="K1236" s="14">
        <v>0.078620679</v>
      </c>
      <c r="L1236" s="14">
        <v>0.980837161</v>
      </c>
      <c r="M1236" s="14">
        <v>0.889302055</v>
      </c>
      <c r="N1236" s="14">
        <v>1.081793897</v>
      </c>
      <c r="O1236" s="14">
        <v>1803</v>
      </c>
      <c r="P1236" s="14">
        <f t="shared" si="19"/>
        <v>1.00498521725624</v>
      </c>
    </row>
    <row r="1237" spans="1:16">
      <c r="A1237" s="14" t="s">
        <v>1177</v>
      </c>
      <c r="B1237" s="14" t="s">
        <v>18</v>
      </c>
      <c r="C1237" s="14" t="s">
        <v>19</v>
      </c>
      <c r="D1237" s="14" t="s">
        <v>1178</v>
      </c>
      <c r="E1237" s="14" t="s">
        <v>21</v>
      </c>
      <c r="F1237" s="14">
        <v>2</v>
      </c>
      <c r="G1237" s="14">
        <v>-0.031340925</v>
      </c>
      <c r="H1237" s="14">
        <v>0.017387711</v>
      </c>
      <c r="I1237" s="14">
        <v>0.071470615</v>
      </c>
      <c r="J1237" s="14">
        <v>-0.065420839</v>
      </c>
      <c r="K1237" s="14">
        <v>0.002738989</v>
      </c>
      <c r="L1237" s="14">
        <v>0.969145111</v>
      </c>
      <c r="M1237" s="14">
        <v>0.936673191</v>
      </c>
      <c r="N1237" s="14">
        <v>1.002742744</v>
      </c>
      <c r="O1237" s="14">
        <v>233</v>
      </c>
      <c r="P1237" s="14">
        <f t="shared" si="19"/>
        <v>0.726669042639485</v>
      </c>
    </row>
    <row r="1238" spans="1:16">
      <c r="A1238" s="14" t="s">
        <v>1179</v>
      </c>
      <c r="B1238" s="14" t="s">
        <v>18</v>
      </c>
      <c r="C1238" s="14" t="s">
        <v>19</v>
      </c>
      <c r="D1238" s="14" t="s">
        <v>1180</v>
      </c>
      <c r="E1238" s="14" t="s">
        <v>27</v>
      </c>
      <c r="F1238" s="14">
        <v>3</v>
      </c>
      <c r="G1238" s="14">
        <v>0.022672029</v>
      </c>
      <c r="H1238" s="14">
        <v>0.024940364</v>
      </c>
      <c r="I1238" s="14">
        <v>0.459279306</v>
      </c>
      <c r="J1238" s="14">
        <v>-0.026211085</v>
      </c>
      <c r="K1238" s="14">
        <v>0.071555143</v>
      </c>
      <c r="L1238" s="14">
        <v>1.022930993</v>
      </c>
      <c r="M1238" s="14">
        <v>0.974129443</v>
      </c>
      <c r="N1238" s="14">
        <v>1.074177383</v>
      </c>
      <c r="O1238" s="14">
        <v>1064</v>
      </c>
      <c r="P1238" s="14">
        <f t="shared" si="19"/>
        <v>1.02258710142293</v>
      </c>
    </row>
    <row r="1239" spans="1:16">
      <c r="A1239" s="14" t="s">
        <v>1179</v>
      </c>
      <c r="B1239" s="14" t="s">
        <v>18</v>
      </c>
      <c r="C1239" s="14" t="s">
        <v>19</v>
      </c>
      <c r="D1239" s="14" t="s">
        <v>1180</v>
      </c>
      <c r="E1239" s="14" t="s">
        <v>21</v>
      </c>
      <c r="F1239" s="14">
        <v>3</v>
      </c>
      <c r="G1239" s="14">
        <v>0.011207049</v>
      </c>
      <c r="H1239" s="14">
        <v>0.019481794</v>
      </c>
      <c r="I1239" s="14">
        <v>0.565117116</v>
      </c>
      <c r="J1239" s="14">
        <v>-0.026977267</v>
      </c>
      <c r="K1239" s="14">
        <v>0.049391365</v>
      </c>
      <c r="L1239" s="14">
        <v>1.011270084</v>
      </c>
      <c r="M1239" s="14">
        <v>0.973383369</v>
      </c>
      <c r="N1239" s="14">
        <v>1.050631451</v>
      </c>
      <c r="O1239" s="14">
        <v>1338</v>
      </c>
      <c r="P1239" s="14">
        <f t="shared" si="19"/>
        <v>1.00056984140807</v>
      </c>
    </row>
    <row r="1240" spans="1:16">
      <c r="A1240" s="14" t="s">
        <v>1179</v>
      </c>
      <c r="B1240" s="14" t="s">
        <v>18</v>
      </c>
      <c r="C1240" s="14" t="s">
        <v>19</v>
      </c>
      <c r="D1240" s="14" t="s">
        <v>1180</v>
      </c>
      <c r="E1240" s="14" t="s">
        <v>26</v>
      </c>
      <c r="F1240" s="14">
        <v>3</v>
      </c>
      <c r="G1240" s="14">
        <v>0.010638232</v>
      </c>
      <c r="H1240" s="14">
        <v>0.020914191</v>
      </c>
      <c r="I1240" s="14">
        <v>0.610989909</v>
      </c>
      <c r="J1240" s="14">
        <v>-0.030353582</v>
      </c>
      <c r="K1240" s="14">
        <v>0.051630046</v>
      </c>
      <c r="L1240" s="14">
        <v>1.010695019</v>
      </c>
      <c r="M1240" s="14">
        <v>0.970102462</v>
      </c>
      <c r="N1240" s="14">
        <v>1.052986114</v>
      </c>
      <c r="O1240" s="14">
        <v>1450</v>
      </c>
      <c r="P1240" s="14">
        <f t="shared" si="19"/>
        <v>0.99823109960069</v>
      </c>
    </row>
    <row r="1241" spans="1:16">
      <c r="A1241" s="14" t="s">
        <v>1179</v>
      </c>
      <c r="B1241" s="14" t="s">
        <v>18</v>
      </c>
      <c r="C1241" s="14" t="s">
        <v>19</v>
      </c>
      <c r="D1241" s="14" t="s">
        <v>1180</v>
      </c>
      <c r="E1241" s="14" t="s">
        <v>28</v>
      </c>
      <c r="F1241" s="14">
        <v>3</v>
      </c>
      <c r="G1241" s="14">
        <v>0.004092688</v>
      </c>
      <c r="H1241" s="14">
        <v>0.038761848</v>
      </c>
      <c r="I1241" s="14">
        <v>0.93303033</v>
      </c>
      <c r="J1241" s="14">
        <v>-0.071880534</v>
      </c>
      <c r="K1241" s="14">
        <v>0.08006591</v>
      </c>
      <c r="L1241" s="14">
        <v>1.004101075</v>
      </c>
      <c r="M1241" s="14">
        <v>0.930642069</v>
      </c>
      <c r="N1241" s="14">
        <v>1.08335847</v>
      </c>
      <c r="O1241" s="14">
        <v>2214</v>
      </c>
      <c r="P1241" s="14">
        <f t="shared" si="19"/>
        <v>0.998350881558266</v>
      </c>
    </row>
    <row r="1242" spans="1:16">
      <c r="A1242" s="14" t="s">
        <v>1181</v>
      </c>
      <c r="B1242" s="14" t="s">
        <v>18</v>
      </c>
      <c r="C1242" s="14" t="s">
        <v>19</v>
      </c>
      <c r="D1242" s="14" t="s">
        <v>1182</v>
      </c>
      <c r="E1242" s="14" t="s">
        <v>21</v>
      </c>
      <c r="F1242" s="14">
        <v>2</v>
      </c>
      <c r="G1242" s="14">
        <v>0.025368987</v>
      </c>
      <c r="H1242" s="14">
        <v>0.01226453</v>
      </c>
      <c r="I1242" s="14">
        <v>0.038594516</v>
      </c>
      <c r="J1242" s="14">
        <v>0.001330508</v>
      </c>
      <c r="K1242" s="14">
        <v>0.049407466</v>
      </c>
      <c r="L1242" s="14">
        <v>1.025693518</v>
      </c>
      <c r="M1242" s="14">
        <v>1.001331393</v>
      </c>
      <c r="N1242" s="14">
        <v>1.050648367</v>
      </c>
      <c r="O1242" s="14">
        <v>158</v>
      </c>
      <c r="P1242" s="14">
        <f t="shared" si="19"/>
        <v>0.578673470911392</v>
      </c>
    </row>
    <row r="1243" spans="1:16">
      <c r="A1243" s="14" t="s">
        <v>1183</v>
      </c>
      <c r="B1243" s="14" t="s">
        <v>18</v>
      </c>
      <c r="C1243" s="14" t="s">
        <v>19</v>
      </c>
      <c r="D1243" s="14" t="s">
        <v>1184</v>
      </c>
      <c r="E1243" s="14" t="s">
        <v>26</v>
      </c>
      <c r="F1243" s="14">
        <v>5</v>
      </c>
      <c r="G1243" s="14">
        <v>0.025305042</v>
      </c>
      <c r="H1243" s="14">
        <v>0.015079624</v>
      </c>
      <c r="I1243" s="14">
        <v>0.09332855</v>
      </c>
      <c r="J1243" s="14">
        <v>-0.004251021</v>
      </c>
      <c r="K1243" s="14">
        <v>0.054861104</v>
      </c>
      <c r="L1243" s="14">
        <v>1.025627932</v>
      </c>
      <c r="M1243" s="14">
        <v>0.995758002</v>
      </c>
      <c r="N1243" s="14">
        <v>1.056393876</v>
      </c>
      <c r="O1243" s="14">
        <v>293</v>
      </c>
      <c r="P1243" s="14">
        <f t="shared" si="19"/>
        <v>0.754591586860068</v>
      </c>
    </row>
    <row r="1244" spans="1:16">
      <c r="A1244" s="14" t="s">
        <v>1183</v>
      </c>
      <c r="B1244" s="14" t="s">
        <v>18</v>
      </c>
      <c r="C1244" s="14" t="s">
        <v>19</v>
      </c>
      <c r="D1244" s="14" t="s">
        <v>1184</v>
      </c>
      <c r="E1244" s="14" t="s">
        <v>21</v>
      </c>
      <c r="F1244" s="14">
        <v>5</v>
      </c>
      <c r="G1244" s="14">
        <v>0.021980088</v>
      </c>
      <c r="H1244" s="14">
        <v>0.013836757</v>
      </c>
      <c r="I1244" s="14">
        <v>0.112166804</v>
      </c>
      <c r="J1244" s="14">
        <v>-0.005139956</v>
      </c>
      <c r="K1244" s="14">
        <v>0.049100132</v>
      </c>
      <c r="L1244" s="14">
        <v>1.02222343</v>
      </c>
      <c r="M1244" s="14">
        <v>0.994873231</v>
      </c>
      <c r="N1244" s="14">
        <v>1.050325516</v>
      </c>
      <c r="O1244" s="14">
        <v>324</v>
      </c>
      <c r="P1244" s="14">
        <f t="shared" si="19"/>
        <v>0.820133205790123</v>
      </c>
    </row>
    <row r="1245" spans="1:16">
      <c r="A1245" s="14" t="s">
        <v>1183</v>
      </c>
      <c r="B1245" s="14" t="s">
        <v>18</v>
      </c>
      <c r="C1245" s="14" t="s">
        <v>19</v>
      </c>
      <c r="D1245" s="14" t="s">
        <v>1184</v>
      </c>
      <c r="E1245" s="14" t="s">
        <v>28</v>
      </c>
      <c r="F1245" s="14">
        <v>5</v>
      </c>
      <c r="G1245" s="14">
        <v>0.065843485</v>
      </c>
      <c r="H1245" s="14">
        <v>0.03990047</v>
      </c>
      <c r="I1245" s="14">
        <v>0.197467359</v>
      </c>
      <c r="J1245" s="14">
        <v>-0.012361437</v>
      </c>
      <c r="K1245" s="14">
        <v>0.144048407</v>
      </c>
      <c r="L1245" s="14">
        <v>1.068059537</v>
      </c>
      <c r="M1245" s="14">
        <v>0.987714651</v>
      </c>
      <c r="N1245" s="14">
        <v>1.154940014</v>
      </c>
      <c r="O1245" s="14">
        <v>497</v>
      </c>
      <c r="P1245" s="14">
        <f t="shared" si="19"/>
        <v>0.941247833945674</v>
      </c>
    </row>
    <row r="1246" spans="1:16">
      <c r="A1246" s="14" t="s">
        <v>1183</v>
      </c>
      <c r="B1246" s="14" t="s">
        <v>18</v>
      </c>
      <c r="C1246" s="14" t="s">
        <v>19</v>
      </c>
      <c r="D1246" s="14" t="s">
        <v>1184</v>
      </c>
      <c r="E1246" s="14" t="s">
        <v>27</v>
      </c>
      <c r="F1246" s="14">
        <v>5</v>
      </c>
      <c r="G1246" s="14">
        <v>0.026052083</v>
      </c>
      <c r="H1246" s="14">
        <v>0.017712155</v>
      </c>
      <c r="I1246" s="14">
        <v>0.215288147</v>
      </c>
      <c r="J1246" s="14">
        <v>-0.008663741</v>
      </c>
      <c r="K1246" s="14">
        <v>0.060767908</v>
      </c>
      <c r="L1246" s="14">
        <v>1.026394405</v>
      </c>
      <c r="M1246" s="14">
        <v>0.991373681</v>
      </c>
      <c r="N1246" s="14">
        <v>1.062652252</v>
      </c>
      <c r="O1246" s="14">
        <v>539</v>
      </c>
      <c r="P1246" s="14">
        <f t="shared" si="19"/>
        <v>0.946229351100186</v>
      </c>
    </row>
    <row r="1247" spans="1:16">
      <c r="A1247" s="14" t="s">
        <v>1185</v>
      </c>
      <c r="B1247" s="14" t="s">
        <v>18</v>
      </c>
      <c r="C1247" s="14" t="s">
        <v>19</v>
      </c>
      <c r="D1247" s="14" t="s">
        <v>1186</v>
      </c>
      <c r="E1247" s="14" t="s">
        <v>28</v>
      </c>
      <c r="F1247" s="14">
        <v>3</v>
      </c>
      <c r="G1247" s="14">
        <v>0.247436513</v>
      </c>
      <c r="H1247" s="14">
        <v>0.128007604</v>
      </c>
      <c r="I1247" s="14">
        <v>0.303934599</v>
      </c>
      <c r="J1247" s="14">
        <v>-0.00345839</v>
      </c>
      <c r="K1247" s="14">
        <v>0.498331416</v>
      </c>
      <c r="L1247" s="14">
        <v>1.280738049</v>
      </c>
      <c r="M1247" s="14">
        <v>0.996547583</v>
      </c>
      <c r="N1247" s="14">
        <v>1.645972534</v>
      </c>
      <c r="O1247" s="14">
        <v>726</v>
      </c>
      <c r="P1247" s="14">
        <f t="shared" si="19"/>
        <v>0.991764552384298</v>
      </c>
    </row>
    <row r="1248" spans="1:16">
      <c r="A1248" s="14" t="s">
        <v>1185</v>
      </c>
      <c r="B1248" s="14" t="s">
        <v>18</v>
      </c>
      <c r="C1248" s="14" t="s">
        <v>19</v>
      </c>
      <c r="D1248" s="14" t="s">
        <v>1186</v>
      </c>
      <c r="E1248" s="14" t="s">
        <v>27</v>
      </c>
      <c r="F1248" s="14">
        <v>3</v>
      </c>
      <c r="G1248" s="14">
        <v>0.029382641</v>
      </c>
      <c r="H1248" s="14">
        <v>0.028046937</v>
      </c>
      <c r="I1248" s="14">
        <v>0.404751069</v>
      </c>
      <c r="J1248" s="14">
        <v>-0.025589355</v>
      </c>
      <c r="K1248" s="14">
        <v>0.084354637</v>
      </c>
      <c r="L1248" s="14">
        <v>1.02981857</v>
      </c>
      <c r="M1248" s="14">
        <v>0.974735277</v>
      </c>
      <c r="N1248" s="14">
        <v>1.088014676</v>
      </c>
      <c r="O1248" s="14">
        <v>957</v>
      </c>
      <c r="P1248" s="14">
        <f t="shared" si="19"/>
        <v>1.00193864415987</v>
      </c>
    </row>
    <row r="1249" spans="1:16">
      <c r="A1249" s="14" t="s">
        <v>1185</v>
      </c>
      <c r="B1249" s="14" t="s">
        <v>18</v>
      </c>
      <c r="C1249" s="14" t="s">
        <v>19</v>
      </c>
      <c r="D1249" s="14" t="s">
        <v>1186</v>
      </c>
      <c r="E1249" s="14" t="s">
        <v>26</v>
      </c>
      <c r="F1249" s="14">
        <v>3</v>
      </c>
      <c r="G1249" s="14">
        <v>0.020519291</v>
      </c>
      <c r="H1249" s="14">
        <v>0.030566678</v>
      </c>
      <c r="I1249" s="14">
        <v>0.502031935</v>
      </c>
      <c r="J1249" s="14">
        <v>-0.039391398</v>
      </c>
      <c r="K1249" s="14">
        <v>0.080429979</v>
      </c>
      <c r="L1249" s="14">
        <v>1.020731259</v>
      </c>
      <c r="M1249" s="14">
        <v>0.961374356</v>
      </c>
      <c r="N1249" s="14">
        <v>1.083752959</v>
      </c>
      <c r="O1249" s="14">
        <v>1164</v>
      </c>
      <c r="P1249" s="14">
        <f t="shared" si="19"/>
        <v>1.02174712544244</v>
      </c>
    </row>
    <row r="1250" spans="1:16">
      <c r="A1250" s="14" t="s">
        <v>1185</v>
      </c>
      <c r="B1250" s="14" t="s">
        <v>18</v>
      </c>
      <c r="C1250" s="14" t="s">
        <v>19</v>
      </c>
      <c r="D1250" s="14" t="s">
        <v>1186</v>
      </c>
      <c r="E1250" s="14" t="s">
        <v>21</v>
      </c>
      <c r="F1250" s="14">
        <v>3</v>
      </c>
      <c r="G1250" s="14">
        <v>-0.013698578</v>
      </c>
      <c r="H1250" s="14">
        <v>0.071583645</v>
      </c>
      <c r="I1250" s="14">
        <v>0.848239928</v>
      </c>
      <c r="J1250" s="14">
        <v>-0.154002521</v>
      </c>
      <c r="K1250" s="14">
        <v>0.126605366</v>
      </c>
      <c r="L1250" s="14">
        <v>0.986394821</v>
      </c>
      <c r="M1250" s="14">
        <v>0.85726986</v>
      </c>
      <c r="N1250" s="14">
        <v>1.134969032</v>
      </c>
      <c r="O1250" s="14">
        <v>2010</v>
      </c>
      <c r="P1250" s="14">
        <f t="shared" si="19"/>
        <v>0.999741487279602</v>
      </c>
    </row>
    <row r="1251" spans="1:16">
      <c r="A1251" s="14" t="s">
        <v>1187</v>
      </c>
      <c r="B1251" s="14" t="s">
        <v>18</v>
      </c>
      <c r="C1251" s="14" t="s">
        <v>19</v>
      </c>
      <c r="D1251" s="14" t="s">
        <v>1188</v>
      </c>
      <c r="E1251" s="14" t="s">
        <v>21</v>
      </c>
      <c r="F1251" s="14">
        <v>2</v>
      </c>
      <c r="G1251" s="14">
        <v>0.033332993</v>
      </c>
      <c r="H1251" s="14">
        <v>0.021742868</v>
      </c>
      <c r="I1251" s="14">
        <v>0.12526253</v>
      </c>
      <c r="J1251" s="14">
        <v>-0.009283029</v>
      </c>
      <c r="K1251" s="14">
        <v>0.075949015</v>
      </c>
      <c r="L1251" s="14">
        <v>1.033894762</v>
      </c>
      <c r="M1251" s="14">
        <v>0.990759925</v>
      </c>
      <c r="N1251" s="14">
        <v>1.078907565</v>
      </c>
      <c r="O1251" s="14">
        <v>353</v>
      </c>
      <c r="P1251" s="14">
        <f t="shared" si="19"/>
        <v>0.840642871303116</v>
      </c>
    </row>
    <row r="1252" spans="1:16">
      <c r="A1252" s="14" t="s">
        <v>1189</v>
      </c>
      <c r="B1252" s="14" t="s">
        <v>18</v>
      </c>
      <c r="C1252" s="14" t="s">
        <v>19</v>
      </c>
      <c r="D1252" s="14" t="s">
        <v>1190</v>
      </c>
      <c r="E1252" s="14" t="s">
        <v>21</v>
      </c>
      <c r="F1252" s="14">
        <v>2</v>
      </c>
      <c r="G1252" s="14">
        <v>0.026248211</v>
      </c>
      <c r="H1252" s="14">
        <v>0.016823</v>
      </c>
      <c r="I1252" s="14">
        <v>0.11869904</v>
      </c>
      <c r="J1252" s="14">
        <v>-0.006724868</v>
      </c>
      <c r="K1252" s="14">
        <v>0.059221291</v>
      </c>
      <c r="L1252" s="14">
        <v>1.02659573</v>
      </c>
      <c r="M1252" s="14">
        <v>0.993297694</v>
      </c>
      <c r="N1252" s="14">
        <v>1.061010006</v>
      </c>
      <c r="O1252" s="14">
        <v>336</v>
      </c>
      <c r="P1252" s="14">
        <f t="shared" si="19"/>
        <v>0.836898886190476</v>
      </c>
    </row>
    <row r="1253" spans="1:16">
      <c r="A1253" s="14" t="s">
        <v>1191</v>
      </c>
      <c r="B1253" s="14" t="s">
        <v>18</v>
      </c>
      <c r="C1253" s="14" t="s">
        <v>19</v>
      </c>
      <c r="D1253" s="14" t="s">
        <v>1192</v>
      </c>
      <c r="E1253" s="14" t="s">
        <v>21</v>
      </c>
      <c r="F1253" s="14">
        <v>2</v>
      </c>
      <c r="G1253" s="14">
        <v>0.025193376</v>
      </c>
      <c r="H1253" s="14">
        <v>0.040765558</v>
      </c>
      <c r="I1253" s="14">
        <v>0.536571111</v>
      </c>
      <c r="J1253" s="14">
        <v>-0.054707117</v>
      </c>
      <c r="K1253" s="14">
        <v>0.10509387</v>
      </c>
      <c r="L1253" s="14">
        <v>1.025513411</v>
      </c>
      <c r="M1253" s="14">
        <v>0.946762398</v>
      </c>
      <c r="N1253" s="14">
        <v>1.110814877</v>
      </c>
      <c r="O1253" s="14">
        <v>1263</v>
      </c>
      <c r="P1253" s="14">
        <f t="shared" si="19"/>
        <v>1.00644256687173</v>
      </c>
    </row>
    <row r="1254" spans="1:16">
      <c r="A1254" s="14" t="s">
        <v>1193</v>
      </c>
      <c r="B1254" s="14" t="s">
        <v>18</v>
      </c>
      <c r="C1254" s="14" t="s">
        <v>19</v>
      </c>
      <c r="D1254" s="14" t="s">
        <v>1194</v>
      </c>
      <c r="E1254" s="14" t="s">
        <v>21</v>
      </c>
      <c r="F1254" s="14">
        <v>2</v>
      </c>
      <c r="G1254" s="14">
        <v>0.035220427</v>
      </c>
      <c r="H1254" s="14">
        <v>0.024240684</v>
      </c>
      <c r="I1254" s="14">
        <v>0.1462385</v>
      </c>
      <c r="J1254" s="14">
        <v>-0.012291314</v>
      </c>
      <c r="K1254" s="14">
        <v>0.082732168</v>
      </c>
      <c r="L1254" s="14">
        <v>1.035848012</v>
      </c>
      <c r="M1254" s="14">
        <v>0.987783915</v>
      </c>
      <c r="N1254" s="14">
        <v>1.086250836</v>
      </c>
      <c r="O1254" s="14">
        <v>399</v>
      </c>
      <c r="P1254" s="14">
        <f t="shared" si="19"/>
        <v>0.868268186716792</v>
      </c>
    </row>
    <row r="1255" spans="1:16">
      <c r="A1255" s="14" t="s">
        <v>1195</v>
      </c>
      <c r="B1255" s="14" t="s">
        <v>18</v>
      </c>
      <c r="C1255" s="14" t="s">
        <v>19</v>
      </c>
      <c r="D1255" s="14" t="s">
        <v>1196</v>
      </c>
      <c r="E1255" s="14" t="s">
        <v>21</v>
      </c>
      <c r="F1255" s="14">
        <v>2</v>
      </c>
      <c r="G1255" s="14">
        <v>-0.025474505</v>
      </c>
      <c r="H1255" s="14">
        <v>0.047690933</v>
      </c>
      <c r="I1255" s="14">
        <v>0.593232052</v>
      </c>
      <c r="J1255" s="14">
        <v>-0.118948734</v>
      </c>
      <c r="K1255" s="14">
        <v>0.067999723</v>
      </c>
      <c r="L1255" s="14">
        <v>0.974847232</v>
      </c>
      <c r="M1255" s="14">
        <v>0.887853317</v>
      </c>
      <c r="N1255" s="14">
        <v>1.070365012</v>
      </c>
      <c r="O1255" s="14">
        <v>1407</v>
      </c>
      <c r="P1255" s="14">
        <f t="shared" si="19"/>
        <v>0.998839183502487</v>
      </c>
    </row>
    <row r="1256" spans="1:16">
      <c r="A1256" s="14" t="s">
        <v>1197</v>
      </c>
      <c r="B1256" s="14" t="s">
        <v>18</v>
      </c>
      <c r="C1256" s="14" t="s">
        <v>19</v>
      </c>
      <c r="D1256" s="14" t="s">
        <v>1198</v>
      </c>
      <c r="E1256" s="14" t="s">
        <v>21</v>
      </c>
      <c r="F1256" s="14">
        <v>2</v>
      </c>
      <c r="G1256" s="14">
        <v>-0.002714637</v>
      </c>
      <c r="H1256" s="14">
        <v>0.016903369</v>
      </c>
      <c r="I1256" s="14">
        <v>0.872410531</v>
      </c>
      <c r="J1256" s="14">
        <v>-0.035845241</v>
      </c>
      <c r="K1256" s="14">
        <v>0.030415967</v>
      </c>
      <c r="L1256" s="14">
        <v>0.997289045</v>
      </c>
      <c r="M1256" s="14">
        <v>0.964789592</v>
      </c>
      <c r="N1256" s="14">
        <v>1.030883259</v>
      </c>
      <c r="O1256" s="14">
        <v>2057</v>
      </c>
      <c r="P1256" s="14">
        <f t="shared" si="19"/>
        <v>1.00473531742295</v>
      </c>
    </row>
    <row r="1257" spans="1:16">
      <c r="A1257" s="14" t="s">
        <v>1199</v>
      </c>
      <c r="B1257" s="14" t="s">
        <v>18</v>
      </c>
      <c r="C1257" s="14" t="s">
        <v>19</v>
      </c>
      <c r="D1257" s="14" t="s">
        <v>1200</v>
      </c>
      <c r="E1257" s="14" t="s">
        <v>21</v>
      </c>
      <c r="F1257" s="14">
        <v>2</v>
      </c>
      <c r="G1257" s="14">
        <v>0.018205027</v>
      </c>
      <c r="H1257" s="14">
        <v>0.049993071</v>
      </c>
      <c r="I1257" s="14">
        <v>0.715745258</v>
      </c>
      <c r="J1257" s="14">
        <v>-0.079781392</v>
      </c>
      <c r="K1257" s="14">
        <v>0.116191445</v>
      </c>
      <c r="L1257" s="14">
        <v>1.018371748</v>
      </c>
      <c r="M1257" s="14">
        <v>0.923318169</v>
      </c>
      <c r="N1257" s="14">
        <v>1.123210885</v>
      </c>
      <c r="O1257" s="14">
        <v>1675</v>
      </c>
      <c r="P1257" s="14">
        <f t="shared" si="19"/>
        <v>1.01229881564299</v>
      </c>
    </row>
    <row r="1258" spans="1:16">
      <c r="A1258" s="14" t="s">
        <v>1201</v>
      </c>
      <c r="B1258" s="14" t="s">
        <v>18</v>
      </c>
      <c r="C1258" s="14" t="s">
        <v>19</v>
      </c>
      <c r="D1258" s="14" t="s">
        <v>1202</v>
      </c>
      <c r="E1258" s="14" t="s">
        <v>21</v>
      </c>
      <c r="F1258" s="14">
        <v>2</v>
      </c>
      <c r="G1258" s="14">
        <v>-0.023664936</v>
      </c>
      <c r="H1258" s="14">
        <v>0.082391949</v>
      </c>
      <c r="I1258" s="14">
        <v>0.773940895</v>
      </c>
      <c r="J1258" s="14">
        <v>-0.185153155</v>
      </c>
      <c r="K1258" s="14">
        <v>0.137823283</v>
      </c>
      <c r="L1258" s="14">
        <v>0.976612883</v>
      </c>
      <c r="M1258" s="14">
        <v>0.830977006</v>
      </c>
      <c r="N1258" s="14">
        <v>1.147772702</v>
      </c>
      <c r="O1258" s="14">
        <v>1825</v>
      </c>
      <c r="P1258" s="14">
        <f t="shared" si="19"/>
        <v>1.00463889329041</v>
      </c>
    </row>
    <row r="1259" spans="1:16">
      <c r="A1259" s="14" t="s">
        <v>1203</v>
      </c>
      <c r="B1259" s="14" t="s">
        <v>18</v>
      </c>
      <c r="C1259" s="14" t="s">
        <v>19</v>
      </c>
      <c r="D1259" s="14" t="s">
        <v>1204</v>
      </c>
      <c r="E1259" s="14" t="s">
        <v>21</v>
      </c>
      <c r="F1259" s="14">
        <v>2</v>
      </c>
      <c r="G1259" s="14">
        <v>-0.087616048</v>
      </c>
      <c r="H1259" s="14">
        <v>0.097758652</v>
      </c>
      <c r="I1259" s="14">
        <v>0.370120043</v>
      </c>
      <c r="J1259" s="14">
        <v>-0.279223006</v>
      </c>
      <c r="K1259" s="14">
        <v>0.10399091</v>
      </c>
      <c r="L1259" s="14">
        <v>0.916112553</v>
      </c>
      <c r="M1259" s="14">
        <v>0.756371209</v>
      </c>
      <c r="N1259" s="14">
        <v>1.109590369</v>
      </c>
      <c r="O1259" s="14">
        <v>874</v>
      </c>
      <c r="P1259" s="14">
        <f t="shared" si="19"/>
        <v>1.00322011655263</v>
      </c>
    </row>
    <row r="1260" spans="1:16">
      <c r="A1260" s="14" t="s">
        <v>1205</v>
      </c>
      <c r="B1260" s="14" t="s">
        <v>18</v>
      </c>
      <c r="C1260" s="14" t="s">
        <v>19</v>
      </c>
      <c r="D1260" s="14" t="s">
        <v>1206</v>
      </c>
      <c r="E1260" s="14" t="s">
        <v>21</v>
      </c>
      <c r="F1260" s="14">
        <v>2</v>
      </c>
      <c r="G1260" s="14">
        <v>-0.024794566</v>
      </c>
      <c r="H1260" s="14">
        <v>0.022898792</v>
      </c>
      <c r="I1260" s="14">
        <v>0.278901979</v>
      </c>
      <c r="J1260" s="14">
        <v>-0.069676198</v>
      </c>
      <c r="K1260" s="14">
        <v>0.020087067</v>
      </c>
      <c r="L1260" s="14">
        <v>0.975510295</v>
      </c>
      <c r="M1260" s="14">
        <v>0.93269578</v>
      </c>
      <c r="N1260" s="14">
        <v>1.020290169</v>
      </c>
      <c r="O1260" s="14">
        <v>676</v>
      </c>
      <c r="P1260" s="14">
        <f t="shared" si="19"/>
        <v>0.977394657176036</v>
      </c>
    </row>
    <row r="1261" spans="1:16">
      <c r="A1261" s="14" t="s">
        <v>1207</v>
      </c>
      <c r="B1261" s="14" t="s">
        <v>18</v>
      </c>
      <c r="C1261" s="14" t="s">
        <v>19</v>
      </c>
      <c r="D1261" s="14" t="s">
        <v>1208</v>
      </c>
      <c r="E1261" s="14" t="s">
        <v>26</v>
      </c>
      <c r="F1261" s="14">
        <v>3</v>
      </c>
      <c r="G1261" s="14">
        <v>-0.008300939</v>
      </c>
      <c r="H1261" s="14">
        <v>0.014211257</v>
      </c>
      <c r="I1261" s="14">
        <v>0.559146251</v>
      </c>
      <c r="J1261" s="14">
        <v>-0.036155003</v>
      </c>
      <c r="K1261" s="14">
        <v>0.019553126</v>
      </c>
      <c r="L1261" s="14">
        <v>0.991733419</v>
      </c>
      <c r="M1261" s="14">
        <v>0.964490783</v>
      </c>
      <c r="N1261" s="14">
        <v>1.01974554</v>
      </c>
      <c r="O1261" s="14">
        <v>1321</v>
      </c>
      <c r="P1261" s="14">
        <f t="shared" si="19"/>
        <v>1.00273843195988</v>
      </c>
    </row>
    <row r="1262" spans="1:16">
      <c r="A1262" s="14" t="s">
        <v>1207</v>
      </c>
      <c r="B1262" s="14" t="s">
        <v>18</v>
      </c>
      <c r="C1262" s="14" t="s">
        <v>19</v>
      </c>
      <c r="D1262" s="14" t="s">
        <v>1208</v>
      </c>
      <c r="E1262" s="14" t="s">
        <v>27</v>
      </c>
      <c r="F1262" s="14">
        <v>3</v>
      </c>
      <c r="G1262" s="14">
        <v>-0.008949629</v>
      </c>
      <c r="H1262" s="14">
        <v>0.015084484</v>
      </c>
      <c r="I1262" s="14">
        <v>0.613138564</v>
      </c>
      <c r="J1262" s="14">
        <v>-0.038515218</v>
      </c>
      <c r="K1262" s="14">
        <v>0.02061596</v>
      </c>
      <c r="L1262" s="14">
        <v>0.991090299</v>
      </c>
      <c r="M1262" s="14">
        <v>0.962217061</v>
      </c>
      <c r="N1262" s="14">
        <v>1.020829936</v>
      </c>
      <c r="O1262" s="14">
        <v>1455</v>
      </c>
      <c r="P1262" s="14">
        <f t="shared" si="19"/>
        <v>0.998299146471478</v>
      </c>
    </row>
    <row r="1263" spans="1:16">
      <c r="A1263" s="14" t="s">
        <v>1207</v>
      </c>
      <c r="B1263" s="14" t="s">
        <v>18</v>
      </c>
      <c r="C1263" s="14" t="s">
        <v>19</v>
      </c>
      <c r="D1263" s="14" t="s">
        <v>1208</v>
      </c>
      <c r="E1263" s="14" t="s">
        <v>21</v>
      </c>
      <c r="F1263" s="14">
        <v>3</v>
      </c>
      <c r="G1263" s="14">
        <v>-0.006807121</v>
      </c>
      <c r="H1263" s="14">
        <v>0.01399228</v>
      </c>
      <c r="I1263" s="14">
        <v>0.626618966</v>
      </c>
      <c r="J1263" s="14">
        <v>-0.034231989</v>
      </c>
      <c r="K1263" s="14">
        <v>0.020617748</v>
      </c>
      <c r="L1263" s="14">
        <v>0.993215995</v>
      </c>
      <c r="M1263" s="14">
        <v>0.966347297</v>
      </c>
      <c r="N1263" s="14">
        <v>1.020831762</v>
      </c>
      <c r="O1263" s="14">
        <v>1491</v>
      </c>
      <c r="P1263" s="14">
        <f t="shared" si="19"/>
        <v>0.995613903725017</v>
      </c>
    </row>
    <row r="1264" spans="1:16">
      <c r="A1264" s="14" t="s">
        <v>1207</v>
      </c>
      <c r="B1264" s="14" t="s">
        <v>18</v>
      </c>
      <c r="C1264" s="14" t="s">
        <v>19</v>
      </c>
      <c r="D1264" s="14" t="s">
        <v>1208</v>
      </c>
      <c r="E1264" s="14" t="s">
        <v>28</v>
      </c>
      <c r="F1264" s="14">
        <v>3</v>
      </c>
      <c r="G1264" s="14">
        <v>-0.012164603</v>
      </c>
      <c r="H1264" s="14">
        <v>0.023435779</v>
      </c>
      <c r="I1264" s="14">
        <v>0.695199188</v>
      </c>
      <c r="J1264" s="14">
        <v>-0.05809873</v>
      </c>
      <c r="K1264" s="14">
        <v>0.033769524</v>
      </c>
      <c r="L1264" s="14">
        <v>0.987909087</v>
      </c>
      <c r="M1264" s="14">
        <v>0.943556786</v>
      </c>
      <c r="N1264" s="14">
        <v>1.034346188</v>
      </c>
      <c r="O1264" s="14">
        <v>1638</v>
      </c>
      <c r="P1264" s="14">
        <f t="shared" si="19"/>
        <v>1.00544986347497</v>
      </c>
    </row>
    <row r="1265" spans="1:16">
      <c r="A1265" s="14" t="s">
        <v>1209</v>
      </c>
      <c r="B1265" s="14" t="s">
        <v>18</v>
      </c>
      <c r="C1265" s="14" t="s">
        <v>19</v>
      </c>
      <c r="D1265" s="14" t="s">
        <v>1210</v>
      </c>
      <c r="E1265" s="14" t="s">
        <v>21</v>
      </c>
      <c r="F1265" s="14">
        <v>2</v>
      </c>
      <c r="G1265" s="14">
        <v>0.032953428</v>
      </c>
      <c r="H1265" s="14">
        <v>0.046469874</v>
      </c>
      <c r="I1265" s="14">
        <v>0.478240513</v>
      </c>
      <c r="J1265" s="14">
        <v>-0.058127524</v>
      </c>
      <c r="K1265" s="14">
        <v>0.12403438</v>
      </c>
      <c r="L1265" s="14">
        <v>1.033502406</v>
      </c>
      <c r="M1265" s="14">
        <v>0.943529617</v>
      </c>
      <c r="N1265" s="14">
        <v>1.132054791</v>
      </c>
      <c r="O1265" s="14">
        <v>1104</v>
      </c>
      <c r="P1265" s="14">
        <f t="shared" si="19"/>
        <v>1.02622443414583</v>
      </c>
    </row>
    <row r="1266" spans="1:16">
      <c r="A1266" s="14" t="s">
        <v>1211</v>
      </c>
      <c r="B1266" s="14" t="s">
        <v>18</v>
      </c>
      <c r="C1266" s="14" t="s">
        <v>19</v>
      </c>
      <c r="D1266" s="14" t="s">
        <v>1212</v>
      </c>
      <c r="E1266" s="14" t="s">
        <v>21</v>
      </c>
      <c r="F1266" s="14">
        <v>2</v>
      </c>
      <c r="G1266" s="14">
        <v>0.016874777</v>
      </c>
      <c r="H1266" s="14">
        <v>0.014617403</v>
      </c>
      <c r="I1266" s="14">
        <v>0.248323688</v>
      </c>
      <c r="J1266" s="14">
        <v>-0.011775333</v>
      </c>
      <c r="K1266" s="14">
        <v>0.045524886</v>
      </c>
      <c r="L1266" s="14">
        <v>1.01701796</v>
      </c>
      <c r="M1266" s="14">
        <v>0.988293725</v>
      </c>
      <c r="N1266" s="14">
        <v>1.04657705</v>
      </c>
      <c r="O1266" s="14">
        <v>609</v>
      </c>
      <c r="P1266" s="14">
        <f t="shared" si="19"/>
        <v>0.965975068755337</v>
      </c>
    </row>
    <row r="1267" spans="1:16">
      <c r="A1267" s="14" t="s">
        <v>1213</v>
      </c>
      <c r="B1267" s="14" t="s">
        <v>18</v>
      </c>
      <c r="C1267" s="14" t="s">
        <v>19</v>
      </c>
      <c r="D1267" s="14" t="s">
        <v>1214</v>
      </c>
      <c r="E1267" s="14" t="s">
        <v>21</v>
      </c>
      <c r="F1267" s="14">
        <v>2</v>
      </c>
      <c r="G1267" s="14">
        <v>0.017929143</v>
      </c>
      <c r="H1267" s="14">
        <v>0.013065235</v>
      </c>
      <c r="I1267" s="14">
        <v>0.169976697</v>
      </c>
      <c r="J1267" s="14">
        <v>-0.007678717</v>
      </c>
      <c r="K1267" s="14">
        <v>0.043537003</v>
      </c>
      <c r="L1267" s="14">
        <v>1.018090835</v>
      </c>
      <c r="M1267" s="14">
        <v>0.992350689</v>
      </c>
      <c r="N1267" s="14">
        <v>1.044498644</v>
      </c>
      <c r="O1267" s="14">
        <v>442</v>
      </c>
      <c r="P1267" s="14">
        <f t="shared" si="19"/>
        <v>0.911028948400453</v>
      </c>
    </row>
    <row r="1268" spans="1:16">
      <c r="A1268" s="14" t="s">
        <v>1215</v>
      </c>
      <c r="B1268" s="14" t="s">
        <v>18</v>
      </c>
      <c r="C1268" s="14" t="s">
        <v>19</v>
      </c>
      <c r="D1268" s="14" t="s">
        <v>1216</v>
      </c>
      <c r="E1268" s="14" t="s">
        <v>21</v>
      </c>
      <c r="F1268" s="14">
        <v>2</v>
      </c>
      <c r="G1268" s="14">
        <v>-0.024763624</v>
      </c>
      <c r="H1268" s="14">
        <v>0.031085858</v>
      </c>
      <c r="I1268" s="14">
        <v>0.425671615</v>
      </c>
      <c r="J1268" s="14">
        <v>-0.085691906</v>
      </c>
      <c r="K1268" s="14">
        <v>0.036164658</v>
      </c>
      <c r="L1268" s="14">
        <v>0.975540479</v>
      </c>
      <c r="M1268" s="14">
        <v>0.91787698</v>
      </c>
      <c r="N1268" s="14">
        <v>1.036826554</v>
      </c>
      <c r="O1268" s="14">
        <v>997</v>
      </c>
      <c r="P1268" s="14">
        <f t="shared" si="19"/>
        <v>1.01145040715647</v>
      </c>
    </row>
    <row r="1269" spans="1:16">
      <c r="A1269" s="14" t="s">
        <v>1217</v>
      </c>
      <c r="B1269" s="14" t="s">
        <v>18</v>
      </c>
      <c r="C1269" s="14" t="s">
        <v>19</v>
      </c>
      <c r="D1269" s="14" t="s">
        <v>1218</v>
      </c>
      <c r="E1269" s="14" t="s">
        <v>21</v>
      </c>
      <c r="F1269" s="14">
        <v>2</v>
      </c>
      <c r="G1269" s="14">
        <v>0.005326855</v>
      </c>
      <c r="H1269" s="14">
        <v>0.023933189</v>
      </c>
      <c r="I1269" s="14">
        <v>0.823868739</v>
      </c>
      <c r="J1269" s="14">
        <v>-0.041582197</v>
      </c>
      <c r="K1269" s="14">
        <v>0.052235906</v>
      </c>
      <c r="L1269" s="14">
        <v>1.005341067</v>
      </c>
      <c r="M1269" s="14">
        <v>0.959270483</v>
      </c>
      <c r="N1269" s="14">
        <v>1.053624269</v>
      </c>
      <c r="O1269" s="14">
        <v>1952</v>
      </c>
      <c r="P1269" s="14">
        <f t="shared" si="19"/>
        <v>0.999869386624488</v>
      </c>
    </row>
    <row r="1270" spans="1:16">
      <c r="A1270" s="14" t="s">
        <v>1219</v>
      </c>
      <c r="B1270" s="14" t="s">
        <v>18</v>
      </c>
      <c r="C1270" s="14" t="s">
        <v>19</v>
      </c>
      <c r="D1270" s="14" t="s">
        <v>1220</v>
      </c>
      <c r="E1270" s="14" t="s">
        <v>21</v>
      </c>
      <c r="F1270" s="14">
        <v>2</v>
      </c>
      <c r="G1270" s="14">
        <v>0.012149069</v>
      </c>
      <c r="H1270" s="14">
        <v>0.022141176</v>
      </c>
      <c r="I1270" s="14">
        <v>0.583204946</v>
      </c>
      <c r="J1270" s="14">
        <v>-0.031247635</v>
      </c>
      <c r="K1270" s="14">
        <v>0.055545774</v>
      </c>
      <c r="L1270" s="14">
        <v>1.012223169</v>
      </c>
      <c r="M1270" s="14">
        <v>0.969235527</v>
      </c>
      <c r="N1270" s="14">
        <v>1.057117404</v>
      </c>
      <c r="O1270" s="14">
        <v>1386</v>
      </c>
      <c r="P1270" s="14">
        <f t="shared" si="19"/>
        <v>0.996834427903319</v>
      </c>
    </row>
    <row r="1271" spans="1:16">
      <c r="A1271" s="14" t="s">
        <v>1221</v>
      </c>
      <c r="B1271" s="14" t="s">
        <v>18</v>
      </c>
      <c r="C1271" s="14" t="s">
        <v>19</v>
      </c>
      <c r="D1271" s="14" t="s">
        <v>1222</v>
      </c>
      <c r="E1271" s="14" t="s">
        <v>21</v>
      </c>
      <c r="F1271" s="14">
        <v>2</v>
      </c>
      <c r="G1271" s="14">
        <v>-0.003650229</v>
      </c>
      <c r="H1271" s="14">
        <v>0.0119915</v>
      </c>
      <c r="I1271" s="14">
        <v>0.760822134</v>
      </c>
      <c r="J1271" s="14">
        <v>-0.027153569</v>
      </c>
      <c r="K1271" s="14">
        <v>0.019853111</v>
      </c>
      <c r="L1271" s="14">
        <v>0.996356425</v>
      </c>
      <c r="M1271" s="14">
        <v>0.973211775</v>
      </c>
      <c r="N1271" s="14">
        <v>1.020051495</v>
      </c>
      <c r="O1271" s="14">
        <v>1788</v>
      </c>
      <c r="P1271" s="14">
        <f t="shared" si="19"/>
        <v>1.00804677597651</v>
      </c>
    </row>
    <row r="1272" spans="1:16">
      <c r="A1272" s="14" t="s">
        <v>1223</v>
      </c>
      <c r="B1272" s="14" t="s">
        <v>18</v>
      </c>
      <c r="C1272" s="14" t="s">
        <v>19</v>
      </c>
      <c r="D1272" s="14" t="s">
        <v>1224</v>
      </c>
      <c r="E1272" s="14" t="s">
        <v>21</v>
      </c>
      <c r="F1272" s="14">
        <v>3</v>
      </c>
      <c r="G1272" s="14">
        <v>0.037669577</v>
      </c>
      <c r="H1272" s="14">
        <v>0.022070676</v>
      </c>
      <c r="I1272" s="14">
        <v>0.087864728</v>
      </c>
      <c r="J1272" s="14">
        <v>-0.005588947</v>
      </c>
      <c r="K1272" s="14">
        <v>0.080928102</v>
      </c>
      <c r="L1272" s="14">
        <v>1.038388069</v>
      </c>
      <c r="M1272" s="14">
        <v>0.994426642</v>
      </c>
      <c r="N1272" s="14">
        <v>1.084292935</v>
      </c>
      <c r="O1272" s="14">
        <v>280</v>
      </c>
      <c r="P1272" s="14">
        <f t="shared" si="19"/>
        <v>0.7433983594</v>
      </c>
    </row>
    <row r="1273" spans="1:16">
      <c r="A1273" s="14" t="s">
        <v>1223</v>
      </c>
      <c r="B1273" s="14" t="s">
        <v>18</v>
      </c>
      <c r="C1273" s="14" t="s">
        <v>19</v>
      </c>
      <c r="D1273" s="14" t="s">
        <v>1224</v>
      </c>
      <c r="E1273" s="14" t="s">
        <v>26</v>
      </c>
      <c r="F1273" s="14">
        <v>3</v>
      </c>
      <c r="G1273" s="14">
        <v>0.038987802</v>
      </c>
      <c r="H1273" s="14">
        <v>0.025184454</v>
      </c>
      <c r="I1273" s="14">
        <v>0.121600624</v>
      </c>
      <c r="J1273" s="14">
        <v>-0.010373728</v>
      </c>
      <c r="K1273" s="14">
        <v>0.088349332</v>
      </c>
      <c r="L1273" s="14">
        <v>1.039757801</v>
      </c>
      <c r="M1273" s="14">
        <v>0.989679894</v>
      </c>
      <c r="N1273" s="14">
        <v>1.092369656</v>
      </c>
      <c r="O1273" s="14">
        <v>343</v>
      </c>
      <c r="P1273" s="14">
        <f t="shared" si="19"/>
        <v>0.839859703370262</v>
      </c>
    </row>
    <row r="1274" spans="1:16">
      <c r="A1274" s="14" t="s">
        <v>1223</v>
      </c>
      <c r="B1274" s="14" t="s">
        <v>18</v>
      </c>
      <c r="C1274" s="14" t="s">
        <v>19</v>
      </c>
      <c r="D1274" s="14" t="s">
        <v>1224</v>
      </c>
      <c r="E1274" s="14" t="s">
        <v>27</v>
      </c>
      <c r="F1274" s="14">
        <v>3</v>
      </c>
      <c r="G1274" s="14">
        <v>0.043717384</v>
      </c>
      <c r="H1274" s="14">
        <v>0.030946985</v>
      </c>
      <c r="I1274" s="14">
        <v>0.293283421</v>
      </c>
      <c r="J1274" s="14">
        <v>-0.016938707</v>
      </c>
      <c r="K1274" s="14">
        <v>0.104373474</v>
      </c>
      <c r="L1274" s="14">
        <v>1.044687067</v>
      </c>
      <c r="M1274" s="14">
        <v>0.983203946</v>
      </c>
      <c r="N1274" s="14">
        <v>1.11001494</v>
      </c>
      <c r="O1274" s="14">
        <v>706</v>
      </c>
      <c r="P1274" s="14">
        <f t="shared" si="19"/>
        <v>0.984119581230878</v>
      </c>
    </row>
    <row r="1275" spans="1:16">
      <c r="A1275" s="14" t="s">
        <v>1223</v>
      </c>
      <c r="B1275" s="14" t="s">
        <v>18</v>
      </c>
      <c r="C1275" s="14" t="s">
        <v>19</v>
      </c>
      <c r="D1275" s="14" t="s">
        <v>1224</v>
      </c>
      <c r="E1275" s="14" t="s">
        <v>28</v>
      </c>
      <c r="F1275" s="14">
        <v>3</v>
      </c>
      <c r="G1275" s="14">
        <v>0.084650374</v>
      </c>
      <c r="H1275" s="14">
        <v>0.045371851</v>
      </c>
      <c r="I1275" s="14">
        <v>0.313232384</v>
      </c>
      <c r="J1275" s="14">
        <v>-0.004278455</v>
      </c>
      <c r="K1275" s="14">
        <v>0.173579202</v>
      </c>
      <c r="L1275" s="14">
        <v>1.088336489</v>
      </c>
      <c r="M1275" s="14">
        <v>0.995730685</v>
      </c>
      <c r="N1275" s="14">
        <v>1.189554898</v>
      </c>
      <c r="O1275" s="14">
        <v>749</v>
      </c>
      <c r="P1275" s="14">
        <f t="shared" si="19"/>
        <v>0.990717647124165</v>
      </c>
    </row>
    <row r="1276" spans="1:16">
      <c r="A1276" s="14" t="s">
        <v>1225</v>
      </c>
      <c r="B1276" s="14" t="s">
        <v>18</v>
      </c>
      <c r="C1276" s="14" t="s">
        <v>19</v>
      </c>
      <c r="D1276" s="14" t="s">
        <v>1226</v>
      </c>
      <c r="E1276" s="14" t="s">
        <v>21</v>
      </c>
      <c r="F1276" s="14">
        <v>3</v>
      </c>
      <c r="G1276" s="14">
        <v>-0.024230578</v>
      </c>
      <c r="H1276" s="14">
        <v>0.027189075</v>
      </c>
      <c r="I1276" s="14">
        <v>0.37282831</v>
      </c>
      <c r="J1276" s="14">
        <v>-0.077521165</v>
      </c>
      <c r="K1276" s="14">
        <v>0.029060009</v>
      </c>
      <c r="L1276" s="14">
        <v>0.976060626</v>
      </c>
      <c r="M1276" s="14">
        <v>0.925407438</v>
      </c>
      <c r="N1276" s="14">
        <v>1.029486371</v>
      </c>
      <c r="O1276" s="14">
        <v>883</v>
      </c>
      <c r="P1276" s="14">
        <f t="shared" si="19"/>
        <v>1.00026077733862</v>
      </c>
    </row>
    <row r="1277" spans="1:16">
      <c r="A1277" s="14" t="s">
        <v>1225</v>
      </c>
      <c r="B1277" s="14" t="s">
        <v>18</v>
      </c>
      <c r="C1277" s="14" t="s">
        <v>19</v>
      </c>
      <c r="D1277" s="14" t="s">
        <v>1226</v>
      </c>
      <c r="E1277" s="14" t="s">
        <v>26</v>
      </c>
      <c r="F1277" s="14">
        <v>3</v>
      </c>
      <c r="G1277" s="14">
        <v>-0.02027018</v>
      </c>
      <c r="H1277" s="14">
        <v>0.02984141</v>
      </c>
      <c r="I1277" s="14">
        <v>0.496970927</v>
      </c>
      <c r="J1277" s="14">
        <v>-0.078759344</v>
      </c>
      <c r="K1277" s="14">
        <v>0.038218983</v>
      </c>
      <c r="L1277" s="14">
        <v>0.979933879</v>
      </c>
      <c r="M1277" s="14">
        <v>0.924262327</v>
      </c>
      <c r="N1277" s="14">
        <v>1.038958723</v>
      </c>
      <c r="O1277" s="14">
        <v>1152</v>
      </c>
      <c r="P1277" s="14">
        <f t="shared" si="19"/>
        <v>1.02198274831858</v>
      </c>
    </row>
    <row r="1278" spans="1:16">
      <c r="A1278" s="14" t="s">
        <v>1225</v>
      </c>
      <c r="B1278" s="14" t="s">
        <v>18</v>
      </c>
      <c r="C1278" s="14" t="s">
        <v>19</v>
      </c>
      <c r="D1278" s="14" t="s">
        <v>1226</v>
      </c>
      <c r="E1278" s="14" t="s">
        <v>28</v>
      </c>
      <c r="F1278" s="14">
        <v>3</v>
      </c>
      <c r="G1278" s="14">
        <v>-0.036121357</v>
      </c>
      <c r="H1278" s="14">
        <v>0.047395024</v>
      </c>
      <c r="I1278" s="14">
        <v>0.585419386</v>
      </c>
      <c r="J1278" s="14">
        <v>-0.129015605</v>
      </c>
      <c r="K1278" s="14">
        <v>0.056772891</v>
      </c>
      <c r="L1278" s="14">
        <v>0.964523235</v>
      </c>
      <c r="M1278" s="14">
        <v>0.87896025</v>
      </c>
      <c r="N1278" s="14">
        <v>1.058415408</v>
      </c>
      <c r="O1278" s="14">
        <v>1394</v>
      </c>
      <c r="P1278" s="14">
        <f t="shared" si="19"/>
        <v>0.994876990985653</v>
      </c>
    </row>
    <row r="1279" spans="1:16">
      <c r="A1279" s="14" t="s">
        <v>1225</v>
      </c>
      <c r="B1279" s="14" t="s">
        <v>18</v>
      </c>
      <c r="C1279" s="14" t="s">
        <v>19</v>
      </c>
      <c r="D1279" s="14" t="s">
        <v>1226</v>
      </c>
      <c r="E1279" s="14" t="s">
        <v>27</v>
      </c>
      <c r="F1279" s="14">
        <v>3</v>
      </c>
      <c r="G1279" s="14">
        <v>-0.018725593</v>
      </c>
      <c r="H1279" s="14">
        <v>0.034177877</v>
      </c>
      <c r="I1279" s="14">
        <v>0.638748523</v>
      </c>
      <c r="J1279" s="14">
        <v>-0.085714231</v>
      </c>
      <c r="K1279" s="14">
        <v>0.048263046</v>
      </c>
      <c r="L1279" s="14">
        <v>0.981448642</v>
      </c>
      <c r="M1279" s="14">
        <v>0.917856488</v>
      </c>
      <c r="N1279" s="14">
        <v>1.049446672</v>
      </c>
      <c r="O1279" s="14">
        <v>1518</v>
      </c>
      <c r="P1279" s="14">
        <f t="shared" si="19"/>
        <v>0.99683481619697</v>
      </c>
    </row>
    <row r="1280" spans="1:16">
      <c r="A1280" s="14" t="s">
        <v>1227</v>
      </c>
      <c r="B1280" s="14" t="s">
        <v>18</v>
      </c>
      <c r="C1280" s="14" t="s">
        <v>19</v>
      </c>
      <c r="D1280" s="14" t="s">
        <v>1228</v>
      </c>
      <c r="E1280" s="14" t="s">
        <v>28</v>
      </c>
      <c r="F1280" s="14">
        <v>3</v>
      </c>
      <c r="G1280" s="14">
        <v>0.003057684</v>
      </c>
      <c r="H1280" s="14">
        <v>0.021234259</v>
      </c>
      <c r="I1280" s="14">
        <v>0.908954087</v>
      </c>
      <c r="J1280" s="14">
        <v>-0.038561465</v>
      </c>
      <c r="K1280" s="14">
        <v>0.044676832</v>
      </c>
      <c r="L1280" s="14">
        <v>1.003062363</v>
      </c>
      <c r="M1280" s="14">
        <v>0.962172563</v>
      </c>
      <c r="N1280" s="14">
        <v>1.045689872</v>
      </c>
      <c r="O1280" s="14">
        <v>2161</v>
      </c>
      <c r="P1280" s="14">
        <f t="shared" si="19"/>
        <v>0.996442495188801</v>
      </c>
    </row>
    <row r="1281" spans="1:16">
      <c r="A1281" s="14" t="s">
        <v>1227</v>
      </c>
      <c r="B1281" s="14" t="s">
        <v>18</v>
      </c>
      <c r="C1281" s="14" t="s">
        <v>19</v>
      </c>
      <c r="D1281" s="14" t="s">
        <v>1228</v>
      </c>
      <c r="E1281" s="14" t="s">
        <v>26</v>
      </c>
      <c r="F1281" s="14">
        <v>3</v>
      </c>
      <c r="G1281" s="14">
        <v>0.000146408</v>
      </c>
      <c r="H1281" s="14">
        <v>0.007462985</v>
      </c>
      <c r="I1281" s="14">
        <v>0.984348237</v>
      </c>
      <c r="J1281" s="14">
        <v>-0.014481043</v>
      </c>
      <c r="K1281" s="14">
        <v>0.014773859</v>
      </c>
      <c r="L1281" s="14">
        <v>1.000146418</v>
      </c>
      <c r="M1281" s="14">
        <v>0.985623303</v>
      </c>
      <c r="N1281" s="14">
        <v>1.014883532</v>
      </c>
      <c r="O1281" s="14">
        <v>2317</v>
      </c>
      <c r="P1281" s="14">
        <f t="shared" si="19"/>
        <v>1.00643978137807</v>
      </c>
    </row>
    <row r="1282" spans="1:16">
      <c r="A1282" s="14" t="s">
        <v>1227</v>
      </c>
      <c r="B1282" s="14" t="s">
        <v>18</v>
      </c>
      <c r="C1282" s="14" t="s">
        <v>19</v>
      </c>
      <c r="D1282" s="14" t="s">
        <v>1228</v>
      </c>
      <c r="E1282" s="14" t="s">
        <v>21</v>
      </c>
      <c r="F1282" s="14">
        <v>3</v>
      </c>
      <c r="G1282" s="23">
        <v>5.92e-5</v>
      </c>
      <c r="H1282" s="14">
        <v>0.007500738</v>
      </c>
      <c r="I1282" s="14">
        <v>0.993700315</v>
      </c>
      <c r="J1282" s="14">
        <v>-0.014642225</v>
      </c>
      <c r="K1282" s="14">
        <v>0.01476067</v>
      </c>
      <c r="L1282" s="14">
        <v>1.000059224</v>
      </c>
      <c r="M1282" s="14">
        <v>0.985464451</v>
      </c>
      <c r="N1282" s="14">
        <v>1.014870147</v>
      </c>
      <c r="O1282" s="14">
        <v>2345</v>
      </c>
      <c r="P1282" s="14">
        <f t="shared" si="19"/>
        <v>1.00387038218977</v>
      </c>
    </row>
    <row r="1283" spans="1:16">
      <c r="A1283" s="14" t="s">
        <v>1227</v>
      </c>
      <c r="B1283" s="14" t="s">
        <v>18</v>
      </c>
      <c r="C1283" s="14" t="s">
        <v>19</v>
      </c>
      <c r="D1283" s="14" t="s">
        <v>1228</v>
      </c>
      <c r="E1283" s="14" t="s">
        <v>27</v>
      </c>
      <c r="F1283" s="14">
        <v>3</v>
      </c>
      <c r="G1283" s="23">
        <v>-4.35e-5</v>
      </c>
      <c r="H1283" s="14">
        <v>0.007452356</v>
      </c>
      <c r="I1283" s="14">
        <v>0.995869916</v>
      </c>
      <c r="J1283" s="14">
        <v>-0.014650146</v>
      </c>
      <c r="K1283" s="14">
        <v>0.014563089</v>
      </c>
      <c r="L1283" s="14">
        <v>0.999956473</v>
      </c>
      <c r="M1283" s="14">
        <v>0.985456646</v>
      </c>
      <c r="N1283" s="14">
        <v>1.014669647</v>
      </c>
      <c r="O1283" s="14">
        <v>2354</v>
      </c>
      <c r="P1283" s="14">
        <f t="shared" ref="P1283:P1346" si="20">I1283*2369/O1283</f>
        <v>1.00221573109771</v>
      </c>
    </row>
    <row r="1284" spans="1:16">
      <c r="A1284" s="14" t="s">
        <v>1229</v>
      </c>
      <c r="B1284" s="14" t="s">
        <v>18</v>
      </c>
      <c r="C1284" s="14" t="s">
        <v>19</v>
      </c>
      <c r="D1284" s="14" t="s">
        <v>1230</v>
      </c>
      <c r="E1284" s="14" t="s">
        <v>21</v>
      </c>
      <c r="F1284" s="14">
        <v>2</v>
      </c>
      <c r="G1284" s="14">
        <v>-0.005685374</v>
      </c>
      <c r="H1284" s="14">
        <v>0.007862313</v>
      </c>
      <c r="I1284" s="14">
        <v>0.469607879</v>
      </c>
      <c r="J1284" s="14">
        <v>-0.021095508</v>
      </c>
      <c r="K1284" s="14">
        <v>0.00972476</v>
      </c>
      <c r="L1284" s="14">
        <v>0.994330757</v>
      </c>
      <c r="M1284" s="14">
        <v>0.979125446</v>
      </c>
      <c r="N1284" s="14">
        <v>1.009772199</v>
      </c>
      <c r="O1284" s="14">
        <v>1083</v>
      </c>
      <c r="P1284" s="14">
        <f t="shared" si="20"/>
        <v>1.02724013421145</v>
      </c>
    </row>
    <row r="1285" spans="1:16">
      <c r="A1285" s="14" t="s">
        <v>1231</v>
      </c>
      <c r="B1285" s="14" t="s">
        <v>18</v>
      </c>
      <c r="C1285" s="14" t="s">
        <v>19</v>
      </c>
      <c r="D1285" s="14" t="s">
        <v>1232</v>
      </c>
      <c r="E1285" s="14" t="s">
        <v>26</v>
      </c>
      <c r="F1285" s="14">
        <v>4</v>
      </c>
      <c r="G1285" s="14">
        <v>-0.00844224</v>
      </c>
      <c r="H1285" s="14">
        <v>0.012402008</v>
      </c>
      <c r="I1285" s="14">
        <v>0.496051445</v>
      </c>
      <c r="J1285" s="14">
        <v>-0.032750175</v>
      </c>
      <c r="K1285" s="14">
        <v>0.015865695</v>
      </c>
      <c r="L1285" s="14">
        <v>0.991593295</v>
      </c>
      <c r="M1285" s="14">
        <v>0.967780305</v>
      </c>
      <c r="N1285" s="14">
        <v>1.015992223</v>
      </c>
      <c r="O1285" s="14">
        <v>1149</v>
      </c>
      <c r="P1285" s="14">
        <f t="shared" si="20"/>
        <v>1.02275532916014</v>
      </c>
    </row>
    <row r="1286" spans="1:16">
      <c r="A1286" s="14" t="s">
        <v>1231</v>
      </c>
      <c r="B1286" s="14" t="s">
        <v>18</v>
      </c>
      <c r="C1286" s="14" t="s">
        <v>19</v>
      </c>
      <c r="D1286" s="14" t="s">
        <v>1232</v>
      </c>
      <c r="E1286" s="14" t="s">
        <v>27</v>
      </c>
      <c r="F1286" s="14">
        <v>4</v>
      </c>
      <c r="G1286" s="14">
        <v>-0.009470502</v>
      </c>
      <c r="H1286" s="14">
        <v>0.01258735</v>
      </c>
      <c r="I1286" s="14">
        <v>0.506473806</v>
      </c>
      <c r="J1286" s="14">
        <v>-0.034141708</v>
      </c>
      <c r="K1286" s="14">
        <v>0.015200703</v>
      </c>
      <c r="L1286" s="14">
        <v>0.990574201</v>
      </c>
      <c r="M1286" s="14">
        <v>0.966434544</v>
      </c>
      <c r="N1286" s="14">
        <v>1.015316821</v>
      </c>
      <c r="O1286" s="14">
        <v>1176</v>
      </c>
      <c r="P1286" s="14">
        <f t="shared" si="20"/>
        <v>1.02026908708673</v>
      </c>
    </row>
    <row r="1287" spans="1:16">
      <c r="A1287" s="14" t="s">
        <v>1231</v>
      </c>
      <c r="B1287" s="14" t="s">
        <v>18</v>
      </c>
      <c r="C1287" s="14" t="s">
        <v>19</v>
      </c>
      <c r="D1287" s="14" t="s">
        <v>1232</v>
      </c>
      <c r="E1287" s="14" t="s">
        <v>28</v>
      </c>
      <c r="F1287" s="14">
        <v>4</v>
      </c>
      <c r="G1287" s="14">
        <v>-0.022471725</v>
      </c>
      <c r="H1287" s="14">
        <v>0.02926769</v>
      </c>
      <c r="I1287" s="14">
        <v>0.522867912</v>
      </c>
      <c r="J1287" s="14">
        <v>-0.079836397</v>
      </c>
      <c r="K1287" s="14">
        <v>0.034892948</v>
      </c>
      <c r="L1287" s="14">
        <v>0.977778884</v>
      </c>
      <c r="M1287" s="14">
        <v>0.923267383</v>
      </c>
      <c r="N1287" s="14">
        <v>1.035508849</v>
      </c>
      <c r="O1287" s="14">
        <v>1221</v>
      </c>
      <c r="P1287" s="14">
        <f t="shared" si="20"/>
        <v>1.01447508888452</v>
      </c>
    </row>
    <row r="1288" spans="1:16">
      <c r="A1288" s="14" t="s">
        <v>1231</v>
      </c>
      <c r="B1288" s="14" t="s">
        <v>18</v>
      </c>
      <c r="C1288" s="14" t="s">
        <v>19</v>
      </c>
      <c r="D1288" s="14" t="s">
        <v>1232</v>
      </c>
      <c r="E1288" s="14" t="s">
        <v>21</v>
      </c>
      <c r="F1288" s="14">
        <v>4</v>
      </c>
      <c r="G1288" s="14">
        <v>-0.005364304</v>
      </c>
      <c r="H1288" s="14">
        <v>0.013706761</v>
      </c>
      <c r="I1288" s="14">
        <v>0.695529755</v>
      </c>
      <c r="J1288" s="14">
        <v>-0.032229555</v>
      </c>
      <c r="K1288" s="14">
        <v>0.021500947</v>
      </c>
      <c r="L1288" s="14">
        <v>0.994650058</v>
      </c>
      <c r="M1288" s="14">
        <v>0.968284283</v>
      </c>
      <c r="N1288" s="14">
        <v>1.021733758</v>
      </c>
      <c r="O1288" s="14">
        <v>1639</v>
      </c>
      <c r="P1288" s="14">
        <f t="shared" si="20"/>
        <v>1.00531420963697</v>
      </c>
    </row>
    <row r="1289" spans="1:16">
      <c r="A1289" s="14" t="s">
        <v>1233</v>
      </c>
      <c r="B1289" s="14" t="s">
        <v>18</v>
      </c>
      <c r="C1289" s="14" t="s">
        <v>19</v>
      </c>
      <c r="D1289" s="14" t="s">
        <v>1234</v>
      </c>
      <c r="E1289" s="14" t="s">
        <v>28</v>
      </c>
      <c r="F1289" s="14">
        <v>3</v>
      </c>
      <c r="G1289" s="14">
        <v>-0.056126029</v>
      </c>
      <c r="H1289" s="14">
        <v>0.043437881</v>
      </c>
      <c r="I1289" s="14">
        <v>0.419305899</v>
      </c>
      <c r="J1289" s="14">
        <v>-0.141264276</v>
      </c>
      <c r="K1289" s="14">
        <v>0.029012218</v>
      </c>
      <c r="L1289" s="14">
        <v>0.945419978</v>
      </c>
      <c r="M1289" s="14">
        <v>0.868259821</v>
      </c>
      <c r="N1289" s="14">
        <v>1.029437172</v>
      </c>
      <c r="O1289" s="14">
        <v>984</v>
      </c>
      <c r="P1289" s="14">
        <f t="shared" si="20"/>
        <v>1.00948747432012</v>
      </c>
    </row>
    <row r="1290" spans="1:16">
      <c r="A1290" s="14" t="s">
        <v>1233</v>
      </c>
      <c r="B1290" s="14" t="s">
        <v>18</v>
      </c>
      <c r="C1290" s="14" t="s">
        <v>19</v>
      </c>
      <c r="D1290" s="14" t="s">
        <v>1234</v>
      </c>
      <c r="E1290" s="14" t="s">
        <v>27</v>
      </c>
      <c r="F1290" s="14">
        <v>3</v>
      </c>
      <c r="G1290" s="14">
        <v>-0.015930414</v>
      </c>
      <c r="H1290" s="14">
        <v>0.025269107</v>
      </c>
      <c r="I1290" s="14">
        <v>0.592841917</v>
      </c>
      <c r="J1290" s="14">
        <v>-0.065457864</v>
      </c>
      <c r="K1290" s="14">
        <v>0.033597036</v>
      </c>
      <c r="L1290" s="14">
        <v>0.984195804</v>
      </c>
      <c r="M1290" s="14">
        <v>0.936638512</v>
      </c>
      <c r="N1290" s="14">
        <v>1.034167791</v>
      </c>
      <c r="O1290" s="14">
        <v>1405</v>
      </c>
      <c r="P1290" s="14">
        <f t="shared" si="20"/>
        <v>0.999603203824199</v>
      </c>
    </row>
    <row r="1291" spans="1:16">
      <c r="A1291" s="14" t="s">
        <v>1233</v>
      </c>
      <c r="B1291" s="14" t="s">
        <v>18</v>
      </c>
      <c r="C1291" s="14" t="s">
        <v>19</v>
      </c>
      <c r="D1291" s="14" t="s">
        <v>1234</v>
      </c>
      <c r="E1291" s="14" t="s">
        <v>26</v>
      </c>
      <c r="F1291" s="14">
        <v>3</v>
      </c>
      <c r="G1291" s="14">
        <v>-0.008602869</v>
      </c>
      <c r="H1291" s="14">
        <v>0.021758795</v>
      </c>
      <c r="I1291" s="14">
        <v>0.692566654</v>
      </c>
      <c r="J1291" s="14">
        <v>-0.051250106</v>
      </c>
      <c r="K1291" s="14">
        <v>0.034044369</v>
      </c>
      <c r="L1291" s="14">
        <v>0.99143403</v>
      </c>
      <c r="M1291" s="14">
        <v>0.95004103</v>
      </c>
      <c r="N1291" s="14">
        <v>1.034630511</v>
      </c>
      <c r="O1291" s="14">
        <v>1630</v>
      </c>
      <c r="P1291" s="14">
        <f t="shared" si="20"/>
        <v>1.00655852964785</v>
      </c>
    </row>
    <row r="1292" spans="1:16">
      <c r="A1292" s="14" t="s">
        <v>1233</v>
      </c>
      <c r="B1292" s="14" t="s">
        <v>18</v>
      </c>
      <c r="C1292" s="14" t="s">
        <v>19</v>
      </c>
      <c r="D1292" s="14" t="s">
        <v>1234</v>
      </c>
      <c r="E1292" s="14" t="s">
        <v>21</v>
      </c>
      <c r="F1292" s="14">
        <v>3</v>
      </c>
      <c r="G1292" s="14">
        <v>-0.000884024</v>
      </c>
      <c r="H1292" s="14">
        <v>0.020270859</v>
      </c>
      <c r="I1292" s="14">
        <v>0.965214835</v>
      </c>
      <c r="J1292" s="14">
        <v>-0.040614908</v>
      </c>
      <c r="K1292" s="14">
        <v>0.038846861</v>
      </c>
      <c r="L1292" s="14">
        <v>0.999116367</v>
      </c>
      <c r="M1292" s="14">
        <v>0.960198824</v>
      </c>
      <c r="N1292" s="14">
        <v>1.039611266</v>
      </c>
      <c r="O1292" s="14">
        <v>2286</v>
      </c>
      <c r="P1292" s="14">
        <f t="shared" si="20"/>
        <v>1.00025981807305</v>
      </c>
    </row>
    <row r="1293" spans="1:16">
      <c r="A1293" s="14" t="s">
        <v>1235</v>
      </c>
      <c r="B1293" s="14" t="s">
        <v>18</v>
      </c>
      <c r="C1293" s="14" t="s">
        <v>19</v>
      </c>
      <c r="D1293" s="14" t="s">
        <v>1236</v>
      </c>
      <c r="E1293" s="14" t="s">
        <v>21</v>
      </c>
      <c r="F1293" s="14">
        <v>2</v>
      </c>
      <c r="G1293" s="14">
        <v>0.045648748</v>
      </c>
      <c r="H1293" s="14">
        <v>0.037880368</v>
      </c>
      <c r="I1293" s="14">
        <v>0.228173704</v>
      </c>
      <c r="J1293" s="14">
        <v>-0.028596773</v>
      </c>
      <c r="K1293" s="14">
        <v>0.119894268</v>
      </c>
      <c r="L1293" s="14">
        <v>1.046706688</v>
      </c>
      <c r="M1293" s="14">
        <v>0.971808245</v>
      </c>
      <c r="N1293" s="14">
        <v>1.127377646</v>
      </c>
      <c r="O1293" s="14">
        <v>563</v>
      </c>
      <c r="P1293" s="14">
        <f t="shared" si="20"/>
        <v>0.960112797115453</v>
      </c>
    </row>
    <row r="1294" spans="1:16">
      <c r="A1294" s="14" t="s">
        <v>1237</v>
      </c>
      <c r="B1294" s="14" t="s">
        <v>18</v>
      </c>
      <c r="C1294" s="14" t="s">
        <v>19</v>
      </c>
      <c r="D1294" s="14" t="s">
        <v>1238</v>
      </c>
      <c r="E1294" s="14" t="s">
        <v>27</v>
      </c>
      <c r="F1294" s="14">
        <v>3</v>
      </c>
      <c r="G1294" s="14">
        <v>0.051923175</v>
      </c>
      <c r="H1294" s="14">
        <v>0.032899629</v>
      </c>
      <c r="I1294" s="14">
        <v>0.255254426</v>
      </c>
      <c r="J1294" s="14">
        <v>-0.012560099</v>
      </c>
      <c r="K1294" s="14">
        <v>0.116406449</v>
      </c>
      <c r="L1294" s="14">
        <v>1.05329482</v>
      </c>
      <c r="M1294" s="14">
        <v>0.98751845</v>
      </c>
      <c r="N1294" s="14">
        <v>1.123452405</v>
      </c>
      <c r="O1294" s="14">
        <v>628</v>
      </c>
      <c r="P1294" s="14">
        <f t="shared" si="20"/>
        <v>0.962894482792994</v>
      </c>
    </row>
    <row r="1295" spans="1:16">
      <c r="A1295" s="14" t="s">
        <v>1237</v>
      </c>
      <c r="B1295" s="14" t="s">
        <v>18</v>
      </c>
      <c r="C1295" s="14" t="s">
        <v>19</v>
      </c>
      <c r="D1295" s="14" t="s">
        <v>1238</v>
      </c>
      <c r="E1295" s="14" t="s">
        <v>26</v>
      </c>
      <c r="F1295" s="14">
        <v>3</v>
      </c>
      <c r="G1295" s="14">
        <v>-0.012910939</v>
      </c>
      <c r="H1295" s="14">
        <v>0.030228603</v>
      </c>
      <c r="I1295" s="14">
        <v>0.669299207</v>
      </c>
      <c r="J1295" s="14">
        <v>-0.072159001</v>
      </c>
      <c r="K1295" s="14">
        <v>0.046337124</v>
      </c>
      <c r="L1295" s="14">
        <v>0.98717205</v>
      </c>
      <c r="M1295" s="14">
        <v>0.930382952</v>
      </c>
      <c r="N1295" s="14">
        <v>1.047427464</v>
      </c>
      <c r="O1295" s="14">
        <v>1583</v>
      </c>
      <c r="P1295" s="14">
        <f t="shared" si="20"/>
        <v>1.00162338684965</v>
      </c>
    </row>
    <row r="1296" spans="1:16">
      <c r="A1296" s="14" t="s">
        <v>1237</v>
      </c>
      <c r="B1296" s="14" t="s">
        <v>18</v>
      </c>
      <c r="C1296" s="14" t="s">
        <v>19</v>
      </c>
      <c r="D1296" s="14" t="s">
        <v>1238</v>
      </c>
      <c r="E1296" s="14" t="s">
        <v>28</v>
      </c>
      <c r="F1296" s="14">
        <v>3</v>
      </c>
      <c r="G1296" s="14">
        <v>0.047625954</v>
      </c>
      <c r="H1296" s="14">
        <v>0.243396768</v>
      </c>
      <c r="I1296" s="14">
        <v>0.876985537</v>
      </c>
      <c r="J1296" s="14">
        <v>-0.42943171</v>
      </c>
      <c r="K1296" s="14">
        <v>0.524683619</v>
      </c>
      <c r="L1296" s="14">
        <v>1.048778291</v>
      </c>
      <c r="M1296" s="14">
        <v>0.650878877</v>
      </c>
      <c r="N1296" s="14">
        <v>1.689924104</v>
      </c>
      <c r="O1296" s="14">
        <v>2067</v>
      </c>
      <c r="P1296" s="14">
        <f t="shared" si="20"/>
        <v>1.00511791831301</v>
      </c>
    </row>
    <row r="1297" spans="1:16">
      <c r="A1297" s="14" t="s">
        <v>1237</v>
      </c>
      <c r="B1297" s="14" t="s">
        <v>18</v>
      </c>
      <c r="C1297" s="14" t="s">
        <v>19</v>
      </c>
      <c r="D1297" s="14" t="s">
        <v>1238</v>
      </c>
      <c r="E1297" s="14" t="s">
        <v>21</v>
      </c>
      <c r="F1297" s="14">
        <v>3</v>
      </c>
      <c r="G1297" s="14">
        <v>-0.006833186</v>
      </c>
      <c r="H1297" s="14">
        <v>0.053621774</v>
      </c>
      <c r="I1297" s="14">
        <v>0.898597662</v>
      </c>
      <c r="J1297" s="14">
        <v>-0.111931863</v>
      </c>
      <c r="K1297" s="14">
        <v>0.098265491</v>
      </c>
      <c r="L1297" s="14">
        <v>0.993190107</v>
      </c>
      <c r="M1297" s="14">
        <v>0.894105177</v>
      </c>
      <c r="N1297" s="14">
        <v>1.10325565</v>
      </c>
      <c r="O1297" s="14">
        <v>2125</v>
      </c>
      <c r="P1297" s="14">
        <f t="shared" si="20"/>
        <v>1.001777817072</v>
      </c>
    </row>
    <row r="1298" spans="1:16">
      <c r="A1298" s="14" t="s">
        <v>1239</v>
      </c>
      <c r="B1298" s="14" t="s">
        <v>18</v>
      </c>
      <c r="C1298" s="14" t="s">
        <v>19</v>
      </c>
      <c r="D1298" s="14" t="s">
        <v>1240</v>
      </c>
      <c r="E1298" s="14" t="s">
        <v>21</v>
      </c>
      <c r="F1298" s="14">
        <v>2</v>
      </c>
      <c r="G1298" s="14">
        <v>-0.04687527</v>
      </c>
      <c r="H1298" s="14">
        <v>0.043825478</v>
      </c>
      <c r="I1298" s="14">
        <v>0.284804135</v>
      </c>
      <c r="J1298" s="14">
        <v>-0.132773207</v>
      </c>
      <c r="K1298" s="14">
        <v>0.039022667</v>
      </c>
      <c r="L1298" s="14">
        <v>0.954206408</v>
      </c>
      <c r="M1298" s="14">
        <v>0.875663664</v>
      </c>
      <c r="N1298" s="14">
        <v>1.039794052</v>
      </c>
      <c r="O1298" s="14">
        <v>688</v>
      </c>
      <c r="P1298" s="14">
        <f t="shared" si="20"/>
        <v>0.980670052056686</v>
      </c>
    </row>
    <row r="1299" spans="1:16">
      <c r="A1299" s="14" t="s">
        <v>1241</v>
      </c>
      <c r="B1299" s="14" t="s">
        <v>18</v>
      </c>
      <c r="C1299" s="14" t="s">
        <v>19</v>
      </c>
      <c r="D1299" s="14" t="s">
        <v>1242</v>
      </c>
      <c r="E1299" s="14" t="s">
        <v>26</v>
      </c>
      <c r="F1299" s="14">
        <v>3</v>
      </c>
      <c r="G1299" s="14">
        <v>-0.005499749</v>
      </c>
      <c r="H1299" s="14">
        <v>0.010734661</v>
      </c>
      <c r="I1299" s="14">
        <v>0.60841612</v>
      </c>
      <c r="J1299" s="14">
        <v>-0.026539685</v>
      </c>
      <c r="K1299" s="14">
        <v>0.015540186</v>
      </c>
      <c r="L1299" s="14">
        <v>0.994515346</v>
      </c>
      <c r="M1299" s="14">
        <v>0.973809398</v>
      </c>
      <c r="N1299" s="14">
        <v>1.015661562</v>
      </c>
      <c r="O1299" s="14">
        <v>1442</v>
      </c>
      <c r="P1299" s="14">
        <f t="shared" si="20"/>
        <v>0.999540768571429</v>
      </c>
    </row>
    <row r="1300" spans="1:16">
      <c r="A1300" s="14" t="s">
        <v>1241</v>
      </c>
      <c r="B1300" s="14" t="s">
        <v>18</v>
      </c>
      <c r="C1300" s="14" t="s">
        <v>19</v>
      </c>
      <c r="D1300" s="14" t="s">
        <v>1242</v>
      </c>
      <c r="E1300" s="14" t="s">
        <v>21</v>
      </c>
      <c r="F1300" s="14">
        <v>3</v>
      </c>
      <c r="G1300" s="14">
        <v>-0.005306248</v>
      </c>
      <c r="H1300" s="14">
        <v>0.010807524</v>
      </c>
      <c r="I1300" s="14">
        <v>0.623442573</v>
      </c>
      <c r="J1300" s="14">
        <v>-0.026488995</v>
      </c>
      <c r="K1300" s="14">
        <v>0.015876499</v>
      </c>
      <c r="L1300" s="14">
        <v>0.994707805</v>
      </c>
      <c r="M1300" s="14">
        <v>0.973858761</v>
      </c>
      <c r="N1300" s="14">
        <v>1.016003201</v>
      </c>
      <c r="O1300" s="14">
        <v>1481</v>
      </c>
      <c r="P1300" s="14">
        <f t="shared" si="20"/>
        <v>0.997255540470628</v>
      </c>
    </row>
    <row r="1301" spans="1:16">
      <c r="A1301" s="14" t="s">
        <v>1241</v>
      </c>
      <c r="B1301" s="14" t="s">
        <v>18</v>
      </c>
      <c r="C1301" s="14" t="s">
        <v>19</v>
      </c>
      <c r="D1301" s="14" t="s">
        <v>1242</v>
      </c>
      <c r="E1301" s="14" t="s">
        <v>27</v>
      </c>
      <c r="F1301" s="14">
        <v>3</v>
      </c>
      <c r="G1301" s="14">
        <v>-0.005556792</v>
      </c>
      <c r="H1301" s="14">
        <v>0.010722269</v>
      </c>
      <c r="I1301" s="14">
        <v>0.655919279</v>
      </c>
      <c r="J1301" s="14">
        <v>-0.026572439</v>
      </c>
      <c r="K1301" s="14">
        <v>0.015458855</v>
      </c>
      <c r="L1301" s="14">
        <v>0.994458618</v>
      </c>
      <c r="M1301" s="14">
        <v>0.973777501</v>
      </c>
      <c r="N1301" s="14">
        <v>1.015578961</v>
      </c>
      <c r="O1301" s="14">
        <v>1549</v>
      </c>
      <c r="P1301" s="14">
        <f t="shared" si="20"/>
        <v>1.00314575335765</v>
      </c>
    </row>
    <row r="1302" spans="1:16">
      <c r="A1302" s="14" t="s">
        <v>1241</v>
      </c>
      <c r="B1302" s="14" t="s">
        <v>18</v>
      </c>
      <c r="C1302" s="14" t="s">
        <v>19</v>
      </c>
      <c r="D1302" s="14" t="s">
        <v>1242</v>
      </c>
      <c r="E1302" s="14" t="s">
        <v>28</v>
      </c>
      <c r="F1302" s="14">
        <v>3</v>
      </c>
      <c r="G1302" s="14">
        <v>0.002262449</v>
      </c>
      <c r="H1302" s="14">
        <v>0.01577713</v>
      </c>
      <c r="I1302" s="14">
        <v>0.909326544</v>
      </c>
      <c r="J1302" s="14">
        <v>-0.028660726</v>
      </c>
      <c r="K1302" s="14">
        <v>0.033185624</v>
      </c>
      <c r="L1302" s="14">
        <v>1.00226501</v>
      </c>
      <c r="M1302" s="14">
        <v>0.971746097</v>
      </c>
      <c r="N1302" s="14">
        <v>1.033742409</v>
      </c>
      <c r="O1302" s="14">
        <v>2162</v>
      </c>
      <c r="P1302" s="14">
        <f t="shared" si="20"/>
        <v>0.996389723744681</v>
      </c>
    </row>
    <row r="1303" spans="1:16">
      <c r="A1303" s="14" t="s">
        <v>1243</v>
      </c>
      <c r="B1303" s="14" t="s">
        <v>18</v>
      </c>
      <c r="C1303" s="14" t="s">
        <v>19</v>
      </c>
      <c r="D1303" s="14" t="s">
        <v>1244</v>
      </c>
      <c r="E1303" s="14" t="s">
        <v>26</v>
      </c>
      <c r="F1303" s="14">
        <v>3</v>
      </c>
      <c r="G1303" s="14">
        <v>-0.03243662</v>
      </c>
      <c r="H1303" s="14">
        <v>0.022484715</v>
      </c>
      <c r="I1303" s="14">
        <v>0.149131051</v>
      </c>
      <c r="J1303" s="14">
        <v>-0.076506661</v>
      </c>
      <c r="K1303" s="14">
        <v>0.011633421</v>
      </c>
      <c r="L1303" s="14">
        <v>0.968083805</v>
      </c>
      <c r="M1303" s="14">
        <v>0.926346744</v>
      </c>
      <c r="N1303" s="14">
        <v>1.011701353</v>
      </c>
      <c r="O1303" s="14">
        <v>405</v>
      </c>
      <c r="P1303" s="14">
        <f t="shared" si="20"/>
        <v>0.872324592145679</v>
      </c>
    </row>
    <row r="1304" spans="1:16">
      <c r="A1304" s="14" t="s">
        <v>1243</v>
      </c>
      <c r="B1304" s="14" t="s">
        <v>18</v>
      </c>
      <c r="C1304" s="14" t="s">
        <v>19</v>
      </c>
      <c r="D1304" s="14" t="s">
        <v>1244</v>
      </c>
      <c r="E1304" s="14" t="s">
        <v>21</v>
      </c>
      <c r="F1304" s="14">
        <v>3</v>
      </c>
      <c r="G1304" s="14">
        <v>-0.042484775</v>
      </c>
      <c r="H1304" s="14">
        <v>0.048671173</v>
      </c>
      <c r="I1304" s="14">
        <v>0.382720847</v>
      </c>
      <c r="J1304" s="14">
        <v>-0.137880274</v>
      </c>
      <c r="K1304" s="14">
        <v>0.052910723</v>
      </c>
      <c r="L1304" s="14">
        <v>0.958405057</v>
      </c>
      <c r="M1304" s="14">
        <v>0.871202991</v>
      </c>
      <c r="N1304" s="14">
        <v>1.054335513</v>
      </c>
      <c r="O1304" s="14">
        <v>904</v>
      </c>
      <c r="P1304" s="14">
        <f t="shared" si="20"/>
        <v>1.00294876829978</v>
      </c>
    </row>
    <row r="1305" spans="1:16">
      <c r="A1305" s="14" t="s">
        <v>1243</v>
      </c>
      <c r="B1305" s="14" t="s">
        <v>18</v>
      </c>
      <c r="C1305" s="14" t="s">
        <v>19</v>
      </c>
      <c r="D1305" s="14" t="s">
        <v>1244</v>
      </c>
      <c r="E1305" s="14" t="s">
        <v>28</v>
      </c>
      <c r="F1305" s="14">
        <v>3</v>
      </c>
      <c r="G1305" s="14">
        <v>0.121136591</v>
      </c>
      <c r="H1305" s="14">
        <v>0.163542474</v>
      </c>
      <c r="I1305" s="14">
        <v>0.594138867</v>
      </c>
      <c r="J1305" s="14">
        <v>-0.199406659</v>
      </c>
      <c r="K1305" s="14">
        <v>0.44167984</v>
      </c>
      <c r="L1305" s="14">
        <v>1.128779083</v>
      </c>
      <c r="M1305" s="14">
        <v>0.819216684</v>
      </c>
      <c r="N1305" s="14">
        <v>1.555317711</v>
      </c>
      <c r="O1305" s="14">
        <v>1409</v>
      </c>
      <c r="P1305" s="14">
        <f t="shared" si="20"/>
        <v>0.99894604394819</v>
      </c>
    </row>
    <row r="1306" spans="1:16">
      <c r="A1306" s="14" t="s">
        <v>1243</v>
      </c>
      <c r="B1306" s="14" t="s">
        <v>18</v>
      </c>
      <c r="C1306" s="14" t="s">
        <v>19</v>
      </c>
      <c r="D1306" s="14" t="s">
        <v>1244</v>
      </c>
      <c r="E1306" s="14" t="s">
        <v>27</v>
      </c>
      <c r="F1306" s="14">
        <v>3</v>
      </c>
      <c r="G1306" s="14">
        <v>-0.002640774</v>
      </c>
      <c r="H1306" s="14">
        <v>0.023065579</v>
      </c>
      <c r="I1306" s="14">
        <v>0.91930748</v>
      </c>
      <c r="J1306" s="14">
        <v>-0.047849308</v>
      </c>
      <c r="K1306" s="14">
        <v>0.042567761</v>
      </c>
      <c r="L1306" s="14">
        <v>0.99736271</v>
      </c>
      <c r="M1306" s="14">
        <v>0.953277428</v>
      </c>
      <c r="N1306" s="14">
        <v>1.043486761</v>
      </c>
      <c r="O1306" s="14">
        <v>2185</v>
      </c>
      <c r="P1306" s="14">
        <f t="shared" si="20"/>
        <v>0.996722846736842</v>
      </c>
    </row>
    <row r="1307" spans="1:16">
      <c r="A1307" s="14" t="s">
        <v>1245</v>
      </c>
      <c r="B1307" s="14" t="s">
        <v>18</v>
      </c>
      <c r="C1307" s="14" t="s">
        <v>19</v>
      </c>
      <c r="D1307" s="14" t="s">
        <v>1246</v>
      </c>
      <c r="E1307" s="14" t="s">
        <v>26</v>
      </c>
      <c r="F1307" s="14">
        <v>4</v>
      </c>
      <c r="G1307" s="14">
        <v>-0.013309121</v>
      </c>
      <c r="H1307" s="14">
        <v>0.019616835</v>
      </c>
      <c r="I1307" s="14">
        <v>0.497483841</v>
      </c>
      <c r="J1307" s="14">
        <v>-0.051758118</v>
      </c>
      <c r="K1307" s="14">
        <v>0.025139875</v>
      </c>
      <c r="L1307" s="14">
        <v>0.986779053</v>
      </c>
      <c r="M1307" s="14">
        <v>0.94955852</v>
      </c>
      <c r="N1307" s="14">
        <v>1.025458547</v>
      </c>
      <c r="O1307" s="14">
        <v>1154</v>
      </c>
      <c r="P1307" s="14">
        <f t="shared" si="20"/>
        <v>1.02126448815338</v>
      </c>
    </row>
    <row r="1308" spans="1:16">
      <c r="A1308" s="14" t="s">
        <v>1245</v>
      </c>
      <c r="B1308" s="14" t="s">
        <v>18</v>
      </c>
      <c r="C1308" s="14" t="s">
        <v>19</v>
      </c>
      <c r="D1308" s="14" t="s">
        <v>1246</v>
      </c>
      <c r="E1308" s="14" t="s">
        <v>21</v>
      </c>
      <c r="F1308" s="14">
        <v>4</v>
      </c>
      <c r="G1308" s="14">
        <v>-0.025286284</v>
      </c>
      <c r="H1308" s="14">
        <v>0.040579629</v>
      </c>
      <c r="I1308" s="14">
        <v>0.533200719</v>
      </c>
      <c r="J1308" s="14">
        <v>-0.104822356</v>
      </c>
      <c r="K1308" s="14">
        <v>0.054249788</v>
      </c>
      <c r="L1308" s="14">
        <v>0.975030736</v>
      </c>
      <c r="M1308" s="14">
        <v>0.900484474</v>
      </c>
      <c r="N1308" s="14">
        <v>1.055748283</v>
      </c>
      <c r="O1308" s="14">
        <v>1254</v>
      </c>
      <c r="P1308" s="14">
        <f t="shared" si="20"/>
        <v>1.00729864697847</v>
      </c>
    </row>
    <row r="1309" spans="1:16">
      <c r="A1309" s="14" t="s">
        <v>1245</v>
      </c>
      <c r="B1309" s="14" t="s">
        <v>18</v>
      </c>
      <c r="C1309" s="14" t="s">
        <v>19</v>
      </c>
      <c r="D1309" s="14" t="s">
        <v>1246</v>
      </c>
      <c r="E1309" s="14" t="s">
        <v>28</v>
      </c>
      <c r="F1309" s="14">
        <v>4</v>
      </c>
      <c r="G1309" s="14">
        <v>-0.055065294</v>
      </c>
      <c r="H1309" s="14">
        <v>0.077596038</v>
      </c>
      <c r="I1309" s="14">
        <v>0.551505791</v>
      </c>
      <c r="J1309" s="14">
        <v>-0.207153529</v>
      </c>
      <c r="K1309" s="14">
        <v>0.09702294</v>
      </c>
      <c r="L1309" s="14">
        <v>0.94642335</v>
      </c>
      <c r="M1309" s="14">
        <v>0.812894837</v>
      </c>
      <c r="N1309" s="14">
        <v>1.101885651</v>
      </c>
      <c r="O1309" s="14">
        <v>1302</v>
      </c>
      <c r="P1309" s="14">
        <f t="shared" si="20"/>
        <v>1.00346944614363</v>
      </c>
    </row>
    <row r="1310" spans="1:16">
      <c r="A1310" s="14" t="s">
        <v>1245</v>
      </c>
      <c r="B1310" s="14" t="s">
        <v>18</v>
      </c>
      <c r="C1310" s="14" t="s">
        <v>19</v>
      </c>
      <c r="D1310" s="14" t="s">
        <v>1246</v>
      </c>
      <c r="E1310" s="14" t="s">
        <v>27</v>
      </c>
      <c r="F1310" s="14">
        <v>4</v>
      </c>
      <c r="G1310" s="14">
        <v>-0.008570668</v>
      </c>
      <c r="H1310" s="14">
        <v>0.019914337</v>
      </c>
      <c r="I1310" s="14">
        <v>0.695966519</v>
      </c>
      <c r="J1310" s="14">
        <v>-0.047602769</v>
      </c>
      <c r="K1310" s="14">
        <v>0.030461433</v>
      </c>
      <c r="L1310" s="14">
        <v>0.991465956</v>
      </c>
      <c r="M1310" s="14">
        <v>0.953512476</v>
      </c>
      <c r="N1310" s="14">
        <v>1.03093013</v>
      </c>
      <c r="O1310" s="14">
        <v>1641</v>
      </c>
      <c r="P1310" s="14">
        <f t="shared" si="20"/>
        <v>1.00471949025655</v>
      </c>
    </row>
    <row r="1311" spans="1:16">
      <c r="A1311" s="14" t="s">
        <v>1247</v>
      </c>
      <c r="B1311" s="14" t="s">
        <v>18</v>
      </c>
      <c r="C1311" s="14" t="s">
        <v>19</v>
      </c>
      <c r="D1311" s="14" t="s">
        <v>1248</v>
      </c>
      <c r="E1311" s="14" t="s">
        <v>26</v>
      </c>
      <c r="F1311" s="14">
        <v>4</v>
      </c>
      <c r="G1311" s="14">
        <v>0.040426952</v>
      </c>
      <c r="H1311" s="14">
        <v>0.032957287</v>
      </c>
      <c r="I1311" s="14">
        <v>0.219955347</v>
      </c>
      <c r="J1311" s="14">
        <v>-0.024169329</v>
      </c>
      <c r="K1311" s="14">
        <v>0.105023234</v>
      </c>
      <c r="L1311" s="14">
        <v>1.041255245</v>
      </c>
      <c r="M1311" s="14">
        <v>0.97612041</v>
      </c>
      <c r="N1311" s="14">
        <v>1.110736417</v>
      </c>
      <c r="O1311" s="14">
        <v>547</v>
      </c>
      <c r="P1311" s="14">
        <f t="shared" si="20"/>
        <v>0.952603687464351</v>
      </c>
    </row>
    <row r="1312" spans="1:16">
      <c r="A1312" s="14" t="s">
        <v>1247</v>
      </c>
      <c r="B1312" s="14" t="s">
        <v>18</v>
      </c>
      <c r="C1312" s="14" t="s">
        <v>19</v>
      </c>
      <c r="D1312" s="14" t="s">
        <v>1248</v>
      </c>
      <c r="E1312" s="14" t="s">
        <v>21</v>
      </c>
      <c r="F1312" s="14">
        <v>4</v>
      </c>
      <c r="G1312" s="14">
        <v>0.040752991</v>
      </c>
      <c r="H1312" s="14">
        <v>0.034278828</v>
      </c>
      <c r="I1312" s="14">
        <v>0.234491732</v>
      </c>
      <c r="J1312" s="14">
        <v>-0.026433511</v>
      </c>
      <c r="K1312" s="14">
        <v>0.107939493</v>
      </c>
      <c r="L1312" s="14">
        <v>1.04159479</v>
      </c>
      <c r="M1312" s="14">
        <v>0.973912796</v>
      </c>
      <c r="N1312" s="14">
        <v>1.11398034</v>
      </c>
      <c r="O1312" s="14">
        <v>575</v>
      </c>
      <c r="P1312" s="14">
        <f t="shared" si="20"/>
        <v>0.96610593584</v>
      </c>
    </row>
    <row r="1313" spans="1:16">
      <c r="A1313" s="14" t="s">
        <v>1247</v>
      </c>
      <c r="B1313" s="14" t="s">
        <v>18</v>
      </c>
      <c r="C1313" s="14" t="s">
        <v>19</v>
      </c>
      <c r="D1313" s="14" t="s">
        <v>1248</v>
      </c>
      <c r="E1313" s="14" t="s">
        <v>27</v>
      </c>
      <c r="F1313" s="14">
        <v>4</v>
      </c>
      <c r="G1313" s="14">
        <v>0.040422716</v>
      </c>
      <c r="H1313" s="14">
        <v>0.044727463</v>
      </c>
      <c r="I1313" s="14">
        <v>0.432742186</v>
      </c>
      <c r="J1313" s="14">
        <v>-0.047243112</v>
      </c>
      <c r="K1313" s="14">
        <v>0.128088543</v>
      </c>
      <c r="L1313" s="14">
        <v>1.041250834</v>
      </c>
      <c r="M1313" s="14">
        <v>0.953855476</v>
      </c>
      <c r="N1313" s="14">
        <v>1.136653641</v>
      </c>
      <c r="O1313" s="14">
        <v>1010</v>
      </c>
      <c r="P1313" s="14">
        <f t="shared" si="20"/>
        <v>1.01501607785545</v>
      </c>
    </row>
    <row r="1314" spans="1:16">
      <c r="A1314" s="14" t="s">
        <v>1247</v>
      </c>
      <c r="B1314" s="14" t="s">
        <v>18</v>
      </c>
      <c r="C1314" s="14" t="s">
        <v>19</v>
      </c>
      <c r="D1314" s="14" t="s">
        <v>1248</v>
      </c>
      <c r="E1314" s="14" t="s">
        <v>28</v>
      </c>
      <c r="F1314" s="14">
        <v>4</v>
      </c>
      <c r="G1314" s="14">
        <v>-0.008874037</v>
      </c>
      <c r="H1314" s="14">
        <v>0.110351856</v>
      </c>
      <c r="I1314" s="14">
        <v>0.94322912</v>
      </c>
      <c r="J1314" s="14">
        <v>-0.225163674</v>
      </c>
      <c r="K1314" s="14">
        <v>0.2074156</v>
      </c>
      <c r="L1314" s="14">
        <v>0.991165221</v>
      </c>
      <c r="M1314" s="14">
        <v>0.798385533</v>
      </c>
      <c r="N1314" s="14">
        <v>1.230493858</v>
      </c>
      <c r="O1314" s="14">
        <v>2238</v>
      </c>
      <c r="P1314" s="14">
        <f t="shared" si="20"/>
        <v>0.998440475996425</v>
      </c>
    </row>
    <row r="1315" spans="1:16">
      <c r="A1315" s="14" t="s">
        <v>1249</v>
      </c>
      <c r="B1315" s="14" t="s">
        <v>18</v>
      </c>
      <c r="C1315" s="14" t="s">
        <v>19</v>
      </c>
      <c r="D1315" s="14" t="s">
        <v>1250</v>
      </c>
      <c r="E1315" s="14" t="s">
        <v>21</v>
      </c>
      <c r="F1315" s="14">
        <v>2</v>
      </c>
      <c r="G1315" s="14">
        <v>0.05155027</v>
      </c>
      <c r="H1315" s="14">
        <v>0.035844661</v>
      </c>
      <c r="I1315" s="14">
        <v>0.150389358</v>
      </c>
      <c r="J1315" s="14">
        <v>-0.018705266</v>
      </c>
      <c r="K1315" s="14">
        <v>0.121805806</v>
      </c>
      <c r="L1315" s="14">
        <v>1.052902114</v>
      </c>
      <c r="M1315" s="14">
        <v>0.981468592</v>
      </c>
      <c r="N1315" s="14">
        <v>1.129534732</v>
      </c>
      <c r="O1315" s="14">
        <v>409</v>
      </c>
      <c r="P1315" s="14">
        <f t="shared" si="20"/>
        <v>0.87108163594621</v>
      </c>
    </row>
    <row r="1316" spans="1:16">
      <c r="A1316" s="14" t="s">
        <v>1251</v>
      </c>
      <c r="B1316" s="14" t="s">
        <v>18</v>
      </c>
      <c r="C1316" s="14" t="s">
        <v>19</v>
      </c>
      <c r="D1316" s="14" t="s">
        <v>1252</v>
      </c>
      <c r="E1316" s="14" t="s">
        <v>21</v>
      </c>
      <c r="F1316" s="14">
        <v>2</v>
      </c>
      <c r="G1316" s="14">
        <v>0.002799404</v>
      </c>
      <c r="H1316" s="14">
        <v>0.018015503</v>
      </c>
      <c r="I1316" s="14">
        <v>0.876514955</v>
      </c>
      <c r="J1316" s="14">
        <v>-0.032510982</v>
      </c>
      <c r="K1316" s="14">
        <v>0.03810979</v>
      </c>
      <c r="L1316" s="14">
        <v>1.002803326</v>
      </c>
      <c r="M1316" s="14">
        <v>0.968011819</v>
      </c>
      <c r="N1316" s="14">
        <v>1.038845281</v>
      </c>
      <c r="O1316" s="14">
        <v>2066</v>
      </c>
      <c r="P1316" s="14">
        <f t="shared" si="20"/>
        <v>1.00506482497338</v>
      </c>
    </row>
    <row r="1317" spans="1:16">
      <c r="A1317" s="14" t="s">
        <v>1253</v>
      </c>
      <c r="B1317" s="14" t="s">
        <v>18</v>
      </c>
      <c r="C1317" s="14" t="s">
        <v>19</v>
      </c>
      <c r="D1317" s="14" t="s">
        <v>1254</v>
      </c>
      <c r="E1317" s="14" t="s">
        <v>21</v>
      </c>
      <c r="F1317" s="14">
        <v>2</v>
      </c>
      <c r="G1317" s="14">
        <v>0.007306351</v>
      </c>
      <c r="H1317" s="14">
        <v>0.011602601</v>
      </c>
      <c r="I1317" s="14">
        <v>0.528880005</v>
      </c>
      <c r="J1317" s="14">
        <v>-0.015434747</v>
      </c>
      <c r="K1317" s="14">
        <v>0.030047449</v>
      </c>
      <c r="L1317" s="14">
        <v>1.007333107</v>
      </c>
      <c r="M1317" s="14">
        <v>0.984683758</v>
      </c>
      <c r="N1317" s="14">
        <v>1.030503429</v>
      </c>
      <c r="O1317" s="14">
        <v>1237</v>
      </c>
      <c r="P1317" s="14">
        <f t="shared" si="20"/>
        <v>1.01286720440178</v>
      </c>
    </row>
    <row r="1318" spans="1:16">
      <c r="A1318" s="14" t="s">
        <v>1255</v>
      </c>
      <c r="B1318" s="14" t="s">
        <v>18</v>
      </c>
      <c r="C1318" s="14" t="s">
        <v>19</v>
      </c>
      <c r="D1318" s="14" t="s">
        <v>1256</v>
      </c>
      <c r="E1318" s="14" t="s">
        <v>28</v>
      </c>
      <c r="F1318" s="14">
        <v>3</v>
      </c>
      <c r="G1318" s="14">
        <v>-0.213119109</v>
      </c>
      <c r="H1318" s="14">
        <v>0.316885214</v>
      </c>
      <c r="I1318" s="14">
        <v>0.623082775</v>
      </c>
      <c r="J1318" s="14">
        <v>-0.83421413</v>
      </c>
      <c r="K1318" s="14">
        <v>0.407975911</v>
      </c>
      <c r="L1318" s="14">
        <v>0.808059884</v>
      </c>
      <c r="M1318" s="14">
        <v>0.434215585</v>
      </c>
      <c r="N1318" s="14">
        <v>1.503770936</v>
      </c>
      <c r="O1318" s="14">
        <v>1480</v>
      </c>
      <c r="P1318" s="14">
        <f t="shared" si="20"/>
        <v>0.997353441875</v>
      </c>
    </row>
    <row r="1319" spans="1:16">
      <c r="A1319" s="14" t="s">
        <v>1255</v>
      </c>
      <c r="B1319" s="14" t="s">
        <v>18</v>
      </c>
      <c r="C1319" s="14" t="s">
        <v>19</v>
      </c>
      <c r="D1319" s="14" t="s">
        <v>1256</v>
      </c>
      <c r="E1319" s="14" t="s">
        <v>21</v>
      </c>
      <c r="F1319" s="14">
        <v>3</v>
      </c>
      <c r="G1319" s="14">
        <v>-0.017046953</v>
      </c>
      <c r="H1319" s="14">
        <v>0.046315969</v>
      </c>
      <c r="I1319" s="14">
        <v>0.71283014</v>
      </c>
      <c r="J1319" s="14">
        <v>-0.107826253</v>
      </c>
      <c r="K1319" s="14">
        <v>0.073732346</v>
      </c>
      <c r="L1319" s="14">
        <v>0.983097524</v>
      </c>
      <c r="M1319" s="14">
        <v>0.89778357</v>
      </c>
      <c r="N1319" s="14">
        <v>1.076518632</v>
      </c>
      <c r="O1319" s="14">
        <v>1669</v>
      </c>
      <c r="P1319" s="14">
        <f t="shared" si="20"/>
        <v>1.01180024065908</v>
      </c>
    </row>
    <row r="1320" spans="1:16">
      <c r="A1320" s="14" t="s">
        <v>1255</v>
      </c>
      <c r="B1320" s="14" t="s">
        <v>18</v>
      </c>
      <c r="C1320" s="14" t="s">
        <v>19</v>
      </c>
      <c r="D1320" s="14" t="s">
        <v>1256</v>
      </c>
      <c r="E1320" s="14" t="s">
        <v>27</v>
      </c>
      <c r="F1320" s="14">
        <v>3</v>
      </c>
      <c r="G1320" s="14">
        <v>0.012914836</v>
      </c>
      <c r="H1320" s="14">
        <v>0.039613226</v>
      </c>
      <c r="I1320" s="14">
        <v>0.775358765</v>
      </c>
      <c r="J1320" s="14">
        <v>-0.064727087</v>
      </c>
      <c r="K1320" s="14">
        <v>0.09055676</v>
      </c>
      <c r="L1320" s="14">
        <v>1.012998593</v>
      </c>
      <c r="M1320" s="14">
        <v>0.937323236</v>
      </c>
      <c r="N1320" s="14">
        <v>1.094783645</v>
      </c>
      <c r="O1320" s="14">
        <v>1831</v>
      </c>
      <c r="P1320" s="14">
        <f t="shared" si="20"/>
        <v>1.00318127486892</v>
      </c>
    </row>
    <row r="1321" spans="1:16">
      <c r="A1321" s="14" t="s">
        <v>1255</v>
      </c>
      <c r="B1321" s="14" t="s">
        <v>18</v>
      </c>
      <c r="C1321" s="14" t="s">
        <v>19</v>
      </c>
      <c r="D1321" s="14" t="s">
        <v>1256</v>
      </c>
      <c r="E1321" s="14" t="s">
        <v>26</v>
      </c>
      <c r="F1321" s="14">
        <v>3</v>
      </c>
      <c r="G1321" s="14">
        <v>0.004400579</v>
      </c>
      <c r="H1321" s="14">
        <v>0.036267738</v>
      </c>
      <c r="I1321" s="14">
        <v>0.903424969</v>
      </c>
      <c r="J1321" s="14">
        <v>-0.066684187</v>
      </c>
      <c r="K1321" s="14">
        <v>0.075485346</v>
      </c>
      <c r="L1321" s="14">
        <v>1.004410276</v>
      </c>
      <c r="M1321" s="14">
        <v>0.935490595</v>
      </c>
      <c r="N1321" s="14">
        <v>1.078407424</v>
      </c>
      <c r="O1321" s="14">
        <v>2143</v>
      </c>
      <c r="P1321" s="14">
        <f t="shared" si="20"/>
        <v>0.998699837405973</v>
      </c>
    </row>
    <row r="1322" spans="1:16">
      <c r="A1322" s="14" t="s">
        <v>1257</v>
      </c>
      <c r="B1322" s="14" t="s">
        <v>18</v>
      </c>
      <c r="C1322" s="14" t="s">
        <v>19</v>
      </c>
      <c r="D1322" s="14" t="s">
        <v>1258</v>
      </c>
      <c r="E1322" s="14" t="s">
        <v>21</v>
      </c>
      <c r="F1322" s="14">
        <v>2</v>
      </c>
      <c r="G1322" s="14">
        <v>0.037573117</v>
      </c>
      <c r="H1322" s="14">
        <v>0.024341395</v>
      </c>
      <c r="I1322" s="14">
        <v>0.122687855</v>
      </c>
      <c r="J1322" s="14">
        <v>-0.010136017</v>
      </c>
      <c r="K1322" s="14">
        <v>0.08528225</v>
      </c>
      <c r="L1322" s="14">
        <v>1.03828791</v>
      </c>
      <c r="M1322" s="14">
        <v>0.98991518</v>
      </c>
      <c r="N1322" s="14">
        <v>1.0890244</v>
      </c>
      <c r="O1322" s="14">
        <v>348</v>
      </c>
      <c r="P1322" s="14">
        <f t="shared" si="20"/>
        <v>0.835194047399425</v>
      </c>
    </row>
    <row r="1323" spans="1:16">
      <c r="A1323" s="14" t="s">
        <v>1259</v>
      </c>
      <c r="B1323" s="14" t="s">
        <v>18</v>
      </c>
      <c r="C1323" s="14" t="s">
        <v>19</v>
      </c>
      <c r="D1323" s="14" t="s">
        <v>1260</v>
      </c>
      <c r="E1323" s="14" t="s">
        <v>21</v>
      </c>
      <c r="F1323" s="14">
        <v>2</v>
      </c>
      <c r="G1323" s="14">
        <v>-0.02031565</v>
      </c>
      <c r="H1323" s="14">
        <v>0.067967766</v>
      </c>
      <c r="I1323" s="14">
        <v>0.765015397</v>
      </c>
      <c r="J1323" s="14">
        <v>-0.153532471</v>
      </c>
      <c r="K1323" s="14">
        <v>0.112901171</v>
      </c>
      <c r="L1323" s="14">
        <v>0.979889323</v>
      </c>
      <c r="M1323" s="14">
        <v>0.857672914</v>
      </c>
      <c r="N1323" s="14">
        <v>1.119521287</v>
      </c>
      <c r="O1323" s="14">
        <v>1806</v>
      </c>
      <c r="P1323" s="14">
        <f t="shared" si="20"/>
        <v>1.00350026328516</v>
      </c>
    </row>
    <row r="1324" spans="1:16">
      <c r="A1324" s="14" t="s">
        <v>1261</v>
      </c>
      <c r="B1324" s="14" t="s">
        <v>18</v>
      </c>
      <c r="C1324" s="14" t="s">
        <v>19</v>
      </c>
      <c r="D1324" s="14" t="s">
        <v>1262</v>
      </c>
      <c r="E1324" s="14" t="s">
        <v>21</v>
      </c>
      <c r="F1324" s="14">
        <v>2</v>
      </c>
      <c r="G1324" s="14">
        <v>-0.014002686</v>
      </c>
      <c r="H1324" s="14">
        <v>0.011193152</v>
      </c>
      <c r="I1324" s="14">
        <v>0.210932742</v>
      </c>
      <c r="J1324" s="14">
        <v>-0.035941264</v>
      </c>
      <c r="K1324" s="14">
        <v>0.007935891</v>
      </c>
      <c r="L1324" s="14">
        <v>0.986094895</v>
      </c>
      <c r="M1324" s="14">
        <v>0.964696954</v>
      </c>
      <c r="N1324" s="14">
        <v>1.007967464</v>
      </c>
      <c r="O1324" s="14">
        <v>532</v>
      </c>
      <c r="P1324" s="14">
        <f t="shared" si="20"/>
        <v>0.939285086086466</v>
      </c>
    </row>
    <row r="1325" spans="1:16">
      <c r="A1325" s="14" t="s">
        <v>1263</v>
      </c>
      <c r="B1325" s="14" t="s">
        <v>18</v>
      </c>
      <c r="C1325" s="14" t="s">
        <v>19</v>
      </c>
      <c r="D1325" s="14" t="s">
        <v>1264</v>
      </c>
      <c r="E1325" s="14" t="s">
        <v>21</v>
      </c>
      <c r="F1325" s="14">
        <v>2</v>
      </c>
      <c r="G1325" s="14">
        <v>-0.048435247</v>
      </c>
      <c r="H1325" s="14">
        <v>0.052589084</v>
      </c>
      <c r="I1325" s="14">
        <v>0.35704347</v>
      </c>
      <c r="J1325" s="14">
        <v>-0.151509852</v>
      </c>
      <c r="K1325" s="14">
        <v>0.054639357</v>
      </c>
      <c r="L1325" s="14">
        <v>0.952719029</v>
      </c>
      <c r="M1325" s="14">
        <v>0.859409416</v>
      </c>
      <c r="N1325" s="14">
        <v>1.05615965</v>
      </c>
      <c r="O1325" s="14">
        <v>850</v>
      </c>
      <c r="P1325" s="14">
        <f t="shared" si="20"/>
        <v>0.995101153447059</v>
      </c>
    </row>
    <row r="1326" spans="1:16">
      <c r="A1326" s="14" t="s">
        <v>1265</v>
      </c>
      <c r="B1326" s="14" t="s">
        <v>18</v>
      </c>
      <c r="C1326" s="14" t="s">
        <v>19</v>
      </c>
      <c r="D1326" s="14" t="s">
        <v>1266</v>
      </c>
      <c r="E1326" s="14" t="s">
        <v>21</v>
      </c>
      <c r="F1326" s="14">
        <v>4</v>
      </c>
      <c r="G1326" s="14">
        <v>-0.077576258</v>
      </c>
      <c r="H1326" s="14">
        <v>0.03068595</v>
      </c>
      <c r="I1326" s="14">
        <v>0.011469119</v>
      </c>
      <c r="J1326" s="14">
        <v>-0.13772072</v>
      </c>
      <c r="K1326" s="14">
        <v>-0.017431795</v>
      </c>
      <c r="L1326" s="14">
        <v>0.925356456</v>
      </c>
      <c r="M1326" s="14">
        <v>0.871342006</v>
      </c>
      <c r="N1326" s="14">
        <v>0.982719259</v>
      </c>
      <c r="O1326" s="14">
        <v>86</v>
      </c>
      <c r="P1326" s="14">
        <f t="shared" si="20"/>
        <v>0.315934219895349</v>
      </c>
    </row>
    <row r="1327" spans="1:16">
      <c r="A1327" s="14" t="s">
        <v>1265</v>
      </c>
      <c r="B1327" s="14" t="s">
        <v>18</v>
      </c>
      <c r="C1327" s="14" t="s">
        <v>19</v>
      </c>
      <c r="D1327" s="14" t="s">
        <v>1266</v>
      </c>
      <c r="E1327" s="14" t="s">
        <v>26</v>
      </c>
      <c r="F1327" s="14">
        <v>4</v>
      </c>
      <c r="G1327" s="14">
        <v>-0.082574516</v>
      </c>
      <c r="H1327" s="14">
        <v>0.036701272</v>
      </c>
      <c r="I1327" s="14">
        <v>0.024454732</v>
      </c>
      <c r="J1327" s="14">
        <v>-0.154509009</v>
      </c>
      <c r="K1327" s="14">
        <v>-0.010640024</v>
      </c>
      <c r="L1327" s="14">
        <v>0.920742825</v>
      </c>
      <c r="M1327" s="14">
        <v>0.856835773</v>
      </c>
      <c r="N1327" s="14">
        <v>0.989416381</v>
      </c>
      <c r="O1327" s="14">
        <v>118</v>
      </c>
      <c r="P1327" s="14">
        <f t="shared" si="20"/>
        <v>0.490959831423729</v>
      </c>
    </row>
    <row r="1328" spans="1:16">
      <c r="A1328" s="14" t="s">
        <v>1265</v>
      </c>
      <c r="B1328" s="14" t="s">
        <v>18</v>
      </c>
      <c r="C1328" s="14" t="s">
        <v>19</v>
      </c>
      <c r="D1328" s="14" t="s">
        <v>1266</v>
      </c>
      <c r="E1328" s="14" t="s">
        <v>27</v>
      </c>
      <c r="F1328" s="14">
        <v>4</v>
      </c>
      <c r="G1328" s="14">
        <v>-0.09575457</v>
      </c>
      <c r="H1328" s="14">
        <v>0.046600601</v>
      </c>
      <c r="I1328" s="14">
        <v>0.132154485</v>
      </c>
      <c r="J1328" s="14">
        <v>-0.187091749</v>
      </c>
      <c r="K1328" s="14">
        <v>-0.004417391</v>
      </c>
      <c r="L1328" s="14">
        <v>0.908687008</v>
      </c>
      <c r="M1328" s="14">
        <v>0.82936764</v>
      </c>
      <c r="N1328" s="14">
        <v>0.995592351</v>
      </c>
      <c r="O1328" s="14">
        <v>362</v>
      </c>
      <c r="P1328" s="14">
        <f t="shared" si="20"/>
        <v>0.864845234709945</v>
      </c>
    </row>
    <row r="1329" spans="1:16">
      <c r="A1329" s="14" t="s">
        <v>1265</v>
      </c>
      <c r="B1329" s="14" t="s">
        <v>18</v>
      </c>
      <c r="C1329" s="14" t="s">
        <v>19</v>
      </c>
      <c r="D1329" s="14" t="s">
        <v>1266</v>
      </c>
      <c r="E1329" s="14" t="s">
        <v>28</v>
      </c>
      <c r="F1329" s="14">
        <v>4</v>
      </c>
      <c r="G1329" s="14">
        <v>-0.060809662</v>
      </c>
      <c r="H1329" s="14">
        <v>0.070831628</v>
      </c>
      <c r="I1329" s="14">
        <v>0.481074707</v>
      </c>
      <c r="J1329" s="14">
        <v>-0.199639653</v>
      </c>
      <c r="K1329" s="14">
        <v>0.078020328</v>
      </c>
      <c r="L1329" s="14">
        <v>0.941002331</v>
      </c>
      <c r="M1329" s="14">
        <v>0.819025834</v>
      </c>
      <c r="N1329" s="14">
        <v>1.081144636</v>
      </c>
      <c r="O1329" s="14">
        <v>1113</v>
      </c>
      <c r="P1329" s="14">
        <f t="shared" si="20"/>
        <v>1.02395865308446</v>
      </c>
    </row>
    <row r="1330" spans="1:16">
      <c r="A1330" s="14" t="s">
        <v>1267</v>
      </c>
      <c r="B1330" s="14" t="s">
        <v>18</v>
      </c>
      <c r="C1330" s="14" t="s">
        <v>19</v>
      </c>
      <c r="D1330" s="14" t="s">
        <v>1268</v>
      </c>
      <c r="E1330" s="14" t="s">
        <v>21</v>
      </c>
      <c r="F1330" s="14">
        <v>3</v>
      </c>
      <c r="G1330" s="14">
        <v>-0.010720838</v>
      </c>
      <c r="H1330" s="14">
        <v>0.014726628</v>
      </c>
      <c r="I1330" s="14">
        <v>0.466619728</v>
      </c>
      <c r="J1330" s="14">
        <v>-0.039585029</v>
      </c>
      <c r="K1330" s="14">
        <v>0.018143354</v>
      </c>
      <c r="L1330" s="14">
        <v>0.989336426</v>
      </c>
      <c r="M1330" s="14">
        <v>0.961188221</v>
      </c>
      <c r="N1330" s="14">
        <v>1.018308945</v>
      </c>
      <c r="O1330" s="14">
        <v>1075</v>
      </c>
      <c r="P1330" s="14">
        <f t="shared" si="20"/>
        <v>1.02829966105302</v>
      </c>
    </row>
    <row r="1331" spans="1:16">
      <c r="A1331" s="14" t="s">
        <v>1267</v>
      </c>
      <c r="B1331" s="14" t="s">
        <v>18</v>
      </c>
      <c r="C1331" s="14" t="s">
        <v>19</v>
      </c>
      <c r="D1331" s="14" t="s">
        <v>1268</v>
      </c>
      <c r="E1331" s="14" t="s">
        <v>26</v>
      </c>
      <c r="F1331" s="14">
        <v>3</v>
      </c>
      <c r="G1331" s="14">
        <v>-0.010584016</v>
      </c>
      <c r="H1331" s="14">
        <v>0.015276151</v>
      </c>
      <c r="I1331" s="14">
        <v>0.488406355</v>
      </c>
      <c r="J1331" s="14">
        <v>-0.040525272</v>
      </c>
      <c r="K1331" s="14">
        <v>0.01935724</v>
      </c>
      <c r="L1331" s="14">
        <v>0.989471797</v>
      </c>
      <c r="M1331" s="14">
        <v>0.960284896</v>
      </c>
      <c r="N1331" s="14">
        <v>1.019545806</v>
      </c>
      <c r="O1331" s="14">
        <v>1133</v>
      </c>
      <c r="P1331" s="14">
        <f t="shared" si="20"/>
        <v>1.02121328772727</v>
      </c>
    </row>
    <row r="1332" spans="1:16">
      <c r="A1332" s="14" t="s">
        <v>1267</v>
      </c>
      <c r="B1332" s="14" t="s">
        <v>18</v>
      </c>
      <c r="C1332" s="14" t="s">
        <v>19</v>
      </c>
      <c r="D1332" s="14" t="s">
        <v>1268</v>
      </c>
      <c r="E1332" s="14" t="s">
        <v>27</v>
      </c>
      <c r="F1332" s="14">
        <v>3</v>
      </c>
      <c r="G1332" s="14">
        <v>-0.010652624</v>
      </c>
      <c r="H1332" s="14">
        <v>0.014921814</v>
      </c>
      <c r="I1332" s="14">
        <v>0.549361169</v>
      </c>
      <c r="J1332" s="14">
        <v>-0.039899381</v>
      </c>
      <c r="K1332" s="14">
        <v>0.018594132</v>
      </c>
      <c r="L1332" s="14">
        <v>0.989403914</v>
      </c>
      <c r="M1332" s="14">
        <v>0.960886118</v>
      </c>
      <c r="N1332" s="14">
        <v>1.018768079</v>
      </c>
      <c r="O1332" s="14">
        <v>1298</v>
      </c>
      <c r="P1332" s="14">
        <f t="shared" si="20"/>
        <v>1.00264761892219</v>
      </c>
    </row>
    <row r="1333" spans="1:16">
      <c r="A1333" s="14" t="s">
        <v>1267</v>
      </c>
      <c r="B1333" s="14" t="s">
        <v>18</v>
      </c>
      <c r="C1333" s="14" t="s">
        <v>19</v>
      </c>
      <c r="D1333" s="14" t="s">
        <v>1268</v>
      </c>
      <c r="E1333" s="14" t="s">
        <v>28</v>
      </c>
      <c r="F1333" s="14">
        <v>3</v>
      </c>
      <c r="G1333" s="14">
        <v>-0.023284069</v>
      </c>
      <c r="H1333" s="14">
        <v>0.045469461</v>
      </c>
      <c r="I1333" s="14">
        <v>0.698709497</v>
      </c>
      <c r="J1333" s="14">
        <v>-0.112404213</v>
      </c>
      <c r="K1333" s="14">
        <v>0.065836075</v>
      </c>
      <c r="L1333" s="14">
        <v>0.976984913</v>
      </c>
      <c r="M1333" s="14">
        <v>0.893682947</v>
      </c>
      <c r="N1333" s="14">
        <v>1.068051622</v>
      </c>
      <c r="O1333" s="14">
        <v>1645</v>
      </c>
      <c r="P1333" s="14">
        <f t="shared" si="20"/>
        <v>1.00622662516292</v>
      </c>
    </row>
    <row r="1334" spans="1:16">
      <c r="A1334" s="14" t="s">
        <v>1269</v>
      </c>
      <c r="B1334" s="14" t="s">
        <v>18</v>
      </c>
      <c r="C1334" s="14" t="s">
        <v>19</v>
      </c>
      <c r="D1334" s="14" t="s">
        <v>1270</v>
      </c>
      <c r="E1334" s="14" t="s">
        <v>28</v>
      </c>
      <c r="F1334" s="14">
        <v>5</v>
      </c>
      <c r="G1334" s="14">
        <v>0.071963845</v>
      </c>
      <c r="H1334" s="14">
        <v>0.130414646</v>
      </c>
      <c r="I1334" s="14">
        <v>0.619523815</v>
      </c>
      <c r="J1334" s="14">
        <v>-0.18364886</v>
      </c>
      <c r="K1334" s="14">
        <v>0.32757655</v>
      </c>
      <c r="L1334" s="14">
        <v>1.07461649</v>
      </c>
      <c r="M1334" s="14">
        <v>0.832227981</v>
      </c>
      <c r="N1334" s="14">
        <v>1.387601268</v>
      </c>
      <c r="O1334" s="14">
        <v>1466</v>
      </c>
      <c r="P1334" s="14">
        <f t="shared" si="20"/>
        <v>1.00112681973738</v>
      </c>
    </row>
    <row r="1335" spans="1:16">
      <c r="A1335" s="14" t="s">
        <v>1269</v>
      </c>
      <c r="B1335" s="14" t="s">
        <v>18</v>
      </c>
      <c r="C1335" s="14" t="s">
        <v>19</v>
      </c>
      <c r="D1335" s="14" t="s">
        <v>1270</v>
      </c>
      <c r="E1335" s="14" t="s">
        <v>21</v>
      </c>
      <c r="F1335" s="14">
        <v>5</v>
      </c>
      <c r="G1335" s="14">
        <v>0.006024298</v>
      </c>
      <c r="H1335" s="14">
        <v>0.017598475</v>
      </c>
      <c r="I1335" s="14">
        <v>0.732110602</v>
      </c>
      <c r="J1335" s="14">
        <v>-0.028468712</v>
      </c>
      <c r="K1335" s="14">
        <v>0.040517308</v>
      </c>
      <c r="L1335" s="14">
        <v>1.00604248</v>
      </c>
      <c r="M1335" s="14">
        <v>0.971932703</v>
      </c>
      <c r="N1335" s="14">
        <v>1.041349333</v>
      </c>
      <c r="O1335" s="14">
        <v>1714</v>
      </c>
      <c r="P1335" s="14">
        <f t="shared" si="20"/>
        <v>1.01188449016219</v>
      </c>
    </row>
    <row r="1336" spans="1:16">
      <c r="A1336" s="14" t="s">
        <v>1269</v>
      </c>
      <c r="B1336" s="14" t="s">
        <v>18</v>
      </c>
      <c r="C1336" s="14" t="s">
        <v>19</v>
      </c>
      <c r="D1336" s="14" t="s">
        <v>1270</v>
      </c>
      <c r="E1336" s="14" t="s">
        <v>27</v>
      </c>
      <c r="F1336" s="14">
        <v>5</v>
      </c>
      <c r="G1336" s="14">
        <v>0.002932579</v>
      </c>
      <c r="H1336" s="14">
        <v>0.022041764</v>
      </c>
      <c r="I1336" s="14">
        <v>0.900581441</v>
      </c>
      <c r="J1336" s="14">
        <v>-0.04026928</v>
      </c>
      <c r="K1336" s="14">
        <v>0.046134437</v>
      </c>
      <c r="L1336" s="14">
        <v>1.002936883</v>
      </c>
      <c r="M1336" s="14">
        <v>0.960530753</v>
      </c>
      <c r="N1336" s="14">
        <v>1.047215186</v>
      </c>
      <c r="O1336" s="14">
        <v>2134</v>
      </c>
      <c r="P1336" s="14">
        <f t="shared" si="20"/>
        <v>0.999755123584349</v>
      </c>
    </row>
    <row r="1337" spans="1:16">
      <c r="A1337" s="14" t="s">
        <v>1269</v>
      </c>
      <c r="B1337" s="14" t="s">
        <v>18</v>
      </c>
      <c r="C1337" s="14" t="s">
        <v>19</v>
      </c>
      <c r="D1337" s="14" t="s">
        <v>1270</v>
      </c>
      <c r="E1337" s="14" t="s">
        <v>26</v>
      </c>
      <c r="F1337" s="14">
        <v>5</v>
      </c>
      <c r="G1337" s="14">
        <v>0.001354095</v>
      </c>
      <c r="H1337" s="14">
        <v>0.020207238</v>
      </c>
      <c r="I1337" s="14">
        <v>0.946573423</v>
      </c>
      <c r="J1337" s="14">
        <v>-0.038252091</v>
      </c>
      <c r="K1337" s="14">
        <v>0.040960281</v>
      </c>
      <c r="L1337" s="14">
        <v>1.001355012</v>
      </c>
      <c r="M1337" s="14">
        <v>0.96247028</v>
      </c>
      <c r="N1337" s="14">
        <v>1.041810725</v>
      </c>
      <c r="O1337" s="14">
        <v>2246</v>
      </c>
      <c r="P1337" s="14">
        <f t="shared" si="20"/>
        <v>0.99841159353829</v>
      </c>
    </row>
    <row r="1338" spans="1:16">
      <c r="A1338" s="14" t="s">
        <v>1271</v>
      </c>
      <c r="B1338" s="14" t="s">
        <v>18</v>
      </c>
      <c r="C1338" s="14" t="s">
        <v>19</v>
      </c>
      <c r="D1338" s="14" t="s">
        <v>1272</v>
      </c>
      <c r="E1338" s="14" t="s">
        <v>26</v>
      </c>
      <c r="F1338" s="14">
        <v>3</v>
      </c>
      <c r="G1338" s="14">
        <v>-0.040522329</v>
      </c>
      <c r="H1338" s="14">
        <v>0.03963781</v>
      </c>
      <c r="I1338" s="14">
        <v>0.30663183</v>
      </c>
      <c r="J1338" s="14">
        <v>-0.118212437</v>
      </c>
      <c r="K1338" s="14">
        <v>0.03716778</v>
      </c>
      <c r="L1338" s="14">
        <v>0.960287722</v>
      </c>
      <c r="M1338" s="14">
        <v>0.888507281</v>
      </c>
      <c r="N1338" s="14">
        <v>1.037867139</v>
      </c>
      <c r="O1338" s="14">
        <v>731</v>
      </c>
      <c r="P1338" s="14">
        <f t="shared" si="20"/>
        <v>0.993722031833105</v>
      </c>
    </row>
    <row r="1339" spans="1:16">
      <c r="A1339" s="14" t="s">
        <v>1271</v>
      </c>
      <c r="B1339" s="14" t="s">
        <v>18</v>
      </c>
      <c r="C1339" s="14" t="s">
        <v>19</v>
      </c>
      <c r="D1339" s="14" t="s">
        <v>1272</v>
      </c>
      <c r="E1339" s="14" t="s">
        <v>28</v>
      </c>
      <c r="F1339" s="14">
        <v>3</v>
      </c>
      <c r="G1339" s="14">
        <v>-0.12314529</v>
      </c>
      <c r="H1339" s="14">
        <v>0.066638173</v>
      </c>
      <c r="I1339" s="14">
        <v>0.315770578</v>
      </c>
      <c r="J1339" s="14">
        <v>-0.253756109</v>
      </c>
      <c r="K1339" s="14">
        <v>0.007465529</v>
      </c>
      <c r="L1339" s="14">
        <v>0.884135197</v>
      </c>
      <c r="M1339" s="14">
        <v>0.775881009</v>
      </c>
      <c r="N1339" s="14">
        <v>1.007493465</v>
      </c>
      <c r="O1339" s="14">
        <v>756</v>
      </c>
      <c r="P1339" s="14">
        <f t="shared" si="20"/>
        <v>0.98949801492328</v>
      </c>
    </row>
    <row r="1340" spans="1:16">
      <c r="A1340" s="14" t="s">
        <v>1271</v>
      </c>
      <c r="B1340" s="14" t="s">
        <v>18</v>
      </c>
      <c r="C1340" s="14" t="s">
        <v>19</v>
      </c>
      <c r="D1340" s="14" t="s">
        <v>1272</v>
      </c>
      <c r="E1340" s="14" t="s">
        <v>27</v>
      </c>
      <c r="F1340" s="14">
        <v>3</v>
      </c>
      <c r="G1340" s="14">
        <v>-0.054564951</v>
      </c>
      <c r="H1340" s="14">
        <v>0.047267173</v>
      </c>
      <c r="I1340" s="14">
        <v>0.367645155</v>
      </c>
      <c r="J1340" s="14">
        <v>-0.14720861</v>
      </c>
      <c r="K1340" s="14">
        <v>0.038078708</v>
      </c>
      <c r="L1340" s="14">
        <v>0.946897005</v>
      </c>
      <c r="M1340" s="14">
        <v>0.863113904</v>
      </c>
      <c r="N1340" s="14">
        <v>1.038812993</v>
      </c>
      <c r="O1340" s="14">
        <v>868</v>
      </c>
      <c r="P1340" s="14">
        <f t="shared" si="20"/>
        <v>1.00340019838134</v>
      </c>
    </row>
    <row r="1341" spans="1:16">
      <c r="A1341" s="14" t="s">
        <v>1271</v>
      </c>
      <c r="B1341" s="14" t="s">
        <v>18</v>
      </c>
      <c r="C1341" s="14" t="s">
        <v>19</v>
      </c>
      <c r="D1341" s="14" t="s">
        <v>1272</v>
      </c>
      <c r="E1341" s="14" t="s">
        <v>21</v>
      </c>
      <c r="F1341" s="14">
        <v>3</v>
      </c>
      <c r="G1341" s="14">
        <v>-0.030171667</v>
      </c>
      <c r="H1341" s="14">
        <v>0.041515056</v>
      </c>
      <c r="I1341" s="14">
        <v>0.467370261</v>
      </c>
      <c r="J1341" s="14">
        <v>-0.111541177</v>
      </c>
      <c r="K1341" s="14">
        <v>0.051197843</v>
      </c>
      <c r="L1341" s="14">
        <v>0.970278954</v>
      </c>
      <c r="M1341" s="14">
        <v>0.89445456</v>
      </c>
      <c r="N1341" s="14">
        <v>1.052531108</v>
      </c>
      <c r="O1341" s="14">
        <v>1078</v>
      </c>
      <c r="P1341" s="14">
        <f t="shared" si="20"/>
        <v>1.02708733609369</v>
      </c>
    </row>
    <row r="1342" spans="1:16">
      <c r="A1342" s="14" t="s">
        <v>1273</v>
      </c>
      <c r="B1342" s="14" t="s">
        <v>18</v>
      </c>
      <c r="C1342" s="14" t="s">
        <v>19</v>
      </c>
      <c r="D1342" s="14" t="s">
        <v>1274</v>
      </c>
      <c r="E1342" s="14" t="s">
        <v>21</v>
      </c>
      <c r="F1342" s="14">
        <v>2</v>
      </c>
      <c r="G1342" s="14">
        <v>-0.01009897</v>
      </c>
      <c r="H1342" s="14">
        <v>0.022046214</v>
      </c>
      <c r="I1342" s="14">
        <v>0.646893652</v>
      </c>
      <c r="J1342" s="14">
        <v>-0.05330955</v>
      </c>
      <c r="K1342" s="14">
        <v>0.03311161</v>
      </c>
      <c r="L1342" s="14">
        <v>0.989951853</v>
      </c>
      <c r="M1342" s="14">
        <v>0.948086487</v>
      </c>
      <c r="N1342" s="14">
        <v>1.0336659</v>
      </c>
      <c r="O1342" s="14">
        <v>1527</v>
      </c>
      <c r="P1342" s="14">
        <f t="shared" si="20"/>
        <v>1.00359598008382</v>
      </c>
    </row>
    <row r="1343" spans="1:16">
      <c r="A1343" s="14" t="s">
        <v>1275</v>
      </c>
      <c r="B1343" s="14" t="s">
        <v>18</v>
      </c>
      <c r="C1343" s="14" t="s">
        <v>19</v>
      </c>
      <c r="D1343" s="14" t="s">
        <v>1276</v>
      </c>
      <c r="E1343" s="14" t="s">
        <v>21</v>
      </c>
      <c r="F1343" s="14">
        <v>2</v>
      </c>
      <c r="G1343" s="14">
        <v>0.035953962</v>
      </c>
      <c r="H1343" s="14">
        <v>0.041651272</v>
      </c>
      <c r="I1343" s="14">
        <v>0.388019817</v>
      </c>
      <c r="J1343" s="14">
        <v>-0.045682532</v>
      </c>
      <c r="K1343" s="14">
        <v>0.117590455</v>
      </c>
      <c r="L1343" s="14">
        <v>1.036608122</v>
      </c>
      <c r="M1343" s="14">
        <v>0.955345205</v>
      </c>
      <c r="N1343" s="14">
        <v>1.124783368</v>
      </c>
      <c r="O1343" s="14">
        <v>913</v>
      </c>
      <c r="P1343" s="14">
        <f t="shared" si="20"/>
        <v>1.00681155144907</v>
      </c>
    </row>
    <row r="1344" spans="1:16">
      <c r="A1344" s="14" t="s">
        <v>1277</v>
      </c>
      <c r="B1344" s="14" t="s">
        <v>18</v>
      </c>
      <c r="C1344" s="14" t="s">
        <v>19</v>
      </c>
      <c r="D1344" s="14" t="s">
        <v>1278</v>
      </c>
      <c r="E1344" s="14" t="s">
        <v>21</v>
      </c>
      <c r="F1344" s="14">
        <v>2</v>
      </c>
      <c r="G1344" s="14">
        <v>0.069210474</v>
      </c>
      <c r="H1344" s="14">
        <v>0.043298301</v>
      </c>
      <c r="I1344" s="14">
        <v>0.1099413</v>
      </c>
      <c r="J1344" s="14">
        <v>-0.015654196</v>
      </c>
      <c r="K1344" s="14">
        <v>0.154075145</v>
      </c>
      <c r="L1344" s="14">
        <v>1.071661743</v>
      </c>
      <c r="M1344" s="14">
        <v>0.984467694</v>
      </c>
      <c r="N1344" s="14">
        <v>1.166578546</v>
      </c>
      <c r="O1344" s="14">
        <v>320</v>
      </c>
      <c r="P1344" s="14">
        <f t="shared" si="20"/>
        <v>0.8139091865625</v>
      </c>
    </row>
    <row r="1345" spans="1:16">
      <c r="A1345" s="14" t="s">
        <v>1279</v>
      </c>
      <c r="B1345" s="14" t="s">
        <v>18</v>
      </c>
      <c r="C1345" s="14" t="s">
        <v>19</v>
      </c>
      <c r="D1345" s="14" t="s">
        <v>1280</v>
      </c>
      <c r="E1345" s="14" t="s">
        <v>21</v>
      </c>
      <c r="F1345" s="14">
        <v>2</v>
      </c>
      <c r="G1345" s="14">
        <v>0.030550966</v>
      </c>
      <c r="H1345" s="14">
        <v>0.039688142</v>
      </c>
      <c r="I1345" s="14">
        <v>0.441432976</v>
      </c>
      <c r="J1345" s="14">
        <v>-0.047237792</v>
      </c>
      <c r="K1345" s="14">
        <v>0.108339723</v>
      </c>
      <c r="L1345" s="14">
        <v>1.031022435</v>
      </c>
      <c r="M1345" s="14">
        <v>0.95386055</v>
      </c>
      <c r="N1345" s="14">
        <v>1.114426277</v>
      </c>
      <c r="O1345" s="14">
        <v>1028</v>
      </c>
      <c r="P1345" s="14">
        <f t="shared" si="20"/>
        <v>1.01727112854475</v>
      </c>
    </row>
    <row r="1346" spans="1:16">
      <c r="A1346" s="14" t="s">
        <v>1281</v>
      </c>
      <c r="B1346" s="14" t="s">
        <v>18</v>
      </c>
      <c r="C1346" s="14" t="s">
        <v>19</v>
      </c>
      <c r="D1346" s="14" t="s">
        <v>1282</v>
      </c>
      <c r="E1346" s="14" t="s">
        <v>21</v>
      </c>
      <c r="F1346" s="14">
        <v>2</v>
      </c>
      <c r="G1346" s="14">
        <v>-0.049639421</v>
      </c>
      <c r="H1346" s="14">
        <v>0.057794653</v>
      </c>
      <c r="I1346" s="14">
        <v>0.390399565</v>
      </c>
      <c r="J1346" s="14">
        <v>-0.162916941</v>
      </c>
      <c r="K1346" s="14">
        <v>0.063638098</v>
      </c>
      <c r="L1346" s="14">
        <v>0.951572479</v>
      </c>
      <c r="M1346" s="14">
        <v>0.849661757</v>
      </c>
      <c r="N1346" s="14">
        <v>1.065706648</v>
      </c>
      <c r="O1346" s="14">
        <v>917</v>
      </c>
      <c r="P1346" s="14">
        <f t="shared" si="20"/>
        <v>1.0085676875518</v>
      </c>
    </row>
    <row r="1347" spans="1:16">
      <c r="A1347" s="14" t="s">
        <v>1283</v>
      </c>
      <c r="B1347" s="14" t="s">
        <v>18</v>
      </c>
      <c r="C1347" s="14" t="s">
        <v>19</v>
      </c>
      <c r="D1347" s="14" t="s">
        <v>1284</v>
      </c>
      <c r="E1347" s="14" t="s">
        <v>21</v>
      </c>
      <c r="F1347" s="14">
        <v>3</v>
      </c>
      <c r="G1347" s="14">
        <v>0.014272911</v>
      </c>
      <c r="H1347" s="14">
        <v>0.016904304</v>
      </c>
      <c r="I1347" s="14">
        <v>0.398481719</v>
      </c>
      <c r="J1347" s="14">
        <v>-0.018859524</v>
      </c>
      <c r="K1347" s="14">
        <v>0.047405346</v>
      </c>
      <c r="L1347" s="14">
        <v>1.014375255</v>
      </c>
      <c r="M1347" s="14">
        <v>0.981317204</v>
      </c>
      <c r="N1347" s="14">
        <v>1.048546947</v>
      </c>
      <c r="O1347" s="14">
        <v>939</v>
      </c>
      <c r="P1347" s="14">
        <f t="shared" ref="P1347:P1410" si="21">I1347*2369/O1347</f>
        <v>1.00532821332375</v>
      </c>
    </row>
    <row r="1348" spans="1:16">
      <c r="A1348" s="14" t="s">
        <v>1283</v>
      </c>
      <c r="B1348" s="14" t="s">
        <v>18</v>
      </c>
      <c r="C1348" s="14" t="s">
        <v>19</v>
      </c>
      <c r="D1348" s="14" t="s">
        <v>1284</v>
      </c>
      <c r="E1348" s="14" t="s">
        <v>26</v>
      </c>
      <c r="F1348" s="14">
        <v>3</v>
      </c>
      <c r="G1348" s="14">
        <v>0.015218605</v>
      </c>
      <c r="H1348" s="14">
        <v>0.018064328</v>
      </c>
      <c r="I1348" s="14">
        <v>0.399526446</v>
      </c>
      <c r="J1348" s="14">
        <v>-0.020187477</v>
      </c>
      <c r="K1348" s="14">
        <v>0.050624688</v>
      </c>
      <c r="L1348" s="14">
        <v>1.015334998</v>
      </c>
      <c r="M1348" s="14">
        <v>0.980014925</v>
      </c>
      <c r="N1348" s="14">
        <v>1.051928018</v>
      </c>
      <c r="O1348" s="14">
        <v>942</v>
      </c>
      <c r="P1348" s="14">
        <f t="shared" si="21"/>
        <v>1.00475387534395</v>
      </c>
    </row>
    <row r="1349" spans="1:16">
      <c r="A1349" s="14" t="s">
        <v>1283</v>
      </c>
      <c r="B1349" s="14" t="s">
        <v>18</v>
      </c>
      <c r="C1349" s="14" t="s">
        <v>19</v>
      </c>
      <c r="D1349" s="14" t="s">
        <v>1284</v>
      </c>
      <c r="E1349" s="14" t="s">
        <v>27</v>
      </c>
      <c r="F1349" s="14">
        <v>3</v>
      </c>
      <c r="G1349" s="14">
        <v>0.018003849</v>
      </c>
      <c r="H1349" s="14">
        <v>0.018516175</v>
      </c>
      <c r="I1349" s="14">
        <v>0.433447821</v>
      </c>
      <c r="J1349" s="14">
        <v>-0.018287855</v>
      </c>
      <c r="K1349" s="14">
        <v>0.054295552</v>
      </c>
      <c r="L1349" s="14">
        <v>1.018166895</v>
      </c>
      <c r="M1349" s="14">
        <v>0.981878353</v>
      </c>
      <c r="N1349" s="14">
        <v>1.055796599</v>
      </c>
      <c r="O1349" s="14">
        <v>1012</v>
      </c>
      <c r="P1349" s="14">
        <f t="shared" si="21"/>
        <v>1.01466194461364</v>
      </c>
    </row>
    <row r="1350" spans="1:16">
      <c r="A1350" s="14" t="s">
        <v>1283</v>
      </c>
      <c r="B1350" s="14" t="s">
        <v>18</v>
      </c>
      <c r="C1350" s="14" t="s">
        <v>19</v>
      </c>
      <c r="D1350" s="14" t="s">
        <v>1284</v>
      </c>
      <c r="E1350" s="14" t="s">
        <v>28</v>
      </c>
      <c r="F1350" s="14">
        <v>3</v>
      </c>
      <c r="G1350" s="14">
        <v>0.031968048</v>
      </c>
      <c r="H1350" s="14">
        <v>0.03468911</v>
      </c>
      <c r="I1350" s="14">
        <v>0.525973511</v>
      </c>
      <c r="J1350" s="14">
        <v>-0.036022607</v>
      </c>
      <c r="K1350" s="14">
        <v>0.099958703</v>
      </c>
      <c r="L1350" s="14">
        <v>1.032484515</v>
      </c>
      <c r="M1350" s="14">
        <v>0.964618486</v>
      </c>
      <c r="N1350" s="14">
        <v>1.105125278</v>
      </c>
      <c r="O1350" s="14">
        <v>1231</v>
      </c>
      <c r="P1350" s="14">
        <f t="shared" si="21"/>
        <v>1.01221059915435</v>
      </c>
    </row>
    <row r="1351" spans="1:16">
      <c r="A1351" s="14" t="s">
        <v>1285</v>
      </c>
      <c r="B1351" s="14" t="s">
        <v>18</v>
      </c>
      <c r="C1351" s="14" t="s">
        <v>19</v>
      </c>
      <c r="D1351" s="14" t="s">
        <v>1286</v>
      </c>
      <c r="E1351" s="14" t="s">
        <v>28</v>
      </c>
      <c r="F1351" s="14">
        <v>3</v>
      </c>
      <c r="G1351" s="14">
        <v>0.337449202</v>
      </c>
      <c r="H1351" s="14">
        <v>0.365053292</v>
      </c>
      <c r="I1351" s="14">
        <v>0.525002436</v>
      </c>
      <c r="J1351" s="14">
        <v>-0.378055252</v>
      </c>
      <c r="K1351" s="14">
        <v>1.052953655</v>
      </c>
      <c r="L1351" s="14">
        <v>1.401368419</v>
      </c>
      <c r="M1351" s="14">
        <v>0.685192642</v>
      </c>
      <c r="N1351" s="14">
        <v>2.86610411</v>
      </c>
      <c r="O1351" s="14">
        <v>1228</v>
      </c>
      <c r="P1351" s="14">
        <f t="shared" si="21"/>
        <v>1.01281007400977</v>
      </c>
    </row>
    <row r="1352" spans="1:16">
      <c r="A1352" s="14" t="s">
        <v>1285</v>
      </c>
      <c r="B1352" s="14" t="s">
        <v>18</v>
      </c>
      <c r="C1352" s="14" t="s">
        <v>19</v>
      </c>
      <c r="D1352" s="14" t="s">
        <v>1286</v>
      </c>
      <c r="E1352" s="14" t="s">
        <v>21</v>
      </c>
      <c r="F1352" s="14">
        <v>3</v>
      </c>
      <c r="G1352" s="14">
        <v>-0.034129851</v>
      </c>
      <c r="H1352" s="14">
        <v>0.066282983</v>
      </c>
      <c r="I1352" s="14">
        <v>0.606615067</v>
      </c>
      <c r="J1352" s="14">
        <v>-0.164044497</v>
      </c>
      <c r="K1352" s="14">
        <v>0.095784795</v>
      </c>
      <c r="L1352" s="14">
        <v>0.966446003</v>
      </c>
      <c r="M1352" s="14">
        <v>0.848704256</v>
      </c>
      <c r="N1352" s="14">
        <v>1.100522201</v>
      </c>
      <c r="O1352" s="14">
        <v>1439</v>
      </c>
      <c r="P1352" s="14">
        <f t="shared" si="21"/>
        <v>0.998659550884642</v>
      </c>
    </row>
    <row r="1353" spans="1:16">
      <c r="A1353" s="14" t="s">
        <v>1285</v>
      </c>
      <c r="B1353" s="14" t="s">
        <v>18</v>
      </c>
      <c r="C1353" s="14" t="s">
        <v>19</v>
      </c>
      <c r="D1353" s="14" t="s">
        <v>1286</v>
      </c>
      <c r="E1353" s="14" t="s">
        <v>27</v>
      </c>
      <c r="F1353" s="14">
        <v>3</v>
      </c>
      <c r="G1353" s="14">
        <v>0.017637091</v>
      </c>
      <c r="H1353" s="14">
        <v>0.034599881</v>
      </c>
      <c r="I1353" s="14">
        <v>0.660911102</v>
      </c>
      <c r="J1353" s="14">
        <v>-0.050178676</v>
      </c>
      <c r="K1353" s="14">
        <v>0.085452858</v>
      </c>
      <c r="L1353" s="14">
        <v>1.017793543</v>
      </c>
      <c r="M1353" s="14">
        <v>0.951059477</v>
      </c>
      <c r="N1353" s="14">
        <v>1.089210212</v>
      </c>
      <c r="O1353" s="14">
        <v>1566</v>
      </c>
      <c r="P1353" s="14">
        <f t="shared" si="21"/>
        <v>0.999807407814815</v>
      </c>
    </row>
    <row r="1354" spans="1:16">
      <c r="A1354" s="14" t="s">
        <v>1285</v>
      </c>
      <c r="B1354" s="14" t="s">
        <v>18</v>
      </c>
      <c r="C1354" s="14" t="s">
        <v>19</v>
      </c>
      <c r="D1354" s="14" t="s">
        <v>1286</v>
      </c>
      <c r="E1354" s="14" t="s">
        <v>26</v>
      </c>
      <c r="F1354" s="14">
        <v>3</v>
      </c>
      <c r="G1354" s="14">
        <v>0.002937262</v>
      </c>
      <c r="H1354" s="14">
        <v>0.036241593</v>
      </c>
      <c r="I1354" s="14">
        <v>0.93540481</v>
      </c>
      <c r="J1354" s="14">
        <v>-0.06809626</v>
      </c>
      <c r="K1354" s="14">
        <v>0.073970784</v>
      </c>
      <c r="L1354" s="14">
        <v>1.00294158</v>
      </c>
      <c r="M1354" s="14">
        <v>0.934170546</v>
      </c>
      <c r="N1354" s="14">
        <v>1.076775346</v>
      </c>
      <c r="O1354" s="14">
        <v>2221</v>
      </c>
      <c r="P1354" s="14">
        <f t="shared" si="21"/>
        <v>0.997737053079694</v>
      </c>
    </row>
    <row r="1355" spans="1:16">
      <c r="A1355" s="14" t="s">
        <v>1287</v>
      </c>
      <c r="B1355" s="14" t="s">
        <v>18</v>
      </c>
      <c r="C1355" s="14" t="s">
        <v>19</v>
      </c>
      <c r="D1355" s="14" t="s">
        <v>1288</v>
      </c>
      <c r="E1355" s="14" t="s">
        <v>21</v>
      </c>
      <c r="F1355" s="14">
        <v>3</v>
      </c>
      <c r="G1355" s="14">
        <v>0.033547387</v>
      </c>
      <c r="H1355" s="14">
        <v>0.01725795</v>
      </c>
      <c r="I1355" s="14">
        <v>0.051909895</v>
      </c>
      <c r="J1355" s="14">
        <v>-0.000278194</v>
      </c>
      <c r="K1355" s="14">
        <v>0.067372969</v>
      </c>
      <c r="L1355" s="14">
        <v>1.034116447</v>
      </c>
      <c r="M1355" s="14">
        <v>0.999721845</v>
      </c>
      <c r="N1355" s="14">
        <v>1.069694366</v>
      </c>
      <c r="O1355" s="14">
        <v>185</v>
      </c>
      <c r="P1355" s="14">
        <f t="shared" si="21"/>
        <v>0.664727250027027</v>
      </c>
    </row>
    <row r="1356" spans="1:16">
      <c r="A1356" s="14" t="s">
        <v>1287</v>
      </c>
      <c r="B1356" s="14" t="s">
        <v>18</v>
      </c>
      <c r="C1356" s="14" t="s">
        <v>19</v>
      </c>
      <c r="D1356" s="14" t="s">
        <v>1288</v>
      </c>
      <c r="E1356" s="14" t="s">
        <v>26</v>
      </c>
      <c r="F1356" s="14">
        <v>3</v>
      </c>
      <c r="G1356" s="14">
        <v>0.02916506</v>
      </c>
      <c r="H1356" s="14">
        <v>0.017556385</v>
      </c>
      <c r="I1356" s="14">
        <v>0.096668801</v>
      </c>
      <c r="J1356" s="14">
        <v>-0.005245456</v>
      </c>
      <c r="K1356" s="14">
        <v>0.063575575</v>
      </c>
      <c r="L1356" s="14">
        <v>1.029594525</v>
      </c>
      <c r="M1356" s="14">
        <v>0.994768278</v>
      </c>
      <c r="N1356" s="14">
        <v>1.065640018</v>
      </c>
      <c r="O1356" s="14">
        <v>300</v>
      </c>
      <c r="P1356" s="14">
        <f t="shared" si="21"/>
        <v>0.763361298563333</v>
      </c>
    </row>
    <row r="1357" spans="1:16">
      <c r="A1357" s="14" t="s">
        <v>1287</v>
      </c>
      <c r="B1357" s="14" t="s">
        <v>18</v>
      </c>
      <c r="C1357" s="14" t="s">
        <v>19</v>
      </c>
      <c r="D1357" s="14" t="s">
        <v>1288</v>
      </c>
      <c r="E1357" s="14" t="s">
        <v>27</v>
      </c>
      <c r="F1357" s="14">
        <v>3</v>
      </c>
      <c r="G1357" s="14">
        <v>0.028102962</v>
      </c>
      <c r="H1357" s="14">
        <v>0.018791113</v>
      </c>
      <c r="I1357" s="14">
        <v>0.273412378</v>
      </c>
      <c r="J1357" s="14">
        <v>-0.008727619</v>
      </c>
      <c r="K1357" s="14">
        <v>0.064933543</v>
      </c>
      <c r="L1357" s="14">
        <v>1.028501576</v>
      </c>
      <c r="M1357" s="14">
        <v>0.991310356</v>
      </c>
      <c r="N1357" s="14">
        <v>1.067088107</v>
      </c>
      <c r="O1357" s="14">
        <v>661</v>
      </c>
      <c r="P1357" s="14">
        <f t="shared" si="21"/>
        <v>0.979900035524962</v>
      </c>
    </row>
    <row r="1358" spans="1:16">
      <c r="A1358" s="14" t="s">
        <v>1287</v>
      </c>
      <c r="B1358" s="14" t="s">
        <v>18</v>
      </c>
      <c r="C1358" s="14" t="s">
        <v>19</v>
      </c>
      <c r="D1358" s="14" t="s">
        <v>1288</v>
      </c>
      <c r="E1358" s="14" t="s">
        <v>28</v>
      </c>
      <c r="F1358" s="14">
        <v>3</v>
      </c>
      <c r="G1358" s="14">
        <v>0.030416361</v>
      </c>
      <c r="H1358" s="14">
        <v>0.034380629</v>
      </c>
      <c r="I1358" s="14">
        <v>0.538899798</v>
      </c>
      <c r="J1358" s="14">
        <v>-0.036969672</v>
      </c>
      <c r="K1358" s="14">
        <v>0.097802394</v>
      </c>
      <c r="L1358" s="14">
        <v>1.030883664</v>
      </c>
      <c r="M1358" s="14">
        <v>0.963705362</v>
      </c>
      <c r="N1358" s="14">
        <v>1.102744854</v>
      </c>
      <c r="O1358" s="14">
        <v>1268</v>
      </c>
      <c r="P1358" s="14">
        <f t="shared" si="21"/>
        <v>1.0068246226041</v>
      </c>
    </row>
    <row r="1359" spans="1:16">
      <c r="A1359" s="14" t="s">
        <v>1289</v>
      </c>
      <c r="B1359" s="14" t="s">
        <v>18</v>
      </c>
      <c r="C1359" s="14" t="s">
        <v>19</v>
      </c>
      <c r="D1359" s="14" t="s">
        <v>1290</v>
      </c>
      <c r="E1359" s="14" t="s">
        <v>26</v>
      </c>
      <c r="F1359" s="14">
        <v>3</v>
      </c>
      <c r="G1359" s="14">
        <v>0.010058415</v>
      </c>
      <c r="H1359" s="14">
        <v>0.029124389</v>
      </c>
      <c r="I1359" s="14">
        <v>0.729823331</v>
      </c>
      <c r="J1359" s="14">
        <v>-0.047025387</v>
      </c>
      <c r="K1359" s="14">
        <v>0.067142217</v>
      </c>
      <c r="L1359" s="14">
        <v>1.010109171</v>
      </c>
      <c r="M1359" s="14">
        <v>0.954063177</v>
      </c>
      <c r="N1359" s="14">
        <v>1.069447561</v>
      </c>
      <c r="O1359" s="14">
        <v>1708</v>
      </c>
      <c r="P1359" s="14">
        <f t="shared" si="21"/>
        <v>1.01226666928513</v>
      </c>
    </row>
    <row r="1360" spans="1:16">
      <c r="A1360" s="14" t="s">
        <v>1289</v>
      </c>
      <c r="B1360" s="14" t="s">
        <v>18</v>
      </c>
      <c r="C1360" s="14" t="s">
        <v>19</v>
      </c>
      <c r="D1360" s="14" t="s">
        <v>1290</v>
      </c>
      <c r="E1360" s="14" t="s">
        <v>21</v>
      </c>
      <c r="F1360" s="14">
        <v>3</v>
      </c>
      <c r="G1360" s="14">
        <v>-0.009436083</v>
      </c>
      <c r="H1360" s="14">
        <v>0.029903611</v>
      </c>
      <c r="I1360" s="14">
        <v>0.752344123</v>
      </c>
      <c r="J1360" s="14">
        <v>-0.068047161</v>
      </c>
      <c r="K1360" s="14">
        <v>0.049174995</v>
      </c>
      <c r="L1360" s="14">
        <v>0.990608297</v>
      </c>
      <c r="M1360" s="14">
        <v>0.934216414</v>
      </c>
      <c r="N1360" s="14">
        <v>1.05040415</v>
      </c>
      <c r="O1360" s="14">
        <v>1771</v>
      </c>
      <c r="P1360" s="14">
        <f t="shared" si="21"/>
        <v>1.0063823982987</v>
      </c>
    </row>
    <row r="1361" spans="1:16">
      <c r="A1361" s="14" t="s">
        <v>1289</v>
      </c>
      <c r="B1361" s="14" t="s">
        <v>18</v>
      </c>
      <c r="C1361" s="14" t="s">
        <v>19</v>
      </c>
      <c r="D1361" s="14" t="s">
        <v>1290</v>
      </c>
      <c r="E1361" s="14" t="s">
        <v>27</v>
      </c>
      <c r="F1361" s="14">
        <v>3</v>
      </c>
      <c r="G1361" s="14">
        <v>0.010634402</v>
      </c>
      <c r="H1361" s="14">
        <v>0.0306424</v>
      </c>
      <c r="I1361" s="14">
        <v>0.761670937</v>
      </c>
      <c r="J1361" s="14">
        <v>-0.049424703</v>
      </c>
      <c r="K1361" s="14">
        <v>0.070693506</v>
      </c>
      <c r="L1361" s="14">
        <v>1.010691148</v>
      </c>
      <c r="M1361" s="14">
        <v>0.951776822</v>
      </c>
      <c r="N1361" s="14">
        <v>1.07325223</v>
      </c>
      <c r="O1361" s="14">
        <v>1795</v>
      </c>
      <c r="P1361" s="14">
        <f t="shared" si="21"/>
        <v>1.00523590515487</v>
      </c>
    </row>
    <row r="1362" spans="1:16">
      <c r="A1362" s="14" t="s">
        <v>1289</v>
      </c>
      <c r="B1362" s="14" t="s">
        <v>18</v>
      </c>
      <c r="C1362" s="14" t="s">
        <v>19</v>
      </c>
      <c r="D1362" s="14" t="s">
        <v>1290</v>
      </c>
      <c r="E1362" s="14" t="s">
        <v>28</v>
      </c>
      <c r="F1362" s="14">
        <v>3</v>
      </c>
      <c r="G1362" s="14">
        <v>-0.003849695</v>
      </c>
      <c r="H1362" s="14">
        <v>0.065000017</v>
      </c>
      <c r="I1362" s="14">
        <v>0.962339515</v>
      </c>
      <c r="J1362" s="14">
        <v>-0.131249728</v>
      </c>
      <c r="K1362" s="14">
        <v>0.123550339</v>
      </c>
      <c r="L1362" s="14">
        <v>0.996157706</v>
      </c>
      <c r="M1362" s="14">
        <v>0.876998736</v>
      </c>
      <c r="N1362" s="14">
        <v>1.131506962</v>
      </c>
      <c r="O1362" s="14">
        <v>2278</v>
      </c>
      <c r="P1362" s="14">
        <f t="shared" si="21"/>
        <v>1.00078240168349</v>
      </c>
    </row>
    <row r="1363" spans="1:16">
      <c r="A1363" s="14" t="s">
        <v>1291</v>
      </c>
      <c r="B1363" s="14" t="s">
        <v>18</v>
      </c>
      <c r="C1363" s="14" t="s">
        <v>19</v>
      </c>
      <c r="D1363" s="14" t="s">
        <v>1292</v>
      </c>
      <c r="E1363" s="14" t="s">
        <v>21</v>
      </c>
      <c r="F1363" s="14">
        <v>3</v>
      </c>
      <c r="G1363" s="14">
        <v>-0.008444861</v>
      </c>
      <c r="H1363" s="14">
        <v>0.015546695</v>
      </c>
      <c r="I1363" s="14">
        <v>0.586996698</v>
      </c>
      <c r="J1363" s="14">
        <v>-0.038916383</v>
      </c>
      <c r="K1363" s="14">
        <v>0.022026661</v>
      </c>
      <c r="L1363" s="14">
        <v>0.991590697</v>
      </c>
      <c r="M1363" s="14">
        <v>0.961831131</v>
      </c>
      <c r="N1363" s="14">
        <v>1.022271039</v>
      </c>
      <c r="O1363" s="14">
        <v>1400</v>
      </c>
      <c r="P1363" s="14">
        <f t="shared" si="21"/>
        <v>0.993282269687143</v>
      </c>
    </row>
    <row r="1364" spans="1:16">
      <c r="A1364" s="14" t="s">
        <v>1291</v>
      </c>
      <c r="B1364" s="14" t="s">
        <v>18</v>
      </c>
      <c r="C1364" s="14" t="s">
        <v>19</v>
      </c>
      <c r="D1364" s="14" t="s">
        <v>1292</v>
      </c>
      <c r="E1364" s="14" t="s">
        <v>26</v>
      </c>
      <c r="F1364" s="14">
        <v>3</v>
      </c>
      <c r="G1364" s="14">
        <v>-0.007139151</v>
      </c>
      <c r="H1364" s="14">
        <v>0.016042869</v>
      </c>
      <c r="I1364" s="14">
        <v>0.656316389</v>
      </c>
      <c r="J1364" s="14">
        <v>-0.038583174</v>
      </c>
      <c r="K1364" s="14">
        <v>0.024304872</v>
      </c>
      <c r="L1364" s="14">
        <v>0.992886272</v>
      </c>
      <c r="M1364" s="14">
        <v>0.962151675</v>
      </c>
      <c r="N1364" s="14">
        <v>1.024602642</v>
      </c>
      <c r="O1364" s="14">
        <v>1551</v>
      </c>
      <c r="P1364" s="14">
        <f t="shared" si="21"/>
        <v>1.0024587527666</v>
      </c>
    </row>
    <row r="1365" spans="1:16">
      <c r="A1365" s="14" t="s">
        <v>1291</v>
      </c>
      <c r="B1365" s="14" t="s">
        <v>18</v>
      </c>
      <c r="C1365" s="14" t="s">
        <v>19</v>
      </c>
      <c r="D1365" s="14" t="s">
        <v>1292</v>
      </c>
      <c r="E1365" s="14" t="s">
        <v>27</v>
      </c>
      <c r="F1365" s="14">
        <v>3</v>
      </c>
      <c r="G1365" s="14">
        <v>-0.006856421</v>
      </c>
      <c r="H1365" s="14">
        <v>0.016501864</v>
      </c>
      <c r="I1365" s="14">
        <v>0.718115588</v>
      </c>
      <c r="J1365" s="14">
        <v>-0.039200075</v>
      </c>
      <c r="K1365" s="14">
        <v>0.025487233</v>
      </c>
      <c r="L1365" s="14">
        <v>0.993167031</v>
      </c>
      <c r="M1365" s="14">
        <v>0.961558306</v>
      </c>
      <c r="N1365" s="14">
        <v>1.02581481</v>
      </c>
      <c r="O1365" s="14">
        <v>1682</v>
      </c>
      <c r="P1365" s="14">
        <f t="shared" si="21"/>
        <v>1.01142439237337</v>
      </c>
    </row>
    <row r="1366" spans="1:16">
      <c r="A1366" s="14" t="s">
        <v>1291</v>
      </c>
      <c r="B1366" s="14" t="s">
        <v>18</v>
      </c>
      <c r="C1366" s="14" t="s">
        <v>19</v>
      </c>
      <c r="D1366" s="14" t="s">
        <v>1292</v>
      </c>
      <c r="E1366" s="14" t="s">
        <v>28</v>
      </c>
      <c r="F1366" s="14">
        <v>3</v>
      </c>
      <c r="G1366" s="14">
        <v>-0.006874732</v>
      </c>
      <c r="H1366" s="14">
        <v>0.02201338</v>
      </c>
      <c r="I1366" s="14">
        <v>0.807294743</v>
      </c>
      <c r="J1366" s="14">
        <v>-0.050020957</v>
      </c>
      <c r="K1366" s="14">
        <v>0.036271494</v>
      </c>
      <c r="L1366" s="14">
        <v>0.993148845</v>
      </c>
      <c r="M1366" s="14">
        <v>0.95120949</v>
      </c>
      <c r="N1366" s="14">
        <v>1.03693733</v>
      </c>
      <c r="O1366" s="14">
        <v>1917</v>
      </c>
      <c r="P1366" s="14">
        <f t="shared" si="21"/>
        <v>0.997642799252478</v>
      </c>
    </row>
    <row r="1367" spans="1:16">
      <c r="A1367" s="14" t="s">
        <v>1293</v>
      </c>
      <c r="B1367" s="14" t="s">
        <v>18</v>
      </c>
      <c r="C1367" s="14" t="s">
        <v>19</v>
      </c>
      <c r="D1367" s="14" t="s">
        <v>1294</v>
      </c>
      <c r="E1367" s="14" t="s">
        <v>21</v>
      </c>
      <c r="F1367" s="14">
        <v>2</v>
      </c>
      <c r="G1367" s="14">
        <v>0.012488666</v>
      </c>
      <c r="H1367" s="14">
        <v>0.023965996</v>
      </c>
      <c r="I1367" s="14">
        <v>0.602297512</v>
      </c>
      <c r="J1367" s="14">
        <v>-0.034484685</v>
      </c>
      <c r="K1367" s="14">
        <v>0.059462018</v>
      </c>
      <c r="L1367" s="14">
        <v>1.012566975</v>
      </c>
      <c r="M1367" s="14">
        <v>0.966103136</v>
      </c>
      <c r="N1367" s="14">
        <v>1.061265451</v>
      </c>
      <c r="O1367" s="14">
        <v>1434</v>
      </c>
      <c r="P1367" s="14">
        <f t="shared" si="21"/>
        <v>0.995008930214784</v>
      </c>
    </row>
    <row r="1368" spans="1:16">
      <c r="A1368" s="14" t="s">
        <v>1295</v>
      </c>
      <c r="B1368" s="14" t="s">
        <v>18</v>
      </c>
      <c r="C1368" s="14" t="s">
        <v>19</v>
      </c>
      <c r="D1368" s="14" t="s">
        <v>1296</v>
      </c>
      <c r="E1368" s="14" t="s">
        <v>21</v>
      </c>
      <c r="F1368" s="14">
        <v>3</v>
      </c>
      <c r="G1368" s="14">
        <v>-0.00969292</v>
      </c>
      <c r="H1368" s="14">
        <v>0.010522546</v>
      </c>
      <c r="I1368" s="14">
        <v>0.356968292</v>
      </c>
      <c r="J1368" s="14">
        <v>-0.030317109</v>
      </c>
      <c r="K1368" s="14">
        <v>0.010931269</v>
      </c>
      <c r="L1368" s="14">
        <v>0.990353905</v>
      </c>
      <c r="M1368" s="14">
        <v>0.970137845</v>
      </c>
      <c r="N1368" s="14">
        <v>1.010991234</v>
      </c>
      <c r="O1368" s="14">
        <v>849</v>
      </c>
      <c r="P1368" s="14">
        <f t="shared" si="21"/>
        <v>0.996063467312132</v>
      </c>
    </row>
    <row r="1369" spans="1:16">
      <c r="A1369" s="14" t="s">
        <v>1295</v>
      </c>
      <c r="B1369" s="14" t="s">
        <v>18</v>
      </c>
      <c r="C1369" s="14" t="s">
        <v>19</v>
      </c>
      <c r="D1369" s="14" t="s">
        <v>1296</v>
      </c>
      <c r="E1369" s="14" t="s">
        <v>26</v>
      </c>
      <c r="F1369" s="14">
        <v>3</v>
      </c>
      <c r="G1369" s="14">
        <v>-0.009056699</v>
      </c>
      <c r="H1369" s="14">
        <v>0.01053713</v>
      </c>
      <c r="I1369" s="14">
        <v>0.39006286</v>
      </c>
      <c r="J1369" s="14">
        <v>-0.029709474</v>
      </c>
      <c r="K1369" s="14">
        <v>0.011596076</v>
      </c>
      <c r="L1369" s="14">
        <v>0.990984189</v>
      </c>
      <c r="M1369" s="14">
        <v>0.970727514</v>
      </c>
      <c r="N1369" s="14">
        <v>1.011663571</v>
      </c>
      <c r="O1369" s="14">
        <v>916</v>
      </c>
      <c r="P1369" s="14">
        <f t="shared" si="21"/>
        <v>1.00879794251092</v>
      </c>
    </row>
    <row r="1370" spans="1:16">
      <c r="A1370" s="14" t="s">
        <v>1295</v>
      </c>
      <c r="B1370" s="14" t="s">
        <v>18</v>
      </c>
      <c r="C1370" s="14" t="s">
        <v>19</v>
      </c>
      <c r="D1370" s="14" t="s">
        <v>1296</v>
      </c>
      <c r="E1370" s="14" t="s">
        <v>27</v>
      </c>
      <c r="F1370" s="14">
        <v>3</v>
      </c>
      <c r="G1370" s="14">
        <v>-0.008919208</v>
      </c>
      <c r="H1370" s="14">
        <v>0.011092065</v>
      </c>
      <c r="I1370" s="14">
        <v>0.505722678</v>
      </c>
      <c r="J1370" s="14">
        <v>-0.030659656</v>
      </c>
      <c r="K1370" s="14">
        <v>0.01282124</v>
      </c>
      <c r="L1370" s="14">
        <v>0.99112045</v>
      </c>
      <c r="M1370" s="14">
        <v>0.969805585</v>
      </c>
      <c r="N1370" s="14">
        <v>1.012903785</v>
      </c>
      <c r="O1370" s="14">
        <v>1173</v>
      </c>
      <c r="P1370" s="14">
        <f t="shared" si="21"/>
        <v>1.02136148694118</v>
      </c>
    </row>
    <row r="1371" spans="1:16">
      <c r="A1371" s="14" t="s">
        <v>1295</v>
      </c>
      <c r="B1371" s="14" t="s">
        <v>18</v>
      </c>
      <c r="C1371" s="14" t="s">
        <v>19</v>
      </c>
      <c r="D1371" s="14" t="s">
        <v>1296</v>
      </c>
      <c r="E1371" s="14" t="s">
        <v>28</v>
      </c>
      <c r="F1371" s="14">
        <v>3</v>
      </c>
      <c r="G1371" s="14">
        <v>-0.006672688</v>
      </c>
      <c r="H1371" s="14">
        <v>0.022227564</v>
      </c>
      <c r="I1371" s="14">
        <v>0.814336728</v>
      </c>
      <c r="J1371" s="14">
        <v>-0.050238714</v>
      </c>
      <c r="K1371" s="14">
        <v>0.036893337</v>
      </c>
      <c r="L1371" s="14">
        <v>0.993349524</v>
      </c>
      <c r="M1371" s="14">
        <v>0.95100238</v>
      </c>
      <c r="N1371" s="14">
        <v>1.037582344</v>
      </c>
      <c r="O1371" s="14">
        <v>1931</v>
      </c>
      <c r="P1371" s="14">
        <f t="shared" si="21"/>
        <v>0.9990490464174</v>
      </c>
    </row>
    <row r="1372" spans="1:16">
      <c r="A1372" s="14" t="s">
        <v>1297</v>
      </c>
      <c r="B1372" s="14" t="s">
        <v>18</v>
      </c>
      <c r="C1372" s="14" t="s">
        <v>19</v>
      </c>
      <c r="D1372" s="14" t="s">
        <v>1298</v>
      </c>
      <c r="E1372" s="14" t="s">
        <v>21</v>
      </c>
      <c r="F1372" s="14">
        <v>2</v>
      </c>
      <c r="G1372" s="14">
        <v>0.045452903</v>
      </c>
      <c r="H1372" s="14">
        <v>0.035341921</v>
      </c>
      <c r="I1372" s="14">
        <v>0.198411528</v>
      </c>
      <c r="J1372" s="14">
        <v>-0.023817261</v>
      </c>
      <c r="K1372" s="14">
        <v>0.114723068</v>
      </c>
      <c r="L1372" s="14">
        <v>1.046501717</v>
      </c>
      <c r="M1372" s="14">
        <v>0.976464132</v>
      </c>
      <c r="N1372" s="14">
        <v>1.121562798</v>
      </c>
      <c r="O1372" s="14">
        <v>499</v>
      </c>
      <c r="P1372" s="14">
        <f t="shared" si="21"/>
        <v>0.941957735134269</v>
      </c>
    </row>
    <row r="1373" spans="1:16">
      <c r="A1373" s="14" t="s">
        <v>1299</v>
      </c>
      <c r="B1373" s="14" t="s">
        <v>18</v>
      </c>
      <c r="C1373" s="14" t="s">
        <v>19</v>
      </c>
      <c r="D1373" s="14" t="s">
        <v>1300</v>
      </c>
      <c r="E1373" s="14" t="s">
        <v>28</v>
      </c>
      <c r="F1373" s="14">
        <v>5</v>
      </c>
      <c r="G1373" s="14">
        <v>-0.061606408</v>
      </c>
      <c r="H1373" s="14">
        <v>0.044256873</v>
      </c>
      <c r="I1373" s="14">
        <v>0.2581633</v>
      </c>
      <c r="J1373" s="14">
        <v>-0.14834988</v>
      </c>
      <c r="K1373" s="14">
        <v>0.025137063</v>
      </c>
      <c r="L1373" s="14">
        <v>0.94025289</v>
      </c>
      <c r="M1373" s="14">
        <v>0.862129421</v>
      </c>
      <c r="N1373" s="14">
        <v>1.025455663</v>
      </c>
      <c r="O1373" s="14">
        <v>632</v>
      </c>
      <c r="P1373" s="14">
        <f t="shared" si="21"/>
        <v>0.967703888765823</v>
      </c>
    </row>
    <row r="1374" spans="1:16">
      <c r="A1374" s="14" t="s">
        <v>1299</v>
      </c>
      <c r="B1374" s="14" t="s">
        <v>18</v>
      </c>
      <c r="C1374" s="14" t="s">
        <v>19</v>
      </c>
      <c r="D1374" s="14" t="s">
        <v>1300</v>
      </c>
      <c r="E1374" s="14" t="s">
        <v>26</v>
      </c>
      <c r="F1374" s="14">
        <v>5</v>
      </c>
      <c r="G1374" s="14">
        <v>-0.02489158</v>
      </c>
      <c r="H1374" s="14">
        <v>0.026169551</v>
      </c>
      <c r="I1374" s="14">
        <v>0.341520257</v>
      </c>
      <c r="J1374" s="14">
        <v>-0.076183899</v>
      </c>
      <c r="K1374" s="14">
        <v>0.02640074</v>
      </c>
      <c r="L1374" s="14">
        <v>0.975415661</v>
      </c>
      <c r="M1374" s="14">
        <v>0.926645782</v>
      </c>
      <c r="N1374" s="14">
        <v>1.026752327</v>
      </c>
      <c r="O1374" s="14">
        <v>815</v>
      </c>
      <c r="P1374" s="14">
        <f t="shared" si="21"/>
        <v>0.992713483230675</v>
      </c>
    </row>
    <row r="1375" spans="1:16">
      <c r="A1375" s="14" t="s">
        <v>1299</v>
      </c>
      <c r="B1375" s="14" t="s">
        <v>18</v>
      </c>
      <c r="C1375" s="14" t="s">
        <v>19</v>
      </c>
      <c r="D1375" s="14" t="s">
        <v>1300</v>
      </c>
      <c r="E1375" s="14" t="s">
        <v>21</v>
      </c>
      <c r="F1375" s="14">
        <v>5</v>
      </c>
      <c r="G1375" s="14">
        <v>-0.024947962</v>
      </c>
      <c r="H1375" s="14">
        <v>0.026916959</v>
      </c>
      <c r="I1375" s="14">
        <v>0.354004825</v>
      </c>
      <c r="J1375" s="14">
        <v>-0.077705201</v>
      </c>
      <c r="K1375" s="14">
        <v>0.027809277</v>
      </c>
      <c r="L1375" s="14">
        <v>0.975360666</v>
      </c>
      <c r="M1375" s="14">
        <v>0.925237145</v>
      </c>
      <c r="N1375" s="14">
        <v>1.028199564</v>
      </c>
      <c r="O1375" s="14">
        <v>842</v>
      </c>
      <c r="P1375" s="14">
        <f t="shared" si="21"/>
        <v>0.996006449435867</v>
      </c>
    </row>
    <row r="1376" spans="1:16">
      <c r="A1376" s="14" t="s">
        <v>1299</v>
      </c>
      <c r="B1376" s="14" t="s">
        <v>18</v>
      </c>
      <c r="C1376" s="14" t="s">
        <v>19</v>
      </c>
      <c r="D1376" s="14" t="s">
        <v>1300</v>
      </c>
      <c r="E1376" s="14" t="s">
        <v>27</v>
      </c>
      <c r="F1376" s="14">
        <v>5</v>
      </c>
      <c r="G1376" s="14">
        <v>-0.025849516</v>
      </c>
      <c r="H1376" s="14">
        <v>0.03790121</v>
      </c>
      <c r="I1376" s="14">
        <v>0.532670298</v>
      </c>
      <c r="J1376" s="14">
        <v>-0.100135888</v>
      </c>
      <c r="K1376" s="14">
        <v>0.048436856</v>
      </c>
      <c r="L1376" s="14">
        <v>0.974481723</v>
      </c>
      <c r="M1376" s="14">
        <v>0.90471447</v>
      </c>
      <c r="N1376" s="14">
        <v>1.049629092</v>
      </c>
      <c r="O1376" s="14">
        <v>1252</v>
      </c>
      <c r="P1376" s="14">
        <f t="shared" si="21"/>
        <v>1.00790410220607</v>
      </c>
    </row>
    <row r="1377" spans="1:16">
      <c r="A1377" s="14" t="s">
        <v>1301</v>
      </c>
      <c r="B1377" s="14" t="s">
        <v>18</v>
      </c>
      <c r="C1377" s="14" t="s">
        <v>19</v>
      </c>
      <c r="D1377" s="14" t="s">
        <v>1302</v>
      </c>
      <c r="E1377" s="14" t="s">
        <v>21</v>
      </c>
      <c r="F1377" s="14">
        <v>2</v>
      </c>
      <c r="G1377" s="14">
        <v>0.041403708</v>
      </c>
      <c r="H1377" s="14">
        <v>0.023069201</v>
      </c>
      <c r="I1377" s="14">
        <v>0.07269175</v>
      </c>
      <c r="J1377" s="14">
        <v>-0.003811926</v>
      </c>
      <c r="K1377" s="14">
        <v>0.086619342</v>
      </c>
      <c r="L1377" s="14">
        <v>1.042272794</v>
      </c>
      <c r="M1377" s="14">
        <v>0.99619533</v>
      </c>
      <c r="N1377" s="14">
        <v>1.0904815</v>
      </c>
      <c r="O1377" s="14">
        <v>238</v>
      </c>
      <c r="P1377" s="14">
        <f t="shared" si="21"/>
        <v>0.723557797268907</v>
      </c>
    </row>
    <row r="1378" spans="1:16">
      <c r="A1378" s="14" t="s">
        <v>1303</v>
      </c>
      <c r="B1378" s="14" t="s">
        <v>18</v>
      </c>
      <c r="C1378" s="14" t="s">
        <v>19</v>
      </c>
      <c r="D1378" s="14" t="s">
        <v>1304</v>
      </c>
      <c r="E1378" s="14" t="s">
        <v>21</v>
      </c>
      <c r="F1378" s="14">
        <v>2</v>
      </c>
      <c r="G1378" s="14">
        <v>0.052020942</v>
      </c>
      <c r="H1378" s="14">
        <v>0.027653688</v>
      </c>
      <c r="I1378" s="14">
        <v>0.059950502</v>
      </c>
      <c r="J1378" s="14">
        <v>-0.002180287</v>
      </c>
      <c r="K1378" s="14">
        <v>0.10622217</v>
      </c>
      <c r="L1378" s="14">
        <v>1.053397802</v>
      </c>
      <c r="M1378" s="14">
        <v>0.997822088</v>
      </c>
      <c r="N1378" s="14">
        <v>1.112068917</v>
      </c>
      <c r="O1378" s="14">
        <v>201</v>
      </c>
      <c r="P1378" s="14">
        <f t="shared" si="21"/>
        <v>0.706580792228856</v>
      </c>
    </row>
    <row r="1379" spans="1:16">
      <c r="A1379" s="14" t="s">
        <v>1305</v>
      </c>
      <c r="B1379" s="14" t="s">
        <v>18</v>
      </c>
      <c r="C1379" s="14" t="s">
        <v>19</v>
      </c>
      <c r="D1379" s="14" t="s">
        <v>1306</v>
      </c>
      <c r="E1379" s="14" t="s">
        <v>21</v>
      </c>
      <c r="F1379" s="14">
        <v>2</v>
      </c>
      <c r="G1379" s="14">
        <v>-0.02498971</v>
      </c>
      <c r="H1379" s="14">
        <v>0.032061422</v>
      </c>
      <c r="I1379" s="14">
        <v>0.435725065</v>
      </c>
      <c r="J1379" s="14">
        <v>-0.087830097</v>
      </c>
      <c r="K1379" s="14">
        <v>0.037850677</v>
      </c>
      <c r="L1379" s="14">
        <v>0.975319948</v>
      </c>
      <c r="M1379" s="14">
        <v>0.91591648</v>
      </c>
      <c r="N1379" s="14">
        <v>1.038576138</v>
      </c>
      <c r="O1379" s="14">
        <v>1016</v>
      </c>
      <c r="P1379" s="14">
        <f t="shared" si="21"/>
        <v>1.01597704624508</v>
      </c>
    </row>
    <row r="1380" spans="1:16">
      <c r="A1380" s="14" t="s">
        <v>1307</v>
      </c>
      <c r="B1380" s="14" t="s">
        <v>18</v>
      </c>
      <c r="C1380" s="14" t="s">
        <v>19</v>
      </c>
      <c r="D1380" s="14" t="s">
        <v>1308</v>
      </c>
      <c r="E1380" s="14" t="s">
        <v>21</v>
      </c>
      <c r="F1380" s="14">
        <v>2</v>
      </c>
      <c r="G1380" s="14">
        <v>0.014469373</v>
      </c>
      <c r="H1380" s="14">
        <v>0.023866398</v>
      </c>
      <c r="I1380" s="14">
        <v>0.54433848</v>
      </c>
      <c r="J1380" s="14">
        <v>-0.032308767</v>
      </c>
      <c r="K1380" s="14">
        <v>0.061247513</v>
      </c>
      <c r="L1380" s="14">
        <v>1.014574561</v>
      </c>
      <c r="M1380" s="14">
        <v>0.968207586</v>
      </c>
      <c r="N1380" s="14">
        <v>1.063162028</v>
      </c>
      <c r="O1380" s="14">
        <v>1288</v>
      </c>
      <c r="P1380" s="14">
        <f t="shared" si="21"/>
        <v>1.00119399</v>
      </c>
    </row>
    <row r="1381" spans="1:16">
      <c r="A1381" s="14" t="s">
        <v>1309</v>
      </c>
      <c r="B1381" s="14" t="s">
        <v>18</v>
      </c>
      <c r="C1381" s="14" t="s">
        <v>19</v>
      </c>
      <c r="D1381" s="14" t="s">
        <v>1310</v>
      </c>
      <c r="E1381" s="14" t="s">
        <v>21</v>
      </c>
      <c r="F1381" s="14">
        <v>4</v>
      </c>
      <c r="G1381" s="14">
        <v>-0.048195629</v>
      </c>
      <c r="H1381" s="14">
        <v>0.049716164</v>
      </c>
      <c r="I1381" s="14">
        <v>0.332337831</v>
      </c>
      <c r="J1381" s="14">
        <v>-0.145639309</v>
      </c>
      <c r="K1381" s="14">
        <v>0.049248052</v>
      </c>
      <c r="L1381" s="14">
        <v>0.952947345</v>
      </c>
      <c r="M1381" s="14">
        <v>0.864469453</v>
      </c>
      <c r="N1381" s="14">
        <v>1.050480892</v>
      </c>
      <c r="O1381" s="14">
        <v>791</v>
      </c>
      <c r="P1381" s="14">
        <f t="shared" si="21"/>
        <v>0.995332897141593</v>
      </c>
    </row>
    <row r="1382" spans="1:16">
      <c r="A1382" s="14" t="s">
        <v>1309</v>
      </c>
      <c r="B1382" s="14" t="s">
        <v>18</v>
      </c>
      <c r="C1382" s="14" t="s">
        <v>19</v>
      </c>
      <c r="D1382" s="14" t="s">
        <v>1310</v>
      </c>
      <c r="E1382" s="14" t="s">
        <v>28</v>
      </c>
      <c r="F1382" s="14">
        <v>4</v>
      </c>
      <c r="G1382" s="14">
        <v>0.06124152</v>
      </c>
      <c r="H1382" s="14">
        <v>0.110398475</v>
      </c>
      <c r="I1382" s="14">
        <v>0.634833728</v>
      </c>
      <c r="J1382" s="14">
        <v>-0.155139491</v>
      </c>
      <c r="K1382" s="14">
        <v>0.277622531</v>
      </c>
      <c r="L1382" s="14">
        <v>1.063155656</v>
      </c>
      <c r="M1382" s="14">
        <v>0.856295723</v>
      </c>
      <c r="N1382" s="14">
        <v>1.319987848</v>
      </c>
      <c r="O1382" s="14">
        <v>1507</v>
      </c>
      <c r="P1382" s="14">
        <f t="shared" si="21"/>
        <v>0.997956935389516</v>
      </c>
    </row>
    <row r="1383" spans="1:16">
      <c r="A1383" s="14" t="s">
        <v>1309</v>
      </c>
      <c r="B1383" s="14" t="s">
        <v>18</v>
      </c>
      <c r="C1383" s="14" t="s">
        <v>19</v>
      </c>
      <c r="D1383" s="14" t="s">
        <v>1310</v>
      </c>
      <c r="E1383" s="14" t="s">
        <v>27</v>
      </c>
      <c r="F1383" s="14">
        <v>4</v>
      </c>
      <c r="G1383" s="14">
        <v>-0.000803272</v>
      </c>
      <c r="H1383" s="14">
        <v>0.029100906</v>
      </c>
      <c r="I1383" s="14">
        <v>0.979712324</v>
      </c>
      <c r="J1383" s="14">
        <v>-0.057841048</v>
      </c>
      <c r="K1383" s="14">
        <v>0.056234503</v>
      </c>
      <c r="L1383" s="14">
        <v>0.99919705</v>
      </c>
      <c r="M1383" s="14">
        <v>0.943799954</v>
      </c>
      <c r="N1383" s="14">
        <v>1.057845723</v>
      </c>
      <c r="O1383" s="14">
        <v>2305</v>
      </c>
      <c r="P1383" s="14">
        <f t="shared" si="21"/>
        <v>1.00691474861432</v>
      </c>
    </row>
    <row r="1384" spans="1:16">
      <c r="A1384" s="14" t="s">
        <v>1309</v>
      </c>
      <c r="B1384" s="14" t="s">
        <v>18</v>
      </c>
      <c r="C1384" s="14" t="s">
        <v>19</v>
      </c>
      <c r="D1384" s="14" t="s">
        <v>1310</v>
      </c>
      <c r="E1384" s="14" t="s">
        <v>26</v>
      </c>
      <c r="F1384" s="14">
        <v>4</v>
      </c>
      <c r="G1384" s="14">
        <v>0.000636355</v>
      </c>
      <c r="H1384" s="14">
        <v>0.030540295</v>
      </c>
      <c r="I1384" s="14">
        <v>0.983376036</v>
      </c>
      <c r="J1384" s="14">
        <v>-0.059222624</v>
      </c>
      <c r="K1384" s="14">
        <v>0.060495333</v>
      </c>
      <c r="L1384" s="14">
        <v>1.000636557</v>
      </c>
      <c r="M1384" s="14">
        <v>0.942496923</v>
      </c>
      <c r="N1384" s="14">
        <v>1.06236264</v>
      </c>
      <c r="O1384" s="14">
        <v>2315</v>
      </c>
      <c r="P1384" s="14">
        <f t="shared" si="21"/>
        <v>1.00631439709892</v>
      </c>
    </row>
    <row r="1385" spans="1:16">
      <c r="A1385" s="14" t="s">
        <v>1311</v>
      </c>
      <c r="B1385" s="14" t="s">
        <v>18</v>
      </c>
      <c r="C1385" s="14" t="s">
        <v>19</v>
      </c>
      <c r="D1385" s="14" t="s">
        <v>1312</v>
      </c>
      <c r="E1385" s="14" t="s">
        <v>21</v>
      </c>
      <c r="F1385" s="14">
        <v>2</v>
      </c>
      <c r="G1385" s="14">
        <v>-0.117101149</v>
      </c>
      <c r="H1385" s="14">
        <v>0.042962968</v>
      </c>
      <c r="I1385" s="17">
        <v>0.006417893</v>
      </c>
      <c r="J1385" s="14">
        <v>-0.201308567</v>
      </c>
      <c r="K1385" s="14">
        <v>-0.032893731</v>
      </c>
      <c r="L1385" s="14">
        <v>0.889495217</v>
      </c>
      <c r="M1385" s="14">
        <v>0.81766009</v>
      </c>
      <c r="N1385" s="14">
        <v>0.967641384</v>
      </c>
      <c r="O1385" s="14">
        <v>59</v>
      </c>
      <c r="P1385" s="14">
        <f t="shared" si="21"/>
        <v>0.257694720627119</v>
      </c>
    </row>
    <row r="1386" spans="1:16">
      <c r="A1386" s="14" t="s">
        <v>1313</v>
      </c>
      <c r="B1386" s="14" t="s">
        <v>18</v>
      </c>
      <c r="C1386" s="14" t="s">
        <v>19</v>
      </c>
      <c r="D1386" s="14" t="s">
        <v>1314</v>
      </c>
      <c r="E1386" s="14" t="s">
        <v>21</v>
      </c>
      <c r="F1386" s="14">
        <v>2</v>
      </c>
      <c r="G1386" s="14">
        <v>-0.133370904</v>
      </c>
      <c r="H1386" s="14">
        <v>0.062315094</v>
      </c>
      <c r="I1386" s="14">
        <v>0.032333241</v>
      </c>
      <c r="J1386" s="14">
        <v>-0.255508489</v>
      </c>
      <c r="K1386" s="14">
        <v>-0.01123332</v>
      </c>
      <c r="L1386" s="14">
        <v>0.875140438</v>
      </c>
      <c r="M1386" s="14">
        <v>0.774522561</v>
      </c>
      <c r="N1386" s="14">
        <v>0.988829539</v>
      </c>
      <c r="O1386" s="14">
        <v>141</v>
      </c>
      <c r="P1386" s="14">
        <f t="shared" si="21"/>
        <v>0.543244311553192</v>
      </c>
    </row>
    <row r="1387" spans="1:16">
      <c r="A1387" s="14" t="s">
        <v>1315</v>
      </c>
      <c r="B1387" s="14" t="s">
        <v>18</v>
      </c>
      <c r="C1387" s="14" t="s">
        <v>19</v>
      </c>
      <c r="D1387" s="14" t="s">
        <v>1316</v>
      </c>
      <c r="E1387" s="14" t="s">
        <v>21</v>
      </c>
      <c r="F1387" s="14">
        <v>2</v>
      </c>
      <c r="G1387" s="14">
        <v>-0.0170084</v>
      </c>
      <c r="H1387" s="14">
        <v>0.053829582</v>
      </c>
      <c r="I1387" s="14">
        <v>0.752027161</v>
      </c>
      <c r="J1387" s="14">
        <v>-0.122514381</v>
      </c>
      <c r="K1387" s="14">
        <v>0.088497582</v>
      </c>
      <c r="L1387" s="14">
        <v>0.983135427</v>
      </c>
      <c r="M1387" s="14">
        <v>0.884693182</v>
      </c>
      <c r="N1387" s="14">
        <v>1.09253161</v>
      </c>
      <c r="O1387" s="14">
        <v>1770</v>
      </c>
      <c r="P1387" s="14">
        <f t="shared" si="21"/>
        <v>1.00652674825367</v>
      </c>
    </row>
    <row r="1388" spans="1:16">
      <c r="A1388" s="14" t="s">
        <v>1317</v>
      </c>
      <c r="B1388" s="14" t="s">
        <v>18</v>
      </c>
      <c r="C1388" s="14" t="s">
        <v>19</v>
      </c>
      <c r="D1388" s="14" t="s">
        <v>1318</v>
      </c>
      <c r="E1388" s="14" t="s">
        <v>21</v>
      </c>
      <c r="F1388" s="14">
        <v>2</v>
      </c>
      <c r="G1388" s="14">
        <v>-0.054535787</v>
      </c>
      <c r="H1388" s="14">
        <v>0.0819883</v>
      </c>
      <c r="I1388" s="14">
        <v>0.505944659</v>
      </c>
      <c r="J1388" s="14">
        <v>-0.215232855</v>
      </c>
      <c r="K1388" s="14">
        <v>0.106161282</v>
      </c>
      <c r="L1388" s="14">
        <v>0.946924621</v>
      </c>
      <c r="M1388" s="14">
        <v>0.806353654</v>
      </c>
      <c r="N1388" s="14">
        <v>1.112001208</v>
      </c>
      <c r="O1388" s="14">
        <v>1174</v>
      </c>
      <c r="P1388" s="14">
        <f t="shared" si="21"/>
        <v>1.02093943540971</v>
      </c>
    </row>
    <row r="1389" spans="1:16">
      <c r="A1389" s="14" t="s">
        <v>1319</v>
      </c>
      <c r="B1389" s="14" t="s">
        <v>18</v>
      </c>
      <c r="C1389" s="14" t="s">
        <v>19</v>
      </c>
      <c r="D1389" s="14" t="s">
        <v>1320</v>
      </c>
      <c r="E1389" s="14" t="s">
        <v>26</v>
      </c>
      <c r="F1389" s="14">
        <v>3</v>
      </c>
      <c r="G1389" s="14">
        <v>0.025881722</v>
      </c>
      <c r="H1389" s="14">
        <v>0.021879582</v>
      </c>
      <c r="I1389" s="14">
        <v>0.236842175</v>
      </c>
      <c r="J1389" s="14">
        <v>-0.017002259</v>
      </c>
      <c r="K1389" s="14">
        <v>0.068765703</v>
      </c>
      <c r="L1389" s="14">
        <v>1.026219562</v>
      </c>
      <c r="M1389" s="14">
        <v>0.983141464</v>
      </c>
      <c r="N1389" s="14">
        <v>1.071185205</v>
      </c>
      <c r="O1389" s="14">
        <v>584</v>
      </c>
      <c r="P1389" s="14">
        <f t="shared" si="21"/>
        <v>0.960751905094178</v>
      </c>
    </row>
    <row r="1390" spans="1:16">
      <c r="A1390" s="14" t="s">
        <v>1319</v>
      </c>
      <c r="B1390" s="14" t="s">
        <v>18</v>
      </c>
      <c r="C1390" s="14" t="s">
        <v>19</v>
      </c>
      <c r="D1390" s="14" t="s">
        <v>1320</v>
      </c>
      <c r="E1390" s="14" t="s">
        <v>21</v>
      </c>
      <c r="F1390" s="14">
        <v>3</v>
      </c>
      <c r="G1390" s="14">
        <v>0.023787855</v>
      </c>
      <c r="H1390" s="14">
        <v>0.021317474</v>
      </c>
      <c r="I1390" s="14">
        <v>0.264471244</v>
      </c>
      <c r="J1390" s="14">
        <v>-0.017994393</v>
      </c>
      <c r="K1390" s="14">
        <v>0.065570103</v>
      </c>
      <c r="L1390" s="14">
        <v>1.024073043</v>
      </c>
      <c r="M1390" s="14">
        <v>0.982166539</v>
      </c>
      <c r="N1390" s="14">
        <v>1.067767588</v>
      </c>
      <c r="O1390" s="14">
        <v>644</v>
      </c>
      <c r="P1390" s="14">
        <f t="shared" si="21"/>
        <v>0.972876361857143</v>
      </c>
    </row>
    <row r="1391" spans="1:16">
      <c r="A1391" s="14" t="s">
        <v>1319</v>
      </c>
      <c r="B1391" s="14" t="s">
        <v>18</v>
      </c>
      <c r="C1391" s="14" t="s">
        <v>19</v>
      </c>
      <c r="D1391" s="14" t="s">
        <v>1320</v>
      </c>
      <c r="E1391" s="14" t="s">
        <v>27</v>
      </c>
      <c r="F1391" s="14">
        <v>3</v>
      </c>
      <c r="G1391" s="14">
        <v>0.030226713</v>
      </c>
      <c r="H1391" s="14">
        <v>0.023006662</v>
      </c>
      <c r="I1391" s="14">
        <v>0.319374757</v>
      </c>
      <c r="J1391" s="14">
        <v>-0.014866344</v>
      </c>
      <c r="K1391" s="14">
        <v>0.075319771</v>
      </c>
      <c r="L1391" s="14">
        <v>1.030688178</v>
      </c>
      <c r="M1391" s="14">
        <v>0.985243614</v>
      </c>
      <c r="N1391" s="14">
        <v>1.078228882</v>
      </c>
      <c r="O1391" s="14">
        <v>763</v>
      </c>
      <c r="P1391" s="14">
        <f t="shared" si="21"/>
        <v>0.991610484053735</v>
      </c>
    </row>
    <row r="1392" spans="1:16">
      <c r="A1392" s="14" t="s">
        <v>1319</v>
      </c>
      <c r="B1392" s="14" t="s">
        <v>18</v>
      </c>
      <c r="C1392" s="14" t="s">
        <v>19</v>
      </c>
      <c r="D1392" s="14" t="s">
        <v>1320</v>
      </c>
      <c r="E1392" s="14" t="s">
        <v>28</v>
      </c>
      <c r="F1392" s="14">
        <v>3</v>
      </c>
      <c r="G1392" s="14">
        <v>0.054024683</v>
      </c>
      <c r="H1392" s="14">
        <v>0.042461772</v>
      </c>
      <c r="I1392" s="14">
        <v>0.424069767</v>
      </c>
      <c r="J1392" s="14">
        <v>-0.02920039</v>
      </c>
      <c r="K1392" s="14">
        <v>0.137249756</v>
      </c>
      <c r="L1392" s="14">
        <v>1.055510655</v>
      </c>
      <c r="M1392" s="14">
        <v>0.971221822</v>
      </c>
      <c r="N1392" s="14">
        <v>1.147114611</v>
      </c>
      <c r="O1392" s="14">
        <v>993</v>
      </c>
      <c r="P1392" s="14">
        <f t="shared" si="21"/>
        <v>1.01170320042598</v>
      </c>
    </row>
    <row r="1393" spans="1:16">
      <c r="A1393" s="14" t="s">
        <v>1321</v>
      </c>
      <c r="B1393" s="14" t="s">
        <v>18</v>
      </c>
      <c r="C1393" s="14" t="s">
        <v>19</v>
      </c>
      <c r="D1393" s="14" t="s">
        <v>1322</v>
      </c>
      <c r="E1393" s="14" t="s">
        <v>21</v>
      </c>
      <c r="F1393" s="14">
        <v>2</v>
      </c>
      <c r="G1393" s="14">
        <v>0.046156751</v>
      </c>
      <c r="H1393" s="14">
        <v>0.027143933</v>
      </c>
      <c r="I1393" s="14">
        <v>0.089047354</v>
      </c>
      <c r="J1393" s="14">
        <v>-0.007045358</v>
      </c>
      <c r="K1393" s="14">
        <v>0.099358861</v>
      </c>
      <c r="L1393" s="14">
        <v>1.047238554</v>
      </c>
      <c r="M1393" s="14">
        <v>0.992979402</v>
      </c>
      <c r="N1393" s="14">
        <v>1.104462577</v>
      </c>
      <c r="O1393" s="14">
        <v>287</v>
      </c>
      <c r="P1393" s="14">
        <f t="shared" si="21"/>
        <v>0.735028507407666</v>
      </c>
    </row>
    <row r="1394" spans="1:16">
      <c r="A1394" s="14" t="s">
        <v>1323</v>
      </c>
      <c r="B1394" s="14" t="s">
        <v>18</v>
      </c>
      <c r="C1394" s="14" t="s">
        <v>19</v>
      </c>
      <c r="D1394" s="14" t="s">
        <v>1324</v>
      </c>
      <c r="E1394" s="14" t="s">
        <v>21</v>
      </c>
      <c r="F1394" s="14">
        <v>3</v>
      </c>
      <c r="G1394" s="14">
        <v>-0.086248207</v>
      </c>
      <c r="H1394" s="14">
        <v>0.030940973</v>
      </c>
      <c r="I1394" s="17">
        <v>0.005311515</v>
      </c>
      <c r="J1394" s="14">
        <v>-0.146892514</v>
      </c>
      <c r="K1394" s="14">
        <v>-0.0256039</v>
      </c>
      <c r="L1394" s="14">
        <v>0.917366506</v>
      </c>
      <c r="M1394" s="14">
        <v>0.863386775</v>
      </c>
      <c r="N1394" s="14">
        <v>0.9747211</v>
      </c>
      <c r="O1394" s="14">
        <v>53</v>
      </c>
      <c r="P1394" s="14">
        <f t="shared" si="21"/>
        <v>0.237414698773585</v>
      </c>
    </row>
    <row r="1395" spans="1:16">
      <c r="A1395" s="14" t="s">
        <v>1323</v>
      </c>
      <c r="B1395" s="14" t="s">
        <v>18</v>
      </c>
      <c r="C1395" s="14" t="s">
        <v>19</v>
      </c>
      <c r="D1395" s="14" t="s">
        <v>1324</v>
      </c>
      <c r="E1395" s="14" t="s">
        <v>26</v>
      </c>
      <c r="F1395" s="14">
        <v>3</v>
      </c>
      <c r="G1395" s="14">
        <v>-0.079488355</v>
      </c>
      <c r="H1395" s="14">
        <v>0.03713147</v>
      </c>
      <c r="I1395" s="14">
        <v>0.032296026</v>
      </c>
      <c r="J1395" s="14">
        <v>-0.152266036</v>
      </c>
      <c r="K1395" s="14">
        <v>-0.006710675</v>
      </c>
      <c r="L1395" s="14">
        <v>0.923588775</v>
      </c>
      <c r="M1395" s="14">
        <v>0.858759789</v>
      </c>
      <c r="N1395" s="14">
        <v>0.993311792</v>
      </c>
      <c r="O1395" s="14">
        <v>140</v>
      </c>
      <c r="P1395" s="14">
        <f t="shared" si="21"/>
        <v>0.5464948971</v>
      </c>
    </row>
    <row r="1396" spans="1:16">
      <c r="A1396" s="14" t="s">
        <v>1323</v>
      </c>
      <c r="B1396" s="14" t="s">
        <v>18</v>
      </c>
      <c r="C1396" s="14" t="s">
        <v>19</v>
      </c>
      <c r="D1396" s="14" t="s">
        <v>1324</v>
      </c>
      <c r="E1396" s="14" t="s">
        <v>27</v>
      </c>
      <c r="F1396" s="14">
        <v>3</v>
      </c>
      <c r="G1396" s="14">
        <v>-0.079435846</v>
      </c>
      <c r="H1396" s="14">
        <v>0.041682941</v>
      </c>
      <c r="I1396" s="14">
        <v>0.196961513</v>
      </c>
      <c r="J1396" s="14">
        <v>-0.161134409</v>
      </c>
      <c r="K1396" s="14">
        <v>0.002262718</v>
      </c>
      <c r="L1396" s="14">
        <v>0.923637273</v>
      </c>
      <c r="M1396" s="14">
        <v>0.851177657</v>
      </c>
      <c r="N1396" s="14">
        <v>1.00226528</v>
      </c>
      <c r="O1396" s="14">
        <v>496</v>
      </c>
      <c r="P1396" s="14">
        <f t="shared" si="21"/>
        <v>0.940729484469758</v>
      </c>
    </row>
    <row r="1397" spans="1:16">
      <c r="A1397" s="14" t="s">
        <v>1323</v>
      </c>
      <c r="B1397" s="14" t="s">
        <v>18</v>
      </c>
      <c r="C1397" s="14" t="s">
        <v>19</v>
      </c>
      <c r="D1397" s="14" t="s">
        <v>1324</v>
      </c>
      <c r="E1397" s="14" t="s">
        <v>28</v>
      </c>
      <c r="F1397" s="14">
        <v>3</v>
      </c>
      <c r="G1397" s="14">
        <v>-0.121083897</v>
      </c>
      <c r="H1397" s="14">
        <v>0.109158937</v>
      </c>
      <c r="I1397" s="14">
        <v>0.467057006</v>
      </c>
      <c r="J1397" s="14">
        <v>-0.335035413</v>
      </c>
      <c r="K1397" s="14">
        <v>0.092867619</v>
      </c>
      <c r="L1397" s="14">
        <v>0.885959627</v>
      </c>
      <c r="M1397" s="14">
        <v>0.715312754</v>
      </c>
      <c r="N1397" s="14">
        <v>1.097316462</v>
      </c>
      <c r="O1397" s="14">
        <v>1077</v>
      </c>
      <c r="P1397" s="14">
        <f t="shared" si="21"/>
        <v>1.02735194727391</v>
      </c>
    </row>
    <row r="1398" spans="1:16">
      <c r="A1398" s="14" t="s">
        <v>1325</v>
      </c>
      <c r="B1398" s="14" t="s">
        <v>18</v>
      </c>
      <c r="C1398" s="14" t="s">
        <v>19</v>
      </c>
      <c r="D1398" s="14" t="s">
        <v>1326</v>
      </c>
      <c r="E1398" s="14" t="s">
        <v>21</v>
      </c>
      <c r="F1398" s="14">
        <v>4</v>
      </c>
      <c r="G1398" s="14">
        <v>-0.072894505</v>
      </c>
      <c r="H1398" s="14">
        <v>0.036906956</v>
      </c>
      <c r="I1398" s="14">
        <v>0.048258102</v>
      </c>
      <c r="J1398" s="14">
        <v>-0.145232139</v>
      </c>
      <c r="K1398" s="14">
        <v>-0.000556872</v>
      </c>
      <c r="L1398" s="14">
        <v>0.929698903</v>
      </c>
      <c r="M1398" s="14">
        <v>0.864821511</v>
      </c>
      <c r="N1398" s="14">
        <v>0.999443283</v>
      </c>
      <c r="O1398" s="14">
        <v>180</v>
      </c>
      <c r="P1398" s="14">
        <f t="shared" si="21"/>
        <v>0.635130242433333</v>
      </c>
    </row>
    <row r="1399" spans="1:16">
      <c r="A1399" s="14" t="s">
        <v>1325</v>
      </c>
      <c r="B1399" s="14" t="s">
        <v>18</v>
      </c>
      <c r="C1399" s="14" t="s">
        <v>19</v>
      </c>
      <c r="D1399" s="14" t="s">
        <v>1326</v>
      </c>
      <c r="E1399" s="14" t="s">
        <v>26</v>
      </c>
      <c r="F1399" s="14">
        <v>4</v>
      </c>
      <c r="G1399" s="14">
        <v>-0.065066941</v>
      </c>
      <c r="H1399" s="14">
        <v>0.037626924</v>
      </c>
      <c r="I1399" s="14">
        <v>0.083761593</v>
      </c>
      <c r="J1399" s="14">
        <v>-0.138815712</v>
      </c>
      <c r="K1399" s="14">
        <v>0.008681831</v>
      </c>
      <c r="L1399" s="14">
        <v>0.937004737</v>
      </c>
      <c r="M1399" s="14">
        <v>0.870388415</v>
      </c>
      <c r="N1399" s="14">
        <v>1.008719627</v>
      </c>
      <c r="O1399" s="14">
        <v>271</v>
      </c>
      <c r="P1399" s="14">
        <f t="shared" si="21"/>
        <v>0.732218501169742</v>
      </c>
    </row>
    <row r="1400" spans="1:16">
      <c r="A1400" s="14" t="s">
        <v>1325</v>
      </c>
      <c r="B1400" s="14" t="s">
        <v>18</v>
      </c>
      <c r="C1400" s="14" t="s">
        <v>19</v>
      </c>
      <c r="D1400" s="14" t="s">
        <v>1326</v>
      </c>
      <c r="E1400" s="14" t="s">
        <v>28</v>
      </c>
      <c r="F1400" s="14">
        <v>4</v>
      </c>
      <c r="G1400" s="14">
        <v>-0.136443697</v>
      </c>
      <c r="H1400" s="14">
        <v>0.139630538</v>
      </c>
      <c r="I1400" s="14">
        <v>0.431535207</v>
      </c>
      <c r="J1400" s="14">
        <v>-0.410119552</v>
      </c>
      <c r="K1400" s="14">
        <v>0.137232158</v>
      </c>
      <c r="L1400" s="14">
        <v>0.872455441</v>
      </c>
      <c r="M1400" s="14">
        <v>0.663570914</v>
      </c>
      <c r="N1400" s="14">
        <v>1.147094424</v>
      </c>
      <c r="O1400" s="14">
        <v>1007</v>
      </c>
      <c r="P1400" s="14">
        <f t="shared" si="21"/>
        <v>1.01520050186991</v>
      </c>
    </row>
    <row r="1401" spans="1:16">
      <c r="A1401" s="14" t="s">
        <v>1325</v>
      </c>
      <c r="B1401" s="14" t="s">
        <v>18</v>
      </c>
      <c r="C1401" s="14" t="s">
        <v>19</v>
      </c>
      <c r="D1401" s="14" t="s">
        <v>1326</v>
      </c>
      <c r="E1401" s="14" t="s">
        <v>27</v>
      </c>
      <c r="F1401" s="14">
        <v>4</v>
      </c>
      <c r="G1401" s="14">
        <v>-0.021866833</v>
      </c>
      <c r="H1401" s="14">
        <v>0.065276256</v>
      </c>
      <c r="I1401" s="14">
        <v>0.759689018</v>
      </c>
      <c r="J1401" s="14">
        <v>-0.149808294</v>
      </c>
      <c r="K1401" s="14">
        <v>0.106074629</v>
      </c>
      <c r="L1401" s="14">
        <v>0.978370513</v>
      </c>
      <c r="M1401" s="14">
        <v>0.860872995</v>
      </c>
      <c r="N1401" s="14">
        <v>1.111904854</v>
      </c>
      <c r="O1401" s="14">
        <v>1787</v>
      </c>
      <c r="P1401" s="14">
        <f t="shared" si="21"/>
        <v>1.00710872056072</v>
      </c>
    </row>
    <row r="1402" spans="1:16">
      <c r="A1402" s="14" t="s">
        <v>1327</v>
      </c>
      <c r="B1402" s="14" t="s">
        <v>18</v>
      </c>
      <c r="C1402" s="14" t="s">
        <v>19</v>
      </c>
      <c r="D1402" s="14" t="s">
        <v>1328</v>
      </c>
      <c r="E1402" s="14" t="s">
        <v>21</v>
      </c>
      <c r="F1402" s="14">
        <v>2</v>
      </c>
      <c r="G1402" s="14">
        <v>0.026314668</v>
      </c>
      <c r="H1402" s="14">
        <v>0.017754348</v>
      </c>
      <c r="I1402" s="14">
        <v>0.138299464</v>
      </c>
      <c r="J1402" s="14">
        <v>-0.008483853</v>
      </c>
      <c r="K1402" s="14">
        <v>0.061113189</v>
      </c>
      <c r="L1402" s="14">
        <v>1.026663956</v>
      </c>
      <c r="M1402" s="14">
        <v>0.991552033</v>
      </c>
      <c r="N1402" s="14">
        <v>1.06301923</v>
      </c>
      <c r="O1402" s="14">
        <v>375</v>
      </c>
      <c r="P1402" s="14">
        <f t="shared" si="21"/>
        <v>0.873683813909333</v>
      </c>
    </row>
    <row r="1403" spans="1:16">
      <c r="A1403" s="14" t="s">
        <v>1329</v>
      </c>
      <c r="B1403" s="14" t="s">
        <v>18</v>
      </c>
      <c r="C1403" s="14" t="s">
        <v>19</v>
      </c>
      <c r="D1403" s="14" t="s">
        <v>1330</v>
      </c>
      <c r="E1403" s="14" t="s">
        <v>21</v>
      </c>
      <c r="F1403" s="14">
        <v>2</v>
      </c>
      <c r="G1403" s="14">
        <v>-0.004503857</v>
      </c>
      <c r="H1403" s="14">
        <v>0.027799361</v>
      </c>
      <c r="I1403" s="14">
        <v>0.871295653</v>
      </c>
      <c r="J1403" s="14">
        <v>-0.058990605</v>
      </c>
      <c r="K1403" s="14">
        <v>0.049982892</v>
      </c>
      <c r="L1403" s="14">
        <v>0.99550627</v>
      </c>
      <c r="M1403" s="14">
        <v>0.942715626</v>
      </c>
      <c r="N1403" s="14">
        <v>1.051253111</v>
      </c>
      <c r="O1403" s="14">
        <v>2054</v>
      </c>
      <c r="P1403" s="14">
        <f t="shared" si="21"/>
        <v>1.00491694350389</v>
      </c>
    </row>
    <row r="1404" spans="1:16">
      <c r="A1404" s="14" t="s">
        <v>1331</v>
      </c>
      <c r="B1404" s="14" t="s">
        <v>18</v>
      </c>
      <c r="C1404" s="14" t="s">
        <v>19</v>
      </c>
      <c r="D1404" s="14" t="s">
        <v>1332</v>
      </c>
      <c r="E1404" s="14" t="s">
        <v>21</v>
      </c>
      <c r="F1404" s="14">
        <v>3</v>
      </c>
      <c r="G1404" s="14">
        <v>0.025309844</v>
      </c>
      <c r="H1404" s="14">
        <v>0.016863824</v>
      </c>
      <c r="I1404" s="14">
        <v>0.133397824</v>
      </c>
      <c r="J1404" s="14">
        <v>-0.00774325</v>
      </c>
      <c r="K1404" s="14">
        <v>0.058362939</v>
      </c>
      <c r="L1404" s="14">
        <v>1.025632858</v>
      </c>
      <c r="M1404" s="14">
        <v>0.992286651</v>
      </c>
      <c r="N1404" s="14">
        <v>1.060099677</v>
      </c>
      <c r="O1404" s="14">
        <v>365</v>
      </c>
      <c r="P1404" s="14">
        <f t="shared" si="21"/>
        <v>0.865806698783562</v>
      </c>
    </row>
    <row r="1405" spans="1:16">
      <c r="A1405" s="14" t="s">
        <v>1331</v>
      </c>
      <c r="B1405" s="14" t="s">
        <v>18</v>
      </c>
      <c r="C1405" s="14" t="s">
        <v>19</v>
      </c>
      <c r="D1405" s="14" t="s">
        <v>1332</v>
      </c>
      <c r="E1405" s="14" t="s">
        <v>26</v>
      </c>
      <c r="F1405" s="14">
        <v>3</v>
      </c>
      <c r="G1405" s="14">
        <v>0.025672006</v>
      </c>
      <c r="H1405" s="14">
        <v>0.018831885</v>
      </c>
      <c r="I1405" s="14">
        <v>0.172813142</v>
      </c>
      <c r="J1405" s="14">
        <v>-0.01123849</v>
      </c>
      <c r="K1405" s="14">
        <v>0.062582501</v>
      </c>
      <c r="L1405" s="14">
        <v>1.02600437</v>
      </c>
      <c r="M1405" s="14">
        <v>0.988824426</v>
      </c>
      <c r="N1405" s="14">
        <v>1.064582284</v>
      </c>
      <c r="O1405" s="14">
        <v>447</v>
      </c>
      <c r="P1405" s="14">
        <f t="shared" si="21"/>
        <v>0.915870991941835</v>
      </c>
    </row>
    <row r="1406" spans="1:16">
      <c r="A1406" s="14" t="s">
        <v>1331</v>
      </c>
      <c r="B1406" s="14" t="s">
        <v>18</v>
      </c>
      <c r="C1406" s="14" t="s">
        <v>19</v>
      </c>
      <c r="D1406" s="14" t="s">
        <v>1332</v>
      </c>
      <c r="E1406" s="14" t="s">
        <v>27</v>
      </c>
      <c r="F1406" s="14">
        <v>3</v>
      </c>
      <c r="G1406" s="14">
        <v>0.03179916</v>
      </c>
      <c r="H1406" s="14">
        <v>0.020581526</v>
      </c>
      <c r="I1406" s="14">
        <v>0.262354318</v>
      </c>
      <c r="J1406" s="14">
        <v>-0.00854063</v>
      </c>
      <c r="K1406" s="14">
        <v>0.07213895</v>
      </c>
      <c r="L1406" s="14">
        <v>1.032310155</v>
      </c>
      <c r="M1406" s="14">
        <v>0.991495737</v>
      </c>
      <c r="N1406" s="14">
        <v>1.074804677</v>
      </c>
      <c r="O1406" s="14">
        <v>640</v>
      </c>
      <c r="P1406" s="14">
        <f t="shared" si="21"/>
        <v>0.971120905221875</v>
      </c>
    </row>
    <row r="1407" spans="1:16">
      <c r="A1407" s="14" t="s">
        <v>1331</v>
      </c>
      <c r="B1407" s="14" t="s">
        <v>18</v>
      </c>
      <c r="C1407" s="14" t="s">
        <v>19</v>
      </c>
      <c r="D1407" s="14" t="s">
        <v>1332</v>
      </c>
      <c r="E1407" s="14" t="s">
        <v>28</v>
      </c>
      <c r="F1407" s="14">
        <v>3</v>
      </c>
      <c r="G1407" s="14">
        <v>0.015175914</v>
      </c>
      <c r="H1407" s="14">
        <v>0.035379333</v>
      </c>
      <c r="I1407" s="14">
        <v>0.742035073</v>
      </c>
      <c r="J1407" s="14">
        <v>-0.054167579</v>
      </c>
      <c r="K1407" s="14">
        <v>0.084519408</v>
      </c>
      <c r="L1407" s="14">
        <v>1.015291653</v>
      </c>
      <c r="M1407" s="14">
        <v>0.94727335</v>
      </c>
      <c r="N1407" s="14">
        <v>1.088193963</v>
      </c>
      <c r="O1407" s="14">
        <v>1747</v>
      </c>
      <c r="P1407" s="14">
        <f t="shared" si="21"/>
        <v>1.00622844186434</v>
      </c>
    </row>
    <row r="1408" spans="1:16">
      <c r="A1408" s="14" t="s">
        <v>1333</v>
      </c>
      <c r="B1408" s="14" t="s">
        <v>18</v>
      </c>
      <c r="C1408" s="14" t="s">
        <v>19</v>
      </c>
      <c r="D1408" s="14" t="s">
        <v>1334</v>
      </c>
      <c r="E1408" s="14" t="s">
        <v>28</v>
      </c>
      <c r="F1408" s="14">
        <v>4</v>
      </c>
      <c r="G1408" s="14">
        <v>0.259584603</v>
      </c>
      <c r="H1408" s="14">
        <v>0.158121356</v>
      </c>
      <c r="I1408" s="14">
        <v>0.242355586</v>
      </c>
      <c r="J1408" s="14">
        <v>-0.050333256</v>
      </c>
      <c r="K1408" s="14">
        <v>0.569502461</v>
      </c>
      <c r="L1408" s="14">
        <v>1.296391457</v>
      </c>
      <c r="M1408" s="14">
        <v>0.950912475</v>
      </c>
      <c r="N1408" s="14">
        <v>1.767387489</v>
      </c>
      <c r="O1408" s="14">
        <v>591</v>
      </c>
      <c r="P1408" s="14">
        <f t="shared" si="21"/>
        <v>0.971472729668359</v>
      </c>
    </row>
    <row r="1409" spans="1:16">
      <c r="A1409" s="14" t="s">
        <v>1333</v>
      </c>
      <c r="B1409" s="14" t="s">
        <v>18</v>
      </c>
      <c r="C1409" s="14" t="s">
        <v>19</v>
      </c>
      <c r="D1409" s="14" t="s">
        <v>1334</v>
      </c>
      <c r="E1409" s="14" t="s">
        <v>27</v>
      </c>
      <c r="F1409" s="14">
        <v>4</v>
      </c>
      <c r="G1409" s="14">
        <v>-0.032730083</v>
      </c>
      <c r="H1409" s="14">
        <v>0.046126185</v>
      </c>
      <c r="I1409" s="14">
        <v>0.529144964</v>
      </c>
      <c r="J1409" s="14">
        <v>-0.123137406</v>
      </c>
      <c r="K1409" s="14">
        <v>0.05767724</v>
      </c>
      <c r="L1409" s="14">
        <v>0.96779975</v>
      </c>
      <c r="M1409" s="14">
        <v>0.884142168</v>
      </c>
      <c r="N1409" s="14">
        <v>1.059373018</v>
      </c>
      <c r="O1409" s="14">
        <v>1239</v>
      </c>
      <c r="P1409" s="14">
        <f t="shared" si="21"/>
        <v>1.01173883754318</v>
      </c>
    </row>
    <row r="1410" spans="1:16">
      <c r="A1410" s="14" t="s">
        <v>1333</v>
      </c>
      <c r="B1410" s="14" t="s">
        <v>18</v>
      </c>
      <c r="C1410" s="14" t="s">
        <v>19</v>
      </c>
      <c r="D1410" s="14" t="s">
        <v>1334</v>
      </c>
      <c r="E1410" s="14" t="s">
        <v>26</v>
      </c>
      <c r="F1410" s="14">
        <v>4</v>
      </c>
      <c r="G1410" s="14">
        <v>0.009915969</v>
      </c>
      <c r="H1410" s="14">
        <v>0.029087816</v>
      </c>
      <c r="I1410" s="14">
        <v>0.733180599</v>
      </c>
      <c r="J1410" s="14">
        <v>-0.04709615</v>
      </c>
      <c r="K1410" s="14">
        <v>0.066928089</v>
      </c>
      <c r="L1410" s="14">
        <v>1.009965296</v>
      </c>
      <c r="M1410" s="14">
        <v>0.953995666</v>
      </c>
      <c r="N1410" s="14">
        <v>1.069218587</v>
      </c>
      <c r="O1410" s="14">
        <v>1719</v>
      </c>
      <c r="P1410" s="14">
        <f t="shared" si="21"/>
        <v>1.01041584585864</v>
      </c>
    </row>
    <row r="1411" spans="1:16">
      <c r="A1411" s="14" t="s">
        <v>1333</v>
      </c>
      <c r="B1411" s="14" t="s">
        <v>18</v>
      </c>
      <c r="C1411" s="14" t="s">
        <v>19</v>
      </c>
      <c r="D1411" s="14" t="s">
        <v>1334</v>
      </c>
      <c r="E1411" s="14" t="s">
        <v>21</v>
      </c>
      <c r="F1411" s="14">
        <v>4</v>
      </c>
      <c r="G1411" s="14">
        <v>0.004461447</v>
      </c>
      <c r="H1411" s="14">
        <v>0.023481351</v>
      </c>
      <c r="I1411" s="14">
        <v>0.849309447</v>
      </c>
      <c r="J1411" s="14">
        <v>-0.041562</v>
      </c>
      <c r="K1411" s="14">
        <v>0.050484894</v>
      </c>
      <c r="L1411" s="14">
        <v>1.004471414</v>
      </c>
      <c r="M1411" s="14">
        <v>0.959289857</v>
      </c>
      <c r="N1411" s="14">
        <v>1.051780975</v>
      </c>
      <c r="O1411" s="14">
        <v>2012</v>
      </c>
      <c r="P1411" s="14">
        <f t="shared" ref="P1411:P1474" si="22">I1411*2369/O1411</f>
        <v>1.0000069979836</v>
      </c>
    </row>
    <row r="1412" spans="1:16">
      <c r="A1412" s="14" t="s">
        <v>1335</v>
      </c>
      <c r="B1412" s="14" t="s">
        <v>18</v>
      </c>
      <c r="C1412" s="14" t="s">
        <v>19</v>
      </c>
      <c r="D1412" s="14" t="s">
        <v>1336</v>
      </c>
      <c r="E1412" s="14" t="s">
        <v>21</v>
      </c>
      <c r="F1412" s="14">
        <v>3</v>
      </c>
      <c r="G1412" s="14">
        <v>0.033227352</v>
      </c>
      <c r="H1412" s="14">
        <v>0.020419552</v>
      </c>
      <c r="I1412" s="14">
        <v>0.103687796</v>
      </c>
      <c r="J1412" s="14">
        <v>-0.00679497</v>
      </c>
      <c r="K1412" s="14">
        <v>0.073249673</v>
      </c>
      <c r="L1412" s="14">
        <v>1.033785545</v>
      </c>
      <c r="M1412" s="14">
        <v>0.993228064</v>
      </c>
      <c r="N1412" s="14">
        <v>1.075999152</v>
      </c>
      <c r="O1412" s="14">
        <v>309</v>
      </c>
      <c r="P1412" s="14">
        <f t="shared" si="22"/>
        <v>0.794939769333333</v>
      </c>
    </row>
    <row r="1413" spans="1:16">
      <c r="A1413" s="14" t="s">
        <v>1335</v>
      </c>
      <c r="B1413" s="14" t="s">
        <v>18</v>
      </c>
      <c r="C1413" s="14" t="s">
        <v>19</v>
      </c>
      <c r="D1413" s="14" t="s">
        <v>1336</v>
      </c>
      <c r="E1413" s="14" t="s">
        <v>26</v>
      </c>
      <c r="F1413" s="14">
        <v>3</v>
      </c>
      <c r="G1413" s="14">
        <v>0.032304449</v>
      </c>
      <c r="H1413" s="14">
        <v>0.022290525</v>
      </c>
      <c r="I1413" s="14">
        <v>0.147268955</v>
      </c>
      <c r="J1413" s="14">
        <v>-0.011384979</v>
      </c>
      <c r="K1413" s="14">
        <v>0.075993877</v>
      </c>
      <c r="L1413" s="14">
        <v>1.032831902</v>
      </c>
      <c r="M1413" s="14">
        <v>0.988679584</v>
      </c>
      <c r="N1413" s="14">
        <v>1.078955968</v>
      </c>
      <c r="O1413" s="14">
        <v>402</v>
      </c>
      <c r="P1413" s="14">
        <f t="shared" si="22"/>
        <v>0.867861080584577</v>
      </c>
    </row>
    <row r="1414" spans="1:16">
      <c r="A1414" s="14" t="s">
        <v>1335</v>
      </c>
      <c r="B1414" s="14" t="s">
        <v>18</v>
      </c>
      <c r="C1414" s="14" t="s">
        <v>19</v>
      </c>
      <c r="D1414" s="14" t="s">
        <v>1336</v>
      </c>
      <c r="E1414" s="14" t="s">
        <v>28</v>
      </c>
      <c r="F1414" s="14">
        <v>3</v>
      </c>
      <c r="G1414" s="14">
        <v>0.049420608</v>
      </c>
      <c r="H1414" s="14">
        <v>0.049433003</v>
      </c>
      <c r="I1414" s="14">
        <v>0.500079825</v>
      </c>
      <c r="J1414" s="14">
        <v>-0.047468078</v>
      </c>
      <c r="K1414" s="14">
        <v>0.146309293</v>
      </c>
      <c r="L1414" s="14">
        <v>1.050662174</v>
      </c>
      <c r="M1414" s="14">
        <v>0.953640915</v>
      </c>
      <c r="N1414" s="14">
        <v>1.157554156</v>
      </c>
      <c r="O1414" s="14">
        <v>1158</v>
      </c>
      <c r="P1414" s="14">
        <f t="shared" si="22"/>
        <v>1.0230475867228</v>
      </c>
    </row>
    <row r="1415" spans="1:16">
      <c r="A1415" s="14" t="s">
        <v>1335</v>
      </c>
      <c r="B1415" s="14" t="s">
        <v>18</v>
      </c>
      <c r="C1415" s="14" t="s">
        <v>19</v>
      </c>
      <c r="D1415" s="14" t="s">
        <v>1336</v>
      </c>
      <c r="E1415" s="14" t="s">
        <v>27</v>
      </c>
      <c r="F1415" s="14">
        <v>3</v>
      </c>
      <c r="G1415" s="14">
        <v>0.021743251</v>
      </c>
      <c r="H1415" s="14">
        <v>0.027308719</v>
      </c>
      <c r="I1415" s="14">
        <v>0.509408032</v>
      </c>
      <c r="J1415" s="14">
        <v>-0.031781838</v>
      </c>
      <c r="K1415" s="14">
        <v>0.075268339</v>
      </c>
      <c r="L1415" s="14">
        <v>1.021981358</v>
      </c>
      <c r="M1415" s="14">
        <v>0.968717896</v>
      </c>
      <c r="N1415" s="14">
        <v>1.078173429</v>
      </c>
      <c r="O1415" s="14">
        <v>1186</v>
      </c>
      <c r="P1415" s="14">
        <f t="shared" si="22"/>
        <v>1.01752751079933</v>
      </c>
    </row>
    <row r="1416" spans="1:16">
      <c r="A1416" s="14" t="s">
        <v>1337</v>
      </c>
      <c r="B1416" s="14" t="s">
        <v>18</v>
      </c>
      <c r="C1416" s="14" t="s">
        <v>19</v>
      </c>
      <c r="D1416" s="14" t="s">
        <v>1338</v>
      </c>
      <c r="E1416" s="14" t="s">
        <v>21</v>
      </c>
      <c r="F1416" s="14">
        <v>2</v>
      </c>
      <c r="G1416" s="14">
        <v>0.034666709</v>
      </c>
      <c r="H1416" s="14">
        <v>0.028606141</v>
      </c>
      <c r="I1416" s="14">
        <v>0.225565018</v>
      </c>
      <c r="J1416" s="14">
        <v>-0.021401327</v>
      </c>
      <c r="K1416" s="14">
        <v>0.090734745</v>
      </c>
      <c r="L1416" s="14">
        <v>1.035274604</v>
      </c>
      <c r="M1416" s="14">
        <v>0.978826057</v>
      </c>
      <c r="N1416" s="14">
        <v>1.094978519</v>
      </c>
      <c r="O1416" s="14">
        <v>557</v>
      </c>
      <c r="P1416" s="14">
        <f t="shared" si="22"/>
        <v>0.959360013719928</v>
      </c>
    </row>
    <row r="1417" spans="1:16">
      <c r="A1417" s="14" t="s">
        <v>1339</v>
      </c>
      <c r="B1417" s="14" t="s">
        <v>18</v>
      </c>
      <c r="C1417" s="14" t="s">
        <v>19</v>
      </c>
      <c r="D1417" s="14" t="s">
        <v>1340</v>
      </c>
      <c r="E1417" s="14" t="s">
        <v>21</v>
      </c>
      <c r="F1417" s="14">
        <v>2</v>
      </c>
      <c r="G1417" s="14">
        <v>-0.078399932</v>
      </c>
      <c r="H1417" s="14">
        <v>0.138916289</v>
      </c>
      <c r="I1417" s="14">
        <v>0.572503599</v>
      </c>
      <c r="J1417" s="14">
        <v>-0.350675859</v>
      </c>
      <c r="K1417" s="14">
        <v>0.193875996</v>
      </c>
      <c r="L1417" s="14">
        <v>0.924594578</v>
      </c>
      <c r="M1417" s="14">
        <v>0.704211981</v>
      </c>
      <c r="N1417" s="14">
        <v>1.213945739</v>
      </c>
      <c r="O1417" s="14">
        <v>1360</v>
      </c>
      <c r="P1417" s="14">
        <f t="shared" si="22"/>
        <v>0.997250754434559</v>
      </c>
    </row>
    <row r="1418" spans="1:16">
      <c r="A1418" s="14" t="s">
        <v>1341</v>
      </c>
      <c r="B1418" s="14" t="s">
        <v>18</v>
      </c>
      <c r="C1418" s="14" t="s">
        <v>19</v>
      </c>
      <c r="D1418" s="14" t="s">
        <v>1342</v>
      </c>
      <c r="E1418" s="14" t="s">
        <v>26</v>
      </c>
      <c r="F1418" s="14">
        <v>4</v>
      </c>
      <c r="G1418" s="14">
        <v>-0.044641638</v>
      </c>
      <c r="H1418" s="14">
        <v>0.024601325</v>
      </c>
      <c r="I1418" s="14">
        <v>0.069584941</v>
      </c>
      <c r="J1418" s="14">
        <v>-0.092860235</v>
      </c>
      <c r="K1418" s="14">
        <v>0.003576959</v>
      </c>
      <c r="L1418" s="14">
        <v>0.956340136</v>
      </c>
      <c r="M1418" s="14">
        <v>0.911320862</v>
      </c>
      <c r="N1418" s="14">
        <v>1.003583364</v>
      </c>
      <c r="O1418" s="14">
        <v>227</v>
      </c>
      <c r="P1418" s="14">
        <f t="shared" si="22"/>
        <v>0.726197027440529</v>
      </c>
    </row>
    <row r="1419" spans="1:16">
      <c r="A1419" s="14" t="s">
        <v>1341</v>
      </c>
      <c r="B1419" s="14" t="s">
        <v>18</v>
      </c>
      <c r="C1419" s="14" t="s">
        <v>19</v>
      </c>
      <c r="D1419" s="14" t="s">
        <v>1342</v>
      </c>
      <c r="E1419" s="14" t="s">
        <v>27</v>
      </c>
      <c r="F1419" s="14">
        <v>4</v>
      </c>
      <c r="G1419" s="14">
        <v>-0.049251587</v>
      </c>
      <c r="H1419" s="14">
        <v>0.02630983</v>
      </c>
      <c r="I1419" s="14">
        <v>0.157942842</v>
      </c>
      <c r="J1419" s="14">
        <v>-0.100818853</v>
      </c>
      <c r="K1419" s="14">
        <v>0.00231568</v>
      </c>
      <c r="L1419" s="14">
        <v>0.951941604</v>
      </c>
      <c r="M1419" s="14">
        <v>0.904096792</v>
      </c>
      <c r="N1419" s="14">
        <v>1.002318363</v>
      </c>
      <c r="O1419" s="14">
        <v>422</v>
      </c>
      <c r="P1419" s="14">
        <f t="shared" si="22"/>
        <v>0.886650693597156</v>
      </c>
    </row>
    <row r="1420" spans="1:16">
      <c r="A1420" s="14" t="s">
        <v>1341</v>
      </c>
      <c r="B1420" s="14" t="s">
        <v>18</v>
      </c>
      <c r="C1420" s="14" t="s">
        <v>19</v>
      </c>
      <c r="D1420" s="14" t="s">
        <v>1342</v>
      </c>
      <c r="E1420" s="14" t="s">
        <v>21</v>
      </c>
      <c r="F1420" s="14">
        <v>4</v>
      </c>
      <c r="G1420" s="14">
        <v>-0.031263019</v>
      </c>
      <c r="H1420" s="14">
        <v>0.029375749</v>
      </c>
      <c r="I1420" s="14">
        <v>0.287217348</v>
      </c>
      <c r="J1420" s="14">
        <v>-0.088839488</v>
      </c>
      <c r="K1420" s="14">
        <v>0.02631345</v>
      </c>
      <c r="L1420" s="14">
        <v>0.969220616</v>
      </c>
      <c r="M1420" s="14">
        <v>0.914992429</v>
      </c>
      <c r="N1420" s="14">
        <v>1.026662705</v>
      </c>
      <c r="O1420" s="14">
        <v>695</v>
      </c>
      <c r="P1420" s="14">
        <f t="shared" si="22"/>
        <v>0.979018557427338</v>
      </c>
    </row>
    <row r="1421" spans="1:16">
      <c r="A1421" s="14" t="s">
        <v>1341</v>
      </c>
      <c r="B1421" s="14" t="s">
        <v>18</v>
      </c>
      <c r="C1421" s="14" t="s">
        <v>19</v>
      </c>
      <c r="D1421" s="14" t="s">
        <v>1342</v>
      </c>
      <c r="E1421" s="14" t="s">
        <v>28</v>
      </c>
      <c r="F1421" s="14">
        <v>4</v>
      </c>
      <c r="G1421" s="14">
        <v>-0.070297736</v>
      </c>
      <c r="H1421" s="14">
        <v>0.087205781</v>
      </c>
      <c r="I1421" s="14">
        <v>0.504791615</v>
      </c>
      <c r="J1421" s="14">
        <v>-0.241221067</v>
      </c>
      <c r="K1421" s="14">
        <v>0.100625596</v>
      </c>
      <c r="L1421" s="14">
        <v>0.932116254</v>
      </c>
      <c r="M1421" s="14">
        <v>0.785667922</v>
      </c>
      <c r="N1421" s="14">
        <v>1.105862524</v>
      </c>
      <c r="O1421" s="14">
        <v>1170</v>
      </c>
      <c r="P1421" s="14">
        <f t="shared" si="22"/>
        <v>1.0220951589188</v>
      </c>
    </row>
    <row r="1422" spans="1:16">
      <c r="A1422" s="14" t="s">
        <v>1343</v>
      </c>
      <c r="B1422" s="14" t="s">
        <v>18</v>
      </c>
      <c r="C1422" s="14" t="s">
        <v>19</v>
      </c>
      <c r="D1422" s="14" t="s">
        <v>1344</v>
      </c>
      <c r="E1422" s="14" t="s">
        <v>26</v>
      </c>
      <c r="F1422" s="14">
        <v>3</v>
      </c>
      <c r="G1422" s="14">
        <v>0.021805949</v>
      </c>
      <c r="H1422" s="14">
        <v>0.017609686</v>
      </c>
      <c r="I1422" s="14">
        <v>0.215607476</v>
      </c>
      <c r="J1422" s="14">
        <v>-0.012709035</v>
      </c>
      <c r="K1422" s="14">
        <v>0.056320932</v>
      </c>
      <c r="L1422" s="14">
        <v>1.022045436</v>
      </c>
      <c r="M1422" s="14">
        <v>0.987371384</v>
      </c>
      <c r="N1422" s="14">
        <v>1.057937155</v>
      </c>
      <c r="O1422" s="14">
        <v>540</v>
      </c>
      <c r="P1422" s="14">
        <f t="shared" si="22"/>
        <v>0.945877982674074</v>
      </c>
    </row>
    <row r="1423" spans="1:16">
      <c r="A1423" s="14" t="s">
        <v>1343</v>
      </c>
      <c r="B1423" s="14" t="s">
        <v>18</v>
      </c>
      <c r="C1423" s="14" t="s">
        <v>19</v>
      </c>
      <c r="D1423" s="14" t="s">
        <v>1344</v>
      </c>
      <c r="E1423" s="14" t="s">
        <v>21</v>
      </c>
      <c r="F1423" s="14">
        <v>3</v>
      </c>
      <c r="G1423" s="14">
        <v>0.020895131</v>
      </c>
      <c r="H1423" s="14">
        <v>0.016989215</v>
      </c>
      <c r="I1423" s="14">
        <v>0.218732431</v>
      </c>
      <c r="J1423" s="14">
        <v>-0.012403729</v>
      </c>
      <c r="K1423" s="14">
        <v>0.054193992</v>
      </c>
      <c r="L1423" s="14">
        <v>1.021114963</v>
      </c>
      <c r="M1423" s="14">
        <v>0.98767288</v>
      </c>
      <c r="N1423" s="14">
        <v>1.055689378</v>
      </c>
      <c r="O1423" s="14">
        <v>544</v>
      </c>
      <c r="P1423" s="14">
        <f t="shared" si="22"/>
        <v>0.952531487204044</v>
      </c>
    </row>
    <row r="1424" spans="1:16">
      <c r="A1424" s="14" t="s">
        <v>1343</v>
      </c>
      <c r="B1424" s="14" t="s">
        <v>18</v>
      </c>
      <c r="C1424" s="14" t="s">
        <v>19</v>
      </c>
      <c r="D1424" s="14" t="s">
        <v>1344</v>
      </c>
      <c r="E1424" s="14" t="s">
        <v>27</v>
      </c>
      <c r="F1424" s="14">
        <v>3</v>
      </c>
      <c r="G1424" s="14">
        <v>0.021969048</v>
      </c>
      <c r="H1424" s="14">
        <v>0.016685355</v>
      </c>
      <c r="I1424" s="14">
        <v>0.318585664</v>
      </c>
      <c r="J1424" s="14">
        <v>-0.010734248</v>
      </c>
      <c r="K1424" s="14">
        <v>0.054672343</v>
      </c>
      <c r="L1424" s="14">
        <v>1.022212144</v>
      </c>
      <c r="M1424" s="14">
        <v>0.989323158</v>
      </c>
      <c r="N1424" s="14">
        <v>1.056194489</v>
      </c>
      <c r="O1424" s="14">
        <v>762</v>
      </c>
      <c r="P1424" s="14">
        <f t="shared" si="22"/>
        <v>0.990458580073491</v>
      </c>
    </row>
    <row r="1425" spans="1:16">
      <c r="A1425" s="14" t="s">
        <v>1343</v>
      </c>
      <c r="B1425" s="14" t="s">
        <v>18</v>
      </c>
      <c r="C1425" s="14" t="s">
        <v>19</v>
      </c>
      <c r="D1425" s="14" t="s">
        <v>1344</v>
      </c>
      <c r="E1425" s="14" t="s">
        <v>28</v>
      </c>
      <c r="F1425" s="14">
        <v>3</v>
      </c>
      <c r="G1425" s="14">
        <v>0.037943179</v>
      </c>
      <c r="H1425" s="14">
        <v>0.032335052</v>
      </c>
      <c r="I1425" s="14">
        <v>0.449305852</v>
      </c>
      <c r="J1425" s="14">
        <v>-0.025433523</v>
      </c>
      <c r="K1425" s="14">
        <v>0.101319881</v>
      </c>
      <c r="L1425" s="14">
        <v>1.038672213</v>
      </c>
      <c r="M1425" s="14">
        <v>0.974887184</v>
      </c>
      <c r="N1425" s="14">
        <v>1.106630575</v>
      </c>
      <c r="O1425" s="14">
        <v>1048</v>
      </c>
      <c r="P1425" s="14">
        <f t="shared" si="22"/>
        <v>1.01565416353817</v>
      </c>
    </row>
    <row r="1426" spans="1:16">
      <c r="A1426" s="14" t="s">
        <v>1345</v>
      </c>
      <c r="B1426" s="14" t="s">
        <v>18</v>
      </c>
      <c r="C1426" s="14" t="s">
        <v>19</v>
      </c>
      <c r="D1426" s="14" t="s">
        <v>1346</v>
      </c>
      <c r="E1426" s="14" t="s">
        <v>21</v>
      </c>
      <c r="F1426" s="14">
        <v>3</v>
      </c>
      <c r="G1426" s="14">
        <v>-0.060128902</v>
      </c>
      <c r="H1426" s="14">
        <v>0.091424354</v>
      </c>
      <c r="I1426" s="14">
        <v>0.510737218</v>
      </c>
      <c r="J1426" s="14">
        <v>-0.239320637</v>
      </c>
      <c r="K1426" s="14">
        <v>0.119062832</v>
      </c>
      <c r="L1426" s="14">
        <v>0.941643146</v>
      </c>
      <c r="M1426" s="14">
        <v>0.787162449</v>
      </c>
      <c r="N1426" s="14">
        <v>1.126440693</v>
      </c>
      <c r="O1426" s="14">
        <v>1190</v>
      </c>
      <c r="P1426" s="14">
        <f t="shared" si="22"/>
        <v>1.01675333566555</v>
      </c>
    </row>
    <row r="1427" spans="1:16">
      <c r="A1427" s="14" t="s">
        <v>1345</v>
      </c>
      <c r="B1427" s="14" t="s">
        <v>18</v>
      </c>
      <c r="C1427" s="14" t="s">
        <v>19</v>
      </c>
      <c r="D1427" s="14" t="s">
        <v>1346</v>
      </c>
      <c r="E1427" s="14" t="s">
        <v>27</v>
      </c>
      <c r="F1427" s="14">
        <v>3</v>
      </c>
      <c r="G1427" s="14">
        <v>0.028001151</v>
      </c>
      <c r="H1427" s="14">
        <v>0.054137961</v>
      </c>
      <c r="I1427" s="14">
        <v>0.656522006</v>
      </c>
      <c r="J1427" s="14">
        <v>-0.078109252</v>
      </c>
      <c r="K1427" s="14">
        <v>0.134111554</v>
      </c>
      <c r="L1427" s="14">
        <v>1.028396868</v>
      </c>
      <c r="M1427" s="14">
        <v>0.924863378</v>
      </c>
      <c r="N1427" s="14">
        <v>1.143520377</v>
      </c>
      <c r="O1427" s="14">
        <v>1552</v>
      </c>
      <c r="P1427" s="14">
        <f t="shared" si="22"/>
        <v>1.00212669601418</v>
      </c>
    </row>
    <row r="1428" spans="1:16">
      <c r="A1428" s="14" t="s">
        <v>1345</v>
      </c>
      <c r="B1428" s="14" t="s">
        <v>18</v>
      </c>
      <c r="C1428" s="14" t="s">
        <v>19</v>
      </c>
      <c r="D1428" s="14" t="s">
        <v>1346</v>
      </c>
      <c r="E1428" s="14" t="s">
        <v>28</v>
      </c>
      <c r="F1428" s="14">
        <v>3</v>
      </c>
      <c r="G1428" s="14">
        <v>0.117176312</v>
      </c>
      <c r="H1428" s="14">
        <v>0.267483305</v>
      </c>
      <c r="I1428" s="14">
        <v>0.737147045</v>
      </c>
      <c r="J1428" s="14">
        <v>-0.407090967</v>
      </c>
      <c r="K1428" s="14">
        <v>0.641443591</v>
      </c>
      <c r="L1428" s="14">
        <v>1.124317643</v>
      </c>
      <c r="M1428" s="14">
        <v>0.665583642</v>
      </c>
      <c r="N1428" s="14">
        <v>1.899220599</v>
      </c>
      <c r="O1428" s="14">
        <v>1729</v>
      </c>
      <c r="P1428" s="14">
        <f t="shared" si="22"/>
        <v>1.01000656425969</v>
      </c>
    </row>
    <row r="1429" spans="1:16">
      <c r="A1429" s="14" t="s">
        <v>1345</v>
      </c>
      <c r="B1429" s="14" t="s">
        <v>18</v>
      </c>
      <c r="C1429" s="14" t="s">
        <v>19</v>
      </c>
      <c r="D1429" s="14" t="s">
        <v>1346</v>
      </c>
      <c r="E1429" s="14" t="s">
        <v>26</v>
      </c>
      <c r="F1429" s="14">
        <v>3</v>
      </c>
      <c r="G1429" s="14">
        <v>0.017622673</v>
      </c>
      <c r="H1429" s="14">
        <v>0.052561225</v>
      </c>
      <c r="I1429" s="14">
        <v>0.737414653</v>
      </c>
      <c r="J1429" s="14">
        <v>-0.085397327</v>
      </c>
      <c r="K1429" s="14">
        <v>0.120642674</v>
      </c>
      <c r="L1429" s="14">
        <v>1.017778869</v>
      </c>
      <c r="M1429" s="14">
        <v>0.918147407</v>
      </c>
      <c r="N1429" s="14">
        <v>1.128221697</v>
      </c>
      <c r="O1429" s="14">
        <v>1731</v>
      </c>
      <c r="P1429" s="14">
        <f t="shared" si="22"/>
        <v>1.00920584226285</v>
      </c>
    </row>
    <row r="1430" spans="1:16">
      <c r="A1430" s="14" t="s">
        <v>1347</v>
      </c>
      <c r="B1430" s="14" t="s">
        <v>18</v>
      </c>
      <c r="C1430" s="14" t="s">
        <v>19</v>
      </c>
      <c r="D1430" s="14" t="s">
        <v>1348</v>
      </c>
      <c r="E1430" s="14" t="s">
        <v>21</v>
      </c>
      <c r="F1430" s="14">
        <v>4</v>
      </c>
      <c r="G1430" s="14">
        <v>0.02090199</v>
      </c>
      <c r="H1430" s="14">
        <v>0.019055894</v>
      </c>
      <c r="I1430" s="14">
        <v>0.272694732</v>
      </c>
      <c r="J1430" s="14">
        <v>-0.016447561</v>
      </c>
      <c r="K1430" s="14">
        <v>0.058251542</v>
      </c>
      <c r="L1430" s="14">
        <v>1.021121967</v>
      </c>
      <c r="M1430" s="14">
        <v>0.983686961</v>
      </c>
      <c r="N1430" s="14">
        <v>1.059981592</v>
      </c>
      <c r="O1430" s="14">
        <v>660</v>
      </c>
      <c r="P1430" s="14">
        <f t="shared" si="22"/>
        <v>0.978808818345455</v>
      </c>
    </row>
    <row r="1431" spans="1:16">
      <c r="A1431" s="14" t="s">
        <v>1347</v>
      </c>
      <c r="B1431" s="14" t="s">
        <v>18</v>
      </c>
      <c r="C1431" s="14" t="s">
        <v>19</v>
      </c>
      <c r="D1431" s="14" t="s">
        <v>1348</v>
      </c>
      <c r="E1431" s="14" t="s">
        <v>26</v>
      </c>
      <c r="F1431" s="14">
        <v>4</v>
      </c>
      <c r="G1431" s="14">
        <v>0.022668173</v>
      </c>
      <c r="H1431" s="14">
        <v>0.021637314</v>
      </c>
      <c r="I1431" s="14">
        <v>0.294803284</v>
      </c>
      <c r="J1431" s="14">
        <v>-0.019740963</v>
      </c>
      <c r="K1431" s="14">
        <v>0.065077309</v>
      </c>
      <c r="L1431" s="14">
        <v>1.022927049</v>
      </c>
      <c r="M1431" s="14">
        <v>0.980452614</v>
      </c>
      <c r="N1431" s="14">
        <v>1.067241529</v>
      </c>
      <c r="O1431" s="14">
        <v>709</v>
      </c>
      <c r="P1431" s="14">
        <f t="shared" si="22"/>
        <v>0.985033821997179</v>
      </c>
    </row>
    <row r="1432" spans="1:16">
      <c r="A1432" s="14" t="s">
        <v>1347</v>
      </c>
      <c r="B1432" s="14" t="s">
        <v>18</v>
      </c>
      <c r="C1432" s="14" t="s">
        <v>19</v>
      </c>
      <c r="D1432" s="14" t="s">
        <v>1348</v>
      </c>
      <c r="E1432" s="14" t="s">
        <v>27</v>
      </c>
      <c r="F1432" s="14">
        <v>4</v>
      </c>
      <c r="G1432" s="14">
        <v>0.022397185</v>
      </c>
      <c r="H1432" s="14">
        <v>0.025301252</v>
      </c>
      <c r="I1432" s="14">
        <v>0.441234168</v>
      </c>
      <c r="J1432" s="14">
        <v>-0.027193269</v>
      </c>
      <c r="K1432" s="14">
        <v>0.071987638</v>
      </c>
      <c r="L1432" s="14">
        <v>1.022649885</v>
      </c>
      <c r="M1432" s="14">
        <v>0.973173139</v>
      </c>
      <c r="N1432" s="14">
        <v>1.07464206</v>
      </c>
      <c r="O1432" s="14">
        <v>1027</v>
      </c>
      <c r="P1432" s="14">
        <f t="shared" si="22"/>
        <v>1.01780306133593</v>
      </c>
    </row>
    <row r="1433" spans="1:16">
      <c r="A1433" s="14" t="s">
        <v>1347</v>
      </c>
      <c r="B1433" s="14" t="s">
        <v>18</v>
      </c>
      <c r="C1433" s="14" t="s">
        <v>19</v>
      </c>
      <c r="D1433" s="14" t="s">
        <v>1348</v>
      </c>
      <c r="E1433" s="14" t="s">
        <v>28</v>
      </c>
      <c r="F1433" s="14">
        <v>4</v>
      </c>
      <c r="G1433" s="14">
        <v>0.003238451</v>
      </c>
      <c r="H1433" s="14">
        <v>0.030479833</v>
      </c>
      <c r="I1433" s="14">
        <v>0.925081775</v>
      </c>
      <c r="J1433" s="14">
        <v>-0.056502023</v>
      </c>
      <c r="K1433" s="14">
        <v>0.062978924</v>
      </c>
      <c r="L1433" s="14">
        <v>1.0032437</v>
      </c>
      <c r="M1433" s="14">
        <v>0.945064573</v>
      </c>
      <c r="N1433" s="14">
        <v>1.065004393</v>
      </c>
      <c r="O1433" s="14">
        <v>2200</v>
      </c>
      <c r="P1433" s="14">
        <f t="shared" si="22"/>
        <v>0.996144874988636</v>
      </c>
    </row>
    <row r="1434" spans="1:16">
      <c r="A1434" s="14" t="s">
        <v>1349</v>
      </c>
      <c r="B1434" s="14" t="s">
        <v>18</v>
      </c>
      <c r="C1434" s="14" t="s">
        <v>19</v>
      </c>
      <c r="D1434" s="14" t="s">
        <v>1350</v>
      </c>
      <c r="E1434" s="14" t="s">
        <v>21</v>
      </c>
      <c r="F1434" s="14">
        <v>4</v>
      </c>
      <c r="G1434" s="14">
        <v>0.021122789</v>
      </c>
      <c r="H1434" s="14">
        <v>0.018096782</v>
      </c>
      <c r="I1434" s="14">
        <v>0.243124587</v>
      </c>
      <c r="J1434" s="14">
        <v>-0.014346903</v>
      </c>
      <c r="K1434" s="14">
        <v>0.056592481</v>
      </c>
      <c r="L1434" s="14">
        <v>1.021347454</v>
      </c>
      <c r="M1434" s="14">
        <v>0.985755523</v>
      </c>
      <c r="N1434" s="14">
        <v>1.058224476</v>
      </c>
      <c r="O1434" s="14">
        <v>593</v>
      </c>
      <c r="P1434" s="14">
        <f t="shared" si="22"/>
        <v>0.971268375384486</v>
      </c>
    </row>
    <row r="1435" spans="1:16">
      <c r="A1435" s="14" t="s">
        <v>1349</v>
      </c>
      <c r="B1435" s="14" t="s">
        <v>18</v>
      </c>
      <c r="C1435" s="14" t="s">
        <v>19</v>
      </c>
      <c r="D1435" s="14" t="s">
        <v>1350</v>
      </c>
      <c r="E1435" s="14" t="s">
        <v>26</v>
      </c>
      <c r="F1435" s="14">
        <v>4</v>
      </c>
      <c r="G1435" s="14">
        <v>0.022280619</v>
      </c>
      <c r="H1435" s="14">
        <v>0.020407316</v>
      </c>
      <c r="I1435" s="14">
        <v>0.274922921</v>
      </c>
      <c r="J1435" s="14">
        <v>-0.01771772</v>
      </c>
      <c r="K1435" s="14">
        <v>0.062278958</v>
      </c>
      <c r="L1435" s="14">
        <v>1.022530686</v>
      </c>
      <c r="M1435" s="14">
        <v>0.982438316</v>
      </c>
      <c r="N1435" s="14">
        <v>1.064259187</v>
      </c>
      <c r="O1435" s="14">
        <v>664</v>
      </c>
      <c r="P1435" s="14">
        <f t="shared" si="22"/>
        <v>0.980862047965361</v>
      </c>
    </row>
    <row r="1436" spans="1:16">
      <c r="A1436" s="14" t="s">
        <v>1349</v>
      </c>
      <c r="B1436" s="14" t="s">
        <v>18</v>
      </c>
      <c r="C1436" s="14" t="s">
        <v>19</v>
      </c>
      <c r="D1436" s="14" t="s">
        <v>1350</v>
      </c>
      <c r="E1436" s="14" t="s">
        <v>27</v>
      </c>
      <c r="F1436" s="14">
        <v>4</v>
      </c>
      <c r="G1436" s="14">
        <v>0.022090015</v>
      </c>
      <c r="H1436" s="14">
        <v>0.022294807</v>
      </c>
      <c r="I1436" s="14">
        <v>0.394817926</v>
      </c>
      <c r="J1436" s="14">
        <v>-0.021607807</v>
      </c>
      <c r="K1436" s="14">
        <v>0.065787836</v>
      </c>
      <c r="L1436" s="14">
        <v>1.022335806</v>
      </c>
      <c r="M1436" s="14">
        <v>0.978623969</v>
      </c>
      <c r="N1436" s="14">
        <v>1.068000102</v>
      </c>
      <c r="O1436" s="14">
        <v>933</v>
      </c>
      <c r="P1436" s="14">
        <f t="shared" si="22"/>
        <v>1.00249053236227</v>
      </c>
    </row>
    <row r="1437" spans="1:16">
      <c r="A1437" s="14" t="s">
        <v>1349</v>
      </c>
      <c r="B1437" s="14" t="s">
        <v>18</v>
      </c>
      <c r="C1437" s="14" t="s">
        <v>19</v>
      </c>
      <c r="D1437" s="14" t="s">
        <v>1350</v>
      </c>
      <c r="E1437" s="14" t="s">
        <v>28</v>
      </c>
      <c r="F1437" s="14">
        <v>4</v>
      </c>
      <c r="G1437" s="14">
        <v>0.005996187</v>
      </c>
      <c r="H1437" s="14">
        <v>0.02679605</v>
      </c>
      <c r="I1437" s="14">
        <v>0.843714138</v>
      </c>
      <c r="J1437" s="14">
        <v>-0.04652407</v>
      </c>
      <c r="K1437" s="14">
        <v>0.058516445</v>
      </c>
      <c r="L1437" s="14">
        <v>1.0060142</v>
      </c>
      <c r="M1437" s="14">
        <v>0.954541584</v>
      </c>
      <c r="N1437" s="14">
        <v>1.060262422</v>
      </c>
      <c r="O1437" s="14">
        <v>1995</v>
      </c>
      <c r="P1437" s="14">
        <f t="shared" si="22"/>
        <v>1.00188410672782</v>
      </c>
    </row>
    <row r="1438" spans="1:16">
      <c r="A1438" s="14" t="s">
        <v>1351</v>
      </c>
      <c r="B1438" s="14" t="s">
        <v>18</v>
      </c>
      <c r="C1438" s="14" t="s">
        <v>19</v>
      </c>
      <c r="D1438" s="14" t="s">
        <v>1352</v>
      </c>
      <c r="E1438" s="14" t="s">
        <v>26</v>
      </c>
      <c r="F1438" s="14">
        <v>3</v>
      </c>
      <c r="G1438" s="14">
        <v>0.0396739</v>
      </c>
      <c r="H1438" s="14">
        <v>0.017669379</v>
      </c>
      <c r="I1438" s="14">
        <v>0.024745815</v>
      </c>
      <c r="J1438" s="14">
        <v>0.005041918</v>
      </c>
      <c r="K1438" s="14">
        <v>0.074305883</v>
      </c>
      <c r="L1438" s="14">
        <v>1.040471421</v>
      </c>
      <c r="M1438" s="14">
        <v>1.00505465</v>
      </c>
      <c r="N1438" s="14">
        <v>1.077136232</v>
      </c>
      <c r="O1438" s="14">
        <v>119</v>
      </c>
      <c r="P1438" s="14">
        <f t="shared" si="22"/>
        <v>0.492628871722689</v>
      </c>
    </row>
    <row r="1439" spans="1:16">
      <c r="A1439" s="14" t="s">
        <v>1351</v>
      </c>
      <c r="B1439" s="14" t="s">
        <v>18</v>
      </c>
      <c r="C1439" s="14" t="s">
        <v>19</v>
      </c>
      <c r="D1439" s="14" t="s">
        <v>1352</v>
      </c>
      <c r="E1439" s="14" t="s">
        <v>21</v>
      </c>
      <c r="F1439" s="14">
        <v>3</v>
      </c>
      <c r="G1439" s="14">
        <v>0.043406647</v>
      </c>
      <c r="H1439" s="14">
        <v>0.021315294</v>
      </c>
      <c r="I1439" s="14">
        <v>0.041709351</v>
      </c>
      <c r="J1439" s="14">
        <v>0.00162867</v>
      </c>
      <c r="K1439" s="14">
        <v>0.085184624</v>
      </c>
      <c r="L1439" s="14">
        <v>1.044362495</v>
      </c>
      <c r="M1439" s="14">
        <v>1.001629997</v>
      </c>
      <c r="N1439" s="14">
        <v>1.088918088</v>
      </c>
      <c r="O1439" s="14">
        <v>169</v>
      </c>
      <c r="P1439" s="14">
        <f t="shared" si="22"/>
        <v>0.584671316680473</v>
      </c>
    </row>
    <row r="1440" spans="1:16">
      <c r="A1440" s="14" t="s">
        <v>1351</v>
      </c>
      <c r="B1440" s="14" t="s">
        <v>18</v>
      </c>
      <c r="C1440" s="14" t="s">
        <v>19</v>
      </c>
      <c r="D1440" s="14" t="s">
        <v>1352</v>
      </c>
      <c r="E1440" s="14" t="s">
        <v>27</v>
      </c>
      <c r="F1440" s="14">
        <v>3</v>
      </c>
      <c r="G1440" s="14">
        <v>0.028278806</v>
      </c>
      <c r="H1440" s="14">
        <v>0.019702209</v>
      </c>
      <c r="I1440" s="14">
        <v>0.287677327</v>
      </c>
      <c r="J1440" s="14">
        <v>-0.010337524</v>
      </c>
      <c r="K1440" s="14">
        <v>0.066895136</v>
      </c>
      <c r="L1440" s="14">
        <v>1.028682447</v>
      </c>
      <c r="M1440" s="14">
        <v>0.989715725</v>
      </c>
      <c r="N1440" s="14">
        <v>1.069183353</v>
      </c>
      <c r="O1440" s="14">
        <v>697</v>
      </c>
      <c r="P1440" s="14">
        <f t="shared" si="22"/>
        <v>0.977772722615495</v>
      </c>
    </row>
    <row r="1441" spans="1:16">
      <c r="A1441" s="14" t="s">
        <v>1351</v>
      </c>
      <c r="B1441" s="14" t="s">
        <v>18</v>
      </c>
      <c r="C1441" s="14" t="s">
        <v>19</v>
      </c>
      <c r="D1441" s="14" t="s">
        <v>1352</v>
      </c>
      <c r="E1441" s="14" t="s">
        <v>28</v>
      </c>
      <c r="F1441" s="14">
        <v>3</v>
      </c>
      <c r="G1441" s="14">
        <v>0.015376662</v>
      </c>
      <c r="H1441" s="14">
        <v>0.055712133</v>
      </c>
      <c r="I1441" s="14">
        <v>0.828559857</v>
      </c>
      <c r="J1441" s="14">
        <v>-0.09381912</v>
      </c>
      <c r="K1441" s="14">
        <v>0.124572443</v>
      </c>
      <c r="L1441" s="14">
        <v>1.015495491</v>
      </c>
      <c r="M1441" s="14">
        <v>0.910447429</v>
      </c>
      <c r="N1441" s="14">
        <v>1.132664071</v>
      </c>
      <c r="O1441" s="14">
        <v>1960</v>
      </c>
      <c r="P1441" s="14">
        <f t="shared" si="22"/>
        <v>1.00145831695561</v>
      </c>
    </row>
    <row r="1442" spans="1:16">
      <c r="A1442" s="14" t="s">
        <v>1353</v>
      </c>
      <c r="B1442" s="14" t="s">
        <v>18</v>
      </c>
      <c r="C1442" s="14" t="s">
        <v>19</v>
      </c>
      <c r="D1442" s="14" t="s">
        <v>1354</v>
      </c>
      <c r="E1442" s="14" t="s">
        <v>21</v>
      </c>
      <c r="F1442" s="14">
        <v>2</v>
      </c>
      <c r="G1442" s="14">
        <v>0.006034282</v>
      </c>
      <c r="H1442" s="14">
        <v>0.074910274</v>
      </c>
      <c r="I1442" s="14">
        <v>0.935797075</v>
      </c>
      <c r="J1442" s="14">
        <v>-0.140789855</v>
      </c>
      <c r="K1442" s="14">
        <v>0.152858419</v>
      </c>
      <c r="L1442" s="14">
        <v>1.006052525</v>
      </c>
      <c r="M1442" s="14">
        <v>0.86867184</v>
      </c>
      <c r="N1442" s="14">
        <v>1.165160003</v>
      </c>
      <c r="O1442" s="14">
        <v>2222</v>
      </c>
      <c r="P1442" s="14">
        <f t="shared" si="22"/>
        <v>0.997706242427993</v>
      </c>
    </row>
    <row r="1443" spans="1:16">
      <c r="A1443" s="14" t="s">
        <v>1355</v>
      </c>
      <c r="B1443" s="14" t="s">
        <v>18</v>
      </c>
      <c r="C1443" s="14" t="s">
        <v>19</v>
      </c>
      <c r="D1443" s="14" t="s">
        <v>1356</v>
      </c>
      <c r="E1443" s="14" t="s">
        <v>21</v>
      </c>
      <c r="F1443" s="14">
        <v>2</v>
      </c>
      <c r="G1443" s="14">
        <v>0.030670254</v>
      </c>
      <c r="H1443" s="14">
        <v>0.042676562</v>
      </c>
      <c r="I1443" s="14">
        <v>0.472345864</v>
      </c>
      <c r="J1443" s="14">
        <v>-0.052975807</v>
      </c>
      <c r="K1443" s="14">
        <v>0.114316316</v>
      </c>
      <c r="L1443" s="14">
        <v>1.031145432</v>
      </c>
      <c r="M1443" s="14">
        <v>0.948402957</v>
      </c>
      <c r="N1443" s="14">
        <v>1.121106692</v>
      </c>
      <c r="O1443" s="14">
        <v>1090</v>
      </c>
      <c r="P1443" s="14">
        <f t="shared" si="22"/>
        <v>1.02659390074862</v>
      </c>
    </row>
    <row r="1444" spans="1:16">
      <c r="A1444" s="14" t="s">
        <v>1357</v>
      </c>
      <c r="B1444" s="14" t="s">
        <v>18</v>
      </c>
      <c r="C1444" s="14" t="s">
        <v>19</v>
      </c>
      <c r="D1444" s="14" t="s">
        <v>1358</v>
      </c>
      <c r="E1444" s="14" t="s">
        <v>21</v>
      </c>
      <c r="F1444" s="14">
        <v>2</v>
      </c>
      <c r="G1444" s="14">
        <v>-0.168065153</v>
      </c>
      <c r="H1444" s="14">
        <v>0.071034454</v>
      </c>
      <c r="I1444" s="14">
        <v>0.017983062</v>
      </c>
      <c r="J1444" s="14">
        <v>-0.307292682</v>
      </c>
      <c r="K1444" s="14">
        <v>-0.028837623</v>
      </c>
      <c r="L1444" s="14">
        <v>0.845298759</v>
      </c>
      <c r="M1444" s="14">
        <v>0.73543532</v>
      </c>
      <c r="N1444" s="14">
        <v>0.971574213</v>
      </c>
      <c r="O1444" s="14">
        <v>105</v>
      </c>
      <c r="P1444" s="14">
        <f t="shared" si="22"/>
        <v>0.405732132171429</v>
      </c>
    </row>
    <row r="1445" spans="1:16">
      <c r="A1445" s="14" t="s">
        <v>1359</v>
      </c>
      <c r="B1445" s="14" t="s">
        <v>18</v>
      </c>
      <c r="C1445" s="14" t="s">
        <v>19</v>
      </c>
      <c r="D1445" s="14" t="s">
        <v>1360</v>
      </c>
      <c r="E1445" s="14" t="s">
        <v>21</v>
      </c>
      <c r="F1445" s="14">
        <v>4</v>
      </c>
      <c r="G1445" s="14">
        <v>-0.040130249</v>
      </c>
      <c r="H1445" s="14">
        <v>0.036550902</v>
      </c>
      <c r="I1445" s="14">
        <v>0.272236038</v>
      </c>
      <c r="J1445" s="14">
        <v>-0.111770017</v>
      </c>
      <c r="K1445" s="14">
        <v>0.031509518</v>
      </c>
      <c r="L1445" s="14">
        <v>0.960664305</v>
      </c>
      <c r="M1445" s="14">
        <v>0.894249896</v>
      </c>
      <c r="N1445" s="14">
        <v>1.032011198</v>
      </c>
      <c r="O1445" s="14">
        <v>657</v>
      </c>
      <c r="P1445" s="14">
        <f t="shared" si="22"/>
        <v>0.981624313579909</v>
      </c>
    </row>
    <row r="1446" spans="1:16">
      <c r="A1446" s="14" t="s">
        <v>1359</v>
      </c>
      <c r="B1446" s="14" t="s">
        <v>18</v>
      </c>
      <c r="C1446" s="14" t="s">
        <v>19</v>
      </c>
      <c r="D1446" s="14" t="s">
        <v>1360</v>
      </c>
      <c r="E1446" s="14" t="s">
        <v>26</v>
      </c>
      <c r="F1446" s="14">
        <v>4</v>
      </c>
      <c r="G1446" s="14">
        <v>-0.010694631</v>
      </c>
      <c r="H1446" s="14">
        <v>0.035228946</v>
      </c>
      <c r="I1446" s="14">
        <v>0.761451615</v>
      </c>
      <c r="J1446" s="14">
        <v>-0.079743365</v>
      </c>
      <c r="K1446" s="14">
        <v>0.058354103</v>
      </c>
      <c r="L1446" s="14">
        <v>0.989362353</v>
      </c>
      <c r="M1446" s="14">
        <v>0.923353281</v>
      </c>
      <c r="N1446" s="14">
        <v>1.06009031</v>
      </c>
      <c r="O1446" s="14">
        <v>1793</v>
      </c>
      <c r="P1446" s="14">
        <f t="shared" si="22"/>
        <v>1.00606741546849</v>
      </c>
    </row>
    <row r="1447" spans="1:16">
      <c r="A1447" s="14" t="s">
        <v>1359</v>
      </c>
      <c r="B1447" s="14" t="s">
        <v>18</v>
      </c>
      <c r="C1447" s="14" t="s">
        <v>19</v>
      </c>
      <c r="D1447" s="14" t="s">
        <v>1360</v>
      </c>
      <c r="E1447" s="14" t="s">
        <v>27</v>
      </c>
      <c r="F1447" s="14">
        <v>4</v>
      </c>
      <c r="G1447" s="14">
        <v>-0.00945825</v>
      </c>
      <c r="H1447" s="14">
        <v>0.035263351</v>
      </c>
      <c r="I1447" s="14">
        <v>0.805917455</v>
      </c>
      <c r="J1447" s="14">
        <v>-0.078574419</v>
      </c>
      <c r="K1447" s="14">
        <v>0.059657919</v>
      </c>
      <c r="L1447" s="14">
        <v>0.990586338</v>
      </c>
      <c r="M1447" s="14">
        <v>0.924433262</v>
      </c>
      <c r="N1447" s="14">
        <v>1.061473374</v>
      </c>
      <c r="O1447" s="14">
        <v>1913</v>
      </c>
      <c r="P1447" s="14">
        <f t="shared" si="22"/>
        <v>0.99802323622321</v>
      </c>
    </row>
    <row r="1448" spans="1:16">
      <c r="A1448" s="14" t="s">
        <v>1359</v>
      </c>
      <c r="B1448" s="14" t="s">
        <v>18</v>
      </c>
      <c r="C1448" s="14" t="s">
        <v>19</v>
      </c>
      <c r="D1448" s="14" t="s">
        <v>1360</v>
      </c>
      <c r="E1448" s="14" t="s">
        <v>28</v>
      </c>
      <c r="F1448" s="14">
        <v>4</v>
      </c>
      <c r="G1448" s="14">
        <v>0.010540817</v>
      </c>
      <c r="H1448" s="14">
        <v>0.124099634</v>
      </c>
      <c r="I1448" s="14">
        <v>0.94004756</v>
      </c>
      <c r="J1448" s="14">
        <v>-0.232694466</v>
      </c>
      <c r="K1448" s="14">
        <v>0.253776099</v>
      </c>
      <c r="L1448" s="14">
        <v>1.010596567</v>
      </c>
      <c r="M1448" s="14">
        <v>0.79239564</v>
      </c>
      <c r="N1448" s="14">
        <v>1.28888319</v>
      </c>
      <c r="O1448" s="14">
        <v>2228</v>
      </c>
      <c r="P1448" s="14">
        <f t="shared" si="22"/>
        <v>0.999538900197486</v>
      </c>
    </row>
    <row r="1449" spans="1:16">
      <c r="A1449" s="14" t="s">
        <v>1361</v>
      </c>
      <c r="B1449" s="14" t="s">
        <v>18</v>
      </c>
      <c r="C1449" s="14" t="s">
        <v>19</v>
      </c>
      <c r="D1449" s="14" t="s">
        <v>1362</v>
      </c>
      <c r="E1449" s="14" t="s">
        <v>26</v>
      </c>
      <c r="F1449" s="14">
        <v>3</v>
      </c>
      <c r="G1449" s="14">
        <v>-0.056763494</v>
      </c>
      <c r="H1449" s="14">
        <v>0.016725492</v>
      </c>
      <c r="I1449" s="14">
        <v>0.000689222</v>
      </c>
      <c r="J1449" s="14">
        <v>-0.089545459</v>
      </c>
      <c r="K1449" s="14">
        <v>-0.023981529</v>
      </c>
      <c r="L1449" s="14">
        <v>0.944817498</v>
      </c>
      <c r="M1449" s="14">
        <v>0.914346699</v>
      </c>
      <c r="N1449" s="14">
        <v>0.976303743</v>
      </c>
      <c r="O1449" s="14">
        <v>20</v>
      </c>
      <c r="P1449" s="14">
        <f t="shared" si="22"/>
        <v>0.0816383459</v>
      </c>
    </row>
    <row r="1450" spans="1:16">
      <c r="A1450" s="14" t="s">
        <v>1361</v>
      </c>
      <c r="B1450" s="14" t="s">
        <v>18</v>
      </c>
      <c r="C1450" s="14" t="s">
        <v>19</v>
      </c>
      <c r="D1450" s="14" t="s">
        <v>1362</v>
      </c>
      <c r="E1450" s="14" t="s">
        <v>21</v>
      </c>
      <c r="F1450" s="14">
        <v>3</v>
      </c>
      <c r="G1450" s="14">
        <v>-0.051912313</v>
      </c>
      <c r="H1450" s="14">
        <v>0.016584359</v>
      </c>
      <c r="I1450" s="17">
        <v>0.00174689</v>
      </c>
      <c r="J1450" s="14">
        <v>-0.084417657</v>
      </c>
      <c r="K1450" s="14">
        <v>-0.01940697</v>
      </c>
      <c r="L1450" s="14">
        <v>0.949412114</v>
      </c>
      <c r="M1450" s="14">
        <v>0.91904733</v>
      </c>
      <c r="N1450" s="14">
        <v>0.980780133</v>
      </c>
      <c r="O1450" s="14">
        <v>36</v>
      </c>
      <c r="P1450" s="14">
        <f t="shared" si="22"/>
        <v>0.114955066944444</v>
      </c>
    </row>
    <row r="1451" spans="1:16">
      <c r="A1451" s="14" t="s">
        <v>1361</v>
      </c>
      <c r="B1451" s="14" t="s">
        <v>18</v>
      </c>
      <c r="C1451" s="14" t="s">
        <v>19</v>
      </c>
      <c r="D1451" s="14" t="s">
        <v>1362</v>
      </c>
      <c r="E1451" s="14" t="s">
        <v>27</v>
      </c>
      <c r="F1451" s="14">
        <v>3</v>
      </c>
      <c r="G1451" s="14">
        <v>-0.057056429</v>
      </c>
      <c r="H1451" s="14">
        <v>0.016649148</v>
      </c>
      <c r="I1451" s="14">
        <v>0.075616657</v>
      </c>
      <c r="J1451" s="14">
        <v>-0.089688758</v>
      </c>
      <c r="K1451" s="14">
        <v>-0.024424099</v>
      </c>
      <c r="L1451" s="14">
        <v>0.944540769</v>
      </c>
      <c r="M1451" s="14">
        <v>0.914215683</v>
      </c>
      <c r="N1451" s="14">
        <v>0.975871756</v>
      </c>
      <c r="O1451" s="14">
        <v>247</v>
      </c>
      <c r="P1451" s="14">
        <f t="shared" si="22"/>
        <v>0.72524639851417</v>
      </c>
    </row>
    <row r="1452" spans="1:16">
      <c r="A1452" s="14" t="s">
        <v>1361</v>
      </c>
      <c r="B1452" s="14" t="s">
        <v>18</v>
      </c>
      <c r="C1452" s="14" t="s">
        <v>19</v>
      </c>
      <c r="D1452" s="14" t="s">
        <v>1362</v>
      </c>
      <c r="E1452" s="14" t="s">
        <v>28</v>
      </c>
      <c r="F1452" s="14">
        <v>3</v>
      </c>
      <c r="G1452" s="14">
        <v>-0.063912595</v>
      </c>
      <c r="H1452" s="14">
        <v>0.029134497</v>
      </c>
      <c r="I1452" s="14">
        <v>0.272286957</v>
      </c>
      <c r="J1452" s="14">
        <v>-0.121016208</v>
      </c>
      <c r="K1452" s="14">
        <v>-0.006808981</v>
      </c>
      <c r="L1452" s="14">
        <v>0.93808699</v>
      </c>
      <c r="M1452" s="14">
        <v>0.886019599</v>
      </c>
      <c r="N1452" s="14">
        <v>0.993214147</v>
      </c>
      <c r="O1452" s="14">
        <v>658</v>
      </c>
      <c r="P1452" s="14">
        <f t="shared" si="22"/>
        <v>0.980315807193009</v>
      </c>
    </row>
    <row r="1453" spans="1:16">
      <c r="A1453" s="14" t="s">
        <v>1363</v>
      </c>
      <c r="B1453" s="14" t="s">
        <v>18</v>
      </c>
      <c r="C1453" s="14" t="s">
        <v>19</v>
      </c>
      <c r="D1453" s="14" t="s">
        <v>1364</v>
      </c>
      <c r="E1453" s="14" t="s">
        <v>28</v>
      </c>
      <c r="F1453" s="14">
        <v>3</v>
      </c>
      <c r="G1453" s="14">
        <v>-0.011877029</v>
      </c>
      <c r="H1453" s="14">
        <v>0.013318135</v>
      </c>
      <c r="I1453" s="14">
        <v>0.536373563</v>
      </c>
      <c r="J1453" s="14">
        <v>-0.037980573</v>
      </c>
      <c r="K1453" s="14">
        <v>0.014226515</v>
      </c>
      <c r="L1453" s="14">
        <v>0.988193224</v>
      </c>
      <c r="M1453" s="14">
        <v>0.962731643</v>
      </c>
      <c r="N1453" s="14">
        <v>1.014328194</v>
      </c>
      <c r="O1453" s="14">
        <v>1262</v>
      </c>
      <c r="P1453" s="14">
        <f t="shared" si="22"/>
        <v>1.00686923197068</v>
      </c>
    </row>
    <row r="1454" spans="1:16">
      <c r="A1454" s="14" t="s">
        <v>1363</v>
      </c>
      <c r="B1454" s="14" t="s">
        <v>18</v>
      </c>
      <c r="C1454" s="14" t="s">
        <v>19</v>
      </c>
      <c r="D1454" s="14" t="s">
        <v>1364</v>
      </c>
      <c r="E1454" s="14" t="s">
        <v>26</v>
      </c>
      <c r="F1454" s="14">
        <v>3</v>
      </c>
      <c r="G1454" s="14">
        <v>-0.002919533</v>
      </c>
      <c r="H1454" s="14">
        <v>0.008014296</v>
      </c>
      <c r="I1454" s="14">
        <v>0.71564095</v>
      </c>
      <c r="J1454" s="14">
        <v>-0.018627553</v>
      </c>
      <c r="K1454" s="14">
        <v>0.012788486</v>
      </c>
      <c r="L1454" s="14">
        <v>0.997084724</v>
      </c>
      <c r="M1454" s="14">
        <v>0.981544867</v>
      </c>
      <c r="N1454" s="14">
        <v>1.012870609</v>
      </c>
      <c r="O1454" s="14">
        <v>1673</v>
      </c>
      <c r="P1454" s="14">
        <f t="shared" si="22"/>
        <v>1.01336127349074</v>
      </c>
    </row>
    <row r="1455" spans="1:16">
      <c r="A1455" s="14" t="s">
        <v>1363</v>
      </c>
      <c r="B1455" s="14" t="s">
        <v>18</v>
      </c>
      <c r="C1455" s="14" t="s">
        <v>19</v>
      </c>
      <c r="D1455" s="14" t="s">
        <v>1364</v>
      </c>
      <c r="E1455" s="14" t="s">
        <v>27</v>
      </c>
      <c r="F1455" s="14">
        <v>3</v>
      </c>
      <c r="G1455" s="14">
        <v>-0.003254199</v>
      </c>
      <c r="H1455" s="14">
        <v>0.00794235</v>
      </c>
      <c r="I1455" s="14">
        <v>0.721722695</v>
      </c>
      <c r="J1455" s="14">
        <v>-0.018821205</v>
      </c>
      <c r="K1455" s="14">
        <v>0.012312807</v>
      </c>
      <c r="L1455" s="14">
        <v>0.99675109</v>
      </c>
      <c r="M1455" s="14">
        <v>0.981354808</v>
      </c>
      <c r="N1455" s="14">
        <v>1.012388922</v>
      </c>
      <c r="O1455" s="14">
        <v>1689</v>
      </c>
      <c r="P1455" s="14">
        <f t="shared" si="22"/>
        <v>1.01229192685317</v>
      </c>
    </row>
    <row r="1456" spans="1:16">
      <c r="A1456" s="14" t="s">
        <v>1363</v>
      </c>
      <c r="B1456" s="14" t="s">
        <v>18</v>
      </c>
      <c r="C1456" s="14" t="s">
        <v>19</v>
      </c>
      <c r="D1456" s="14" t="s">
        <v>1364</v>
      </c>
      <c r="E1456" s="14" t="s">
        <v>21</v>
      </c>
      <c r="F1456" s="14">
        <v>3</v>
      </c>
      <c r="G1456" s="14">
        <v>-0.001929495</v>
      </c>
      <c r="H1456" s="14">
        <v>0.00799184</v>
      </c>
      <c r="I1456" s="14">
        <v>0.809219441</v>
      </c>
      <c r="J1456" s="14">
        <v>-0.017593501</v>
      </c>
      <c r="K1456" s="14">
        <v>0.013734511</v>
      </c>
      <c r="L1456" s="14">
        <v>0.998072365</v>
      </c>
      <c r="M1456" s="14">
        <v>0.982560361</v>
      </c>
      <c r="N1456" s="14">
        <v>1.013829263</v>
      </c>
      <c r="O1456" s="14">
        <v>1921</v>
      </c>
      <c r="P1456" s="14">
        <f t="shared" si="22"/>
        <v>0.997939019119729</v>
      </c>
    </row>
    <row r="1457" spans="1:16">
      <c r="A1457" s="14" t="s">
        <v>1365</v>
      </c>
      <c r="B1457" s="14" t="s">
        <v>18</v>
      </c>
      <c r="C1457" s="14" t="s">
        <v>19</v>
      </c>
      <c r="D1457" s="14" t="s">
        <v>1366</v>
      </c>
      <c r="E1457" s="14" t="s">
        <v>21</v>
      </c>
      <c r="F1457" s="14">
        <v>2</v>
      </c>
      <c r="G1457" s="14">
        <v>0.016309406</v>
      </c>
      <c r="H1457" s="14">
        <v>0.009386407</v>
      </c>
      <c r="I1457" s="14">
        <v>0.082289104</v>
      </c>
      <c r="J1457" s="14">
        <v>-0.002087951</v>
      </c>
      <c r="K1457" s="14">
        <v>0.034706763</v>
      </c>
      <c r="L1457" s="14">
        <v>1.01644313</v>
      </c>
      <c r="M1457" s="14">
        <v>0.997914227</v>
      </c>
      <c r="N1457" s="14">
        <v>1.035316071</v>
      </c>
      <c r="O1457" s="14">
        <v>269</v>
      </c>
      <c r="P1457" s="14">
        <f t="shared" si="22"/>
        <v>0.724694748609666</v>
      </c>
    </row>
    <row r="1458" spans="1:16">
      <c r="A1458" s="14" t="s">
        <v>1367</v>
      </c>
      <c r="B1458" s="14" t="s">
        <v>18</v>
      </c>
      <c r="C1458" s="14" t="s">
        <v>19</v>
      </c>
      <c r="D1458" s="14" t="s">
        <v>1368</v>
      </c>
      <c r="E1458" s="14" t="s">
        <v>21</v>
      </c>
      <c r="F1458" s="14">
        <v>2</v>
      </c>
      <c r="G1458" s="14">
        <v>-0.031671376</v>
      </c>
      <c r="H1458" s="14">
        <v>0.028580364</v>
      </c>
      <c r="I1458" s="14">
        <v>0.267796359</v>
      </c>
      <c r="J1458" s="14">
        <v>-0.08768889</v>
      </c>
      <c r="K1458" s="14">
        <v>0.024346138</v>
      </c>
      <c r="L1458" s="14">
        <v>0.968824909</v>
      </c>
      <c r="M1458" s="14">
        <v>0.916045823</v>
      </c>
      <c r="N1458" s="14">
        <v>1.024644925</v>
      </c>
      <c r="O1458" s="14">
        <v>649</v>
      </c>
      <c r="P1458" s="14">
        <f t="shared" si="22"/>
        <v>0.977518604731895</v>
      </c>
    </row>
    <row r="1459" spans="1:16">
      <c r="A1459" s="14" t="s">
        <v>1369</v>
      </c>
      <c r="B1459" s="14" t="s">
        <v>18</v>
      </c>
      <c r="C1459" s="14" t="s">
        <v>19</v>
      </c>
      <c r="D1459" s="14" t="s">
        <v>1370</v>
      </c>
      <c r="E1459" s="14" t="s">
        <v>21</v>
      </c>
      <c r="F1459" s="14">
        <v>5</v>
      </c>
      <c r="G1459" s="14">
        <v>0.005091225</v>
      </c>
      <c r="H1459" s="14">
        <v>0.011052783</v>
      </c>
      <c r="I1459" s="14">
        <v>0.645065263</v>
      </c>
      <c r="J1459" s="14">
        <v>-0.01657223</v>
      </c>
      <c r="K1459" s="14">
        <v>0.02675468</v>
      </c>
      <c r="L1459" s="14">
        <v>1.005104208</v>
      </c>
      <c r="M1459" s="14">
        <v>0.983564334</v>
      </c>
      <c r="N1459" s="14">
        <v>1.0271158</v>
      </c>
      <c r="O1459" s="14">
        <v>1523</v>
      </c>
      <c r="P1459" s="14">
        <f t="shared" si="22"/>
        <v>1.00338779254563</v>
      </c>
    </row>
    <row r="1460" spans="1:16">
      <c r="A1460" s="14" t="s">
        <v>1369</v>
      </c>
      <c r="B1460" s="14" t="s">
        <v>18</v>
      </c>
      <c r="C1460" s="14" t="s">
        <v>19</v>
      </c>
      <c r="D1460" s="14" t="s">
        <v>1370</v>
      </c>
      <c r="E1460" s="14" t="s">
        <v>28</v>
      </c>
      <c r="F1460" s="14">
        <v>5</v>
      </c>
      <c r="G1460" s="14">
        <v>-0.016617761</v>
      </c>
      <c r="H1460" s="14">
        <v>0.042077066</v>
      </c>
      <c r="I1460" s="14">
        <v>0.719294383</v>
      </c>
      <c r="J1460" s="14">
        <v>-0.09908881</v>
      </c>
      <c r="K1460" s="14">
        <v>0.065853288</v>
      </c>
      <c r="L1460" s="14">
        <v>0.983519552</v>
      </c>
      <c r="M1460" s="14">
        <v>0.905662273</v>
      </c>
      <c r="N1460" s="14">
        <v>1.068070007</v>
      </c>
      <c r="O1460" s="14">
        <v>1684</v>
      </c>
      <c r="P1460" s="14">
        <f t="shared" si="22"/>
        <v>1.0118814687215</v>
      </c>
    </row>
    <row r="1461" spans="1:16">
      <c r="A1461" s="14" t="s">
        <v>1369</v>
      </c>
      <c r="B1461" s="14" t="s">
        <v>18</v>
      </c>
      <c r="C1461" s="14" t="s">
        <v>19</v>
      </c>
      <c r="D1461" s="14" t="s">
        <v>1370</v>
      </c>
      <c r="E1461" s="14" t="s">
        <v>26</v>
      </c>
      <c r="F1461" s="14">
        <v>5</v>
      </c>
      <c r="G1461" s="14">
        <v>0.003967752</v>
      </c>
      <c r="H1461" s="14">
        <v>0.011638378</v>
      </c>
      <c r="I1461" s="14">
        <v>0.733164055</v>
      </c>
      <c r="J1461" s="14">
        <v>-0.018843469</v>
      </c>
      <c r="K1461" s="14">
        <v>0.026778973</v>
      </c>
      <c r="L1461" s="14">
        <v>1.003975634</v>
      </c>
      <c r="M1461" s="14">
        <v>0.981332959</v>
      </c>
      <c r="N1461" s="14">
        <v>1.027140752</v>
      </c>
      <c r="O1461" s="14">
        <v>1718</v>
      </c>
      <c r="P1461" s="14">
        <f t="shared" si="22"/>
        <v>1.0109811678085</v>
      </c>
    </row>
    <row r="1462" spans="1:16">
      <c r="A1462" s="14" t="s">
        <v>1369</v>
      </c>
      <c r="B1462" s="14" t="s">
        <v>18</v>
      </c>
      <c r="C1462" s="14" t="s">
        <v>19</v>
      </c>
      <c r="D1462" s="14" t="s">
        <v>1370</v>
      </c>
      <c r="E1462" s="14" t="s">
        <v>27</v>
      </c>
      <c r="F1462" s="14">
        <v>5</v>
      </c>
      <c r="G1462" s="14">
        <v>0.004452542</v>
      </c>
      <c r="H1462" s="14">
        <v>0.012956868</v>
      </c>
      <c r="I1462" s="14">
        <v>0.748417738</v>
      </c>
      <c r="J1462" s="14">
        <v>-0.02094292</v>
      </c>
      <c r="K1462" s="14">
        <v>0.029848004</v>
      </c>
      <c r="L1462" s="14">
        <v>1.004462469</v>
      </c>
      <c r="M1462" s="14">
        <v>0.97927486</v>
      </c>
      <c r="N1462" s="14">
        <v>1.030297921</v>
      </c>
      <c r="O1462" s="14">
        <v>1763</v>
      </c>
      <c r="P1462" s="14">
        <f t="shared" si="22"/>
        <v>1.00567306938287</v>
      </c>
    </row>
    <row r="1463" spans="1:16">
      <c r="A1463" s="14" t="s">
        <v>1371</v>
      </c>
      <c r="B1463" s="14" t="s">
        <v>18</v>
      </c>
      <c r="C1463" s="14" t="s">
        <v>19</v>
      </c>
      <c r="D1463" s="14" t="s">
        <v>1372</v>
      </c>
      <c r="E1463" s="14" t="s">
        <v>21</v>
      </c>
      <c r="F1463" s="14">
        <v>2</v>
      </c>
      <c r="G1463" s="14">
        <v>0.037560635</v>
      </c>
      <c r="H1463" s="14">
        <v>0.067542595</v>
      </c>
      <c r="I1463" s="14">
        <v>0.578140498</v>
      </c>
      <c r="J1463" s="14">
        <v>-0.094822852</v>
      </c>
      <c r="K1463" s="14">
        <v>0.169944121</v>
      </c>
      <c r="L1463" s="14">
        <v>1.03827495</v>
      </c>
      <c r="M1463" s="14">
        <v>0.909534042</v>
      </c>
      <c r="N1463" s="14">
        <v>1.18523862</v>
      </c>
      <c r="O1463" s="14">
        <v>1372</v>
      </c>
      <c r="P1463" s="14">
        <f t="shared" si="22"/>
        <v>0.998261545016035</v>
      </c>
    </row>
    <row r="1464" spans="1:16">
      <c r="A1464" s="14" t="s">
        <v>1373</v>
      </c>
      <c r="B1464" s="14" t="s">
        <v>18</v>
      </c>
      <c r="C1464" s="14" t="s">
        <v>19</v>
      </c>
      <c r="D1464" s="14" t="s">
        <v>1374</v>
      </c>
      <c r="E1464" s="14" t="s">
        <v>28</v>
      </c>
      <c r="F1464" s="14">
        <v>3</v>
      </c>
      <c r="G1464" s="14">
        <v>-0.015762846</v>
      </c>
      <c r="H1464" s="14">
        <v>0.013176281</v>
      </c>
      <c r="I1464" s="14">
        <v>0.443250042</v>
      </c>
      <c r="J1464" s="14">
        <v>-0.041588356</v>
      </c>
      <c r="K1464" s="14">
        <v>0.010062665</v>
      </c>
      <c r="L1464" s="14">
        <v>0.984360738</v>
      </c>
      <c r="M1464" s="14">
        <v>0.959264574</v>
      </c>
      <c r="N1464" s="14">
        <v>1.010113464</v>
      </c>
      <c r="O1464" s="14">
        <v>1038</v>
      </c>
      <c r="P1464" s="14">
        <f t="shared" si="22"/>
        <v>1.01161787042197</v>
      </c>
    </row>
    <row r="1465" spans="1:16">
      <c r="A1465" s="14" t="s">
        <v>1373</v>
      </c>
      <c r="B1465" s="14" t="s">
        <v>18</v>
      </c>
      <c r="C1465" s="14" t="s">
        <v>19</v>
      </c>
      <c r="D1465" s="14" t="s">
        <v>1374</v>
      </c>
      <c r="E1465" s="14" t="s">
        <v>27</v>
      </c>
      <c r="F1465" s="14">
        <v>3</v>
      </c>
      <c r="G1465" s="14">
        <v>-0.006929047</v>
      </c>
      <c r="H1465" s="14">
        <v>0.00812026</v>
      </c>
      <c r="I1465" s="14">
        <v>0.483379903</v>
      </c>
      <c r="J1465" s="14">
        <v>-0.022844757</v>
      </c>
      <c r="K1465" s="14">
        <v>0.008986662</v>
      </c>
      <c r="L1465" s="14">
        <v>0.993094903</v>
      </c>
      <c r="M1465" s="14">
        <v>0.977414209</v>
      </c>
      <c r="N1465" s="14">
        <v>1.009027163</v>
      </c>
      <c r="O1465" s="14">
        <v>1120</v>
      </c>
      <c r="P1465" s="14">
        <f t="shared" si="22"/>
        <v>1.02243481268482</v>
      </c>
    </row>
    <row r="1466" spans="1:16">
      <c r="A1466" s="14" t="s">
        <v>1373</v>
      </c>
      <c r="B1466" s="14" t="s">
        <v>18</v>
      </c>
      <c r="C1466" s="14" t="s">
        <v>19</v>
      </c>
      <c r="D1466" s="14" t="s">
        <v>1374</v>
      </c>
      <c r="E1466" s="14" t="s">
        <v>26</v>
      </c>
      <c r="F1466" s="14">
        <v>3</v>
      </c>
      <c r="G1466" s="14">
        <v>-0.004952658</v>
      </c>
      <c r="H1466" s="14">
        <v>0.007495119</v>
      </c>
      <c r="I1466" s="14">
        <v>0.508750578</v>
      </c>
      <c r="J1466" s="14">
        <v>-0.019643091</v>
      </c>
      <c r="K1466" s="14">
        <v>0.009737775</v>
      </c>
      <c r="L1466" s="14">
        <v>0.995059586</v>
      </c>
      <c r="M1466" s="14">
        <v>0.980548578</v>
      </c>
      <c r="N1466" s="14">
        <v>1.009785342</v>
      </c>
      <c r="O1466" s="14">
        <v>1182</v>
      </c>
      <c r="P1466" s="14">
        <f t="shared" si="22"/>
        <v>1.01965323120305</v>
      </c>
    </row>
    <row r="1467" spans="1:16">
      <c r="A1467" s="14" t="s">
        <v>1373</v>
      </c>
      <c r="B1467" s="14" t="s">
        <v>18</v>
      </c>
      <c r="C1467" s="14" t="s">
        <v>19</v>
      </c>
      <c r="D1467" s="14" t="s">
        <v>1374</v>
      </c>
      <c r="E1467" s="14" t="s">
        <v>21</v>
      </c>
      <c r="F1467" s="14">
        <v>3</v>
      </c>
      <c r="G1467" s="14">
        <v>-0.004762377</v>
      </c>
      <c r="H1467" s="14">
        <v>0.008065405</v>
      </c>
      <c r="I1467" s="14">
        <v>0.554875829</v>
      </c>
      <c r="J1467" s="14">
        <v>-0.020570571</v>
      </c>
      <c r="K1467" s="14">
        <v>0.011045817</v>
      </c>
      <c r="L1467" s="14">
        <v>0.995248945</v>
      </c>
      <c r="M1467" s="14">
        <v>0.97963956</v>
      </c>
      <c r="N1467" s="14">
        <v>1.011107047</v>
      </c>
      <c r="O1467" s="14">
        <v>1309</v>
      </c>
      <c r="P1467" s="14">
        <f t="shared" si="22"/>
        <v>1.00420232154393</v>
      </c>
    </row>
    <row r="1468" spans="1:16">
      <c r="A1468" s="14" t="s">
        <v>1375</v>
      </c>
      <c r="B1468" s="14" t="s">
        <v>18</v>
      </c>
      <c r="C1468" s="14" t="s">
        <v>19</v>
      </c>
      <c r="D1468" s="14" t="s">
        <v>1376</v>
      </c>
      <c r="E1468" s="14" t="s">
        <v>28</v>
      </c>
      <c r="F1468" s="14">
        <v>3</v>
      </c>
      <c r="G1468" s="14">
        <v>-0.109901941</v>
      </c>
      <c r="H1468" s="14">
        <v>0.046553009</v>
      </c>
      <c r="I1468" s="14">
        <v>0.255076371</v>
      </c>
      <c r="J1468" s="14">
        <v>-0.201145838</v>
      </c>
      <c r="K1468" s="14">
        <v>-0.018658043</v>
      </c>
      <c r="L1468" s="14">
        <v>0.895921985</v>
      </c>
      <c r="M1468" s="14">
        <v>0.817793158</v>
      </c>
      <c r="N1468" s="14">
        <v>0.981514941</v>
      </c>
      <c r="O1468" s="14">
        <v>627</v>
      </c>
      <c r="P1468" s="14">
        <f t="shared" si="22"/>
        <v>0.963757452789474</v>
      </c>
    </row>
    <row r="1469" spans="1:16">
      <c r="A1469" s="14" t="s">
        <v>1375</v>
      </c>
      <c r="B1469" s="14" t="s">
        <v>18</v>
      </c>
      <c r="C1469" s="14" t="s">
        <v>19</v>
      </c>
      <c r="D1469" s="14" t="s">
        <v>1376</v>
      </c>
      <c r="E1469" s="14" t="s">
        <v>27</v>
      </c>
      <c r="F1469" s="14">
        <v>3</v>
      </c>
      <c r="G1469" s="14">
        <v>-0.015905962</v>
      </c>
      <c r="H1469" s="14">
        <v>0.02557522</v>
      </c>
      <c r="I1469" s="14">
        <v>0.597437826</v>
      </c>
      <c r="J1469" s="14">
        <v>-0.066033393</v>
      </c>
      <c r="K1469" s="14">
        <v>0.03422147</v>
      </c>
      <c r="L1469" s="14">
        <v>0.98421987</v>
      </c>
      <c r="M1469" s="14">
        <v>0.936099604</v>
      </c>
      <c r="N1469" s="14">
        <v>1.034813762</v>
      </c>
      <c r="O1469" s="14">
        <v>1419</v>
      </c>
      <c r="P1469" s="14">
        <f t="shared" si="22"/>
        <v>0.997413819446089</v>
      </c>
    </row>
    <row r="1470" spans="1:16">
      <c r="A1470" s="14" t="s">
        <v>1375</v>
      </c>
      <c r="B1470" s="14" t="s">
        <v>18</v>
      </c>
      <c r="C1470" s="14" t="s">
        <v>19</v>
      </c>
      <c r="D1470" s="14" t="s">
        <v>1376</v>
      </c>
      <c r="E1470" s="14" t="s">
        <v>26</v>
      </c>
      <c r="F1470" s="14">
        <v>3</v>
      </c>
      <c r="G1470" s="14">
        <v>-0.009394258</v>
      </c>
      <c r="H1470" s="14">
        <v>0.026222379</v>
      </c>
      <c r="I1470" s="14">
        <v>0.720153628</v>
      </c>
      <c r="J1470" s="14">
        <v>-0.06079012</v>
      </c>
      <c r="K1470" s="14">
        <v>0.042001604</v>
      </c>
      <c r="L1470" s="14">
        <v>0.99064973</v>
      </c>
      <c r="M1470" s="14">
        <v>0.94102072</v>
      </c>
      <c r="N1470" s="14">
        <v>1.042896151</v>
      </c>
      <c r="O1470" s="14">
        <v>1687</v>
      </c>
      <c r="P1470" s="14">
        <f t="shared" si="22"/>
        <v>1.01128864536574</v>
      </c>
    </row>
    <row r="1471" spans="1:16">
      <c r="A1471" s="14" t="s">
        <v>1375</v>
      </c>
      <c r="B1471" s="14" t="s">
        <v>18</v>
      </c>
      <c r="C1471" s="14" t="s">
        <v>19</v>
      </c>
      <c r="D1471" s="14" t="s">
        <v>1376</v>
      </c>
      <c r="E1471" s="14" t="s">
        <v>21</v>
      </c>
      <c r="F1471" s="14">
        <v>3</v>
      </c>
      <c r="G1471" s="14">
        <v>0.013913118</v>
      </c>
      <c r="H1471" s="14">
        <v>0.055066788</v>
      </c>
      <c r="I1471" s="14">
        <v>0.800531751</v>
      </c>
      <c r="J1471" s="14">
        <v>-0.094017785</v>
      </c>
      <c r="K1471" s="14">
        <v>0.121844022</v>
      </c>
      <c r="L1471" s="14">
        <v>1.014010356</v>
      </c>
      <c r="M1471" s="14">
        <v>0.910266573</v>
      </c>
      <c r="N1471" s="14">
        <v>1.129577899</v>
      </c>
      <c r="O1471" s="14">
        <v>1895</v>
      </c>
      <c r="P1471" s="14">
        <f t="shared" si="22"/>
        <v>1.00077029979894</v>
      </c>
    </row>
    <row r="1472" spans="1:16">
      <c r="A1472" s="14" t="s">
        <v>1377</v>
      </c>
      <c r="B1472" s="14" t="s">
        <v>18</v>
      </c>
      <c r="C1472" s="14" t="s">
        <v>19</v>
      </c>
      <c r="D1472" s="14" t="s">
        <v>1378</v>
      </c>
      <c r="E1472" s="14" t="s">
        <v>26</v>
      </c>
      <c r="F1472" s="14">
        <v>5</v>
      </c>
      <c r="G1472" s="14">
        <v>0.026980069</v>
      </c>
      <c r="H1472" s="14">
        <v>0.018462636</v>
      </c>
      <c r="I1472" s="14">
        <v>0.143923944</v>
      </c>
      <c r="J1472" s="14">
        <v>-0.009206698</v>
      </c>
      <c r="K1472" s="14">
        <v>0.063166836</v>
      </c>
      <c r="L1472" s="14">
        <v>1.027347326</v>
      </c>
      <c r="M1472" s="14">
        <v>0.990835553</v>
      </c>
      <c r="N1472" s="14">
        <v>1.065204538</v>
      </c>
      <c r="O1472" s="14">
        <v>395</v>
      </c>
      <c r="P1472" s="14">
        <f t="shared" si="22"/>
        <v>0.86317929958481</v>
      </c>
    </row>
    <row r="1473" spans="1:16">
      <c r="A1473" s="14" t="s">
        <v>1377</v>
      </c>
      <c r="B1473" s="14" t="s">
        <v>18</v>
      </c>
      <c r="C1473" s="14" t="s">
        <v>19</v>
      </c>
      <c r="D1473" s="14" t="s">
        <v>1378</v>
      </c>
      <c r="E1473" s="14" t="s">
        <v>27</v>
      </c>
      <c r="F1473" s="14">
        <v>5</v>
      </c>
      <c r="G1473" s="14">
        <v>0.030374783</v>
      </c>
      <c r="H1473" s="14">
        <v>0.02144991</v>
      </c>
      <c r="I1473" s="14">
        <v>0.22969228</v>
      </c>
      <c r="J1473" s="14">
        <v>-0.01166704</v>
      </c>
      <c r="K1473" s="14">
        <v>0.072416606</v>
      </c>
      <c r="L1473" s="14">
        <v>1.030840804</v>
      </c>
      <c r="M1473" s="14">
        <v>0.988400756</v>
      </c>
      <c r="N1473" s="14">
        <v>1.075103146</v>
      </c>
      <c r="O1473" s="14">
        <v>564</v>
      </c>
      <c r="P1473" s="14">
        <f t="shared" si="22"/>
        <v>0.964789027163121</v>
      </c>
    </row>
    <row r="1474" spans="1:16">
      <c r="A1474" s="14" t="s">
        <v>1377</v>
      </c>
      <c r="B1474" s="14" t="s">
        <v>18</v>
      </c>
      <c r="C1474" s="14" t="s">
        <v>19</v>
      </c>
      <c r="D1474" s="14" t="s">
        <v>1378</v>
      </c>
      <c r="E1474" s="14" t="s">
        <v>21</v>
      </c>
      <c r="F1474" s="14">
        <v>5</v>
      </c>
      <c r="G1474" s="14">
        <v>0.017728591</v>
      </c>
      <c r="H1474" s="14">
        <v>0.017179233</v>
      </c>
      <c r="I1474" s="14">
        <v>0.302082432</v>
      </c>
      <c r="J1474" s="14">
        <v>-0.015942707</v>
      </c>
      <c r="K1474" s="14">
        <v>0.051399888</v>
      </c>
      <c r="L1474" s="14">
        <v>1.017886675</v>
      </c>
      <c r="M1474" s="14">
        <v>0.984183705</v>
      </c>
      <c r="N1474" s="14">
        <v>1.052743789</v>
      </c>
      <c r="O1474" s="14">
        <v>723</v>
      </c>
      <c r="P1474" s="14">
        <f t="shared" si="22"/>
        <v>0.989810900979253</v>
      </c>
    </row>
    <row r="1475" spans="1:16">
      <c r="A1475" s="14" t="s">
        <v>1377</v>
      </c>
      <c r="B1475" s="14" t="s">
        <v>18</v>
      </c>
      <c r="C1475" s="14" t="s">
        <v>19</v>
      </c>
      <c r="D1475" s="14" t="s">
        <v>1378</v>
      </c>
      <c r="E1475" s="14" t="s">
        <v>28</v>
      </c>
      <c r="F1475" s="14">
        <v>5</v>
      </c>
      <c r="G1475" s="14">
        <v>0.025793924</v>
      </c>
      <c r="H1475" s="14">
        <v>0.042384299</v>
      </c>
      <c r="I1475" s="14">
        <v>0.585792881</v>
      </c>
      <c r="J1475" s="14">
        <v>-0.057279303</v>
      </c>
      <c r="K1475" s="14">
        <v>0.10886715</v>
      </c>
      <c r="L1475" s="14">
        <v>1.026129466</v>
      </c>
      <c r="M1475" s="14">
        <v>0.944330279</v>
      </c>
      <c r="N1475" s="14">
        <v>1.115014211</v>
      </c>
      <c r="O1475" s="14">
        <v>1396</v>
      </c>
      <c r="P1475" s="14">
        <f t="shared" ref="P1475:P1538" si="23">I1475*2369/O1475</f>
        <v>0.994085483588109</v>
      </c>
    </row>
    <row r="1476" spans="1:16">
      <c r="A1476" s="14" t="s">
        <v>1379</v>
      </c>
      <c r="B1476" s="14" t="s">
        <v>18</v>
      </c>
      <c r="C1476" s="14" t="s">
        <v>19</v>
      </c>
      <c r="D1476" s="14" t="s">
        <v>1380</v>
      </c>
      <c r="E1476" s="14" t="s">
        <v>28</v>
      </c>
      <c r="F1476" s="14">
        <v>4</v>
      </c>
      <c r="G1476" s="14">
        <v>0.014071927</v>
      </c>
      <c r="H1476" s="14">
        <v>0.077002738</v>
      </c>
      <c r="I1476" s="14">
        <v>0.871844747</v>
      </c>
      <c r="J1476" s="14">
        <v>-0.13685344</v>
      </c>
      <c r="K1476" s="14">
        <v>0.164997294</v>
      </c>
      <c r="L1476" s="14">
        <v>1.014171402</v>
      </c>
      <c r="M1476" s="14">
        <v>0.872098031</v>
      </c>
      <c r="N1476" s="14">
        <v>1.179389927</v>
      </c>
      <c r="O1476" s="14">
        <v>2055</v>
      </c>
      <c r="P1476" s="14">
        <f t="shared" si="23"/>
        <v>1.00506092732019</v>
      </c>
    </row>
    <row r="1477" spans="1:16">
      <c r="A1477" s="14" t="s">
        <v>1379</v>
      </c>
      <c r="B1477" s="14" t="s">
        <v>18</v>
      </c>
      <c r="C1477" s="14" t="s">
        <v>19</v>
      </c>
      <c r="D1477" s="14" t="s">
        <v>1380</v>
      </c>
      <c r="E1477" s="14" t="s">
        <v>21</v>
      </c>
      <c r="F1477" s="14">
        <v>4</v>
      </c>
      <c r="G1477" s="14">
        <v>-0.003849344</v>
      </c>
      <c r="H1477" s="14">
        <v>0.029646552</v>
      </c>
      <c r="I1477" s="14">
        <v>0.896692055</v>
      </c>
      <c r="J1477" s="14">
        <v>-0.061956586</v>
      </c>
      <c r="K1477" s="14">
        <v>0.054257898</v>
      </c>
      <c r="L1477" s="14">
        <v>0.996158055</v>
      </c>
      <c r="M1477" s="14">
        <v>0.939923691</v>
      </c>
      <c r="N1477" s="14">
        <v>1.055756844</v>
      </c>
      <c r="O1477" s="14">
        <v>2120</v>
      </c>
      <c r="P1477" s="14">
        <f t="shared" si="23"/>
        <v>1.00201107466745</v>
      </c>
    </row>
    <row r="1478" spans="1:16">
      <c r="A1478" s="14" t="s">
        <v>1379</v>
      </c>
      <c r="B1478" s="14" t="s">
        <v>18</v>
      </c>
      <c r="C1478" s="14" t="s">
        <v>19</v>
      </c>
      <c r="D1478" s="14" t="s">
        <v>1380</v>
      </c>
      <c r="E1478" s="14" t="s">
        <v>26</v>
      </c>
      <c r="F1478" s="14">
        <v>4</v>
      </c>
      <c r="G1478" s="14">
        <v>-0.000838457</v>
      </c>
      <c r="H1478" s="14">
        <v>0.0343442</v>
      </c>
      <c r="I1478" s="14">
        <v>0.980522889</v>
      </c>
      <c r="J1478" s="14">
        <v>-0.06815309</v>
      </c>
      <c r="K1478" s="14">
        <v>0.066476175</v>
      </c>
      <c r="L1478" s="14">
        <v>0.999161894</v>
      </c>
      <c r="M1478" s="14">
        <v>0.934117459</v>
      </c>
      <c r="N1478" s="14">
        <v>1.068735501</v>
      </c>
      <c r="O1478" s="14">
        <v>2308</v>
      </c>
      <c r="P1478" s="14">
        <f t="shared" si="23"/>
        <v>1.00643792202816</v>
      </c>
    </row>
    <row r="1479" spans="1:16">
      <c r="A1479" s="14" t="s">
        <v>1379</v>
      </c>
      <c r="B1479" s="14" t="s">
        <v>18</v>
      </c>
      <c r="C1479" s="14" t="s">
        <v>19</v>
      </c>
      <c r="D1479" s="14" t="s">
        <v>1380</v>
      </c>
      <c r="E1479" s="14" t="s">
        <v>27</v>
      </c>
      <c r="F1479" s="14">
        <v>4</v>
      </c>
      <c r="G1479" s="14">
        <v>0.000415209</v>
      </c>
      <c r="H1479" s="14">
        <v>0.048720293</v>
      </c>
      <c r="I1479" s="14">
        <v>0.99373532</v>
      </c>
      <c r="J1479" s="14">
        <v>-0.095076566</v>
      </c>
      <c r="K1479" s="14">
        <v>0.095906983</v>
      </c>
      <c r="L1479" s="14">
        <v>1.000415295</v>
      </c>
      <c r="M1479" s="14">
        <v>0.90930331</v>
      </c>
      <c r="N1479" s="14">
        <v>1.10065668</v>
      </c>
      <c r="O1479" s="14">
        <v>2346</v>
      </c>
      <c r="P1479" s="14">
        <f t="shared" si="23"/>
        <v>1.00347782313725</v>
      </c>
    </row>
    <row r="1480" spans="1:16">
      <c r="A1480" s="14" t="s">
        <v>1381</v>
      </c>
      <c r="B1480" s="14" t="s">
        <v>18</v>
      </c>
      <c r="C1480" s="14" t="s">
        <v>19</v>
      </c>
      <c r="D1480" s="14" t="s">
        <v>1382</v>
      </c>
      <c r="E1480" s="14" t="s">
        <v>21</v>
      </c>
      <c r="F1480" s="14">
        <v>2</v>
      </c>
      <c r="G1480" s="14">
        <v>0.024238002</v>
      </c>
      <c r="H1480" s="14">
        <v>0.032297983</v>
      </c>
      <c r="I1480" s="14">
        <v>0.452984086</v>
      </c>
      <c r="J1480" s="14">
        <v>-0.039066045</v>
      </c>
      <c r="K1480" s="14">
        <v>0.087542049</v>
      </c>
      <c r="L1480" s="14">
        <v>1.02453413</v>
      </c>
      <c r="M1480" s="14">
        <v>0.961687193</v>
      </c>
      <c r="N1480" s="14">
        <v>1.09148816</v>
      </c>
      <c r="O1480" s="14">
        <v>1053</v>
      </c>
      <c r="P1480" s="14">
        <f t="shared" si="23"/>
        <v>1.0191066474207</v>
      </c>
    </row>
    <row r="1481" spans="1:16">
      <c r="A1481" s="14" t="s">
        <v>1383</v>
      </c>
      <c r="B1481" s="14" t="s">
        <v>18</v>
      </c>
      <c r="C1481" s="14" t="s">
        <v>19</v>
      </c>
      <c r="D1481" s="14" t="s">
        <v>1384</v>
      </c>
      <c r="E1481" s="14" t="s">
        <v>28</v>
      </c>
      <c r="F1481" s="14">
        <v>4</v>
      </c>
      <c r="G1481" s="14">
        <v>0.139657345</v>
      </c>
      <c r="H1481" s="14">
        <v>0.133081041</v>
      </c>
      <c r="I1481" s="14">
        <v>0.404094272</v>
      </c>
      <c r="J1481" s="14">
        <v>-0.121181495</v>
      </c>
      <c r="K1481" s="14">
        <v>0.400496184</v>
      </c>
      <c r="L1481" s="14">
        <v>1.149879719</v>
      </c>
      <c r="M1481" s="14">
        <v>0.885873164</v>
      </c>
      <c r="N1481" s="14">
        <v>1.492565101</v>
      </c>
      <c r="O1481" s="14">
        <v>955</v>
      </c>
      <c r="P1481" s="14">
        <f t="shared" si="23"/>
        <v>1.00240767577801</v>
      </c>
    </row>
    <row r="1482" spans="1:16">
      <c r="A1482" s="14" t="s">
        <v>1383</v>
      </c>
      <c r="B1482" s="14" t="s">
        <v>18</v>
      </c>
      <c r="C1482" s="14" t="s">
        <v>19</v>
      </c>
      <c r="D1482" s="14" t="s">
        <v>1384</v>
      </c>
      <c r="E1482" s="14" t="s">
        <v>27</v>
      </c>
      <c r="F1482" s="14">
        <v>4</v>
      </c>
      <c r="G1482" s="14">
        <v>-0.038335184</v>
      </c>
      <c r="H1482" s="14">
        <v>0.049446523</v>
      </c>
      <c r="I1482" s="14">
        <v>0.494673688</v>
      </c>
      <c r="J1482" s="14">
        <v>-0.135250368</v>
      </c>
      <c r="K1482" s="14">
        <v>0.058580001</v>
      </c>
      <c r="L1482" s="14">
        <v>0.962390309</v>
      </c>
      <c r="M1482" s="14">
        <v>0.873497188</v>
      </c>
      <c r="N1482" s="14">
        <v>1.060329809</v>
      </c>
      <c r="O1482" s="14">
        <v>1143</v>
      </c>
      <c r="P1482" s="14">
        <f t="shared" si="23"/>
        <v>1.02526856244269</v>
      </c>
    </row>
    <row r="1483" spans="1:16">
      <c r="A1483" s="14" t="s">
        <v>1383</v>
      </c>
      <c r="B1483" s="14" t="s">
        <v>18</v>
      </c>
      <c r="C1483" s="14" t="s">
        <v>19</v>
      </c>
      <c r="D1483" s="14" t="s">
        <v>1384</v>
      </c>
      <c r="E1483" s="14" t="s">
        <v>26</v>
      </c>
      <c r="F1483" s="14">
        <v>4</v>
      </c>
      <c r="G1483" s="14">
        <v>-0.020155787</v>
      </c>
      <c r="H1483" s="14">
        <v>0.03513846</v>
      </c>
      <c r="I1483" s="14">
        <v>0.566231441</v>
      </c>
      <c r="J1483" s="14">
        <v>-0.089027168</v>
      </c>
      <c r="K1483" s="14">
        <v>0.048715593</v>
      </c>
      <c r="L1483" s="14">
        <v>0.980045983</v>
      </c>
      <c r="M1483" s="14">
        <v>0.914820719</v>
      </c>
      <c r="N1483" s="14">
        <v>1.049921704</v>
      </c>
      <c r="O1483" s="14">
        <v>1341</v>
      </c>
      <c r="P1483" s="14">
        <f t="shared" si="23"/>
        <v>1.00029998786652</v>
      </c>
    </row>
    <row r="1484" spans="1:16">
      <c r="A1484" s="14" t="s">
        <v>1383</v>
      </c>
      <c r="B1484" s="14" t="s">
        <v>18</v>
      </c>
      <c r="C1484" s="14" t="s">
        <v>19</v>
      </c>
      <c r="D1484" s="14" t="s">
        <v>1384</v>
      </c>
      <c r="E1484" s="14" t="s">
        <v>21</v>
      </c>
      <c r="F1484" s="14">
        <v>4</v>
      </c>
      <c r="G1484" s="14">
        <v>-0.002864401</v>
      </c>
      <c r="H1484" s="14">
        <v>0.028632806</v>
      </c>
      <c r="I1484" s="14">
        <v>0.920313269</v>
      </c>
      <c r="J1484" s="14">
        <v>-0.0589847</v>
      </c>
      <c r="K1484" s="14">
        <v>0.053255899</v>
      </c>
      <c r="L1484" s="14">
        <v>0.997139698</v>
      </c>
      <c r="M1484" s="14">
        <v>0.942721192</v>
      </c>
      <c r="N1484" s="14">
        <v>1.054699507</v>
      </c>
      <c r="O1484" s="14">
        <v>2188</v>
      </c>
      <c r="P1484" s="14">
        <f t="shared" si="23"/>
        <v>0.996445216755484</v>
      </c>
    </row>
    <row r="1485" spans="1:16">
      <c r="A1485" s="14" t="s">
        <v>1385</v>
      </c>
      <c r="B1485" s="14" t="s">
        <v>18</v>
      </c>
      <c r="C1485" s="14" t="s">
        <v>19</v>
      </c>
      <c r="D1485" s="14" t="s">
        <v>1386</v>
      </c>
      <c r="E1485" s="14" t="s">
        <v>21</v>
      </c>
      <c r="F1485" s="14">
        <v>2</v>
      </c>
      <c r="G1485" s="14">
        <v>-0.061308811</v>
      </c>
      <c r="H1485" s="14">
        <v>0.040480509</v>
      </c>
      <c r="I1485" s="14">
        <v>0.129892313</v>
      </c>
      <c r="J1485" s="14">
        <v>-0.140650609</v>
      </c>
      <c r="K1485" s="14">
        <v>0.018032987</v>
      </c>
      <c r="L1485" s="14">
        <v>0.940532748</v>
      </c>
      <c r="M1485" s="14">
        <v>0.868792807</v>
      </c>
      <c r="N1485" s="14">
        <v>1.018196563</v>
      </c>
      <c r="O1485" s="14">
        <v>359</v>
      </c>
      <c r="P1485" s="14">
        <f t="shared" si="23"/>
        <v>0.857144538988858</v>
      </c>
    </row>
    <row r="1486" spans="1:16">
      <c r="A1486" s="14" t="s">
        <v>1387</v>
      </c>
      <c r="B1486" s="14" t="s">
        <v>18</v>
      </c>
      <c r="C1486" s="14" t="s">
        <v>19</v>
      </c>
      <c r="D1486" s="14" t="s">
        <v>1388</v>
      </c>
      <c r="E1486" s="14" t="s">
        <v>21</v>
      </c>
      <c r="F1486" s="14">
        <v>2</v>
      </c>
      <c r="G1486" s="14">
        <v>0.039713369</v>
      </c>
      <c r="H1486" s="14">
        <v>0.01994154</v>
      </c>
      <c r="I1486" s="14">
        <v>0.046427083</v>
      </c>
      <c r="J1486" s="14">
        <v>0.000627952</v>
      </c>
      <c r="K1486" s="14">
        <v>0.078798787</v>
      </c>
      <c r="L1486" s="14">
        <v>1.040512489</v>
      </c>
      <c r="M1486" s="14">
        <v>1.000628149</v>
      </c>
      <c r="N1486" s="14">
        <v>1.08198659</v>
      </c>
      <c r="O1486" s="14">
        <v>177</v>
      </c>
      <c r="P1486" s="14">
        <f t="shared" si="23"/>
        <v>0.621388472468927</v>
      </c>
    </row>
    <row r="1487" spans="1:16">
      <c r="A1487" s="14" t="s">
        <v>1389</v>
      </c>
      <c r="B1487" s="14" t="s">
        <v>18</v>
      </c>
      <c r="C1487" s="14" t="s">
        <v>19</v>
      </c>
      <c r="D1487" s="14" t="s">
        <v>1390</v>
      </c>
      <c r="E1487" s="14" t="s">
        <v>21</v>
      </c>
      <c r="F1487" s="14">
        <v>2</v>
      </c>
      <c r="G1487" s="14">
        <v>-0.056282954</v>
      </c>
      <c r="H1487" s="14">
        <v>0.018778001</v>
      </c>
      <c r="I1487" s="17">
        <v>0.002723991</v>
      </c>
      <c r="J1487" s="14">
        <v>-0.093087837</v>
      </c>
      <c r="K1487" s="14">
        <v>-0.019478072</v>
      </c>
      <c r="L1487" s="14">
        <v>0.945271629</v>
      </c>
      <c r="M1487" s="14">
        <v>0.911113468</v>
      </c>
      <c r="N1487" s="14">
        <v>0.9807104</v>
      </c>
      <c r="O1487" s="14">
        <v>39</v>
      </c>
      <c r="P1487" s="14">
        <f t="shared" si="23"/>
        <v>0.165464991769231</v>
      </c>
    </row>
    <row r="1488" spans="1:16">
      <c r="A1488" s="14" t="s">
        <v>1391</v>
      </c>
      <c r="B1488" s="14" t="s">
        <v>18</v>
      </c>
      <c r="C1488" s="14" t="s">
        <v>19</v>
      </c>
      <c r="D1488" s="14" t="s">
        <v>1392</v>
      </c>
      <c r="E1488" s="14" t="s">
        <v>21</v>
      </c>
      <c r="F1488" s="14">
        <v>2</v>
      </c>
      <c r="G1488" s="14">
        <v>-0.020401763</v>
      </c>
      <c r="H1488" s="14">
        <v>0.073571461</v>
      </c>
      <c r="I1488" s="14">
        <v>0.781545615</v>
      </c>
      <c r="J1488" s="14">
        <v>-0.164601826</v>
      </c>
      <c r="K1488" s="14">
        <v>0.1237983</v>
      </c>
      <c r="L1488" s="14">
        <v>0.979804945</v>
      </c>
      <c r="M1488" s="14">
        <v>0.848231381</v>
      </c>
      <c r="N1488" s="14">
        <v>1.131787566</v>
      </c>
      <c r="O1488" s="14">
        <v>1851</v>
      </c>
      <c r="P1488" s="14">
        <f t="shared" si="23"/>
        <v>1.00026016311994</v>
      </c>
    </row>
    <row r="1489" spans="1:16">
      <c r="A1489" s="14" t="s">
        <v>1393</v>
      </c>
      <c r="B1489" s="14" t="s">
        <v>18</v>
      </c>
      <c r="C1489" s="14" t="s">
        <v>19</v>
      </c>
      <c r="D1489" s="14" t="s">
        <v>1394</v>
      </c>
      <c r="E1489" s="14" t="s">
        <v>21</v>
      </c>
      <c r="F1489" s="14">
        <v>4</v>
      </c>
      <c r="G1489" s="14">
        <v>-0.015214747</v>
      </c>
      <c r="H1489" s="14">
        <v>0.014014542</v>
      </c>
      <c r="I1489" s="14">
        <v>0.277638331</v>
      </c>
      <c r="J1489" s="14">
        <v>-0.04268325</v>
      </c>
      <c r="K1489" s="14">
        <v>0.012253756</v>
      </c>
      <c r="L1489" s="14">
        <v>0.984900413</v>
      </c>
      <c r="M1489" s="14">
        <v>0.958214857</v>
      </c>
      <c r="N1489" s="14">
        <v>1.012329141</v>
      </c>
      <c r="O1489" s="14">
        <v>672</v>
      </c>
      <c r="P1489" s="14">
        <f t="shared" si="23"/>
        <v>0.978757747230655</v>
      </c>
    </row>
    <row r="1490" spans="1:16">
      <c r="A1490" s="14" t="s">
        <v>1393</v>
      </c>
      <c r="B1490" s="14" t="s">
        <v>18</v>
      </c>
      <c r="C1490" s="14" t="s">
        <v>19</v>
      </c>
      <c r="D1490" s="14" t="s">
        <v>1394</v>
      </c>
      <c r="E1490" s="14" t="s">
        <v>26</v>
      </c>
      <c r="F1490" s="14">
        <v>4</v>
      </c>
      <c r="G1490" s="14">
        <v>-0.014516875</v>
      </c>
      <c r="H1490" s="14">
        <v>0.014768497</v>
      </c>
      <c r="I1490" s="14">
        <v>0.32562603</v>
      </c>
      <c r="J1490" s="14">
        <v>-0.04346313</v>
      </c>
      <c r="K1490" s="14">
        <v>0.01442938</v>
      </c>
      <c r="L1490" s="14">
        <v>0.985587987</v>
      </c>
      <c r="M1490" s="14">
        <v>0.957467855</v>
      </c>
      <c r="N1490" s="14">
        <v>1.014533986</v>
      </c>
      <c r="O1490" s="14">
        <v>777</v>
      </c>
      <c r="P1490" s="14">
        <f t="shared" si="23"/>
        <v>0.992803172548263</v>
      </c>
    </row>
    <row r="1491" spans="1:16">
      <c r="A1491" s="14" t="s">
        <v>1393</v>
      </c>
      <c r="B1491" s="14" t="s">
        <v>18</v>
      </c>
      <c r="C1491" s="14" t="s">
        <v>19</v>
      </c>
      <c r="D1491" s="14" t="s">
        <v>1394</v>
      </c>
      <c r="E1491" s="14" t="s">
        <v>27</v>
      </c>
      <c r="F1491" s="14">
        <v>4</v>
      </c>
      <c r="G1491" s="14">
        <v>-0.015440587</v>
      </c>
      <c r="H1491" s="14">
        <v>0.015845919</v>
      </c>
      <c r="I1491" s="14">
        <v>0.401715128</v>
      </c>
      <c r="J1491" s="14">
        <v>-0.046498589</v>
      </c>
      <c r="K1491" s="14">
        <v>0.015617414</v>
      </c>
      <c r="L1491" s="14">
        <v>0.984678007</v>
      </c>
      <c r="M1491" s="14">
        <v>0.954565908</v>
      </c>
      <c r="N1491" s="14">
        <v>1.015740003</v>
      </c>
      <c r="O1491" s="14">
        <v>948</v>
      </c>
      <c r="P1491" s="14">
        <f t="shared" si="23"/>
        <v>1.00386406986498</v>
      </c>
    </row>
    <row r="1492" spans="1:16">
      <c r="A1492" s="14" t="s">
        <v>1393</v>
      </c>
      <c r="B1492" s="14" t="s">
        <v>18</v>
      </c>
      <c r="C1492" s="14" t="s">
        <v>19</v>
      </c>
      <c r="D1492" s="14" t="s">
        <v>1394</v>
      </c>
      <c r="E1492" s="14" t="s">
        <v>28</v>
      </c>
      <c r="F1492" s="14">
        <v>4</v>
      </c>
      <c r="G1492" s="14">
        <v>-0.019078094</v>
      </c>
      <c r="H1492" s="14">
        <v>0.023452619</v>
      </c>
      <c r="I1492" s="14">
        <v>0.501390178</v>
      </c>
      <c r="J1492" s="14">
        <v>-0.065045227</v>
      </c>
      <c r="K1492" s="14">
        <v>0.026889039</v>
      </c>
      <c r="L1492" s="14">
        <v>0.981102741</v>
      </c>
      <c r="M1492" s="14">
        <v>0.937025084</v>
      </c>
      <c r="N1492" s="14">
        <v>1.027253812</v>
      </c>
      <c r="O1492" s="14">
        <v>1161</v>
      </c>
      <c r="P1492" s="14">
        <f t="shared" si="23"/>
        <v>1.02307780506632</v>
      </c>
    </row>
    <row r="1493" spans="1:16">
      <c r="A1493" s="14" t="s">
        <v>1395</v>
      </c>
      <c r="B1493" s="14" t="s">
        <v>18</v>
      </c>
      <c r="C1493" s="14" t="s">
        <v>19</v>
      </c>
      <c r="D1493" s="14" t="s">
        <v>1396</v>
      </c>
      <c r="E1493" s="14" t="s">
        <v>21</v>
      </c>
      <c r="F1493" s="14">
        <v>2</v>
      </c>
      <c r="G1493" s="14">
        <v>0.013760085</v>
      </c>
      <c r="H1493" s="14">
        <v>0.042063002</v>
      </c>
      <c r="I1493" s="14">
        <v>0.743569282</v>
      </c>
      <c r="J1493" s="14">
        <v>-0.068683398</v>
      </c>
      <c r="K1493" s="14">
        <v>0.096203569</v>
      </c>
      <c r="L1493" s="14">
        <v>1.013855191</v>
      </c>
      <c r="M1493" s="14">
        <v>0.93362222</v>
      </c>
      <c r="N1493" s="14">
        <v>1.100983167</v>
      </c>
      <c r="O1493" s="14">
        <v>1749</v>
      </c>
      <c r="P1493" s="14">
        <f t="shared" si="23"/>
        <v>1.00715587710577</v>
      </c>
    </row>
    <row r="1494" spans="1:16">
      <c r="A1494" s="14" t="s">
        <v>1397</v>
      </c>
      <c r="B1494" s="14" t="s">
        <v>18</v>
      </c>
      <c r="C1494" s="14" t="s">
        <v>19</v>
      </c>
      <c r="D1494" s="14" t="s">
        <v>1398</v>
      </c>
      <c r="E1494" s="14" t="s">
        <v>21</v>
      </c>
      <c r="F1494" s="14">
        <v>2</v>
      </c>
      <c r="G1494" s="14">
        <v>0.029603608</v>
      </c>
      <c r="H1494" s="14">
        <v>0.02343795</v>
      </c>
      <c r="I1494" s="14">
        <v>0.206566532</v>
      </c>
      <c r="J1494" s="14">
        <v>-0.016334774</v>
      </c>
      <c r="K1494" s="14">
        <v>0.075541989</v>
      </c>
      <c r="L1494" s="14">
        <v>1.030046151</v>
      </c>
      <c r="M1494" s="14">
        <v>0.983797915</v>
      </c>
      <c r="N1494" s="14">
        <v>1.078468511</v>
      </c>
      <c r="O1494" s="14">
        <v>523</v>
      </c>
      <c r="P1494" s="14">
        <f t="shared" si="23"/>
        <v>0.935671346669216</v>
      </c>
    </row>
    <row r="1495" spans="1:16">
      <c r="A1495" s="14" t="s">
        <v>1399</v>
      </c>
      <c r="B1495" s="14" t="s">
        <v>18</v>
      </c>
      <c r="C1495" s="14" t="s">
        <v>19</v>
      </c>
      <c r="D1495" s="14" t="s">
        <v>1400</v>
      </c>
      <c r="E1495" s="14" t="s">
        <v>21</v>
      </c>
      <c r="F1495" s="14">
        <v>2</v>
      </c>
      <c r="G1495" s="14">
        <v>0.01798877</v>
      </c>
      <c r="H1495" s="14">
        <v>0.018204856</v>
      </c>
      <c r="I1495" s="14">
        <v>0.323088831</v>
      </c>
      <c r="J1495" s="14">
        <v>-0.017692748</v>
      </c>
      <c r="K1495" s="14">
        <v>0.053670288</v>
      </c>
      <c r="L1495" s="14">
        <v>1.018151543</v>
      </c>
      <c r="M1495" s="14">
        <v>0.98246285</v>
      </c>
      <c r="N1495" s="14">
        <v>1.055136654</v>
      </c>
      <c r="O1495" s="14">
        <v>770</v>
      </c>
      <c r="P1495" s="14">
        <f t="shared" si="23"/>
        <v>0.994022650180519</v>
      </c>
    </row>
    <row r="1496" spans="1:16">
      <c r="A1496" s="14" t="s">
        <v>1401</v>
      </c>
      <c r="B1496" s="14" t="s">
        <v>18</v>
      </c>
      <c r="C1496" s="14" t="s">
        <v>19</v>
      </c>
      <c r="D1496" s="14" t="s">
        <v>1402</v>
      </c>
      <c r="E1496" s="14" t="s">
        <v>26</v>
      </c>
      <c r="F1496" s="14">
        <v>4</v>
      </c>
      <c r="G1496" s="14">
        <v>-0.035605886</v>
      </c>
      <c r="H1496" s="14">
        <v>0.019663635</v>
      </c>
      <c r="I1496" s="14">
        <v>0.070179878</v>
      </c>
      <c r="J1496" s="14">
        <v>-0.07414661</v>
      </c>
      <c r="K1496" s="14">
        <v>0.002934838</v>
      </c>
      <c r="L1496" s="14">
        <v>0.965020547</v>
      </c>
      <c r="M1496" s="14">
        <v>0.928535551</v>
      </c>
      <c r="N1496" s="14">
        <v>1.002939149</v>
      </c>
      <c r="O1496" s="14">
        <v>228</v>
      </c>
      <c r="P1496" s="14">
        <f t="shared" si="23"/>
        <v>0.729193556938597</v>
      </c>
    </row>
    <row r="1497" spans="1:16">
      <c r="A1497" s="14" t="s">
        <v>1401</v>
      </c>
      <c r="B1497" s="14" t="s">
        <v>18</v>
      </c>
      <c r="C1497" s="14" t="s">
        <v>19</v>
      </c>
      <c r="D1497" s="14" t="s">
        <v>1402</v>
      </c>
      <c r="E1497" s="14" t="s">
        <v>21</v>
      </c>
      <c r="F1497" s="14">
        <v>4</v>
      </c>
      <c r="G1497" s="14">
        <v>-0.035531331</v>
      </c>
      <c r="H1497" s="14">
        <v>0.030773696</v>
      </c>
      <c r="I1497" s="14">
        <v>0.248253981</v>
      </c>
      <c r="J1497" s="14">
        <v>-0.095847775</v>
      </c>
      <c r="K1497" s="14">
        <v>0.024785113</v>
      </c>
      <c r="L1497" s="14">
        <v>0.965092496</v>
      </c>
      <c r="M1497" s="14">
        <v>0.908602317</v>
      </c>
      <c r="N1497" s="14">
        <v>1.025094818</v>
      </c>
      <c r="O1497" s="14">
        <v>608</v>
      </c>
      <c r="P1497" s="14">
        <f t="shared" si="23"/>
        <v>0.96729223846875</v>
      </c>
    </row>
    <row r="1498" spans="1:16">
      <c r="A1498" s="14" t="s">
        <v>1401</v>
      </c>
      <c r="B1498" s="14" t="s">
        <v>18</v>
      </c>
      <c r="C1498" s="14" t="s">
        <v>19</v>
      </c>
      <c r="D1498" s="14" t="s">
        <v>1402</v>
      </c>
      <c r="E1498" s="14" t="s">
        <v>27</v>
      </c>
      <c r="F1498" s="14">
        <v>4</v>
      </c>
      <c r="G1498" s="14">
        <v>-0.028631687</v>
      </c>
      <c r="H1498" s="14">
        <v>0.022624245</v>
      </c>
      <c r="I1498" s="14">
        <v>0.295035121</v>
      </c>
      <c r="J1498" s="14">
        <v>-0.072975208</v>
      </c>
      <c r="K1498" s="14">
        <v>0.015711833</v>
      </c>
      <c r="L1498" s="14">
        <v>0.971774315</v>
      </c>
      <c r="M1498" s="14">
        <v>0.929623877</v>
      </c>
      <c r="N1498" s="14">
        <v>1.015835913</v>
      </c>
      <c r="O1498" s="14">
        <v>710</v>
      </c>
      <c r="P1498" s="14">
        <f t="shared" si="23"/>
        <v>0.984420002322535</v>
      </c>
    </row>
    <row r="1499" spans="1:16">
      <c r="A1499" s="14" t="s">
        <v>1401</v>
      </c>
      <c r="B1499" s="14" t="s">
        <v>18</v>
      </c>
      <c r="C1499" s="14" t="s">
        <v>19</v>
      </c>
      <c r="D1499" s="14" t="s">
        <v>1402</v>
      </c>
      <c r="E1499" s="14" t="s">
        <v>28</v>
      </c>
      <c r="F1499" s="14">
        <v>4</v>
      </c>
      <c r="G1499" s="14">
        <v>0.016357018</v>
      </c>
      <c r="H1499" s="14">
        <v>0.052156758</v>
      </c>
      <c r="I1499" s="14">
        <v>0.783501805</v>
      </c>
      <c r="J1499" s="14">
        <v>-0.085870228</v>
      </c>
      <c r="K1499" s="14">
        <v>0.118584264</v>
      </c>
      <c r="L1499" s="14">
        <v>1.016491526</v>
      </c>
      <c r="M1499" s="14">
        <v>0.917713317</v>
      </c>
      <c r="N1499" s="14">
        <v>1.125901743</v>
      </c>
      <c r="O1499" s="14">
        <v>1856</v>
      </c>
      <c r="P1499" s="14">
        <f t="shared" si="23"/>
        <v>1.00006237933459</v>
      </c>
    </row>
    <row r="1500" spans="1:16">
      <c r="A1500" s="14" t="s">
        <v>1403</v>
      </c>
      <c r="B1500" s="14" t="s">
        <v>18</v>
      </c>
      <c r="C1500" s="14" t="s">
        <v>19</v>
      </c>
      <c r="D1500" s="14" t="s">
        <v>1404</v>
      </c>
      <c r="E1500" s="14" t="s">
        <v>21</v>
      </c>
      <c r="F1500" s="14">
        <v>2</v>
      </c>
      <c r="G1500" s="14">
        <v>0.001675268</v>
      </c>
      <c r="H1500" s="14">
        <v>0.015043467</v>
      </c>
      <c r="I1500" s="14">
        <v>0.911329437</v>
      </c>
      <c r="J1500" s="14">
        <v>-0.027809928</v>
      </c>
      <c r="K1500" s="14">
        <v>0.031160464</v>
      </c>
      <c r="L1500" s="14">
        <v>1.001676672</v>
      </c>
      <c r="M1500" s="14">
        <v>0.972573208</v>
      </c>
      <c r="N1500" s="14">
        <v>1.031651033</v>
      </c>
      <c r="O1500" s="14">
        <v>2169</v>
      </c>
      <c r="P1500" s="14">
        <f t="shared" si="23"/>
        <v>0.995361658023513</v>
      </c>
    </row>
    <row r="1501" spans="1:16">
      <c r="A1501" s="14" t="s">
        <v>1405</v>
      </c>
      <c r="B1501" s="14" t="s">
        <v>18</v>
      </c>
      <c r="C1501" s="14" t="s">
        <v>19</v>
      </c>
      <c r="D1501" s="14" t="s">
        <v>1406</v>
      </c>
      <c r="E1501" s="14" t="s">
        <v>21</v>
      </c>
      <c r="F1501" s="14">
        <v>2</v>
      </c>
      <c r="G1501" s="14">
        <v>0.016609198</v>
      </c>
      <c r="H1501" s="14">
        <v>0.042020128</v>
      </c>
      <c r="I1501" s="14">
        <v>0.692645361</v>
      </c>
      <c r="J1501" s="14">
        <v>-0.065750252</v>
      </c>
      <c r="K1501" s="14">
        <v>0.098968648</v>
      </c>
      <c r="L1501" s="14">
        <v>1.016747897</v>
      </c>
      <c r="M1501" s="14">
        <v>0.93636469</v>
      </c>
      <c r="N1501" s="14">
        <v>1.104031685</v>
      </c>
      <c r="O1501" s="14">
        <v>1631</v>
      </c>
      <c r="P1501" s="14">
        <f t="shared" si="23"/>
        <v>1.00605570828265</v>
      </c>
    </row>
    <row r="1502" spans="1:16">
      <c r="A1502" s="14" t="s">
        <v>1407</v>
      </c>
      <c r="B1502" s="14" t="s">
        <v>18</v>
      </c>
      <c r="C1502" s="14" t="s">
        <v>19</v>
      </c>
      <c r="D1502" s="14" t="s">
        <v>1408</v>
      </c>
      <c r="E1502" s="14" t="s">
        <v>21</v>
      </c>
      <c r="F1502" s="14">
        <v>2</v>
      </c>
      <c r="G1502" s="14">
        <v>0.068596236</v>
      </c>
      <c r="H1502" s="14">
        <v>0.079254025</v>
      </c>
      <c r="I1502" s="14">
        <v>0.386751423</v>
      </c>
      <c r="J1502" s="14">
        <v>-0.086741654</v>
      </c>
      <c r="K1502" s="14">
        <v>0.223934126</v>
      </c>
      <c r="L1502" s="14">
        <v>1.071003689</v>
      </c>
      <c r="M1502" s="14">
        <v>0.916913946</v>
      </c>
      <c r="N1502" s="14">
        <v>1.250988609</v>
      </c>
      <c r="O1502" s="14">
        <v>910</v>
      </c>
      <c r="P1502" s="14">
        <f t="shared" si="23"/>
        <v>1.00682870449121</v>
      </c>
    </row>
    <row r="1503" spans="1:16">
      <c r="A1503" s="14" t="s">
        <v>1409</v>
      </c>
      <c r="B1503" s="14" t="s">
        <v>18</v>
      </c>
      <c r="C1503" s="14" t="s">
        <v>19</v>
      </c>
      <c r="D1503" s="14" t="s">
        <v>1410</v>
      </c>
      <c r="E1503" s="14" t="s">
        <v>28</v>
      </c>
      <c r="F1503" s="14">
        <v>4</v>
      </c>
      <c r="G1503" s="14">
        <v>-0.092423435</v>
      </c>
      <c r="H1503" s="14">
        <v>0.070943152</v>
      </c>
      <c r="I1503" s="14">
        <v>0.32246333</v>
      </c>
      <c r="J1503" s="14">
        <v>-0.231472013</v>
      </c>
      <c r="K1503" s="14">
        <v>0.046625143</v>
      </c>
      <c r="L1503" s="14">
        <v>0.911719014</v>
      </c>
      <c r="M1503" s="14">
        <v>0.793364899</v>
      </c>
      <c r="N1503" s="14">
        <v>1.047729187</v>
      </c>
      <c r="O1503" s="14">
        <v>769</v>
      </c>
      <c r="P1503" s="14">
        <f t="shared" si="23"/>
        <v>0.99338833390117</v>
      </c>
    </row>
    <row r="1504" spans="1:16">
      <c r="A1504" s="14" t="s">
        <v>1409</v>
      </c>
      <c r="B1504" s="14" t="s">
        <v>18</v>
      </c>
      <c r="C1504" s="14" t="s">
        <v>19</v>
      </c>
      <c r="D1504" s="14" t="s">
        <v>1410</v>
      </c>
      <c r="E1504" s="14" t="s">
        <v>27</v>
      </c>
      <c r="F1504" s="14">
        <v>4</v>
      </c>
      <c r="G1504" s="14">
        <v>-0.03304819</v>
      </c>
      <c r="H1504" s="14">
        <v>0.04393326</v>
      </c>
      <c r="I1504" s="14">
        <v>0.506549942</v>
      </c>
      <c r="J1504" s="14">
        <v>-0.11915738</v>
      </c>
      <c r="K1504" s="14">
        <v>0.053060999</v>
      </c>
      <c r="L1504" s="14">
        <v>0.967491935</v>
      </c>
      <c r="M1504" s="14">
        <v>0.887668089</v>
      </c>
      <c r="N1504" s="14">
        <v>1.054493967</v>
      </c>
      <c r="O1504" s="14">
        <v>1177</v>
      </c>
      <c r="P1504" s="14">
        <f t="shared" si="23"/>
        <v>1.01955549073747</v>
      </c>
    </row>
    <row r="1505" spans="1:16">
      <c r="A1505" s="14" t="s">
        <v>1409</v>
      </c>
      <c r="B1505" s="14" t="s">
        <v>18</v>
      </c>
      <c r="C1505" s="14" t="s">
        <v>19</v>
      </c>
      <c r="D1505" s="14" t="s">
        <v>1410</v>
      </c>
      <c r="E1505" s="14" t="s">
        <v>26</v>
      </c>
      <c r="F1505" s="14">
        <v>4</v>
      </c>
      <c r="G1505" s="14">
        <v>-0.014000104</v>
      </c>
      <c r="H1505" s="14">
        <v>0.030393084</v>
      </c>
      <c r="I1505" s="14">
        <v>0.645060826</v>
      </c>
      <c r="J1505" s="14">
        <v>-0.073570548</v>
      </c>
      <c r="K1505" s="14">
        <v>0.04557034</v>
      </c>
      <c r="L1505" s="14">
        <v>0.986097442</v>
      </c>
      <c r="M1505" s="14">
        <v>0.929070599</v>
      </c>
      <c r="N1505" s="14">
        <v>1.046624621</v>
      </c>
      <c r="O1505" s="14">
        <v>1522</v>
      </c>
      <c r="P1505" s="14">
        <f t="shared" si="23"/>
        <v>1.00404014244021</v>
      </c>
    </row>
    <row r="1506" spans="1:16">
      <c r="A1506" s="14" t="s">
        <v>1409</v>
      </c>
      <c r="B1506" s="14" t="s">
        <v>18</v>
      </c>
      <c r="C1506" s="14" t="s">
        <v>19</v>
      </c>
      <c r="D1506" s="14" t="s">
        <v>1410</v>
      </c>
      <c r="E1506" s="14" t="s">
        <v>21</v>
      </c>
      <c r="F1506" s="14">
        <v>4</v>
      </c>
      <c r="G1506" s="14">
        <v>-0.005321758</v>
      </c>
      <c r="H1506" s="14">
        <v>0.02613895</v>
      </c>
      <c r="I1506" s="14">
        <v>0.838670053</v>
      </c>
      <c r="J1506" s="14">
        <v>-0.0565541</v>
      </c>
      <c r="K1506" s="14">
        <v>0.045910585</v>
      </c>
      <c r="L1506" s="14">
        <v>0.994692378</v>
      </c>
      <c r="M1506" s="14">
        <v>0.945015358</v>
      </c>
      <c r="N1506" s="14">
        <v>1.046980791</v>
      </c>
      <c r="O1506" s="14">
        <v>1980</v>
      </c>
      <c r="P1506" s="14">
        <f t="shared" si="23"/>
        <v>1.00343906846313</v>
      </c>
    </row>
    <row r="1507" spans="1:16">
      <c r="A1507" s="14" t="s">
        <v>1411</v>
      </c>
      <c r="B1507" s="14" t="s">
        <v>18</v>
      </c>
      <c r="C1507" s="14" t="s">
        <v>19</v>
      </c>
      <c r="D1507" s="14" t="s">
        <v>1412</v>
      </c>
      <c r="E1507" s="14" t="s">
        <v>21</v>
      </c>
      <c r="F1507" s="14">
        <v>2</v>
      </c>
      <c r="G1507" s="14">
        <v>-0.008422282</v>
      </c>
      <c r="H1507" s="14">
        <v>0.009241785</v>
      </c>
      <c r="I1507" s="14">
        <v>0.362123454</v>
      </c>
      <c r="J1507" s="14">
        <v>-0.026536182</v>
      </c>
      <c r="K1507" s="14">
        <v>0.009691617</v>
      </c>
      <c r="L1507" s="14">
        <v>0.991613086</v>
      </c>
      <c r="M1507" s="14">
        <v>0.973812809</v>
      </c>
      <c r="N1507" s="14">
        <v>1.009738733</v>
      </c>
      <c r="O1507" s="14">
        <v>861</v>
      </c>
      <c r="P1507" s="14">
        <f t="shared" si="23"/>
        <v>0.996365229414634</v>
      </c>
    </row>
    <row r="1508" spans="1:16">
      <c r="A1508" s="14" t="s">
        <v>1413</v>
      </c>
      <c r="B1508" s="14" t="s">
        <v>18</v>
      </c>
      <c r="C1508" s="14" t="s">
        <v>19</v>
      </c>
      <c r="D1508" s="14" t="s">
        <v>1414</v>
      </c>
      <c r="E1508" s="14" t="s">
        <v>21</v>
      </c>
      <c r="F1508" s="14">
        <v>3</v>
      </c>
      <c r="G1508" s="14">
        <v>0.015669007</v>
      </c>
      <c r="H1508" s="14">
        <v>0.031376306</v>
      </c>
      <c r="I1508" s="14">
        <v>0.617504811</v>
      </c>
      <c r="J1508" s="14">
        <v>-0.045828553</v>
      </c>
      <c r="K1508" s="14">
        <v>0.077166566</v>
      </c>
      <c r="L1508" s="14">
        <v>1.015792409</v>
      </c>
      <c r="M1508" s="14">
        <v>0.955205716</v>
      </c>
      <c r="N1508" s="14">
        <v>1.08022199</v>
      </c>
      <c r="O1508" s="14">
        <v>1464</v>
      </c>
      <c r="P1508" s="14">
        <f t="shared" si="23"/>
        <v>0.999227388838115</v>
      </c>
    </row>
    <row r="1509" spans="1:16">
      <c r="A1509" s="14" t="s">
        <v>1413</v>
      </c>
      <c r="B1509" s="14" t="s">
        <v>18</v>
      </c>
      <c r="C1509" s="14" t="s">
        <v>19</v>
      </c>
      <c r="D1509" s="14" t="s">
        <v>1414</v>
      </c>
      <c r="E1509" s="14" t="s">
        <v>26</v>
      </c>
      <c r="F1509" s="14">
        <v>3</v>
      </c>
      <c r="G1509" s="14">
        <v>0.015583362</v>
      </c>
      <c r="H1509" s="14">
        <v>0.036068163</v>
      </c>
      <c r="I1509" s="14">
        <v>0.665702812</v>
      </c>
      <c r="J1509" s="14">
        <v>-0.055110238</v>
      </c>
      <c r="K1509" s="14">
        <v>0.086276962</v>
      </c>
      <c r="L1509" s="14">
        <v>1.015705416</v>
      </c>
      <c r="M1509" s="14">
        <v>0.946380815</v>
      </c>
      <c r="N1509" s="14">
        <v>1.090108205</v>
      </c>
      <c r="O1509" s="14">
        <v>1578</v>
      </c>
      <c r="P1509" s="14">
        <f t="shared" si="23"/>
        <v>0.999397947799747</v>
      </c>
    </row>
    <row r="1510" spans="1:16">
      <c r="A1510" s="14" t="s">
        <v>1413</v>
      </c>
      <c r="B1510" s="14" t="s">
        <v>18</v>
      </c>
      <c r="C1510" s="14" t="s">
        <v>19</v>
      </c>
      <c r="D1510" s="14" t="s">
        <v>1414</v>
      </c>
      <c r="E1510" s="14" t="s">
        <v>27</v>
      </c>
      <c r="F1510" s="14">
        <v>3</v>
      </c>
      <c r="G1510" s="14">
        <v>0.016228051</v>
      </c>
      <c r="H1510" s="14">
        <v>0.041024517</v>
      </c>
      <c r="I1510" s="14">
        <v>0.730629126</v>
      </c>
      <c r="J1510" s="14">
        <v>-0.064180003</v>
      </c>
      <c r="K1510" s="14">
        <v>0.096636105</v>
      </c>
      <c r="L1510" s="14">
        <v>1.016360441</v>
      </c>
      <c r="M1510" s="14">
        <v>0.937836171</v>
      </c>
      <c r="N1510" s="14">
        <v>1.101459485</v>
      </c>
      <c r="O1510" s="14">
        <v>1710</v>
      </c>
      <c r="P1510" s="14">
        <f t="shared" si="23"/>
        <v>1.01219906403158</v>
      </c>
    </row>
    <row r="1511" spans="1:16">
      <c r="A1511" s="14" t="s">
        <v>1413</v>
      </c>
      <c r="B1511" s="14" t="s">
        <v>18</v>
      </c>
      <c r="C1511" s="14" t="s">
        <v>19</v>
      </c>
      <c r="D1511" s="14" t="s">
        <v>1414</v>
      </c>
      <c r="E1511" s="14" t="s">
        <v>28</v>
      </c>
      <c r="F1511" s="14">
        <v>3</v>
      </c>
      <c r="G1511" s="14">
        <v>0.082549293</v>
      </c>
      <c r="H1511" s="14">
        <v>0.299014534</v>
      </c>
      <c r="I1511" s="14">
        <v>0.828518953</v>
      </c>
      <c r="J1511" s="14">
        <v>-0.503519193</v>
      </c>
      <c r="K1511" s="14">
        <v>0.668617779</v>
      </c>
      <c r="L1511" s="14">
        <v>1.086052207</v>
      </c>
      <c r="M1511" s="14">
        <v>0.604399913</v>
      </c>
      <c r="N1511" s="14">
        <v>1.951537998</v>
      </c>
      <c r="O1511" s="14">
        <v>1959</v>
      </c>
      <c r="P1511" s="14">
        <f t="shared" si="23"/>
        <v>1.00192006108065</v>
      </c>
    </row>
    <row r="1512" spans="1:16">
      <c r="A1512" s="14" t="s">
        <v>1415</v>
      </c>
      <c r="B1512" s="14" t="s">
        <v>18</v>
      </c>
      <c r="C1512" s="14" t="s">
        <v>19</v>
      </c>
      <c r="D1512" s="14" t="s">
        <v>1416</v>
      </c>
      <c r="E1512" s="14" t="s">
        <v>28</v>
      </c>
      <c r="F1512" s="14">
        <v>4</v>
      </c>
      <c r="G1512" s="14">
        <v>0.014106155</v>
      </c>
      <c r="H1512" s="14">
        <v>0.026312324</v>
      </c>
      <c r="I1512" s="14">
        <v>0.645531519</v>
      </c>
      <c r="J1512" s="14">
        <v>-0.037465999</v>
      </c>
      <c r="K1512" s="14">
        <v>0.065678309</v>
      </c>
      <c r="L1512" s="14">
        <v>1.014206116</v>
      </c>
      <c r="M1512" s="14">
        <v>0.963227167</v>
      </c>
      <c r="N1512" s="14">
        <v>1.067883134</v>
      </c>
      <c r="O1512" s="14">
        <v>1525</v>
      </c>
      <c r="P1512" s="14">
        <f t="shared" si="23"/>
        <v>1.00279617607279</v>
      </c>
    </row>
    <row r="1513" spans="1:16">
      <c r="A1513" s="14" t="s">
        <v>1415</v>
      </c>
      <c r="B1513" s="14" t="s">
        <v>18</v>
      </c>
      <c r="C1513" s="14" t="s">
        <v>19</v>
      </c>
      <c r="D1513" s="14" t="s">
        <v>1416</v>
      </c>
      <c r="E1513" s="14" t="s">
        <v>26</v>
      </c>
      <c r="F1513" s="14">
        <v>4</v>
      </c>
      <c r="G1513" s="14">
        <v>-0.007613062</v>
      </c>
      <c r="H1513" s="14">
        <v>0.019234005</v>
      </c>
      <c r="I1513" s="14">
        <v>0.692243273</v>
      </c>
      <c r="J1513" s="14">
        <v>-0.045311712</v>
      </c>
      <c r="K1513" s="14">
        <v>0.030085588</v>
      </c>
      <c r="L1513" s="14">
        <v>0.992415844</v>
      </c>
      <c r="M1513" s="14">
        <v>0.955699532</v>
      </c>
      <c r="N1513" s="14">
        <v>1.030542733</v>
      </c>
      <c r="O1513" s="14">
        <v>1629</v>
      </c>
      <c r="P1513" s="14">
        <f t="shared" si="23"/>
        <v>1.0067061471682</v>
      </c>
    </row>
    <row r="1514" spans="1:16">
      <c r="A1514" s="14" t="s">
        <v>1415</v>
      </c>
      <c r="B1514" s="14" t="s">
        <v>18</v>
      </c>
      <c r="C1514" s="14" t="s">
        <v>19</v>
      </c>
      <c r="D1514" s="14" t="s">
        <v>1416</v>
      </c>
      <c r="E1514" s="14" t="s">
        <v>27</v>
      </c>
      <c r="F1514" s="14">
        <v>4</v>
      </c>
      <c r="G1514" s="14">
        <v>-0.009435484</v>
      </c>
      <c r="H1514" s="14">
        <v>0.022798762</v>
      </c>
      <c r="I1514" s="14">
        <v>0.706785049</v>
      </c>
      <c r="J1514" s="14">
        <v>-0.054121057</v>
      </c>
      <c r="K1514" s="14">
        <v>0.035250089</v>
      </c>
      <c r="L1514" s="14">
        <v>0.990608891</v>
      </c>
      <c r="M1514" s="14">
        <v>0.94731742</v>
      </c>
      <c r="N1514" s="14">
        <v>1.035878739</v>
      </c>
      <c r="O1514" s="14">
        <v>1662</v>
      </c>
      <c r="P1514" s="14">
        <f t="shared" si="23"/>
        <v>1.00744511497052</v>
      </c>
    </row>
    <row r="1515" spans="1:16">
      <c r="A1515" s="14" t="s">
        <v>1415</v>
      </c>
      <c r="B1515" s="14" t="s">
        <v>18</v>
      </c>
      <c r="C1515" s="14" t="s">
        <v>19</v>
      </c>
      <c r="D1515" s="14" t="s">
        <v>1416</v>
      </c>
      <c r="E1515" s="14" t="s">
        <v>21</v>
      </c>
      <c r="F1515" s="14">
        <v>4</v>
      </c>
      <c r="G1515" s="14">
        <v>-0.004310863</v>
      </c>
      <c r="H1515" s="14">
        <v>0.017153048</v>
      </c>
      <c r="I1515" s="14">
        <v>0.80156854</v>
      </c>
      <c r="J1515" s="14">
        <v>-0.037930837</v>
      </c>
      <c r="K1515" s="14">
        <v>0.02930911</v>
      </c>
      <c r="L1515" s="14">
        <v>0.995698415</v>
      </c>
      <c r="M1515" s="14">
        <v>0.962779527</v>
      </c>
      <c r="N1515" s="14">
        <v>1.029742849</v>
      </c>
      <c r="O1515" s="14">
        <v>1898</v>
      </c>
      <c r="P1515" s="14">
        <f t="shared" si="23"/>
        <v>1.00048254544784</v>
      </c>
    </row>
    <row r="1516" spans="1:16">
      <c r="A1516" s="14" t="s">
        <v>1417</v>
      </c>
      <c r="B1516" s="14" t="s">
        <v>18</v>
      </c>
      <c r="C1516" s="14" t="s">
        <v>19</v>
      </c>
      <c r="D1516" s="14" t="s">
        <v>1418</v>
      </c>
      <c r="E1516" s="14" t="s">
        <v>21</v>
      </c>
      <c r="F1516" s="14">
        <v>2</v>
      </c>
      <c r="G1516" s="14">
        <v>0.072403011</v>
      </c>
      <c r="H1516" s="14">
        <v>0.048973281</v>
      </c>
      <c r="I1516" s="14">
        <v>0.139295767</v>
      </c>
      <c r="J1516" s="14">
        <v>-0.023584621</v>
      </c>
      <c r="K1516" s="14">
        <v>0.168390642</v>
      </c>
      <c r="L1516" s="14">
        <v>1.075088529</v>
      </c>
      <c r="M1516" s="14">
        <v>0.976691323</v>
      </c>
      <c r="N1516" s="14">
        <v>1.183398806</v>
      </c>
      <c r="O1516" s="14">
        <v>381</v>
      </c>
      <c r="P1516" s="14">
        <f t="shared" si="23"/>
        <v>0.866119874076115</v>
      </c>
    </row>
    <row r="1517" spans="1:16">
      <c r="A1517" s="14" t="s">
        <v>1419</v>
      </c>
      <c r="B1517" s="14" t="s">
        <v>18</v>
      </c>
      <c r="C1517" s="14" t="s">
        <v>19</v>
      </c>
      <c r="D1517" s="14" t="s">
        <v>1420</v>
      </c>
      <c r="E1517" s="14" t="s">
        <v>28</v>
      </c>
      <c r="F1517" s="14">
        <v>5</v>
      </c>
      <c r="G1517" s="14">
        <v>0.036583945</v>
      </c>
      <c r="H1517" s="14">
        <v>0.038614159</v>
      </c>
      <c r="I1517" s="14">
        <v>0.413318927</v>
      </c>
      <c r="J1517" s="14">
        <v>-0.039099806</v>
      </c>
      <c r="K1517" s="14">
        <v>0.112267696</v>
      </c>
      <c r="L1517" s="14">
        <v>1.037261373</v>
      </c>
      <c r="M1517" s="14">
        <v>0.961654725</v>
      </c>
      <c r="N1517" s="14">
        <v>1.118812322</v>
      </c>
      <c r="O1517" s="14">
        <v>974</v>
      </c>
      <c r="P1517" s="14">
        <f t="shared" si="23"/>
        <v>1.00529008014682</v>
      </c>
    </row>
    <row r="1518" spans="1:16">
      <c r="A1518" s="14" t="s">
        <v>1419</v>
      </c>
      <c r="B1518" s="14" t="s">
        <v>18</v>
      </c>
      <c r="C1518" s="14" t="s">
        <v>19</v>
      </c>
      <c r="D1518" s="14" t="s">
        <v>1420</v>
      </c>
      <c r="E1518" s="14" t="s">
        <v>21</v>
      </c>
      <c r="F1518" s="14">
        <v>5</v>
      </c>
      <c r="G1518" s="14">
        <v>-0.004606458</v>
      </c>
      <c r="H1518" s="14">
        <v>0.015027644</v>
      </c>
      <c r="I1518" s="14">
        <v>0.759199399</v>
      </c>
      <c r="J1518" s="14">
        <v>-0.03406064</v>
      </c>
      <c r="K1518" s="14">
        <v>0.024847724</v>
      </c>
      <c r="L1518" s="14">
        <v>0.995404135</v>
      </c>
      <c r="M1518" s="14">
        <v>0.966512893</v>
      </c>
      <c r="N1518" s="14">
        <v>1.025159001</v>
      </c>
      <c r="O1518" s="14">
        <v>1785</v>
      </c>
      <c r="P1518" s="14">
        <f t="shared" si="23"/>
        <v>1.00758732561961</v>
      </c>
    </row>
    <row r="1519" spans="1:16">
      <c r="A1519" s="14" t="s">
        <v>1419</v>
      </c>
      <c r="B1519" s="14" t="s">
        <v>18</v>
      </c>
      <c r="C1519" s="14" t="s">
        <v>19</v>
      </c>
      <c r="D1519" s="14" t="s">
        <v>1420</v>
      </c>
      <c r="E1519" s="14" t="s">
        <v>27</v>
      </c>
      <c r="F1519" s="14">
        <v>5</v>
      </c>
      <c r="G1519" s="14">
        <v>0.002176427</v>
      </c>
      <c r="H1519" s="14">
        <v>0.01975144</v>
      </c>
      <c r="I1519" s="14">
        <v>0.917565288</v>
      </c>
      <c r="J1519" s="14">
        <v>-0.036536396</v>
      </c>
      <c r="K1519" s="14">
        <v>0.04088925</v>
      </c>
      <c r="L1519" s="14">
        <v>1.002178797</v>
      </c>
      <c r="M1519" s="14">
        <v>0.964123003</v>
      </c>
      <c r="N1519" s="14">
        <v>1.041736727</v>
      </c>
      <c r="O1519" s="14">
        <v>2182</v>
      </c>
      <c r="P1519" s="14">
        <f t="shared" si="23"/>
        <v>0.996201726522456</v>
      </c>
    </row>
    <row r="1520" spans="1:16">
      <c r="A1520" s="14" t="s">
        <v>1419</v>
      </c>
      <c r="B1520" s="14" t="s">
        <v>18</v>
      </c>
      <c r="C1520" s="14" t="s">
        <v>19</v>
      </c>
      <c r="D1520" s="14" t="s">
        <v>1420</v>
      </c>
      <c r="E1520" s="14" t="s">
        <v>26</v>
      </c>
      <c r="F1520" s="14">
        <v>5</v>
      </c>
      <c r="G1520" s="14">
        <v>0.00176035</v>
      </c>
      <c r="H1520" s="14">
        <v>0.017615803</v>
      </c>
      <c r="I1520" s="14">
        <v>0.920399762</v>
      </c>
      <c r="J1520" s="14">
        <v>-0.032766624</v>
      </c>
      <c r="K1520" s="14">
        <v>0.036287324</v>
      </c>
      <c r="L1520" s="14">
        <v>1.001761901</v>
      </c>
      <c r="M1520" s="14">
        <v>0.967764386</v>
      </c>
      <c r="N1520" s="14">
        <v>1.036953746</v>
      </c>
      <c r="O1520" s="14">
        <v>2189</v>
      </c>
      <c r="P1520" s="14">
        <f t="shared" si="23"/>
        <v>0.99608361634445</v>
      </c>
    </row>
    <row r="1521" spans="1:16">
      <c r="A1521" s="14" t="s">
        <v>1421</v>
      </c>
      <c r="B1521" s="14" t="s">
        <v>18</v>
      </c>
      <c r="C1521" s="14" t="s">
        <v>19</v>
      </c>
      <c r="D1521" s="14" t="s">
        <v>1422</v>
      </c>
      <c r="E1521" s="14" t="s">
        <v>28</v>
      </c>
      <c r="F1521" s="14">
        <v>4</v>
      </c>
      <c r="G1521" s="14">
        <v>-0.027943903</v>
      </c>
      <c r="H1521" s="14">
        <v>0.022371398</v>
      </c>
      <c r="I1521" s="14">
        <v>0.338004449</v>
      </c>
      <c r="J1521" s="14">
        <v>-0.071791843</v>
      </c>
      <c r="K1521" s="14">
        <v>0.015904038</v>
      </c>
      <c r="L1521" s="14">
        <v>0.972442917</v>
      </c>
      <c r="M1521" s="14">
        <v>0.930724612</v>
      </c>
      <c r="N1521" s="14">
        <v>1.01603118</v>
      </c>
      <c r="O1521" s="14">
        <v>806</v>
      </c>
      <c r="P1521" s="14">
        <f t="shared" si="23"/>
        <v>0.993464689430521</v>
      </c>
    </row>
    <row r="1522" spans="1:16">
      <c r="A1522" s="14" t="s">
        <v>1421</v>
      </c>
      <c r="B1522" s="14" t="s">
        <v>18</v>
      </c>
      <c r="C1522" s="14" t="s">
        <v>19</v>
      </c>
      <c r="D1522" s="14" t="s">
        <v>1422</v>
      </c>
      <c r="E1522" s="14" t="s">
        <v>21</v>
      </c>
      <c r="F1522" s="14">
        <v>4</v>
      </c>
      <c r="G1522" s="14">
        <v>0.019014165</v>
      </c>
      <c r="H1522" s="14">
        <v>0.021532046</v>
      </c>
      <c r="I1522" s="14">
        <v>0.377201938</v>
      </c>
      <c r="J1522" s="14">
        <v>-0.023188646</v>
      </c>
      <c r="K1522" s="14">
        <v>0.061216976</v>
      </c>
      <c r="L1522" s="14">
        <v>1.019196086</v>
      </c>
      <c r="M1522" s="14">
        <v>0.977078145</v>
      </c>
      <c r="N1522" s="14">
        <v>1.063129563</v>
      </c>
      <c r="O1522" s="14">
        <v>897</v>
      </c>
      <c r="P1522" s="14">
        <f t="shared" si="23"/>
        <v>0.996199990102564</v>
      </c>
    </row>
    <row r="1523" spans="1:16">
      <c r="A1523" s="14" t="s">
        <v>1421</v>
      </c>
      <c r="B1523" s="14" t="s">
        <v>18</v>
      </c>
      <c r="C1523" s="14" t="s">
        <v>19</v>
      </c>
      <c r="D1523" s="14" t="s">
        <v>1422</v>
      </c>
      <c r="E1523" s="14" t="s">
        <v>26</v>
      </c>
      <c r="F1523" s="14">
        <v>4</v>
      </c>
      <c r="G1523" s="14">
        <v>0.010349914</v>
      </c>
      <c r="H1523" s="14">
        <v>0.013460409</v>
      </c>
      <c r="I1523" s="14">
        <v>0.44194361</v>
      </c>
      <c r="J1523" s="14">
        <v>-0.016032487</v>
      </c>
      <c r="K1523" s="14">
        <v>0.036732315</v>
      </c>
      <c r="L1523" s="14">
        <v>1.010403659</v>
      </c>
      <c r="M1523" s="14">
        <v>0.984095349</v>
      </c>
      <c r="N1523" s="14">
        <v>1.037415283</v>
      </c>
      <c r="O1523" s="14">
        <v>1030</v>
      </c>
      <c r="P1523" s="14">
        <f t="shared" si="23"/>
        <v>1.016470303</v>
      </c>
    </row>
    <row r="1524" spans="1:16">
      <c r="A1524" s="14" t="s">
        <v>1421</v>
      </c>
      <c r="B1524" s="14" t="s">
        <v>18</v>
      </c>
      <c r="C1524" s="14" t="s">
        <v>19</v>
      </c>
      <c r="D1524" s="14" t="s">
        <v>1422</v>
      </c>
      <c r="E1524" s="14" t="s">
        <v>27</v>
      </c>
      <c r="F1524" s="14">
        <v>4</v>
      </c>
      <c r="G1524" s="14">
        <v>0.008901332</v>
      </c>
      <c r="H1524" s="14">
        <v>0.013144027</v>
      </c>
      <c r="I1524" s="14">
        <v>0.546816177</v>
      </c>
      <c r="J1524" s="14">
        <v>-0.01686096</v>
      </c>
      <c r="K1524" s="14">
        <v>0.034663625</v>
      </c>
      <c r="L1524" s="14">
        <v>1.008941067</v>
      </c>
      <c r="M1524" s="14">
        <v>0.98328039</v>
      </c>
      <c r="N1524" s="14">
        <v>1.035271411</v>
      </c>
      <c r="O1524" s="14">
        <v>1293</v>
      </c>
      <c r="P1524" s="14">
        <f t="shared" si="23"/>
        <v>1.00186196698608</v>
      </c>
    </row>
    <row r="1525" spans="1:16">
      <c r="A1525" s="14" t="s">
        <v>1423</v>
      </c>
      <c r="B1525" s="14" t="s">
        <v>18</v>
      </c>
      <c r="C1525" s="14" t="s">
        <v>19</v>
      </c>
      <c r="D1525" s="14" t="s">
        <v>1424</v>
      </c>
      <c r="E1525" s="14" t="s">
        <v>28</v>
      </c>
      <c r="F1525" s="14">
        <v>6</v>
      </c>
      <c r="G1525" s="14">
        <v>0.038382491</v>
      </c>
      <c r="H1525" s="14">
        <v>0.055280516</v>
      </c>
      <c r="I1525" s="14">
        <v>0.525697087</v>
      </c>
      <c r="J1525" s="14">
        <v>-0.069967319</v>
      </c>
      <c r="K1525" s="14">
        <v>0.146732302</v>
      </c>
      <c r="L1525" s="14">
        <v>1.039128614</v>
      </c>
      <c r="M1525" s="14">
        <v>0.932424292</v>
      </c>
      <c r="N1525" s="14">
        <v>1.158043915</v>
      </c>
      <c r="O1525" s="14">
        <v>1230</v>
      </c>
      <c r="P1525" s="14">
        <f t="shared" si="23"/>
        <v>1.01250113748211</v>
      </c>
    </row>
    <row r="1526" spans="1:16">
      <c r="A1526" s="14" t="s">
        <v>1423</v>
      </c>
      <c r="B1526" s="14" t="s">
        <v>18</v>
      </c>
      <c r="C1526" s="14" t="s">
        <v>19</v>
      </c>
      <c r="D1526" s="14" t="s">
        <v>1424</v>
      </c>
      <c r="E1526" s="14" t="s">
        <v>27</v>
      </c>
      <c r="F1526" s="14">
        <v>6</v>
      </c>
      <c r="G1526" s="14">
        <v>-0.006841126</v>
      </c>
      <c r="H1526" s="14">
        <v>0.015951904</v>
      </c>
      <c r="I1526" s="14">
        <v>0.685874379</v>
      </c>
      <c r="J1526" s="14">
        <v>-0.038106857</v>
      </c>
      <c r="K1526" s="14">
        <v>0.024424605</v>
      </c>
      <c r="L1526" s="14">
        <v>0.993182221</v>
      </c>
      <c r="M1526" s="14">
        <v>0.962610074</v>
      </c>
      <c r="N1526" s="14">
        <v>1.024725329</v>
      </c>
      <c r="O1526" s="14">
        <v>1613</v>
      </c>
      <c r="P1526" s="14">
        <f t="shared" si="23"/>
        <v>1.00733813009981</v>
      </c>
    </row>
    <row r="1527" spans="1:16">
      <c r="A1527" s="14" t="s">
        <v>1423</v>
      </c>
      <c r="B1527" s="14" t="s">
        <v>18</v>
      </c>
      <c r="C1527" s="14" t="s">
        <v>19</v>
      </c>
      <c r="D1527" s="14" t="s">
        <v>1424</v>
      </c>
      <c r="E1527" s="14" t="s">
        <v>26</v>
      </c>
      <c r="F1527" s="14">
        <v>6</v>
      </c>
      <c r="G1527" s="14">
        <v>-0.004530929</v>
      </c>
      <c r="H1527" s="14">
        <v>0.015464861</v>
      </c>
      <c r="I1527" s="14">
        <v>0.769535773</v>
      </c>
      <c r="J1527" s="14">
        <v>-0.034842057</v>
      </c>
      <c r="K1527" s="14">
        <v>0.025780199</v>
      </c>
      <c r="L1527" s="14">
        <v>0.99547932</v>
      </c>
      <c r="M1527" s="14">
        <v>0.965757939</v>
      </c>
      <c r="N1527" s="14">
        <v>1.026115383</v>
      </c>
      <c r="O1527" s="14">
        <v>1812</v>
      </c>
      <c r="P1527" s="14">
        <f t="shared" si="23"/>
        <v>1.00608733236038</v>
      </c>
    </row>
    <row r="1528" spans="1:16">
      <c r="A1528" s="14" t="s">
        <v>1423</v>
      </c>
      <c r="B1528" s="14" t="s">
        <v>18</v>
      </c>
      <c r="C1528" s="14" t="s">
        <v>19</v>
      </c>
      <c r="D1528" s="14" t="s">
        <v>1424</v>
      </c>
      <c r="E1528" s="14" t="s">
        <v>21</v>
      </c>
      <c r="F1528" s="14">
        <v>6</v>
      </c>
      <c r="G1528" s="14">
        <v>0.002126232</v>
      </c>
      <c r="H1528" s="14">
        <v>0.026913309</v>
      </c>
      <c r="I1528" s="14">
        <v>0.937030248</v>
      </c>
      <c r="J1528" s="14">
        <v>-0.050623854</v>
      </c>
      <c r="K1528" s="14">
        <v>0.054876317</v>
      </c>
      <c r="L1528" s="14">
        <v>1.002128494</v>
      </c>
      <c r="M1528" s="14">
        <v>0.950636182</v>
      </c>
      <c r="N1528" s="14">
        <v>1.056409947</v>
      </c>
      <c r="O1528" s="14">
        <v>2225</v>
      </c>
      <c r="P1528" s="14">
        <f t="shared" si="23"/>
        <v>0.99767400337618</v>
      </c>
    </row>
    <row r="1529" spans="1:16">
      <c r="A1529" s="14" t="s">
        <v>1425</v>
      </c>
      <c r="B1529" s="14" t="s">
        <v>18</v>
      </c>
      <c r="C1529" s="14" t="s">
        <v>19</v>
      </c>
      <c r="D1529" s="14" t="s">
        <v>1426</v>
      </c>
      <c r="E1529" s="14" t="s">
        <v>28</v>
      </c>
      <c r="F1529" s="14">
        <v>3</v>
      </c>
      <c r="G1529" s="14">
        <v>-0.019245397</v>
      </c>
      <c r="H1529" s="14">
        <v>0.046563682</v>
      </c>
      <c r="I1529" s="14">
        <v>0.750489255</v>
      </c>
      <c r="J1529" s="14">
        <v>-0.110510213</v>
      </c>
      <c r="K1529" s="14">
        <v>0.072019419</v>
      </c>
      <c r="L1529" s="14">
        <v>0.980938613</v>
      </c>
      <c r="M1529" s="14">
        <v>0.895377185</v>
      </c>
      <c r="N1529" s="14">
        <v>1.074676213</v>
      </c>
      <c r="O1529" s="14">
        <v>1767</v>
      </c>
      <c r="P1529" s="14">
        <f t="shared" si="23"/>
        <v>1.00617376632428</v>
      </c>
    </row>
    <row r="1530" spans="1:16">
      <c r="A1530" s="14" t="s">
        <v>1425</v>
      </c>
      <c r="B1530" s="14" t="s">
        <v>18</v>
      </c>
      <c r="C1530" s="14" t="s">
        <v>19</v>
      </c>
      <c r="D1530" s="14" t="s">
        <v>1426</v>
      </c>
      <c r="E1530" s="14" t="s">
        <v>27</v>
      </c>
      <c r="F1530" s="14">
        <v>3</v>
      </c>
      <c r="G1530" s="14">
        <v>-0.00315406</v>
      </c>
      <c r="H1530" s="14">
        <v>0.017557412</v>
      </c>
      <c r="I1530" s="14">
        <v>0.873986051</v>
      </c>
      <c r="J1530" s="14">
        <v>-0.037566588</v>
      </c>
      <c r="K1530" s="14">
        <v>0.031258467</v>
      </c>
      <c r="L1530" s="14">
        <v>0.996850909</v>
      </c>
      <c r="M1530" s="14">
        <v>0.963130283</v>
      </c>
      <c r="N1530" s="14">
        <v>1.031752144</v>
      </c>
      <c r="O1530" s="14">
        <v>2061</v>
      </c>
      <c r="P1530" s="14">
        <f t="shared" si="23"/>
        <v>1.00459629054779</v>
      </c>
    </row>
    <row r="1531" spans="1:16">
      <c r="A1531" s="14" t="s">
        <v>1425</v>
      </c>
      <c r="B1531" s="14" t="s">
        <v>18</v>
      </c>
      <c r="C1531" s="14" t="s">
        <v>19</v>
      </c>
      <c r="D1531" s="14" t="s">
        <v>1426</v>
      </c>
      <c r="E1531" s="14" t="s">
        <v>26</v>
      </c>
      <c r="F1531" s="14">
        <v>3</v>
      </c>
      <c r="G1531" s="14">
        <v>-0.001371864</v>
      </c>
      <c r="H1531" s="14">
        <v>0.017650482</v>
      </c>
      <c r="I1531" s="14">
        <v>0.938047703</v>
      </c>
      <c r="J1531" s="14">
        <v>-0.035966808</v>
      </c>
      <c r="K1531" s="14">
        <v>0.03322308</v>
      </c>
      <c r="L1531" s="14">
        <v>0.998629077</v>
      </c>
      <c r="M1531" s="14">
        <v>0.964672313</v>
      </c>
      <c r="N1531" s="14">
        <v>1.033781129</v>
      </c>
      <c r="O1531" s="14">
        <v>2226</v>
      </c>
      <c r="P1531" s="14">
        <f t="shared" si="23"/>
        <v>0.998308629113657</v>
      </c>
    </row>
    <row r="1532" spans="1:16">
      <c r="A1532" s="14" t="s">
        <v>1425</v>
      </c>
      <c r="B1532" s="14" t="s">
        <v>18</v>
      </c>
      <c r="C1532" s="14" t="s">
        <v>19</v>
      </c>
      <c r="D1532" s="14" t="s">
        <v>1426</v>
      </c>
      <c r="E1532" s="14" t="s">
        <v>21</v>
      </c>
      <c r="F1532" s="14">
        <v>3</v>
      </c>
      <c r="G1532" s="14">
        <v>0.000274666</v>
      </c>
      <c r="H1532" s="14">
        <v>0.016298133</v>
      </c>
      <c r="I1532" s="14">
        <v>0.986554195</v>
      </c>
      <c r="J1532" s="14">
        <v>-0.031669675</v>
      </c>
      <c r="K1532" s="14">
        <v>0.032219008</v>
      </c>
      <c r="L1532" s="14">
        <v>1.000274704</v>
      </c>
      <c r="M1532" s="14">
        <v>0.968826556</v>
      </c>
      <c r="N1532" s="14">
        <v>1.032743659</v>
      </c>
      <c r="O1532" s="14">
        <v>2329</v>
      </c>
      <c r="P1532" s="14">
        <f t="shared" si="23"/>
        <v>1.00349801973164</v>
      </c>
    </row>
    <row r="1533" spans="1:16">
      <c r="A1533" s="25" t="s">
        <v>1427</v>
      </c>
      <c r="B1533" s="25" t="s">
        <v>18</v>
      </c>
      <c r="C1533" s="25" t="s">
        <v>19</v>
      </c>
      <c r="D1533" s="25" t="s">
        <v>1428</v>
      </c>
      <c r="E1533" s="25" t="s">
        <v>21</v>
      </c>
      <c r="F1533" s="25">
        <v>2</v>
      </c>
      <c r="G1533" s="25">
        <v>-0.16110039</v>
      </c>
      <c r="H1533" s="25">
        <v>0.041282725</v>
      </c>
      <c r="I1533" s="26">
        <v>9.53e-5</v>
      </c>
      <c r="J1533" s="25">
        <v>-0.242014531</v>
      </c>
      <c r="K1533" s="25">
        <v>-0.080186249</v>
      </c>
      <c r="L1533" s="25">
        <v>0.851206614</v>
      </c>
      <c r="M1533" s="25">
        <v>0.78504477</v>
      </c>
      <c r="N1533" s="25">
        <v>0.922944433</v>
      </c>
      <c r="O1533" s="25">
        <v>7</v>
      </c>
      <c r="P1533" s="25">
        <f t="shared" si="23"/>
        <v>0.0322522428571429</v>
      </c>
    </row>
    <row r="1534" spans="1:16">
      <c r="A1534" s="14" t="s">
        <v>1429</v>
      </c>
      <c r="B1534" s="14" t="s">
        <v>18</v>
      </c>
      <c r="C1534" s="14" t="s">
        <v>19</v>
      </c>
      <c r="D1534" s="14" t="s">
        <v>1430</v>
      </c>
      <c r="E1534" s="14" t="s">
        <v>21</v>
      </c>
      <c r="F1534" s="14">
        <v>2</v>
      </c>
      <c r="G1534" s="14">
        <v>-0.04626938</v>
      </c>
      <c r="H1534" s="14">
        <v>0.040871172</v>
      </c>
      <c r="I1534" s="14">
        <v>0.257601372</v>
      </c>
      <c r="J1534" s="14">
        <v>-0.126376877</v>
      </c>
      <c r="K1534" s="14">
        <v>0.033838116</v>
      </c>
      <c r="L1534" s="14">
        <v>0.954784727</v>
      </c>
      <c r="M1534" s="14">
        <v>0.881282649</v>
      </c>
      <c r="N1534" s="14">
        <v>1.034417137</v>
      </c>
      <c r="O1534" s="14">
        <v>631</v>
      </c>
      <c r="P1534" s="14">
        <f t="shared" si="23"/>
        <v>0.967127813419968</v>
      </c>
    </row>
    <row r="1535" spans="1:16">
      <c r="A1535" s="14" t="s">
        <v>1431</v>
      </c>
      <c r="B1535" s="14" t="s">
        <v>18</v>
      </c>
      <c r="C1535" s="14" t="s">
        <v>19</v>
      </c>
      <c r="D1535" s="14" t="s">
        <v>1432</v>
      </c>
      <c r="E1535" s="14" t="s">
        <v>21</v>
      </c>
      <c r="F1535" s="14">
        <v>2</v>
      </c>
      <c r="G1535" s="14">
        <v>0.01247838</v>
      </c>
      <c r="H1535" s="14">
        <v>0.047413074</v>
      </c>
      <c r="I1535" s="14">
        <v>0.792408479</v>
      </c>
      <c r="J1535" s="14">
        <v>-0.080451245</v>
      </c>
      <c r="K1535" s="14">
        <v>0.105408005</v>
      </c>
      <c r="L1535" s="14">
        <v>1.01255656</v>
      </c>
      <c r="M1535" s="14">
        <v>0.922699888</v>
      </c>
      <c r="N1535" s="14">
        <v>1.111163878</v>
      </c>
      <c r="O1535" s="14">
        <v>1875</v>
      </c>
      <c r="P1535" s="14">
        <f t="shared" si="23"/>
        <v>1.00118169960053</v>
      </c>
    </row>
    <row r="1536" spans="1:16">
      <c r="A1536" s="14" t="s">
        <v>1433</v>
      </c>
      <c r="B1536" s="14" t="s">
        <v>18</v>
      </c>
      <c r="C1536" s="14" t="s">
        <v>19</v>
      </c>
      <c r="D1536" s="14" t="s">
        <v>1434</v>
      </c>
      <c r="E1536" s="14" t="s">
        <v>21</v>
      </c>
      <c r="F1536" s="14">
        <v>3</v>
      </c>
      <c r="G1536" s="14">
        <v>-0.019911653</v>
      </c>
      <c r="H1536" s="14">
        <v>0.034624604</v>
      </c>
      <c r="I1536" s="14">
        <v>0.565242362</v>
      </c>
      <c r="J1536" s="14">
        <v>-0.087775876</v>
      </c>
      <c r="K1536" s="14">
        <v>0.047952571</v>
      </c>
      <c r="L1536" s="14">
        <v>0.980285275</v>
      </c>
      <c r="M1536" s="14">
        <v>0.915966143</v>
      </c>
      <c r="N1536" s="14">
        <v>1.049120896</v>
      </c>
      <c r="O1536" s="14">
        <v>1339</v>
      </c>
      <c r="P1536" s="14">
        <f t="shared" si="23"/>
        <v>1.00004417892308</v>
      </c>
    </row>
    <row r="1537" spans="1:16">
      <c r="A1537" s="14" t="s">
        <v>1433</v>
      </c>
      <c r="B1537" s="14" t="s">
        <v>18</v>
      </c>
      <c r="C1537" s="14" t="s">
        <v>19</v>
      </c>
      <c r="D1537" s="14" t="s">
        <v>1434</v>
      </c>
      <c r="E1537" s="14" t="s">
        <v>26</v>
      </c>
      <c r="F1537" s="14">
        <v>3</v>
      </c>
      <c r="G1537" s="14">
        <v>-0.021481194</v>
      </c>
      <c r="H1537" s="14">
        <v>0.03884276</v>
      </c>
      <c r="I1537" s="14">
        <v>0.580243175</v>
      </c>
      <c r="J1537" s="14">
        <v>-0.097613004</v>
      </c>
      <c r="K1537" s="14">
        <v>0.054650616</v>
      </c>
      <c r="L1537" s="14">
        <v>0.978747883</v>
      </c>
      <c r="M1537" s="14">
        <v>0.906999841</v>
      </c>
      <c r="N1537" s="14">
        <v>1.05617154</v>
      </c>
      <c r="O1537" s="14">
        <v>1377</v>
      </c>
      <c r="P1537" s="14">
        <f t="shared" si="23"/>
        <v>0.998254234985476</v>
      </c>
    </row>
    <row r="1538" spans="1:16">
      <c r="A1538" s="14" t="s">
        <v>1433</v>
      </c>
      <c r="B1538" s="14" t="s">
        <v>18</v>
      </c>
      <c r="C1538" s="14" t="s">
        <v>19</v>
      </c>
      <c r="D1538" s="14" t="s">
        <v>1434</v>
      </c>
      <c r="E1538" s="14" t="s">
        <v>27</v>
      </c>
      <c r="F1538" s="14">
        <v>3</v>
      </c>
      <c r="G1538" s="14">
        <v>-0.021655795</v>
      </c>
      <c r="H1538" s="14">
        <v>0.045822475</v>
      </c>
      <c r="I1538" s="14">
        <v>0.683049527</v>
      </c>
      <c r="J1538" s="14">
        <v>-0.111467846</v>
      </c>
      <c r="K1538" s="14">
        <v>0.068156256</v>
      </c>
      <c r="L1538" s="14">
        <v>0.978577008</v>
      </c>
      <c r="M1538" s="14">
        <v>0.894520154</v>
      </c>
      <c r="N1538" s="14">
        <v>1.070532573</v>
      </c>
      <c r="O1538" s="14">
        <v>1609</v>
      </c>
      <c r="P1538" s="14">
        <f t="shared" si="23"/>
        <v>1.0056832377023</v>
      </c>
    </row>
    <row r="1539" spans="1:16">
      <c r="A1539" s="14" t="s">
        <v>1433</v>
      </c>
      <c r="B1539" s="14" t="s">
        <v>18</v>
      </c>
      <c r="C1539" s="14" t="s">
        <v>19</v>
      </c>
      <c r="D1539" s="14" t="s">
        <v>1434</v>
      </c>
      <c r="E1539" s="14" t="s">
        <v>28</v>
      </c>
      <c r="F1539" s="14">
        <v>3</v>
      </c>
      <c r="G1539" s="14">
        <v>-0.022829141</v>
      </c>
      <c r="H1539" s="14">
        <v>0.073623407</v>
      </c>
      <c r="I1539" s="14">
        <v>0.808582061</v>
      </c>
      <c r="J1539" s="14">
        <v>-0.167131019</v>
      </c>
      <c r="K1539" s="14">
        <v>0.121472736</v>
      </c>
      <c r="L1539" s="14">
        <v>0.977429472</v>
      </c>
      <c r="M1539" s="14">
        <v>0.846088751</v>
      </c>
      <c r="N1539" s="14">
        <v>1.12915858</v>
      </c>
      <c r="O1539" s="14">
        <v>1920</v>
      </c>
      <c r="P1539" s="14">
        <f t="shared" ref="P1539:P1602" si="24">I1539*2369/O1539</f>
        <v>0.997672345056771</v>
      </c>
    </row>
    <row r="1540" spans="1:16">
      <c r="A1540" s="14" t="s">
        <v>1435</v>
      </c>
      <c r="B1540" s="14" t="s">
        <v>18</v>
      </c>
      <c r="C1540" s="14" t="s">
        <v>19</v>
      </c>
      <c r="D1540" s="14" t="s">
        <v>1436</v>
      </c>
      <c r="E1540" s="14" t="s">
        <v>26</v>
      </c>
      <c r="F1540" s="14">
        <v>5</v>
      </c>
      <c r="G1540" s="14">
        <v>0.051306495</v>
      </c>
      <c r="H1540" s="14">
        <v>0.028951462</v>
      </c>
      <c r="I1540" s="14">
        <v>0.076368735</v>
      </c>
      <c r="J1540" s="14">
        <v>-0.005438371</v>
      </c>
      <c r="K1540" s="14">
        <v>0.108051361</v>
      </c>
      <c r="L1540" s="14">
        <v>1.052645475</v>
      </c>
      <c r="M1540" s="14">
        <v>0.994576391</v>
      </c>
      <c r="N1540" s="14">
        <v>1.114104966</v>
      </c>
      <c r="O1540" s="14">
        <v>248</v>
      </c>
      <c r="P1540" s="14">
        <f t="shared" si="24"/>
        <v>0.729506182318548</v>
      </c>
    </row>
    <row r="1541" spans="1:16">
      <c r="A1541" s="14" t="s">
        <v>1435</v>
      </c>
      <c r="B1541" s="14" t="s">
        <v>18</v>
      </c>
      <c r="C1541" s="14" t="s">
        <v>19</v>
      </c>
      <c r="D1541" s="14" t="s">
        <v>1436</v>
      </c>
      <c r="E1541" s="14" t="s">
        <v>27</v>
      </c>
      <c r="F1541" s="14">
        <v>5</v>
      </c>
      <c r="G1541" s="14">
        <v>0.054687482</v>
      </c>
      <c r="H1541" s="14">
        <v>0.044620292</v>
      </c>
      <c r="I1541" s="14">
        <v>0.287568524</v>
      </c>
      <c r="J1541" s="14">
        <v>-0.03276829</v>
      </c>
      <c r="K1541" s="14">
        <v>0.142143254</v>
      </c>
      <c r="L1541" s="14">
        <v>1.056210478</v>
      </c>
      <c r="M1541" s="14">
        <v>0.967762774</v>
      </c>
      <c r="N1541" s="14">
        <v>1.152741771</v>
      </c>
      <c r="O1541" s="14">
        <v>696</v>
      </c>
      <c r="P1541" s="14">
        <f t="shared" si="24"/>
        <v>0.978807231833333</v>
      </c>
    </row>
    <row r="1542" spans="1:16">
      <c r="A1542" s="14" t="s">
        <v>1435</v>
      </c>
      <c r="B1542" s="14" t="s">
        <v>18</v>
      </c>
      <c r="C1542" s="14" t="s">
        <v>19</v>
      </c>
      <c r="D1542" s="14" t="s">
        <v>1436</v>
      </c>
      <c r="E1542" s="14" t="s">
        <v>21</v>
      </c>
      <c r="F1542" s="14">
        <v>5</v>
      </c>
      <c r="G1542" s="14">
        <v>0.015911127</v>
      </c>
      <c r="H1542" s="14">
        <v>0.022300715</v>
      </c>
      <c r="I1542" s="14">
        <v>0.475548427</v>
      </c>
      <c r="J1542" s="14">
        <v>-0.027798275</v>
      </c>
      <c r="K1542" s="14">
        <v>0.05962053</v>
      </c>
      <c r="L1542" s="14">
        <v>1.016038383</v>
      </c>
      <c r="M1542" s="14">
        <v>0.972584542</v>
      </c>
      <c r="N1542" s="14">
        <v>1.061433687</v>
      </c>
      <c r="O1542" s="14">
        <v>1096</v>
      </c>
      <c r="P1542" s="14">
        <f t="shared" si="24"/>
        <v>1.0278961893823</v>
      </c>
    </row>
    <row r="1543" spans="1:16">
      <c r="A1543" s="14" t="s">
        <v>1435</v>
      </c>
      <c r="B1543" s="14" t="s">
        <v>18</v>
      </c>
      <c r="C1543" s="14" t="s">
        <v>19</v>
      </c>
      <c r="D1543" s="14" t="s">
        <v>1436</v>
      </c>
      <c r="E1543" s="14" t="s">
        <v>28</v>
      </c>
      <c r="F1543" s="14">
        <v>5</v>
      </c>
      <c r="G1543" s="14">
        <v>-0.029501111</v>
      </c>
      <c r="H1543" s="14">
        <v>0.120937691</v>
      </c>
      <c r="I1543" s="14">
        <v>0.823010697</v>
      </c>
      <c r="J1543" s="14">
        <v>-0.266538986</v>
      </c>
      <c r="K1543" s="14">
        <v>0.207536764</v>
      </c>
      <c r="L1543" s="14">
        <v>0.970929799</v>
      </c>
      <c r="M1543" s="14">
        <v>0.766026139</v>
      </c>
      <c r="N1543" s="14">
        <v>1.230642959</v>
      </c>
      <c r="O1543" s="14">
        <v>1950</v>
      </c>
      <c r="P1543" s="14">
        <f t="shared" si="24"/>
        <v>0.999852482663077</v>
      </c>
    </row>
    <row r="1544" spans="1:16">
      <c r="A1544" s="14" t="s">
        <v>1437</v>
      </c>
      <c r="B1544" s="14" t="s">
        <v>18</v>
      </c>
      <c r="C1544" s="14" t="s">
        <v>19</v>
      </c>
      <c r="D1544" s="14" t="s">
        <v>1438</v>
      </c>
      <c r="E1544" s="14" t="s">
        <v>21</v>
      </c>
      <c r="F1544" s="14">
        <v>2</v>
      </c>
      <c r="G1544" s="14">
        <v>-0.076861243</v>
      </c>
      <c r="H1544" s="14">
        <v>0.04347791</v>
      </c>
      <c r="I1544" s="14">
        <v>0.077090522</v>
      </c>
      <c r="J1544" s="14">
        <v>-0.162077947</v>
      </c>
      <c r="K1544" s="14">
        <v>0.008355461</v>
      </c>
      <c r="L1544" s="14">
        <v>0.926018336</v>
      </c>
      <c r="M1544" s="14">
        <v>0.850374917</v>
      </c>
      <c r="N1544" s="14">
        <v>1.008390465</v>
      </c>
      <c r="O1544" s="14">
        <v>251</v>
      </c>
      <c r="P1544" s="14">
        <f t="shared" si="24"/>
        <v>0.727599388916335</v>
      </c>
    </row>
    <row r="1545" spans="1:16">
      <c r="A1545" s="14" t="s">
        <v>1439</v>
      </c>
      <c r="B1545" s="14" t="s">
        <v>18</v>
      </c>
      <c r="C1545" s="14" t="s">
        <v>19</v>
      </c>
      <c r="D1545" s="14" t="s">
        <v>1440</v>
      </c>
      <c r="E1545" s="14" t="s">
        <v>21</v>
      </c>
      <c r="F1545" s="14">
        <v>2</v>
      </c>
      <c r="G1545" s="14">
        <v>-0.103505087</v>
      </c>
      <c r="H1545" s="14">
        <v>0.048647771</v>
      </c>
      <c r="I1545" s="14">
        <v>0.033366696</v>
      </c>
      <c r="J1545" s="14">
        <v>-0.198854718</v>
      </c>
      <c r="K1545" s="14">
        <v>-0.008155457</v>
      </c>
      <c r="L1545" s="14">
        <v>0.901671436</v>
      </c>
      <c r="M1545" s="14">
        <v>0.819668968</v>
      </c>
      <c r="N1545" s="14">
        <v>0.991877708</v>
      </c>
      <c r="O1545" s="14">
        <v>145</v>
      </c>
      <c r="P1545" s="14">
        <f t="shared" si="24"/>
        <v>0.545142778096552</v>
      </c>
    </row>
    <row r="1546" spans="1:16">
      <c r="A1546" s="14" t="s">
        <v>1441</v>
      </c>
      <c r="B1546" s="14" t="s">
        <v>18</v>
      </c>
      <c r="C1546" s="14" t="s">
        <v>19</v>
      </c>
      <c r="D1546" s="14" t="s">
        <v>1442</v>
      </c>
      <c r="E1546" s="14" t="s">
        <v>21</v>
      </c>
      <c r="F1546" s="14">
        <v>2</v>
      </c>
      <c r="G1546" s="14">
        <v>-0.168274417</v>
      </c>
      <c r="H1546" s="14">
        <v>0.071006381</v>
      </c>
      <c r="I1546" s="14">
        <v>0.017795341</v>
      </c>
      <c r="J1546" s="14">
        <v>-0.307446924</v>
      </c>
      <c r="K1546" s="14">
        <v>-0.02910191</v>
      </c>
      <c r="L1546" s="14">
        <v>0.845121887</v>
      </c>
      <c r="M1546" s="14">
        <v>0.735321895</v>
      </c>
      <c r="N1546" s="14">
        <v>0.971317473</v>
      </c>
      <c r="O1546" s="14">
        <v>104</v>
      </c>
      <c r="P1546" s="14">
        <f t="shared" si="24"/>
        <v>0.405357334894231</v>
      </c>
    </row>
    <row r="1547" spans="1:16">
      <c r="A1547" s="14" t="s">
        <v>1443</v>
      </c>
      <c r="B1547" s="14" t="s">
        <v>18</v>
      </c>
      <c r="C1547" s="14" t="s">
        <v>19</v>
      </c>
      <c r="D1547" s="14" t="s">
        <v>1444</v>
      </c>
      <c r="E1547" s="14" t="s">
        <v>21</v>
      </c>
      <c r="F1547" s="14">
        <v>2</v>
      </c>
      <c r="G1547" s="14">
        <v>-0.12133514</v>
      </c>
      <c r="H1547" s="14">
        <v>0.053613027</v>
      </c>
      <c r="I1547" s="14">
        <v>0.023625505</v>
      </c>
      <c r="J1547" s="14">
        <v>-0.226416673</v>
      </c>
      <c r="K1547" s="14">
        <v>-0.016253606</v>
      </c>
      <c r="L1547" s="14">
        <v>0.885737064</v>
      </c>
      <c r="M1547" s="14">
        <v>0.797385783</v>
      </c>
      <c r="N1547" s="14">
        <v>0.983877771</v>
      </c>
      <c r="O1547" s="14">
        <v>116</v>
      </c>
      <c r="P1547" s="14">
        <f t="shared" si="24"/>
        <v>0.482489839181034</v>
      </c>
    </row>
    <row r="1548" spans="1:16">
      <c r="A1548" s="14" t="s">
        <v>1445</v>
      </c>
      <c r="B1548" s="14" t="s">
        <v>18</v>
      </c>
      <c r="C1548" s="14" t="s">
        <v>19</v>
      </c>
      <c r="D1548" s="14" t="s">
        <v>1446</v>
      </c>
      <c r="E1548" s="14" t="s">
        <v>21</v>
      </c>
      <c r="F1548" s="14">
        <v>2</v>
      </c>
      <c r="G1548" s="14">
        <v>0.05769952</v>
      </c>
      <c r="H1548" s="14">
        <v>0.041384949</v>
      </c>
      <c r="I1548" s="14">
        <v>0.163252667</v>
      </c>
      <c r="J1548" s="14">
        <v>-0.02341498</v>
      </c>
      <c r="K1548" s="14">
        <v>0.138814019</v>
      </c>
      <c r="L1548" s="14">
        <v>1.05939662</v>
      </c>
      <c r="M1548" s="14">
        <v>0.976857023</v>
      </c>
      <c r="N1548" s="14">
        <v>1.148910405</v>
      </c>
      <c r="O1548" s="14">
        <v>429</v>
      </c>
      <c r="P1548" s="14">
        <f t="shared" si="24"/>
        <v>0.901504820799534</v>
      </c>
    </row>
    <row r="1549" spans="1:16">
      <c r="A1549" s="14" t="s">
        <v>1447</v>
      </c>
      <c r="B1549" s="14" t="s">
        <v>18</v>
      </c>
      <c r="C1549" s="14" t="s">
        <v>19</v>
      </c>
      <c r="D1549" s="14" t="s">
        <v>1448</v>
      </c>
      <c r="E1549" s="14" t="s">
        <v>21</v>
      </c>
      <c r="F1549" s="14">
        <v>2</v>
      </c>
      <c r="G1549" s="14">
        <v>-0.01657911</v>
      </c>
      <c r="H1549" s="14">
        <v>0.022773859</v>
      </c>
      <c r="I1549" s="14">
        <v>0.466620572</v>
      </c>
      <c r="J1549" s="14">
        <v>-0.061215874</v>
      </c>
      <c r="K1549" s="14">
        <v>0.028057654</v>
      </c>
      <c r="L1549" s="14">
        <v>0.983557567</v>
      </c>
      <c r="M1549" s="14">
        <v>0.940620163</v>
      </c>
      <c r="N1549" s="14">
        <v>1.028454978</v>
      </c>
      <c r="O1549" s="14">
        <v>1076</v>
      </c>
      <c r="P1549" s="14">
        <f t="shared" si="24"/>
        <v>1.02734585043494</v>
      </c>
    </row>
    <row r="1550" spans="1:16">
      <c r="A1550" s="14" t="s">
        <v>1449</v>
      </c>
      <c r="B1550" s="14" t="s">
        <v>18</v>
      </c>
      <c r="C1550" s="14" t="s">
        <v>19</v>
      </c>
      <c r="D1550" s="14" t="s">
        <v>1450</v>
      </c>
      <c r="E1550" s="14" t="s">
        <v>21</v>
      </c>
      <c r="F1550" s="14">
        <v>2</v>
      </c>
      <c r="G1550" s="14">
        <v>0.040283307</v>
      </c>
      <c r="H1550" s="14">
        <v>0.036703572</v>
      </c>
      <c r="I1550" s="14">
        <v>0.272409357</v>
      </c>
      <c r="J1550" s="14">
        <v>-0.031655695</v>
      </c>
      <c r="K1550" s="14">
        <v>0.112222309</v>
      </c>
      <c r="L1550" s="14">
        <v>1.041105685</v>
      </c>
      <c r="M1550" s="14">
        <v>0.968840101</v>
      </c>
      <c r="N1550" s="14">
        <v>1.118761543</v>
      </c>
      <c r="O1550" s="14">
        <v>659</v>
      </c>
      <c r="P1550" s="14">
        <f t="shared" si="24"/>
        <v>0.979268234799697</v>
      </c>
    </row>
    <row r="1551" spans="1:16">
      <c r="A1551" s="14" t="s">
        <v>1451</v>
      </c>
      <c r="B1551" s="14" t="s">
        <v>18</v>
      </c>
      <c r="C1551" s="14" t="s">
        <v>19</v>
      </c>
      <c r="D1551" s="14" t="s">
        <v>1452</v>
      </c>
      <c r="E1551" s="14" t="s">
        <v>21</v>
      </c>
      <c r="F1551" s="14">
        <v>3</v>
      </c>
      <c r="G1551" s="14">
        <v>0.011775172</v>
      </c>
      <c r="H1551" s="14">
        <v>0.012139323</v>
      </c>
      <c r="I1551" s="14">
        <v>0.33204533</v>
      </c>
      <c r="J1551" s="14">
        <v>-0.012017901</v>
      </c>
      <c r="K1551" s="14">
        <v>0.035568245</v>
      </c>
      <c r="L1551" s="14">
        <v>1.011844772</v>
      </c>
      <c r="M1551" s="14">
        <v>0.988054025</v>
      </c>
      <c r="N1551" s="14">
        <v>1.036208362</v>
      </c>
      <c r="O1551" s="14">
        <v>787</v>
      </c>
      <c r="P1551" s="14">
        <f t="shared" si="24"/>
        <v>0.999511291956798</v>
      </c>
    </row>
    <row r="1552" spans="1:16">
      <c r="A1552" s="14" t="s">
        <v>1451</v>
      </c>
      <c r="B1552" s="14" t="s">
        <v>18</v>
      </c>
      <c r="C1552" s="14" t="s">
        <v>19</v>
      </c>
      <c r="D1552" s="14" t="s">
        <v>1452</v>
      </c>
      <c r="E1552" s="14" t="s">
        <v>26</v>
      </c>
      <c r="F1552" s="14">
        <v>3</v>
      </c>
      <c r="G1552" s="14">
        <v>0.010090325</v>
      </c>
      <c r="H1552" s="14">
        <v>0.012915968</v>
      </c>
      <c r="I1552" s="14">
        <v>0.434668004</v>
      </c>
      <c r="J1552" s="14">
        <v>-0.015224973</v>
      </c>
      <c r="K1552" s="14">
        <v>0.035405622</v>
      </c>
      <c r="L1552" s="14">
        <v>1.010141404</v>
      </c>
      <c r="M1552" s="14">
        <v>0.984890341</v>
      </c>
      <c r="N1552" s="14">
        <v>1.036039864</v>
      </c>
      <c r="O1552" s="14">
        <v>1014</v>
      </c>
      <c r="P1552" s="14">
        <f t="shared" si="24"/>
        <v>1.0155113426785</v>
      </c>
    </row>
    <row r="1553" spans="1:16">
      <c r="A1553" s="14" t="s">
        <v>1451</v>
      </c>
      <c r="B1553" s="14" t="s">
        <v>18</v>
      </c>
      <c r="C1553" s="14" t="s">
        <v>19</v>
      </c>
      <c r="D1553" s="14" t="s">
        <v>1452</v>
      </c>
      <c r="E1553" s="14" t="s">
        <v>27</v>
      </c>
      <c r="F1553" s="14">
        <v>3</v>
      </c>
      <c r="G1553" s="14">
        <v>0.009747885</v>
      </c>
      <c r="H1553" s="14">
        <v>0.013944779</v>
      </c>
      <c r="I1553" s="14">
        <v>0.556884577</v>
      </c>
      <c r="J1553" s="14">
        <v>-0.017583883</v>
      </c>
      <c r="K1553" s="14">
        <v>0.037079652</v>
      </c>
      <c r="L1553" s="14">
        <v>1.00979555</v>
      </c>
      <c r="M1553" s="14">
        <v>0.982569812</v>
      </c>
      <c r="N1553" s="14">
        <v>1.037775678</v>
      </c>
      <c r="O1553" s="14">
        <v>1313</v>
      </c>
      <c r="P1553" s="14">
        <f t="shared" si="24"/>
        <v>1.00476737464813</v>
      </c>
    </row>
    <row r="1554" spans="1:16">
      <c r="A1554" s="14" t="s">
        <v>1451</v>
      </c>
      <c r="B1554" s="14" t="s">
        <v>18</v>
      </c>
      <c r="C1554" s="14" t="s">
        <v>19</v>
      </c>
      <c r="D1554" s="14" t="s">
        <v>1452</v>
      </c>
      <c r="E1554" s="14" t="s">
        <v>28</v>
      </c>
      <c r="F1554" s="14">
        <v>3</v>
      </c>
      <c r="G1554" s="14">
        <v>-0.007639208</v>
      </c>
      <c r="H1554" s="14">
        <v>0.030130944</v>
      </c>
      <c r="I1554" s="14">
        <v>0.841926255</v>
      </c>
      <c r="J1554" s="14">
        <v>-0.066695859</v>
      </c>
      <c r="K1554" s="14">
        <v>0.051417443</v>
      </c>
      <c r="L1554" s="14">
        <v>0.992389897</v>
      </c>
      <c r="M1554" s="14">
        <v>0.935479676</v>
      </c>
      <c r="N1554" s="14">
        <v>1.05276227</v>
      </c>
      <c r="O1554" s="14">
        <v>1988</v>
      </c>
      <c r="P1554" s="14">
        <f t="shared" si="24"/>
        <v>1.00328133706992</v>
      </c>
    </row>
    <row r="1555" spans="1:16">
      <c r="A1555" s="14" t="s">
        <v>1453</v>
      </c>
      <c r="B1555" s="14" t="s">
        <v>18</v>
      </c>
      <c r="C1555" s="14" t="s">
        <v>19</v>
      </c>
      <c r="D1555" s="14" t="s">
        <v>1454</v>
      </c>
      <c r="E1555" s="14" t="s">
        <v>21</v>
      </c>
      <c r="F1555" s="14">
        <v>2</v>
      </c>
      <c r="G1555" s="14">
        <v>-0.024545285</v>
      </c>
      <c r="H1555" s="14">
        <v>0.032492114</v>
      </c>
      <c r="I1555" s="14">
        <v>0.449995309</v>
      </c>
      <c r="J1555" s="14">
        <v>-0.088229828</v>
      </c>
      <c r="K1555" s="14">
        <v>0.039139258</v>
      </c>
      <c r="L1555" s="14">
        <v>0.975753501</v>
      </c>
      <c r="M1555" s="14">
        <v>0.915550434</v>
      </c>
      <c r="N1555" s="14">
        <v>1.03991529</v>
      </c>
      <c r="O1555" s="14">
        <v>1049</v>
      </c>
      <c r="P1555" s="14">
        <f t="shared" si="24"/>
        <v>1.01624298095424</v>
      </c>
    </row>
    <row r="1556" spans="1:16">
      <c r="A1556" s="14" t="s">
        <v>1455</v>
      </c>
      <c r="B1556" s="14" t="s">
        <v>18</v>
      </c>
      <c r="C1556" s="14" t="s">
        <v>19</v>
      </c>
      <c r="D1556" s="14" t="s">
        <v>1456</v>
      </c>
      <c r="E1556" s="14" t="s">
        <v>21</v>
      </c>
      <c r="F1556" s="14">
        <v>4</v>
      </c>
      <c r="G1556" s="14">
        <v>0.01590399</v>
      </c>
      <c r="H1556" s="14">
        <v>0.020617494</v>
      </c>
      <c r="I1556" s="14">
        <v>0.440479806</v>
      </c>
      <c r="J1556" s="14">
        <v>-0.024506299</v>
      </c>
      <c r="K1556" s="14">
        <v>0.056314279</v>
      </c>
      <c r="L1556" s="14">
        <v>1.016031131</v>
      </c>
      <c r="M1556" s="14">
        <v>0.975791542</v>
      </c>
      <c r="N1556" s="14">
        <v>1.057930116</v>
      </c>
      <c r="O1556" s="14">
        <v>1026</v>
      </c>
      <c r="P1556" s="14">
        <f t="shared" si="24"/>
        <v>1.01705327525731</v>
      </c>
    </row>
    <row r="1557" spans="1:16">
      <c r="A1557" s="14" t="s">
        <v>1455</v>
      </c>
      <c r="B1557" s="14" t="s">
        <v>18</v>
      </c>
      <c r="C1557" s="14" t="s">
        <v>19</v>
      </c>
      <c r="D1557" s="14" t="s">
        <v>1456</v>
      </c>
      <c r="E1557" s="14" t="s">
        <v>26</v>
      </c>
      <c r="F1557" s="14">
        <v>4</v>
      </c>
      <c r="G1557" s="14">
        <v>0.011412092</v>
      </c>
      <c r="H1557" s="14">
        <v>0.020983605</v>
      </c>
      <c r="I1557" s="14">
        <v>0.586539499</v>
      </c>
      <c r="J1557" s="14">
        <v>-0.029715773</v>
      </c>
      <c r="K1557" s="14">
        <v>0.052539957</v>
      </c>
      <c r="L1557" s="14">
        <v>1.011477458</v>
      </c>
      <c r="M1557" s="14">
        <v>0.970721399</v>
      </c>
      <c r="N1557" s="14">
        <v>1.053944674</v>
      </c>
      <c r="O1557" s="14">
        <v>1399</v>
      </c>
      <c r="P1557" s="14">
        <f t="shared" si="24"/>
        <v>0.9932180651401</v>
      </c>
    </row>
    <row r="1558" spans="1:16">
      <c r="A1558" s="14" t="s">
        <v>1455</v>
      </c>
      <c r="B1558" s="14" t="s">
        <v>18</v>
      </c>
      <c r="C1558" s="14" t="s">
        <v>19</v>
      </c>
      <c r="D1558" s="14" t="s">
        <v>1456</v>
      </c>
      <c r="E1558" s="14" t="s">
        <v>27</v>
      </c>
      <c r="F1558" s="14">
        <v>4</v>
      </c>
      <c r="G1558" s="14">
        <v>0.008168292</v>
      </c>
      <c r="H1558" s="14">
        <v>0.022886662</v>
      </c>
      <c r="I1558" s="14">
        <v>0.744793301</v>
      </c>
      <c r="J1558" s="14">
        <v>-0.036689564</v>
      </c>
      <c r="K1558" s="14">
        <v>0.053026149</v>
      </c>
      <c r="L1558" s="14">
        <v>1.008201744</v>
      </c>
      <c r="M1558" s="14">
        <v>0.963975341</v>
      </c>
      <c r="N1558" s="14">
        <v>1.054457217</v>
      </c>
      <c r="O1558" s="14">
        <v>1754</v>
      </c>
      <c r="P1558" s="14">
        <f t="shared" si="24"/>
        <v>1.00593804450912</v>
      </c>
    </row>
    <row r="1559" spans="1:16">
      <c r="A1559" s="14" t="s">
        <v>1455</v>
      </c>
      <c r="B1559" s="14" t="s">
        <v>18</v>
      </c>
      <c r="C1559" s="14" t="s">
        <v>19</v>
      </c>
      <c r="D1559" s="14" t="s">
        <v>1456</v>
      </c>
      <c r="E1559" s="14" t="s">
        <v>28</v>
      </c>
      <c r="F1559" s="14">
        <v>4</v>
      </c>
      <c r="G1559" s="14">
        <v>0.011840916</v>
      </c>
      <c r="H1559" s="14">
        <v>0.075467806</v>
      </c>
      <c r="I1559" s="14">
        <v>0.889731352</v>
      </c>
      <c r="J1559" s="14">
        <v>-0.136075983</v>
      </c>
      <c r="K1559" s="14">
        <v>0.159757815</v>
      </c>
      <c r="L1559" s="14">
        <v>1.011911297</v>
      </c>
      <c r="M1559" s="14">
        <v>0.872776313</v>
      </c>
      <c r="N1559" s="14">
        <v>1.173226698</v>
      </c>
      <c r="O1559" s="14">
        <v>2101</v>
      </c>
      <c r="P1559" s="14">
        <f t="shared" si="24"/>
        <v>1.00322397567254</v>
      </c>
    </row>
    <row r="1560" spans="1:16">
      <c r="A1560" s="14" t="s">
        <v>1457</v>
      </c>
      <c r="B1560" s="14" t="s">
        <v>18</v>
      </c>
      <c r="C1560" s="14" t="s">
        <v>19</v>
      </c>
      <c r="D1560" s="14" t="s">
        <v>1458</v>
      </c>
      <c r="E1560" s="14" t="s">
        <v>21</v>
      </c>
      <c r="F1560" s="14">
        <v>2</v>
      </c>
      <c r="G1560" s="14">
        <v>-0.038877684</v>
      </c>
      <c r="H1560" s="14">
        <v>0.060588822</v>
      </c>
      <c r="I1560" s="14">
        <v>0.521091177</v>
      </c>
      <c r="J1560" s="14">
        <v>-0.157631776</v>
      </c>
      <c r="K1560" s="14">
        <v>0.079876408</v>
      </c>
      <c r="L1560" s="14">
        <v>0.961868354</v>
      </c>
      <c r="M1560" s="14">
        <v>0.854164248</v>
      </c>
      <c r="N1560" s="14">
        <v>1.08315319</v>
      </c>
      <c r="O1560" s="14">
        <v>1217</v>
      </c>
      <c r="P1560" s="14">
        <f t="shared" si="24"/>
        <v>1.01435086139113</v>
      </c>
    </row>
    <row r="1561" spans="1:16">
      <c r="A1561" s="14" t="s">
        <v>1459</v>
      </c>
      <c r="B1561" s="14" t="s">
        <v>18</v>
      </c>
      <c r="C1561" s="14" t="s">
        <v>19</v>
      </c>
      <c r="D1561" s="14" t="s">
        <v>1460</v>
      </c>
      <c r="E1561" s="14" t="s">
        <v>21</v>
      </c>
      <c r="F1561" s="14">
        <v>2</v>
      </c>
      <c r="G1561" s="14">
        <v>-0.134301431</v>
      </c>
      <c r="H1561" s="14">
        <v>0.07158989</v>
      </c>
      <c r="I1561" s="14">
        <v>0.060657585</v>
      </c>
      <c r="J1561" s="14">
        <v>-0.274617615</v>
      </c>
      <c r="K1561" s="14">
        <v>0.006014752</v>
      </c>
      <c r="L1561" s="14">
        <v>0.874326475</v>
      </c>
      <c r="M1561" s="14">
        <v>0.759862628</v>
      </c>
      <c r="N1561" s="14">
        <v>1.006032877</v>
      </c>
      <c r="O1561" s="14">
        <v>203</v>
      </c>
      <c r="P1561" s="14">
        <f t="shared" si="24"/>
        <v>0.707871028891626</v>
      </c>
    </row>
    <row r="1562" spans="1:16">
      <c r="A1562" s="14" t="s">
        <v>1461</v>
      </c>
      <c r="B1562" s="14" t="s">
        <v>18</v>
      </c>
      <c r="C1562" s="14" t="s">
        <v>19</v>
      </c>
      <c r="D1562" s="14" t="s">
        <v>1462</v>
      </c>
      <c r="E1562" s="14" t="s">
        <v>21</v>
      </c>
      <c r="F1562" s="14">
        <v>2</v>
      </c>
      <c r="G1562" s="14">
        <v>-0.171592742</v>
      </c>
      <c r="H1562" s="14">
        <v>0.064025316</v>
      </c>
      <c r="I1562" s="17">
        <v>0.007360535</v>
      </c>
      <c r="J1562" s="14">
        <v>-0.297082362</v>
      </c>
      <c r="K1562" s="14">
        <v>-0.046103122</v>
      </c>
      <c r="L1562" s="14">
        <v>0.842322146</v>
      </c>
      <c r="M1562" s="14">
        <v>0.742982817</v>
      </c>
      <c r="N1562" s="14">
        <v>0.954943482</v>
      </c>
      <c r="O1562" s="14">
        <v>69</v>
      </c>
      <c r="P1562" s="14">
        <f t="shared" si="24"/>
        <v>0.252711701666667</v>
      </c>
    </row>
    <row r="1563" spans="1:16">
      <c r="A1563" s="14" t="s">
        <v>1463</v>
      </c>
      <c r="B1563" s="14" t="s">
        <v>18</v>
      </c>
      <c r="C1563" s="14" t="s">
        <v>19</v>
      </c>
      <c r="D1563" s="14" t="s">
        <v>1464</v>
      </c>
      <c r="E1563" s="14" t="s">
        <v>21</v>
      </c>
      <c r="F1563" s="14">
        <v>3</v>
      </c>
      <c r="G1563" s="14">
        <v>0.004747236</v>
      </c>
      <c r="H1563" s="14">
        <v>0.009041672</v>
      </c>
      <c r="I1563" s="14">
        <v>0.59955565</v>
      </c>
      <c r="J1563" s="14">
        <v>-0.012974441</v>
      </c>
      <c r="K1563" s="14">
        <v>0.022468913</v>
      </c>
      <c r="L1563" s="14">
        <v>1.004758522</v>
      </c>
      <c r="M1563" s="14">
        <v>0.987109364</v>
      </c>
      <c r="N1563" s="14">
        <v>1.02272324</v>
      </c>
      <c r="O1563" s="14">
        <v>1427</v>
      </c>
      <c r="P1563" s="14">
        <f t="shared" si="24"/>
        <v>0.995338006201822</v>
      </c>
    </row>
    <row r="1564" spans="1:16">
      <c r="A1564" s="14" t="s">
        <v>1463</v>
      </c>
      <c r="B1564" s="14" t="s">
        <v>18</v>
      </c>
      <c r="C1564" s="14" t="s">
        <v>19</v>
      </c>
      <c r="D1564" s="14" t="s">
        <v>1464</v>
      </c>
      <c r="E1564" s="14" t="s">
        <v>27</v>
      </c>
      <c r="F1564" s="14">
        <v>3</v>
      </c>
      <c r="G1564" s="14">
        <v>0.005855521</v>
      </c>
      <c r="H1564" s="14">
        <v>0.009767049</v>
      </c>
      <c r="I1564" s="14">
        <v>0.609699238</v>
      </c>
      <c r="J1564" s="14">
        <v>-0.013287895</v>
      </c>
      <c r="K1564" s="14">
        <v>0.024998937</v>
      </c>
      <c r="L1564" s="14">
        <v>1.005872698</v>
      </c>
      <c r="M1564" s="14">
        <v>0.9868</v>
      </c>
      <c r="N1564" s="14">
        <v>1.02531403</v>
      </c>
      <c r="O1564" s="14">
        <v>1445</v>
      </c>
      <c r="P1564" s="14">
        <f t="shared" si="24"/>
        <v>0.999569200568858</v>
      </c>
    </row>
    <row r="1565" spans="1:16">
      <c r="A1565" s="14" t="s">
        <v>1463</v>
      </c>
      <c r="B1565" s="14" t="s">
        <v>18</v>
      </c>
      <c r="C1565" s="14" t="s">
        <v>19</v>
      </c>
      <c r="D1565" s="14" t="s">
        <v>1464</v>
      </c>
      <c r="E1565" s="14" t="s">
        <v>26</v>
      </c>
      <c r="F1565" s="14">
        <v>3</v>
      </c>
      <c r="G1565" s="14">
        <v>0.004742636</v>
      </c>
      <c r="H1565" s="14">
        <v>0.009564131</v>
      </c>
      <c r="I1565" s="14">
        <v>0.619980958</v>
      </c>
      <c r="J1565" s="14">
        <v>-0.014003062</v>
      </c>
      <c r="K1565" s="14">
        <v>0.023488334</v>
      </c>
      <c r="L1565" s="14">
        <v>1.0047539</v>
      </c>
      <c r="M1565" s="14">
        <v>0.986094525</v>
      </c>
      <c r="N1565" s="14">
        <v>1.023766357</v>
      </c>
      <c r="O1565" s="14">
        <v>1471</v>
      </c>
      <c r="P1565" s="14">
        <f t="shared" si="24"/>
        <v>0.998460156017675</v>
      </c>
    </row>
    <row r="1566" spans="1:16">
      <c r="A1566" s="14" t="s">
        <v>1463</v>
      </c>
      <c r="B1566" s="14" t="s">
        <v>18</v>
      </c>
      <c r="C1566" s="14" t="s">
        <v>19</v>
      </c>
      <c r="D1566" s="14" t="s">
        <v>1464</v>
      </c>
      <c r="E1566" s="14" t="s">
        <v>28</v>
      </c>
      <c r="F1566" s="14">
        <v>3</v>
      </c>
      <c r="G1566" s="14">
        <v>0.008846872</v>
      </c>
      <c r="H1566" s="14">
        <v>0.015204014</v>
      </c>
      <c r="I1566" s="14">
        <v>0.664509354</v>
      </c>
      <c r="J1566" s="14">
        <v>-0.020952996</v>
      </c>
      <c r="K1566" s="14">
        <v>0.038646741</v>
      </c>
      <c r="L1566" s="14">
        <v>1.008886122</v>
      </c>
      <c r="M1566" s="14">
        <v>0.979264993</v>
      </c>
      <c r="N1566" s="14">
        <v>1.03940324</v>
      </c>
      <c r="O1566" s="14">
        <v>1575</v>
      </c>
      <c r="P1566" s="14">
        <f t="shared" si="24"/>
        <v>0.99950645055619</v>
      </c>
    </row>
    <row r="1567" spans="1:16">
      <c r="A1567" s="14" t="s">
        <v>1465</v>
      </c>
      <c r="B1567" s="14" t="s">
        <v>18</v>
      </c>
      <c r="C1567" s="14" t="s">
        <v>19</v>
      </c>
      <c r="D1567" s="14" t="s">
        <v>1466</v>
      </c>
      <c r="E1567" s="14" t="s">
        <v>21</v>
      </c>
      <c r="F1567" s="14">
        <v>2</v>
      </c>
      <c r="G1567" s="14">
        <v>-0.047550247</v>
      </c>
      <c r="H1567" s="14">
        <v>0.045805855</v>
      </c>
      <c r="I1567" s="14">
        <v>0.299231744</v>
      </c>
      <c r="J1567" s="14">
        <v>-0.137329724</v>
      </c>
      <c r="K1567" s="14">
        <v>0.042229229</v>
      </c>
      <c r="L1567" s="14">
        <v>0.953562558</v>
      </c>
      <c r="M1567" s="14">
        <v>0.871682764</v>
      </c>
      <c r="N1567" s="14">
        <v>1.043133568</v>
      </c>
      <c r="O1567" s="14">
        <v>717</v>
      </c>
      <c r="P1567" s="14">
        <f t="shared" si="24"/>
        <v>0.988675037009763</v>
      </c>
    </row>
    <row r="1568" spans="1:16">
      <c r="A1568" s="14" t="s">
        <v>1467</v>
      </c>
      <c r="B1568" s="14" t="s">
        <v>18</v>
      </c>
      <c r="C1568" s="14" t="s">
        <v>19</v>
      </c>
      <c r="D1568" s="14" t="s">
        <v>1468</v>
      </c>
      <c r="E1568" s="14" t="s">
        <v>26</v>
      </c>
      <c r="F1568" s="14">
        <v>4</v>
      </c>
      <c r="G1568" s="14">
        <v>0.056393375</v>
      </c>
      <c r="H1568" s="14">
        <v>0.029327644</v>
      </c>
      <c r="I1568" s="14">
        <v>0.05449583</v>
      </c>
      <c r="J1568" s="14">
        <v>-0.001088807</v>
      </c>
      <c r="K1568" s="14">
        <v>0.113875556</v>
      </c>
      <c r="L1568" s="14">
        <v>1.058013798</v>
      </c>
      <c r="M1568" s="14">
        <v>0.998911785</v>
      </c>
      <c r="N1568" s="14">
        <v>1.120612663</v>
      </c>
      <c r="O1568" s="14">
        <v>191</v>
      </c>
      <c r="P1568" s="14">
        <f t="shared" si="24"/>
        <v>0.675919483089005</v>
      </c>
    </row>
    <row r="1569" spans="1:16">
      <c r="A1569" s="14" t="s">
        <v>1467</v>
      </c>
      <c r="B1569" s="14" t="s">
        <v>18</v>
      </c>
      <c r="C1569" s="14" t="s">
        <v>19</v>
      </c>
      <c r="D1569" s="14" t="s">
        <v>1468</v>
      </c>
      <c r="E1569" s="14" t="s">
        <v>27</v>
      </c>
      <c r="F1569" s="14">
        <v>4</v>
      </c>
      <c r="G1569" s="14">
        <v>0.081857808</v>
      </c>
      <c r="H1569" s="14">
        <v>0.049406577</v>
      </c>
      <c r="I1569" s="14">
        <v>0.19613392</v>
      </c>
      <c r="J1569" s="14">
        <v>-0.014979083</v>
      </c>
      <c r="K1569" s="14">
        <v>0.178694698</v>
      </c>
      <c r="L1569" s="14">
        <v>1.085301477</v>
      </c>
      <c r="M1569" s="14">
        <v>0.985132545</v>
      </c>
      <c r="N1569" s="14">
        <v>1.195655652</v>
      </c>
      <c r="O1569" s="14">
        <v>493</v>
      </c>
      <c r="P1569" s="14">
        <f t="shared" si="24"/>
        <v>0.9424771936714</v>
      </c>
    </row>
    <row r="1570" spans="1:16">
      <c r="A1570" s="14" t="s">
        <v>1467</v>
      </c>
      <c r="B1570" s="14" t="s">
        <v>18</v>
      </c>
      <c r="C1570" s="14" t="s">
        <v>19</v>
      </c>
      <c r="D1570" s="14" t="s">
        <v>1468</v>
      </c>
      <c r="E1570" s="14" t="s">
        <v>21</v>
      </c>
      <c r="F1570" s="14">
        <v>4</v>
      </c>
      <c r="G1570" s="14">
        <v>0.037044498</v>
      </c>
      <c r="H1570" s="14">
        <v>0.039461039</v>
      </c>
      <c r="I1570" s="14">
        <v>0.347853299</v>
      </c>
      <c r="J1570" s="14">
        <v>-0.040299139</v>
      </c>
      <c r="K1570" s="14">
        <v>0.114388135</v>
      </c>
      <c r="L1570" s="14">
        <v>1.037739197</v>
      </c>
      <c r="M1570" s="14">
        <v>0.960502072</v>
      </c>
      <c r="N1570" s="14">
        <v>1.121187212</v>
      </c>
      <c r="O1570" s="14">
        <v>827</v>
      </c>
      <c r="P1570" s="14">
        <f t="shared" si="24"/>
        <v>0.996450381295042</v>
      </c>
    </row>
    <row r="1571" spans="1:16">
      <c r="A1571" s="14" t="s">
        <v>1467</v>
      </c>
      <c r="B1571" s="14" t="s">
        <v>18</v>
      </c>
      <c r="C1571" s="14" t="s">
        <v>19</v>
      </c>
      <c r="D1571" s="14" t="s">
        <v>1468</v>
      </c>
      <c r="E1571" s="14" t="s">
        <v>28</v>
      </c>
      <c r="F1571" s="14">
        <v>4</v>
      </c>
      <c r="G1571" s="14">
        <v>0.17607575</v>
      </c>
      <c r="H1571" s="14">
        <v>0.247581192</v>
      </c>
      <c r="I1571" s="14">
        <v>0.550727112</v>
      </c>
      <c r="J1571" s="14">
        <v>-0.309183386</v>
      </c>
      <c r="K1571" s="14">
        <v>0.661334886</v>
      </c>
      <c r="L1571" s="14">
        <v>1.192528389</v>
      </c>
      <c r="M1571" s="14">
        <v>0.734046144</v>
      </c>
      <c r="N1571" s="14">
        <v>1.937376786</v>
      </c>
      <c r="O1571" s="14">
        <v>1301</v>
      </c>
      <c r="P1571" s="14">
        <f t="shared" si="24"/>
        <v>1.00282285036741</v>
      </c>
    </row>
    <row r="1572" spans="1:16">
      <c r="A1572" s="14" t="s">
        <v>1469</v>
      </c>
      <c r="B1572" s="14" t="s">
        <v>18</v>
      </c>
      <c r="C1572" s="14" t="s">
        <v>19</v>
      </c>
      <c r="D1572" s="14" t="s">
        <v>1470</v>
      </c>
      <c r="E1572" s="14" t="s">
        <v>21</v>
      </c>
      <c r="F1572" s="14">
        <v>2</v>
      </c>
      <c r="G1572" s="14">
        <v>-0.015135099</v>
      </c>
      <c r="H1572" s="14">
        <v>0.019087626</v>
      </c>
      <c r="I1572" s="14">
        <v>0.427820207</v>
      </c>
      <c r="J1572" s="14">
        <v>-0.052546846</v>
      </c>
      <c r="K1572" s="14">
        <v>0.022276648</v>
      </c>
      <c r="L1572" s="14">
        <v>0.984978861</v>
      </c>
      <c r="M1572" s="14">
        <v>0.948809872</v>
      </c>
      <c r="N1572" s="14">
        <v>1.022526625</v>
      </c>
      <c r="O1572" s="14">
        <v>1000</v>
      </c>
      <c r="P1572" s="14">
        <f t="shared" si="24"/>
        <v>1.013506070383</v>
      </c>
    </row>
    <row r="1573" spans="1:16">
      <c r="A1573" s="14" t="s">
        <v>1471</v>
      </c>
      <c r="B1573" s="14" t="s">
        <v>18</v>
      </c>
      <c r="C1573" s="14" t="s">
        <v>19</v>
      </c>
      <c r="D1573" s="14" t="s">
        <v>1472</v>
      </c>
      <c r="E1573" s="14" t="s">
        <v>26</v>
      </c>
      <c r="F1573" s="14">
        <v>3</v>
      </c>
      <c r="G1573" s="14">
        <v>-0.119198891</v>
      </c>
      <c r="H1573" s="14">
        <v>0.045270809</v>
      </c>
      <c r="I1573" s="14">
        <v>0.008462967</v>
      </c>
      <c r="J1573" s="14">
        <v>-0.207929677</v>
      </c>
      <c r="K1573" s="14">
        <v>-0.030468105</v>
      </c>
      <c r="L1573" s="14">
        <v>0.887631242</v>
      </c>
      <c r="M1573" s="14">
        <v>0.812264156</v>
      </c>
      <c r="N1573" s="14">
        <v>0.96999137</v>
      </c>
      <c r="O1573" s="14">
        <v>78</v>
      </c>
      <c r="P1573" s="14">
        <f t="shared" si="24"/>
        <v>0.257035497730769</v>
      </c>
    </row>
    <row r="1574" spans="1:16">
      <c r="A1574" s="14" t="s">
        <v>1471</v>
      </c>
      <c r="B1574" s="14" t="s">
        <v>18</v>
      </c>
      <c r="C1574" s="14" t="s">
        <v>19</v>
      </c>
      <c r="D1574" s="14" t="s">
        <v>1472</v>
      </c>
      <c r="E1574" s="14" t="s">
        <v>21</v>
      </c>
      <c r="F1574" s="14">
        <v>3</v>
      </c>
      <c r="G1574" s="14">
        <v>-0.107757634</v>
      </c>
      <c r="H1574" s="14">
        <v>0.053641708</v>
      </c>
      <c r="I1574" s="14">
        <v>0.044554055</v>
      </c>
      <c r="J1574" s="14">
        <v>-0.212895382</v>
      </c>
      <c r="K1574" s="14">
        <v>-0.002619886</v>
      </c>
      <c r="L1574" s="14">
        <v>0.897845177</v>
      </c>
      <c r="M1574" s="14">
        <v>0.808240689</v>
      </c>
      <c r="N1574" s="14">
        <v>0.997383543</v>
      </c>
      <c r="O1574" s="14">
        <v>173</v>
      </c>
      <c r="P1574" s="14">
        <f t="shared" si="24"/>
        <v>0.610107261820809</v>
      </c>
    </row>
    <row r="1575" spans="1:16">
      <c r="A1575" s="14" t="s">
        <v>1471</v>
      </c>
      <c r="B1575" s="14" t="s">
        <v>18</v>
      </c>
      <c r="C1575" s="14" t="s">
        <v>19</v>
      </c>
      <c r="D1575" s="14" t="s">
        <v>1472</v>
      </c>
      <c r="E1575" s="14" t="s">
        <v>27</v>
      </c>
      <c r="F1575" s="14">
        <v>3</v>
      </c>
      <c r="G1575" s="14">
        <v>-0.14379823</v>
      </c>
      <c r="H1575" s="14">
        <v>0.063606532</v>
      </c>
      <c r="I1575" s="14">
        <v>0.152211956</v>
      </c>
      <c r="J1575" s="14">
        <v>-0.268467032</v>
      </c>
      <c r="K1575" s="14">
        <v>-0.019129428</v>
      </c>
      <c r="L1575" s="14">
        <v>0.866062476</v>
      </c>
      <c r="M1575" s="14">
        <v>0.764550628</v>
      </c>
      <c r="N1575" s="14">
        <v>0.981052378</v>
      </c>
      <c r="O1575" s="14">
        <v>411</v>
      </c>
      <c r="P1575" s="14">
        <f t="shared" si="24"/>
        <v>0.877348233002433</v>
      </c>
    </row>
    <row r="1576" spans="1:16">
      <c r="A1576" s="14" t="s">
        <v>1471</v>
      </c>
      <c r="B1576" s="14" t="s">
        <v>18</v>
      </c>
      <c r="C1576" s="14" t="s">
        <v>19</v>
      </c>
      <c r="D1576" s="14" t="s">
        <v>1472</v>
      </c>
      <c r="E1576" s="14" t="s">
        <v>28</v>
      </c>
      <c r="F1576" s="14">
        <v>3</v>
      </c>
      <c r="G1576" s="14">
        <v>-0.197292699</v>
      </c>
      <c r="H1576" s="14">
        <v>0.213020253</v>
      </c>
      <c r="I1576" s="14">
        <v>0.524390097</v>
      </c>
      <c r="J1576" s="14">
        <v>-0.614812394</v>
      </c>
      <c r="K1576" s="14">
        <v>0.220226997</v>
      </c>
      <c r="L1576" s="14">
        <v>0.820950307</v>
      </c>
      <c r="M1576" s="14">
        <v>0.540742332</v>
      </c>
      <c r="N1576" s="14">
        <v>1.246359618</v>
      </c>
      <c r="O1576" s="14">
        <v>1225</v>
      </c>
      <c r="P1576" s="14">
        <f t="shared" si="24"/>
        <v>1.01410623656571</v>
      </c>
    </row>
    <row r="1577" spans="1:16">
      <c r="A1577" s="14" t="s">
        <v>1473</v>
      </c>
      <c r="B1577" s="14" t="s">
        <v>18</v>
      </c>
      <c r="C1577" s="14" t="s">
        <v>19</v>
      </c>
      <c r="D1577" s="14" t="s">
        <v>1474</v>
      </c>
      <c r="E1577" s="14" t="s">
        <v>21</v>
      </c>
      <c r="F1577" s="14">
        <v>2</v>
      </c>
      <c r="G1577" s="14">
        <v>-0.066432801</v>
      </c>
      <c r="H1577" s="14">
        <v>0.10676839</v>
      </c>
      <c r="I1577" s="14">
        <v>0.533801074</v>
      </c>
      <c r="J1577" s="14">
        <v>-0.275698847</v>
      </c>
      <c r="K1577" s="14">
        <v>0.142833244</v>
      </c>
      <c r="L1577" s="14">
        <v>0.935725793</v>
      </c>
      <c r="M1577" s="14">
        <v>0.759041484</v>
      </c>
      <c r="N1577" s="14">
        <v>1.153537426</v>
      </c>
      <c r="O1577" s="14">
        <v>1256</v>
      </c>
      <c r="P1577" s="14">
        <f t="shared" si="24"/>
        <v>1.00682702572134</v>
      </c>
    </row>
    <row r="1578" spans="1:16">
      <c r="A1578" s="14" t="s">
        <v>1475</v>
      </c>
      <c r="B1578" s="14" t="s">
        <v>18</v>
      </c>
      <c r="C1578" s="14" t="s">
        <v>19</v>
      </c>
      <c r="D1578" s="14" t="s">
        <v>1476</v>
      </c>
      <c r="E1578" s="14" t="s">
        <v>26</v>
      </c>
      <c r="F1578" s="14">
        <v>3</v>
      </c>
      <c r="G1578" s="14">
        <v>0.035146666</v>
      </c>
      <c r="H1578" s="14">
        <v>0.013050679</v>
      </c>
      <c r="I1578" s="14">
        <v>0.007079295</v>
      </c>
      <c r="J1578" s="14">
        <v>0.009567335</v>
      </c>
      <c r="K1578" s="14">
        <v>0.060725997</v>
      </c>
      <c r="L1578" s="14">
        <v>1.03577161</v>
      </c>
      <c r="M1578" s="14">
        <v>1.009613248</v>
      </c>
      <c r="N1578" s="14">
        <v>1.062607717</v>
      </c>
      <c r="O1578" s="14">
        <v>66</v>
      </c>
      <c r="P1578" s="14">
        <f t="shared" si="24"/>
        <v>0.254103785681818</v>
      </c>
    </row>
    <row r="1579" spans="1:16">
      <c r="A1579" s="14" t="s">
        <v>1475</v>
      </c>
      <c r="B1579" s="14" t="s">
        <v>18</v>
      </c>
      <c r="C1579" s="14" t="s">
        <v>19</v>
      </c>
      <c r="D1579" s="14" t="s">
        <v>1476</v>
      </c>
      <c r="E1579" s="14" t="s">
        <v>21</v>
      </c>
      <c r="F1579" s="14">
        <v>3</v>
      </c>
      <c r="G1579" s="14">
        <v>0.030293402</v>
      </c>
      <c r="H1579" s="14">
        <v>0.012677378</v>
      </c>
      <c r="I1579" s="14">
        <v>0.016868402</v>
      </c>
      <c r="J1579" s="14">
        <v>0.005445741</v>
      </c>
      <c r="K1579" s="14">
        <v>0.055141064</v>
      </c>
      <c r="L1579" s="14">
        <v>1.030756916</v>
      </c>
      <c r="M1579" s="14">
        <v>1.005460596</v>
      </c>
      <c r="N1579" s="14">
        <v>1.056689665</v>
      </c>
      <c r="O1579" s="14">
        <v>100</v>
      </c>
      <c r="P1579" s="14">
        <f t="shared" si="24"/>
        <v>0.39961244338</v>
      </c>
    </row>
    <row r="1580" spans="1:16">
      <c r="A1580" s="14" t="s">
        <v>1475</v>
      </c>
      <c r="B1580" s="14" t="s">
        <v>18</v>
      </c>
      <c r="C1580" s="14" t="s">
        <v>19</v>
      </c>
      <c r="D1580" s="14" t="s">
        <v>1476</v>
      </c>
      <c r="E1580" s="14" t="s">
        <v>27</v>
      </c>
      <c r="F1580" s="14">
        <v>3</v>
      </c>
      <c r="G1580" s="14">
        <v>0.03641322</v>
      </c>
      <c r="H1580" s="14">
        <v>0.012917671</v>
      </c>
      <c r="I1580" s="14">
        <v>0.106179787</v>
      </c>
      <c r="J1580" s="14">
        <v>0.011094585</v>
      </c>
      <c r="K1580" s="14">
        <v>0.061731855</v>
      </c>
      <c r="L1580" s="14">
        <v>1.037084302</v>
      </c>
      <c r="M1580" s="14">
        <v>1.011156358</v>
      </c>
      <c r="N1580" s="14">
        <v>1.063677087</v>
      </c>
      <c r="O1580" s="14">
        <v>313</v>
      </c>
      <c r="P1580" s="14">
        <f t="shared" si="24"/>
        <v>0.803641902246006</v>
      </c>
    </row>
    <row r="1581" spans="1:16">
      <c r="A1581" s="14" t="s">
        <v>1475</v>
      </c>
      <c r="B1581" s="14" t="s">
        <v>18</v>
      </c>
      <c r="C1581" s="14" t="s">
        <v>19</v>
      </c>
      <c r="D1581" s="14" t="s">
        <v>1476</v>
      </c>
      <c r="E1581" s="14" t="s">
        <v>28</v>
      </c>
      <c r="F1581" s="14">
        <v>3</v>
      </c>
      <c r="G1581" s="14">
        <v>0.036810691</v>
      </c>
      <c r="H1581" s="14">
        <v>0.037010917</v>
      </c>
      <c r="I1581" s="14">
        <v>0.501726696</v>
      </c>
      <c r="J1581" s="14">
        <v>-0.035730706</v>
      </c>
      <c r="K1581" s="14">
        <v>0.109352088</v>
      </c>
      <c r="L1581" s="14">
        <v>1.037496595</v>
      </c>
      <c r="M1581" s="14">
        <v>0.9649001</v>
      </c>
      <c r="N1581" s="14">
        <v>1.115555054</v>
      </c>
      <c r="O1581" s="14">
        <v>1162</v>
      </c>
      <c r="P1581" s="14">
        <f t="shared" si="24"/>
        <v>1.02288342755938</v>
      </c>
    </row>
    <row r="1582" spans="1:16">
      <c r="A1582" s="14" t="s">
        <v>1477</v>
      </c>
      <c r="B1582" s="14" t="s">
        <v>18</v>
      </c>
      <c r="C1582" s="14" t="s">
        <v>19</v>
      </c>
      <c r="D1582" s="14" t="s">
        <v>1478</v>
      </c>
      <c r="E1582" s="14" t="s">
        <v>28</v>
      </c>
      <c r="F1582" s="14">
        <v>7</v>
      </c>
      <c r="G1582" s="14">
        <v>0.091984489</v>
      </c>
      <c r="H1582" s="14">
        <v>0.029547797</v>
      </c>
      <c r="I1582" s="14">
        <v>0.026458603</v>
      </c>
      <c r="J1582" s="14">
        <v>0.034070807</v>
      </c>
      <c r="K1582" s="14">
        <v>0.149898171</v>
      </c>
      <c r="L1582" s="14">
        <v>1.096347817</v>
      </c>
      <c r="M1582" s="14">
        <v>1.034657866</v>
      </c>
      <c r="N1582" s="14">
        <v>1.161715941</v>
      </c>
      <c r="O1582" s="14">
        <v>124</v>
      </c>
      <c r="P1582" s="14">
        <f t="shared" si="24"/>
        <v>0.505487342798387</v>
      </c>
    </row>
    <row r="1583" spans="1:16">
      <c r="A1583" s="14" t="s">
        <v>1477</v>
      </c>
      <c r="B1583" s="14" t="s">
        <v>18</v>
      </c>
      <c r="C1583" s="14" t="s">
        <v>19</v>
      </c>
      <c r="D1583" s="14" t="s">
        <v>1478</v>
      </c>
      <c r="E1583" s="14" t="s">
        <v>21</v>
      </c>
      <c r="F1583" s="14">
        <v>7</v>
      </c>
      <c r="G1583" s="14">
        <v>-0.003632617</v>
      </c>
      <c r="H1583" s="14">
        <v>0.017099289</v>
      </c>
      <c r="I1583" s="14">
        <v>0.831761785</v>
      </c>
      <c r="J1583" s="14">
        <v>-0.037147222</v>
      </c>
      <c r="K1583" s="14">
        <v>0.029881989</v>
      </c>
      <c r="L1583" s="14">
        <v>0.996373973</v>
      </c>
      <c r="M1583" s="14">
        <v>0.963534271</v>
      </c>
      <c r="N1583" s="14">
        <v>1.030332936</v>
      </c>
      <c r="O1583" s="14">
        <v>1969</v>
      </c>
      <c r="P1583" s="14">
        <f t="shared" si="24"/>
        <v>1.00073319891569</v>
      </c>
    </row>
    <row r="1584" spans="1:16">
      <c r="A1584" s="14" t="s">
        <v>1477</v>
      </c>
      <c r="B1584" s="14" t="s">
        <v>18</v>
      </c>
      <c r="C1584" s="14" t="s">
        <v>19</v>
      </c>
      <c r="D1584" s="14" t="s">
        <v>1478</v>
      </c>
      <c r="E1584" s="14" t="s">
        <v>26</v>
      </c>
      <c r="F1584" s="14">
        <v>7</v>
      </c>
      <c r="G1584" s="14">
        <v>0.001522178</v>
      </c>
      <c r="H1584" s="14">
        <v>0.011958681</v>
      </c>
      <c r="I1584" s="14">
        <v>0.898713694</v>
      </c>
      <c r="J1584" s="14">
        <v>-0.021916838</v>
      </c>
      <c r="K1584" s="14">
        <v>0.024961194</v>
      </c>
      <c r="L1584" s="14">
        <v>1.001523337</v>
      </c>
      <c r="M1584" s="14">
        <v>0.978321591</v>
      </c>
      <c r="N1584" s="14">
        <v>1.025275333</v>
      </c>
      <c r="O1584" s="14">
        <v>2127</v>
      </c>
      <c r="P1584" s="14">
        <f t="shared" si="24"/>
        <v>1.00096508748754</v>
      </c>
    </row>
    <row r="1585" spans="1:16">
      <c r="A1585" s="14" t="s">
        <v>1477</v>
      </c>
      <c r="B1585" s="14" t="s">
        <v>18</v>
      </c>
      <c r="C1585" s="14" t="s">
        <v>19</v>
      </c>
      <c r="D1585" s="14" t="s">
        <v>1478</v>
      </c>
      <c r="E1585" s="14" t="s">
        <v>27</v>
      </c>
      <c r="F1585" s="14">
        <v>7</v>
      </c>
      <c r="G1585" s="14">
        <v>0.000945012</v>
      </c>
      <c r="H1585" s="14">
        <v>0.01211454</v>
      </c>
      <c r="I1585" s="14">
        <v>0.940359306</v>
      </c>
      <c r="J1585" s="14">
        <v>-0.022799486</v>
      </c>
      <c r="K1585" s="14">
        <v>0.024689511</v>
      </c>
      <c r="L1585" s="14">
        <v>1.000945459</v>
      </c>
      <c r="M1585" s="14">
        <v>0.977458458</v>
      </c>
      <c r="N1585" s="14">
        <v>1.024996821</v>
      </c>
      <c r="O1585" s="14">
        <v>2229</v>
      </c>
      <c r="P1585" s="14">
        <f t="shared" si="24"/>
        <v>0.999421801666218</v>
      </c>
    </row>
    <row r="1586" spans="1:16">
      <c r="A1586" s="14" t="s">
        <v>1479</v>
      </c>
      <c r="B1586" s="14" t="s">
        <v>18</v>
      </c>
      <c r="C1586" s="14" t="s">
        <v>19</v>
      </c>
      <c r="D1586" s="14" t="s">
        <v>1480</v>
      </c>
      <c r="E1586" s="14" t="s">
        <v>28</v>
      </c>
      <c r="F1586" s="14">
        <v>4</v>
      </c>
      <c r="G1586" s="14">
        <v>-0.148717118</v>
      </c>
      <c r="H1586" s="14">
        <v>0.091154836</v>
      </c>
      <c r="I1586" s="14">
        <v>0.244371868</v>
      </c>
      <c r="J1586" s="14">
        <v>-0.327380597</v>
      </c>
      <c r="K1586" s="14">
        <v>0.029946361</v>
      </c>
      <c r="L1586" s="14">
        <v>0.861812871</v>
      </c>
      <c r="M1586" s="14">
        <v>0.720809353</v>
      </c>
      <c r="N1586" s="14">
        <v>1.030399263</v>
      </c>
      <c r="O1586" s="14">
        <v>596</v>
      </c>
      <c r="P1586" s="14">
        <f t="shared" si="24"/>
        <v>0.971337173308725</v>
      </c>
    </row>
    <row r="1587" spans="1:16">
      <c r="A1587" s="14" t="s">
        <v>1479</v>
      </c>
      <c r="B1587" s="14" t="s">
        <v>18</v>
      </c>
      <c r="C1587" s="14" t="s">
        <v>19</v>
      </c>
      <c r="D1587" s="14" t="s">
        <v>1480</v>
      </c>
      <c r="E1587" s="14" t="s">
        <v>21</v>
      </c>
      <c r="F1587" s="14">
        <v>4</v>
      </c>
      <c r="G1587" s="14">
        <v>-0.046877872</v>
      </c>
      <c r="H1587" s="14">
        <v>0.041632081</v>
      </c>
      <c r="I1587" s="14">
        <v>0.260164008</v>
      </c>
      <c r="J1587" s="14">
        <v>-0.128476752</v>
      </c>
      <c r="K1587" s="14">
        <v>0.034721007</v>
      </c>
      <c r="L1587" s="14">
        <v>0.954203925</v>
      </c>
      <c r="M1587" s="14">
        <v>0.879434008</v>
      </c>
      <c r="N1587" s="14">
        <v>1.035330819</v>
      </c>
      <c r="O1587" s="14">
        <v>635</v>
      </c>
      <c r="P1587" s="14">
        <f t="shared" si="24"/>
        <v>0.970596118034646</v>
      </c>
    </row>
    <row r="1588" spans="1:16">
      <c r="A1588" s="14" t="s">
        <v>1479</v>
      </c>
      <c r="B1588" s="14" t="s">
        <v>18</v>
      </c>
      <c r="C1588" s="14" t="s">
        <v>19</v>
      </c>
      <c r="D1588" s="14" t="s">
        <v>1480</v>
      </c>
      <c r="E1588" s="14" t="s">
        <v>26</v>
      </c>
      <c r="F1588" s="14">
        <v>4</v>
      </c>
      <c r="G1588" s="14">
        <v>-0.019012089</v>
      </c>
      <c r="H1588" s="14">
        <v>0.029895495</v>
      </c>
      <c r="I1588" s="14">
        <v>0.524807944</v>
      </c>
      <c r="J1588" s="14">
        <v>-0.07760726</v>
      </c>
      <c r="K1588" s="14">
        <v>0.039583082</v>
      </c>
      <c r="L1588" s="14">
        <v>0.981167501</v>
      </c>
      <c r="M1588" s="14">
        <v>0.925327768</v>
      </c>
      <c r="N1588" s="14">
        <v>1.040376932</v>
      </c>
      <c r="O1588" s="14">
        <v>1226</v>
      </c>
      <c r="P1588" s="14">
        <f t="shared" si="24"/>
        <v>1.01408647580424</v>
      </c>
    </row>
    <row r="1589" spans="1:16">
      <c r="A1589" s="14" t="s">
        <v>1479</v>
      </c>
      <c r="B1589" s="14" t="s">
        <v>18</v>
      </c>
      <c r="C1589" s="14" t="s">
        <v>19</v>
      </c>
      <c r="D1589" s="14" t="s">
        <v>1480</v>
      </c>
      <c r="E1589" s="14" t="s">
        <v>27</v>
      </c>
      <c r="F1589" s="14">
        <v>4</v>
      </c>
      <c r="G1589" s="14">
        <v>-0.00508636</v>
      </c>
      <c r="H1589" s="14">
        <v>0.026056109</v>
      </c>
      <c r="I1589" s="14">
        <v>0.857703041</v>
      </c>
      <c r="J1589" s="14">
        <v>-0.056156333</v>
      </c>
      <c r="K1589" s="14">
        <v>0.045983613</v>
      </c>
      <c r="L1589" s="14">
        <v>0.994926554</v>
      </c>
      <c r="M1589" s="14">
        <v>0.945391329</v>
      </c>
      <c r="N1589" s="14">
        <v>1.047057253</v>
      </c>
      <c r="O1589" s="14">
        <v>2026</v>
      </c>
      <c r="P1589" s="14">
        <f t="shared" si="24"/>
        <v>1.00291140381491</v>
      </c>
    </row>
    <row r="1590" spans="1:16">
      <c r="A1590" s="14" t="s">
        <v>1481</v>
      </c>
      <c r="B1590" s="14" t="s">
        <v>18</v>
      </c>
      <c r="C1590" s="14" t="s">
        <v>19</v>
      </c>
      <c r="D1590" s="14" t="s">
        <v>1482</v>
      </c>
      <c r="E1590" s="14" t="s">
        <v>21</v>
      </c>
      <c r="F1590" s="14">
        <v>2</v>
      </c>
      <c r="G1590" s="14">
        <v>-0.01926404</v>
      </c>
      <c r="H1590" s="14">
        <v>0.048941964</v>
      </c>
      <c r="I1590" s="14">
        <v>0.69386909</v>
      </c>
      <c r="J1590" s="14">
        <v>-0.11519029</v>
      </c>
      <c r="K1590" s="14">
        <v>0.076662209</v>
      </c>
      <c r="L1590" s="14">
        <v>0.980920326</v>
      </c>
      <c r="M1590" s="14">
        <v>0.891196542</v>
      </c>
      <c r="N1590" s="14">
        <v>1.07967731</v>
      </c>
      <c r="O1590" s="14">
        <v>1635</v>
      </c>
      <c r="P1590" s="14">
        <f t="shared" si="24"/>
        <v>1.00536750716208</v>
      </c>
    </row>
    <row r="1591" spans="1:16">
      <c r="A1591" s="14" t="s">
        <v>1483</v>
      </c>
      <c r="B1591" s="14" t="s">
        <v>18</v>
      </c>
      <c r="C1591" s="14" t="s">
        <v>19</v>
      </c>
      <c r="D1591" s="14" t="s">
        <v>1484</v>
      </c>
      <c r="E1591" s="14" t="s">
        <v>21</v>
      </c>
      <c r="F1591" s="14">
        <v>2</v>
      </c>
      <c r="G1591" s="14">
        <v>0.027400561</v>
      </c>
      <c r="H1591" s="14">
        <v>0.029520772</v>
      </c>
      <c r="I1591" s="14">
        <v>0.353314709</v>
      </c>
      <c r="J1591" s="14">
        <v>-0.030460151</v>
      </c>
      <c r="K1591" s="14">
        <v>0.085261274</v>
      </c>
      <c r="L1591" s="14">
        <v>1.027779409</v>
      </c>
      <c r="M1591" s="14">
        <v>0.969999084</v>
      </c>
      <c r="N1591" s="14">
        <v>1.089001557</v>
      </c>
      <c r="O1591" s="14">
        <v>841</v>
      </c>
      <c r="P1591" s="14">
        <f t="shared" si="24"/>
        <v>0.99524678432937</v>
      </c>
    </row>
    <row r="1592" spans="1:16">
      <c r="A1592" s="14" t="s">
        <v>1485</v>
      </c>
      <c r="B1592" s="14" t="s">
        <v>18</v>
      </c>
      <c r="C1592" s="14" t="s">
        <v>19</v>
      </c>
      <c r="D1592" s="14" t="s">
        <v>1486</v>
      </c>
      <c r="E1592" s="14" t="s">
        <v>26</v>
      </c>
      <c r="F1592" s="14">
        <v>3</v>
      </c>
      <c r="G1592" s="14">
        <v>-0.082333132</v>
      </c>
      <c r="H1592" s="14">
        <v>0.048124634</v>
      </c>
      <c r="I1592" s="14">
        <v>0.087112254</v>
      </c>
      <c r="J1592" s="14">
        <v>-0.176657414</v>
      </c>
      <c r="K1592" s="14">
        <v>0.011991151</v>
      </c>
      <c r="L1592" s="14">
        <v>0.920965105</v>
      </c>
      <c r="M1592" s="14">
        <v>0.838066845</v>
      </c>
      <c r="N1592" s="14">
        <v>1.012063333</v>
      </c>
      <c r="O1592" s="14">
        <v>277</v>
      </c>
      <c r="P1592" s="14">
        <f t="shared" si="24"/>
        <v>0.745014186736462</v>
      </c>
    </row>
    <row r="1593" spans="1:16">
      <c r="A1593" s="14" t="s">
        <v>1485</v>
      </c>
      <c r="B1593" s="14" t="s">
        <v>18</v>
      </c>
      <c r="C1593" s="14" t="s">
        <v>19</v>
      </c>
      <c r="D1593" s="14" t="s">
        <v>1486</v>
      </c>
      <c r="E1593" s="14" t="s">
        <v>21</v>
      </c>
      <c r="F1593" s="14">
        <v>3</v>
      </c>
      <c r="G1593" s="14">
        <v>-0.078967403</v>
      </c>
      <c r="H1593" s="14">
        <v>0.047250247</v>
      </c>
      <c r="I1593" s="14">
        <v>0.094670519</v>
      </c>
      <c r="J1593" s="14">
        <v>-0.171577886</v>
      </c>
      <c r="K1593" s="14">
        <v>0.013643081</v>
      </c>
      <c r="L1593" s="14">
        <v>0.924070046</v>
      </c>
      <c r="M1593" s="14">
        <v>0.842334659</v>
      </c>
      <c r="N1593" s="14">
        <v>1.013736572</v>
      </c>
      <c r="O1593" s="14">
        <v>294</v>
      </c>
      <c r="P1593" s="14">
        <f t="shared" si="24"/>
        <v>0.762838297656462</v>
      </c>
    </row>
    <row r="1594" spans="1:16">
      <c r="A1594" s="14" t="s">
        <v>1485</v>
      </c>
      <c r="B1594" s="14" t="s">
        <v>18</v>
      </c>
      <c r="C1594" s="14" t="s">
        <v>19</v>
      </c>
      <c r="D1594" s="14" t="s">
        <v>1486</v>
      </c>
      <c r="E1594" s="14" t="s">
        <v>27</v>
      </c>
      <c r="F1594" s="14">
        <v>3</v>
      </c>
      <c r="G1594" s="14">
        <v>-0.136322203</v>
      </c>
      <c r="H1594" s="14">
        <v>0.053041511</v>
      </c>
      <c r="I1594" s="14">
        <v>0.123878584</v>
      </c>
      <c r="J1594" s="14">
        <v>-0.240283566</v>
      </c>
      <c r="K1594" s="14">
        <v>-0.032360841</v>
      </c>
      <c r="L1594" s="14">
        <v>0.872561445</v>
      </c>
      <c r="M1594" s="14">
        <v>0.786404832</v>
      </c>
      <c r="N1594" s="14">
        <v>0.968157168</v>
      </c>
      <c r="O1594" s="14">
        <v>350</v>
      </c>
      <c r="P1594" s="14">
        <f t="shared" si="24"/>
        <v>0.838481044274286</v>
      </c>
    </row>
    <row r="1595" spans="1:16">
      <c r="A1595" s="14" t="s">
        <v>1485</v>
      </c>
      <c r="B1595" s="14" t="s">
        <v>18</v>
      </c>
      <c r="C1595" s="14" t="s">
        <v>19</v>
      </c>
      <c r="D1595" s="14" t="s">
        <v>1486</v>
      </c>
      <c r="E1595" s="14" t="s">
        <v>28</v>
      </c>
      <c r="F1595" s="14">
        <v>3</v>
      </c>
      <c r="G1595" s="14">
        <v>-0.436890871</v>
      </c>
      <c r="H1595" s="14">
        <v>0.229735633</v>
      </c>
      <c r="I1595" s="14">
        <v>0.308192059</v>
      </c>
      <c r="J1595" s="14">
        <v>-0.887172711</v>
      </c>
      <c r="K1595" s="14">
        <v>0.013390969</v>
      </c>
      <c r="L1595" s="14">
        <v>0.64604193</v>
      </c>
      <c r="M1595" s="14">
        <v>0.411818438</v>
      </c>
      <c r="N1595" s="14">
        <v>1.01348103</v>
      </c>
      <c r="O1595" s="14">
        <v>734</v>
      </c>
      <c r="P1595" s="14">
        <f t="shared" si="24"/>
        <v>0.994696168625341</v>
      </c>
    </row>
    <row r="1596" spans="1:16">
      <c r="A1596" s="14" t="s">
        <v>1487</v>
      </c>
      <c r="B1596" s="14" t="s">
        <v>18</v>
      </c>
      <c r="C1596" s="14" t="s">
        <v>19</v>
      </c>
      <c r="D1596" s="14" t="s">
        <v>1488</v>
      </c>
      <c r="E1596" s="14" t="s">
        <v>21</v>
      </c>
      <c r="F1596" s="14">
        <v>4</v>
      </c>
      <c r="G1596" s="14">
        <v>-0.080397441</v>
      </c>
      <c r="H1596" s="14">
        <v>0.040632852</v>
      </c>
      <c r="I1596" s="14">
        <v>0.047857507</v>
      </c>
      <c r="J1596" s="14">
        <v>-0.160037831</v>
      </c>
      <c r="K1596" s="14">
        <v>-0.000757052</v>
      </c>
      <c r="L1596" s="14">
        <v>0.922749535</v>
      </c>
      <c r="M1596" s="14">
        <v>0.852111553</v>
      </c>
      <c r="N1596" s="14">
        <v>0.999243234</v>
      </c>
      <c r="O1596" s="14">
        <v>179</v>
      </c>
      <c r="P1596" s="14">
        <f t="shared" si="24"/>
        <v>0.63337672672067</v>
      </c>
    </row>
    <row r="1597" spans="1:16">
      <c r="A1597" s="14" t="s">
        <v>1487</v>
      </c>
      <c r="B1597" s="14" t="s">
        <v>18</v>
      </c>
      <c r="C1597" s="14" t="s">
        <v>19</v>
      </c>
      <c r="D1597" s="14" t="s">
        <v>1488</v>
      </c>
      <c r="E1597" s="14" t="s">
        <v>26</v>
      </c>
      <c r="F1597" s="14">
        <v>4</v>
      </c>
      <c r="G1597" s="14">
        <v>-0.075894922</v>
      </c>
      <c r="H1597" s="14">
        <v>0.040941677</v>
      </c>
      <c r="I1597" s="14">
        <v>0.06377742</v>
      </c>
      <c r="J1597" s="14">
        <v>-0.156140608</v>
      </c>
      <c r="K1597" s="14">
        <v>0.004350764</v>
      </c>
      <c r="L1597" s="14">
        <v>0.9269136</v>
      </c>
      <c r="M1597" s="14">
        <v>0.8554389</v>
      </c>
      <c r="N1597" s="14">
        <v>1.004360242</v>
      </c>
      <c r="O1597" s="14">
        <v>215</v>
      </c>
      <c r="P1597" s="14">
        <f t="shared" si="24"/>
        <v>0.702738176651163</v>
      </c>
    </row>
    <row r="1598" spans="1:16">
      <c r="A1598" s="14" t="s">
        <v>1487</v>
      </c>
      <c r="B1598" s="14" t="s">
        <v>18</v>
      </c>
      <c r="C1598" s="14" t="s">
        <v>19</v>
      </c>
      <c r="D1598" s="14" t="s">
        <v>1488</v>
      </c>
      <c r="E1598" s="14" t="s">
        <v>27</v>
      </c>
      <c r="F1598" s="14">
        <v>4</v>
      </c>
      <c r="G1598" s="14">
        <v>-0.120139862</v>
      </c>
      <c r="H1598" s="14">
        <v>0.069026167</v>
      </c>
      <c r="I1598" s="14">
        <v>0.180145379</v>
      </c>
      <c r="J1598" s="14">
        <v>-0.255431149</v>
      </c>
      <c r="K1598" s="14">
        <v>0.015151424</v>
      </c>
      <c r="L1598" s="14">
        <v>0.886796399</v>
      </c>
      <c r="M1598" s="14">
        <v>0.774582466</v>
      </c>
      <c r="N1598" s="14">
        <v>1.015266789</v>
      </c>
      <c r="O1598" s="14">
        <v>458</v>
      </c>
      <c r="P1598" s="14">
        <f t="shared" si="24"/>
        <v>0.931800006224891</v>
      </c>
    </row>
    <row r="1599" spans="1:16">
      <c r="A1599" s="14" t="s">
        <v>1487</v>
      </c>
      <c r="B1599" s="14" t="s">
        <v>18</v>
      </c>
      <c r="C1599" s="14" t="s">
        <v>19</v>
      </c>
      <c r="D1599" s="14" t="s">
        <v>1488</v>
      </c>
      <c r="E1599" s="14" t="s">
        <v>28</v>
      </c>
      <c r="F1599" s="14">
        <v>4</v>
      </c>
      <c r="G1599" s="14">
        <v>-0.171568623</v>
      </c>
      <c r="H1599" s="14">
        <v>0.135742182</v>
      </c>
      <c r="I1599" s="14">
        <v>0.333620725</v>
      </c>
      <c r="J1599" s="14">
        <v>-0.437623299</v>
      </c>
      <c r="K1599" s="14">
        <v>0.094486053</v>
      </c>
      <c r="L1599" s="14">
        <v>0.842342462</v>
      </c>
      <c r="M1599" s="14">
        <v>0.645568923</v>
      </c>
      <c r="N1599" s="14">
        <v>1.099093834</v>
      </c>
      <c r="O1599" s="14">
        <v>794</v>
      </c>
      <c r="P1599" s="14">
        <f t="shared" si="24"/>
        <v>0.995399870938287</v>
      </c>
    </row>
    <row r="1600" spans="1:16">
      <c r="A1600" s="14" t="s">
        <v>1489</v>
      </c>
      <c r="B1600" s="14" t="s">
        <v>18</v>
      </c>
      <c r="C1600" s="14" t="s">
        <v>19</v>
      </c>
      <c r="D1600" s="14" t="s">
        <v>1490</v>
      </c>
      <c r="E1600" s="14" t="s">
        <v>21</v>
      </c>
      <c r="F1600" s="14">
        <v>2</v>
      </c>
      <c r="G1600" s="14">
        <v>-0.054722314</v>
      </c>
      <c r="H1600" s="14">
        <v>0.047687243</v>
      </c>
      <c r="I1600" s="14">
        <v>0.25116461</v>
      </c>
      <c r="J1600" s="14">
        <v>-0.148189309</v>
      </c>
      <c r="K1600" s="14">
        <v>0.038744681</v>
      </c>
      <c r="L1600" s="14">
        <v>0.94674801</v>
      </c>
      <c r="M1600" s="14">
        <v>0.862267864</v>
      </c>
      <c r="N1600" s="14">
        <v>1.039505045</v>
      </c>
      <c r="O1600" s="14">
        <v>616</v>
      </c>
      <c r="P1600" s="14">
        <f t="shared" si="24"/>
        <v>0.965923638133117</v>
      </c>
    </row>
    <row r="1601" spans="1:16">
      <c r="A1601" s="14" t="s">
        <v>1491</v>
      </c>
      <c r="B1601" s="14" t="s">
        <v>18</v>
      </c>
      <c r="C1601" s="14" t="s">
        <v>19</v>
      </c>
      <c r="D1601" s="14" t="s">
        <v>1492</v>
      </c>
      <c r="E1601" s="14" t="s">
        <v>21</v>
      </c>
      <c r="F1601" s="14">
        <v>2</v>
      </c>
      <c r="G1601" s="14">
        <v>0.020463653</v>
      </c>
      <c r="H1601" s="14">
        <v>0.048164056</v>
      </c>
      <c r="I1601" s="14">
        <v>0.670928558</v>
      </c>
      <c r="J1601" s="14">
        <v>-0.073937897</v>
      </c>
      <c r="K1601" s="14">
        <v>0.114865203</v>
      </c>
      <c r="L1601" s="14">
        <v>1.020674469</v>
      </c>
      <c r="M1601" s="14">
        <v>0.928729369</v>
      </c>
      <c r="N1601" s="14">
        <v>1.121722223</v>
      </c>
      <c r="O1601" s="14">
        <v>1588</v>
      </c>
      <c r="P1601" s="14">
        <f t="shared" si="24"/>
        <v>1.00090034880479</v>
      </c>
    </row>
    <row r="1602" spans="1:16">
      <c r="A1602" s="14" t="s">
        <v>1493</v>
      </c>
      <c r="B1602" s="14" t="s">
        <v>18</v>
      </c>
      <c r="C1602" s="14" t="s">
        <v>19</v>
      </c>
      <c r="D1602" s="14" t="s">
        <v>1494</v>
      </c>
      <c r="E1602" s="14" t="s">
        <v>21</v>
      </c>
      <c r="F1602" s="14">
        <v>6</v>
      </c>
      <c r="G1602" s="14">
        <v>-0.032511695</v>
      </c>
      <c r="H1602" s="14">
        <v>0.016944159</v>
      </c>
      <c r="I1602" s="14">
        <v>0.055015305</v>
      </c>
      <c r="J1602" s="14">
        <v>-0.065722245</v>
      </c>
      <c r="K1602" s="14">
        <v>0.000698856</v>
      </c>
      <c r="L1602" s="14">
        <v>0.968011129</v>
      </c>
      <c r="M1602" s="14">
        <v>0.936390915</v>
      </c>
      <c r="N1602" s="14">
        <v>1.0006991</v>
      </c>
      <c r="O1602" s="14">
        <v>194</v>
      </c>
      <c r="P1602" s="14">
        <f t="shared" si="24"/>
        <v>0.671810605902062</v>
      </c>
    </row>
    <row r="1603" spans="1:16">
      <c r="A1603" s="14" t="s">
        <v>1493</v>
      </c>
      <c r="B1603" s="14" t="s">
        <v>18</v>
      </c>
      <c r="C1603" s="14" t="s">
        <v>19</v>
      </c>
      <c r="D1603" s="14" t="s">
        <v>1494</v>
      </c>
      <c r="E1603" s="14" t="s">
        <v>26</v>
      </c>
      <c r="F1603" s="14">
        <v>6</v>
      </c>
      <c r="G1603" s="14">
        <v>-0.022665622</v>
      </c>
      <c r="H1603" s="14">
        <v>0.022101489</v>
      </c>
      <c r="I1603" s="14">
        <v>0.305115686</v>
      </c>
      <c r="J1603" s="14">
        <v>-0.06598454</v>
      </c>
      <c r="K1603" s="14">
        <v>0.020653296</v>
      </c>
      <c r="L1603" s="14">
        <v>0.977589313</v>
      </c>
      <c r="M1603" s="14">
        <v>0.936145337</v>
      </c>
      <c r="N1603" s="14">
        <v>1.020868051</v>
      </c>
      <c r="O1603" s="14">
        <v>728</v>
      </c>
      <c r="P1603" s="14">
        <f t="shared" ref="P1603:P1666" si="25">I1603*2369/O1603</f>
        <v>0.99288332435989</v>
      </c>
    </row>
    <row r="1604" spans="1:16">
      <c r="A1604" s="14" t="s">
        <v>1493</v>
      </c>
      <c r="B1604" s="14" t="s">
        <v>18</v>
      </c>
      <c r="C1604" s="14" t="s">
        <v>19</v>
      </c>
      <c r="D1604" s="14" t="s">
        <v>1494</v>
      </c>
      <c r="E1604" s="14" t="s">
        <v>27</v>
      </c>
      <c r="F1604" s="14">
        <v>6</v>
      </c>
      <c r="G1604" s="14">
        <v>-0.024973379</v>
      </c>
      <c r="H1604" s="14">
        <v>0.023800874</v>
      </c>
      <c r="I1604" s="14">
        <v>0.342103283</v>
      </c>
      <c r="J1604" s="14">
        <v>-0.071623093</v>
      </c>
      <c r="K1604" s="14">
        <v>0.021676335</v>
      </c>
      <c r="L1604" s="14">
        <v>0.975335876</v>
      </c>
      <c r="M1604" s="14">
        <v>0.930881686</v>
      </c>
      <c r="N1604" s="14">
        <v>1.021912973</v>
      </c>
      <c r="O1604" s="14">
        <v>816</v>
      </c>
      <c r="P1604" s="14">
        <f t="shared" si="25"/>
        <v>0.993189555670343</v>
      </c>
    </row>
    <row r="1605" spans="1:16">
      <c r="A1605" s="14" t="s">
        <v>1493</v>
      </c>
      <c r="B1605" s="14" t="s">
        <v>18</v>
      </c>
      <c r="C1605" s="14" t="s">
        <v>19</v>
      </c>
      <c r="D1605" s="14" t="s">
        <v>1494</v>
      </c>
      <c r="E1605" s="14" t="s">
        <v>28</v>
      </c>
      <c r="F1605" s="14">
        <v>6</v>
      </c>
      <c r="G1605" s="14">
        <v>0.037717423</v>
      </c>
      <c r="H1605" s="14">
        <v>0.056846668</v>
      </c>
      <c r="I1605" s="14">
        <v>0.543300408</v>
      </c>
      <c r="J1605" s="14">
        <v>-0.073702047</v>
      </c>
      <c r="K1605" s="14">
        <v>0.149136892</v>
      </c>
      <c r="L1605" s="14">
        <v>1.038437752</v>
      </c>
      <c r="M1605" s="14">
        <v>0.928948436</v>
      </c>
      <c r="N1605" s="14">
        <v>1.160831887</v>
      </c>
      <c r="O1605" s="14">
        <v>1283</v>
      </c>
      <c r="P1605" s="14">
        <f t="shared" si="25"/>
        <v>1.00317900744505</v>
      </c>
    </row>
    <row r="1606" spans="1:16">
      <c r="A1606" s="14" t="s">
        <v>1495</v>
      </c>
      <c r="B1606" s="14" t="s">
        <v>18</v>
      </c>
      <c r="C1606" s="14" t="s">
        <v>19</v>
      </c>
      <c r="D1606" s="14" t="s">
        <v>1496</v>
      </c>
      <c r="E1606" s="14" t="s">
        <v>21</v>
      </c>
      <c r="F1606" s="14">
        <v>2</v>
      </c>
      <c r="G1606" s="14">
        <v>-0.002649369</v>
      </c>
      <c r="H1606" s="14">
        <v>0.02305715</v>
      </c>
      <c r="I1606" s="14">
        <v>0.90852086</v>
      </c>
      <c r="J1606" s="14">
        <v>-0.047841382</v>
      </c>
      <c r="K1606" s="14">
        <v>0.042542644</v>
      </c>
      <c r="L1606" s="14">
        <v>0.997354137</v>
      </c>
      <c r="M1606" s="14">
        <v>0.953284983</v>
      </c>
      <c r="N1606" s="14">
        <v>1.043460553</v>
      </c>
      <c r="O1606" s="14">
        <v>2158</v>
      </c>
      <c r="P1606" s="14">
        <f t="shared" si="25"/>
        <v>0.997352139638554</v>
      </c>
    </row>
    <row r="1607" spans="1:16">
      <c r="A1607" s="14" t="s">
        <v>1497</v>
      </c>
      <c r="B1607" s="14" t="s">
        <v>18</v>
      </c>
      <c r="C1607" s="14" t="s">
        <v>19</v>
      </c>
      <c r="D1607" s="14" t="s">
        <v>1498</v>
      </c>
      <c r="E1607" s="14" t="s">
        <v>26</v>
      </c>
      <c r="F1607" s="14">
        <v>4</v>
      </c>
      <c r="G1607" s="14">
        <v>-0.029435573</v>
      </c>
      <c r="H1607" s="14">
        <v>0.013562074</v>
      </c>
      <c r="I1607" s="14">
        <v>0.029974062</v>
      </c>
      <c r="J1607" s="14">
        <v>-0.056017238</v>
      </c>
      <c r="K1607" s="14">
        <v>-0.002853907</v>
      </c>
      <c r="L1607" s="14">
        <v>0.970993434</v>
      </c>
      <c r="M1607" s="14">
        <v>0.945522837</v>
      </c>
      <c r="N1607" s="14">
        <v>0.997150161</v>
      </c>
      <c r="O1607" s="14">
        <v>132</v>
      </c>
      <c r="P1607" s="14">
        <f t="shared" si="25"/>
        <v>0.537943582409091</v>
      </c>
    </row>
    <row r="1608" spans="1:16">
      <c r="A1608" s="14" t="s">
        <v>1497</v>
      </c>
      <c r="B1608" s="14" t="s">
        <v>18</v>
      </c>
      <c r="C1608" s="14" t="s">
        <v>19</v>
      </c>
      <c r="D1608" s="14" t="s">
        <v>1498</v>
      </c>
      <c r="E1608" s="14" t="s">
        <v>21</v>
      </c>
      <c r="F1608" s="14">
        <v>4</v>
      </c>
      <c r="G1608" s="14">
        <v>-0.029432449</v>
      </c>
      <c r="H1608" s="14">
        <v>0.015732839</v>
      </c>
      <c r="I1608" s="14">
        <v>0.061377615</v>
      </c>
      <c r="J1608" s="14">
        <v>-0.060268814</v>
      </c>
      <c r="K1608" s="14">
        <v>0.001403915</v>
      </c>
      <c r="L1608" s="14">
        <v>0.970996467</v>
      </c>
      <c r="M1608" s="14">
        <v>0.941511408</v>
      </c>
      <c r="N1608" s="14">
        <v>1.001404901</v>
      </c>
      <c r="O1608" s="14">
        <v>206</v>
      </c>
      <c r="P1608" s="14">
        <f t="shared" si="25"/>
        <v>0.7058425725</v>
      </c>
    </row>
    <row r="1609" spans="1:16">
      <c r="A1609" s="14" t="s">
        <v>1497</v>
      </c>
      <c r="B1609" s="14" t="s">
        <v>18</v>
      </c>
      <c r="C1609" s="14" t="s">
        <v>19</v>
      </c>
      <c r="D1609" s="14" t="s">
        <v>1498</v>
      </c>
      <c r="E1609" s="14" t="s">
        <v>27</v>
      </c>
      <c r="F1609" s="14">
        <v>4</v>
      </c>
      <c r="G1609" s="14">
        <v>-0.030290068</v>
      </c>
      <c r="H1609" s="14">
        <v>0.013814161</v>
      </c>
      <c r="I1609" s="14">
        <v>0.115962824</v>
      </c>
      <c r="J1609" s="14">
        <v>-0.057365823</v>
      </c>
      <c r="K1609" s="14">
        <v>-0.003214314</v>
      </c>
      <c r="L1609" s="14">
        <v>0.970164079</v>
      </c>
      <c r="M1609" s="14">
        <v>0.944248578</v>
      </c>
      <c r="N1609" s="14">
        <v>0.996790847</v>
      </c>
      <c r="O1609" s="14">
        <v>332</v>
      </c>
      <c r="P1609" s="14">
        <f t="shared" si="25"/>
        <v>0.827457620650602</v>
      </c>
    </row>
    <row r="1610" spans="1:16">
      <c r="A1610" s="14" t="s">
        <v>1497</v>
      </c>
      <c r="B1610" s="14" t="s">
        <v>18</v>
      </c>
      <c r="C1610" s="14" t="s">
        <v>19</v>
      </c>
      <c r="D1610" s="14" t="s">
        <v>1498</v>
      </c>
      <c r="E1610" s="14" t="s">
        <v>28</v>
      </c>
      <c r="F1610" s="14">
        <v>4</v>
      </c>
      <c r="G1610" s="14">
        <v>-0.034267268</v>
      </c>
      <c r="H1610" s="14">
        <v>0.074710431</v>
      </c>
      <c r="I1610" s="14">
        <v>0.691492914</v>
      </c>
      <c r="J1610" s="14">
        <v>-0.180699713</v>
      </c>
      <c r="K1610" s="14">
        <v>0.112165177</v>
      </c>
      <c r="L1610" s="14">
        <v>0.966313206</v>
      </c>
      <c r="M1610" s="14">
        <v>0.834685966</v>
      </c>
      <c r="N1610" s="14">
        <v>1.118697629</v>
      </c>
      <c r="O1610" s="14">
        <v>1627</v>
      </c>
      <c r="P1610" s="14">
        <f t="shared" si="25"/>
        <v>1.00685108375292</v>
      </c>
    </row>
    <row r="1611" spans="1:16">
      <c r="A1611" s="14" t="s">
        <v>1499</v>
      </c>
      <c r="B1611" s="14" t="s">
        <v>18</v>
      </c>
      <c r="C1611" s="14" t="s">
        <v>19</v>
      </c>
      <c r="D1611" s="14" t="s">
        <v>1500</v>
      </c>
      <c r="E1611" s="14" t="s">
        <v>21</v>
      </c>
      <c r="F1611" s="14">
        <v>2</v>
      </c>
      <c r="G1611" s="14">
        <v>0.020361486</v>
      </c>
      <c r="H1611" s="14">
        <v>0.032761863</v>
      </c>
      <c r="I1611" s="14">
        <v>0.534270935</v>
      </c>
      <c r="J1611" s="14">
        <v>-0.043851766</v>
      </c>
      <c r="K1611" s="14">
        <v>0.084574738</v>
      </c>
      <c r="L1611" s="14">
        <v>1.020570195</v>
      </c>
      <c r="M1611" s="14">
        <v>0.957095821</v>
      </c>
      <c r="N1611" s="14">
        <v>1.088254175</v>
      </c>
      <c r="O1611" s="14">
        <v>1258</v>
      </c>
      <c r="P1611" s="14">
        <f t="shared" si="25"/>
        <v>1.00611116455882</v>
      </c>
    </row>
    <row r="1612" spans="1:16">
      <c r="A1612" s="14" t="s">
        <v>1501</v>
      </c>
      <c r="B1612" s="14" t="s">
        <v>18</v>
      </c>
      <c r="C1612" s="14" t="s">
        <v>19</v>
      </c>
      <c r="D1612" s="14" t="s">
        <v>1502</v>
      </c>
      <c r="E1612" s="14" t="s">
        <v>21</v>
      </c>
      <c r="F1612" s="14">
        <v>2</v>
      </c>
      <c r="G1612" s="14">
        <v>0.016957024</v>
      </c>
      <c r="H1612" s="14">
        <v>0.043214224</v>
      </c>
      <c r="I1612" s="14">
        <v>0.694766746</v>
      </c>
      <c r="J1612" s="14">
        <v>-0.067742854</v>
      </c>
      <c r="K1612" s="14">
        <v>0.101656902</v>
      </c>
      <c r="L1612" s="14">
        <v>1.01710161</v>
      </c>
      <c r="M1612" s="14">
        <v>0.934500745</v>
      </c>
      <c r="N1612" s="14">
        <v>1.107003596</v>
      </c>
      <c r="O1612" s="14">
        <v>1637</v>
      </c>
      <c r="P1612" s="14">
        <f t="shared" si="25"/>
        <v>1.0054382536799</v>
      </c>
    </row>
    <row r="1613" spans="1:16">
      <c r="A1613" s="14" t="s">
        <v>1503</v>
      </c>
      <c r="B1613" s="14" t="s">
        <v>18</v>
      </c>
      <c r="C1613" s="14" t="s">
        <v>19</v>
      </c>
      <c r="D1613" s="14" t="s">
        <v>1504</v>
      </c>
      <c r="E1613" s="14" t="s">
        <v>28</v>
      </c>
      <c r="F1613" s="14">
        <v>3</v>
      </c>
      <c r="G1613" s="14">
        <v>-0.027563982</v>
      </c>
      <c r="H1613" s="14">
        <v>0.030088006</v>
      </c>
      <c r="I1613" s="14">
        <v>0.527853644</v>
      </c>
      <c r="J1613" s="14">
        <v>-0.086536474</v>
      </c>
      <c r="K1613" s="14">
        <v>0.031408509</v>
      </c>
      <c r="L1613" s="14">
        <v>0.972812438</v>
      </c>
      <c r="M1613" s="14">
        <v>0.917102098</v>
      </c>
      <c r="N1613" s="14">
        <v>1.031906961</v>
      </c>
      <c r="O1613" s="14">
        <v>1233</v>
      </c>
      <c r="P1613" s="14">
        <f t="shared" si="25"/>
        <v>1.01418108891809</v>
      </c>
    </row>
    <row r="1614" spans="1:16">
      <c r="A1614" s="14" t="s">
        <v>1503</v>
      </c>
      <c r="B1614" s="14" t="s">
        <v>18</v>
      </c>
      <c r="C1614" s="14" t="s">
        <v>19</v>
      </c>
      <c r="D1614" s="14" t="s">
        <v>1504</v>
      </c>
      <c r="E1614" s="14" t="s">
        <v>26</v>
      </c>
      <c r="F1614" s="14">
        <v>3</v>
      </c>
      <c r="G1614" s="14">
        <v>-0.010560698</v>
      </c>
      <c r="H1614" s="14">
        <v>0.016851392</v>
      </c>
      <c r="I1614" s="14">
        <v>0.530858598</v>
      </c>
      <c r="J1614" s="14">
        <v>-0.043589426</v>
      </c>
      <c r="K1614" s="14">
        <v>0.02246803</v>
      </c>
      <c r="L1614" s="14">
        <v>0.98949487</v>
      </c>
      <c r="M1614" s="14">
        <v>0.957346938</v>
      </c>
      <c r="N1614" s="14">
        <v>1.022722337</v>
      </c>
      <c r="O1614" s="14">
        <v>1243</v>
      </c>
      <c r="P1614" s="14">
        <f t="shared" si="25"/>
        <v>1.01174900938214</v>
      </c>
    </row>
    <row r="1615" spans="1:16">
      <c r="A1615" s="14" t="s">
        <v>1503</v>
      </c>
      <c r="B1615" s="14" t="s">
        <v>18</v>
      </c>
      <c r="C1615" s="14" t="s">
        <v>19</v>
      </c>
      <c r="D1615" s="14" t="s">
        <v>1504</v>
      </c>
      <c r="E1615" s="14" t="s">
        <v>27</v>
      </c>
      <c r="F1615" s="14">
        <v>3</v>
      </c>
      <c r="G1615" s="14">
        <v>-0.01073937</v>
      </c>
      <c r="H1615" s="14">
        <v>0.017343228</v>
      </c>
      <c r="I1615" s="14">
        <v>0.598905471</v>
      </c>
      <c r="J1615" s="14">
        <v>-0.044732096</v>
      </c>
      <c r="K1615" s="14">
        <v>0.023253356</v>
      </c>
      <c r="L1615" s="14">
        <v>0.989318091</v>
      </c>
      <c r="M1615" s="14">
        <v>0.956253632</v>
      </c>
      <c r="N1615" s="14">
        <v>1.023525823</v>
      </c>
      <c r="O1615" s="14">
        <v>1424</v>
      </c>
      <c r="P1615" s="14">
        <f t="shared" si="25"/>
        <v>0.996353273033006</v>
      </c>
    </row>
    <row r="1616" spans="1:16">
      <c r="A1616" s="14" t="s">
        <v>1503</v>
      </c>
      <c r="B1616" s="14" t="s">
        <v>18</v>
      </c>
      <c r="C1616" s="14" t="s">
        <v>19</v>
      </c>
      <c r="D1616" s="14" t="s">
        <v>1504</v>
      </c>
      <c r="E1616" s="14" t="s">
        <v>21</v>
      </c>
      <c r="F1616" s="14">
        <v>3</v>
      </c>
      <c r="G1616" s="14">
        <v>-0.006286672</v>
      </c>
      <c r="H1616" s="14">
        <v>0.016346019</v>
      </c>
      <c r="I1616" s="14">
        <v>0.700534116</v>
      </c>
      <c r="J1616" s="14">
        <v>-0.03832487</v>
      </c>
      <c r="K1616" s="14">
        <v>0.025751526</v>
      </c>
      <c r="L1616" s="14">
        <v>0.993733048</v>
      </c>
      <c r="M1616" s="14">
        <v>0.962400235</v>
      </c>
      <c r="N1616" s="14">
        <v>1.026085961</v>
      </c>
      <c r="O1616" s="14">
        <v>1650</v>
      </c>
      <c r="P1616" s="14">
        <f t="shared" si="25"/>
        <v>1.00579716412364</v>
      </c>
    </row>
    <row r="1617" spans="1:16">
      <c r="A1617" s="14" t="s">
        <v>1505</v>
      </c>
      <c r="B1617" s="14" t="s">
        <v>18</v>
      </c>
      <c r="C1617" s="14" t="s">
        <v>19</v>
      </c>
      <c r="D1617" s="14" t="s">
        <v>1506</v>
      </c>
      <c r="E1617" s="14" t="s">
        <v>21</v>
      </c>
      <c r="F1617" s="14">
        <v>2</v>
      </c>
      <c r="G1617" s="14">
        <v>0.027695614</v>
      </c>
      <c r="H1617" s="14">
        <v>0.026804784</v>
      </c>
      <c r="I1617" s="14">
        <v>0.301494407</v>
      </c>
      <c r="J1617" s="14">
        <v>-0.024841762</v>
      </c>
      <c r="K1617" s="14">
        <v>0.08023299</v>
      </c>
      <c r="L1617" s="14">
        <v>1.028082703</v>
      </c>
      <c r="M1617" s="14">
        <v>0.975464255</v>
      </c>
      <c r="N1617" s="14">
        <v>1.083539492</v>
      </c>
      <c r="O1617" s="14">
        <v>722</v>
      </c>
      <c r="P1617" s="14">
        <f t="shared" si="25"/>
        <v>0.989252424076177</v>
      </c>
    </row>
    <row r="1618" spans="1:16">
      <c r="A1618" s="14" t="s">
        <v>1507</v>
      </c>
      <c r="B1618" s="14" t="s">
        <v>18</v>
      </c>
      <c r="C1618" s="14" t="s">
        <v>19</v>
      </c>
      <c r="D1618" s="14" t="s">
        <v>1508</v>
      </c>
      <c r="E1618" s="14" t="s">
        <v>21</v>
      </c>
      <c r="F1618" s="14">
        <v>3</v>
      </c>
      <c r="G1618" s="14">
        <v>0.024654381</v>
      </c>
      <c r="H1618" s="14">
        <v>0.021591608</v>
      </c>
      <c r="I1618" s="14">
        <v>0.253516321</v>
      </c>
      <c r="J1618" s="14">
        <v>-0.017665172</v>
      </c>
      <c r="K1618" s="14">
        <v>0.066973933</v>
      </c>
      <c r="L1618" s="14">
        <v>1.024960813</v>
      </c>
      <c r="M1618" s="14">
        <v>0.982489943</v>
      </c>
      <c r="N1618" s="14">
        <v>1.069267605</v>
      </c>
      <c r="O1618" s="14">
        <v>622</v>
      </c>
      <c r="P1618" s="14">
        <f t="shared" si="25"/>
        <v>0.96556296535209</v>
      </c>
    </row>
    <row r="1619" spans="1:16">
      <c r="A1619" s="14" t="s">
        <v>1507</v>
      </c>
      <c r="B1619" s="14" t="s">
        <v>18</v>
      </c>
      <c r="C1619" s="14" t="s">
        <v>19</v>
      </c>
      <c r="D1619" s="14" t="s">
        <v>1508</v>
      </c>
      <c r="E1619" s="14" t="s">
        <v>26</v>
      </c>
      <c r="F1619" s="14">
        <v>3</v>
      </c>
      <c r="G1619" s="14">
        <v>0.02162766</v>
      </c>
      <c r="H1619" s="14">
        <v>0.022665199</v>
      </c>
      <c r="I1619" s="14">
        <v>0.339970644</v>
      </c>
      <c r="J1619" s="14">
        <v>-0.02279613</v>
      </c>
      <c r="K1619" s="14">
        <v>0.066051451</v>
      </c>
      <c r="L1619" s="14">
        <v>1.021863233</v>
      </c>
      <c r="M1619" s="14">
        <v>0.977461738</v>
      </c>
      <c r="N1619" s="14">
        <v>1.06828168</v>
      </c>
      <c r="O1619" s="14">
        <v>810</v>
      </c>
      <c r="P1619" s="14">
        <f t="shared" si="25"/>
        <v>0.994309204488889</v>
      </c>
    </row>
    <row r="1620" spans="1:16">
      <c r="A1620" s="14" t="s">
        <v>1507</v>
      </c>
      <c r="B1620" s="14" t="s">
        <v>18</v>
      </c>
      <c r="C1620" s="14" t="s">
        <v>19</v>
      </c>
      <c r="D1620" s="14" t="s">
        <v>1508</v>
      </c>
      <c r="E1620" s="14" t="s">
        <v>28</v>
      </c>
      <c r="F1620" s="14">
        <v>3</v>
      </c>
      <c r="G1620" s="14">
        <v>0.038851345</v>
      </c>
      <c r="H1620" s="14">
        <v>0.038761075</v>
      </c>
      <c r="I1620" s="14">
        <v>0.499259559</v>
      </c>
      <c r="J1620" s="14">
        <v>-0.037120363</v>
      </c>
      <c r="K1620" s="14">
        <v>0.114823053</v>
      </c>
      <c r="L1620" s="14">
        <v>1.039615928</v>
      </c>
      <c r="M1620" s="14">
        <v>0.963560152</v>
      </c>
      <c r="N1620" s="14">
        <v>1.121674943</v>
      </c>
      <c r="O1620" s="14">
        <v>1156</v>
      </c>
      <c r="P1620" s="14">
        <f t="shared" si="25"/>
        <v>1.02313658760467</v>
      </c>
    </row>
    <row r="1621" spans="1:16">
      <c r="A1621" s="14" t="s">
        <v>1507</v>
      </c>
      <c r="B1621" s="14" t="s">
        <v>18</v>
      </c>
      <c r="C1621" s="14" t="s">
        <v>19</v>
      </c>
      <c r="D1621" s="14" t="s">
        <v>1508</v>
      </c>
      <c r="E1621" s="14" t="s">
        <v>27</v>
      </c>
      <c r="F1621" s="14">
        <v>3</v>
      </c>
      <c r="G1621" s="14">
        <v>0.020491843</v>
      </c>
      <c r="H1621" s="14">
        <v>0.02572265</v>
      </c>
      <c r="I1621" s="14">
        <v>0.509200291</v>
      </c>
      <c r="J1621" s="14">
        <v>-0.02992455</v>
      </c>
      <c r="K1621" s="14">
        <v>0.070908237</v>
      </c>
      <c r="L1621" s="14">
        <v>1.020703243</v>
      </c>
      <c r="M1621" s="14">
        <v>0.970518756</v>
      </c>
      <c r="N1621" s="14">
        <v>1.073482715</v>
      </c>
      <c r="O1621" s="14">
        <v>1185</v>
      </c>
      <c r="P1621" s="14">
        <f t="shared" si="25"/>
        <v>1.01797087711308</v>
      </c>
    </row>
    <row r="1622" spans="1:16">
      <c r="A1622" s="14" t="s">
        <v>1509</v>
      </c>
      <c r="B1622" s="14" t="s">
        <v>18</v>
      </c>
      <c r="C1622" s="14" t="s">
        <v>19</v>
      </c>
      <c r="D1622" s="14" t="s">
        <v>1510</v>
      </c>
      <c r="E1622" s="14" t="s">
        <v>21</v>
      </c>
      <c r="F1622" s="14">
        <v>2</v>
      </c>
      <c r="G1622" s="14">
        <v>0.003426838</v>
      </c>
      <c r="H1622" s="14">
        <v>0.021094186</v>
      </c>
      <c r="I1622" s="14">
        <v>0.870948218</v>
      </c>
      <c r="J1622" s="14">
        <v>-0.037917767</v>
      </c>
      <c r="K1622" s="14">
        <v>0.044771444</v>
      </c>
      <c r="L1622" s="14">
        <v>1.003432717</v>
      </c>
      <c r="M1622" s="14">
        <v>0.962792111</v>
      </c>
      <c r="N1622" s="14">
        <v>1.045788811</v>
      </c>
      <c r="O1622" s="14">
        <v>2053</v>
      </c>
      <c r="P1622" s="14">
        <f t="shared" si="25"/>
        <v>1.00500551799415</v>
      </c>
    </row>
    <row r="1623" spans="1:16">
      <c r="A1623" s="14" t="s">
        <v>1511</v>
      </c>
      <c r="B1623" s="14" t="s">
        <v>18</v>
      </c>
      <c r="C1623" s="14" t="s">
        <v>19</v>
      </c>
      <c r="D1623" s="14" t="s">
        <v>1512</v>
      </c>
      <c r="E1623" s="14" t="s">
        <v>21</v>
      </c>
      <c r="F1623" s="14">
        <v>3</v>
      </c>
      <c r="G1623" s="14">
        <v>-0.041939729</v>
      </c>
      <c r="H1623" s="14">
        <v>0.032797647</v>
      </c>
      <c r="I1623" s="14">
        <v>0.200987918</v>
      </c>
      <c r="J1623" s="14">
        <v>-0.106223116</v>
      </c>
      <c r="K1623" s="14">
        <v>0.022343659</v>
      </c>
      <c r="L1623" s="14">
        <v>0.958927574</v>
      </c>
      <c r="M1623" s="14">
        <v>0.899223994</v>
      </c>
      <c r="N1623" s="14">
        <v>1.022595148</v>
      </c>
      <c r="O1623" s="14">
        <v>507</v>
      </c>
      <c r="P1623" s="14">
        <f t="shared" si="25"/>
        <v>0.939132894954635</v>
      </c>
    </row>
    <row r="1624" spans="1:16">
      <c r="A1624" s="14" t="s">
        <v>1511</v>
      </c>
      <c r="B1624" s="14" t="s">
        <v>18</v>
      </c>
      <c r="C1624" s="14" t="s">
        <v>19</v>
      </c>
      <c r="D1624" s="14" t="s">
        <v>1512</v>
      </c>
      <c r="E1624" s="14" t="s">
        <v>26</v>
      </c>
      <c r="F1624" s="14">
        <v>3</v>
      </c>
      <c r="G1624" s="14">
        <v>-0.035697541</v>
      </c>
      <c r="H1624" s="14">
        <v>0.041936702</v>
      </c>
      <c r="I1624" s="14">
        <v>0.394644759</v>
      </c>
      <c r="J1624" s="14">
        <v>-0.117893477</v>
      </c>
      <c r="K1624" s="14">
        <v>0.046498396</v>
      </c>
      <c r="L1624" s="14">
        <v>0.964932102</v>
      </c>
      <c r="M1624" s="14">
        <v>0.888790724</v>
      </c>
      <c r="N1624" s="14">
        <v>1.047596398</v>
      </c>
      <c r="O1624" s="14">
        <v>932</v>
      </c>
      <c r="P1624" s="14">
        <f t="shared" si="25"/>
        <v>1.0031260022221</v>
      </c>
    </row>
    <row r="1625" spans="1:16">
      <c r="A1625" s="14" t="s">
        <v>1511</v>
      </c>
      <c r="B1625" s="14" t="s">
        <v>18</v>
      </c>
      <c r="C1625" s="14" t="s">
        <v>19</v>
      </c>
      <c r="D1625" s="14" t="s">
        <v>1512</v>
      </c>
      <c r="E1625" s="14" t="s">
        <v>27</v>
      </c>
      <c r="F1625" s="14">
        <v>3</v>
      </c>
      <c r="G1625" s="14">
        <v>-0.026805331</v>
      </c>
      <c r="H1625" s="14">
        <v>0.047524119</v>
      </c>
      <c r="I1625" s="14">
        <v>0.629543216</v>
      </c>
      <c r="J1625" s="14">
        <v>-0.119952604</v>
      </c>
      <c r="K1625" s="14">
        <v>0.066341942</v>
      </c>
      <c r="L1625" s="14">
        <v>0.973550743</v>
      </c>
      <c r="M1625" s="14">
        <v>0.886962474</v>
      </c>
      <c r="N1625" s="14">
        <v>1.068592051</v>
      </c>
      <c r="O1625" s="14">
        <v>1497</v>
      </c>
      <c r="P1625" s="14">
        <f t="shared" si="25"/>
        <v>0.996251087978624</v>
      </c>
    </row>
    <row r="1626" spans="1:16">
      <c r="A1626" s="14" t="s">
        <v>1511</v>
      </c>
      <c r="B1626" s="14" t="s">
        <v>18</v>
      </c>
      <c r="C1626" s="14" t="s">
        <v>19</v>
      </c>
      <c r="D1626" s="14" t="s">
        <v>1512</v>
      </c>
      <c r="E1626" s="14" t="s">
        <v>28</v>
      </c>
      <c r="F1626" s="14">
        <v>3</v>
      </c>
      <c r="G1626" s="14">
        <v>0.056002225</v>
      </c>
      <c r="H1626" s="14">
        <v>0.110219481</v>
      </c>
      <c r="I1626" s="14">
        <v>0.700722194</v>
      </c>
      <c r="J1626" s="14">
        <v>-0.160027958</v>
      </c>
      <c r="K1626" s="14">
        <v>0.272032409</v>
      </c>
      <c r="L1626" s="14">
        <v>1.057600037</v>
      </c>
      <c r="M1626" s="14">
        <v>0.852119965</v>
      </c>
      <c r="N1626" s="14">
        <v>1.312629542</v>
      </c>
      <c r="O1626" s="14">
        <v>1651</v>
      </c>
      <c r="P1626" s="14">
        <f t="shared" si="25"/>
        <v>1.00545783015506</v>
      </c>
    </row>
    <row r="1627" spans="1:16">
      <c r="A1627" s="14" t="s">
        <v>1513</v>
      </c>
      <c r="B1627" s="14" t="s">
        <v>18</v>
      </c>
      <c r="C1627" s="14" t="s">
        <v>19</v>
      </c>
      <c r="D1627" s="14" t="s">
        <v>1514</v>
      </c>
      <c r="E1627" s="14" t="s">
        <v>21</v>
      </c>
      <c r="F1627" s="14">
        <v>3</v>
      </c>
      <c r="G1627" s="14">
        <v>0.026978513</v>
      </c>
      <c r="H1627" s="14">
        <v>0.012103902</v>
      </c>
      <c r="I1627" s="14">
        <v>0.025819862</v>
      </c>
      <c r="J1627" s="14">
        <v>0.003254866</v>
      </c>
      <c r="K1627" s="14">
        <v>0.050702161</v>
      </c>
      <c r="L1627" s="14">
        <v>1.027345728</v>
      </c>
      <c r="M1627" s="14">
        <v>1.003260169</v>
      </c>
      <c r="N1627" s="14">
        <v>1.052009517</v>
      </c>
      <c r="O1627" s="14">
        <v>121</v>
      </c>
      <c r="P1627" s="14">
        <f t="shared" si="25"/>
        <v>0.505514488247934</v>
      </c>
    </row>
    <row r="1628" spans="1:16">
      <c r="A1628" s="14" t="s">
        <v>1513</v>
      </c>
      <c r="B1628" s="14" t="s">
        <v>18</v>
      </c>
      <c r="C1628" s="14" t="s">
        <v>19</v>
      </c>
      <c r="D1628" s="14" t="s">
        <v>1514</v>
      </c>
      <c r="E1628" s="14" t="s">
        <v>26</v>
      </c>
      <c r="F1628" s="14">
        <v>3</v>
      </c>
      <c r="G1628" s="14">
        <v>0.025876705</v>
      </c>
      <c r="H1628" s="14">
        <v>0.012165802</v>
      </c>
      <c r="I1628" s="14">
        <v>0.033419785</v>
      </c>
      <c r="J1628" s="14">
        <v>0.002031733</v>
      </c>
      <c r="K1628" s="14">
        <v>0.049721678</v>
      </c>
      <c r="L1628" s="14">
        <v>1.026214414</v>
      </c>
      <c r="M1628" s="14">
        <v>1.002033798</v>
      </c>
      <c r="N1628" s="14">
        <v>1.050978545</v>
      </c>
      <c r="O1628" s="14">
        <v>146</v>
      </c>
      <c r="P1628" s="14">
        <f t="shared" si="25"/>
        <v>0.542270347020548</v>
      </c>
    </row>
    <row r="1629" spans="1:16">
      <c r="A1629" s="14" t="s">
        <v>1513</v>
      </c>
      <c r="B1629" s="14" t="s">
        <v>18</v>
      </c>
      <c r="C1629" s="14" t="s">
        <v>19</v>
      </c>
      <c r="D1629" s="14" t="s">
        <v>1514</v>
      </c>
      <c r="E1629" s="14" t="s">
        <v>27</v>
      </c>
      <c r="F1629" s="14">
        <v>3</v>
      </c>
      <c r="G1629" s="14">
        <v>0.024253943</v>
      </c>
      <c r="H1629" s="14">
        <v>0.012864373</v>
      </c>
      <c r="I1629" s="14">
        <v>0.200039806</v>
      </c>
      <c r="J1629" s="14">
        <v>-0.000960229</v>
      </c>
      <c r="K1629" s="14">
        <v>0.049468114</v>
      </c>
      <c r="L1629" s="14">
        <v>1.024550462</v>
      </c>
      <c r="M1629" s="14">
        <v>0.999040232</v>
      </c>
      <c r="N1629" s="14">
        <v>1.050712089</v>
      </c>
      <c r="O1629" s="14">
        <v>501</v>
      </c>
      <c r="P1629" s="14">
        <f t="shared" si="25"/>
        <v>0.945896807213573</v>
      </c>
    </row>
    <row r="1630" spans="1:16">
      <c r="A1630" s="14" t="s">
        <v>1513</v>
      </c>
      <c r="B1630" s="14" t="s">
        <v>18</v>
      </c>
      <c r="C1630" s="14" t="s">
        <v>19</v>
      </c>
      <c r="D1630" s="14" t="s">
        <v>1514</v>
      </c>
      <c r="E1630" s="14" t="s">
        <v>28</v>
      </c>
      <c r="F1630" s="14">
        <v>3</v>
      </c>
      <c r="G1630" s="14">
        <v>0.006282623</v>
      </c>
      <c r="H1630" s="14">
        <v>0.023811111</v>
      </c>
      <c r="I1630" s="14">
        <v>0.835769094</v>
      </c>
      <c r="J1630" s="14">
        <v>-0.040387155</v>
      </c>
      <c r="K1630" s="14">
        <v>0.052952402</v>
      </c>
      <c r="L1630" s="14">
        <v>1.0063024</v>
      </c>
      <c r="M1630" s="14">
        <v>0.960417537</v>
      </c>
      <c r="N1630" s="14">
        <v>1.054379457</v>
      </c>
      <c r="O1630" s="14">
        <v>1976</v>
      </c>
      <c r="P1630" s="14">
        <f t="shared" si="25"/>
        <v>1.00199240065081</v>
      </c>
    </row>
    <row r="1631" spans="1:16">
      <c r="A1631" s="14" t="s">
        <v>1515</v>
      </c>
      <c r="B1631" s="14" t="s">
        <v>18</v>
      </c>
      <c r="C1631" s="14" t="s">
        <v>19</v>
      </c>
      <c r="D1631" s="14" t="s">
        <v>1516</v>
      </c>
      <c r="E1631" s="14" t="s">
        <v>21</v>
      </c>
      <c r="F1631" s="14">
        <v>3</v>
      </c>
      <c r="G1631" s="14">
        <v>-0.014469445</v>
      </c>
      <c r="H1631" s="14">
        <v>0.016142118</v>
      </c>
      <c r="I1631" s="14">
        <v>0.370050732</v>
      </c>
      <c r="J1631" s="14">
        <v>-0.046107997</v>
      </c>
      <c r="K1631" s="14">
        <v>0.017169107</v>
      </c>
      <c r="L1631" s="14">
        <v>0.985634734</v>
      </c>
      <c r="M1631" s="14">
        <v>0.954938826</v>
      </c>
      <c r="N1631" s="14">
        <v>1.017317343</v>
      </c>
      <c r="O1631" s="14">
        <v>873</v>
      </c>
      <c r="P1631" s="14">
        <f t="shared" si="25"/>
        <v>1.004181196</v>
      </c>
    </row>
    <row r="1632" spans="1:16">
      <c r="A1632" s="14" t="s">
        <v>1515</v>
      </c>
      <c r="B1632" s="14" t="s">
        <v>18</v>
      </c>
      <c r="C1632" s="14" t="s">
        <v>19</v>
      </c>
      <c r="D1632" s="14" t="s">
        <v>1516</v>
      </c>
      <c r="E1632" s="14" t="s">
        <v>26</v>
      </c>
      <c r="F1632" s="14">
        <v>3</v>
      </c>
      <c r="G1632" s="14">
        <v>-0.014375026</v>
      </c>
      <c r="H1632" s="14">
        <v>0.016861129</v>
      </c>
      <c r="I1632" s="14">
        <v>0.393906568</v>
      </c>
      <c r="J1632" s="14">
        <v>-0.047422839</v>
      </c>
      <c r="K1632" s="14">
        <v>0.018672786</v>
      </c>
      <c r="L1632" s="14">
        <v>0.985727801</v>
      </c>
      <c r="M1632" s="14">
        <v>0.953684058</v>
      </c>
      <c r="N1632" s="14">
        <v>1.018848213</v>
      </c>
      <c r="O1632" s="14">
        <v>925</v>
      </c>
      <c r="P1632" s="14">
        <f t="shared" si="25"/>
        <v>1.00882665901838</v>
      </c>
    </row>
    <row r="1633" spans="1:16">
      <c r="A1633" s="14" t="s">
        <v>1515</v>
      </c>
      <c r="B1633" s="14" t="s">
        <v>18</v>
      </c>
      <c r="C1633" s="14" t="s">
        <v>19</v>
      </c>
      <c r="D1633" s="14" t="s">
        <v>1516</v>
      </c>
      <c r="E1633" s="14" t="s">
        <v>27</v>
      </c>
      <c r="F1633" s="14">
        <v>3</v>
      </c>
      <c r="G1633" s="14">
        <v>-0.016783401</v>
      </c>
      <c r="H1633" s="14">
        <v>0.019064695</v>
      </c>
      <c r="I1633" s="14">
        <v>0.471531838</v>
      </c>
      <c r="J1633" s="14">
        <v>-0.054150202</v>
      </c>
      <c r="K1633" s="14">
        <v>0.0205834</v>
      </c>
      <c r="L1633" s="14">
        <v>0.983356656</v>
      </c>
      <c r="M1633" s="14">
        <v>0.947289811</v>
      </c>
      <c r="N1633" s="14">
        <v>1.0207967</v>
      </c>
      <c r="O1633" s="14">
        <v>1087</v>
      </c>
      <c r="P1633" s="14">
        <f t="shared" si="25"/>
        <v>1.02765310416007</v>
      </c>
    </row>
    <row r="1634" spans="1:16">
      <c r="A1634" s="14" t="s">
        <v>1515</v>
      </c>
      <c r="B1634" s="14" t="s">
        <v>18</v>
      </c>
      <c r="C1634" s="14" t="s">
        <v>19</v>
      </c>
      <c r="D1634" s="14" t="s">
        <v>1516</v>
      </c>
      <c r="E1634" s="14" t="s">
        <v>28</v>
      </c>
      <c r="F1634" s="14">
        <v>3</v>
      </c>
      <c r="G1634" s="14">
        <v>-0.029491242</v>
      </c>
      <c r="H1634" s="14">
        <v>0.03019487</v>
      </c>
      <c r="I1634" s="14">
        <v>0.507504639</v>
      </c>
      <c r="J1634" s="14">
        <v>-0.088673187</v>
      </c>
      <c r="K1634" s="14">
        <v>0.029690703</v>
      </c>
      <c r="L1634" s="14">
        <v>0.970939381</v>
      </c>
      <c r="M1634" s="14">
        <v>0.915144606</v>
      </c>
      <c r="N1634" s="14">
        <v>1.030135867</v>
      </c>
      <c r="O1634" s="14">
        <v>1180</v>
      </c>
      <c r="P1634" s="14">
        <f t="shared" si="25"/>
        <v>1.01888007609407</v>
      </c>
    </row>
    <row r="1635" spans="1:16">
      <c r="A1635" s="14" t="s">
        <v>1517</v>
      </c>
      <c r="B1635" s="14" t="s">
        <v>18</v>
      </c>
      <c r="C1635" s="14" t="s">
        <v>19</v>
      </c>
      <c r="D1635" s="14" t="s">
        <v>1518</v>
      </c>
      <c r="E1635" s="14" t="s">
        <v>21</v>
      </c>
      <c r="F1635" s="14">
        <v>3</v>
      </c>
      <c r="G1635" s="14">
        <v>-0.049733279</v>
      </c>
      <c r="H1635" s="14">
        <v>0.016191872</v>
      </c>
      <c r="I1635" s="17">
        <v>0.002129886</v>
      </c>
      <c r="J1635" s="14">
        <v>-0.081469348</v>
      </c>
      <c r="K1635" s="14">
        <v>-0.017997211</v>
      </c>
      <c r="L1635" s="14">
        <v>0.951483171</v>
      </c>
      <c r="M1635" s="14">
        <v>0.921760963</v>
      </c>
      <c r="N1635" s="14">
        <v>0.982163772</v>
      </c>
      <c r="O1635" s="14">
        <v>38</v>
      </c>
      <c r="P1635" s="14">
        <f t="shared" si="25"/>
        <v>0.132781577210526</v>
      </c>
    </row>
    <row r="1636" spans="1:16">
      <c r="A1636" s="14" t="s">
        <v>1517</v>
      </c>
      <c r="B1636" s="14" t="s">
        <v>18</v>
      </c>
      <c r="C1636" s="14" t="s">
        <v>19</v>
      </c>
      <c r="D1636" s="14" t="s">
        <v>1518</v>
      </c>
      <c r="E1636" s="14" t="s">
        <v>26</v>
      </c>
      <c r="F1636" s="14">
        <v>3</v>
      </c>
      <c r="G1636" s="14">
        <v>-0.046615092</v>
      </c>
      <c r="H1636" s="14">
        <v>0.016412</v>
      </c>
      <c r="I1636" s="14">
        <v>0.004507037</v>
      </c>
      <c r="J1636" s="14">
        <v>-0.078782613</v>
      </c>
      <c r="K1636" s="14">
        <v>-0.014447572</v>
      </c>
      <c r="L1636" s="14">
        <v>0.954454704</v>
      </c>
      <c r="M1636" s="14">
        <v>0.924240821</v>
      </c>
      <c r="N1636" s="14">
        <v>0.985656294</v>
      </c>
      <c r="O1636" s="14">
        <v>49</v>
      </c>
      <c r="P1636" s="14">
        <f t="shared" si="25"/>
        <v>0.217901441897959</v>
      </c>
    </row>
    <row r="1637" spans="1:16">
      <c r="A1637" s="14" t="s">
        <v>1517</v>
      </c>
      <c r="B1637" s="14" t="s">
        <v>18</v>
      </c>
      <c r="C1637" s="14" t="s">
        <v>19</v>
      </c>
      <c r="D1637" s="14" t="s">
        <v>1518</v>
      </c>
      <c r="E1637" s="14" t="s">
        <v>27</v>
      </c>
      <c r="F1637" s="14">
        <v>3</v>
      </c>
      <c r="G1637" s="14">
        <v>-0.04330508</v>
      </c>
      <c r="H1637" s="14">
        <v>0.017111624</v>
      </c>
      <c r="I1637" s="14">
        <v>0.127053022</v>
      </c>
      <c r="J1637" s="14">
        <v>-0.076843863</v>
      </c>
      <c r="K1637" s="14">
        <v>-0.009766298</v>
      </c>
      <c r="L1637" s="14">
        <v>0.957619195</v>
      </c>
      <c r="M1637" s="14">
        <v>0.926034431</v>
      </c>
      <c r="N1637" s="14">
        <v>0.990281238</v>
      </c>
      <c r="O1637" s="14">
        <v>355</v>
      </c>
      <c r="P1637" s="14">
        <f t="shared" si="25"/>
        <v>0.847855236952113</v>
      </c>
    </row>
    <row r="1638" spans="1:16">
      <c r="A1638" s="14" t="s">
        <v>1517</v>
      </c>
      <c r="B1638" s="14" t="s">
        <v>18</v>
      </c>
      <c r="C1638" s="14" t="s">
        <v>19</v>
      </c>
      <c r="D1638" s="14" t="s">
        <v>1518</v>
      </c>
      <c r="E1638" s="14" t="s">
        <v>28</v>
      </c>
      <c r="F1638" s="14">
        <v>3</v>
      </c>
      <c r="G1638" s="14">
        <v>0.010361486</v>
      </c>
      <c r="H1638" s="14">
        <v>0.044783414</v>
      </c>
      <c r="I1638" s="14">
        <v>0.855252995</v>
      </c>
      <c r="J1638" s="14">
        <v>-0.077414005</v>
      </c>
      <c r="K1638" s="14">
        <v>0.098136978</v>
      </c>
      <c r="L1638" s="14">
        <v>1.010415353</v>
      </c>
      <c r="M1638" s="14">
        <v>0.92550661</v>
      </c>
      <c r="N1638" s="14">
        <v>1.103113877</v>
      </c>
      <c r="O1638" s="14">
        <v>2024</v>
      </c>
      <c r="P1638" s="14">
        <f t="shared" si="25"/>
        <v>1.00103475551136</v>
      </c>
    </row>
    <row r="1639" spans="1:16">
      <c r="A1639" s="14" t="s">
        <v>1519</v>
      </c>
      <c r="B1639" s="14" t="s">
        <v>18</v>
      </c>
      <c r="C1639" s="14" t="s">
        <v>19</v>
      </c>
      <c r="D1639" s="14" t="s">
        <v>1520</v>
      </c>
      <c r="E1639" s="14" t="s">
        <v>21</v>
      </c>
      <c r="F1639" s="14">
        <v>2</v>
      </c>
      <c r="G1639" s="14">
        <v>-0.028598014</v>
      </c>
      <c r="H1639" s="14">
        <v>0.0216762</v>
      </c>
      <c r="I1639" s="14">
        <v>0.187059538</v>
      </c>
      <c r="J1639" s="14">
        <v>-0.071083366</v>
      </c>
      <c r="K1639" s="14">
        <v>0.013887338</v>
      </c>
      <c r="L1639" s="14">
        <v>0.971807039</v>
      </c>
      <c r="M1639" s="14">
        <v>0.931384243</v>
      </c>
      <c r="N1639" s="14">
        <v>1.013984215</v>
      </c>
      <c r="O1639" s="14">
        <v>475</v>
      </c>
      <c r="P1639" s="14">
        <f t="shared" si="25"/>
        <v>0.932934832677895</v>
      </c>
    </row>
    <row r="1640" spans="1:16">
      <c r="A1640" s="14" t="s">
        <v>1521</v>
      </c>
      <c r="B1640" s="14" t="s">
        <v>18</v>
      </c>
      <c r="C1640" s="14" t="s">
        <v>19</v>
      </c>
      <c r="D1640" s="14" t="s">
        <v>1522</v>
      </c>
      <c r="E1640" s="14" t="s">
        <v>26</v>
      </c>
      <c r="F1640" s="14">
        <v>3</v>
      </c>
      <c r="G1640" s="14">
        <v>0.02565958</v>
      </c>
      <c r="H1640" s="14">
        <v>0.010236228</v>
      </c>
      <c r="I1640" s="14">
        <v>0.012184968</v>
      </c>
      <c r="J1640" s="14">
        <v>0.005596574</v>
      </c>
      <c r="K1640" s="14">
        <v>0.045722586</v>
      </c>
      <c r="L1640" s="14">
        <v>1.025991621</v>
      </c>
      <c r="M1640" s="14">
        <v>1.005612264</v>
      </c>
      <c r="N1640" s="14">
        <v>1.046783978</v>
      </c>
      <c r="O1640" s="14">
        <v>88</v>
      </c>
      <c r="P1640" s="14">
        <f t="shared" si="25"/>
        <v>0.328024877181818</v>
      </c>
    </row>
    <row r="1641" spans="1:16">
      <c r="A1641" s="14" t="s">
        <v>1521</v>
      </c>
      <c r="B1641" s="14" t="s">
        <v>18</v>
      </c>
      <c r="C1641" s="14" t="s">
        <v>19</v>
      </c>
      <c r="D1641" s="14" t="s">
        <v>1522</v>
      </c>
      <c r="E1641" s="14" t="s">
        <v>21</v>
      </c>
      <c r="F1641" s="14">
        <v>3</v>
      </c>
      <c r="G1641" s="14">
        <v>0.025960267</v>
      </c>
      <c r="H1641" s="14">
        <v>0.014689686</v>
      </c>
      <c r="I1641" s="14">
        <v>0.077187288</v>
      </c>
      <c r="J1641" s="14">
        <v>-0.002831518</v>
      </c>
      <c r="K1641" s="14">
        <v>0.054752051</v>
      </c>
      <c r="L1641" s="14">
        <v>1.026300169</v>
      </c>
      <c r="M1641" s="14">
        <v>0.997172487</v>
      </c>
      <c r="N1641" s="14">
        <v>1.056278679</v>
      </c>
      <c r="O1641" s="14">
        <v>253</v>
      </c>
      <c r="P1641" s="14">
        <f t="shared" si="25"/>
        <v>0.722753696727273</v>
      </c>
    </row>
    <row r="1642" spans="1:16">
      <c r="A1642" s="14" t="s">
        <v>1521</v>
      </c>
      <c r="B1642" s="14" t="s">
        <v>18</v>
      </c>
      <c r="C1642" s="14" t="s">
        <v>19</v>
      </c>
      <c r="D1642" s="14" t="s">
        <v>1522</v>
      </c>
      <c r="E1642" s="14" t="s">
        <v>27</v>
      </c>
      <c r="F1642" s="14">
        <v>3</v>
      </c>
      <c r="G1642" s="14">
        <v>0.024564959</v>
      </c>
      <c r="H1642" s="14">
        <v>0.010468127</v>
      </c>
      <c r="I1642" s="14">
        <v>0.1435115</v>
      </c>
      <c r="J1642" s="14">
        <v>0.00404743</v>
      </c>
      <c r="K1642" s="14">
        <v>0.045082489</v>
      </c>
      <c r="L1642" s="14">
        <v>1.024869164</v>
      </c>
      <c r="M1642" s="14">
        <v>1.004055632</v>
      </c>
      <c r="N1642" s="14">
        <v>1.046114149</v>
      </c>
      <c r="O1642" s="14">
        <v>392</v>
      </c>
      <c r="P1642" s="14">
        <f t="shared" si="25"/>
        <v>0.867292713010204</v>
      </c>
    </row>
    <row r="1643" spans="1:16">
      <c r="A1643" s="14" t="s">
        <v>1521</v>
      </c>
      <c r="B1643" s="14" t="s">
        <v>18</v>
      </c>
      <c r="C1643" s="14" t="s">
        <v>19</v>
      </c>
      <c r="D1643" s="14" t="s">
        <v>1522</v>
      </c>
      <c r="E1643" s="14" t="s">
        <v>28</v>
      </c>
      <c r="F1643" s="14">
        <v>3</v>
      </c>
      <c r="G1643" s="14">
        <v>0.032435623</v>
      </c>
      <c r="H1643" s="14">
        <v>0.024580646</v>
      </c>
      <c r="I1643" s="14">
        <v>0.412843256</v>
      </c>
      <c r="J1643" s="14">
        <v>-0.015742442</v>
      </c>
      <c r="K1643" s="14">
        <v>0.080613689</v>
      </c>
      <c r="L1643" s="14">
        <v>1.032967392</v>
      </c>
      <c r="M1643" s="14">
        <v>0.984380822</v>
      </c>
      <c r="N1643" s="14">
        <v>1.083952073</v>
      </c>
      <c r="O1643" s="14">
        <v>971</v>
      </c>
      <c r="P1643" s="14">
        <f t="shared" si="25"/>
        <v>1.00723550305252</v>
      </c>
    </row>
    <row r="1644" spans="1:16">
      <c r="A1644" s="14" t="s">
        <v>1523</v>
      </c>
      <c r="B1644" s="14" t="s">
        <v>18</v>
      </c>
      <c r="C1644" s="14" t="s">
        <v>19</v>
      </c>
      <c r="D1644" s="14" t="s">
        <v>1524</v>
      </c>
      <c r="E1644" s="14" t="s">
        <v>26</v>
      </c>
      <c r="F1644" s="14">
        <v>3</v>
      </c>
      <c r="G1644" s="14">
        <v>0.03446926</v>
      </c>
      <c r="H1644" s="14">
        <v>0.027448093</v>
      </c>
      <c r="I1644" s="14">
        <v>0.209189227</v>
      </c>
      <c r="J1644" s="14">
        <v>-0.019329003</v>
      </c>
      <c r="K1644" s="14">
        <v>0.088267522</v>
      </c>
      <c r="L1644" s="14">
        <v>1.035070209</v>
      </c>
      <c r="M1644" s="14">
        <v>0.980856605</v>
      </c>
      <c r="N1644" s="14">
        <v>1.092280292</v>
      </c>
      <c r="O1644" s="14">
        <v>528</v>
      </c>
      <c r="P1644" s="14">
        <f t="shared" si="25"/>
        <v>0.938578179475379</v>
      </c>
    </row>
    <row r="1645" spans="1:16">
      <c r="A1645" s="14" t="s">
        <v>1523</v>
      </c>
      <c r="B1645" s="14" t="s">
        <v>18</v>
      </c>
      <c r="C1645" s="14" t="s">
        <v>19</v>
      </c>
      <c r="D1645" s="14" t="s">
        <v>1524</v>
      </c>
      <c r="E1645" s="14" t="s">
        <v>27</v>
      </c>
      <c r="F1645" s="14">
        <v>3</v>
      </c>
      <c r="G1645" s="14">
        <v>0.042649301</v>
      </c>
      <c r="H1645" s="14">
        <v>0.027639895</v>
      </c>
      <c r="I1645" s="14">
        <v>0.262790085</v>
      </c>
      <c r="J1645" s="14">
        <v>-0.011524893</v>
      </c>
      <c r="K1645" s="14">
        <v>0.096823496</v>
      </c>
      <c r="L1645" s="14">
        <v>1.043571852</v>
      </c>
      <c r="M1645" s="14">
        <v>0.988541264</v>
      </c>
      <c r="N1645" s="14">
        <v>1.101665908</v>
      </c>
      <c r="O1645" s="14">
        <v>641</v>
      </c>
      <c r="P1645" s="14">
        <f t="shared" si="25"/>
        <v>0.971216398385335</v>
      </c>
    </row>
    <row r="1646" spans="1:16">
      <c r="A1646" s="14" t="s">
        <v>1523</v>
      </c>
      <c r="B1646" s="14" t="s">
        <v>18</v>
      </c>
      <c r="C1646" s="14" t="s">
        <v>19</v>
      </c>
      <c r="D1646" s="14" t="s">
        <v>1524</v>
      </c>
      <c r="E1646" s="14" t="s">
        <v>21</v>
      </c>
      <c r="F1646" s="14">
        <v>3</v>
      </c>
      <c r="G1646" s="14">
        <v>0.018319771</v>
      </c>
      <c r="H1646" s="14">
        <v>0.037801407</v>
      </c>
      <c r="I1646" s="14">
        <v>0.627937425</v>
      </c>
      <c r="J1646" s="14">
        <v>-0.055770988</v>
      </c>
      <c r="K1646" s="14">
        <v>0.09241053</v>
      </c>
      <c r="L1646" s="14">
        <v>1.018488607</v>
      </c>
      <c r="M1646" s="14">
        <v>0.945755701</v>
      </c>
      <c r="N1646" s="14">
        <v>1.096815005</v>
      </c>
      <c r="O1646" s="14">
        <v>1494</v>
      </c>
      <c r="P1646" s="14">
        <f t="shared" si="25"/>
        <v>0.995705327861446</v>
      </c>
    </row>
    <row r="1647" spans="1:16">
      <c r="A1647" s="14" t="s">
        <v>1523</v>
      </c>
      <c r="B1647" s="14" t="s">
        <v>18</v>
      </c>
      <c r="C1647" s="14" t="s">
        <v>19</v>
      </c>
      <c r="D1647" s="14" t="s">
        <v>1524</v>
      </c>
      <c r="E1647" s="14" t="s">
        <v>28</v>
      </c>
      <c r="F1647" s="14">
        <v>3</v>
      </c>
      <c r="G1647" s="14">
        <v>-0.035895887</v>
      </c>
      <c r="H1647" s="14">
        <v>0.140350224</v>
      </c>
      <c r="I1647" s="14">
        <v>0.840595584</v>
      </c>
      <c r="J1647" s="14">
        <v>-0.310982326</v>
      </c>
      <c r="K1647" s="14">
        <v>0.239190552</v>
      </c>
      <c r="L1647" s="14">
        <v>0.96474073</v>
      </c>
      <c r="M1647" s="14">
        <v>0.732726826</v>
      </c>
      <c r="N1647" s="14">
        <v>1.270220557</v>
      </c>
      <c r="O1647" s="14">
        <v>1986</v>
      </c>
      <c r="P1647" s="14">
        <f t="shared" si="25"/>
        <v>1.00270440004834</v>
      </c>
    </row>
    <row r="1648" spans="1:16">
      <c r="A1648" s="14" t="s">
        <v>1525</v>
      </c>
      <c r="B1648" s="14" t="s">
        <v>18</v>
      </c>
      <c r="C1648" s="14" t="s">
        <v>19</v>
      </c>
      <c r="D1648" s="14" t="s">
        <v>1526</v>
      </c>
      <c r="E1648" s="14" t="s">
        <v>21</v>
      </c>
      <c r="F1648" s="14">
        <v>2</v>
      </c>
      <c r="G1648" s="14">
        <v>0.059679677</v>
      </c>
      <c r="H1648" s="14">
        <v>0.047241817</v>
      </c>
      <c r="I1648" s="14">
        <v>0.206488305</v>
      </c>
      <c r="J1648" s="14">
        <v>-0.032914283</v>
      </c>
      <c r="K1648" s="14">
        <v>0.152273637</v>
      </c>
      <c r="L1648" s="14">
        <v>1.06149647</v>
      </c>
      <c r="M1648" s="14">
        <v>0.967621497</v>
      </c>
      <c r="N1648" s="14">
        <v>1.164478838</v>
      </c>
      <c r="O1648" s="14">
        <v>522</v>
      </c>
      <c r="P1648" s="14">
        <f t="shared" si="25"/>
        <v>0.937108801810345</v>
      </c>
    </row>
    <row r="1649" spans="1:16">
      <c r="A1649" s="14" t="s">
        <v>1527</v>
      </c>
      <c r="B1649" s="14" t="s">
        <v>18</v>
      </c>
      <c r="C1649" s="14" t="s">
        <v>19</v>
      </c>
      <c r="D1649" s="14" t="s">
        <v>1528</v>
      </c>
      <c r="E1649" s="14" t="s">
        <v>28</v>
      </c>
      <c r="F1649" s="14">
        <v>3</v>
      </c>
      <c r="G1649" s="14">
        <v>-0.00834445</v>
      </c>
      <c r="H1649" s="14">
        <v>0.023472391</v>
      </c>
      <c r="I1649" s="14">
        <v>0.782551851</v>
      </c>
      <c r="J1649" s="14">
        <v>-0.054350336</v>
      </c>
      <c r="K1649" s="14">
        <v>0.037661435</v>
      </c>
      <c r="L1649" s="14">
        <v>0.991690268</v>
      </c>
      <c r="M1649" s="14">
        <v>0.947100245</v>
      </c>
      <c r="N1649" s="14">
        <v>1.038379615</v>
      </c>
      <c r="O1649" s="14">
        <v>1853</v>
      </c>
      <c r="P1649" s="14">
        <f t="shared" si="25"/>
        <v>1.00046699137561</v>
      </c>
    </row>
    <row r="1650" spans="1:16">
      <c r="A1650" s="14" t="s">
        <v>1527</v>
      </c>
      <c r="B1650" s="14" t="s">
        <v>18</v>
      </c>
      <c r="C1650" s="14" t="s">
        <v>19</v>
      </c>
      <c r="D1650" s="14" t="s">
        <v>1528</v>
      </c>
      <c r="E1650" s="14" t="s">
        <v>26</v>
      </c>
      <c r="F1650" s="14">
        <v>3</v>
      </c>
      <c r="G1650" s="14">
        <v>0.00153877</v>
      </c>
      <c r="H1650" s="14">
        <v>0.009068045</v>
      </c>
      <c r="I1650" s="14">
        <v>0.86525274</v>
      </c>
      <c r="J1650" s="14">
        <v>-0.016234598</v>
      </c>
      <c r="K1650" s="14">
        <v>0.019312139</v>
      </c>
      <c r="L1650" s="14">
        <v>1.001539955</v>
      </c>
      <c r="M1650" s="14">
        <v>0.983896473</v>
      </c>
      <c r="N1650" s="14">
        <v>1.019499825</v>
      </c>
      <c r="O1650" s="14">
        <v>2037</v>
      </c>
      <c r="P1650" s="14">
        <f t="shared" si="25"/>
        <v>1.00627576880707</v>
      </c>
    </row>
    <row r="1651" spans="1:16">
      <c r="A1651" s="14" t="s">
        <v>1527</v>
      </c>
      <c r="B1651" s="14" t="s">
        <v>18</v>
      </c>
      <c r="C1651" s="14" t="s">
        <v>19</v>
      </c>
      <c r="D1651" s="14" t="s">
        <v>1528</v>
      </c>
      <c r="E1651" s="14" t="s">
        <v>27</v>
      </c>
      <c r="F1651" s="14">
        <v>3</v>
      </c>
      <c r="G1651" s="14">
        <v>0.001582548</v>
      </c>
      <c r="H1651" s="14">
        <v>0.009301124</v>
      </c>
      <c r="I1651" s="14">
        <v>0.880550113</v>
      </c>
      <c r="J1651" s="14">
        <v>-0.016647656</v>
      </c>
      <c r="K1651" s="14">
        <v>0.019812751</v>
      </c>
      <c r="L1651" s="14">
        <v>1.001583801</v>
      </c>
      <c r="M1651" s="14">
        <v>0.983490151</v>
      </c>
      <c r="N1651" s="14">
        <v>1.020010326</v>
      </c>
      <c r="O1651" s="14">
        <v>2075</v>
      </c>
      <c r="P1651" s="14">
        <f t="shared" si="25"/>
        <v>1.00531239407084</v>
      </c>
    </row>
    <row r="1652" spans="1:16">
      <c r="A1652" s="14" t="s">
        <v>1527</v>
      </c>
      <c r="B1652" s="14" t="s">
        <v>18</v>
      </c>
      <c r="C1652" s="14" t="s">
        <v>19</v>
      </c>
      <c r="D1652" s="14" t="s">
        <v>1528</v>
      </c>
      <c r="E1652" s="14" t="s">
        <v>21</v>
      </c>
      <c r="F1652" s="14">
        <v>3</v>
      </c>
      <c r="G1652" s="14">
        <v>0.001415815</v>
      </c>
      <c r="H1652" s="14">
        <v>0.010500675</v>
      </c>
      <c r="I1652" s="14">
        <v>0.892745597</v>
      </c>
      <c r="J1652" s="14">
        <v>-0.019165507</v>
      </c>
      <c r="K1652" s="14">
        <v>0.021997137</v>
      </c>
      <c r="L1652" s="14">
        <v>1.001416818</v>
      </c>
      <c r="M1652" s="14">
        <v>0.981016984</v>
      </c>
      <c r="N1652" s="14">
        <v>1.022240858</v>
      </c>
      <c r="O1652" s="14">
        <v>2108</v>
      </c>
      <c r="P1652" s="14">
        <f t="shared" si="25"/>
        <v>1.00328003761528</v>
      </c>
    </row>
    <row r="1653" spans="1:16">
      <c r="A1653" s="14" t="s">
        <v>1529</v>
      </c>
      <c r="B1653" s="14" t="s">
        <v>18</v>
      </c>
      <c r="C1653" s="14" t="s">
        <v>19</v>
      </c>
      <c r="D1653" s="14" t="s">
        <v>1530</v>
      </c>
      <c r="E1653" s="14" t="s">
        <v>21</v>
      </c>
      <c r="F1653" s="14">
        <v>5</v>
      </c>
      <c r="G1653" s="14">
        <v>-0.0679295</v>
      </c>
      <c r="H1653" s="14">
        <v>0.039980494</v>
      </c>
      <c r="I1653" s="14">
        <v>0.089306741</v>
      </c>
      <c r="J1653" s="14">
        <v>-0.146291269</v>
      </c>
      <c r="K1653" s="14">
        <v>0.010432269</v>
      </c>
      <c r="L1653" s="14">
        <v>0.934326341</v>
      </c>
      <c r="M1653" s="14">
        <v>0.863906038</v>
      </c>
      <c r="N1653" s="14">
        <v>1.010486874</v>
      </c>
      <c r="O1653" s="14">
        <v>288</v>
      </c>
      <c r="P1653" s="14">
        <f t="shared" si="25"/>
        <v>0.734609963295139</v>
      </c>
    </row>
    <row r="1654" spans="1:16">
      <c r="A1654" s="14" t="s">
        <v>1529</v>
      </c>
      <c r="B1654" s="14" t="s">
        <v>18</v>
      </c>
      <c r="C1654" s="14" t="s">
        <v>19</v>
      </c>
      <c r="D1654" s="14" t="s">
        <v>1530</v>
      </c>
      <c r="E1654" s="14" t="s">
        <v>26</v>
      </c>
      <c r="F1654" s="14">
        <v>5</v>
      </c>
      <c r="G1654" s="14">
        <v>-0.057323239</v>
      </c>
      <c r="H1654" s="14">
        <v>0.035587095</v>
      </c>
      <c r="I1654" s="14">
        <v>0.107226101</v>
      </c>
      <c r="J1654" s="14">
        <v>-0.127073944</v>
      </c>
      <c r="K1654" s="14">
        <v>0.012427467</v>
      </c>
      <c r="L1654" s="14">
        <v>0.944288789</v>
      </c>
      <c r="M1654" s="14">
        <v>0.88066855</v>
      </c>
      <c r="N1654" s="14">
        <v>1.012505009</v>
      </c>
      <c r="O1654" s="14">
        <v>315</v>
      </c>
      <c r="P1654" s="14">
        <f t="shared" si="25"/>
        <v>0.806408359584127</v>
      </c>
    </row>
    <row r="1655" spans="1:16">
      <c r="A1655" s="14" t="s">
        <v>1529</v>
      </c>
      <c r="B1655" s="14" t="s">
        <v>18</v>
      </c>
      <c r="C1655" s="14" t="s">
        <v>19</v>
      </c>
      <c r="D1655" s="14" t="s">
        <v>1530</v>
      </c>
      <c r="E1655" s="14" t="s">
        <v>28</v>
      </c>
      <c r="F1655" s="14">
        <v>5</v>
      </c>
      <c r="G1655" s="14">
        <v>0.069381199</v>
      </c>
      <c r="H1655" s="14">
        <v>0.082130385</v>
      </c>
      <c r="I1655" s="14">
        <v>0.460283663</v>
      </c>
      <c r="J1655" s="14">
        <v>-0.091594357</v>
      </c>
      <c r="K1655" s="14">
        <v>0.230356754</v>
      </c>
      <c r="L1655" s="14">
        <v>1.071844717</v>
      </c>
      <c r="M1655" s="14">
        <v>0.912475214</v>
      </c>
      <c r="N1655" s="14">
        <v>1.259049101</v>
      </c>
      <c r="O1655" s="14">
        <v>1067</v>
      </c>
      <c r="P1655" s="14">
        <f t="shared" si="25"/>
        <v>1.02194189095314</v>
      </c>
    </row>
    <row r="1656" spans="1:16">
      <c r="A1656" s="14" t="s">
        <v>1529</v>
      </c>
      <c r="B1656" s="14" t="s">
        <v>18</v>
      </c>
      <c r="C1656" s="14" t="s">
        <v>19</v>
      </c>
      <c r="D1656" s="14" t="s">
        <v>1530</v>
      </c>
      <c r="E1656" s="14" t="s">
        <v>27</v>
      </c>
      <c r="F1656" s="14">
        <v>5</v>
      </c>
      <c r="G1656" s="14">
        <v>-0.021016087</v>
      </c>
      <c r="H1656" s="14">
        <v>0.046580559</v>
      </c>
      <c r="I1656" s="14">
        <v>0.675240248</v>
      </c>
      <c r="J1656" s="14">
        <v>-0.112313982</v>
      </c>
      <c r="K1656" s="14">
        <v>0.070281808</v>
      </c>
      <c r="L1656" s="14">
        <v>0.979203212</v>
      </c>
      <c r="M1656" s="14">
        <v>0.893763588</v>
      </c>
      <c r="N1656" s="14">
        <v>1.072810465</v>
      </c>
      <c r="O1656" s="14">
        <v>1597</v>
      </c>
      <c r="P1656" s="14">
        <f t="shared" si="25"/>
        <v>1.00165569662617</v>
      </c>
    </row>
    <row r="1657" spans="1:16">
      <c r="A1657" s="14" t="s">
        <v>1531</v>
      </c>
      <c r="B1657" s="14" t="s">
        <v>18</v>
      </c>
      <c r="C1657" s="14" t="s">
        <v>19</v>
      </c>
      <c r="D1657" s="14" t="s">
        <v>1532</v>
      </c>
      <c r="E1657" s="14" t="s">
        <v>21</v>
      </c>
      <c r="F1657" s="14">
        <v>3</v>
      </c>
      <c r="G1657" s="14">
        <v>0.033366266</v>
      </c>
      <c r="H1657" s="14">
        <v>0.021331693</v>
      </c>
      <c r="I1657" s="14">
        <v>0.117779059</v>
      </c>
      <c r="J1657" s="14">
        <v>-0.008443852</v>
      </c>
      <c r="K1657" s="14">
        <v>0.075176383</v>
      </c>
      <c r="L1657" s="14">
        <v>1.033929163</v>
      </c>
      <c r="M1657" s="14">
        <v>0.991591697</v>
      </c>
      <c r="N1657" s="14">
        <v>1.078074288</v>
      </c>
      <c r="O1657" s="14">
        <v>334</v>
      </c>
      <c r="P1657" s="14">
        <f t="shared" si="25"/>
        <v>0.835385002308383</v>
      </c>
    </row>
    <row r="1658" spans="1:16">
      <c r="A1658" s="14" t="s">
        <v>1531</v>
      </c>
      <c r="B1658" s="14" t="s">
        <v>18</v>
      </c>
      <c r="C1658" s="14" t="s">
        <v>19</v>
      </c>
      <c r="D1658" s="14" t="s">
        <v>1532</v>
      </c>
      <c r="E1658" s="14" t="s">
        <v>26</v>
      </c>
      <c r="F1658" s="14">
        <v>3</v>
      </c>
      <c r="G1658" s="14">
        <v>0.031262061</v>
      </c>
      <c r="H1658" s="14">
        <v>0.021313754</v>
      </c>
      <c r="I1658" s="14">
        <v>0.142442633</v>
      </c>
      <c r="J1658" s="14">
        <v>-0.010512896</v>
      </c>
      <c r="K1658" s="14">
        <v>0.073037018</v>
      </c>
      <c r="L1658" s="14">
        <v>1.031755852</v>
      </c>
      <c r="M1658" s="14">
        <v>0.989542171</v>
      </c>
      <c r="N1658" s="14">
        <v>1.075770359</v>
      </c>
      <c r="O1658" s="14">
        <v>389</v>
      </c>
      <c r="P1658" s="14">
        <f t="shared" si="25"/>
        <v>0.867471973205656</v>
      </c>
    </row>
    <row r="1659" spans="1:16">
      <c r="A1659" s="14" t="s">
        <v>1531</v>
      </c>
      <c r="B1659" s="14" t="s">
        <v>18</v>
      </c>
      <c r="C1659" s="14" t="s">
        <v>19</v>
      </c>
      <c r="D1659" s="14" t="s">
        <v>1532</v>
      </c>
      <c r="E1659" s="14" t="s">
        <v>27</v>
      </c>
      <c r="F1659" s="14">
        <v>3</v>
      </c>
      <c r="G1659" s="14">
        <v>0.026677679</v>
      </c>
      <c r="H1659" s="14">
        <v>0.022560219</v>
      </c>
      <c r="I1659" s="14">
        <v>0.358536424</v>
      </c>
      <c r="J1659" s="14">
        <v>-0.01754035</v>
      </c>
      <c r="K1659" s="14">
        <v>0.070895709</v>
      </c>
      <c r="L1659" s="14">
        <v>1.027036714</v>
      </c>
      <c r="M1659" s="14">
        <v>0.982612586</v>
      </c>
      <c r="N1659" s="14">
        <v>1.073469267</v>
      </c>
      <c r="O1659" s="14">
        <v>854</v>
      </c>
      <c r="P1659" s="14">
        <f t="shared" si="25"/>
        <v>0.994581719503513</v>
      </c>
    </row>
    <row r="1660" spans="1:16">
      <c r="A1660" s="14" t="s">
        <v>1531</v>
      </c>
      <c r="B1660" s="14" t="s">
        <v>18</v>
      </c>
      <c r="C1660" s="14" t="s">
        <v>19</v>
      </c>
      <c r="D1660" s="14" t="s">
        <v>1532</v>
      </c>
      <c r="E1660" s="14" t="s">
        <v>28</v>
      </c>
      <c r="F1660" s="14">
        <v>3</v>
      </c>
      <c r="G1660" s="14">
        <v>0.052210576</v>
      </c>
      <c r="H1660" s="14">
        <v>0.13643674</v>
      </c>
      <c r="I1660" s="14">
        <v>0.767328115</v>
      </c>
      <c r="J1660" s="14">
        <v>-0.215205434</v>
      </c>
      <c r="K1660" s="14">
        <v>0.319626586</v>
      </c>
      <c r="L1660" s="14">
        <v>1.053597582</v>
      </c>
      <c r="M1660" s="14">
        <v>0.806375766</v>
      </c>
      <c r="N1660" s="14">
        <v>1.376613622</v>
      </c>
      <c r="O1660" s="14">
        <v>1809</v>
      </c>
      <c r="P1660" s="14">
        <f t="shared" si="25"/>
        <v>1.00486473434771</v>
      </c>
    </row>
    <row r="1661" spans="1:16">
      <c r="A1661" s="14" t="s">
        <v>1533</v>
      </c>
      <c r="B1661" s="14" t="s">
        <v>18</v>
      </c>
      <c r="C1661" s="14" t="s">
        <v>19</v>
      </c>
      <c r="D1661" s="14" t="s">
        <v>1534</v>
      </c>
      <c r="E1661" s="14" t="s">
        <v>21</v>
      </c>
      <c r="F1661" s="14">
        <v>3</v>
      </c>
      <c r="G1661" s="14">
        <v>-0.129282759</v>
      </c>
      <c r="H1661" s="14">
        <v>0.047669025</v>
      </c>
      <c r="I1661" s="17">
        <v>0.006686012</v>
      </c>
      <c r="J1661" s="14">
        <v>-0.222714047</v>
      </c>
      <c r="K1661" s="14">
        <v>-0.03585147</v>
      </c>
      <c r="L1661" s="14">
        <v>0.878725463</v>
      </c>
      <c r="M1661" s="14">
        <v>0.800343677</v>
      </c>
      <c r="N1661" s="14">
        <v>0.964783582</v>
      </c>
      <c r="O1661" s="14">
        <v>63</v>
      </c>
      <c r="P1661" s="14">
        <f t="shared" si="25"/>
        <v>0.251415276634921</v>
      </c>
    </row>
    <row r="1662" spans="1:16">
      <c r="A1662" s="14" t="s">
        <v>1533</v>
      </c>
      <c r="B1662" s="14" t="s">
        <v>18</v>
      </c>
      <c r="C1662" s="14" t="s">
        <v>19</v>
      </c>
      <c r="D1662" s="14" t="s">
        <v>1534</v>
      </c>
      <c r="E1662" s="14" t="s">
        <v>26</v>
      </c>
      <c r="F1662" s="14">
        <v>3</v>
      </c>
      <c r="G1662" s="14">
        <v>-0.093798916</v>
      </c>
      <c r="H1662" s="14">
        <v>0.050341168</v>
      </c>
      <c r="I1662" s="14">
        <v>0.062425047</v>
      </c>
      <c r="J1662" s="14">
        <v>-0.192467605</v>
      </c>
      <c r="K1662" s="14">
        <v>0.004869773</v>
      </c>
      <c r="L1662" s="14">
        <v>0.910465824</v>
      </c>
      <c r="M1662" s="14">
        <v>0.824921041</v>
      </c>
      <c r="N1662" s="14">
        <v>1.004881649</v>
      </c>
      <c r="O1662" s="14">
        <v>212</v>
      </c>
      <c r="P1662" s="14">
        <f t="shared" si="25"/>
        <v>0.697570454448113</v>
      </c>
    </row>
    <row r="1663" spans="1:16">
      <c r="A1663" s="14" t="s">
        <v>1533</v>
      </c>
      <c r="B1663" s="14" t="s">
        <v>18</v>
      </c>
      <c r="C1663" s="14" t="s">
        <v>19</v>
      </c>
      <c r="D1663" s="14" t="s">
        <v>1534</v>
      </c>
      <c r="E1663" s="14" t="s">
        <v>27</v>
      </c>
      <c r="F1663" s="14">
        <v>3</v>
      </c>
      <c r="G1663" s="14">
        <v>-0.084173059</v>
      </c>
      <c r="H1663" s="14">
        <v>0.05098173</v>
      </c>
      <c r="I1663" s="14">
        <v>0.240523726</v>
      </c>
      <c r="J1663" s="14">
        <v>-0.184097251</v>
      </c>
      <c r="K1663" s="14">
        <v>0.015751132</v>
      </c>
      <c r="L1663" s="14">
        <v>0.919272154</v>
      </c>
      <c r="M1663" s="14">
        <v>0.831854901</v>
      </c>
      <c r="N1663" s="14">
        <v>1.015875835</v>
      </c>
      <c r="O1663" s="14">
        <v>590</v>
      </c>
      <c r="P1663" s="14">
        <f t="shared" si="25"/>
        <v>0.96576390998983</v>
      </c>
    </row>
    <row r="1664" spans="1:16">
      <c r="A1664" s="14" t="s">
        <v>1533</v>
      </c>
      <c r="B1664" s="14" t="s">
        <v>18</v>
      </c>
      <c r="C1664" s="14" t="s">
        <v>19</v>
      </c>
      <c r="D1664" s="14" t="s">
        <v>1534</v>
      </c>
      <c r="E1664" s="14" t="s">
        <v>28</v>
      </c>
      <c r="F1664" s="14">
        <v>3</v>
      </c>
      <c r="G1664" s="14">
        <v>-0.024311785</v>
      </c>
      <c r="H1664" s="14">
        <v>0.066382137</v>
      </c>
      <c r="I1664" s="14">
        <v>0.77650284</v>
      </c>
      <c r="J1664" s="14">
        <v>-0.154420774</v>
      </c>
      <c r="K1664" s="14">
        <v>0.105797204</v>
      </c>
      <c r="L1664" s="14">
        <v>0.975981366</v>
      </c>
      <c r="M1664" s="14">
        <v>0.856911379</v>
      </c>
      <c r="N1664" s="14">
        <v>1.111596427</v>
      </c>
      <c r="O1664" s="14">
        <v>1836</v>
      </c>
      <c r="P1664" s="14">
        <f t="shared" si="25"/>
        <v>1.00192550542484</v>
      </c>
    </row>
    <row r="1665" spans="1:16">
      <c r="A1665" s="14" t="s">
        <v>1535</v>
      </c>
      <c r="B1665" s="14" t="s">
        <v>18</v>
      </c>
      <c r="C1665" s="14" t="s">
        <v>19</v>
      </c>
      <c r="D1665" s="14" t="s">
        <v>1536</v>
      </c>
      <c r="E1665" s="14" t="s">
        <v>21</v>
      </c>
      <c r="F1665" s="14">
        <v>2</v>
      </c>
      <c r="G1665" s="14">
        <v>0.020475877</v>
      </c>
      <c r="H1665" s="14">
        <v>0.043132563</v>
      </c>
      <c r="I1665" s="14">
        <v>0.634986783</v>
      </c>
      <c r="J1665" s="14">
        <v>-0.064063947</v>
      </c>
      <c r="K1665" s="14">
        <v>0.105015701</v>
      </c>
      <c r="L1665" s="14">
        <v>1.020686946</v>
      </c>
      <c r="M1665" s="14">
        <v>0.937945019</v>
      </c>
      <c r="N1665" s="14">
        <v>1.11072805</v>
      </c>
      <c r="O1665" s="14">
        <v>1509</v>
      </c>
      <c r="P1665" s="14">
        <f t="shared" si="25"/>
        <v>0.996874545345924</v>
      </c>
    </row>
    <row r="1666" spans="1:16">
      <c r="A1666" s="14" t="s">
        <v>1537</v>
      </c>
      <c r="B1666" s="14" t="s">
        <v>18</v>
      </c>
      <c r="C1666" s="14" t="s">
        <v>19</v>
      </c>
      <c r="D1666" s="14" t="s">
        <v>1538</v>
      </c>
      <c r="E1666" s="14" t="s">
        <v>21</v>
      </c>
      <c r="F1666" s="14">
        <v>2</v>
      </c>
      <c r="G1666" s="14">
        <v>0.003316548</v>
      </c>
      <c r="H1666" s="14">
        <v>0.015481544</v>
      </c>
      <c r="I1666" s="14">
        <v>0.830370898</v>
      </c>
      <c r="J1666" s="14">
        <v>-0.027027279</v>
      </c>
      <c r="K1666" s="14">
        <v>0.033660375</v>
      </c>
      <c r="L1666" s="14">
        <v>1.003322054</v>
      </c>
      <c r="M1666" s="14">
        <v>0.973334689</v>
      </c>
      <c r="N1666" s="14">
        <v>1.034233295</v>
      </c>
      <c r="O1666" s="14">
        <v>1967</v>
      </c>
      <c r="P1666" s="14">
        <f t="shared" si="25"/>
        <v>1.00007557567972</v>
      </c>
    </row>
    <row r="1667" spans="1:16">
      <c r="A1667" s="14" t="s">
        <v>1539</v>
      </c>
      <c r="B1667" s="14" t="s">
        <v>18</v>
      </c>
      <c r="C1667" s="14" t="s">
        <v>19</v>
      </c>
      <c r="D1667" s="14" t="s">
        <v>1540</v>
      </c>
      <c r="E1667" s="14" t="s">
        <v>21</v>
      </c>
      <c r="F1667" s="14">
        <v>2</v>
      </c>
      <c r="G1667" s="14">
        <v>-0.117086114</v>
      </c>
      <c r="H1667" s="14">
        <v>0.063951003</v>
      </c>
      <c r="I1667" s="14">
        <v>0.067119618</v>
      </c>
      <c r="J1667" s="14">
        <v>-0.242430079</v>
      </c>
      <c r="K1667" s="14">
        <v>0.008257851</v>
      </c>
      <c r="L1667" s="14">
        <v>0.889508591</v>
      </c>
      <c r="M1667" s="14">
        <v>0.784718614</v>
      </c>
      <c r="N1667" s="14">
        <v>1.008292041</v>
      </c>
      <c r="O1667" s="14">
        <v>223</v>
      </c>
      <c r="P1667" s="14">
        <f t="shared" ref="P1667:P1730" si="26">I1667*2369/O1667</f>
        <v>0.71303307193722</v>
      </c>
    </row>
    <row r="1668" spans="1:16">
      <c r="A1668" s="14" t="s">
        <v>1541</v>
      </c>
      <c r="B1668" s="14" t="s">
        <v>18</v>
      </c>
      <c r="C1668" s="14" t="s">
        <v>19</v>
      </c>
      <c r="D1668" s="14" t="s">
        <v>1542</v>
      </c>
      <c r="E1668" s="14" t="s">
        <v>21</v>
      </c>
      <c r="F1668" s="14">
        <v>2</v>
      </c>
      <c r="G1668" s="14">
        <v>0.024901848</v>
      </c>
      <c r="H1668" s="14">
        <v>0.038529125</v>
      </c>
      <c r="I1668" s="14">
        <v>0.518077114</v>
      </c>
      <c r="J1668" s="14">
        <v>-0.050615237</v>
      </c>
      <c r="K1668" s="14">
        <v>0.100418932</v>
      </c>
      <c r="L1668" s="14">
        <v>1.025214488</v>
      </c>
      <c r="M1668" s="14">
        <v>0.950644373</v>
      </c>
      <c r="N1668" s="14">
        <v>1.105634007</v>
      </c>
      <c r="O1668" s="14">
        <v>1211</v>
      </c>
      <c r="P1668" s="14">
        <f t="shared" si="26"/>
        <v>1.01348033283732</v>
      </c>
    </row>
    <row r="1669" spans="1:16">
      <c r="A1669" s="14" t="s">
        <v>1543</v>
      </c>
      <c r="B1669" s="14" t="s">
        <v>18</v>
      </c>
      <c r="C1669" s="14" t="s">
        <v>19</v>
      </c>
      <c r="D1669" s="14" t="s">
        <v>1544</v>
      </c>
      <c r="E1669" s="14" t="s">
        <v>21</v>
      </c>
      <c r="F1669" s="14">
        <v>2</v>
      </c>
      <c r="G1669" s="14">
        <v>-0.013191549</v>
      </c>
      <c r="H1669" s="14">
        <v>0.048575976</v>
      </c>
      <c r="I1669" s="14">
        <v>0.785956285</v>
      </c>
      <c r="J1669" s="14">
        <v>-0.108400461</v>
      </c>
      <c r="K1669" s="14">
        <v>0.082017363</v>
      </c>
      <c r="L1669" s="14">
        <v>0.986895078</v>
      </c>
      <c r="M1669" s="14">
        <v>0.897268203</v>
      </c>
      <c r="N1669" s="14">
        <v>1.085474657</v>
      </c>
      <c r="O1669" s="14">
        <v>1865</v>
      </c>
      <c r="P1669" s="14">
        <f t="shared" si="26"/>
        <v>0.998354122876676</v>
      </c>
    </row>
    <row r="1670" spans="1:16">
      <c r="A1670" s="14" t="s">
        <v>1545</v>
      </c>
      <c r="B1670" s="14" t="s">
        <v>18</v>
      </c>
      <c r="C1670" s="14" t="s">
        <v>19</v>
      </c>
      <c r="D1670" s="14" t="s">
        <v>1546</v>
      </c>
      <c r="E1670" s="14" t="s">
        <v>28</v>
      </c>
      <c r="F1670" s="14">
        <v>3</v>
      </c>
      <c r="G1670" s="14">
        <v>0.141361691</v>
      </c>
      <c r="H1670" s="14">
        <v>0.238807057</v>
      </c>
      <c r="I1670" s="14">
        <v>0.659740163</v>
      </c>
      <c r="J1670" s="14">
        <v>-0.32670014</v>
      </c>
      <c r="K1670" s="14">
        <v>0.609423522</v>
      </c>
      <c r="L1670" s="14">
        <v>1.151841183</v>
      </c>
      <c r="M1670" s="14">
        <v>0.721299999</v>
      </c>
      <c r="N1670" s="14">
        <v>1.839370736</v>
      </c>
      <c r="O1670" s="14">
        <v>1564</v>
      </c>
      <c r="P1670" s="14">
        <f t="shared" si="26"/>
        <v>0.999312305720588</v>
      </c>
    </row>
    <row r="1671" spans="1:16">
      <c r="A1671" s="14" t="s">
        <v>1545</v>
      </c>
      <c r="B1671" s="14" t="s">
        <v>18</v>
      </c>
      <c r="C1671" s="14" t="s">
        <v>19</v>
      </c>
      <c r="D1671" s="14" t="s">
        <v>1546</v>
      </c>
      <c r="E1671" s="14" t="s">
        <v>27</v>
      </c>
      <c r="F1671" s="14">
        <v>3</v>
      </c>
      <c r="G1671" s="14">
        <v>0.017406223</v>
      </c>
      <c r="H1671" s="14">
        <v>0.035587065</v>
      </c>
      <c r="I1671" s="14">
        <v>0.67313943</v>
      </c>
      <c r="J1671" s="14">
        <v>-0.052344424</v>
      </c>
      <c r="K1671" s="14">
        <v>0.08715687</v>
      </c>
      <c r="L1671" s="14">
        <v>1.017558594</v>
      </c>
      <c r="M1671" s="14">
        <v>0.949001952</v>
      </c>
      <c r="N1671" s="14">
        <v>1.091067822</v>
      </c>
      <c r="O1671" s="14">
        <v>1593</v>
      </c>
      <c r="P1671" s="14">
        <f t="shared" si="26"/>
        <v>1.00104664762712</v>
      </c>
    </row>
    <row r="1672" spans="1:16">
      <c r="A1672" s="14" t="s">
        <v>1545</v>
      </c>
      <c r="B1672" s="14" t="s">
        <v>18</v>
      </c>
      <c r="C1672" s="14" t="s">
        <v>19</v>
      </c>
      <c r="D1672" s="14" t="s">
        <v>1546</v>
      </c>
      <c r="E1672" s="14" t="s">
        <v>26</v>
      </c>
      <c r="F1672" s="14">
        <v>3</v>
      </c>
      <c r="G1672" s="14">
        <v>0.012689995</v>
      </c>
      <c r="H1672" s="14">
        <v>0.034842952</v>
      </c>
      <c r="I1672" s="14">
        <v>0.71570456</v>
      </c>
      <c r="J1672" s="14">
        <v>-0.055602191</v>
      </c>
      <c r="K1672" s="14">
        <v>0.080982181</v>
      </c>
      <c r="L1672" s="14">
        <v>1.012770854</v>
      </c>
      <c r="M1672" s="14">
        <v>0.945915355</v>
      </c>
      <c r="N1672" s="14">
        <v>1.084351574</v>
      </c>
      <c r="O1672" s="14">
        <v>1674</v>
      </c>
      <c r="P1672" s="14">
        <f t="shared" si="26"/>
        <v>1.01284593945042</v>
      </c>
    </row>
    <row r="1673" spans="1:16">
      <c r="A1673" s="14" t="s">
        <v>1545</v>
      </c>
      <c r="B1673" s="14" t="s">
        <v>18</v>
      </c>
      <c r="C1673" s="14" t="s">
        <v>19</v>
      </c>
      <c r="D1673" s="14" t="s">
        <v>1546</v>
      </c>
      <c r="E1673" s="14" t="s">
        <v>21</v>
      </c>
      <c r="F1673" s="14">
        <v>3</v>
      </c>
      <c r="G1673" s="14">
        <v>0.003225839</v>
      </c>
      <c r="H1673" s="14">
        <v>0.033838305</v>
      </c>
      <c r="I1673" s="14">
        <v>0.924051933</v>
      </c>
      <c r="J1673" s="14">
        <v>-0.063097239</v>
      </c>
      <c r="K1673" s="14">
        <v>0.069548917</v>
      </c>
      <c r="L1673" s="14">
        <v>1.003231048</v>
      </c>
      <c r="M1673" s="14">
        <v>0.938852176</v>
      </c>
      <c r="N1673" s="14">
        <v>1.0720245</v>
      </c>
      <c r="O1673" s="14">
        <v>2199</v>
      </c>
      <c r="P1673" s="14">
        <f t="shared" si="26"/>
        <v>0.995488417133697</v>
      </c>
    </row>
    <row r="1674" spans="1:16">
      <c r="A1674" s="14" t="s">
        <v>1547</v>
      </c>
      <c r="B1674" s="14" t="s">
        <v>18</v>
      </c>
      <c r="C1674" s="14" t="s">
        <v>19</v>
      </c>
      <c r="D1674" s="14" t="s">
        <v>1548</v>
      </c>
      <c r="E1674" s="14" t="s">
        <v>26</v>
      </c>
      <c r="F1674" s="14">
        <v>3</v>
      </c>
      <c r="G1674" s="14">
        <v>-0.071209839</v>
      </c>
      <c r="H1674" s="14">
        <v>0.041862698</v>
      </c>
      <c r="I1674" s="14">
        <v>0.088936752</v>
      </c>
      <c r="J1674" s="14">
        <v>-0.153260727</v>
      </c>
      <c r="K1674" s="14">
        <v>0.010841049</v>
      </c>
      <c r="L1674" s="14">
        <v>0.931266456</v>
      </c>
      <c r="M1674" s="14">
        <v>0.857906014</v>
      </c>
      <c r="N1674" s="14">
        <v>1.010900026</v>
      </c>
      <c r="O1674" s="14">
        <v>285</v>
      </c>
      <c r="P1674" s="14">
        <f t="shared" si="26"/>
        <v>0.739267247326316</v>
      </c>
    </row>
    <row r="1675" spans="1:16">
      <c r="A1675" s="14" t="s">
        <v>1547</v>
      </c>
      <c r="B1675" s="14" t="s">
        <v>18</v>
      </c>
      <c r="C1675" s="14" t="s">
        <v>19</v>
      </c>
      <c r="D1675" s="14" t="s">
        <v>1548</v>
      </c>
      <c r="E1675" s="14" t="s">
        <v>21</v>
      </c>
      <c r="F1675" s="14">
        <v>3</v>
      </c>
      <c r="G1675" s="14">
        <v>-0.097312187</v>
      </c>
      <c r="H1675" s="14">
        <v>0.060511932</v>
      </c>
      <c r="I1675" s="14">
        <v>0.107802611</v>
      </c>
      <c r="J1675" s="14">
        <v>-0.215915574</v>
      </c>
      <c r="K1675" s="14">
        <v>0.021291201</v>
      </c>
      <c r="L1675" s="14">
        <v>0.907272723</v>
      </c>
      <c r="M1675" s="14">
        <v>0.80580333</v>
      </c>
      <c r="N1675" s="14">
        <v>1.021519476</v>
      </c>
      <c r="O1675" s="14">
        <v>318</v>
      </c>
      <c r="P1675" s="14">
        <f t="shared" si="26"/>
        <v>0.803095551757862</v>
      </c>
    </row>
    <row r="1676" spans="1:16">
      <c r="A1676" s="14" t="s">
        <v>1547</v>
      </c>
      <c r="B1676" s="14" t="s">
        <v>18</v>
      </c>
      <c r="C1676" s="14" t="s">
        <v>19</v>
      </c>
      <c r="D1676" s="14" t="s">
        <v>1548</v>
      </c>
      <c r="E1676" s="14" t="s">
        <v>27</v>
      </c>
      <c r="F1676" s="14">
        <v>3</v>
      </c>
      <c r="G1676" s="14">
        <v>-0.061485326</v>
      </c>
      <c r="H1676" s="14">
        <v>0.046199152</v>
      </c>
      <c r="I1676" s="14">
        <v>0.314675961</v>
      </c>
      <c r="J1676" s="14">
        <v>-0.152035664</v>
      </c>
      <c r="K1676" s="14">
        <v>0.029065012</v>
      </c>
      <c r="L1676" s="14">
        <v>0.940366745</v>
      </c>
      <c r="M1676" s="14">
        <v>0.858957647</v>
      </c>
      <c r="N1676" s="14">
        <v>1.029491522</v>
      </c>
      <c r="O1676" s="14">
        <v>754</v>
      </c>
      <c r="P1676" s="14">
        <f t="shared" si="26"/>
        <v>0.988683490197613</v>
      </c>
    </row>
    <row r="1677" spans="1:16">
      <c r="A1677" s="14" t="s">
        <v>1547</v>
      </c>
      <c r="B1677" s="14" t="s">
        <v>18</v>
      </c>
      <c r="C1677" s="14" t="s">
        <v>19</v>
      </c>
      <c r="D1677" s="14" t="s">
        <v>1548</v>
      </c>
      <c r="E1677" s="14" t="s">
        <v>28</v>
      </c>
      <c r="F1677" s="14">
        <v>3</v>
      </c>
      <c r="G1677" s="14">
        <v>-0.057022511</v>
      </c>
      <c r="H1677" s="14">
        <v>0.156192211</v>
      </c>
      <c r="I1677" s="14">
        <v>0.777154655</v>
      </c>
      <c r="J1677" s="14">
        <v>-0.363159244</v>
      </c>
      <c r="K1677" s="14">
        <v>0.249114222</v>
      </c>
      <c r="L1677" s="14">
        <v>0.944572806</v>
      </c>
      <c r="M1677" s="14">
        <v>0.695475674</v>
      </c>
      <c r="N1677" s="14">
        <v>1.282888559</v>
      </c>
      <c r="O1677" s="14">
        <v>1838</v>
      </c>
      <c r="P1677" s="14">
        <f t="shared" si="26"/>
        <v>1.00167539591676</v>
      </c>
    </row>
    <row r="1678" spans="1:16">
      <c r="A1678" s="14" t="s">
        <v>1549</v>
      </c>
      <c r="B1678" s="14" t="s">
        <v>18</v>
      </c>
      <c r="C1678" s="14" t="s">
        <v>19</v>
      </c>
      <c r="D1678" s="14" t="s">
        <v>1550</v>
      </c>
      <c r="E1678" s="14" t="s">
        <v>21</v>
      </c>
      <c r="F1678" s="14">
        <v>3</v>
      </c>
      <c r="G1678" s="14">
        <v>-0.074822232</v>
      </c>
      <c r="H1678" s="14">
        <v>0.090547519</v>
      </c>
      <c r="I1678" s="14">
        <v>0.408616286</v>
      </c>
      <c r="J1678" s="14">
        <v>-0.252295369</v>
      </c>
      <c r="K1678" s="14">
        <v>0.102650904</v>
      </c>
      <c r="L1678" s="14">
        <v>0.927908424</v>
      </c>
      <c r="M1678" s="14">
        <v>0.777015198</v>
      </c>
      <c r="N1678" s="14">
        <v>1.108104507</v>
      </c>
      <c r="O1678" s="14">
        <v>962</v>
      </c>
      <c r="P1678" s="14">
        <f t="shared" si="26"/>
        <v>1.00624946105405</v>
      </c>
    </row>
    <row r="1679" spans="1:16">
      <c r="A1679" s="14" t="s">
        <v>1549</v>
      </c>
      <c r="B1679" s="14" t="s">
        <v>18</v>
      </c>
      <c r="C1679" s="14" t="s">
        <v>19</v>
      </c>
      <c r="D1679" s="14" t="s">
        <v>1550</v>
      </c>
      <c r="E1679" s="14" t="s">
        <v>27</v>
      </c>
      <c r="F1679" s="14">
        <v>3</v>
      </c>
      <c r="G1679" s="14">
        <v>0.022714872</v>
      </c>
      <c r="H1679" s="14">
        <v>0.0614565</v>
      </c>
      <c r="I1679" s="14">
        <v>0.747140217</v>
      </c>
      <c r="J1679" s="14">
        <v>-0.097739868</v>
      </c>
      <c r="K1679" s="14">
        <v>0.143169611</v>
      </c>
      <c r="L1679" s="14">
        <v>1.022974819</v>
      </c>
      <c r="M1679" s="14">
        <v>0.906884783</v>
      </c>
      <c r="N1679" s="14">
        <v>1.153925504</v>
      </c>
      <c r="O1679" s="14">
        <v>1758</v>
      </c>
      <c r="P1679" s="14">
        <f t="shared" si="26"/>
        <v>1.00681181687884</v>
      </c>
    </row>
    <row r="1680" spans="1:16">
      <c r="A1680" s="14" t="s">
        <v>1549</v>
      </c>
      <c r="B1680" s="14" t="s">
        <v>18</v>
      </c>
      <c r="C1680" s="14" t="s">
        <v>19</v>
      </c>
      <c r="D1680" s="14" t="s">
        <v>1550</v>
      </c>
      <c r="E1680" s="14" t="s">
        <v>28</v>
      </c>
      <c r="F1680" s="14">
        <v>3</v>
      </c>
      <c r="G1680" s="14">
        <v>0.164749633</v>
      </c>
      <c r="H1680" s="14">
        <v>0.460236532</v>
      </c>
      <c r="I1680" s="14">
        <v>0.781158809</v>
      </c>
      <c r="J1680" s="14">
        <v>-0.737313969</v>
      </c>
      <c r="K1680" s="14">
        <v>1.066813235</v>
      </c>
      <c r="L1680" s="14">
        <v>1.179097875</v>
      </c>
      <c r="M1680" s="14">
        <v>0.478397181</v>
      </c>
      <c r="N1680" s="14">
        <v>2.906103658</v>
      </c>
      <c r="O1680" s="14">
        <v>1849</v>
      </c>
      <c r="P1680" s="14">
        <f t="shared" si="26"/>
        <v>1.00084652164467</v>
      </c>
    </row>
    <row r="1681" spans="1:16">
      <c r="A1681" s="14" t="s">
        <v>1549</v>
      </c>
      <c r="B1681" s="14" t="s">
        <v>18</v>
      </c>
      <c r="C1681" s="14" t="s">
        <v>19</v>
      </c>
      <c r="D1681" s="14" t="s">
        <v>1550</v>
      </c>
      <c r="E1681" s="14" t="s">
        <v>26</v>
      </c>
      <c r="F1681" s="14">
        <v>3</v>
      </c>
      <c r="G1681" s="14">
        <v>0.012684784</v>
      </c>
      <c r="H1681" s="14">
        <v>0.059396673</v>
      </c>
      <c r="I1681" s="14">
        <v>0.830889801</v>
      </c>
      <c r="J1681" s="14">
        <v>-0.103732696</v>
      </c>
      <c r="K1681" s="14">
        <v>0.129102263</v>
      </c>
      <c r="L1681" s="14">
        <v>1.012765577</v>
      </c>
      <c r="M1681" s="14">
        <v>0.901466231</v>
      </c>
      <c r="N1681" s="14">
        <v>1.137806474</v>
      </c>
      <c r="O1681" s="14">
        <v>1968</v>
      </c>
      <c r="P1681" s="14">
        <f t="shared" si="26"/>
        <v>1.00019204195579</v>
      </c>
    </row>
    <row r="1682" spans="1:16">
      <c r="A1682" s="14" t="s">
        <v>1551</v>
      </c>
      <c r="B1682" s="14" t="s">
        <v>18</v>
      </c>
      <c r="C1682" s="14" t="s">
        <v>19</v>
      </c>
      <c r="D1682" s="14" t="s">
        <v>1552</v>
      </c>
      <c r="E1682" s="14" t="s">
        <v>27</v>
      </c>
      <c r="F1682" s="14">
        <v>3</v>
      </c>
      <c r="G1682" s="14">
        <v>-0.005344084</v>
      </c>
      <c r="H1682" s="14">
        <v>0.034508603</v>
      </c>
      <c r="I1682" s="14">
        <v>0.89114646</v>
      </c>
      <c r="J1682" s="14">
        <v>-0.072980947</v>
      </c>
      <c r="K1682" s="14">
        <v>0.062292778</v>
      </c>
      <c r="L1682" s="14">
        <v>0.99467017</v>
      </c>
      <c r="M1682" s="14">
        <v>0.929618542</v>
      </c>
      <c r="N1682" s="14">
        <v>1.064273896</v>
      </c>
      <c r="O1682" s="14">
        <v>2105</v>
      </c>
      <c r="P1682" s="14">
        <f t="shared" si="26"/>
        <v>1.00291019655107</v>
      </c>
    </row>
    <row r="1683" spans="1:16">
      <c r="A1683" s="14" t="s">
        <v>1551</v>
      </c>
      <c r="B1683" s="14" t="s">
        <v>18</v>
      </c>
      <c r="C1683" s="14" t="s">
        <v>19</v>
      </c>
      <c r="D1683" s="14" t="s">
        <v>1552</v>
      </c>
      <c r="E1683" s="14" t="s">
        <v>28</v>
      </c>
      <c r="F1683" s="14">
        <v>3</v>
      </c>
      <c r="G1683" s="14">
        <v>-0.007763645</v>
      </c>
      <c r="H1683" s="14">
        <v>0.058477337</v>
      </c>
      <c r="I1683" s="14">
        <v>0.915971648</v>
      </c>
      <c r="J1683" s="14">
        <v>-0.122379225</v>
      </c>
      <c r="K1683" s="14">
        <v>0.106851935</v>
      </c>
      <c r="L1683" s="14">
        <v>0.992266414</v>
      </c>
      <c r="M1683" s="14">
        <v>0.884812762</v>
      </c>
      <c r="N1683" s="14">
        <v>1.11276948</v>
      </c>
      <c r="O1683" s="14">
        <v>2180</v>
      </c>
      <c r="P1683" s="14">
        <f t="shared" si="26"/>
        <v>0.995383868858716</v>
      </c>
    </row>
    <row r="1684" spans="1:16">
      <c r="A1684" s="14" t="s">
        <v>1551</v>
      </c>
      <c r="B1684" s="14" t="s">
        <v>18</v>
      </c>
      <c r="C1684" s="14" t="s">
        <v>19</v>
      </c>
      <c r="D1684" s="14" t="s">
        <v>1552</v>
      </c>
      <c r="E1684" s="14" t="s">
        <v>26</v>
      </c>
      <c r="F1684" s="14">
        <v>3</v>
      </c>
      <c r="G1684" s="14">
        <v>-0.001801919</v>
      </c>
      <c r="H1684" s="14">
        <v>0.028947706</v>
      </c>
      <c r="I1684" s="14">
        <v>0.950365841</v>
      </c>
      <c r="J1684" s="14">
        <v>-0.058539422</v>
      </c>
      <c r="K1684" s="14">
        <v>0.054935585</v>
      </c>
      <c r="L1684" s="14">
        <v>0.998199704</v>
      </c>
      <c r="M1684" s="14">
        <v>0.943141059</v>
      </c>
      <c r="N1684" s="14">
        <v>1.05647256</v>
      </c>
      <c r="O1684" s="14">
        <v>2251</v>
      </c>
      <c r="P1684" s="14">
        <f t="shared" si="26"/>
        <v>1.00018510765393</v>
      </c>
    </row>
    <row r="1685" spans="1:16">
      <c r="A1685" s="14" t="s">
        <v>1551</v>
      </c>
      <c r="B1685" s="14" t="s">
        <v>18</v>
      </c>
      <c r="C1685" s="14" t="s">
        <v>19</v>
      </c>
      <c r="D1685" s="14" t="s">
        <v>1552</v>
      </c>
      <c r="E1685" s="14" t="s">
        <v>21</v>
      </c>
      <c r="F1685" s="14">
        <v>3</v>
      </c>
      <c r="G1685" s="14">
        <v>-0.001615584</v>
      </c>
      <c r="H1685" s="14">
        <v>0.026361117</v>
      </c>
      <c r="I1685" s="14">
        <v>0.951130942</v>
      </c>
      <c r="J1685" s="14">
        <v>-0.053283373</v>
      </c>
      <c r="K1685" s="14">
        <v>0.050052205</v>
      </c>
      <c r="L1685" s="14">
        <v>0.99838572</v>
      </c>
      <c r="M1685" s="14">
        <v>0.948111305</v>
      </c>
      <c r="N1685" s="14">
        <v>1.051325979</v>
      </c>
      <c r="O1685" s="14">
        <v>2252</v>
      </c>
      <c r="P1685" s="14">
        <f t="shared" si="26"/>
        <v>1.0005458266421</v>
      </c>
    </row>
    <row r="1686" spans="1:16">
      <c r="A1686" s="14" t="s">
        <v>1553</v>
      </c>
      <c r="B1686" s="14" t="s">
        <v>18</v>
      </c>
      <c r="C1686" s="14" t="s">
        <v>19</v>
      </c>
      <c r="D1686" s="14" t="s">
        <v>1554</v>
      </c>
      <c r="E1686" s="14" t="s">
        <v>21</v>
      </c>
      <c r="F1686" s="14">
        <v>2</v>
      </c>
      <c r="G1686" s="14">
        <v>-0.068261349</v>
      </c>
      <c r="H1686" s="14">
        <v>0.064496214</v>
      </c>
      <c r="I1686" s="14">
        <v>0.28988332</v>
      </c>
      <c r="J1686" s="14">
        <v>-0.194673928</v>
      </c>
      <c r="K1686" s="14">
        <v>0.05815123</v>
      </c>
      <c r="L1686" s="14">
        <v>0.934016337</v>
      </c>
      <c r="M1686" s="14">
        <v>0.823103005</v>
      </c>
      <c r="N1686" s="14">
        <v>1.059875269</v>
      </c>
      <c r="O1686" s="14">
        <v>699</v>
      </c>
      <c r="P1686" s="14">
        <f t="shared" si="26"/>
        <v>0.982451480801145</v>
      </c>
    </row>
    <row r="1687" spans="1:16">
      <c r="A1687" s="25" t="s">
        <v>1555</v>
      </c>
      <c r="B1687" s="25" t="s">
        <v>18</v>
      </c>
      <c r="C1687" s="25" t="s">
        <v>19</v>
      </c>
      <c r="D1687" s="25" t="s">
        <v>1556</v>
      </c>
      <c r="E1687" s="25" t="s">
        <v>21</v>
      </c>
      <c r="F1687" s="25">
        <v>3</v>
      </c>
      <c r="G1687" s="25">
        <v>-0.118449677</v>
      </c>
      <c r="H1687" s="25">
        <v>0.028045542</v>
      </c>
      <c r="I1687" s="26">
        <v>2.41e-5</v>
      </c>
      <c r="J1687" s="25">
        <v>-0.173418939</v>
      </c>
      <c r="K1687" s="25">
        <v>-0.063480415</v>
      </c>
      <c r="L1687" s="25">
        <v>0.888296516</v>
      </c>
      <c r="M1687" s="25">
        <v>0.840785304</v>
      </c>
      <c r="N1687" s="25">
        <v>0.938492499</v>
      </c>
      <c r="O1687" s="25">
        <v>2</v>
      </c>
      <c r="P1687" s="25">
        <f t="shared" si="26"/>
        <v>0.02854645</v>
      </c>
    </row>
    <row r="1688" spans="1:16">
      <c r="A1688" s="14" t="s">
        <v>1555</v>
      </c>
      <c r="B1688" s="14" t="s">
        <v>18</v>
      </c>
      <c r="C1688" s="14" t="s">
        <v>19</v>
      </c>
      <c r="D1688" s="14" t="s">
        <v>1556</v>
      </c>
      <c r="E1688" s="14" t="s">
        <v>26</v>
      </c>
      <c r="F1688" s="14">
        <v>3</v>
      </c>
      <c r="G1688" s="14">
        <v>-0.110057546</v>
      </c>
      <c r="H1688" s="14">
        <v>0.032551336</v>
      </c>
      <c r="I1688" s="14">
        <v>0.000722106</v>
      </c>
      <c r="J1688" s="14">
        <v>-0.173858165</v>
      </c>
      <c r="K1688" s="14">
        <v>-0.046256927</v>
      </c>
      <c r="L1688" s="14">
        <v>0.895782585</v>
      </c>
      <c r="M1688" s="14">
        <v>0.84041609</v>
      </c>
      <c r="N1688" s="14">
        <v>0.954796618</v>
      </c>
      <c r="O1688" s="14">
        <v>21</v>
      </c>
      <c r="P1688" s="14">
        <f t="shared" si="26"/>
        <v>0.081460434</v>
      </c>
    </row>
    <row r="1689" spans="1:16">
      <c r="A1689" s="14" t="s">
        <v>1555</v>
      </c>
      <c r="B1689" s="14" t="s">
        <v>18</v>
      </c>
      <c r="C1689" s="14" t="s">
        <v>19</v>
      </c>
      <c r="D1689" s="14" t="s">
        <v>1556</v>
      </c>
      <c r="E1689" s="14" t="s">
        <v>27</v>
      </c>
      <c r="F1689" s="14">
        <v>3</v>
      </c>
      <c r="G1689" s="14">
        <v>-0.091027461</v>
      </c>
      <c r="H1689" s="14">
        <v>0.044230148</v>
      </c>
      <c r="I1689" s="14">
        <v>0.175829159</v>
      </c>
      <c r="J1689" s="14">
        <v>-0.17771855</v>
      </c>
      <c r="K1689" s="14">
        <v>-0.004336371</v>
      </c>
      <c r="L1689" s="14">
        <v>0.912992639</v>
      </c>
      <c r="M1689" s="14">
        <v>0.837178014</v>
      </c>
      <c r="N1689" s="14">
        <v>0.995673017</v>
      </c>
      <c r="O1689" s="14">
        <v>453</v>
      </c>
      <c r="P1689" s="14">
        <f t="shared" si="26"/>
        <v>0.919512754240618</v>
      </c>
    </row>
    <row r="1690" spans="1:16">
      <c r="A1690" s="14" t="s">
        <v>1555</v>
      </c>
      <c r="B1690" s="14" t="s">
        <v>18</v>
      </c>
      <c r="C1690" s="14" t="s">
        <v>19</v>
      </c>
      <c r="D1690" s="14" t="s">
        <v>1556</v>
      </c>
      <c r="E1690" s="14" t="s">
        <v>28</v>
      </c>
      <c r="F1690" s="14">
        <v>3</v>
      </c>
      <c r="G1690" s="14">
        <v>-0.066075282</v>
      </c>
      <c r="H1690" s="14">
        <v>0.085717261</v>
      </c>
      <c r="I1690" s="14">
        <v>0.58192347</v>
      </c>
      <c r="J1690" s="14">
        <v>-0.234081113</v>
      </c>
      <c r="K1690" s="14">
        <v>0.101930549</v>
      </c>
      <c r="L1690" s="14">
        <v>0.936060393</v>
      </c>
      <c r="M1690" s="14">
        <v>0.791297629</v>
      </c>
      <c r="N1690" s="14">
        <v>1.107306566</v>
      </c>
      <c r="O1690" s="14">
        <v>1383</v>
      </c>
      <c r="P1690" s="14">
        <f t="shared" si="26"/>
        <v>0.996801663362256</v>
      </c>
    </row>
    <row r="1691" spans="1:16">
      <c r="A1691" s="14" t="s">
        <v>1557</v>
      </c>
      <c r="B1691" s="14" t="s">
        <v>18</v>
      </c>
      <c r="C1691" s="14" t="s">
        <v>19</v>
      </c>
      <c r="D1691" s="14" t="s">
        <v>1558</v>
      </c>
      <c r="E1691" s="14" t="s">
        <v>21</v>
      </c>
      <c r="F1691" s="14">
        <v>2</v>
      </c>
      <c r="G1691" s="14">
        <v>-0.086469591</v>
      </c>
      <c r="H1691" s="14">
        <v>0.044778377</v>
      </c>
      <c r="I1691" s="14">
        <v>0.053476022</v>
      </c>
      <c r="J1691" s="14">
        <v>-0.17423521</v>
      </c>
      <c r="K1691" s="14">
        <v>0.001296027</v>
      </c>
      <c r="L1691" s="14">
        <v>0.917163438</v>
      </c>
      <c r="M1691" s="14">
        <v>0.840099275</v>
      </c>
      <c r="N1691" s="14">
        <v>1.001296867</v>
      </c>
      <c r="O1691" s="14">
        <v>188</v>
      </c>
      <c r="P1691" s="14">
        <f t="shared" si="26"/>
        <v>0.673854766585106</v>
      </c>
    </row>
    <row r="1692" spans="1:16">
      <c r="A1692" s="14" t="s">
        <v>1559</v>
      </c>
      <c r="B1692" s="14" t="s">
        <v>18</v>
      </c>
      <c r="C1692" s="14" t="s">
        <v>19</v>
      </c>
      <c r="D1692" s="14" t="s">
        <v>1560</v>
      </c>
      <c r="E1692" s="14" t="s">
        <v>21</v>
      </c>
      <c r="F1692" s="14">
        <v>2</v>
      </c>
      <c r="G1692" s="14">
        <v>0.034937275</v>
      </c>
      <c r="H1692" s="14">
        <v>0.109947358</v>
      </c>
      <c r="I1692" s="14">
        <v>0.75066422</v>
      </c>
      <c r="J1692" s="14">
        <v>-0.180559547</v>
      </c>
      <c r="K1692" s="14">
        <v>0.250434096</v>
      </c>
      <c r="L1692" s="14">
        <v>1.035554751</v>
      </c>
      <c r="M1692" s="14">
        <v>0.834802969</v>
      </c>
      <c r="N1692" s="14">
        <v>1.284582929</v>
      </c>
      <c r="O1692" s="14">
        <v>1768</v>
      </c>
      <c r="P1692" s="14">
        <f t="shared" si="26"/>
        <v>1.00583910473982</v>
      </c>
    </row>
    <row r="1693" spans="1:16">
      <c r="A1693" s="14" t="s">
        <v>1561</v>
      </c>
      <c r="B1693" s="14" t="s">
        <v>18</v>
      </c>
      <c r="C1693" s="14" t="s">
        <v>19</v>
      </c>
      <c r="D1693" s="14" t="s">
        <v>1562</v>
      </c>
      <c r="E1693" s="14" t="s">
        <v>21</v>
      </c>
      <c r="F1693" s="14">
        <v>2</v>
      </c>
      <c r="G1693" s="14">
        <v>-0.048975851</v>
      </c>
      <c r="H1693" s="14">
        <v>0.039837017</v>
      </c>
      <c r="I1693" s="14">
        <v>0.218919776</v>
      </c>
      <c r="J1693" s="14">
        <v>-0.127056405</v>
      </c>
      <c r="K1693" s="14">
        <v>0.029104702</v>
      </c>
      <c r="L1693" s="14">
        <v>0.952204124</v>
      </c>
      <c r="M1693" s="14">
        <v>0.880683996</v>
      </c>
      <c r="N1693" s="14">
        <v>1.029532383</v>
      </c>
      <c r="O1693" s="14">
        <v>545</v>
      </c>
      <c r="P1693" s="14">
        <f t="shared" si="26"/>
        <v>0.951598072190826</v>
      </c>
    </row>
    <row r="1694" spans="1:16">
      <c r="A1694" s="14" t="s">
        <v>1563</v>
      </c>
      <c r="B1694" s="14" t="s">
        <v>18</v>
      </c>
      <c r="C1694" s="14" t="s">
        <v>19</v>
      </c>
      <c r="D1694" s="14" t="s">
        <v>1564</v>
      </c>
      <c r="E1694" s="14" t="s">
        <v>21</v>
      </c>
      <c r="F1694" s="14">
        <v>2</v>
      </c>
      <c r="G1694" s="14">
        <v>-0.136272279</v>
      </c>
      <c r="H1694" s="14">
        <v>0.064347831</v>
      </c>
      <c r="I1694" s="14">
        <v>0.034196695</v>
      </c>
      <c r="J1694" s="14">
        <v>-0.262394028</v>
      </c>
      <c r="K1694" s="14">
        <v>-0.010150529</v>
      </c>
      <c r="L1694" s="14">
        <v>0.872605009</v>
      </c>
      <c r="M1694" s="14">
        <v>0.769207875</v>
      </c>
      <c r="N1694" s="14">
        <v>0.989900813</v>
      </c>
      <c r="O1694" s="14">
        <v>151</v>
      </c>
      <c r="P1694" s="14">
        <f t="shared" si="26"/>
        <v>0.536503115596026</v>
      </c>
    </row>
    <row r="1695" spans="1:16">
      <c r="A1695" s="14" t="s">
        <v>1565</v>
      </c>
      <c r="B1695" s="14" t="s">
        <v>18</v>
      </c>
      <c r="C1695" s="14" t="s">
        <v>19</v>
      </c>
      <c r="D1695" s="14" t="s">
        <v>1566</v>
      </c>
      <c r="E1695" s="14" t="s">
        <v>21</v>
      </c>
      <c r="F1695" s="14">
        <v>2</v>
      </c>
      <c r="G1695" s="14">
        <v>0.00597086</v>
      </c>
      <c r="H1695" s="14">
        <v>0.013462507</v>
      </c>
      <c r="I1695" s="14">
        <v>0.657391328</v>
      </c>
      <c r="J1695" s="14">
        <v>-0.020415654</v>
      </c>
      <c r="K1695" s="14">
        <v>0.032357375</v>
      </c>
      <c r="L1695" s="14">
        <v>1.005988721</v>
      </c>
      <c r="M1695" s="14">
        <v>0.979791334</v>
      </c>
      <c r="N1695" s="14">
        <v>1.032886567</v>
      </c>
      <c r="O1695" s="14">
        <v>1556</v>
      </c>
      <c r="P1695" s="14">
        <f t="shared" si="26"/>
        <v>1.000874072</v>
      </c>
    </row>
    <row r="1696" spans="1:16">
      <c r="A1696" s="14" t="s">
        <v>1567</v>
      </c>
      <c r="B1696" s="14" t="s">
        <v>18</v>
      </c>
      <c r="C1696" s="14" t="s">
        <v>19</v>
      </c>
      <c r="D1696" s="14" t="s">
        <v>1568</v>
      </c>
      <c r="E1696" s="14" t="s">
        <v>21</v>
      </c>
      <c r="F1696" s="14">
        <v>3</v>
      </c>
      <c r="G1696" s="14">
        <v>0.050356137</v>
      </c>
      <c r="H1696" s="14">
        <v>0.039578297</v>
      </c>
      <c r="I1696" s="14">
        <v>0.203260535</v>
      </c>
      <c r="J1696" s="14">
        <v>-0.027217324</v>
      </c>
      <c r="K1696" s="14">
        <v>0.127929598</v>
      </c>
      <c r="L1696" s="14">
        <v>1.051645559</v>
      </c>
      <c r="M1696" s="14">
        <v>0.973149729</v>
      </c>
      <c r="N1696" s="14">
        <v>1.13647299</v>
      </c>
      <c r="O1696" s="14">
        <v>515</v>
      </c>
      <c r="P1696" s="14">
        <f t="shared" si="26"/>
        <v>0.934998461</v>
      </c>
    </row>
    <row r="1697" spans="1:16">
      <c r="A1697" s="14" t="s">
        <v>1567</v>
      </c>
      <c r="B1697" s="14" t="s">
        <v>18</v>
      </c>
      <c r="C1697" s="14" t="s">
        <v>19</v>
      </c>
      <c r="D1697" s="14" t="s">
        <v>1568</v>
      </c>
      <c r="E1697" s="14" t="s">
        <v>28</v>
      </c>
      <c r="F1697" s="14">
        <v>3</v>
      </c>
      <c r="G1697" s="14">
        <v>0.161965675</v>
      </c>
      <c r="H1697" s="14">
        <v>0.133918696</v>
      </c>
      <c r="I1697" s="14">
        <v>0.439834368</v>
      </c>
      <c r="J1697" s="14">
        <v>-0.100514969</v>
      </c>
      <c r="K1697" s="14">
        <v>0.42444632</v>
      </c>
      <c r="L1697" s="14">
        <v>1.175819881</v>
      </c>
      <c r="M1697" s="14">
        <v>0.904371574</v>
      </c>
      <c r="N1697" s="14">
        <v>1.52874375</v>
      </c>
      <c r="O1697" s="14">
        <v>1022</v>
      </c>
      <c r="P1697" s="14">
        <f t="shared" si="26"/>
        <v>1.01953778648924</v>
      </c>
    </row>
    <row r="1698" spans="1:16">
      <c r="A1698" s="14" t="s">
        <v>1567</v>
      </c>
      <c r="B1698" s="14" t="s">
        <v>18</v>
      </c>
      <c r="C1698" s="14" t="s">
        <v>19</v>
      </c>
      <c r="D1698" s="14" t="s">
        <v>1568</v>
      </c>
      <c r="E1698" s="14" t="s">
        <v>26</v>
      </c>
      <c r="F1698" s="14">
        <v>3</v>
      </c>
      <c r="G1698" s="14">
        <v>0.030606512</v>
      </c>
      <c r="H1698" s="14">
        <v>0.047500239</v>
      </c>
      <c r="I1698" s="14">
        <v>0.519352139</v>
      </c>
      <c r="J1698" s="14">
        <v>-0.062493956</v>
      </c>
      <c r="K1698" s="14">
        <v>0.12370698</v>
      </c>
      <c r="L1698" s="14">
        <v>1.031079707</v>
      </c>
      <c r="M1698" s="14">
        <v>0.939418741</v>
      </c>
      <c r="N1698" s="14">
        <v>1.131684217</v>
      </c>
      <c r="O1698" s="14">
        <v>1214</v>
      </c>
      <c r="P1698" s="14">
        <f t="shared" si="26"/>
        <v>1.01346393516557</v>
      </c>
    </row>
    <row r="1699" spans="1:16">
      <c r="A1699" s="14" t="s">
        <v>1567</v>
      </c>
      <c r="B1699" s="14" t="s">
        <v>18</v>
      </c>
      <c r="C1699" s="14" t="s">
        <v>19</v>
      </c>
      <c r="D1699" s="14" t="s">
        <v>1568</v>
      </c>
      <c r="E1699" s="14" t="s">
        <v>27</v>
      </c>
      <c r="F1699" s="14">
        <v>3</v>
      </c>
      <c r="G1699" s="14">
        <v>0.028441094</v>
      </c>
      <c r="H1699" s="14">
        <v>0.055135175</v>
      </c>
      <c r="I1699" s="14">
        <v>0.65732803</v>
      </c>
      <c r="J1699" s="14">
        <v>-0.079623849</v>
      </c>
      <c r="K1699" s="14">
        <v>0.136506038</v>
      </c>
      <c r="L1699" s="14">
        <v>1.028849404</v>
      </c>
      <c r="M1699" s="14">
        <v>0.923463643</v>
      </c>
      <c r="N1699" s="14">
        <v>1.146261799</v>
      </c>
      <c r="O1699" s="14">
        <v>1555</v>
      </c>
      <c r="P1699" s="14">
        <f t="shared" si="26"/>
        <v>1.00142128814791</v>
      </c>
    </row>
    <row r="1700" spans="1:16">
      <c r="A1700" s="14" t="s">
        <v>1569</v>
      </c>
      <c r="B1700" s="14" t="s">
        <v>18</v>
      </c>
      <c r="C1700" s="14" t="s">
        <v>19</v>
      </c>
      <c r="D1700" s="14" t="s">
        <v>1570</v>
      </c>
      <c r="E1700" s="14" t="s">
        <v>28</v>
      </c>
      <c r="F1700" s="14">
        <v>3</v>
      </c>
      <c r="G1700" s="14">
        <v>-0.045329797</v>
      </c>
      <c r="H1700" s="14">
        <v>0.076094838</v>
      </c>
      <c r="I1700" s="14">
        <v>0.657974293</v>
      </c>
      <c r="J1700" s="14">
        <v>-0.194475679</v>
      </c>
      <c r="K1700" s="14">
        <v>0.103816085</v>
      </c>
      <c r="L1700" s="14">
        <v>0.955682249</v>
      </c>
      <c r="M1700" s="14">
        <v>0.823266201</v>
      </c>
      <c r="N1700" s="14">
        <v>1.109396402</v>
      </c>
      <c r="O1700" s="14">
        <v>1560</v>
      </c>
      <c r="P1700" s="14">
        <f t="shared" si="26"/>
        <v>0.999193012895513</v>
      </c>
    </row>
    <row r="1701" spans="1:16">
      <c r="A1701" s="14" t="s">
        <v>1569</v>
      </c>
      <c r="B1701" s="14" t="s">
        <v>18</v>
      </c>
      <c r="C1701" s="14" t="s">
        <v>19</v>
      </c>
      <c r="D1701" s="14" t="s">
        <v>1570</v>
      </c>
      <c r="E1701" s="14" t="s">
        <v>21</v>
      </c>
      <c r="F1701" s="14">
        <v>3</v>
      </c>
      <c r="G1701" s="14">
        <v>0.01220512</v>
      </c>
      <c r="H1701" s="14">
        <v>0.030247544</v>
      </c>
      <c r="I1701" s="14">
        <v>0.686574699</v>
      </c>
      <c r="J1701" s="14">
        <v>-0.047080067</v>
      </c>
      <c r="K1701" s="14">
        <v>0.071490306</v>
      </c>
      <c r="L1701" s="14">
        <v>1.012279906</v>
      </c>
      <c r="M1701" s="14">
        <v>0.95401101</v>
      </c>
      <c r="N1701" s="14">
        <v>1.074107739</v>
      </c>
      <c r="O1701" s="14">
        <v>1617</v>
      </c>
      <c r="P1701" s="14">
        <f t="shared" si="26"/>
        <v>1.00587227082931</v>
      </c>
    </row>
    <row r="1702" spans="1:16">
      <c r="A1702" s="14" t="s">
        <v>1569</v>
      </c>
      <c r="B1702" s="14" t="s">
        <v>18</v>
      </c>
      <c r="C1702" s="14" t="s">
        <v>19</v>
      </c>
      <c r="D1702" s="14" t="s">
        <v>1570</v>
      </c>
      <c r="E1702" s="14" t="s">
        <v>27</v>
      </c>
      <c r="F1702" s="14">
        <v>3</v>
      </c>
      <c r="G1702" s="14">
        <v>-0.017382461</v>
      </c>
      <c r="H1702" s="14">
        <v>0.049964964</v>
      </c>
      <c r="I1702" s="14">
        <v>0.7611241</v>
      </c>
      <c r="J1702" s="14">
        <v>-0.11531379</v>
      </c>
      <c r="K1702" s="14">
        <v>0.080548868</v>
      </c>
      <c r="L1702" s="14">
        <v>0.982767742</v>
      </c>
      <c r="M1702" s="14">
        <v>0.891086486</v>
      </c>
      <c r="N1702" s="14">
        <v>1.083881812</v>
      </c>
      <c r="O1702" s="14">
        <v>1789</v>
      </c>
      <c r="P1702" s="14">
        <f t="shared" si="26"/>
        <v>1.00788317098938</v>
      </c>
    </row>
    <row r="1703" spans="1:16">
      <c r="A1703" s="14" t="s">
        <v>1569</v>
      </c>
      <c r="B1703" s="14" t="s">
        <v>18</v>
      </c>
      <c r="C1703" s="14" t="s">
        <v>19</v>
      </c>
      <c r="D1703" s="14" t="s">
        <v>1570</v>
      </c>
      <c r="E1703" s="14" t="s">
        <v>26</v>
      </c>
      <c r="F1703" s="14">
        <v>3</v>
      </c>
      <c r="G1703" s="14">
        <v>-0.004956107</v>
      </c>
      <c r="H1703" s="14">
        <v>0.03508877</v>
      </c>
      <c r="I1703" s="14">
        <v>0.88767655</v>
      </c>
      <c r="J1703" s="14">
        <v>-0.073730097</v>
      </c>
      <c r="K1703" s="14">
        <v>0.063817883</v>
      </c>
      <c r="L1703" s="14">
        <v>0.995056155</v>
      </c>
      <c r="M1703" s="14">
        <v>0.928922379</v>
      </c>
      <c r="N1703" s="14">
        <v>1.065898263</v>
      </c>
      <c r="O1703" s="14">
        <v>2093</v>
      </c>
      <c r="P1703" s="14">
        <f t="shared" si="26"/>
        <v>1.00473279835165</v>
      </c>
    </row>
    <row r="1704" spans="1:16">
      <c r="A1704" s="14" t="s">
        <v>1571</v>
      </c>
      <c r="B1704" s="14" t="s">
        <v>18</v>
      </c>
      <c r="C1704" s="14" t="s">
        <v>19</v>
      </c>
      <c r="D1704" s="14" t="s">
        <v>1572</v>
      </c>
      <c r="E1704" s="14" t="s">
        <v>21</v>
      </c>
      <c r="F1704" s="14">
        <v>3</v>
      </c>
      <c r="G1704" s="14">
        <v>-0.008659843</v>
      </c>
      <c r="H1704" s="14">
        <v>0.009381932</v>
      </c>
      <c r="I1704" s="14">
        <v>0.355989463</v>
      </c>
      <c r="J1704" s="14">
        <v>-0.02704843</v>
      </c>
      <c r="K1704" s="14">
        <v>0.009728744</v>
      </c>
      <c r="L1704" s="14">
        <v>0.991377545</v>
      </c>
      <c r="M1704" s="14">
        <v>0.973314102</v>
      </c>
      <c r="N1704" s="14">
        <v>1.009776222</v>
      </c>
      <c r="O1704" s="14">
        <v>847</v>
      </c>
      <c r="P1704" s="14">
        <f t="shared" si="26"/>
        <v>0.995677730634002</v>
      </c>
    </row>
    <row r="1705" spans="1:16">
      <c r="A1705" s="14" t="s">
        <v>1571</v>
      </c>
      <c r="B1705" s="14" t="s">
        <v>18</v>
      </c>
      <c r="C1705" s="14" t="s">
        <v>19</v>
      </c>
      <c r="D1705" s="14" t="s">
        <v>1572</v>
      </c>
      <c r="E1705" s="14" t="s">
        <v>26</v>
      </c>
      <c r="F1705" s="14">
        <v>3</v>
      </c>
      <c r="G1705" s="14">
        <v>-0.007285995</v>
      </c>
      <c r="H1705" s="14">
        <v>0.009490681</v>
      </c>
      <c r="I1705" s="14">
        <v>0.442665493</v>
      </c>
      <c r="J1705" s="14">
        <v>-0.025887731</v>
      </c>
      <c r="K1705" s="14">
        <v>0.01131574</v>
      </c>
      <c r="L1705" s="14">
        <v>0.992740483</v>
      </c>
      <c r="M1705" s="14">
        <v>0.974444484</v>
      </c>
      <c r="N1705" s="14">
        <v>1.011380006</v>
      </c>
      <c r="O1705" s="14">
        <v>1033</v>
      </c>
      <c r="P1705" s="14">
        <f t="shared" si="26"/>
        <v>1.01517381695741</v>
      </c>
    </row>
    <row r="1706" spans="1:16">
      <c r="A1706" s="14" t="s">
        <v>1571</v>
      </c>
      <c r="B1706" s="14" t="s">
        <v>18</v>
      </c>
      <c r="C1706" s="14" t="s">
        <v>19</v>
      </c>
      <c r="D1706" s="14" t="s">
        <v>1572</v>
      </c>
      <c r="E1706" s="14" t="s">
        <v>28</v>
      </c>
      <c r="F1706" s="14">
        <v>3</v>
      </c>
      <c r="G1706" s="14">
        <v>0.062660937</v>
      </c>
      <c r="H1706" s="14">
        <v>0.054563996</v>
      </c>
      <c r="I1706" s="14">
        <v>0.456097238</v>
      </c>
      <c r="J1706" s="14">
        <v>-0.044284496</v>
      </c>
      <c r="K1706" s="14">
        <v>0.169606369</v>
      </c>
      <c r="L1706" s="14">
        <v>1.064665789</v>
      </c>
      <c r="M1706" s="14">
        <v>0.956681747</v>
      </c>
      <c r="N1706" s="14">
        <v>1.18483837</v>
      </c>
      <c r="O1706" s="14">
        <v>1058</v>
      </c>
      <c r="P1706" s="14">
        <f t="shared" si="26"/>
        <v>1.02126120682609</v>
      </c>
    </row>
    <row r="1707" spans="1:16">
      <c r="A1707" s="14" t="s">
        <v>1571</v>
      </c>
      <c r="B1707" s="14" t="s">
        <v>18</v>
      </c>
      <c r="C1707" s="14" t="s">
        <v>19</v>
      </c>
      <c r="D1707" s="14" t="s">
        <v>1572</v>
      </c>
      <c r="E1707" s="14" t="s">
        <v>27</v>
      </c>
      <c r="F1707" s="14">
        <v>3</v>
      </c>
      <c r="G1707" s="14">
        <v>-0.004687403</v>
      </c>
      <c r="H1707" s="14">
        <v>0.010758601</v>
      </c>
      <c r="I1707" s="14">
        <v>0.705576953</v>
      </c>
      <c r="J1707" s="14">
        <v>-0.025774262</v>
      </c>
      <c r="K1707" s="14">
        <v>0.016399456</v>
      </c>
      <c r="L1707" s="14">
        <v>0.995323566</v>
      </c>
      <c r="M1707" s="14">
        <v>0.974555059</v>
      </c>
      <c r="N1707" s="14">
        <v>1.016534665</v>
      </c>
      <c r="O1707" s="14">
        <v>1659</v>
      </c>
      <c r="P1707" s="14">
        <f t="shared" si="26"/>
        <v>1.00754177315069</v>
      </c>
    </row>
    <row r="1708" spans="1:16">
      <c r="A1708" s="14" t="s">
        <v>1573</v>
      </c>
      <c r="B1708" s="14" t="s">
        <v>18</v>
      </c>
      <c r="C1708" s="14" t="s">
        <v>19</v>
      </c>
      <c r="D1708" s="14" t="s">
        <v>1574</v>
      </c>
      <c r="E1708" s="14" t="s">
        <v>26</v>
      </c>
      <c r="F1708" s="14">
        <v>3</v>
      </c>
      <c r="G1708" s="14">
        <v>-0.040136083</v>
      </c>
      <c r="H1708" s="14">
        <v>0.028416411</v>
      </c>
      <c r="I1708" s="14">
        <v>0.157824512</v>
      </c>
      <c r="J1708" s="14">
        <v>-0.095832248</v>
      </c>
      <c r="K1708" s="14">
        <v>0.015560083</v>
      </c>
      <c r="L1708" s="14">
        <v>0.960658701</v>
      </c>
      <c r="M1708" s="14">
        <v>0.908616426</v>
      </c>
      <c r="N1708" s="14">
        <v>1.015681771</v>
      </c>
      <c r="O1708" s="14">
        <v>419</v>
      </c>
      <c r="P1708" s="14">
        <f t="shared" si="26"/>
        <v>0.892329997441527</v>
      </c>
    </row>
    <row r="1709" spans="1:16">
      <c r="A1709" s="14" t="s">
        <v>1573</v>
      </c>
      <c r="B1709" s="14" t="s">
        <v>18</v>
      </c>
      <c r="C1709" s="14" t="s">
        <v>19</v>
      </c>
      <c r="D1709" s="14" t="s">
        <v>1574</v>
      </c>
      <c r="E1709" s="14" t="s">
        <v>21</v>
      </c>
      <c r="F1709" s="14">
        <v>3</v>
      </c>
      <c r="G1709" s="14">
        <v>-0.055479183</v>
      </c>
      <c r="H1709" s="14">
        <v>0.057084309</v>
      </c>
      <c r="I1709" s="14">
        <v>0.33110951</v>
      </c>
      <c r="J1709" s="14">
        <v>-0.16736443</v>
      </c>
      <c r="K1709" s="14">
        <v>0.056406063</v>
      </c>
      <c r="L1709" s="14">
        <v>0.946031717</v>
      </c>
      <c r="M1709" s="14">
        <v>0.845891287</v>
      </c>
      <c r="N1709" s="14">
        <v>1.058027222</v>
      </c>
      <c r="O1709" s="14">
        <v>785</v>
      </c>
      <c r="P1709" s="14">
        <f t="shared" si="26"/>
        <v>0.999233667757962</v>
      </c>
    </row>
    <row r="1710" spans="1:16">
      <c r="A1710" s="14" t="s">
        <v>1573</v>
      </c>
      <c r="B1710" s="14" t="s">
        <v>18</v>
      </c>
      <c r="C1710" s="14" t="s">
        <v>19</v>
      </c>
      <c r="D1710" s="14" t="s">
        <v>1574</v>
      </c>
      <c r="E1710" s="14" t="s">
        <v>28</v>
      </c>
      <c r="F1710" s="14">
        <v>3</v>
      </c>
      <c r="G1710" s="14">
        <v>0.089644975</v>
      </c>
      <c r="H1710" s="14">
        <v>0.220554776</v>
      </c>
      <c r="I1710" s="14">
        <v>0.754228979</v>
      </c>
      <c r="J1710" s="14">
        <v>-0.342642387</v>
      </c>
      <c r="K1710" s="14">
        <v>0.521932336</v>
      </c>
      <c r="L1710" s="14">
        <v>1.093785893</v>
      </c>
      <c r="M1710" s="14">
        <v>0.709892033</v>
      </c>
      <c r="N1710" s="14">
        <v>1.685281035</v>
      </c>
      <c r="O1710" s="14">
        <v>1775</v>
      </c>
      <c r="P1710" s="14">
        <f t="shared" si="26"/>
        <v>1.00663011338085</v>
      </c>
    </row>
    <row r="1711" spans="1:16">
      <c r="A1711" s="14" t="s">
        <v>1573</v>
      </c>
      <c r="B1711" s="14" t="s">
        <v>18</v>
      </c>
      <c r="C1711" s="14" t="s">
        <v>19</v>
      </c>
      <c r="D1711" s="14" t="s">
        <v>1574</v>
      </c>
      <c r="E1711" s="14" t="s">
        <v>27</v>
      </c>
      <c r="F1711" s="14">
        <v>3</v>
      </c>
      <c r="G1711" s="14">
        <v>-0.007791888</v>
      </c>
      <c r="H1711" s="14">
        <v>0.030876395</v>
      </c>
      <c r="I1711" s="14">
        <v>0.824331266</v>
      </c>
      <c r="J1711" s="14">
        <v>-0.068309622</v>
      </c>
      <c r="K1711" s="14">
        <v>0.052725847</v>
      </c>
      <c r="L1711" s="14">
        <v>0.99223839</v>
      </c>
      <c r="M1711" s="14">
        <v>0.93397125</v>
      </c>
      <c r="N1711" s="14">
        <v>1.054140609</v>
      </c>
      <c r="O1711" s="14">
        <v>1953</v>
      </c>
      <c r="P1711" s="14">
        <f t="shared" si="26"/>
        <v>0.999918468588838</v>
      </c>
    </row>
    <row r="1712" spans="1:16">
      <c r="A1712" s="14" t="s">
        <v>1575</v>
      </c>
      <c r="B1712" s="14" t="s">
        <v>18</v>
      </c>
      <c r="C1712" s="14" t="s">
        <v>19</v>
      </c>
      <c r="D1712" s="14" t="s">
        <v>1576</v>
      </c>
      <c r="E1712" s="14" t="s">
        <v>28</v>
      </c>
      <c r="F1712" s="14">
        <v>3</v>
      </c>
      <c r="G1712" s="14">
        <v>0.062010976</v>
      </c>
      <c r="H1712" s="14">
        <v>0.053827347</v>
      </c>
      <c r="I1712" s="14">
        <v>0.455099332</v>
      </c>
      <c r="J1712" s="14">
        <v>-0.043490625</v>
      </c>
      <c r="K1712" s="14">
        <v>0.167512576</v>
      </c>
      <c r="L1712" s="14">
        <v>1.063974022</v>
      </c>
      <c r="M1712" s="14">
        <v>0.95744153</v>
      </c>
      <c r="N1712" s="14">
        <v>1.18236016</v>
      </c>
      <c r="O1712" s="14">
        <v>1055</v>
      </c>
      <c r="P1712" s="14">
        <f t="shared" si="26"/>
        <v>1.02192447157156</v>
      </c>
    </row>
    <row r="1713" spans="1:16">
      <c r="A1713" s="14" t="s">
        <v>1575</v>
      </c>
      <c r="B1713" s="14" t="s">
        <v>18</v>
      </c>
      <c r="C1713" s="14" t="s">
        <v>19</v>
      </c>
      <c r="D1713" s="14" t="s">
        <v>1576</v>
      </c>
      <c r="E1713" s="14" t="s">
        <v>21</v>
      </c>
      <c r="F1713" s="14">
        <v>3</v>
      </c>
      <c r="G1713" s="14">
        <v>0.019908566</v>
      </c>
      <c r="H1713" s="14">
        <v>0.032535828</v>
      </c>
      <c r="I1713" s="14">
        <v>0.540606114</v>
      </c>
      <c r="J1713" s="14">
        <v>-0.043861658</v>
      </c>
      <c r="K1713" s="14">
        <v>0.083678789</v>
      </c>
      <c r="L1713" s="14">
        <v>1.020108063</v>
      </c>
      <c r="M1713" s="14">
        <v>0.957086354</v>
      </c>
      <c r="N1713" s="14">
        <v>1.087279592</v>
      </c>
      <c r="O1713" s="14">
        <v>1275</v>
      </c>
      <c r="P1713" s="14">
        <f t="shared" si="26"/>
        <v>1.00446736005176</v>
      </c>
    </row>
    <row r="1714" spans="1:16">
      <c r="A1714" s="14" t="s">
        <v>1575</v>
      </c>
      <c r="B1714" s="14" t="s">
        <v>18</v>
      </c>
      <c r="C1714" s="14" t="s">
        <v>19</v>
      </c>
      <c r="D1714" s="14" t="s">
        <v>1576</v>
      </c>
      <c r="E1714" s="14" t="s">
        <v>27</v>
      </c>
      <c r="F1714" s="14">
        <v>3</v>
      </c>
      <c r="G1714" s="14">
        <v>-0.020397646</v>
      </c>
      <c r="H1714" s="14">
        <v>0.05076638</v>
      </c>
      <c r="I1714" s="14">
        <v>0.72670456</v>
      </c>
      <c r="J1714" s="14">
        <v>-0.119899751</v>
      </c>
      <c r="K1714" s="14">
        <v>0.079104459</v>
      </c>
      <c r="L1714" s="14">
        <v>0.979808979</v>
      </c>
      <c r="M1714" s="14">
        <v>0.887009354</v>
      </c>
      <c r="N1714" s="14">
        <v>1.082317374</v>
      </c>
      <c r="O1714" s="14">
        <v>1698</v>
      </c>
      <c r="P1714" s="14">
        <f t="shared" si="26"/>
        <v>1.01387697446408</v>
      </c>
    </row>
    <row r="1715" spans="1:16">
      <c r="A1715" s="14" t="s">
        <v>1575</v>
      </c>
      <c r="B1715" s="14" t="s">
        <v>18</v>
      </c>
      <c r="C1715" s="14" t="s">
        <v>19</v>
      </c>
      <c r="D1715" s="14" t="s">
        <v>1576</v>
      </c>
      <c r="E1715" s="14" t="s">
        <v>26</v>
      </c>
      <c r="F1715" s="14">
        <v>3</v>
      </c>
      <c r="G1715" s="14">
        <v>0.006365186</v>
      </c>
      <c r="H1715" s="14">
        <v>0.038381985</v>
      </c>
      <c r="I1715" s="14">
        <v>0.868284547</v>
      </c>
      <c r="J1715" s="14">
        <v>-0.068863503</v>
      </c>
      <c r="K1715" s="14">
        <v>0.081593876</v>
      </c>
      <c r="L1715" s="14">
        <v>1.006385487</v>
      </c>
      <c r="M1715" s="14">
        <v>0.933454085</v>
      </c>
      <c r="N1715" s="14">
        <v>1.08501507</v>
      </c>
      <c r="O1715" s="14">
        <v>2045</v>
      </c>
      <c r="P1715" s="14">
        <f t="shared" si="26"/>
        <v>1.00585138965428</v>
      </c>
    </row>
    <row r="1716" spans="1:16">
      <c r="A1716" s="14" t="s">
        <v>1577</v>
      </c>
      <c r="B1716" s="14" t="s">
        <v>18</v>
      </c>
      <c r="C1716" s="14" t="s">
        <v>19</v>
      </c>
      <c r="D1716" s="14" t="s">
        <v>1578</v>
      </c>
      <c r="E1716" s="14" t="s">
        <v>21</v>
      </c>
      <c r="F1716" s="14">
        <v>2</v>
      </c>
      <c r="G1716" s="14">
        <v>-0.034596342</v>
      </c>
      <c r="H1716" s="14">
        <v>0.020726745</v>
      </c>
      <c r="I1716" s="14">
        <v>0.09508483</v>
      </c>
      <c r="J1716" s="14">
        <v>-0.075220762</v>
      </c>
      <c r="K1716" s="14">
        <v>0.006028078</v>
      </c>
      <c r="L1716" s="14">
        <v>0.965995269</v>
      </c>
      <c r="M1716" s="14">
        <v>0.927538698</v>
      </c>
      <c r="N1716" s="14">
        <v>1.006046284</v>
      </c>
      <c r="O1716" s="14">
        <v>296</v>
      </c>
      <c r="P1716" s="14">
        <f t="shared" si="26"/>
        <v>0.760999872533784</v>
      </c>
    </row>
    <row r="1717" spans="1:16">
      <c r="A1717" s="14" t="s">
        <v>1579</v>
      </c>
      <c r="B1717" s="14" t="s">
        <v>18</v>
      </c>
      <c r="C1717" s="14" t="s">
        <v>19</v>
      </c>
      <c r="D1717" s="14" t="s">
        <v>1580</v>
      </c>
      <c r="E1717" s="14" t="s">
        <v>21</v>
      </c>
      <c r="F1717" s="14">
        <v>4</v>
      </c>
      <c r="G1717" s="14">
        <v>0.043231233</v>
      </c>
      <c r="H1717" s="14">
        <v>0.025081411</v>
      </c>
      <c r="I1717" s="14">
        <v>0.084773497</v>
      </c>
      <c r="J1717" s="14">
        <v>-0.005928332</v>
      </c>
      <c r="K1717" s="14">
        <v>0.092390798</v>
      </c>
      <c r="L1717" s="14">
        <v>1.044179316</v>
      </c>
      <c r="M1717" s="14">
        <v>0.994089206</v>
      </c>
      <c r="N1717" s="14">
        <v>1.096793363</v>
      </c>
      <c r="O1717" s="14">
        <v>274</v>
      </c>
      <c r="P1717" s="14">
        <f t="shared" si="26"/>
        <v>0.732950417492701</v>
      </c>
    </row>
    <row r="1718" spans="1:16">
      <c r="A1718" s="14" t="s">
        <v>1579</v>
      </c>
      <c r="B1718" s="14" t="s">
        <v>18</v>
      </c>
      <c r="C1718" s="14" t="s">
        <v>19</v>
      </c>
      <c r="D1718" s="14" t="s">
        <v>1580</v>
      </c>
      <c r="E1718" s="14" t="s">
        <v>26</v>
      </c>
      <c r="F1718" s="14">
        <v>4</v>
      </c>
      <c r="G1718" s="14">
        <v>0.046209468</v>
      </c>
      <c r="H1718" s="14">
        <v>0.02773484</v>
      </c>
      <c r="I1718" s="14">
        <v>0.09569026</v>
      </c>
      <c r="J1718" s="14">
        <v>-0.008150818</v>
      </c>
      <c r="K1718" s="14">
        <v>0.100569754</v>
      </c>
      <c r="L1718" s="14">
        <v>1.047293762</v>
      </c>
      <c r="M1718" s="14">
        <v>0.991882309</v>
      </c>
      <c r="N1718" s="14">
        <v>1.105800773</v>
      </c>
      <c r="O1718" s="14">
        <v>299</v>
      </c>
      <c r="P1718" s="14">
        <f t="shared" si="26"/>
        <v>0.758161290769231</v>
      </c>
    </row>
    <row r="1719" spans="1:16">
      <c r="A1719" s="14" t="s">
        <v>1579</v>
      </c>
      <c r="B1719" s="14" t="s">
        <v>18</v>
      </c>
      <c r="C1719" s="14" t="s">
        <v>19</v>
      </c>
      <c r="D1719" s="14" t="s">
        <v>1580</v>
      </c>
      <c r="E1719" s="14" t="s">
        <v>27</v>
      </c>
      <c r="F1719" s="14">
        <v>4</v>
      </c>
      <c r="G1719" s="14">
        <v>0.048714023</v>
      </c>
      <c r="H1719" s="14">
        <v>0.032228164</v>
      </c>
      <c r="I1719" s="14">
        <v>0.22783306</v>
      </c>
      <c r="J1719" s="14">
        <v>-0.014453178</v>
      </c>
      <c r="K1719" s="14">
        <v>0.111881223</v>
      </c>
      <c r="L1719" s="14">
        <v>1.049920054</v>
      </c>
      <c r="M1719" s="14">
        <v>0.985650768</v>
      </c>
      <c r="N1719" s="14">
        <v>1.118380015</v>
      </c>
      <c r="O1719" s="14">
        <v>562</v>
      </c>
      <c r="P1719" s="14">
        <f t="shared" si="26"/>
        <v>0.960385265373666</v>
      </c>
    </row>
    <row r="1720" spans="1:16">
      <c r="A1720" s="14" t="s">
        <v>1579</v>
      </c>
      <c r="B1720" s="14" t="s">
        <v>18</v>
      </c>
      <c r="C1720" s="14" t="s">
        <v>19</v>
      </c>
      <c r="D1720" s="14" t="s">
        <v>1580</v>
      </c>
      <c r="E1720" s="14" t="s">
        <v>28</v>
      </c>
      <c r="F1720" s="14">
        <v>4</v>
      </c>
      <c r="G1720" s="14">
        <v>0.053840258</v>
      </c>
      <c r="H1720" s="14">
        <v>0.043689875</v>
      </c>
      <c r="I1720" s="14">
        <v>0.343039319</v>
      </c>
      <c r="J1720" s="14">
        <v>-0.031791898</v>
      </c>
      <c r="K1720" s="14">
        <v>0.139472413</v>
      </c>
      <c r="L1720" s="14">
        <v>1.05531601</v>
      </c>
      <c r="M1720" s="14">
        <v>0.968708151</v>
      </c>
      <c r="N1720" s="14">
        <v>1.14966709</v>
      </c>
      <c r="O1720" s="14">
        <v>819</v>
      </c>
      <c r="P1720" s="14">
        <f t="shared" si="26"/>
        <v>0.992259031393162</v>
      </c>
    </row>
    <row r="1721" spans="1:16">
      <c r="A1721" s="14" t="s">
        <v>1581</v>
      </c>
      <c r="B1721" s="14" t="s">
        <v>18</v>
      </c>
      <c r="C1721" s="14" t="s">
        <v>19</v>
      </c>
      <c r="D1721" s="14" t="s">
        <v>1582</v>
      </c>
      <c r="E1721" s="14" t="s">
        <v>26</v>
      </c>
      <c r="F1721" s="14">
        <v>3</v>
      </c>
      <c r="G1721" s="14">
        <v>-0.019294741</v>
      </c>
      <c r="H1721" s="14">
        <v>0.019164369</v>
      </c>
      <c r="I1721" s="14">
        <v>0.314029543</v>
      </c>
      <c r="J1721" s="14">
        <v>-0.056856904</v>
      </c>
      <c r="K1721" s="14">
        <v>0.018267423</v>
      </c>
      <c r="L1721" s="14">
        <v>0.980890211</v>
      </c>
      <c r="M1721" s="14">
        <v>0.944729246</v>
      </c>
      <c r="N1721" s="14">
        <v>1.018435293</v>
      </c>
      <c r="O1721" s="14">
        <v>751</v>
      </c>
      <c r="P1721" s="14">
        <f t="shared" si="26"/>
        <v>0.990593858011984</v>
      </c>
    </row>
    <row r="1722" spans="1:16">
      <c r="A1722" s="14" t="s">
        <v>1581</v>
      </c>
      <c r="B1722" s="14" t="s">
        <v>18</v>
      </c>
      <c r="C1722" s="14" t="s">
        <v>19</v>
      </c>
      <c r="D1722" s="14" t="s">
        <v>1582</v>
      </c>
      <c r="E1722" s="14" t="s">
        <v>27</v>
      </c>
      <c r="F1722" s="14">
        <v>3</v>
      </c>
      <c r="G1722" s="14">
        <v>-0.022660844</v>
      </c>
      <c r="H1722" s="14">
        <v>0.019904246</v>
      </c>
      <c r="I1722" s="14">
        <v>0.372915893</v>
      </c>
      <c r="J1722" s="14">
        <v>-0.061673166</v>
      </c>
      <c r="K1722" s="14">
        <v>0.016351479</v>
      </c>
      <c r="L1722" s="14">
        <v>0.977593984</v>
      </c>
      <c r="M1722" s="14">
        <v>0.940190122</v>
      </c>
      <c r="N1722" s="14">
        <v>1.016485896</v>
      </c>
      <c r="O1722" s="14">
        <v>884</v>
      </c>
      <c r="P1722" s="14">
        <f t="shared" si="26"/>
        <v>0.999363971173077</v>
      </c>
    </row>
    <row r="1723" spans="1:16">
      <c r="A1723" s="14" t="s">
        <v>1581</v>
      </c>
      <c r="B1723" s="14" t="s">
        <v>18</v>
      </c>
      <c r="C1723" s="14" t="s">
        <v>19</v>
      </c>
      <c r="D1723" s="14" t="s">
        <v>1582</v>
      </c>
      <c r="E1723" s="14" t="s">
        <v>21</v>
      </c>
      <c r="F1723" s="14">
        <v>3</v>
      </c>
      <c r="G1723" s="14">
        <v>-0.015276546</v>
      </c>
      <c r="H1723" s="14">
        <v>0.018522722</v>
      </c>
      <c r="I1723" s="14">
        <v>0.409515674</v>
      </c>
      <c r="J1723" s="14">
        <v>-0.051581082</v>
      </c>
      <c r="K1723" s="14">
        <v>0.02102799</v>
      </c>
      <c r="L1723" s="14">
        <v>0.984839549</v>
      </c>
      <c r="M1723" s="14">
        <v>0.949726641</v>
      </c>
      <c r="N1723" s="14">
        <v>1.021250636</v>
      </c>
      <c r="O1723" s="14">
        <v>966</v>
      </c>
      <c r="P1723" s="14">
        <f t="shared" si="26"/>
        <v>1.00428843861905</v>
      </c>
    </row>
    <row r="1724" spans="1:16">
      <c r="A1724" s="14" t="s">
        <v>1581</v>
      </c>
      <c r="B1724" s="14" t="s">
        <v>18</v>
      </c>
      <c r="C1724" s="14" t="s">
        <v>19</v>
      </c>
      <c r="D1724" s="14" t="s">
        <v>1582</v>
      </c>
      <c r="E1724" s="14" t="s">
        <v>28</v>
      </c>
      <c r="F1724" s="14">
        <v>3</v>
      </c>
      <c r="G1724" s="14">
        <v>-0.023054686</v>
      </c>
      <c r="H1724" s="14">
        <v>0.027907468</v>
      </c>
      <c r="I1724" s="14">
        <v>0.560438765</v>
      </c>
      <c r="J1724" s="14">
        <v>-0.077753324</v>
      </c>
      <c r="K1724" s="14">
        <v>0.031643951</v>
      </c>
      <c r="L1724" s="14">
        <v>0.977209042</v>
      </c>
      <c r="M1724" s="14">
        <v>0.925192621</v>
      </c>
      <c r="N1724" s="14">
        <v>1.032149944</v>
      </c>
      <c r="O1724" s="14">
        <v>1323</v>
      </c>
      <c r="P1724" s="14">
        <f t="shared" si="26"/>
        <v>1.00353698736584</v>
      </c>
    </row>
    <row r="1725" spans="1:16">
      <c r="A1725" s="14" t="s">
        <v>1583</v>
      </c>
      <c r="B1725" s="14" t="s">
        <v>18</v>
      </c>
      <c r="C1725" s="14" t="s">
        <v>19</v>
      </c>
      <c r="D1725" s="14" t="s">
        <v>1584</v>
      </c>
      <c r="E1725" s="14" t="s">
        <v>21</v>
      </c>
      <c r="F1725" s="14">
        <v>2</v>
      </c>
      <c r="G1725" s="14">
        <v>0.024041254</v>
      </c>
      <c r="H1725" s="14">
        <v>0.018129001</v>
      </c>
      <c r="I1725" s="14">
        <v>0.184799522</v>
      </c>
      <c r="J1725" s="14">
        <v>-0.011491588</v>
      </c>
      <c r="K1725" s="14">
        <v>0.059574096</v>
      </c>
      <c r="L1725" s="14">
        <v>1.024332575</v>
      </c>
      <c r="M1725" s="14">
        <v>0.988574189</v>
      </c>
      <c r="N1725" s="14">
        <v>1.061384402</v>
      </c>
      <c r="O1725" s="14">
        <v>466</v>
      </c>
      <c r="P1725" s="14">
        <f t="shared" si="26"/>
        <v>0.939463664416309</v>
      </c>
    </row>
    <row r="1726" spans="1:16">
      <c r="A1726" s="14" t="s">
        <v>1585</v>
      </c>
      <c r="B1726" s="14" t="s">
        <v>18</v>
      </c>
      <c r="C1726" s="14" t="s">
        <v>19</v>
      </c>
      <c r="D1726" s="14" t="s">
        <v>1586</v>
      </c>
      <c r="E1726" s="14" t="s">
        <v>21</v>
      </c>
      <c r="F1726" s="14">
        <v>2</v>
      </c>
      <c r="G1726" s="14">
        <v>0.001609109</v>
      </c>
      <c r="H1726" s="14">
        <v>0.012336514</v>
      </c>
      <c r="I1726" s="14">
        <v>0.896222577</v>
      </c>
      <c r="J1726" s="14">
        <v>-0.022570459</v>
      </c>
      <c r="K1726" s="14">
        <v>0.025788676</v>
      </c>
      <c r="L1726" s="14">
        <v>1.001610404</v>
      </c>
      <c r="M1726" s="14">
        <v>0.977682348</v>
      </c>
      <c r="N1726" s="14">
        <v>1.026124081</v>
      </c>
      <c r="O1726" s="14">
        <v>2116</v>
      </c>
      <c r="P1726" s="14">
        <f t="shared" si="26"/>
        <v>1.00337962425</v>
      </c>
    </row>
    <row r="1727" spans="1:16">
      <c r="A1727" s="14" t="s">
        <v>1587</v>
      </c>
      <c r="B1727" s="14" t="s">
        <v>18</v>
      </c>
      <c r="C1727" s="14" t="s">
        <v>19</v>
      </c>
      <c r="D1727" s="14" t="s">
        <v>1588</v>
      </c>
      <c r="E1727" s="14" t="s">
        <v>21</v>
      </c>
      <c r="F1727" s="14">
        <v>3</v>
      </c>
      <c r="G1727" s="14">
        <v>0.015392532</v>
      </c>
      <c r="H1727" s="14">
        <v>0.03433776</v>
      </c>
      <c r="I1727" s="14">
        <v>0.653959523</v>
      </c>
      <c r="J1727" s="14">
        <v>-0.051909477</v>
      </c>
      <c r="K1727" s="14">
        <v>0.082694541</v>
      </c>
      <c r="L1727" s="14">
        <v>1.015511607</v>
      </c>
      <c r="M1727" s="14">
        <v>0.949414807</v>
      </c>
      <c r="N1727" s="14">
        <v>1.086209965</v>
      </c>
      <c r="O1727" s="14">
        <v>1544</v>
      </c>
      <c r="P1727" s="14">
        <f t="shared" si="26"/>
        <v>1.00338737693459</v>
      </c>
    </row>
    <row r="1728" spans="1:16">
      <c r="A1728" s="14" t="s">
        <v>1587</v>
      </c>
      <c r="B1728" s="14" t="s">
        <v>18</v>
      </c>
      <c r="C1728" s="14" t="s">
        <v>19</v>
      </c>
      <c r="D1728" s="14" t="s">
        <v>1588</v>
      </c>
      <c r="E1728" s="14" t="s">
        <v>26</v>
      </c>
      <c r="F1728" s="14">
        <v>3</v>
      </c>
      <c r="G1728" s="14">
        <v>0.011537265</v>
      </c>
      <c r="H1728" s="14">
        <v>0.039935856</v>
      </c>
      <c r="I1728" s="14">
        <v>0.772661809</v>
      </c>
      <c r="J1728" s="14">
        <v>-0.066737013</v>
      </c>
      <c r="K1728" s="14">
        <v>0.089811543</v>
      </c>
      <c r="L1728" s="14">
        <v>1.011604076</v>
      </c>
      <c r="M1728" s="14">
        <v>0.935441178</v>
      </c>
      <c r="N1728" s="14">
        <v>1.093968098</v>
      </c>
      <c r="O1728" s="14">
        <v>1821</v>
      </c>
      <c r="P1728" s="14">
        <f t="shared" si="26"/>
        <v>1.00518167244426</v>
      </c>
    </row>
    <row r="1729" spans="1:16">
      <c r="A1729" s="14" t="s">
        <v>1587</v>
      </c>
      <c r="B1729" s="14" t="s">
        <v>18</v>
      </c>
      <c r="C1729" s="14" t="s">
        <v>19</v>
      </c>
      <c r="D1729" s="14" t="s">
        <v>1588</v>
      </c>
      <c r="E1729" s="14" t="s">
        <v>28</v>
      </c>
      <c r="F1729" s="14">
        <v>3</v>
      </c>
      <c r="G1729" s="14">
        <v>-0.124146736</v>
      </c>
      <c r="H1729" s="14">
        <v>0.519294255</v>
      </c>
      <c r="I1729" s="14">
        <v>0.850608429</v>
      </c>
      <c r="J1729" s="14">
        <v>-1.141963476</v>
      </c>
      <c r="K1729" s="14">
        <v>0.893670004</v>
      </c>
      <c r="L1729" s="14">
        <v>0.883250227</v>
      </c>
      <c r="M1729" s="14">
        <v>0.319191681</v>
      </c>
      <c r="N1729" s="14">
        <v>2.444083007</v>
      </c>
      <c r="O1729" s="14">
        <v>2016</v>
      </c>
      <c r="P1729" s="14">
        <f t="shared" si="26"/>
        <v>0.999549289831845</v>
      </c>
    </row>
    <row r="1730" spans="1:16">
      <c r="A1730" s="14" t="s">
        <v>1587</v>
      </c>
      <c r="B1730" s="14" t="s">
        <v>18</v>
      </c>
      <c r="C1730" s="14" t="s">
        <v>19</v>
      </c>
      <c r="D1730" s="14" t="s">
        <v>1588</v>
      </c>
      <c r="E1730" s="14" t="s">
        <v>27</v>
      </c>
      <c r="F1730" s="14">
        <v>3</v>
      </c>
      <c r="G1730" s="14">
        <v>0.006963831</v>
      </c>
      <c r="H1730" s="14">
        <v>0.045954169</v>
      </c>
      <c r="I1730" s="14">
        <v>0.893455935</v>
      </c>
      <c r="J1730" s="14">
        <v>-0.083106339</v>
      </c>
      <c r="K1730" s="14">
        <v>0.097034002</v>
      </c>
      <c r="L1730" s="14">
        <v>1.006988135</v>
      </c>
      <c r="M1730" s="14">
        <v>0.920253283</v>
      </c>
      <c r="N1730" s="14">
        <v>1.101897839</v>
      </c>
      <c r="O1730" s="14">
        <v>2110</v>
      </c>
      <c r="P1730" s="14">
        <f t="shared" si="26"/>
        <v>1.00312659242417</v>
      </c>
    </row>
    <row r="1731" spans="1:16">
      <c r="A1731" s="14" t="s">
        <v>1589</v>
      </c>
      <c r="B1731" s="14" t="s">
        <v>18</v>
      </c>
      <c r="C1731" s="14" t="s">
        <v>19</v>
      </c>
      <c r="D1731" s="14" t="s">
        <v>1590</v>
      </c>
      <c r="E1731" s="14" t="s">
        <v>21</v>
      </c>
      <c r="F1731" s="14">
        <v>3</v>
      </c>
      <c r="G1731" s="14">
        <v>-0.010245481</v>
      </c>
      <c r="H1731" s="14">
        <v>0.039709515</v>
      </c>
      <c r="I1731" s="14">
        <v>0.796398623</v>
      </c>
      <c r="J1731" s="14">
        <v>-0.088076131</v>
      </c>
      <c r="K1731" s="14">
        <v>0.067585168</v>
      </c>
      <c r="L1731" s="14">
        <v>0.989806825</v>
      </c>
      <c r="M1731" s="14">
        <v>0.915691162</v>
      </c>
      <c r="N1731" s="14">
        <v>1.069921379</v>
      </c>
      <c r="O1731" s="14">
        <v>1887</v>
      </c>
      <c r="P1731" s="14">
        <f t="shared" ref="P1731:P1794" si="27">I1731*2369/O1731</f>
        <v>0.999824238413884</v>
      </c>
    </row>
    <row r="1732" spans="1:16">
      <c r="A1732" s="14" t="s">
        <v>1589</v>
      </c>
      <c r="B1732" s="14" t="s">
        <v>18</v>
      </c>
      <c r="C1732" s="14" t="s">
        <v>19</v>
      </c>
      <c r="D1732" s="14" t="s">
        <v>1590</v>
      </c>
      <c r="E1732" s="14" t="s">
        <v>26</v>
      </c>
      <c r="F1732" s="14">
        <v>3</v>
      </c>
      <c r="G1732" s="14">
        <v>-0.002908396</v>
      </c>
      <c r="H1732" s="14">
        <v>0.027258641</v>
      </c>
      <c r="I1732" s="14">
        <v>0.915029926</v>
      </c>
      <c r="J1732" s="14">
        <v>-0.056335333</v>
      </c>
      <c r="K1732" s="14">
        <v>0.050518541</v>
      </c>
      <c r="L1732" s="14">
        <v>0.997095829</v>
      </c>
      <c r="M1732" s="14">
        <v>0.945222119</v>
      </c>
      <c r="N1732" s="14">
        <v>1.051816365</v>
      </c>
      <c r="O1732" s="14">
        <v>2177</v>
      </c>
      <c r="P1732" s="14">
        <f t="shared" si="27"/>
        <v>0.995730773860358</v>
      </c>
    </row>
    <row r="1733" spans="1:16">
      <c r="A1733" s="14" t="s">
        <v>1589</v>
      </c>
      <c r="B1733" s="14" t="s">
        <v>18</v>
      </c>
      <c r="C1733" s="14" t="s">
        <v>19</v>
      </c>
      <c r="D1733" s="14" t="s">
        <v>1590</v>
      </c>
      <c r="E1733" s="14" t="s">
        <v>28</v>
      </c>
      <c r="F1733" s="14">
        <v>3</v>
      </c>
      <c r="G1733" s="14">
        <v>-0.012274374</v>
      </c>
      <c r="H1733" s="14">
        <v>0.091968108</v>
      </c>
      <c r="I1733" s="14">
        <v>0.915533735</v>
      </c>
      <c r="J1733" s="14">
        <v>-0.192531865</v>
      </c>
      <c r="K1733" s="14">
        <v>0.167983117</v>
      </c>
      <c r="L1733" s="14">
        <v>0.987800649</v>
      </c>
      <c r="M1733" s="14">
        <v>0.824868033</v>
      </c>
      <c r="N1733" s="14">
        <v>1.18291664</v>
      </c>
      <c r="O1733" s="14">
        <v>2179</v>
      </c>
      <c r="P1733" s="14">
        <f t="shared" si="27"/>
        <v>0.995364579263424</v>
      </c>
    </row>
    <row r="1734" spans="1:16">
      <c r="A1734" s="14" t="s">
        <v>1589</v>
      </c>
      <c r="B1734" s="14" t="s">
        <v>18</v>
      </c>
      <c r="C1734" s="14" t="s">
        <v>19</v>
      </c>
      <c r="D1734" s="14" t="s">
        <v>1590</v>
      </c>
      <c r="E1734" s="14" t="s">
        <v>27</v>
      </c>
      <c r="F1734" s="14">
        <v>3</v>
      </c>
      <c r="G1734" s="14">
        <v>0.000646838</v>
      </c>
      <c r="H1734" s="14">
        <v>0.031118192</v>
      </c>
      <c r="I1734" s="14">
        <v>0.985303311</v>
      </c>
      <c r="J1734" s="14">
        <v>-0.060344818</v>
      </c>
      <c r="K1734" s="14">
        <v>0.061638495</v>
      </c>
      <c r="L1734" s="14">
        <v>1.000647048</v>
      </c>
      <c r="M1734" s="14">
        <v>0.941439852</v>
      </c>
      <c r="N1734" s="14">
        <v>1.063577786</v>
      </c>
      <c r="O1734" s="14">
        <v>2321</v>
      </c>
      <c r="P1734" s="14">
        <f t="shared" si="27"/>
        <v>1.00568011364024</v>
      </c>
    </row>
    <row r="1735" spans="1:16">
      <c r="A1735" s="14" t="s">
        <v>1591</v>
      </c>
      <c r="B1735" s="14" t="s">
        <v>18</v>
      </c>
      <c r="C1735" s="14" t="s">
        <v>19</v>
      </c>
      <c r="D1735" s="14" t="s">
        <v>1592</v>
      </c>
      <c r="E1735" s="14" t="s">
        <v>21</v>
      </c>
      <c r="F1735" s="14">
        <v>2</v>
      </c>
      <c r="G1735" s="14">
        <v>-0.141407653</v>
      </c>
      <c r="H1735" s="14">
        <v>0.062749153</v>
      </c>
      <c r="I1735" s="14">
        <v>0.024225196</v>
      </c>
      <c r="J1735" s="14">
        <v>-0.264395993</v>
      </c>
      <c r="K1735" s="14">
        <v>-0.018419312</v>
      </c>
      <c r="L1735" s="14">
        <v>0.868135342</v>
      </c>
      <c r="M1735" s="14">
        <v>0.767669488</v>
      </c>
      <c r="N1735" s="14">
        <v>0.981749286</v>
      </c>
      <c r="O1735" s="14">
        <v>117</v>
      </c>
      <c r="P1735" s="14">
        <f t="shared" si="27"/>
        <v>0.490508455760684</v>
      </c>
    </row>
    <row r="1736" spans="1:16">
      <c r="A1736" s="14" t="s">
        <v>1593</v>
      </c>
      <c r="B1736" s="14" t="s">
        <v>18</v>
      </c>
      <c r="C1736" s="14" t="s">
        <v>19</v>
      </c>
      <c r="D1736" s="14" t="s">
        <v>1594</v>
      </c>
      <c r="E1736" s="14" t="s">
        <v>21</v>
      </c>
      <c r="F1736" s="14">
        <v>2</v>
      </c>
      <c r="G1736" s="14">
        <v>0.058297887</v>
      </c>
      <c r="H1736" s="14">
        <v>0.026351406</v>
      </c>
      <c r="I1736" s="14">
        <v>0.026944182</v>
      </c>
      <c r="J1736" s="14">
        <v>0.006649132</v>
      </c>
      <c r="K1736" s="14">
        <v>0.109946643</v>
      </c>
      <c r="L1736" s="14">
        <v>1.060030718</v>
      </c>
      <c r="M1736" s="14">
        <v>1.006671286</v>
      </c>
      <c r="N1736" s="14">
        <v>1.11621851</v>
      </c>
      <c r="O1736" s="14">
        <v>125</v>
      </c>
      <c r="P1736" s="14">
        <f t="shared" si="27"/>
        <v>0.510646137264</v>
      </c>
    </row>
    <row r="1737" spans="1:16">
      <c r="A1737" s="14" t="s">
        <v>1595</v>
      </c>
      <c r="B1737" s="14" t="s">
        <v>18</v>
      </c>
      <c r="C1737" s="14" t="s">
        <v>19</v>
      </c>
      <c r="D1737" s="14" t="s">
        <v>1596</v>
      </c>
      <c r="E1737" s="14" t="s">
        <v>28</v>
      </c>
      <c r="F1737" s="14">
        <v>3</v>
      </c>
      <c r="G1737" s="14">
        <v>0.656751017</v>
      </c>
      <c r="H1737" s="14">
        <v>0.188426665</v>
      </c>
      <c r="I1737" s="14">
        <v>0.177873023</v>
      </c>
      <c r="J1737" s="14">
        <v>0.287434754</v>
      </c>
      <c r="K1737" s="14">
        <v>1.026067281</v>
      </c>
      <c r="L1737" s="14">
        <v>1.928516428</v>
      </c>
      <c r="M1737" s="14">
        <v>1.333003616</v>
      </c>
      <c r="N1737" s="14">
        <v>2.790071661</v>
      </c>
      <c r="O1737" s="14">
        <v>456</v>
      </c>
      <c r="P1737" s="14">
        <f t="shared" si="27"/>
        <v>0.924081560278509</v>
      </c>
    </row>
    <row r="1738" spans="1:16">
      <c r="A1738" s="14" t="s">
        <v>1595</v>
      </c>
      <c r="B1738" s="14" t="s">
        <v>18</v>
      </c>
      <c r="C1738" s="14" t="s">
        <v>19</v>
      </c>
      <c r="D1738" s="14" t="s">
        <v>1596</v>
      </c>
      <c r="E1738" s="14" t="s">
        <v>26</v>
      </c>
      <c r="F1738" s="14">
        <v>3</v>
      </c>
      <c r="G1738" s="14">
        <v>-0.066234368</v>
      </c>
      <c r="H1738" s="14">
        <v>0.053006125</v>
      </c>
      <c r="I1738" s="14">
        <v>0.211460091</v>
      </c>
      <c r="J1738" s="14">
        <v>-0.170126374</v>
      </c>
      <c r="K1738" s="14">
        <v>0.037657638</v>
      </c>
      <c r="L1738" s="14">
        <v>0.935911491</v>
      </c>
      <c r="M1738" s="14">
        <v>0.843558206</v>
      </c>
      <c r="N1738" s="14">
        <v>1.038375672</v>
      </c>
      <c r="O1738" s="14">
        <v>533</v>
      </c>
      <c r="P1738" s="14">
        <f t="shared" si="27"/>
        <v>0.939866708403377</v>
      </c>
    </row>
    <row r="1739" spans="1:16">
      <c r="A1739" s="14" t="s">
        <v>1595</v>
      </c>
      <c r="B1739" s="14" t="s">
        <v>18</v>
      </c>
      <c r="C1739" s="14" t="s">
        <v>19</v>
      </c>
      <c r="D1739" s="14" t="s">
        <v>1596</v>
      </c>
      <c r="E1739" s="14" t="s">
        <v>27</v>
      </c>
      <c r="F1739" s="14">
        <v>3</v>
      </c>
      <c r="G1739" s="14">
        <v>-0.113088822</v>
      </c>
      <c r="H1739" s="14">
        <v>0.066615095</v>
      </c>
      <c r="I1739" s="14">
        <v>0.231669423</v>
      </c>
      <c r="J1739" s="14">
        <v>-0.243654409</v>
      </c>
      <c r="K1739" s="14">
        <v>0.017476764</v>
      </c>
      <c r="L1739" s="14">
        <v>0.893071332</v>
      </c>
      <c r="M1739" s="14">
        <v>0.783758448</v>
      </c>
      <c r="N1739" s="14">
        <v>1.017630377</v>
      </c>
      <c r="O1739" s="14">
        <v>568</v>
      </c>
      <c r="P1739" s="14">
        <f t="shared" si="27"/>
        <v>0.966240956139085</v>
      </c>
    </row>
    <row r="1740" spans="1:16">
      <c r="A1740" s="14" t="s">
        <v>1595</v>
      </c>
      <c r="B1740" s="14" t="s">
        <v>18</v>
      </c>
      <c r="C1740" s="14" t="s">
        <v>19</v>
      </c>
      <c r="D1740" s="14" t="s">
        <v>1596</v>
      </c>
      <c r="E1740" s="14" t="s">
        <v>21</v>
      </c>
      <c r="F1740" s="14">
        <v>3</v>
      </c>
      <c r="G1740" s="14">
        <v>-0.014109154</v>
      </c>
      <c r="H1740" s="14">
        <v>0.091835571</v>
      </c>
      <c r="I1740" s="14">
        <v>0.877897576</v>
      </c>
      <c r="J1740" s="14">
        <v>-0.194106872</v>
      </c>
      <c r="K1740" s="14">
        <v>0.165888565</v>
      </c>
      <c r="L1740" s="14">
        <v>0.985989914</v>
      </c>
      <c r="M1740" s="14">
        <v>0.823569883</v>
      </c>
      <c r="N1740" s="14">
        <v>1.180441552</v>
      </c>
      <c r="O1740" s="14">
        <v>2068</v>
      </c>
      <c r="P1740" s="14">
        <f t="shared" si="27"/>
        <v>1.0056766719265</v>
      </c>
    </row>
    <row r="1741" spans="1:16">
      <c r="A1741" s="14" t="s">
        <v>1597</v>
      </c>
      <c r="B1741" s="14" t="s">
        <v>18</v>
      </c>
      <c r="C1741" s="14" t="s">
        <v>19</v>
      </c>
      <c r="D1741" s="14" t="s">
        <v>1598</v>
      </c>
      <c r="E1741" s="14" t="s">
        <v>28</v>
      </c>
      <c r="F1741" s="14">
        <v>3</v>
      </c>
      <c r="G1741" s="14">
        <v>0.036754473</v>
      </c>
      <c r="H1741" s="14">
        <v>0.064949855</v>
      </c>
      <c r="I1741" s="14">
        <v>0.672165695</v>
      </c>
      <c r="J1741" s="14">
        <v>-0.090547242</v>
      </c>
      <c r="K1741" s="14">
        <v>0.164056188</v>
      </c>
      <c r="L1741" s="14">
        <v>1.037438271</v>
      </c>
      <c r="M1741" s="14">
        <v>0.913431181</v>
      </c>
      <c r="N1741" s="14">
        <v>1.178280518</v>
      </c>
      <c r="O1741" s="14">
        <v>1590</v>
      </c>
      <c r="P1741" s="14">
        <f t="shared" si="27"/>
        <v>1.00148461097799</v>
      </c>
    </row>
    <row r="1742" spans="1:16">
      <c r="A1742" s="14" t="s">
        <v>1597</v>
      </c>
      <c r="B1742" s="14" t="s">
        <v>18</v>
      </c>
      <c r="C1742" s="14" t="s">
        <v>19</v>
      </c>
      <c r="D1742" s="14" t="s">
        <v>1598</v>
      </c>
      <c r="E1742" s="14" t="s">
        <v>27</v>
      </c>
      <c r="F1742" s="14">
        <v>3</v>
      </c>
      <c r="G1742" s="14">
        <v>0.01325759</v>
      </c>
      <c r="H1742" s="14">
        <v>0.030050651</v>
      </c>
      <c r="I1742" s="14">
        <v>0.702196678</v>
      </c>
      <c r="J1742" s="14">
        <v>-0.045641686</v>
      </c>
      <c r="K1742" s="14">
        <v>0.072156866</v>
      </c>
      <c r="L1742" s="14">
        <v>1.013345862</v>
      </c>
      <c r="M1742" s="14">
        <v>0.955384229</v>
      </c>
      <c r="N1742" s="14">
        <v>1.074823934</v>
      </c>
      <c r="O1742" s="14">
        <v>1652</v>
      </c>
      <c r="P1742" s="14">
        <f t="shared" si="27"/>
        <v>1.0069636381247</v>
      </c>
    </row>
    <row r="1743" spans="1:16">
      <c r="A1743" s="14" t="s">
        <v>1597</v>
      </c>
      <c r="B1743" s="14" t="s">
        <v>18</v>
      </c>
      <c r="C1743" s="14" t="s">
        <v>19</v>
      </c>
      <c r="D1743" s="14" t="s">
        <v>1598</v>
      </c>
      <c r="E1743" s="14" t="s">
        <v>26</v>
      </c>
      <c r="F1743" s="14">
        <v>3</v>
      </c>
      <c r="G1743" s="14">
        <v>-0.000770344</v>
      </c>
      <c r="H1743" s="14">
        <v>0.027173093</v>
      </c>
      <c r="I1743" s="14">
        <v>0.97738338</v>
      </c>
      <c r="J1743" s="14">
        <v>-0.054029607</v>
      </c>
      <c r="K1743" s="14">
        <v>0.052488918</v>
      </c>
      <c r="L1743" s="14">
        <v>0.999229952</v>
      </c>
      <c r="M1743" s="14">
        <v>0.947404056</v>
      </c>
      <c r="N1743" s="14">
        <v>1.053890883</v>
      </c>
      <c r="O1743" s="14">
        <v>2302</v>
      </c>
      <c r="P1743" s="14">
        <f t="shared" si="27"/>
        <v>1.00583024640313</v>
      </c>
    </row>
    <row r="1744" spans="1:16">
      <c r="A1744" s="14" t="s">
        <v>1597</v>
      </c>
      <c r="B1744" s="14" t="s">
        <v>18</v>
      </c>
      <c r="C1744" s="14" t="s">
        <v>19</v>
      </c>
      <c r="D1744" s="14" t="s">
        <v>1598</v>
      </c>
      <c r="E1744" s="14" t="s">
        <v>21</v>
      </c>
      <c r="F1744" s="14">
        <v>3</v>
      </c>
      <c r="G1744" s="14">
        <v>-0.000101598</v>
      </c>
      <c r="H1744" s="14">
        <v>0.024556485</v>
      </c>
      <c r="I1744" s="14">
        <v>0.996698912</v>
      </c>
      <c r="J1744" s="14">
        <v>-0.048232308</v>
      </c>
      <c r="K1744" s="14">
        <v>0.048029112</v>
      </c>
      <c r="L1744" s="14">
        <v>0.999898407</v>
      </c>
      <c r="M1744" s="14">
        <v>0.952912392</v>
      </c>
      <c r="N1744" s="14">
        <v>1.0492012</v>
      </c>
      <c r="O1744" s="14">
        <v>2357</v>
      </c>
      <c r="P1744" s="14">
        <f t="shared" si="27"/>
        <v>1.00177332309207</v>
      </c>
    </row>
    <row r="1745" spans="1:16">
      <c r="A1745" s="14" t="s">
        <v>1599</v>
      </c>
      <c r="B1745" s="14" t="s">
        <v>18</v>
      </c>
      <c r="C1745" s="14" t="s">
        <v>19</v>
      </c>
      <c r="D1745" s="14" t="s">
        <v>1600</v>
      </c>
      <c r="E1745" s="14" t="s">
        <v>21</v>
      </c>
      <c r="F1745" s="14">
        <v>2</v>
      </c>
      <c r="G1745" s="14">
        <v>-0.173013408</v>
      </c>
      <c r="H1745" s="14">
        <v>0.06017235</v>
      </c>
      <c r="I1745" s="17">
        <v>0.00403647</v>
      </c>
      <c r="J1745" s="14">
        <v>-0.290951215</v>
      </c>
      <c r="K1745" s="14">
        <v>-0.055075601</v>
      </c>
      <c r="L1745" s="14">
        <v>0.841126337</v>
      </c>
      <c r="M1745" s="14">
        <v>0.747552146</v>
      </c>
      <c r="N1745" s="14">
        <v>0.946413595</v>
      </c>
      <c r="O1745" s="14">
        <v>46</v>
      </c>
      <c r="P1745" s="14">
        <f t="shared" si="27"/>
        <v>0.207878205</v>
      </c>
    </row>
    <row r="1746" spans="1:16">
      <c r="A1746" s="14" t="s">
        <v>1601</v>
      </c>
      <c r="B1746" s="14" t="s">
        <v>18</v>
      </c>
      <c r="C1746" s="14" t="s">
        <v>19</v>
      </c>
      <c r="D1746" s="14" t="s">
        <v>1602</v>
      </c>
      <c r="E1746" s="14" t="s">
        <v>21</v>
      </c>
      <c r="F1746" s="14">
        <v>2</v>
      </c>
      <c r="G1746" s="14">
        <v>-0.010817109</v>
      </c>
      <c r="H1746" s="14">
        <v>0.026230265</v>
      </c>
      <c r="I1746" s="14">
        <v>0.680053302</v>
      </c>
      <c r="J1746" s="14">
        <v>-0.062228429</v>
      </c>
      <c r="K1746" s="14">
        <v>0.04059421</v>
      </c>
      <c r="L1746" s="14">
        <v>0.989241185</v>
      </c>
      <c r="M1746" s="14">
        <v>0.939668215</v>
      </c>
      <c r="N1746" s="14">
        <v>1.041429419</v>
      </c>
      <c r="O1746" s="14">
        <v>1603</v>
      </c>
      <c r="P1746" s="14">
        <f t="shared" si="27"/>
        <v>1.00501950869495</v>
      </c>
    </row>
    <row r="1747" spans="1:16">
      <c r="A1747" s="14" t="s">
        <v>1603</v>
      </c>
      <c r="B1747" s="14" t="s">
        <v>18</v>
      </c>
      <c r="C1747" s="14" t="s">
        <v>19</v>
      </c>
      <c r="D1747" s="14" t="s">
        <v>1604</v>
      </c>
      <c r="E1747" s="14" t="s">
        <v>26</v>
      </c>
      <c r="F1747" s="14">
        <v>3</v>
      </c>
      <c r="G1747" s="14">
        <v>0.015383479</v>
      </c>
      <c r="H1747" s="14">
        <v>0.010488738</v>
      </c>
      <c r="I1747" s="14">
        <v>0.14246683</v>
      </c>
      <c r="J1747" s="14">
        <v>-0.005174447</v>
      </c>
      <c r="K1747" s="14">
        <v>0.035941405</v>
      </c>
      <c r="L1747" s="14">
        <v>1.015502414</v>
      </c>
      <c r="M1747" s="14">
        <v>0.994838918</v>
      </c>
      <c r="N1747" s="14">
        <v>1.036595105</v>
      </c>
      <c r="O1747" s="14">
        <v>390</v>
      </c>
      <c r="P1747" s="14">
        <f t="shared" si="27"/>
        <v>0.865394667358974</v>
      </c>
    </row>
    <row r="1748" spans="1:16">
      <c r="A1748" s="14" t="s">
        <v>1603</v>
      </c>
      <c r="B1748" s="14" t="s">
        <v>18</v>
      </c>
      <c r="C1748" s="14" t="s">
        <v>19</v>
      </c>
      <c r="D1748" s="14" t="s">
        <v>1604</v>
      </c>
      <c r="E1748" s="14" t="s">
        <v>27</v>
      </c>
      <c r="F1748" s="14">
        <v>3</v>
      </c>
      <c r="G1748" s="14">
        <v>0.015690549</v>
      </c>
      <c r="H1748" s="14">
        <v>0.00991223</v>
      </c>
      <c r="I1748" s="14">
        <v>0.254265232</v>
      </c>
      <c r="J1748" s="14">
        <v>-0.003737422</v>
      </c>
      <c r="K1748" s="14">
        <v>0.035118519</v>
      </c>
      <c r="L1748" s="14">
        <v>1.015814292</v>
      </c>
      <c r="M1748" s="14">
        <v>0.996269554</v>
      </c>
      <c r="N1748" s="14">
        <v>1.035742457</v>
      </c>
      <c r="O1748" s="14">
        <v>626</v>
      </c>
      <c r="P1748" s="14">
        <f t="shared" si="27"/>
        <v>0.962227371578275</v>
      </c>
    </row>
    <row r="1749" spans="1:16">
      <c r="A1749" s="14" t="s">
        <v>1603</v>
      </c>
      <c r="B1749" s="14" t="s">
        <v>18</v>
      </c>
      <c r="C1749" s="14" t="s">
        <v>19</v>
      </c>
      <c r="D1749" s="14" t="s">
        <v>1604</v>
      </c>
      <c r="E1749" s="14" t="s">
        <v>21</v>
      </c>
      <c r="F1749" s="14">
        <v>3</v>
      </c>
      <c r="G1749" s="14">
        <v>0.010292322</v>
      </c>
      <c r="H1749" s="14">
        <v>0.029141227</v>
      </c>
      <c r="I1749" s="14">
        <v>0.723947752</v>
      </c>
      <c r="J1749" s="14">
        <v>-0.046824483</v>
      </c>
      <c r="K1749" s="14">
        <v>0.067409127</v>
      </c>
      <c r="L1749" s="14">
        <v>1.01034547</v>
      </c>
      <c r="M1749" s="14">
        <v>0.954254871</v>
      </c>
      <c r="N1749" s="14">
        <v>1.069733045</v>
      </c>
      <c r="O1749" s="14">
        <v>1694</v>
      </c>
      <c r="P1749" s="14">
        <f t="shared" si="27"/>
        <v>1.01241571693506</v>
      </c>
    </row>
    <row r="1750" spans="1:16">
      <c r="A1750" s="14" t="s">
        <v>1603</v>
      </c>
      <c r="B1750" s="14" t="s">
        <v>18</v>
      </c>
      <c r="C1750" s="14" t="s">
        <v>19</v>
      </c>
      <c r="D1750" s="14" t="s">
        <v>1604</v>
      </c>
      <c r="E1750" s="14" t="s">
        <v>28</v>
      </c>
      <c r="F1750" s="14">
        <v>3</v>
      </c>
      <c r="G1750" s="14">
        <v>0.005239916</v>
      </c>
      <c r="H1750" s="14">
        <v>0.057600837</v>
      </c>
      <c r="I1750" s="14">
        <v>0.942246014</v>
      </c>
      <c r="J1750" s="14">
        <v>-0.107657724</v>
      </c>
      <c r="K1750" s="14">
        <v>0.118137556</v>
      </c>
      <c r="L1750" s="14">
        <v>1.005253669</v>
      </c>
      <c r="M1750" s="14">
        <v>0.897934886</v>
      </c>
      <c r="N1750" s="14">
        <v>1.125398906</v>
      </c>
      <c r="O1750" s="14">
        <v>2234</v>
      </c>
      <c r="P1750" s="14">
        <f t="shared" si="27"/>
        <v>0.999185679125336</v>
      </c>
    </row>
    <row r="1751" spans="1:16">
      <c r="A1751" s="14" t="s">
        <v>1605</v>
      </c>
      <c r="B1751" s="14" t="s">
        <v>18</v>
      </c>
      <c r="C1751" s="14" t="s">
        <v>19</v>
      </c>
      <c r="D1751" s="14" t="s">
        <v>1606</v>
      </c>
      <c r="E1751" s="14" t="s">
        <v>21</v>
      </c>
      <c r="F1751" s="14">
        <v>2</v>
      </c>
      <c r="G1751" s="14">
        <v>0.017124289</v>
      </c>
      <c r="H1751" s="14">
        <v>0.013647833</v>
      </c>
      <c r="I1751" s="14">
        <v>0.209578288</v>
      </c>
      <c r="J1751" s="14">
        <v>-0.009625463</v>
      </c>
      <c r="K1751" s="14">
        <v>0.043874042</v>
      </c>
      <c r="L1751" s="14">
        <v>1.01727175</v>
      </c>
      <c r="M1751" s="14">
        <v>0.990420713</v>
      </c>
      <c r="N1751" s="14">
        <v>1.044850739</v>
      </c>
      <c r="O1751" s="14">
        <v>529</v>
      </c>
      <c r="P1751" s="14">
        <f t="shared" si="27"/>
        <v>0.93854624626087</v>
      </c>
    </row>
    <row r="1752" spans="1:16">
      <c r="A1752" s="14" t="s">
        <v>1607</v>
      </c>
      <c r="B1752" s="14" t="s">
        <v>18</v>
      </c>
      <c r="C1752" s="14" t="s">
        <v>19</v>
      </c>
      <c r="D1752" s="14" t="s">
        <v>1608</v>
      </c>
      <c r="E1752" s="14" t="s">
        <v>21</v>
      </c>
      <c r="F1752" s="14">
        <v>6</v>
      </c>
      <c r="G1752" s="14">
        <v>0.050824344</v>
      </c>
      <c r="H1752" s="14">
        <v>0.019131941</v>
      </c>
      <c r="I1752" s="17">
        <v>0.007895226</v>
      </c>
      <c r="J1752" s="14">
        <v>0.013325739</v>
      </c>
      <c r="K1752" s="14">
        <v>0.088322948</v>
      </c>
      <c r="L1752" s="14">
        <v>1.052138062</v>
      </c>
      <c r="M1752" s="14">
        <v>1.013414923</v>
      </c>
      <c r="N1752" s="14">
        <v>1.092340834</v>
      </c>
      <c r="O1752" s="14">
        <v>73</v>
      </c>
      <c r="P1752" s="14">
        <f t="shared" si="27"/>
        <v>0.256216306767123</v>
      </c>
    </row>
    <row r="1753" spans="1:16">
      <c r="A1753" s="14" t="s">
        <v>1607</v>
      </c>
      <c r="B1753" s="14" t="s">
        <v>18</v>
      </c>
      <c r="C1753" s="14" t="s">
        <v>19</v>
      </c>
      <c r="D1753" s="14" t="s">
        <v>1608</v>
      </c>
      <c r="E1753" s="14" t="s">
        <v>26</v>
      </c>
      <c r="F1753" s="14">
        <v>6</v>
      </c>
      <c r="G1753" s="14">
        <v>0.046884278</v>
      </c>
      <c r="H1753" s="14">
        <v>0.023019656</v>
      </c>
      <c r="I1753" s="14">
        <v>0.041679481</v>
      </c>
      <c r="J1753" s="14">
        <v>0.001765753</v>
      </c>
      <c r="K1753" s="14">
        <v>0.092002804</v>
      </c>
      <c r="L1753" s="14">
        <v>1.048000726</v>
      </c>
      <c r="M1753" s="14">
        <v>1.001767313</v>
      </c>
      <c r="N1753" s="14">
        <v>1.096367896</v>
      </c>
      <c r="O1753" s="14">
        <v>168</v>
      </c>
      <c r="P1753" s="14">
        <f t="shared" si="27"/>
        <v>0.587730300529762</v>
      </c>
    </row>
    <row r="1754" spans="1:16">
      <c r="A1754" s="14" t="s">
        <v>1607</v>
      </c>
      <c r="B1754" s="14" t="s">
        <v>18</v>
      </c>
      <c r="C1754" s="14" t="s">
        <v>19</v>
      </c>
      <c r="D1754" s="14" t="s">
        <v>1608</v>
      </c>
      <c r="E1754" s="14" t="s">
        <v>27</v>
      </c>
      <c r="F1754" s="14">
        <v>6</v>
      </c>
      <c r="G1754" s="14">
        <v>0.043064187</v>
      </c>
      <c r="H1754" s="14">
        <v>0.028118909</v>
      </c>
      <c r="I1754" s="14">
        <v>0.186210216</v>
      </c>
      <c r="J1754" s="14">
        <v>-0.012048876</v>
      </c>
      <c r="K1754" s="14">
        <v>0.098177249</v>
      </c>
      <c r="L1754" s="14">
        <v>1.044004904</v>
      </c>
      <c r="M1754" s="14">
        <v>0.988023421</v>
      </c>
      <c r="N1754" s="14">
        <v>1.103158302</v>
      </c>
      <c r="O1754" s="14">
        <v>471</v>
      </c>
      <c r="P1754" s="14">
        <f t="shared" si="27"/>
        <v>0.936585990878981</v>
      </c>
    </row>
    <row r="1755" spans="1:16">
      <c r="A1755" s="14" t="s">
        <v>1607</v>
      </c>
      <c r="B1755" s="14" t="s">
        <v>18</v>
      </c>
      <c r="C1755" s="14" t="s">
        <v>19</v>
      </c>
      <c r="D1755" s="14" t="s">
        <v>1608</v>
      </c>
      <c r="E1755" s="14" t="s">
        <v>28</v>
      </c>
      <c r="F1755" s="14">
        <v>6</v>
      </c>
      <c r="G1755" s="14">
        <v>0.014686868</v>
      </c>
      <c r="H1755" s="14">
        <v>0.04202124</v>
      </c>
      <c r="I1755" s="14">
        <v>0.744331079</v>
      </c>
      <c r="J1755" s="14">
        <v>-0.067674763</v>
      </c>
      <c r="K1755" s="14">
        <v>0.097048499</v>
      </c>
      <c r="L1755" s="14">
        <v>1.01479525</v>
      </c>
      <c r="M1755" s="14">
        <v>0.934564379</v>
      </c>
      <c r="N1755" s="14">
        <v>1.101913814</v>
      </c>
      <c r="O1755" s="14">
        <v>1752</v>
      </c>
      <c r="P1755" s="14">
        <f t="shared" si="27"/>
        <v>1.00646137337386</v>
      </c>
    </row>
    <row r="1756" spans="1:16">
      <c r="A1756" s="14" t="s">
        <v>1609</v>
      </c>
      <c r="B1756" s="14" t="s">
        <v>18</v>
      </c>
      <c r="C1756" s="14" t="s">
        <v>19</v>
      </c>
      <c r="D1756" s="14" t="s">
        <v>1610</v>
      </c>
      <c r="E1756" s="14" t="s">
        <v>21</v>
      </c>
      <c r="F1756" s="14">
        <v>2</v>
      </c>
      <c r="G1756" s="14">
        <v>0.043558866</v>
      </c>
      <c r="H1756" s="14">
        <v>0.063104316</v>
      </c>
      <c r="I1756" s="14">
        <v>0.490025904</v>
      </c>
      <c r="J1756" s="14">
        <v>-0.080125593</v>
      </c>
      <c r="K1756" s="14">
        <v>0.167243326</v>
      </c>
      <c r="L1756" s="14">
        <v>1.04452148</v>
      </c>
      <c r="M1756" s="14">
        <v>0.923000416</v>
      </c>
      <c r="N1756" s="14">
        <v>1.182041852</v>
      </c>
      <c r="O1756" s="14">
        <v>1137</v>
      </c>
      <c r="P1756" s="14">
        <f t="shared" si="27"/>
        <v>1.02099504536148</v>
      </c>
    </row>
    <row r="1757" spans="1:16">
      <c r="A1757" s="14" t="s">
        <v>1611</v>
      </c>
      <c r="B1757" s="14" t="s">
        <v>18</v>
      </c>
      <c r="C1757" s="14" t="s">
        <v>19</v>
      </c>
      <c r="D1757" s="14" t="s">
        <v>1612</v>
      </c>
      <c r="E1757" s="14" t="s">
        <v>21</v>
      </c>
      <c r="F1757" s="14">
        <v>2</v>
      </c>
      <c r="G1757" s="14">
        <v>-0.025132558</v>
      </c>
      <c r="H1757" s="14">
        <v>0.024770035</v>
      </c>
      <c r="I1757" s="14">
        <v>0.310279579</v>
      </c>
      <c r="J1757" s="14">
        <v>-0.073681826</v>
      </c>
      <c r="K1757" s="14">
        <v>0.02341671</v>
      </c>
      <c r="L1757" s="14">
        <v>0.975180635</v>
      </c>
      <c r="M1757" s="14">
        <v>0.92896722</v>
      </c>
      <c r="N1757" s="14">
        <v>1.023693034</v>
      </c>
      <c r="O1757" s="14">
        <v>738</v>
      </c>
      <c r="P1757" s="14">
        <f t="shared" si="27"/>
        <v>0.996005857250678</v>
      </c>
    </row>
    <row r="1758" spans="1:16">
      <c r="A1758" s="14" t="s">
        <v>1613</v>
      </c>
      <c r="B1758" s="14" t="s">
        <v>18</v>
      </c>
      <c r="C1758" s="14" t="s">
        <v>19</v>
      </c>
      <c r="D1758" s="14" t="s">
        <v>1614</v>
      </c>
      <c r="E1758" s="14" t="s">
        <v>21</v>
      </c>
      <c r="F1758" s="14">
        <v>4</v>
      </c>
      <c r="G1758" s="14">
        <v>-0.045383374</v>
      </c>
      <c r="H1758" s="14">
        <v>0.028834206</v>
      </c>
      <c r="I1758" s="14">
        <v>0.115500808</v>
      </c>
      <c r="J1758" s="14">
        <v>-0.101898416</v>
      </c>
      <c r="K1758" s="14">
        <v>0.011131669</v>
      </c>
      <c r="L1758" s="14">
        <v>0.955631048</v>
      </c>
      <c r="M1758" s="14">
        <v>0.903121289</v>
      </c>
      <c r="N1758" s="14">
        <v>1.011193857</v>
      </c>
      <c r="O1758" s="14">
        <v>330</v>
      </c>
      <c r="P1758" s="14">
        <f t="shared" si="27"/>
        <v>0.829155800460606</v>
      </c>
    </row>
    <row r="1759" spans="1:16">
      <c r="A1759" s="14" t="s">
        <v>1613</v>
      </c>
      <c r="B1759" s="14" t="s">
        <v>18</v>
      </c>
      <c r="C1759" s="14" t="s">
        <v>19</v>
      </c>
      <c r="D1759" s="14" t="s">
        <v>1614</v>
      </c>
      <c r="E1759" s="14" t="s">
        <v>26</v>
      </c>
      <c r="F1759" s="14">
        <v>4</v>
      </c>
      <c r="G1759" s="14">
        <v>-0.022964461</v>
      </c>
      <c r="H1759" s="14">
        <v>0.030876312</v>
      </c>
      <c r="I1759" s="14">
        <v>0.457023746</v>
      </c>
      <c r="J1759" s="14">
        <v>-0.083482033</v>
      </c>
      <c r="K1759" s="14">
        <v>0.037553111</v>
      </c>
      <c r="L1759" s="14">
        <v>0.977297215</v>
      </c>
      <c r="M1759" s="14">
        <v>0.919907614</v>
      </c>
      <c r="N1759" s="14">
        <v>1.038267139</v>
      </c>
      <c r="O1759" s="14">
        <v>1062</v>
      </c>
      <c r="P1759" s="14">
        <f t="shared" si="27"/>
        <v>1.01948140703766</v>
      </c>
    </row>
    <row r="1760" spans="1:16">
      <c r="A1760" s="14" t="s">
        <v>1613</v>
      </c>
      <c r="B1760" s="14" t="s">
        <v>18</v>
      </c>
      <c r="C1760" s="14" t="s">
        <v>19</v>
      </c>
      <c r="D1760" s="14" t="s">
        <v>1614</v>
      </c>
      <c r="E1760" s="14" t="s">
        <v>28</v>
      </c>
      <c r="F1760" s="14">
        <v>4</v>
      </c>
      <c r="G1760" s="14">
        <v>-0.071015616</v>
      </c>
      <c r="H1760" s="14">
        <v>0.085304887</v>
      </c>
      <c r="I1760" s="14">
        <v>0.492707619</v>
      </c>
      <c r="J1760" s="14">
        <v>-0.238213194</v>
      </c>
      <c r="K1760" s="14">
        <v>0.096181962</v>
      </c>
      <c r="L1760" s="14">
        <v>0.931447347</v>
      </c>
      <c r="M1760" s="14">
        <v>0.788034669</v>
      </c>
      <c r="N1760" s="14">
        <v>1.100959379</v>
      </c>
      <c r="O1760" s="14">
        <v>1140</v>
      </c>
      <c r="P1760" s="14">
        <f t="shared" si="27"/>
        <v>1.02388100825526</v>
      </c>
    </row>
    <row r="1761" spans="1:16">
      <c r="A1761" s="14" t="s">
        <v>1613</v>
      </c>
      <c r="B1761" s="14" t="s">
        <v>18</v>
      </c>
      <c r="C1761" s="14" t="s">
        <v>19</v>
      </c>
      <c r="D1761" s="14" t="s">
        <v>1614</v>
      </c>
      <c r="E1761" s="14" t="s">
        <v>27</v>
      </c>
      <c r="F1761" s="14">
        <v>4</v>
      </c>
      <c r="G1761" s="14">
        <v>-0.016159132</v>
      </c>
      <c r="H1761" s="14">
        <v>0.033773648</v>
      </c>
      <c r="I1761" s="14">
        <v>0.665032407</v>
      </c>
      <c r="J1761" s="14">
        <v>-0.082355482</v>
      </c>
      <c r="K1761" s="14">
        <v>0.050037218</v>
      </c>
      <c r="L1761" s="14">
        <v>0.983970726</v>
      </c>
      <c r="M1761" s="14">
        <v>0.920944521</v>
      </c>
      <c r="N1761" s="14">
        <v>1.051310223</v>
      </c>
      <c r="O1761" s="14">
        <v>1576</v>
      </c>
      <c r="P1761" s="14">
        <f t="shared" si="27"/>
        <v>0.99965848488769</v>
      </c>
    </row>
    <row r="1762" spans="1:16">
      <c r="A1762" s="14" t="s">
        <v>1615</v>
      </c>
      <c r="B1762" s="14" t="s">
        <v>18</v>
      </c>
      <c r="C1762" s="14" t="s">
        <v>19</v>
      </c>
      <c r="D1762" s="14" t="s">
        <v>1616</v>
      </c>
      <c r="E1762" s="14" t="s">
        <v>21</v>
      </c>
      <c r="F1762" s="14">
        <v>3</v>
      </c>
      <c r="G1762" s="14">
        <v>-0.017826307</v>
      </c>
      <c r="H1762" s="14">
        <v>0.018471026</v>
      </c>
      <c r="I1762" s="14">
        <v>0.334496886</v>
      </c>
      <c r="J1762" s="14">
        <v>-0.054029517</v>
      </c>
      <c r="K1762" s="14">
        <v>0.018376903</v>
      </c>
      <c r="L1762" s="14">
        <v>0.982331641</v>
      </c>
      <c r="M1762" s="14">
        <v>0.947404141</v>
      </c>
      <c r="N1762" s="14">
        <v>1.018546797</v>
      </c>
      <c r="O1762" s="14">
        <v>797</v>
      </c>
      <c r="P1762" s="14">
        <f t="shared" si="27"/>
        <v>0.994257368800502</v>
      </c>
    </row>
    <row r="1763" spans="1:16">
      <c r="A1763" s="14" t="s">
        <v>1615</v>
      </c>
      <c r="B1763" s="14" t="s">
        <v>18</v>
      </c>
      <c r="C1763" s="14" t="s">
        <v>19</v>
      </c>
      <c r="D1763" s="14" t="s">
        <v>1616</v>
      </c>
      <c r="E1763" s="14" t="s">
        <v>26</v>
      </c>
      <c r="F1763" s="14">
        <v>3</v>
      </c>
      <c r="G1763" s="14">
        <v>-0.013762149</v>
      </c>
      <c r="H1763" s="14">
        <v>0.016608169</v>
      </c>
      <c r="I1763" s="14">
        <v>0.407309664</v>
      </c>
      <c r="J1763" s="14">
        <v>-0.046314161</v>
      </c>
      <c r="K1763" s="14">
        <v>0.018789863</v>
      </c>
      <c r="L1763" s="14">
        <v>0.986332116</v>
      </c>
      <c r="M1763" s="14">
        <v>0.954741972</v>
      </c>
      <c r="N1763" s="14">
        <v>1.018967503</v>
      </c>
      <c r="O1763" s="14">
        <v>960</v>
      </c>
      <c r="P1763" s="14">
        <f t="shared" si="27"/>
        <v>1.0051214521</v>
      </c>
    </row>
    <row r="1764" spans="1:16">
      <c r="A1764" s="14" t="s">
        <v>1615</v>
      </c>
      <c r="B1764" s="14" t="s">
        <v>18</v>
      </c>
      <c r="C1764" s="14" t="s">
        <v>19</v>
      </c>
      <c r="D1764" s="14" t="s">
        <v>1616</v>
      </c>
      <c r="E1764" s="14" t="s">
        <v>27</v>
      </c>
      <c r="F1764" s="14">
        <v>3</v>
      </c>
      <c r="G1764" s="14">
        <v>-0.010303277</v>
      </c>
      <c r="H1764" s="14">
        <v>0.018576445</v>
      </c>
      <c r="I1764" s="14">
        <v>0.63488483</v>
      </c>
      <c r="J1764" s="14">
        <v>-0.046713109</v>
      </c>
      <c r="K1764" s="14">
        <v>0.026106556</v>
      </c>
      <c r="L1764" s="14">
        <v>0.98974962</v>
      </c>
      <c r="M1764" s="14">
        <v>0.954361156</v>
      </c>
      <c r="N1764" s="14">
        <v>1.026450317</v>
      </c>
      <c r="O1764" s="14">
        <v>1508</v>
      </c>
      <c r="P1764" s="14">
        <f t="shared" si="27"/>
        <v>0.997375439171087</v>
      </c>
    </row>
    <row r="1765" spans="1:16">
      <c r="A1765" s="14" t="s">
        <v>1615</v>
      </c>
      <c r="B1765" s="14" t="s">
        <v>18</v>
      </c>
      <c r="C1765" s="14" t="s">
        <v>19</v>
      </c>
      <c r="D1765" s="14" t="s">
        <v>1616</v>
      </c>
      <c r="E1765" s="14" t="s">
        <v>28</v>
      </c>
      <c r="F1765" s="14">
        <v>3</v>
      </c>
      <c r="G1765" s="14">
        <v>0.022331408</v>
      </c>
      <c r="H1765" s="14">
        <v>0.049506716</v>
      </c>
      <c r="I1765" s="14">
        <v>0.730232161</v>
      </c>
      <c r="J1765" s="14">
        <v>-0.074701755</v>
      </c>
      <c r="K1765" s="14">
        <v>0.119364572</v>
      </c>
      <c r="L1765" s="14">
        <v>1.022582621</v>
      </c>
      <c r="M1765" s="14">
        <v>0.928020223</v>
      </c>
      <c r="N1765" s="14">
        <v>1.126780636</v>
      </c>
      <c r="O1765" s="14">
        <v>1709</v>
      </c>
      <c r="P1765" s="14">
        <f t="shared" si="27"/>
        <v>1.01224107045582</v>
      </c>
    </row>
    <row r="1766" spans="1:16">
      <c r="A1766" s="14" t="s">
        <v>1617</v>
      </c>
      <c r="B1766" s="14" t="s">
        <v>18</v>
      </c>
      <c r="C1766" s="14" t="s">
        <v>19</v>
      </c>
      <c r="D1766" s="14" t="s">
        <v>1618</v>
      </c>
      <c r="E1766" s="14" t="s">
        <v>26</v>
      </c>
      <c r="F1766" s="14">
        <v>4</v>
      </c>
      <c r="G1766" s="14">
        <v>0.029397412</v>
      </c>
      <c r="H1766" s="14">
        <v>0.022551621</v>
      </c>
      <c r="I1766" s="14">
        <v>0.192383335</v>
      </c>
      <c r="J1766" s="14">
        <v>-0.014803765</v>
      </c>
      <c r="K1766" s="14">
        <v>0.073598588</v>
      </c>
      <c r="L1766" s="14">
        <v>1.029833781</v>
      </c>
      <c r="M1766" s="14">
        <v>0.985305272</v>
      </c>
      <c r="N1766" s="14">
        <v>1.07637465</v>
      </c>
      <c r="O1766" s="14">
        <v>487</v>
      </c>
      <c r="P1766" s="14">
        <f t="shared" si="27"/>
        <v>0.935844190174538</v>
      </c>
    </row>
    <row r="1767" spans="1:16">
      <c r="A1767" s="14" t="s">
        <v>1617</v>
      </c>
      <c r="B1767" s="14" t="s">
        <v>18</v>
      </c>
      <c r="C1767" s="14" t="s">
        <v>19</v>
      </c>
      <c r="D1767" s="14" t="s">
        <v>1618</v>
      </c>
      <c r="E1767" s="14" t="s">
        <v>27</v>
      </c>
      <c r="F1767" s="14">
        <v>4</v>
      </c>
      <c r="G1767" s="14">
        <v>0.0321598</v>
      </c>
      <c r="H1767" s="14">
        <v>0.025721208</v>
      </c>
      <c r="I1767" s="14">
        <v>0.299827042</v>
      </c>
      <c r="J1767" s="14">
        <v>-0.018253767</v>
      </c>
      <c r="K1767" s="14">
        <v>0.082573367</v>
      </c>
      <c r="L1767" s="14">
        <v>1.032682515</v>
      </c>
      <c r="M1767" s="14">
        <v>0.981911824</v>
      </c>
      <c r="N1767" s="14">
        <v>1.086078353</v>
      </c>
      <c r="O1767" s="14">
        <v>718</v>
      </c>
      <c r="P1767" s="14">
        <f t="shared" si="27"/>
        <v>0.989262204036212</v>
      </c>
    </row>
    <row r="1768" spans="1:16">
      <c r="A1768" s="14" t="s">
        <v>1617</v>
      </c>
      <c r="B1768" s="14" t="s">
        <v>18</v>
      </c>
      <c r="C1768" s="14" t="s">
        <v>19</v>
      </c>
      <c r="D1768" s="14" t="s">
        <v>1618</v>
      </c>
      <c r="E1768" s="14" t="s">
        <v>21</v>
      </c>
      <c r="F1768" s="14">
        <v>4</v>
      </c>
      <c r="G1768" s="14">
        <v>0.017060763</v>
      </c>
      <c r="H1768" s="14">
        <v>0.032130622</v>
      </c>
      <c r="I1768" s="14">
        <v>0.595431655</v>
      </c>
      <c r="J1768" s="14">
        <v>-0.045915256</v>
      </c>
      <c r="K1768" s="14">
        <v>0.080036782</v>
      </c>
      <c r="L1768" s="14">
        <v>1.017207129</v>
      </c>
      <c r="M1768" s="14">
        <v>0.9551229</v>
      </c>
      <c r="N1768" s="14">
        <v>1.083326914</v>
      </c>
      <c r="O1768" s="14">
        <v>1413</v>
      </c>
      <c r="P1768" s="14">
        <f t="shared" si="27"/>
        <v>0.998285626818825</v>
      </c>
    </row>
    <row r="1769" spans="1:16">
      <c r="A1769" s="14" t="s">
        <v>1617</v>
      </c>
      <c r="B1769" s="14" t="s">
        <v>18</v>
      </c>
      <c r="C1769" s="14" t="s">
        <v>19</v>
      </c>
      <c r="D1769" s="14" t="s">
        <v>1618</v>
      </c>
      <c r="E1769" s="14" t="s">
        <v>28</v>
      </c>
      <c r="F1769" s="14">
        <v>4</v>
      </c>
      <c r="G1769" s="14">
        <v>0.054808269</v>
      </c>
      <c r="H1769" s="14">
        <v>0.096281178</v>
      </c>
      <c r="I1769" s="14">
        <v>0.626593269</v>
      </c>
      <c r="J1769" s="14">
        <v>-0.133902839</v>
      </c>
      <c r="K1769" s="14">
        <v>0.243519377</v>
      </c>
      <c r="L1769" s="14">
        <v>1.056338062</v>
      </c>
      <c r="M1769" s="14">
        <v>0.874675045</v>
      </c>
      <c r="N1769" s="14">
        <v>1.275731037</v>
      </c>
      <c r="O1769" s="14">
        <v>1489</v>
      </c>
      <c r="P1769" s="14">
        <f t="shared" si="27"/>
        <v>0.996910311793821</v>
      </c>
    </row>
    <row r="1770" spans="1:16">
      <c r="A1770" s="14" t="s">
        <v>1619</v>
      </c>
      <c r="B1770" s="14" t="s">
        <v>18</v>
      </c>
      <c r="C1770" s="14" t="s">
        <v>19</v>
      </c>
      <c r="D1770" s="14" t="s">
        <v>1620</v>
      </c>
      <c r="E1770" s="14" t="s">
        <v>26</v>
      </c>
      <c r="F1770" s="14">
        <v>5</v>
      </c>
      <c r="G1770" s="14">
        <v>0.010655609</v>
      </c>
      <c r="H1770" s="14">
        <v>0.015970575</v>
      </c>
      <c r="I1770" s="14">
        <v>0.504642737</v>
      </c>
      <c r="J1770" s="14">
        <v>-0.020646718</v>
      </c>
      <c r="K1770" s="14">
        <v>0.041957935</v>
      </c>
      <c r="L1770" s="14">
        <v>1.010712582</v>
      </c>
      <c r="M1770" s="14">
        <v>0.979564966</v>
      </c>
      <c r="N1770" s="14">
        <v>1.042850611</v>
      </c>
      <c r="O1770" s="14">
        <v>1169</v>
      </c>
      <c r="P1770" s="14">
        <f t="shared" si="27"/>
        <v>1.02266778781266</v>
      </c>
    </row>
    <row r="1771" spans="1:16">
      <c r="A1771" s="14" t="s">
        <v>1619</v>
      </c>
      <c r="B1771" s="14" t="s">
        <v>18</v>
      </c>
      <c r="C1771" s="14" t="s">
        <v>19</v>
      </c>
      <c r="D1771" s="14" t="s">
        <v>1620</v>
      </c>
      <c r="E1771" s="14" t="s">
        <v>27</v>
      </c>
      <c r="F1771" s="14">
        <v>5</v>
      </c>
      <c r="G1771" s="14">
        <v>0.010140583</v>
      </c>
      <c r="H1771" s="14">
        <v>0.016030867</v>
      </c>
      <c r="I1771" s="14">
        <v>0.561372705</v>
      </c>
      <c r="J1771" s="14">
        <v>-0.021279916</v>
      </c>
      <c r="K1771" s="14">
        <v>0.041561081</v>
      </c>
      <c r="L1771" s="14">
        <v>1.010192173</v>
      </c>
      <c r="M1771" s="14">
        <v>0.978944904</v>
      </c>
      <c r="N1771" s="14">
        <v>1.042436833</v>
      </c>
      <c r="O1771" s="14">
        <v>1327</v>
      </c>
      <c r="P1771" s="14">
        <f t="shared" si="27"/>
        <v>1.00217930530897</v>
      </c>
    </row>
    <row r="1772" spans="1:16">
      <c r="A1772" s="14" t="s">
        <v>1619</v>
      </c>
      <c r="B1772" s="14" t="s">
        <v>18</v>
      </c>
      <c r="C1772" s="14" t="s">
        <v>19</v>
      </c>
      <c r="D1772" s="14" t="s">
        <v>1620</v>
      </c>
      <c r="E1772" s="14" t="s">
        <v>21</v>
      </c>
      <c r="F1772" s="14">
        <v>5</v>
      </c>
      <c r="G1772" s="14">
        <v>0.006405183</v>
      </c>
      <c r="H1772" s="14">
        <v>0.01970349</v>
      </c>
      <c r="I1772" s="14">
        <v>0.745121596</v>
      </c>
      <c r="J1772" s="14">
        <v>-0.032213657</v>
      </c>
      <c r="K1772" s="14">
        <v>0.045024022</v>
      </c>
      <c r="L1772" s="14">
        <v>1.00642574</v>
      </c>
      <c r="M1772" s="14">
        <v>0.968299676</v>
      </c>
      <c r="N1772" s="14">
        <v>1.046052988</v>
      </c>
      <c r="O1772" s="14">
        <v>1756</v>
      </c>
      <c r="P1772" s="14">
        <f t="shared" si="27"/>
        <v>1.00523522831663</v>
      </c>
    </row>
    <row r="1773" spans="1:16">
      <c r="A1773" s="14" t="s">
        <v>1619</v>
      </c>
      <c r="B1773" s="14" t="s">
        <v>18</v>
      </c>
      <c r="C1773" s="14" t="s">
        <v>19</v>
      </c>
      <c r="D1773" s="14" t="s">
        <v>1620</v>
      </c>
      <c r="E1773" s="14" t="s">
        <v>28</v>
      </c>
      <c r="F1773" s="14">
        <v>5</v>
      </c>
      <c r="G1773" s="14">
        <v>0.009441735</v>
      </c>
      <c r="H1773" s="14">
        <v>0.034720027</v>
      </c>
      <c r="I1773" s="14">
        <v>0.803310024</v>
      </c>
      <c r="J1773" s="14">
        <v>-0.058609517</v>
      </c>
      <c r="K1773" s="14">
        <v>0.077492987</v>
      </c>
      <c r="L1773" s="14">
        <v>1.009486449</v>
      </c>
      <c r="M1773" s="14">
        <v>0.943074952</v>
      </c>
      <c r="N1773" s="14">
        <v>1.080574654</v>
      </c>
      <c r="O1773" s="14">
        <v>1906</v>
      </c>
      <c r="P1773" s="14">
        <f t="shared" si="27"/>
        <v>0.998447768549843</v>
      </c>
    </row>
    <row r="1774" spans="1:16">
      <c r="A1774" s="14" t="s">
        <v>1621</v>
      </c>
      <c r="B1774" s="14" t="s">
        <v>18</v>
      </c>
      <c r="C1774" s="14" t="s">
        <v>19</v>
      </c>
      <c r="D1774" s="14" t="s">
        <v>1622</v>
      </c>
      <c r="E1774" s="14" t="s">
        <v>21</v>
      </c>
      <c r="F1774" s="14">
        <v>2</v>
      </c>
      <c r="G1774" s="14">
        <v>0.029361767</v>
      </c>
      <c r="H1774" s="14">
        <v>0.043710587</v>
      </c>
      <c r="I1774" s="14">
        <v>0.501754816</v>
      </c>
      <c r="J1774" s="14">
        <v>-0.056310985</v>
      </c>
      <c r="K1774" s="14">
        <v>0.115034518</v>
      </c>
      <c r="L1774" s="14">
        <v>1.029797073</v>
      </c>
      <c r="M1774" s="14">
        <v>0.945245133</v>
      </c>
      <c r="N1774" s="14">
        <v>1.121912163</v>
      </c>
      <c r="O1774" s="14">
        <v>1163</v>
      </c>
      <c r="P1774" s="14">
        <f t="shared" si="27"/>
        <v>1.02206118581599</v>
      </c>
    </row>
    <row r="1775" spans="1:16">
      <c r="A1775" s="14" t="s">
        <v>1623</v>
      </c>
      <c r="B1775" s="14" t="s">
        <v>18</v>
      </c>
      <c r="C1775" s="14" t="s">
        <v>19</v>
      </c>
      <c r="D1775" s="14" t="s">
        <v>1624</v>
      </c>
      <c r="E1775" s="14" t="s">
        <v>21</v>
      </c>
      <c r="F1775" s="14">
        <v>2</v>
      </c>
      <c r="G1775" s="14">
        <v>0.034959084</v>
      </c>
      <c r="H1775" s="14">
        <v>0.054671373</v>
      </c>
      <c r="I1775" s="14">
        <v>0.522536484</v>
      </c>
      <c r="J1775" s="14">
        <v>-0.072196808</v>
      </c>
      <c r="K1775" s="14">
        <v>0.142114976</v>
      </c>
      <c r="L1775" s="14">
        <v>1.035577336</v>
      </c>
      <c r="M1775" s="14">
        <v>0.930347778</v>
      </c>
      <c r="N1775" s="14">
        <v>1.152709174</v>
      </c>
      <c r="O1775" s="14">
        <v>1220</v>
      </c>
      <c r="P1775" s="14">
        <f t="shared" si="27"/>
        <v>1.01466305786557</v>
      </c>
    </row>
    <row r="1776" spans="1:16">
      <c r="A1776" s="14" t="s">
        <v>1625</v>
      </c>
      <c r="B1776" s="14" t="s">
        <v>18</v>
      </c>
      <c r="C1776" s="14" t="s">
        <v>19</v>
      </c>
      <c r="D1776" s="14" t="s">
        <v>1626</v>
      </c>
      <c r="E1776" s="14" t="s">
        <v>21</v>
      </c>
      <c r="F1776" s="14">
        <v>2</v>
      </c>
      <c r="G1776" s="14">
        <v>0.007598109</v>
      </c>
      <c r="H1776" s="14">
        <v>0.062612878</v>
      </c>
      <c r="I1776" s="14">
        <v>0.903413354</v>
      </c>
      <c r="J1776" s="14">
        <v>-0.115123131</v>
      </c>
      <c r="K1776" s="14">
        <v>0.13031935</v>
      </c>
      <c r="L1776" s="14">
        <v>1.007627048</v>
      </c>
      <c r="M1776" s="14">
        <v>0.891256396</v>
      </c>
      <c r="N1776" s="14">
        <v>1.139192127</v>
      </c>
      <c r="O1776" s="14">
        <v>2142</v>
      </c>
      <c r="P1776" s="14">
        <f t="shared" si="27"/>
        <v>0.999153237920635</v>
      </c>
    </row>
    <row r="1777" spans="1:16">
      <c r="A1777" s="14" t="s">
        <v>1627</v>
      </c>
      <c r="B1777" s="14" t="s">
        <v>18</v>
      </c>
      <c r="C1777" s="14" t="s">
        <v>19</v>
      </c>
      <c r="D1777" s="14" t="s">
        <v>1628</v>
      </c>
      <c r="E1777" s="14" t="s">
        <v>28</v>
      </c>
      <c r="F1777" s="14">
        <v>3</v>
      </c>
      <c r="G1777" s="14">
        <v>-0.127609772</v>
      </c>
      <c r="H1777" s="14">
        <v>0.090945168</v>
      </c>
      <c r="I1777" s="14">
        <v>0.394186471</v>
      </c>
      <c r="J1777" s="14">
        <v>-0.305862301</v>
      </c>
      <c r="K1777" s="14">
        <v>0.050642757</v>
      </c>
      <c r="L1777" s="14">
        <v>0.88019679</v>
      </c>
      <c r="M1777" s="14">
        <v>0.736488026</v>
      </c>
      <c r="N1777" s="14">
        <v>1.051947026</v>
      </c>
      <c r="O1777" s="14">
        <v>927</v>
      </c>
      <c r="P1777" s="14">
        <f t="shared" si="27"/>
        <v>1.00736542588889</v>
      </c>
    </row>
    <row r="1778" spans="1:16">
      <c r="A1778" s="14" t="s">
        <v>1627</v>
      </c>
      <c r="B1778" s="14" t="s">
        <v>18</v>
      </c>
      <c r="C1778" s="14" t="s">
        <v>19</v>
      </c>
      <c r="D1778" s="14" t="s">
        <v>1628</v>
      </c>
      <c r="E1778" s="14" t="s">
        <v>26</v>
      </c>
      <c r="F1778" s="14">
        <v>3</v>
      </c>
      <c r="G1778" s="14">
        <v>-0.015589826</v>
      </c>
      <c r="H1778" s="14">
        <v>0.027284432</v>
      </c>
      <c r="I1778" s="14">
        <v>0.567740922</v>
      </c>
      <c r="J1778" s="14">
        <v>-0.069067313</v>
      </c>
      <c r="K1778" s="14">
        <v>0.037887662</v>
      </c>
      <c r="L1778" s="14">
        <v>0.984531067</v>
      </c>
      <c r="M1778" s="14">
        <v>0.933263857</v>
      </c>
      <c r="N1778" s="14">
        <v>1.03861455</v>
      </c>
      <c r="O1778" s="14">
        <v>1346</v>
      </c>
      <c r="P1778" s="14">
        <f t="shared" si="27"/>
        <v>0.99924089466419</v>
      </c>
    </row>
    <row r="1779" spans="1:16">
      <c r="A1779" s="14" t="s">
        <v>1627</v>
      </c>
      <c r="B1779" s="14" t="s">
        <v>18</v>
      </c>
      <c r="C1779" s="14" t="s">
        <v>19</v>
      </c>
      <c r="D1779" s="14" t="s">
        <v>1628</v>
      </c>
      <c r="E1779" s="14" t="s">
        <v>27</v>
      </c>
      <c r="F1779" s="14">
        <v>3</v>
      </c>
      <c r="G1779" s="14">
        <v>-0.018821814</v>
      </c>
      <c r="H1779" s="14">
        <v>0.029735638</v>
      </c>
      <c r="I1779" s="14">
        <v>0.59147416</v>
      </c>
      <c r="J1779" s="14">
        <v>-0.077103664</v>
      </c>
      <c r="K1779" s="14">
        <v>0.039460035</v>
      </c>
      <c r="L1779" s="14">
        <v>0.98135421</v>
      </c>
      <c r="M1779" s="14">
        <v>0.925793877</v>
      </c>
      <c r="N1779" s="14">
        <v>1.040248925</v>
      </c>
      <c r="O1779" s="14">
        <v>1404</v>
      </c>
      <c r="P1779" s="14">
        <f t="shared" si="27"/>
        <v>0.998007325527065</v>
      </c>
    </row>
    <row r="1780" spans="1:16">
      <c r="A1780" s="14" t="s">
        <v>1627</v>
      </c>
      <c r="B1780" s="14" t="s">
        <v>18</v>
      </c>
      <c r="C1780" s="14" t="s">
        <v>19</v>
      </c>
      <c r="D1780" s="14" t="s">
        <v>1628</v>
      </c>
      <c r="E1780" s="14" t="s">
        <v>21</v>
      </c>
      <c r="F1780" s="14">
        <v>3</v>
      </c>
      <c r="G1780" s="14">
        <v>-0.008336017</v>
      </c>
      <c r="H1780" s="14">
        <v>0.045626328</v>
      </c>
      <c r="I1780" s="14">
        <v>0.855031918</v>
      </c>
      <c r="J1780" s="14">
        <v>-0.09776362</v>
      </c>
      <c r="K1780" s="14">
        <v>0.081091586</v>
      </c>
      <c r="L1780" s="14">
        <v>0.991698631</v>
      </c>
      <c r="M1780" s="14">
        <v>0.906863243</v>
      </c>
      <c r="N1780" s="14">
        <v>1.084470214</v>
      </c>
      <c r="O1780" s="14">
        <v>2023</v>
      </c>
      <c r="P1780" s="14">
        <f t="shared" si="27"/>
        <v>1.00127069389125</v>
      </c>
    </row>
    <row r="1781" spans="1:16">
      <c r="A1781" s="14" t="s">
        <v>1629</v>
      </c>
      <c r="B1781" s="14" t="s">
        <v>18</v>
      </c>
      <c r="C1781" s="14" t="s">
        <v>19</v>
      </c>
      <c r="D1781" s="14" t="s">
        <v>1630</v>
      </c>
      <c r="E1781" s="14" t="s">
        <v>21</v>
      </c>
      <c r="F1781" s="14">
        <v>2</v>
      </c>
      <c r="G1781" s="14">
        <v>-0.010032684</v>
      </c>
      <c r="H1781" s="14">
        <v>0.042552313</v>
      </c>
      <c r="I1781" s="14">
        <v>0.813608867</v>
      </c>
      <c r="J1781" s="14">
        <v>-0.093435217</v>
      </c>
      <c r="K1781" s="14">
        <v>0.07336985</v>
      </c>
      <c r="L1781" s="14">
        <v>0.990017476</v>
      </c>
      <c r="M1781" s="14">
        <v>0.910797019</v>
      </c>
      <c r="N1781" s="14">
        <v>1.076128469</v>
      </c>
      <c r="O1781" s="14">
        <v>1929</v>
      </c>
      <c r="P1781" s="14">
        <f t="shared" si="27"/>
        <v>0.999190982852774</v>
      </c>
    </row>
    <row r="1782" spans="1:16">
      <c r="A1782" s="25" t="s">
        <v>1631</v>
      </c>
      <c r="B1782" s="25" t="s">
        <v>18</v>
      </c>
      <c r="C1782" s="25" t="s">
        <v>19</v>
      </c>
      <c r="D1782" s="25" t="s">
        <v>1632</v>
      </c>
      <c r="E1782" s="25" t="s">
        <v>21</v>
      </c>
      <c r="F1782" s="25">
        <v>4</v>
      </c>
      <c r="G1782" s="25">
        <v>-0.141203613</v>
      </c>
      <c r="H1782" s="25">
        <v>0.031619988</v>
      </c>
      <c r="I1782" s="26">
        <v>7.98e-6</v>
      </c>
      <c r="J1782" s="25">
        <v>-0.20317879</v>
      </c>
      <c r="K1782" s="25">
        <v>-0.079228436</v>
      </c>
      <c r="L1782" s="25">
        <v>0.868312494</v>
      </c>
      <c r="M1782" s="25">
        <v>0.816132312</v>
      </c>
      <c r="N1782" s="25">
        <v>0.923828864</v>
      </c>
      <c r="O1782" s="25">
        <v>1</v>
      </c>
      <c r="P1782" s="25">
        <f t="shared" si="27"/>
        <v>0.01890462</v>
      </c>
    </row>
    <row r="1783" spans="1:16">
      <c r="A1783" s="14" t="s">
        <v>1631</v>
      </c>
      <c r="B1783" s="14" t="s">
        <v>18</v>
      </c>
      <c r="C1783" s="14" t="s">
        <v>19</v>
      </c>
      <c r="D1783" s="14" t="s">
        <v>1632</v>
      </c>
      <c r="E1783" s="14" t="s">
        <v>26</v>
      </c>
      <c r="F1783" s="14">
        <v>4</v>
      </c>
      <c r="G1783" s="14">
        <v>-0.134956537</v>
      </c>
      <c r="H1783" s="14">
        <v>0.040896849</v>
      </c>
      <c r="I1783" s="14">
        <v>0.000967107</v>
      </c>
      <c r="J1783" s="14">
        <v>-0.215114362</v>
      </c>
      <c r="K1783" s="14">
        <v>-0.054798712</v>
      </c>
      <c r="L1783" s="14">
        <v>0.873753887</v>
      </c>
      <c r="M1783" s="14">
        <v>0.806449208</v>
      </c>
      <c r="N1783" s="14">
        <v>0.946675683</v>
      </c>
      <c r="O1783" s="14">
        <v>26</v>
      </c>
      <c r="P1783" s="14">
        <f t="shared" si="27"/>
        <v>0.0881183262692308</v>
      </c>
    </row>
    <row r="1784" spans="1:16">
      <c r="A1784" s="14" t="s">
        <v>1631</v>
      </c>
      <c r="B1784" s="14" t="s">
        <v>18</v>
      </c>
      <c r="C1784" s="14" t="s">
        <v>19</v>
      </c>
      <c r="D1784" s="14" t="s">
        <v>1632</v>
      </c>
      <c r="E1784" s="14" t="s">
        <v>27</v>
      </c>
      <c r="F1784" s="14">
        <v>4</v>
      </c>
      <c r="G1784" s="14">
        <v>-0.113743311</v>
      </c>
      <c r="H1784" s="14">
        <v>0.06332738</v>
      </c>
      <c r="I1784" s="14">
        <v>0.170341373</v>
      </c>
      <c r="J1784" s="14">
        <v>-0.237864976</v>
      </c>
      <c r="K1784" s="14">
        <v>0.010378354</v>
      </c>
      <c r="L1784" s="14">
        <v>0.892487018</v>
      </c>
      <c r="M1784" s="14">
        <v>0.788309125</v>
      </c>
      <c r="N1784" s="14">
        <v>1.010432396</v>
      </c>
      <c r="O1784" s="14">
        <v>444</v>
      </c>
      <c r="P1784" s="14">
        <f t="shared" si="27"/>
        <v>0.908870974407658</v>
      </c>
    </row>
    <row r="1785" spans="1:16">
      <c r="A1785" s="14" t="s">
        <v>1631</v>
      </c>
      <c r="B1785" s="14" t="s">
        <v>18</v>
      </c>
      <c r="C1785" s="14" t="s">
        <v>19</v>
      </c>
      <c r="D1785" s="14" t="s">
        <v>1632</v>
      </c>
      <c r="E1785" s="14" t="s">
        <v>28</v>
      </c>
      <c r="F1785" s="14">
        <v>4</v>
      </c>
      <c r="G1785" s="14">
        <v>-0.070521809</v>
      </c>
      <c r="H1785" s="14">
        <v>0.107108069</v>
      </c>
      <c r="I1785" s="14">
        <v>0.577930096</v>
      </c>
      <c r="J1785" s="14">
        <v>-0.280453624</v>
      </c>
      <c r="K1785" s="14">
        <v>0.139410006</v>
      </c>
      <c r="L1785" s="14">
        <v>0.931907415</v>
      </c>
      <c r="M1785" s="14">
        <v>0.755440978</v>
      </c>
      <c r="N1785" s="14">
        <v>1.149595344</v>
      </c>
      <c r="O1785" s="14">
        <v>1371</v>
      </c>
      <c r="P1785" s="14">
        <f t="shared" si="27"/>
        <v>0.998626110447848</v>
      </c>
    </row>
    <row r="1786" spans="1:16">
      <c r="A1786" s="14" t="s">
        <v>1633</v>
      </c>
      <c r="B1786" s="14" t="s">
        <v>18</v>
      </c>
      <c r="C1786" s="14" t="s">
        <v>19</v>
      </c>
      <c r="D1786" s="14" t="s">
        <v>1634</v>
      </c>
      <c r="E1786" s="14" t="s">
        <v>21</v>
      </c>
      <c r="F1786" s="14">
        <v>2</v>
      </c>
      <c r="G1786" s="14">
        <v>0.002656694</v>
      </c>
      <c r="H1786" s="14">
        <v>0.055493246</v>
      </c>
      <c r="I1786" s="14">
        <v>0.961816506</v>
      </c>
      <c r="J1786" s="14">
        <v>-0.106110067</v>
      </c>
      <c r="K1786" s="14">
        <v>0.111423456</v>
      </c>
      <c r="L1786" s="14">
        <v>1.002660227</v>
      </c>
      <c r="M1786" s="14">
        <v>0.899325657</v>
      </c>
      <c r="N1786" s="14">
        <v>1.117868174</v>
      </c>
      <c r="O1786" s="14">
        <v>2277</v>
      </c>
      <c r="P1786" s="14">
        <f t="shared" si="27"/>
        <v>1.0006777789697</v>
      </c>
    </row>
    <row r="1787" spans="1:16">
      <c r="A1787" s="14" t="s">
        <v>1635</v>
      </c>
      <c r="B1787" s="14" t="s">
        <v>18</v>
      </c>
      <c r="C1787" s="14" t="s">
        <v>19</v>
      </c>
      <c r="D1787" s="14" t="s">
        <v>1636</v>
      </c>
      <c r="E1787" s="14" t="s">
        <v>21</v>
      </c>
      <c r="F1787" s="14">
        <v>2</v>
      </c>
      <c r="G1787" s="14">
        <v>-0.153038793</v>
      </c>
      <c r="H1787" s="14">
        <v>0.054452894</v>
      </c>
      <c r="I1787" s="17">
        <v>0.004946759</v>
      </c>
      <c r="J1787" s="14">
        <v>-0.259766465</v>
      </c>
      <c r="K1787" s="14">
        <v>-0.046311121</v>
      </c>
      <c r="L1787" s="14">
        <v>0.858096433</v>
      </c>
      <c r="M1787" s="14">
        <v>0.771231674</v>
      </c>
      <c r="N1787" s="14">
        <v>0.954744874</v>
      </c>
      <c r="O1787" s="14">
        <v>51</v>
      </c>
      <c r="P1787" s="14">
        <f t="shared" si="27"/>
        <v>0.229781805313725</v>
      </c>
    </row>
    <row r="1788" spans="1:16">
      <c r="A1788" s="14" t="s">
        <v>1637</v>
      </c>
      <c r="B1788" s="14" t="s">
        <v>18</v>
      </c>
      <c r="C1788" s="14" t="s">
        <v>19</v>
      </c>
      <c r="D1788" s="14" t="s">
        <v>1638</v>
      </c>
      <c r="E1788" s="14" t="s">
        <v>21</v>
      </c>
      <c r="F1788" s="14">
        <v>2</v>
      </c>
      <c r="G1788" s="14">
        <v>-0.015874313</v>
      </c>
      <c r="H1788" s="14">
        <v>0.021265301</v>
      </c>
      <c r="I1788" s="14">
        <v>0.455372082</v>
      </c>
      <c r="J1788" s="14">
        <v>-0.057554303</v>
      </c>
      <c r="K1788" s="14">
        <v>0.025805677</v>
      </c>
      <c r="L1788" s="14">
        <v>0.98425102</v>
      </c>
      <c r="M1788" s="14">
        <v>0.944070623</v>
      </c>
      <c r="N1788" s="14">
        <v>1.026141526</v>
      </c>
      <c r="O1788" s="14">
        <v>1056</v>
      </c>
      <c r="P1788" s="14">
        <f t="shared" si="27"/>
        <v>1.0215686195625</v>
      </c>
    </row>
    <row r="1789" spans="1:16">
      <c r="A1789" s="14" t="s">
        <v>1639</v>
      </c>
      <c r="B1789" s="14" t="s">
        <v>18</v>
      </c>
      <c r="C1789" s="14" t="s">
        <v>19</v>
      </c>
      <c r="D1789" s="14" t="s">
        <v>1640</v>
      </c>
      <c r="E1789" s="14" t="s">
        <v>21</v>
      </c>
      <c r="F1789" s="14">
        <v>3</v>
      </c>
      <c r="G1789" s="14">
        <v>0.025352816</v>
      </c>
      <c r="H1789" s="14">
        <v>0.025909503</v>
      </c>
      <c r="I1789" s="14">
        <v>0.327820084</v>
      </c>
      <c r="J1789" s="14">
        <v>-0.02542981</v>
      </c>
      <c r="K1789" s="14">
        <v>0.076135441</v>
      </c>
      <c r="L1789" s="14">
        <v>1.025676932</v>
      </c>
      <c r="M1789" s="14">
        <v>0.974890804</v>
      </c>
      <c r="N1789" s="14">
        <v>1.07910872</v>
      </c>
      <c r="O1789" s="14">
        <v>781</v>
      </c>
      <c r="P1789" s="14">
        <f t="shared" si="27"/>
        <v>0.994373596665813</v>
      </c>
    </row>
    <row r="1790" spans="1:16">
      <c r="A1790" s="14" t="s">
        <v>1639</v>
      </c>
      <c r="B1790" s="14" t="s">
        <v>18</v>
      </c>
      <c r="C1790" s="14" t="s">
        <v>19</v>
      </c>
      <c r="D1790" s="14" t="s">
        <v>1640</v>
      </c>
      <c r="E1790" s="14" t="s">
        <v>26</v>
      </c>
      <c r="F1790" s="14">
        <v>3</v>
      </c>
      <c r="G1790" s="14">
        <v>0.024119521</v>
      </c>
      <c r="H1790" s="14">
        <v>0.028891518</v>
      </c>
      <c r="I1790" s="14">
        <v>0.403813143</v>
      </c>
      <c r="J1790" s="14">
        <v>-0.032507855</v>
      </c>
      <c r="K1790" s="14">
        <v>0.080746896</v>
      </c>
      <c r="L1790" s="14">
        <v>1.024412749</v>
      </c>
      <c r="M1790" s="14">
        <v>0.968014846</v>
      </c>
      <c r="N1790" s="14">
        <v>1.084096473</v>
      </c>
      <c r="O1790" s="14">
        <v>953</v>
      </c>
      <c r="P1790" s="14">
        <f t="shared" si="27"/>
        <v>1.00381252441448</v>
      </c>
    </row>
    <row r="1791" spans="1:16">
      <c r="A1791" s="14" t="s">
        <v>1639</v>
      </c>
      <c r="B1791" s="14" t="s">
        <v>18</v>
      </c>
      <c r="C1791" s="14" t="s">
        <v>19</v>
      </c>
      <c r="D1791" s="14" t="s">
        <v>1640</v>
      </c>
      <c r="E1791" s="14" t="s">
        <v>27</v>
      </c>
      <c r="F1791" s="14">
        <v>3</v>
      </c>
      <c r="G1791" s="14">
        <v>0.020283182</v>
      </c>
      <c r="H1791" s="14">
        <v>0.03406907</v>
      </c>
      <c r="I1791" s="14">
        <v>0.612000356</v>
      </c>
      <c r="J1791" s="14">
        <v>-0.046492195</v>
      </c>
      <c r="K1791" s="14">
        <v>0.087058559</v>
      </c>
      <c r="L1791" s="14">
        <v>1.020490284</v>
      </c>
      <c r="M1791" s="14">
        <v>0.954572011</v>
      </c>
      <c r="N1791" s="14">
        <v>1.090960563</v>
      </c>
      <c r="O1791" s="14">
        <v>1453</v>
      </c>
      <c r="P1791" s="14">
        <f t="shared" si="27"/>
        <v>0.9978175109181</v>
      </c>
    </row>
    <row r="1792" spans="1:16">
      <c r="A1792" s="14" t="s">
        <v>1639</v>
      </c>
      <c r="B1792" s="14" t="s">
        <v>18</v>
      </c>
      <c r="C1792" s="14" t="s">
        <v>19</v>
      </c>
      <c r="D1792" s="14" t="s">
        <v>1640</v>
      </c>
      <c r="E1792" s="14" t="s">
        <v>28</v>
      </c>
      <c r="F1792" s="14">
        <v>3</v>
      </c>
      <c r="G1792" s="14">
        <v>0.007206236</v>
      </c>
      <c r="H1792" s="14">
        <v>0.051447463</v>
      </c>
      <c r="I1792" s="14">
        <v>0.911405191</v>
      </c>
      <c r="J1792" s="14">
        <v>-0.093630792</v>
      </c>
      <c r="K1792" s="14">
        <v>0.108043264</v>
      </c>
      <c r="L1792" s="14">
        <v>1.007232263</v>
      </c>
      <c r="M1792" s="14">
        <v>0.910618908</v>
      </c>
      <c r="N1792" s="14">
        <v>1.114095945</v>
      </c>
      <c r="O1792" s="14">
        <v>2170</v>
      </c>
      <c r="P1792" s="14">
        <f t="shared" si="27"/>
        <v>0.994985667041014</v>
      </c>
    </row>
    <row r="1793" spans="1:16">
      <c r="A1793" s="14" t="s">
        <v>1641</v>
      </c>
      <c r="B1793" s="14" t="s">
        <v>18</v>
      </c>
      <c r="C1793" s="14" t="s">
        <v>19</v>
      </c>
      <c r="D1793" s="14" t="s">
        <v>1642</v>
      </c>
      <c r="E1793" s="14" t="s">
        <v>26</v>
      </c>
      <c r="F1793" s="14">
        <v>5</v>
      </c>
      <c r="G1793" s="14">
        <v>-0.031262483</v>
      </c>
      <c r="H1793" s="14">
        <v>0.016778971</v>
      </c>
      <c r="I1793" s="14">
        <v>0.062434936</v>
      </c>
      <c r="J1793" s="14">
        <v>-0.064149266</v>
      </c>
      <c r="K1793" s="14">
        <v>0.0016243</v>
      </c>
      <c r="L1793" s="14">
        <v>0.969221136</v>
      </c>
      <c r="M1793" s="14">
        <v>0.937864998</v>
      </c>
      <c r="N1793" s="14">
        <v>1.00162562</v>
      </c>
      <c r="O1793" s="14">
        <v>213</v>
      </c>
      <c r="P1793" s="14">
        <f t="shared" si="27"/>
        <v>0.694405461896714</v>
      </c>
    </row>
    <row r="1794" spans="1:16">
      <c r="A1794" s="14" t="s">
        <v>1641</v>
      </c>
      <c r="B1794" s="14" t="s">
        <v>18</v>
      </c>
      <c r="C1794" s="14" t="s">
        <v>19</v>
      </c>
      <c r="D1794" s="14" t="s">
        <v>1642</v>
      </c>
      <c r="E1794" s="14" t="s">
        <v>27</v>
      </c>
      <c r="F1794" s="14">
        <v>5</v>
      </c>
      <c r="G1794" s="14">
        <v>-0.032761773</v>
      </c>
      <c r="H1794" s="14">
        <v>0.017498708</v>
      </c>
      <c r="I1794" s="14">
        <v>0.134482326</v>
      </c>
      <c r="J1794" s="14">
        <v>-0.067059242</v>
      </c>
      <c r="K1794" s="14">
        <v>0.001535695</v>
      </c>
      <c r="L1794" s="14">
        <v>0.96776908</v>
      </c>
      <c r="M1794" s="14">
        <v>0.9351398</v>
      </c>
      <c r="N1794" s="14">
        <v>1.001536875</v>
      </c>
      <c r="O1794" s="14">
        <v>368</v>
      </c>
      <c r="P1794" s="14">
        <f t="shared" si="27"/>
        <v>0.865729973625</v>
      </c>
    </row>
    <row r="1795" spans="1:16">
      <c r="A1795" s="14" t="s">
        <v>1641</v>
      </c>
      <c r="B1795" s="14" t="s">
        <v>18</v>
      </c>
      <c r="C1795" s="14" t="s">
        <v>19</v>
      </c>
      <c r="D1795" s="14" t="s">
        <v>1642</v>
      </c>
      <c r="E1795" s="14" t="s">
        <v>21</v>
      </c>
      <c r="F1795" s="14">
        <v>5</v>
      </c>
      <c r="G1795" s="14">
        <v>-0.01867207</v>
      </c>
      <c r="H1795" s="14">
        <v>0.018067244</v>
      </c>
      <c r="I1795" s="14">
        <v>0.301381016</v>
      </c>
      <c r="J1795" s="14">
        <v>-0.054083868</v>
      </c>
      <c r="K1795" s="14">
        <v>0.016739728</v>
      </c>
      <c r="L1795" s="14">
        <v>0.981501173</v>
      </c>
      <c r="M1795" s="14">
        <v>0.94735265</v>
      </c>
      <c r="N1795" s="14">
        <v>1.016880623</v>
      </c>
      <c r="O1795" s="14">
        <v>721</v>
      </c>
      <c r="P1795" s="14">
        <f t="shared" ref="P1795:P1858" si="28">I1795*2369/O1795</f>
        <v>0.990251909714286</v>
      </c>
    </row>
    <row r="1796" spans="1:16">
      <c r="A1796" s="14" t="s">
        <v>1641</v>
      </c>
      <c r="B1796" s="14" t="s">
        <v>18</v>
      </c>
      <c r="C1796" s="14" t="s">
        <v>19</v>
      </c>
      <c r="D1796" s="14" t="s">
        <v>1642</v>
      </c>
      <c r="E1796" s="14" t="s">
        <v>28</v>
      </c>
      <c r="F1796" s="14">
        <v>5</v>
      </c>
      <c r="G1796" s="14">
        <v>-0.01987188</v>
      </c>
      <c r="H1796" s="14">
        <v>0.031963662</v>
      </c>
      <c r="I1796" s="14">
        <v>0.578182226</v>
      </c>
      <c r="J1796" s="14">
        <v>-0.082520658</v>
      </c>
      <c r="K1796" s="14">
        <v>0.042776898</v>
      </c>
      <c r="L1796" s="14">
        <v>0.980324265</v>
      </c>
      <c r="M1796" s="14">
        <v>0.920792416</v>
      </c>
      <c r="N1796" s="14">
        <v>1.043705016</v>
      </c>
      <c r="O1796" s="14">
        <v>1373</v>
      </c>
      <c r="P1796" s="14">
        <f t="shared" si="28"/>
        <v>0.997606477344501</v>
      </c>
    </row>
    <row r="1797" spans="1:16">
      <c r="A1797" s="14" t="s">
        <v>1643</v>
      </c>
      <c r="B1797" s="14" t="s">
        <v>18</v>
      </c>
      <c r="C1797" s="14" t="s">
        <v>19</v>
      </c>
      <c r="D1797" s="14" t="s">
        <v>1644</v>
      </c>
      <c r="E1797" s="14" t="s">
        <v>21</v>
      </c>
      <c r="F1797" s="14">
        <v>2</v>
      </c>
      <c r="G1797" s="14">
        <v>-0.068887832</v>
      </c>
      <c r="H1797" s="14">
        <v>0.042826603</v>
      </c>
      <c r="I1797" s="14">
        <v>0.107719378</v>
      </c>
      <c r="J1797" s="14">
        <v>-0.152827974</v>
      </c>
      <c r="K1797" s="14">
        <v>0.015052311</v>
      </c>
      <c r="L1797" s="14">
        <v>0.933431376</v>
      </c>
      <c r="M1797" s="14">
        <v>0.858277355</v>
      </c>
      <c r="N1797" s="14">
        <v>1.015166167</v>
      </c>
      <c r="O1797" s="14">
        <v>317</v>
      </c>
      <c r="P1797" s="14">
        <f t="shared" si="28"/>
        <v>0.805006960511041</v>
      </c>
    </row>
    <row r="1798" spans="1:16">
      <c r="A1798" s="14" t="s">
        <v>1645</v>
      </c>
      <c r="B1798" s="14" t="s">
        <v>18</v>
      </c>
      <c r="C1798" s="14" t="s">
        <v>19</v>
      </c>
      <c r="D1798" s="14" t="s">
        <v>1646</v>
      </c>
      <c r="E1798" s="14" t="s">
        <v>21</v>
      </c>
      <c r="F1798" s="14">
        <v>2</v>
      </c>
      <c r="G1798" s="14">
        <v>0.044224834</v>
      </c>
      <c r="H1798" s="14">
        <v>0.042303285</v>
      </c>
      <c r="I1798" s="14">
        <v>0.295827437</v>
      </c>
      <c r="J1798" s="14">
        <v>-0.038689605</v>
      </c>
      <c r="K1798" s="14">
        <v>0.127139272</v>
      </c>
      <c r="L1798" s="14">
        <v>1.045217329</v>
      </c>
      <c r="M1798" s="14">
        <v>0.962049278</v>
      </c>
      <c r="N1798" s="14">
        <v>1.135575161</v>
      </c>
      <c r="O1798" s="14">
        <v>713</v>
      </c>
      <c r="P1798" s="14">
        <f t="shared" si="28"/>
        <v>0.982910516483871</v>
      </c>
    </row>
    <row r="1799" spans="1:16">
      <c r="A1799" s="14" t="s">
        <v>1647</v>
      </c>
      <c r="B1799" s="14" t="s">
        <v>18</v>
      </c>
      <c r="C1799" s="14" t="s">
        <v>19</v>
      </c>
      <c r="D1799" s="14" t="s">
        <v>1648</v>
      </c>
      <c r="E1799" s="14" t="s">
        <v>21</v>
      </c>
      <c r="F1799" s="14">
        <v>3</v>
      </c>
      <c r="G1799" s="14">
        <v>0.018487375</v>
      </c>
      <c r="H1799" s="14">
        <v>0.010997846</v>
      </c>
      <c r="I1799" s="14">
        <v>0.09276299</v>
      </c>
      <c r="J1799" s="14">
        <v>-0.003068403</v>
      </c>
      <c r="K1799" s="14">
        <v>0.040043152</v>
      </c>
      <c r="L1799" s="14">
        <v>1.018659324</v>
      </c>
      <c r="M1799" s="14">
        <v>0.9969363</v>
      </c>
      <c r="N1799" s="14">
        <v>1.040855689</v>
      </c>
      <c r="O1799" s="14">
        <v>292</v>
      </c>
      <c r="P1799" s="14">
        <f t="shared" si="28"/>
        <v>0.75258740859589</v>
      </c>
    </row>
    <row r="1800" spans="1:16">
      <c r="A1800" s="14" t="s">
        <v>1647</v>
      </c>
      <c r="B1800" s="14" t="s">
        <v>18</v>
      </c>
      <c r="C1800" s="14" t="s">
        <v>19</v>
      </c>
      <c r="D1800" s="14" t="s">
        <v>1648</v>
      </c>
      <c r="E1800" s="14" t="s">
        <v>26</v>
      </c>
      <c r="F1800" s="14">
        <v>3</v>
      </c>
      <c r="G1800" s="14">
        <v>0.017824733</v>
      </c>
      <c r="H1800" s="14">
        <v>0.011302955</v>
      </c>
      <c r="I1800" s="14">
        <v>0.114796058</v>
      </c>
      <c r="J1800" s="14">
        <v>-0.004329058</v>
      </c>
      <c r="K1800" s="14">
        <v>0.039978525</v>
      </c>
      <c r="L1800" s="14">
        <v>1.017984542</v>
      </c>
      <c r="M1800" s="14">
        <v>0.995680299</v>
      </c>
      <c r="N1800" s="14">
        <v>1.040788423</v>
      </c>
      <c r="O1800" s="14">
        <v>327</v>
      </c>
      <c r="P1800" s="14">
        <f t="shared" si="28"/>
        <v>0.831657068507645</v>
      </c>
    </row>
    <row r="1801" spans="1:16">
      <c r="A1801" s="14" t="s">
        <v>1647</v>
      </c>
      <c r="B1801" s="14" t="s">
        <v>18</v>
      </c>
      <c r="C1801" s="14" t="s">
        <v>19</v>
      </c>
      <c r="D1801" s="14" t="s">
        <v>1648</v>
      </c>
      <c r="E1801" s="14" t="s">
        <v>27</v>
      </c>
      <c r="F1801" s="14">
        <v>3</v>
      </c>
      <c r="G1801" s="14">
        <v>0.01787089</v>
      </c>
      <c r="H1801" s="14">
        <v>0.011839646</v>
      </c>
      <c r="I1801" s="14">
        <v>0.270255592</v>
      </c>
      <c r="J1801" s="14">
        <v>-0.005334816</v>
      </c>
      <c r="K1801" s="14">
        <v>0.041076596</v>
      </c>
      <c r="L1801" s="14">
        <v>1.01803153</v>
      </c>
      <c r="M1801" s="14">
        <v>0.994679389</v>
      </c>
      <c r="N1801" s="14">
        <v>1.04193191</v>
      </c>
      <c r="O1801" s="14">
        <v>654</v>
      </c>
      <c r="P1801" s="14">
        <f t="shared" si="28"/>
        <v>0.978953360012232</v>
      </c>
    </row>
    <row r="1802" spans="1:16">
      <c r="A1802" s="14" t="s">
        <v>1647</v>
      </c>
      <c r="B1802" s="14" t="s">
        <v>18</v>
      </c>
      <c r="C1802" s="14" t="s">
        <v>19</v>
      </c>
      <c r="D1802" s="14" t="s">
        <v>1648</v>
      </c>
      <c r="E1802" s="14" t="s">
        <v>28</v>
      </c>
      <c r="F1802" s="14">
        <v>3</v>
      </c>
      <c r="G1802" s="14">
        <v>0.012838162</v>
      </c>
      <c r="H1802" s="14">
        <v>0.023522034</v>
      </c>
      <c r="I1802" s="14">
        <v>0.681939955</v>
      </c>
      <c r="J1802" s="14">
        <v>-0.033265024</v>
      </c>
      <c r="K1802" s="14">
        <v>0.058941348</v>
      </c>
      <c r="L1802" s="14">
        <v>1.012920925</v>
      </c>
      <c r="M1802" s="14">
        <v>0.967282173</v>
      </c>
      <c r="N1802" s="14">
        <v>1.060713026</v>
      </c>
      <c r="O1802" s="14">
        <v>1607</v>
      </c>
      <c r="P1802" s="14">
        <f t="shared" si="28"/>
        <v>1.00529916203796</v>
      </c>
    </row>
    <row r="1803" spans="1:16">
      <c r="A1803" s="25" t="s">
        <v>1649</v>
      </c>
      <c r="B1803" s="25" t="s">
        <v>18</v>
      </c>
      <c r="C1803" s="25" t="s">
        <v>19</v>
      </c>
      <c r="D1803" s="25" t="s">
        <v>1650</v>
      </c>
      <c r="E1803" s="25" t="s">
        <v>21</v>
      </c>
      <c r="F1803" s="25">
        <v>2</v>
      </c>
      <c r="G1803" s="25">
        <v>-0.147183316</v>
      </c>
      <c r="H1803" s="25">
        <v>0.045127064</v>
      </c>
      <c r="I1803" s="25">
        <v>0.001108123</v>
      </c>
      <c r="J1803" s="25">
        <v>-0.235632361</v>
      </c>
      <c r="K1803" s="25">
        <v>-0.05873427</v>
      </c>
      <c r="L1803" s="25">
        <v>0.863135737</v>
      </c>
      <c r="M1803" s="25">
        <v>0.790071082</v>
      </c>
      <c r="N1803" s="25">
        <v>0.942957308</v>
      </c>
      <c r="O1803" s="25">
        <v>29</v>
      </c>
      <c r="P1803" s="25">
        <f t="shared" si="28"/>
        <v>0.0905221857586207</v>
      </c>
    </row>
    <row r="1804" spans="1:16">
      <c r="A1804" s="14" t="s">
        <v>1651</v>
      </c>
      <c r="B1804" s="14" t="s">
        <v>18</v>
      </c>
      <c r="C1804" s="14" t="s">
        <v>19</v>
      </c>
      <c r="D1804" s="14" t="s">
        <v>1652</v>
      </c>
      <c r="E1804" s="14" t="s">
        <v>21</v>
      </c>
      <c r="F1804" s="14">
        <v>2</v>
      </c>
      <c r="G1804" s="14">
        <v>-0.011368232</v>
      </c>
      <c r="H1804" s="14">
        <v>0.025503646</v>
      </c>
      <c r="I1804" s="14">
        <v>0.655778354</v>
      </c>
      <c r="J1804" s="14">
        <v>-0.061355379</v>
      </c>
      <c r="K1804" s="14">
        <v>0.038618914</v>
      </c>
      <c r="L1804" s="14">
        <v>0.988696142</v>
      </c>
      <c r="M1804" s="14">
        <v>0.94048895</v>
      </c>
      <c r="N1804" s="14">
        <v>1.039374318</v>
      </c>
      <c r="O1804" s="14">
        <v>1548</v>
      </c>
      <c r="P1804" s="14">
        <f t="shared" si="28"/>
        <v>1.00357811409948</v>
      </c>
    </row>
    <row r="1805" spans="1:16">
      <c r="A1805" s="14" t="s">
        <v>1653</v>
      </c>
      <c r="B1805" s="14" t="s">
        <v>18</v>
      </c>
      <c r="C1805" s="14" t="s">
        <v>19</v>
      </c>
      <c r="D1805" s="14" t="s">
        <v>1654</v>
      </c>
      <c r="E1805" s="14" t="s">
        <v>21</v>
      </c>
      <c r="F1805" s="14">
        <v>2</v>
      </c>
      <c r="G1805" s="14">
        <v>-0.020758099</v>
      </c>
      <c r="H1805" s="14">
        <v>0.043501167</v>
      </c>
      <c r="I1805" s="14">
        <v>0.633230475</v>
      </c>
      <c r="J1805" s="14">
        <v>-0.106020387</v>
      </c>
      <c r="K1805" s="14">
        <v>0.064504188</v>
      </c>
      <c r="L1805" s="14">
        <v>0.979455867</v>
      </c>
      <c r="M1805" s="14">
        <v>0.899406312</v>
      </c>
      <c r="N1805" s="14">
        <v>1.066630045</v>
      </c>
      <c r="O1805" s="14">
        <v>1503</v>
      </c>
      <c r="P1805" s="14">
        <f t="shared" si="28"/>
        <v>0.998085825199601</v>
      </c>
    </row>
    <row r="1806" spans="1:16">
      <c r="A1806" s="14" t="s">
        <v>1655</v>
      </c>
      <c r="B1806" s="14" t="s">
        <v>18</v>
      </c>
      <c r="C1806" s="14" t="s">
        <v>19</v>
      </c>
      <c r="D1806" s="14" t="s">
        <v>1656</v>
      </c>
      <c r="E1806" s="14" t="s">
        <v>21</v>
      </c>
      <c r="F1806" s="14">
        <v>2</v>
      </c>
      <c r="G1806" s="14">
        <v>0.008691102</v>
      </c>
      <c r="H1806" s="14">
        <v>0.010344534</v>
      </c>
      <c r="I1806" s="14">
        <v>0.400816592</v>
      </c>
      <c r="J1806" s="14">
        <v>-0.011584184</v>
      </c>
      <c r="K1806" s="14">
        <v>0.028966388</v>
      </c>
      <c r="L1806" s="14">
        <v>1.008728979</v>
      </c>
      <c r="M1806" s="14">
        <v>0.988482654</v>
      </c>
      <c r="N1806" s="14">
        <v>1.029389994</v>
      </c>
      <c r="O1806" s="14">
        <v>945</v>
      </c>
      <c r="P1806" s="14">
        <f t="shared" si="28"/>
        <v>1.00479841952169</v>
      </c>
    </row>
    <row r="1807" spans="1:16">
      <c r="A1807" s="14" t="s">
        <v>1657</v>
      </c>
      <c r="B1807" s="14" t="s">
        <v>18</v>
      </c>
      <c r="C1807" s="14" t="s">
        <v>19</v>
      </c>
      <c r="D1807" s="14" t="s">
        <v>1658</v>
      </c>
      <c r="E1807" s="14" t="s">
        <v>26</v>
      </c>
      <c r="F1807" s="14">
        <v>5</v>
      </c>
      <c r="G1807" s="14">
        <v>-0.019593722</v>
      </c>
      <c r="H1807" s="14">
        <v>0.013323942</v>
      </c>
      <c r="I1807" s="14">
        <v>0.141408813</v>
      </c>
      <c r="J1807" s="14">
        <v>-0.045708649</v>
      </c>
      <c r="K1807" s="14">
        <v>0.006521205</v>
      </c>
      <c r="L1807" s="14">
        <v>0.980596987</v>
      </c>
      <c r="M1807" s="14">
        <v>0.955320255</v>
      </c>
      <c r="N1807" s="14">
        <v>1.006542514</v>
      </c>
      <c r="O1807" s="14">
        <v>387</v>
      </c>
      <c r="P1807" s="14">
        <f t="shared" si="28"/>
        <v>0.865626558131783</v>
      </c>
    </row>
    <row r="1808" spans="1:16">
      <c r="A1808" s="14" t="s">
        <v>1657</v>
      </c>
      <c r="B1808" s="14" t="s">
        <v>18</v>
      </c>
      <c r="C1808" s="14" t="s">
        <v>19</v>
      </c>
      <c r="D1808" s="14" t="s">
        <v>1658</v>
      </c>
      <c r="E1808" s="14" t="s">
        <v>27</v>
      </c>
      <c r="F1808" s="14">
        <v>5</v>
      </c>
      <c r="G1808" s="14">
        <v>-0.021360168</v>
      </c>
      <c r="H1808" s="14">
        <v>0.011950726</v>
      </c>
      <c r="I1808" s="14">
        <v>0.1484074</v>
      </c>
      <c r="J1808" s="14">
        <v>-0.044783592</v>
      </c>
      <c r="K1808" s="14">
        <v>0.002063255</v>
      </c>
      <c r="L1808" s="14">
        <v>0.978866344</v>
      </c>
      <c r="M1808" s="14">
        <v>0.95620439</v>
      </c>
      <c r="N1808" s="14">
        <v>1.002065385</v>
      </c>
      <c r="O1808" s="14">
        <v>404</v>
      </c>
      <c r="P1808" s="14">
        <f t="shared" si="28"/>
        <v>0.870240422277228</v>
      </c>
    </row>
    <row r="1809" spans="1:16">
      <c r="A1809" s="14" t="s">
        <v>1657</v>
      </c>
      <c r="B1809" s="14" t="s">
        <v>18</v>
      </c>
      <c r="C1809" s="14" t="s">
        <v>19</v>
      </c>
      <c r="D1809" s="14" t="s">
        <v>1658</v>
      </c>
      <c r="E1809" s="14" t="s">
        <v>28</v>
      </c>
      <c r="F1809" s="14">
        <v>5</v>
      </c>
      <c r="G1809" s="14">
        <v>-0.039129711</v>
      </c>
      <c r="H1809" s="14">
        <v>0.020820709</v>
      </c>
      <c r="I1809" s="14">
        <v>0.156793506</v>
      </c>
      <c r="J1809" s="14">
        <v>-0.0799383</v>
      </c>
      <c r="K1809" s="14">
        <v>0.001678877</v>
      </c>
      <c r="L1809" s="14">
        <v>0.961625967</v>
      </c>
      <c r="M1809" s="14">
        <v>0.923173304</v>
      </c>
      <c r="N1809" s="14">
        <v>1.001680287</v>
      </c>
      <c r="O1809" s="14">
        <v>417</v>
      </c>
      <c r="P1809" s="14">
        <f t="shared" si="28"/>
        <v>0.890752555669065</v>
      </c>
    </row>
    <row r="1810" spans="1:16">
      <c r="A1810" s="14" t="s">
        <v>1657</v>
      </c>
      <c r="B1810" s="14" t="s">
        <v>18</v>
      </c>
      <c r="C1810" s="14" t="s">
        <v>19</v>
      </c>
      <c r="D1810" s="14" t="s">
        <v>1658</v>
      </c>
      <c r="E1810" s="14" t="s">
        <v>21</v>
      </c>
      <c r="F1810" s="14">
        <v>5</v>
      </c>
      <c r="G1810" s="14">
        <v>-0.017015911</v>
      </c>
      <c r="H1810" s="14">
        <v>0.015660558</v>
      </c>
      <c r="I1810" s="14">
        <v>0.277237661</v>
      </c>
      <c r="J1810" s="14">
        <v>-0.047710604</v>
      </c>
      <c r="K1810" s="14">
        <v>0.013678782</v>
      </c>
      <c r="L1810" s="14">
        <v>0.983128042</v>
      </c>
      <c r="M1810" s="14">
        <v>0.95340966</v>
      </c>
      <c r="N1810" s="14">
        <v>1.013772765</v>
      </c>
      <c r="O1810" s="14">
        <v>669</v>
      </c>
      <c r="P1810" s="14">
        <f t="shared" si="28"/>
        <v>0.981727980431988</v>
      </c>
    </row>
    <row r="1811" spans="1:16">
      <c r="A1811" s="14" t="s">
        <v>1659</v>
      </c>
      <c r="B1811" s="14" t="s">
        <v>18</v>
      </c>
      <c r="C1811" s="14" t="s">
        <v>19</v>
      </c>
      <c r="D1811" s="14" t="s">
        <v>1660</v>
      </c>
      <c r="E1811" s="14" t="s">
        <v>28</v>
      </c>
      <c r="F1811" s="14">
        <v>3</v>
      </c>
      <c r="G1811" s="14">
        <v>-0.173832335</v>
      </c>
      <c r="H1811" s="14">
        <v>0.134197725</v>
      </c>
      <c r="I1811" s="14">
        <v>0.418532972</v>
      </c>
      <c r="J1811" s="14">
        <v>-0.436859876</v>
      </c>
      <c r="K1811" s="14">
        <v>0.089195205</v>
      </c>
      <c r="L1811" s="14">
        <v>0.840437798</v>
      </c>
      <c r="M1811" s="14">
        <v>0.646061954</v>
      </c>
      <c r="N1811" s="14">
        <v>1.093294052</v>
      </c>
      <c r="O1811" s="14">
        <v>981</v>
      </c>
      <c r="P1811" s="14">
        <f t="shared" si="28"/>
        <v>1.01070806388175</v>
      </c>
    </row>
    <row r="1812" spans="1:16">
      <c r="A1812" s="14" t="s">
        <v>1659</v>
      </c>
      <c r="B1812" s="14" t="s">
        <v>18</v>
      </c>
      <c r="C1812" s="14" t="s">
        <v>19</v>
      </c>
      <c r="D1812" s="14" t="s">
        <v>1660</v>
      </c>
      <c r="E1812" s="14" t="s">
        <v>27</v>
      </c>
      <c r="F1812" s="14">
        <v>3</v>
      </c>
      <c r="G1812" s="14">
        <v>0.035436584</v>
      </c>
      <c r="H1812" s="14">
        <v>0.062254202</v>
      </c>
      <c r="I1812" s="14">
        <v>0.626609183</v>
      </c>
      <c r="J1812" s="14">
        <v>-0.086581652</v>
      </c>
      <c r="K1812" s="14">
        <v>0.15745482</v>
      </c>
      <c r="L1812" s="14">
        <v>1.036071943</v>
      </c>
      <c r="M1812" s="14">
        <v>0.917060666</v>
      </c>
      <c r="N1812" s="14">
        <v>1.170527872</v>
      </c>
      <c r="O1812" s="14">
        <v>1490</v>
      </c>
      <c r="P1812" s="14">
        <f t="shared" si="28"/>
        <v>0.996266546662416</v>
      </c>
    </row>
    <row r="1813" spans="1:16">
      <c r="A1813" s="14" t="s">
        <v>1659</v>
      </c>
      <c r="B1813" s="14" t="s">
        <v>18</v>
      </c>
      <c r="C1813" s="14" t="s">
        <v>19</v>
      </c>
      <c r="D1813" s="14" t="s">
        <v>1660</v>
      </c>
      <c r="E1813" s="14" t="s">
        <v>21</v>
      </c>
      <c r="F1813" s="14">
        <v>3</v>
      </c>
      <c r="G1813" s="14">
        <v>-0.019683861</v>
      </c>
      <c r="H1813" s="14">
        <v>0.053677916</v>
      </c>
      <c r="I1813" s="14">
        <v>0.713840452</v>
      </c>
      <c r="J1813" s="14">
        <v>-0.124892576</v>
      </c>
      <c r="K1813" s="14">
        <v>0.085524853</v>
      </c>
      <c r="L1813" s="14">
        <v>0.980508601</v>
      </c>
      <c r="M1813" s="14">
        <v>0.882591709</v>
      </c>
      <c r="N1813" s="14">
        <v>1.089288634</v>
      </c>
      <c r="O1813" s="14">
        <v>1672</v>
      </c>
      <c r="P1813" s="14">
        <f t="shared" si="28"/>
        <v>1.01141628635646</v>
      </c>
    </row>
    <row r="1814" spans="1:16">
      <c r="A1814" s="14" t="s">
        <v>1659</v>
      </c>
      <c r="B1814" s="14" t="s">
        <v>18</v>
      </c>
      <c r="C1814" s="14" t="s">
        <v>19</v>
      </c>
      <c r="D1814" s="14" t="s">
        <v>1660</v>
      </c>
      <c r="E1814" s="14" t="s">
        <v>26</v>
      </c>
      <c r="F1814" s="14">
        <v>3</v>
      </c>
      <c r="G1814" s="14">
        <v>0.015154938</v>
      </c>
      <c r="H1814" s="14">
        <v>0.048917184</v>
      </c>
      <c r="I1814" s="14">
        <v>0.756706915</v>
      </c>
      <c r="J1814" s="14">
        <v>-0.080722742</v>
      </c>
      <c r="K1814" s="14">
        <v>0.111032619</v>
      </c>
      <c r="L1814" s="14">
        <v>1.015270357</v>
      </c>
      <c r="M1814" s="14">
        <v>0.922449412</v>
      </c>
      <c r="N1814" s="14">
        <v>1.117431356</v>
      </c>
      <c r="O1814" s="14">
        <v>1779</v>
      </c>
      <c r="P1814" s="14">
        <f t="shared" si="28"/>
        <v>1.00766648770939</v>
      </c>
    </row>
    <row r="1815" spans="1:16">
      <c r="A1815" s="14" t="s">
        <v>1661</v>
      </c>
      <c r="B1815" s="14" t="s">
        <v>18</v>
      </c>
      <c r="C1815" s="14" t="s">
        <v>19</v>
      </c>
      <c r="D1815" s="14" t="s">
        <v>1662</v>
      </c>
      <c r="E1815" s="14" t="s">
        <v>26</v>
      </c>
      <c r="F1815" s="14">
        <v>5</v>
      </c>
      <c r="G1815" s="14">
        <v>0.020598952</v>
      </c>
      <c r="H1815" s="14">
        <v>0.024953878</v>
      </c>
      <c r="I1815" s="14">
        <v>0.409098571</v>
      </c>
      <c r="J1815" s="14">
        <v>-0.028310649</v>
      </c>
      <c r="K1815" s="14">
        <v>0.069508553</v>
      </c>
      <c r="L1815" s="14">
        <v>1.020812575</v>
      </c>
      <c r="M1815" s="14">
        <v>0.972086342</v>
      </c>
      <c r="N1815" s="14">
        <v>1.071981229</v>
      </c>
      <c r="O1815" s="14">
        <v>964</v>
      </c>
      <c r="P1815" s="14">
        <f t="shared" si="28"/>
        <v>1.00534700694917</v>
      </c>
    </row>
    <row r="1816" spans="1:16">
      <c r="A1816" s="14" t="s">
        <v>1661</v>
      </c>
      <c r="B1816" s="14" t="s">
        <v>18</v>
      </c>
      <c r="C1816" s="14" t="s">
        <v>19</v>
      </c>
      <c r="D1816" s="14" t="s">
        <v>1662</v>
      </c>
      <c r="E1816" s="14" t="s">
        <v>28</v>
      </c>
      <c r="F1816" s="14">
        <v>5</v>
      </c>
      <c r="G1816" s="14">
        <v>0.067675301</v>
      </c>
      <c r="H1816" s="14">
        <v>0.076594961</v>
      </c>
      <c r="I1816" s="14">
        <v>0.442007816</v>
      </c>
      <c r="J1816" s="14">
        <v>-0.082450822</v>
      </c>
      <c r="K1816" s="14">
        <v>0.217801424</v>
      </c>
      <c r="L1816" s="14">
        <v>1.070017818</v>
      </c>
      <c r="M1816" s="14">
        <v>0.920856722</v>
      </c>
      <c r="N1816" s="14">
        <v>1.243340145</v>
      </c>
      <c r="O1816" s="14">
        <v>1031</v>
      </c>
      <c r="P1816" s="14">
        <f t="shared" si="28"/>
        <v>1.01563192638603</v>
      </c>
    </row>
    <row r="1817" spans="1:16">
      <c r="A1817" s="14" t="s">
        <v>1661</v>
      </c>
      <c r="B1817" s="14" t="s">
        <v>18</v>
      </c>
      <c r="C1817" s="14" t="s">
        <v>19</v>
      </c>
      <c r="D1817" s="14" t="s">
        <v>1662</v>
      </c>
      <c r="E1817" s="14" t="s">
        <v>27</v>
      </c>
      <c r="F1817" s="14">
        <v>5</v>
      </c>
      <c r="G1817" s="14">
        <v>0.02960958</v>
      </c>
      <c r="H1817" s="14">
        <v>0.035060677</v>
      </c>
      <c r="I1817" s="14">
        <v>0.445927976</v>
      </c>
      <c r="J1817" s="14">
        <v>-0.039109346</v>
      </c>
      <c r="K1817" s="14">
        <v>0.098328507</v>
      </c>
      <c r="L1817" s="14">
        <v>1.030052303</v>
      </c>
      <c r="M1817" s="14">
        <v>0.961645551</v>
      </c>
      <c r="N1817" s="14">
        <v>1.103325176</v>
      </c>
      <c r="O1817" s="14">
        <v>1046</v>
      </c>
      <c r="P1817" s="14">
        <f t="shared" si="28"/>
        <v>1.00994586533843</v>
      </c>
    </row>
    <row r="1818" spans="1:16">
      <c r="A1818" s="14" t="s">
        <v>1661</v>
      </c>
      <c r="B1818" s="14" t="s">
        <v>18</v>
      </c>
      <c r="C1818" s="14" t="s">
        <v>19</v>
      </c>
      <c r="D1818" s="14" t="s">
        <v>1662</v>
      </c>
      <c r="E1818" s="14" t="s">
        <v>21</v>
      </c>
      <c r="F1818" s="14">
        <v>5</v>
      </c>
      <c r="G1818" s="14">
        <v>0.012533166</v>
      </c>
      <c r="H1818" s="14">
        <v>0.021932659</v>
      </c>
      <c r="I1818" s="14">
        <v>0.567702411</v>
      </c>
      <c r="J1818" s="14">
        <v>-0.030454845</v>
      </c>
      <c r="K1818" s="14">
        <v>0.055521177</v>
      </c>
      <c r="L1818" s="14">
        <v>1.012612036</v>
      </c>
      <c r="M1818" s="14">
        <v>0.970004232</v>
      </c>
      <c r="N1818" s="14">
        <v>1.057091403</v>
      </c>
      <c r="O1818" s="14">
        <v>1345</v>
      </c>
      <c r="P1818" s="14">
        <f t="shared" si="28"/>
        <v>0.999915993798513</v>
      </c>
    </row>
    <row r="1819" spans="1:16">
      <c r="A1819" s="14" t="s">
        <v>1663</v>
      </c>
      <c r="B1819" s="14" t="s">
        <v>18</v>
      </c>
      <c r="C1819" s="14" t="s">
        <v>19</v>
      </c>
      <c r="D1819" s="14" t="s">
        <v>1664</v>
      </c>
      <c r="E1819" s="14" t="s">
        <v>21</v>
      </c>
      <c r="F1819" s="14">
        <v>2</v>
      </c>
      <c r="G1819" s="14">
        <v>-0.012335354</v>
      </c>
      <c r="H1819" s="14">
        <v>0.036842527</v>
      </c>
      <c r="I1819" s="14">
        <v>0.737766223</v>
      </c>
      <c r="J1819" s="14">
        <v>-0.084546707</v>
      </c>
      <c r="K1819" s="14">
        <v>0.059876</v>
      </c>
      <c r="L1819" s="14">
        <v>0.987740415</v>
      </c>
      <c r="M1819" s="14">
        <v>0.918928734</v>
      </c>
      <c r="N1819" s="14">
        <v>1.061704887</v>
      </c>
      <c r="O1819" s="14">
        <v>1733</v>
      </c>
      <c r="P1819" s="14">
        <f t="shared" si="28"/>
        <v>1.00852174396249</v>
      </c>
    </row>
    <row r="1820" spans="1:16">
      <c r="A1820" s="14" t="s">
        <v>1665</v>
      </c>
      <c r="B1820" s="14" t="s">
        <v>18</v>
      </c>
      <c r="C1820" s="14" t="s">
        <v>19</v>
      </c>
      <c r="D1820" s="14" t="s">
        <v>1666</v>
      </c>
      <c r="E1820" s="14" t="s">
        <v>21</v>
      </c>
      <c r="F1820" s="14">
        <v>2</v>
      </c>
      <c r="G1820" s="14">
        <v>0.023875127</v>
      </c>
      <c r="H1820" s="14">
        <v>0.026860533</v>
      </c>
      <c r="I1820" s="14">
        <v>0.374080863</v>
      </c>
      <c r="J1820" s="14">
        <v>-0.028771518</v>
      </c>
      <c r="K1820" s="14">
        <v>0.076521772</v>
      </c>
      <c r="L1820" s="14">
        <v>1.024162419</v>
      </c>
      <c r="M1820" s="14">
        <v>0.971638441</v>
      </c>
      <c r="N1820" s="14">
        <v>1.079525694</v>
      </c>
      <c r="O1820" s="14">
        <v>888</v>
      </c>
      <c r="P1820" s="14">
        <f t="shared" si="28"/>
        <v>0.997970230233108</v>
      </c>
    </row>
    <row r="1821" spans="1:16">
      <c r="A1821" s="14" t="s">
        <v>1667</v>
      </c>
      <c r="B1821" s="14" t="s">
        <v>18</v>
      </c>
      <c r="C1821" s="14" t="s">
        <v>19</v>
      </c>
      <c r="D1821" s="14" t="s">
        <v>1668</v>
      </c>
      <c r="E1821" s="14" t="s">
        <v>28</v>
      </c>
      <c r="F1821" s="14">
        <v>3</v>
      </c>
      <c r="G1821" s="14">
        <v>0.481240104</v>
      </c>
      <c r="H1821" s="14">
        <v>0.159917649</v>
      </c>
      <c r="I1821" s="14">
        <v>0.204242387</v>
      </c>
      <c r="J1821" s="14">
        <v>0.167801511</v>
      </c>
      <c r="K1821" s="14">
        <v>0.794678697</v>
      </c>
      <c r="L1821" s="14">
        <v>1.618079745</v>
      </c>
      <c r="M1821" s="14">
        <v>1.182701834</v>
      </c>
      <c r="N1821" s="14">
        <v>2.213729604</v>
      </c>
      <c r="O1821" s="14">
        <v>516</v>
      </c>
      <c r="P1821" s="14">
        <f t="shared" si="28"/>
        <v>0.937694214734496</v>
      </c>
    </row>
    <row r="1822" spans="1:16">
      <c r="A1822" s="14" t="s">
        <v>1667</v>
      </c>
      <c r="B1822" s="14" t="s">
        <v>18</v>
      </c>
      <c r="C1822" s="14" t="s">
        <v>19</v>
      </c>
      <c r="D1822" s="14" t="s">
        <v>1668</v>
      </c>
      <c r="E1822" s="14" t="s">
        <v>21</v>
      </c>
      <c r="F1822" s="14">
        <v>3</v>
      </c>
      <c r="G1822" s="14">
        <v>-0.038633471</v>
      </c>
      <c r="H1822" s="14">
        <v>0.060118472</v>
      </c>
      <c r="I1822" s="14">
        <v>0.520469204</v>
      </c>
      <c r="J1822" s="14">
        <v>-0.156465677</v>
      </c>
      <c r="K1822" s="14">
        <v>0.079198734</v>
      </c>
      <c r="L1822" s="14">
        <v>0.962103283</v>
      </c>
      <c r="M1822" s="14">
        <v>0.855160869</v>
      </c>
      <c r="N1822" s="14">
        <v>1.082419414</v>
      </c>
      <c r="O1822" s="14">
        <v>1215</v>
      </c>
      <c r="P1822" s="14">
        <f t="shared" si="28"/>
        <v>1.01480785537119</v>
      </c>
    </row>
    <row r="1823" spans="1:16">
      <c r="A1823" s="14" t="s">
        <v>1667</v>
      </c>
      <c r="B1823" s="14" t="s">
        <v>18</v>
      </c>
      <c r="C1823" s="14" t="s">
        <v>19</v>
      </c>
      <c r="D1823" s="14" t="s">
        <v>1668</v>
      </c>
      <c r="E1823" s="14" t="s">
        <v>27</v>
      </c>
      <c r="F1823" s="14">
        <v>3</v>
      </c>
      <c r="G1823" s="14">
        <v>0.006193159</v>
      </c>
      <c r="H1823" s="14">
        <v>0.031240194</v>
      </c>
      <c r="I1823" s="14">
        <v>0.861178131</v>
      </c>
      <c r="J1823" s="14">
        <v>-0.055037621</v>
      </c>
      <c r="K1823" s="14">
        <v>0.067423938</v>
      </c>
      <c r="L1823" s="14">
        <v>1.006212376</v>
      </c>
      <c r="M1823" s="14">
        <v>0.946449541</v>
      </c>
      <c r="N1823" s="14">
        <v>1.069748889</v>
      </c>
      <c r="O1823" s="14">
        <v>2030</v>
      </c>
      <c r="P1823" s="14">
        <f t="shared" si="28"/>
        <v>1.0049906366202</v>
      </c>
    </row>
    <row r="1824" spans="1:16">
      <c r="A1824" s="14" t="s">
        <v>1667</v>
      </c>
      <c r="B1824" s="14" t="s">
        <v>18</v>
      </c>
      <c r="C1824" s="14" t="s">
        <v>19</v>
      </c>
      <c r="D1824" s="14" t="s">
        <v>1668</v>
      </c>
      <c r="E1824" s="14" t="s">
        <v>26</v>
      </c>
      <c r="F1824" s="14">
        <v>3</v>
      </c>
      <c r="G1824" s="14">
        <v>0.005064791</v>
      </c>
      <c r="H1824" s="14">
        <v>0.031043352</v>
      </c>
      <c r="I1824" s="14">
        <v>0.870398608</v>
      </c>
      <c r="J1824" s="14">
        <v>-0.055780179</v>
      </c>
      <c r="K1824" s="14">
        <v>0.065909761</v>
      </c>
      <c r="L1824" s="14">
        <v>1.005077639</v>
      </c>
      <c r="M1824" s="14">
        <v>0.945747008</v>
      </c>
      <c r="N1824" s="14">
        <v>1.068130326</v>
      </c>
      <c r="O1824" s="14">
        <v>2051</v>
      </c>
      <c r="P1824" s="14">
        <f t="shared" si="28"/>
        <v>1.00535070811897</v>
      </c>
    </row>
    <row r="1825" spans="1:16">
      <c r="A1825" s="14" t="s">
        <v>1669</v>
      </c>
      <c r="B1825" s="14" t="s">
        <v>18</v>
      </c>
      <c r="C1825" s="14" t="s">
        <v>19</v>
      </c>
      <c r="D1825" s="14" t="s">
        <v>1670</v>
      </c>
      <c r="E1825" s="14" t="s">
        <v>21</v>
      </c>
      <c r="F1825" s="14">
        <v>2</v>
      </c>
      <c r="G1825" s="14">
        <v>0.04061292</v>
      </c>
      <c r="H1825" s="14">
        <v>0.039972516</v>
      </c>
      <c r="I1825" s="14">
        <v>0.309619333</v>
      </c>
      <c r="J1825" s="14">
        <v>-0.037733212</v>
      </c>
      <c r="K1825" s="14">
        <v>0.118959052</v>
      </c>
      <c r="L1825" s="14">
        <v>1.041448904</v>
      </c>
      <c r="M1825" s="14">
        <v>0.962969816</v>
      </c>
      <c r="N1825" s="14">
        <v>1.126323797</v>
      </c>
      <c r="O1825" s="14">
        <v>737</v>
      </c>
      <c r="P1825" s="14">
        <f t="shared" si="28"/>
        <v>0.995235006617368</v>
      </c>
    </row>
    <row r="1826" spans="1:16">
      <c r="A1826" s="14" t="s">
        <v>1671</v>
      </c>
      <c r="B1826" s="14" t="s">
        <v>18</v>
      </c>
      <c r="C1826" s="14" t="s">
        <v>19</v>
      </c>
      <c r="D1826" s="14" t="s">
        <v>1672</v>
      </c>
      <c r="E1826" s="14" t="s">
        <v>26</v>
      </c>
      <c r="F1826" s="14">
        <v>3</v>
      </c>
      <c r="G1826" s="14">
        <v>-0.068413378</v>
      </c>
      <c r="H1826" s="14">
        <v>0.054675196</v>
      </c>
      <c r="I1826" s="14">
        <v>0.210836355</v>
      </c>
      <c r="J1826" s="14">
        <v>-0.175576763</v>
      </c>
      <c r="K1826" s="14">
        <v>0.038750007</v>
      </c>
      <c r="L1826" s="14">
        <v>0.933874351</v>
      </c>
      <c r="M1826" s="14">
        <v>0.838972993</v>
      </c>
      <c r="N1826" s="14">
        <v>1.039510581</v>
      </c>
      <c r="O1826" s="14">
        <v>531</v>
      </c>
      <c r="P1826" s="14">
        <f t="shared" si="28"/>
        <v>0.94062396420904</v>
      </c>
    </row>
    <row r="1827" spans="1:16">
      <c r="A1827" s="14" t="s">
        <v>1671</v>
      </c>
      <c r="B1827" s="14" t="s">
        <v>18</v>
      </c>
      <c r="C1827" s="14" t="s">
        <v>19</v>
      </c>
      <c r="D1827" s="14" t="s">
        <v>1672</v>
      </c>
      <c r="E1827" s="14" t="s">
        <v>21</v>
      </c>
      <c r="F1827" s="14">
        <v>3</v>
      </c>
      <c r="G1827" s="14">
        <v>-0.083570786</v>
      </c>
      <c r="H1827" s="14">
        <v>0.089698412</v>
      </c>
      <c r="I1827" s="14">
        <v>0.351498642</v>
      </c>
      <c r="J1827" s="14">
        <v>-0.259379673</v>
      </c>
      <c r="K1827" s="14">
        <v>0.092238101</v>
      </c>
      <c r="L1827" s="14">
        <v>0.919825974</v>
      </c>
      <c r="M1827" s="14">
        <v>0.771530038</v>
      </c>
      <c r="N1827" s="14">
        <v>1.096625899</v>
      </c>
      <c r="O1827" s="14">
        <v>840</v>
      </c>
      <c r="P1827" s="14">
        <f t="shared" si="28"/>
        <v>0.991309860592857</v>
      </c>
    </row>
    <row r="1828" spans="1:16">
      <c r="A1828" s="14" t="s">
        <v>1671</v>
      </c>
      <c r="B1828" s="14" t="s">
        <v>18</v>
      </c>
      <c r="C1828" s="14" t="s">
        <v>19</v>
      </c>
      <c r="D1828" s="14" t="s">
        <v>1672</v>
      </c>
      <c r="E1828" s="14" t="s">
        <v>27</v>
      </c>
      <c r="F1828" s="14">
        <v>3</v>
      </c>
      <c r="G1828" s="14">
        <v>-0.046493922</v>
      </c>
      <c r="H1828" s="14">
        <v>0.097505131</v>
      </c>
      <c r="I1828" s="14">
        <v>0.680498935</v>
      </c>
      <c r="J1828" s="14">
        <v>-0.237603977</v>
      </c>
      <c r="K1828" s="14">
        <v>0.144616134</v>
      </c>
      <c r="L1828" s="14">
        <v>0.954570363</v>
      </c>
      <c r="M1828" s="14">
        <v>0.788514899</v>
      </c>
      <c r="N1828" s="14">
        <v>1.155595892</v>
      </c>
      <c r="O1828" s="14">
        <v>1604</v>
      </c>
      <c r="P1828" s="14">
        <f t="shared" si="28"/>
        <v>1.00505110786471</v>
      </c>
    </row>
    <row r="1829" spans="1:16">
      <c r="A1829" s="14" t="s">
        <v>1671</v>
      </c>
      <c r="B1829" s="14" t="s">
        <v>18</v>
      </c>
      <c r="C1829" s="14" t="s">
        <v>19</v>
      </c>
      <c r="D1829" s="14" t="s">
        <v>1672</v>
      </c>
      <c r="E1829" s="14" t="s">
        <v>28</v>
      </c>
      <c r="F1829" s="14">
        <v>3</v>
      </c>
      <c r="G1829" s="14">
        <v>0.088098347</v>
      </c>
      <c r="H1829" s="14">
        <v>0.233826077</v>
      </c>
      <c r="I1829" s="14">
        <v>0.770612903</v>
      </c>
      <c r="J1829" s="14">
        <v>-0.370200764</v>
      </c>
      <c r="K1829" s="14">
        <v>0.546397458</v>
      </c>
      <c r="L1829" s="14">
        <v>1.092095521</v>
      </c>
      <c r="M1829" s="14">
        <v>0.69059567</v>
      </c>
      <c r="N1829" s="14">
        <v>1.727020135</v>
      </c>
      <c r="O1829" s="14">
        <v>1817</v>
      </c>
      <c r="P1829" s="14">
        <f t="shared" si="28"/>
        <v>1.00472315201266</v>
      </c>
    </row>
    <row r="1830" spans="1:16">
      <c r="A1830" s="14" t="s">
        <v>1673</v>
      </c>
      <c r="B1830" s="14" t="s">
        <v>18</v>
      </c>
      <c r="C1830" s="14" t="s">
        <v>19</v>
      </c>
      <c r="D1830" s="14" t="s">
        <v>1674</v>
      </c>
      <c r="E1830" s="14" t="s">
        <v>21</v>
      </c>
      <c r="F1830" s="14">
        <v>2</v>
      </c>
      <c r="G1830" s="14">
        <v>-0.076332127</v>
      </c>
      <c r="H1830" s="14">
        <v>0.039911336</v>
      </c>
      <c r="I1830" s="14">
        <v>0.055806644</v>
      </c>
      <c r="J1830" s="14">
        <v>-0.154558344</v>
      </c>
      <c r="K1830" s="14">
        <v>0.001894091</v>
      </c>
      <c r="L1830" s="14">
        <v>0.926508437</v>
      </c>
      <c r="M1830" s="14">
        <v>0.856793502</v>
      </c>
      <c r="N1830" s="14">
        <v>1.001895886</v>
      </c>
      <c r="O1830" s="14">
        <v>195</v>
      </c>
      <c r="P1830" s="14">
        <f t="shared" si="28"/>
        <v>0.677979177620513</v>
      </c>
    </row>
    <row r="1831" spans="1:16">
      <c r="A1831" s="14" t="s">
        <v>1675</v>
      </c>
      <c r="B1831" s="14" t="s">
        <v>18</v>
      </c>
      <c r="C1831" s="14" t="s">
        <v>19</v>
      </c>
      <c r="D1831" s="14" t="s">
        <v>1676</v>
      </c>
      <c r="E1831" s="14" t="s">
        <v>21</v>
      </c>
      <c r="F1831" s="14">
        <v>2</v>
      </c>
      <c r="G1831" s="14">
        <v>-0.141128082</v>
      </c>
      <c r="H1831" s="14">
        <v>0.058101149</v>
      </c>
      <c r="I1831" s="14">
        <v>0.015140251</v>
      </c>
      <c r="J1831" s="14">
        <v>-0.255006335</v>
      </c>
      <c r="K1831" s="14">
        <v>-0.02724983</v>
      </c>
      <c r="L1831" s="14">
        <v>0.868378081</v>
      </c>
      <c r="M1831" s="14">
        <v>0.774911589</v>
      </c>
      <c r="N1831" s="14">
        <v>0.973118097</v>
      </c>
      <c r="O1831" s="14">
        <v>96</v>
      </c>
      <c r="P1831" s="14">
        <f t="shared" si="28"/>
        <v>0.373617235614583</v>
      </c>
    </row>
    <row r="1832" spans="1:16">
      <c r="A1832" s="14" t="s">
        <v>1677</v>
      </c>
      <c r="B1832" s="14" t="s">
        <v>18</v>
      </c>
      <c r="C1832" s="14" t="s">
        <v>19</v>
      </c>
      <c r="D1832" s="14" t="s">
        <v>1678</v>
      </c>
      <c r="E1832" s="14" t="s">
        <v>21</v>
      </c>
      <c r="F1832" s="14">
        <v>2</v>
      </c>
      <c r="G1832" s="14">
        <v>-0.028131042</v>
      </c>
      <c r="H1832" s="14">
        <v>0.05261086</v>
      </c>
      <c r="I1832" s="14">
        <v>0.59285713</v>
      </c>
      <c r="J1832" s="14">
        <v>-0.131248328</v>
      </c>
      <c r="K1832" s="14">
        <v>0.074986245</v>
      </c>
      <c r="L1832" s="14">
        <v>0.972260952</v>
      </c>
      <c r="M1832" s="14">
        <v>0.876999964</v>
      </c>
      <c r="N1832" s="14">
        <v>1.077869325</v>
      </c>
      <c r="O1832" s="14">
        <v>1406</v>
      </c>
      <c r="P1832" s="14">
        <f t="shared" si="28"/>
        <v>0.998917881201991</v>
      </c>
    </row>
    <row r="1833" spans="1:16">
      <c r="A1833" s="14" t="s">
        <v>1679</v>
      </c>
      <c r="B1833" s="14" t="s">
        <v>18</v>
      </c>
      <c r="C1833" s="14" t="s">
        <v>19</v>
      </c>
      <c r="D1833" s="14" t="s">
        <v>1680</v>
      </c>
      <c r="E1833" s="14" t="s">
        <v>26</v>
      </c>
      <c r="F1833" s="14">
        <v>3</v>
      </c>
      <c r="G1833" s="14">
        <v>0.022959854</v>
      </c>
      <c r="H1833" s="14">
        <v>0.026143591</v>
      </c>
      <c r="I1833" s="14">
        <v>0.379823728</v>
      </c>
      <c r="J1833" s="14">
        <v>-0.028281584</v>
      </c>
      <c r="K1833" s="14">
        <v>0.074201291</v>
      </c>
      <c r="L1833" s="14">
        <v>1.02322546</v>
      </c>
      <c r="M1833" s="14">
        <v>0.972114596</v>
      </c>
      <c r="N1833" s="14">
        <v>1.077023579</v>
      </c>
      <c r="O1833" s="14">
        <v>900</v>
      </c>
      <c r="P1833" s="14">
        <f t="shared" si="28"/>
        <v>0.999780457368889</v>
      </c>
    </row>
    <row r="1834" spans="1:16">
      <c r="A1834" s="14" t="s">
        <v>1679</v>
      </c>
      <c r="B1834" s="14" t="s">
        <v>18</v>
      </c>
      <c r="C1834" s="14" t="s">
        <v>19</v>
      </c>
      <c r="D1834" s="14" t="s">
        <v>1680</v>
      </c>
      <c r="E1834" s="14" t="s">
        <v>27</v>
      </c>
      <c r="F1834" s="14">
        <v>3</v>
      </c>
      <c r="G1834" s="14">
        <v>0.037319058</v>
      </c>
      <c r="H1834" s="14">
        <v>0.035091148</v>
      </c>
      <c r="I1834" s="14">
        <v>0.398977244</v>
      </c>
      <c r="J1834" s="14">
        <v>-0.031459592</v>
      </c>
      <c r="K1834" s="14">
        <v>0.106097707</v>
      </c>
      <c r="L1834" s="14">
        <v>1.038024158</v>
      </c>
      <c r="M1834" s="14">
        <v>0.969030113</v>
      </c>
      <c r="N1834" s="14">
        <v>1.111930515</v>
      </c>
      <c r="O1834" s="14">
        <v>940</v>
      </c>
      <c r="P1834" s="14">
        <f t="shared" si="28"/>
        <v>1.00550754365532</v>
      </c>
    </row>
    <row r="1835" spans="1:16">
      <c r="A1835" s="14" t="s">
        <v>1679</v>
      </c>
      <c r="B1835" s="14" t="s">
        <v>18</v>
      </c>
      <c r="C1835" s="14" t="s">
        <v>19</v>
      </c>
      <c r="D1835" s="14" t="s">
        <v>1680</v>
      </c>
      <c r="E1835" s="14" t="s">
        <v>28</v>
      </c>
      <c r="F1835" s="14">
        <v>3</v>
      </c>
      <c r="G1835" s="14">
        <v>-0.133234097</v>
      </c>
      <c r="H1835" s="14">
        <v>0.117830631</v>
      </c>
      <c r="I1835" s="14">
        <v>0.460990639</v>
      </c>
      <c r="J1835" s="14">
        <v>-0.364182135</v>
      </c>
      <c r="K1835" s="14">
        <v>0.097713941</v>
      </c>
      <c r="L1835" s="14">
        <v>0.875260172</v>
      </c>
      <c r="M1835" s="14">
        <v>0.694764643</v>
      </c>
      <c r="N1835" s="14">
        <v>1.102647317</v>
      </c>
      <c r="O1835" s="14">
        <v>1070</v>
      </c>
      <c r="P1835" s="14">
        <f t="shared" si="28"/>
        <v>1.02064189139346</v>
      </c>
    </row>
    <row r="1836" spans="1:16">
      <c r="A1836" s="14" t="s">
        <v>1679</v>
      </c>
      <c r="B1836" s="14" t="s">
        <v>18</v>
      </c>
      <c r="C1836" s="14" t="s">
        <v>19</v>
      </c>
      <c r="D1836" s="14" t="s">
        <v>1680</v>
      </c>
      <c r="E1836" s="14" t="s">
        <v>21</v>
      </c>
      <c r="F1836" s="14">
        <v>3</v>
      </c>
      <c r="G1836" s="14">
        <v>0.014758388</v>
      </c>
      <c r="H1836" s="14">
        <v>0.023552022</v>
      </c>
      <c r="I1836" s="14">
        <v>0.53090224</v>
      </c>
      <c r="J1836" s="14">
        <v>-0.031403576</v>
      </c>
      <c r="K1836" s="14">
        <v>0.060920351</v>
      </c>
      <c r="L1836" s="14">
        <v>1.014867831</v>
      </c>
      <c r="M1836" s="14">
        <v>0.969084395</v>
      </c>
      <c r="N1836" s="14">
        <v>1.062814259</v>
      </c>
      <c r="O1836" s="14">
        <v>1246</v>
      </c>
      <c r="P1836" s="14">
        <f t="shared" si="28"/>
        <v>1.00939599242376</v>
      </c>
    </row>
    <row r="1837" spans="1:16">
      <c r="A1837" s="14" t="s">
        <v>1681</v>
      </c>
      <c r="B1837" s="14" t="s">
        <v>18</v>
      </c>
      <c r="C1837" s="14" t="s">
        <v>19</v>
      </c>
      <c r="D1837" s="14" t="s">
        <v>1682</v>
      </c>
      <c r="E1837" s="14" t="s">
        <v>28</v>
      </c>
      <c r="F1837" s="14">
        <v>5</v>
      </c>
      <c r="G1837" s="14">
        <v>0.130518055</v>
      </c>
      <c r="H1837" s="14">
        <v>0.134121833</v>
      </c>
      <c r="I1837" s="14">
        <v>0.402262564</v>
      </c>
      <c r="J1837" s="14">
        <v>-0.132360739</v>
      </c>
      <c r="K1837" s="14">
        <v>0.393396848</v>
      </c>
      <c r="L1837" s="14">
        <v>1.139418511</v>
      </c>
      <c r="M1837" s="14">
        <v>0.876024922</v>
      </c>
      <c r="N1837" s="14">
        <v>1.482006404</v>
      </c>
      <c r="O1837" s="14">
        <v>949</v>
      </c>
      <c r="P1837" s="14">
        <f t="shared" si="28"/>
        <v>1.00417282836249</v>
      </c>
    </row>
    <row r="1838" spans="1:16">
      <c r="A1838" s="14" t="s">
        <v>1681</v>
      </c>
      <c r="B1838" s="14" t="s">
        <v>18</v>
      </c>
      <c r="C1838" s="14" t="s">
        <v>19</v>
      </c>
      <c r="D1838" s="14" t="s">
        <v>1682</v>
      </c>
      <c r="E1838" s="14" t="s">
        <v>21</v>
      </c>
      <c r="F1838" s="14">
        <v>5</v>
      </c>
      <c r="G1838" s="14">
        <v>-0.017023374</v>
      </c>
      <c r="H1838" s="14">
        <v>0.027303679</v>
      </c>
      <c r="I1838" s="14">
        <v>0.5329673</v>
      </c>
      <c r="J1838" s="14">
        <v>-0.070538584</v>
      </c>
      <c r="K1838" s="14">
        <v>0.036491836</v>
      </c>
      <c r="L1838" s="14">
        <v>0.983120705</v>
      </c>
      <c r="M1838" s="14">
        <v>0.931891783</v>
      </c>
      <c r="N1838" s="14">
        <v>1.037165836</v>
      </c>
      <c r="O1838" s="14">
        <v>1253</v>
      </c>
      <c r="P1838" s="14">
        <f t="shared" si="28"/>
        <v>1.00766123998404</v>
      </c>
    </row>
    <row r="1839" spans="1:16">
      <c r="A1839" s="14" t="s">
        <v>1681</v>
      </c>
      <c r="B1839" s="14" t="s">
        <v>18</v>
      </c>
      <c r="C1839" s="14" t="s">
        <v>19</v>
      </c>
      <c r="D1839" s="14" t="s">
        <v>1682</v>
      </c>
      <c r="E1839" s="14" t="s">
        <v>27</v>
      </c>
      <c r="F1839" s="14">
        <v>5</v>
      </c>
      <c r="G1839" s="14">
        <v>0.015112659</v>
      </c>
      <c r="H1839" s="14">
        <v>0.029726194</v>
      </c>
      <c r="I1839" s="14">
        <v>0.637932364</v>
      </c>
      <c r="J1839" s="14">
        <v>-0.043150681</v>
      </c>
      <c r="K1839" s="14">
        <v>0.073375998</v>
      </c>
      <c r="L1839" s="14">
        <v>1.015227432</v>
      </c>
      <c r="M1839" s="14">
        <v>0.957767062</v>
      </c>
      <c r="N1839" s="14">
        <v>1.076135086</v>
      </c>
      <c r="O1839" s="14">
        <v>1514</v>
      </c>
      <c r="P1839" s="14">
        <f t="shared" si="28"/>
        <v>0.9981913938679</v>
      </c>
    </row>
    <row r="1840" spans="1:16">
      <c r="A1840" s="14" t="s">
        <v>1681</v>
      </c>
      <c r="B1840" s="14" t="s">
        <v>18</v>
      </c>
      <c r="C1840" s="14" t="s">
        <v>19</v>
      </c>
      <c r="D1840" s="14" t="s">
        <v>1682</v>
      </c>
      <c r="E1840" s="14" t="s">
        <v>26</v>
      </c>
      <c r="F1840" s="14">
        <v>5</v>
      </c>
      <c r="G1840" s="14">
        <v>-0.002730527</v>
      </c>
      <c r="H1840" s="14">
        <v>0.026232513</v>
      </c>
      <c r="I1840" s="14">
        <v>0.917098385</v>
      </c>
      <c r="J1840" s="14">
        <v>-0.054146253</v>
      </c>
      <c r="K1840" s="14">
        <v>0.048685198</v>
      </c>
      <c r="L1840" s="14">
        <v>0.997273197</v>
      </c>
      <c r="M1840" s="14">
        <v>0.947293552</v>
      </c>
      <c r="N1840" s="14">
        <v>1.049889792</v>
      </c>
      <c r="O1840" s="14">
        <v>2181</v>
      </c>
      <c r="P1840" s="14">
        <f t="shared" si="28"/>
        <v>0.996151340699221</v>
      </c>
    </row>
    <row r="1841" spans="1:16">
      <c r="A1841" s="14" t="s">
        <v>1683</v>
      </c>
      <c r="B1841" s="14" t="s">
        <v>18</v>
      </c>
      <c r="C1841" s="14" t="s">
        <v>19</v>
      </c>
      <c r="D1841" s="14" t="s">
        <v>1684</v>
      </c>
      <c r="E1841" s="14" t="s">
        <v>21</v>
      </c>
      <c r="F1841" s="14">
        <v>2</v>
      </c>
      <c r="G1841" s="14">
        <v>0.003034637</v>
      </c>
      <c r="H1841" s="14">
        <v>0.026839031</v>
      </c>
      <c r="I1841" s="14">
        <v>0.909976594</v>
      </c>
      <c r="J1841" s="14">
        <v>-0.049569864</v>
      </c>
      <c r="K1841" s="14">
        <v>0.055639139</v>
      </c>
      <c r="L1841" s="14">
        <v>1.003039246</v>
      </c>
      <c r="M1841" s="14">
        <v>0.951638671</v>
      </c>
      <c r="N1841" s="14">
        <v>1.057216106</v>
      </c>
      <c r="O1841" s="14">
        <v>2164</v>
      </c>
      <c r="P1841" s="14">
        <f t="shared" si="28"/>
        <v>0.996180476518484</v>
      </c>
    </row>
    <row r="1842" spans="1:16">
      <c r="A1842" s="14" t="s">
        <v>1685</v>
      </c>
      <c r="B1842" s="14" t="s">
        <v>18</v>
      </c>
      <c r="C1842" s="14" t="s">
        <v>19</v>
      </c>
      <c r="D1842" s="14" t="s">
        <v>1686</v>
      </c>
      <c r="E1842" s="14" t="s">
        <v>21</v>
      </c>
      <c r="F1842" s="14">
        <v>2</v>
      </c>
      <c r="G1842" s="14">
        <v>0.005482527</v>
      </c>
      <c r="H1842" s="14">
        <v>0.028176859</v>
      </c>
      <c r="I1842" s="14">
        <v>0.845725263</v>
      </c>
      <c r="J1842" s="14">
        <v>-0.049744116</v>
      </c>
      <c r="K1842" s="14">
        <v>0.06070917</v>
      </c>
      <c r="L1842" s="14">
        <v>1.005497584</v>
      </c>
      <c r="M1842" s="14">
        <v>0.95147286</v>
      </c>
      <c r="N1842" s="14">
        <v>1.062589836</v>
      </c>
      <c r="O1842" s="14">
        <v>2000</v>
      </c>
      <c r="P1842" s="14">
        <f t="shared" si="28"/>
        <v>1.0017615740235</v>
      </c>
    </row>
    <row r="1843" spans="1:16">
      <c r="A1843" s="14" t="s">
        <v>1687</v>
      </c>
      <c r="B1843" s="14" t="s">
        <v>18</v>
      </c>
      <c r="C1843" s="14" t="s">
        <v>19</v>
      </c>
      <c r="D1843" s="14" t="s">
        <v>1688</v>
      </c>
      <c r="E1843" s="14" t="s">
        <v>21</v>
      </c>
      <c r="F1843" s="14">
        <v>2</v>
      </c>
      <c r="G1843" s="14">
        <v>-0.018808689</v>
      </c>
      <c r="H1843" s="14">
        <v>0.015685966</v>
      </c>
      <c r="I1843" s="14">
        <v>0.230497809</v>
      </c>
      <c r="J1843" s="14">
        <v>-0.049553182</v>
      </c>
      <c r="K1843" s="14">
        <v>0.011935804</v>
      </c>
      <c r="L1843" s="14">
        <v>0.981367091</v>
      </c>
      <c r="M1843" s="14">
        <v>0.951654546</v>
      </c>
      <c r="N1843" s="14">
        <v>1.01200732</v>
      </c>
      <c r="O1843" s="14">
        <v>565</v>
      </c>
      <c r="P1843" s="14">
        <f t="shared" si="28"/>
        <v>0.966458954904425</v>
      </c>
    </row>
    <row r="1844" spans="1:16">
      <c r="A1844" s="14" t="s">
        <v>1689</v>
      </c>
      <c r="B1844" s="14" t="s">
        <v>18</v>
      </c>
      <c r="C1844" s="14" t="s">
        <v>19</v>
      </c>
      <c r="D1844" s="14" t="s">
        <v>1690</v>
      </c>
      <c r="E1844" s="14" t="s">
        <v>21</v>
      </c>
      <c r="F1844" s="14">
        <v>4</v>
      </c>
      <c r="G1844" s="14">
        <v>0.039144091</v>
      </c>
      <c r="H1844" s="14">
        <v>0.036292096</v>
      </c>
      <c r="I1844" s="14">
        <v>0.280773001</v>
      </c>
      <c r="J1844" s="14">
        <v>-0.031988416</v>
      </c>
      <c r="K1844" s="14">
        <v>0.110276599</v>
      </c>
      <c r="L1844" s="14">
        <v>1.039920316</v>
      </c>
      <c r="M1844" s="14">
        <v>0.968517801</v>
      </c>
      <c r="N1844" s="14">
        <v>1.116586875</v>
      </c>
      <c r="O1844" s="14">
        <v>682</v>
      </c>
      <c r="P1844" s="14">
        <f t="shared" si="28"/>
        <v>0.975295072388563</v>
      </c>
    </row>
    <row r="1845" spans="1:16">
      <c r="A1845" s="14" t="s">
        <v>1689</v>
      </c>
      <c r="B1845" s="14" t="s">
        <v>18</v>
      </c>
      <c r="C1845" s="14" t="s">
        <v>19</v>
      </c>
      <c r="D1845" s="14" t="s">
        <v>1690</v>
      </c>
      <c r="E1845" s="14" t="s">
        <v>26</v>
      </c>
      <c r="F1845" s="14">
        <v>4</v>
      </c>
      <c r="G1845" s="14">
        <v>0.028440285</v>
      </c>
      <c r="H1845" s="14">
        <v>0.02967219</v>
      </c>
      <c r="I1845" s="14">
        <v>0.337819338</v>
      </c>
      <c r="J1845" s="14">
        <v>-0.029717207</v>
      </c>
      <c r="K1845" s="14">
        <v>0.086597778</v>
      </c>
      <c r="L1845" s="14">
        <v>1.028848572</v>
      </c>
      <c r="M1845" s="14">
        <v>0.970720007</v>
      </c>
      <c r="N1845" s="14">
        <v>1.090457985</v>
      </c>
      <c r="O1845" s="14">
        <v>805</v>
      </c>
      <c r="P1845" s="14">
        <f t="shared" si="28"/>
        <v>0.994154051828572</v>
      </c>
    </row>
    <row r="1846" spans="1:16">
      <c r="A1846" s="14" t="s">
        <v>1689</v>
      </c>
      <c r="B1846" s="14" t="s">
        <v>18</v>
      </c>
      <c r="C1846" s="14" t="s">
        <v>19</v>
      </c>
      <c r="D1846" s="14" t="s">
        <v>1690</v>
      </c>
      <c r="E1846" s="14" t="s">
        <v>27</v>
      </c>
      <c r="F1846" s="14">
        <v>4</v>
      </c>
      <c r="G1846" s="14">
        <v>0.020812438</v>
      </c>
      <c r="H1846" s="14">
        <v>0.033063885</v>
      </c>
      <c r="I1846" s="14">
        <v>0.573718897</v>
      </c>
      <c r="J1846" s="14">
        <v>-0.043992777</v>
      </c>
      <c r="K1846" s="14">
        <v>0.085617653</v>
      </c>
      <c r="L1846" s="14">
        <v>1.021030527</v>
      </c>
      <c r="M1846" s="14">
        <v>0.956960869</v>
      </c>
      <c r="N1846" s="14">
        <v>1.089389724</v>
      </c>
      <c r="O1846" s="14">
        <v>1365</v>
      </c>
      <c r="P1846" s="14">
        <f t="shared" si="28"/>
        <v>0.995707008786081</v>
      </c>
    </row>
    <row r="1847" spans="1:16">
      <c r="A1847" s="14" t="s">
        <v>1689</v>
      </c>
      <c r="B1847" s="14" t="s">
        <v>18</v>
      </c>
      <c r="C1847" s="14" t="s">
        <v>19</v>
      </c>
      <c r="D1847" s="14" t="s">
        <v>1690</v>
      </c>
      <c r="E1847" s="14" t="s">
        <v>28</v>
      </c>
      <c r="F1847" s="14">
        <v>4</v>
      </c>
      <c r="G1847" s="14">
        <v>-0.030481982</v>
      </c>
      <c r="H1847" s="14">
        <v>0.10716016</v>
      </c>
      <c r="I1847" s="14">
        <v>0.802810919</v>
      </c>
      <c r="J1847" s="14">
        <v>-0.240515896</v>
      </c>
      <c r="K1847" s="14">
        <v>0.179551932</v>
      </c>
      <c r="L1847" s="14">
        <v>0.969977909</v>
      </c>
      <c r="M1847" s="14">
        <v>0.786222148</v>
      </c>
      <c r="N1847" s="14">
        <v>1.196681048</v>
      </c>
      <c r="O1847" s="14">
        <v>1905</v>
      </c>
      <c r="P1847" s="14">
        <f t="shared" si="28"/>
        <v>0.998351216331234</v>
      </c>
    </row>
    <row r="1848" spans="1:16">
      <c r="A1848" s="14" t="s">
        <v>1691</v>
      </c>
      <c r="B1848" s="14" t="s">
        <v>18</v>
      </c>
      <c r="C1848" s="14" t="s">
        <v>19</v>
      </c>
      <c r="D1848" s="14" t="s">
        <v>1692</v>
      </c>
      <c r="E1848" s="14" t="s">
        <v>21</v>
      </c>
      <c r="F1848" s="14">
        <v>3</v>
      </c>
      <c r="G1848" s="14">
        <v>-0.035086794</v>
      </c>
      <c r="H1848" s="14">
        <v>0.038504229</v>
      </c>
      <c r="I1848" s="14">
        <v>0.362166196</v>
      </c>
      <c r="J1848" s="14">
        <v>-0.110555082</v>
      </c>
      <c r="K1848" s="14">
        <v>0.040381495</v>
      </c>
      <c r="L1848" s="14">
        <v>0.965521611</v>
      </c>
      <c r="M1848" s="14">
        <v>0.895337011</v>
      </c>
      <c r="N1848" s="14">
        <v>1.041207914</v>
      </c>
      <c r="O1848" s="14">
        <v>862</v>
      </c>
      <c r="P1848" s="14">
        <f t="shared" si="28"/>
        <v>0.995326819401392</v>
      </c>
    </row>
    <row r="1849" spans="1:16">
      <c r="A1849" s="14" t="s">
        <v>1691</v>
      </c>
      <c r="B1849" s="14" t="s">
        <v>18</v>
      </c>
      <c r="C1849" s="14" t="s">
        <v>19</v>
      </c>
      <c r="D1849" s="14" t="s">
        <v>1692</v>
      </c>
      <c r="E1849" s="14" t="s">
        <v>26</v>
      </c>
      <c r="F1849" s="14">
        <v>3</v>
      </c>
      <c r="G1849" s="14">
        <v>-0.037551663</v>
      </c>
      <c r="H1849" s="14">
        <v>0.044909502</v>
      </c>
      <c r="I1849" s="14">
        <v>0.403063222</v>
      </c>
      <c r="J1849" s="14">
        <v>-0.125574287</v>
      </c>
      <c r="K1849" s="14">
        <v>0.050470961</v>
      </c>
      <c r="L1849" s="14">
        <v>0.963144658</v>
      </c>
      <c r="M1849" s="14">
        <v>0.881990242</v>
      </c>
      <c r="N1849" s="14">
        <v>1.05176632</v>
      </c>
      <c r="O1849" s="14">
        <v>952</v>
      </c>
      <c r="P1849" s="14">
        <f t="shared" si="28"/>
        <v>1.00300081188866</v>
      </c>
    </row>
    <row r="1850" spans="1:16">
      <c r="A1850" s="14" t="s">
        <v>1691</v>
      </c>
      <c r="B1850" s="14" t="s">
        <v>18</v>
      </c>
      <c r="C1850" s="14" t="s">
        <v>19</v>
      </c>
      <c r="D1850" s="14" t="s">
        <v>1692</v>
      </c>
      <c r="E1850" s="14" t="s">
        <v>27</v>
      </c>
      <c r="F1850" s="14">
        <v>3</v>
      </c>
      <c r="G1850" s="14">
        <v>-0.039153378</v>
      </c>
      <c r="H1850" s="14">
        <v>0.053548525</v>
      </c>
      <c r="I1850" s="14">
        <v>0.540732749</v>
      </c>
      <c r="J1850" s="14">
        <v>-0.144108486</v>
      </c>
      <c r="K1850" s="14">
        <v>0.065801731</v>
      </c>
      <c r="L1850" s="14">
        <v>0.961603209</v>
      </c>
      <c r="M1850" s="14">
        <v>0.865793816</v>
      </c>
      <c r="N1850" s="14">
        <v>1.068014942</v>
      </c>
      <c r="O1850" s="14">
        <v>1277</v>
      </c>
      <c r="P1850" s="14">
        <f t="shared" si="28"/>
        <v>1.00312911697807</v>
      </c>
    </row>
    <row r="1851" spans="1:16">
      <c r="A1851" s="14" t="s">
        <v>1691</v>
      </c>
      <c r="B1851" s="14" t="s">
        <v>18</v>
      </c>
      <c r="C1851" s="14" t="s">
        <v>19</v>
      </c>
      <c r="D1851" s="14" t="s">
        <v>1692</v>
      </c>
      <c r="E1851" s="14" t="s">
        <v>28</v>
      </c>
      <c r="F1851" s="14">
        <v>3</v>
      </c>
      <c r="G1851" s="14">
        <v>-0.039589721</v>
      </c>
      <c r="H1851" s="14">
        <v>0.224519092</v>
      </c>
      <c r="I1851" s="14">
        <v>0.888886284</v>
      </c>
      <c r="J1851" s="14">
        <v>-0.479647142</v>
      </c>
      <c r="K1851" s="14">
        <v>0.4004677</v>
      </c>
      <c r="L1851" s="14">
        <v>0.961183712</v>
      </c>
      <c r="M1851" s="14">
        <v>0.619001773</v>
      </c>
      <c r="N1851" s="14">
        <v>1.492522587</v>
      </c>
      <c r="O1851" s="14">
        <v>2099</v>
      </c>
      <c r="P1851" s="14">
        <f t="shared" si="28"/>
        <v>1.00322611090805</v>
      </c>
    </row>
    <row r="1852" spans="1:16">
      <c r="A1852" s="14" t="s">
        <v>1693</v>
      </c>
      <c r="B1852" s="14" t="s">
        <v>18</v>
      </c>
      <c r="C1852" s="14" t="s">
        <v>19</v>
      </c>
      <c r="D1852" s="14" t="s">
        <v>1694</v>
      </c>
      <c r="E1852" s="14" t="s">
        <v>21</v>
      </c>
      <c r="F1852" s="14">
        <v>2</v>
      </c>
      <c r="G1852" s="14">
        <v>-0.126294586</v>
      </c>
      <c r="H1852" s="14">
        <v>0.067777532</v>
      </c>
      <c r="I1852" s="14">
        <v>0.062410297</v>
      </c>
      <c r="J1852" s="14">
        <v>-0.259138549</v>
      </c>
      <c r="K1852" s="14">
        <v>0.006549376</v>
      </c>
      <c r="L1852" s="14">
        <v>0.881355174</v>
      </c>
      <c r="M1852" s="14">
        <v>0.771716096</v>
      </c>
      <c r="N1852" s="14">
        <v>1.006570871</v>
      </c>
      <c r="O1852" s="14">
        <v>211</v>
      </c>
      <c r="P1852" s="14">
        <f t="shared" si="28"/>
        <v>0.700710870109005</v>
      </c>
    </row>
    <row r="1853" spans="1:16">
      <c r="A1853" s="14" t="s">
        <v>1695</v>
      </c>
      <c r="B1853" s="14" t="s">
        <v>18</v>
      </c>
      <c r="C1853" s="14" t="s">
        <v>19</v>
      </c>
      <c r="D1853" s="14" t="s">
        <v>1696</v>
      </c>
      <c r="E1853" s="14" t="s">
        <v>21</v>
      </c>
      <c r="F1853" s="14">
        <v>2</v>
      </c>
      <c r="G1853" s="14">
        <v>0.003321606</v>
      </c>
      <c r="H1853" s="14">
        <v>0.076856914</v>
      </c>
      <c r="I1853" s="14">
        <v>0.965527715</v>
      </c>
      <c r="J1853" s="14">
        <v>-0.147317945</v>
      </c>
      <c r="K1853" s="14">
        <v>0.153961157</v>
      </c>
      <c r="L1853" s="14">
        <v>1.003327129</v>
      </c>
      <c r="M1853" s="14">
        <v>0.863019541</v>
      </c>
      <c r="N1853" s="14">
        <v>1.166445578</v>
      </c>
      <c r="O1853" s="14">
        <v>2288</v>
      </c>
      <c r="P1853" s="14">
        <f t="shared" si="28"/>
        <v>0.999709421693619</v>
      </c>
    </row>
    <row r="1854" spans="1:16">
      <c r="A1854" s="14" t="s">
        <v>1697</v>
      </c>
      <c r="B1854" s="14" t="s">
        <v>18</v>
      </c>
      <c r="C1854" s="14" t="s">
        <v>19</v>
      </c>
      <c r="D1854" s="14" t="s">
        <v>1698</v>
      </c>
      <c r="E1854" s="14" t="s">
        <v>21</v>
      </c>
      <c r="F1854" s="14">
        <v>2</v>
      </c>
      <c r="G1854" s="14">
        <v>-0.031015704</v>
      </c>
      <c r="H1854" s="14">
        <v>0.045498724</v>
      </c>
      <c r="I1854" s="14">
        <v>0.495439448</v>
      </c>
      <c r="J1854" s="14">
        <v>-0.120193203</v>
      </c>
      <c r="K1854" s="14">
        <v>0.058161794</v>
      </c>
      <c r="L1854" s="14">
        <v>0.969460348</v>
      </c>
      <c r="M1854" s="14">
        <v>0.886749097</v>
      </c>
      <c r="N1854" s="14">
        <v>1.059886465</v>
      </c>
      <c r="O1854" s="14">
        <v>1146</v>
      </c>
      <c r="P1854" s="14">
        <f t="shared" si="28"/>
        <v>1.02416758491449</v>
      </c>
    </row>
    <row r="1855" spans="1:16">
      <c r="A1855" s="14" t="s">
        <v>1699</v>
      </c>
      <c r="B1855" s="14" t="s">
        <v>18</v>
      </c>
      <c r="C1855" s="14" t="s">
        <v>19</v>
      </c>
      <c r="D1855" s="14" t="s">
        <v>1700</v>
      </c>
      <c r="E1855" s="14" t="s">
        <v>28</v>
      </c>
      <c r="F1855" s="14">
        <v>4</v>
      </c>
      <c r="G1855" s="14">
        <v>-0.034473173</v>
      </c>
      <c r="H1855" s="14">
        <v>0.07478253</v>
      </c>
      <c r="I1855" s="14">
        <v>0.690087349</v>
      </c>
      <c r="J1855" s="14">
        <v>-0.181046932</v>
      </c>
      <c r="K1855" s="14">
        <v>0.112100586</v>
      </c>
      <c r="L1855" s="14">
        <v>0.966114257</v>
      </c>
      <c r="M1855" s="14">
        <v>0.834396198</v>
      </c>
      <c r="N1855" s="14">
        <v>1.118625374</v>
      </c>
      <c r="O1855" s="14">
        <v>1622</v>
      </c>
      <c r="P1855" s="14">
        <f t="shared" si="28"/>
        <v>1.00790192958138</v>
      </c>
    </row>
    <row r="1856" spans="1:16">
      <c r="A1856" s="14" t="s">
        <v>1699</v>
      </c>
      <c r="B1856" s="14" t="s">
        <v>18</v>
      </c>
      <c r="C1856" s="14" t="s">
        <v>19</v>
      </c>
      <c r="D1856" s="14" t="s">
        <v>1700</v>
      </c>
      <c r="E1856" s="14" t="s">
        <v>26</v>
      </c>
      <c r="F1856" s="14">
        <v>4</v>
      </c>
      <c r="G1856" s="14">
        <v>-0.009913658</v>
      </c>
      <c r="H1856" s="14">
        <v>0.025631508</v>
      </c>
      <c r="I1856" s="14">
        <v>0.698921877</v>
      </c>
      <c r="J1856" s="14">
        <v>-0.060151414</v>
      </c>
      <c r="K1856" s="14">
        <v>0.040324098</v>
      </c>
      <c r="L1856" s="14">
        <v>0.99013532</v>
      </c>
      <c r="M1856" s="14">
        <v>0.941621948</v>
      </c>
      <c r="N1856" s="14">
        <v>1.041148153</v>
      </c>
      <c r="O1856" s="14">
        <v>1646</v>
      </c>
      <c r="P1856" s="14">
        <f t="shared" si="28"/>
        <v>1.00592097607108</v>
      </c>
    </row>
    <row r="1857" spans="1:16">
      <c r="A1857" s="14" t="s">
        <v>1699</v>
      </c>
      <c r="B1857" s="14" t="s">
        <v>18</v>
      </c>
      <c r="C1857" s="14" t="s">
        <v>19</v>
      </c>
      <c r="D1857" s="14" t="s">
        <v>1700</v>
      </c>
      <c r="E1857" s="14" t="s">
        <v>27</v>
      </c>
      <c r="F1857" s="14">
        <v>4</v>
      </c>
      <c r="G1857" s="14">
        <v>-0.010457961</v>
      </c>
      <c r="H1857" s="14">
        <v>0.028526853</v>
      </c>
      <c r="I1857" s="14">
        <v>0.738247283</v>
      </c>
      <c r="J1857" s="14">
        <v>-0.066370593</v>
      </c>
      <c r="K1857" s="14">
        <v>0.04545467</v>
      </c>
      <c r="L1857" s="14">
        <v>0.989596533</v>
      </c>
      <c r="M1857" s="14">
        <v>0.935784005</v>
      </c>
      <c r="N1857" s="14">
        <v>1.046503566</v>
      </c>
      <c r="O1857" s="14">
        <v>1735</v>
      </c>
      <c r="P1857" s="14">
        <f t="shared" si="28"/>
        <v>1.00801603079366</v>
      </c>
    </row>
    <row r="1858" spans="1:16">
      <c r="A1858" s="14" t="s">
        <v>1699</v>
      </c>
      <c r="B1858" s="14" t="s">
        <v>18</v>
      </c>
      <c r="C1858" s="14" t="s">
        <v>19</v>
      </c>
      <c r="D1858" s="14" t="s">
        <v>1700</v>
      </c>
      <c r="E1858" s="14" t="s">
        <v>21</v>
      </c>
      <c r="F1858" s="14">
        <v>4</v>
      </c>
      <c r="G1858" s="14">
        <v>-0.000993381</v>
      </c>
      <c r="H1858" s="14">
        <v>0.021674558</v>
      </c>
      <c r="I1858" s="14">
        <v>0.963444429</v>
      </c>
      <c r="J1858" s="14">
        <v>-0.043475514</v>
      </c>
      <c r="K1858" s="14">
        <v>0.041488753</v>
      </c>
      <c r="L1858" s="14">
        <v>0.999007112</v>
      </c>
      <c r="M1858" s="14">
        <v>0.957455998</v>
      </c>
      <c r="N1858" s="14">
        <v>1.042361438</v>
      </c>
      <c r="O1858" s="14">
        <v>2281</v>
      </c>
      <c r="P1858" s="14">
        <f t="shared" si="28"/>
        <v>1.00061370114029</v>
      </c>
    </row>
    <row r="1859" spans="1:16">
      <c r="A1859" s="14" t="s">
        <v>1701</v>
      </c>
      <c r="B1859" s="14" t="s">
        <v>18</v>
      </c>
      <c r="C1859" s="14" t="s">
        <v>19</v>
      </c>
      <c r="D1859" s="14" t="s">
        <v>1702</v>
      </c>
      <c r="E1859" s="14" t="s">
        <v>21</v>
      </c>
      <c r="F1859" s="14">
        <v>2</v>
      </c>
      <c r="G1859" s="14">
        <v>0.00655425</v>
      </c>
      <c r="H1859" s="14">
        <v>0.013696773</v>
      </c>
      <c r="I1859" s="14">
        <v>0.632276506</v>
      </c>
      <c r="J1859" s="14">
        <v>-0.020291425</v>
      </c>
      <c r="K1859" s="14">
        <v>0.033399924</v>
      </c>
      <c r="L1859" s="14">
        <v>1.006575776</v>
      </c>
      <c r="M1859" s="14">
        <v>0.979913061</v>
      </c>
      <c r="N1859" s="14">
        <v>1.033963963</v>
      </c>
      <c r="O1859" s="14">
        <v>1501</v>
      </c>
      <c r="P1859" s="14">
        <f t="shared" ref="P1859:P1922" si="29">I1859*2369/O1859</f>
        <v>0.997910088417055</v>
      </c>
    </row>
    <row r="1860" spans="1:16">
      <c r="A1860" s="14" t="s">
        <v>1703</v>
      </c>
      <c r="B1860" s="14" t="s">
        <v>18</v>
      </c>
      <c r="C1860" s="14" t="s">
        <v>19</v>
      </c>
      <c r="D1860" s="14" t="s">
        <v>1704</v>
      </c>
      <c r="E1860" s="14" t="s">
        <v>21</v>
      </c>
      <c r="F1860" s="14">
        <v>2</v>
      </c>
      <c r="G1860" s="14">
        <v>-0.01116257</v>
      </c>
      <c r="H1860" s="14">
        <v>0.012738417</v>
      </c>
      <c r="I1860" s="14">
        <v>0.380871469</v>
      </c>
      <c r="J1860" s="14">
        <v>-0.036129868</v>
      </c>
      <c r="K1860" s="14">
        <v>0.013804729</v>
      </c>
      <c r="L1860" s="14">
        <v>0.988899501</v>
      </c>
      <c r="M1860" s="14">
        <v>0.964515026</v>
      </c>
      <c r="N1860" s="14">
        <v>1.013900454</v>
      </c>
      <c r="O1860" s="14">
        <v>902</v>
      </c>
      <c r="P1860" s="14">
        <f t="shared" si="29"/>
        <v>1.00031542135366</v>
      </c>
    </row>
    <row r="1861" spans="1:16">
      <c r="A1861" s="14" t="s">
        <v>1705</v>
      </c>
      <c r="B1861" s="14" t="s">
        <v>18</v>
      </c>
      <c r="C1861" s="14" t="s">
        <v>19</v>
      </c>
      <c r="D1861" s="14" t="s">
        <v>1706</v>
      </c>
      <c r="E1861" s="14" t="s">
        <v>21</v>
      </c>
      <c r="F1861" s="14">
        <v>2</v>
      </c>
      <c r="G1861" s="14">
        <v>0.032602291</v>
      </c>
      <c r="H1861" s="14">
        <v>0.021552005</v>
      </c>
      <c r="I1861" s="14">
        <v>0.130349121</v>
      </c>
      <c r="J1861" s="14">
        <v>-0.009639639</v>
      </c>
      <c r="K1861" s="14">
        <v>0.074844222</v>
      </c>
      <c r="L1861" s="14">
        <v>1.033139569</v>
      </c>
      <c r="M1861" s="14">
        <v>0.990406674</v>
      </c>
      <c r="N1861" s="14">
        <v>1.077716253</v>
      </c>
      <c r="O1861" s="14">
        <v>361</v>
      </c>
      <c r="P1861" s="14">
        <f t="shared" si="29"/>
        <v>0.855393539193906</v>
      </c>
    </row>
    <row r="1862" spans="1:16">
      <c r="A1862" s="14" t="s">
        <v>1707</v>
      </c>
      <c r="B1862" s="14" t="s">
        <v>18</v>
      </c>
      <c r="C1862" s="14" t="s">
        <v>19</v>
      </c>
      <c r="D1862" s="14" t="s">
        <v>1708</v>
      </c>
      <c r="E1862" s="14" t="s">
        <v>26</v>
      </c>
      <c r="F1862" s="14">
        <v>4</v>
      </c>
      <c r="G1862" s="14">
        <v>0.023456709</v>
      </c>
      <c r="H1862" s="14">
        <v>0.02322908</v>
      </c>
      <c r="I1862" s="14">
        <v>0.312591456</v>
      </c>
      <c r="J1862" s="14">
        <v>-0.022072288</v>
      </c>
      <c r="K1862" s="14">
        <v>0.068985706</v>
      </c>
      <c r="L1862" s="14">
        <v>1.023733981</v>
      </c>
      <c r="M1862" s="14">
        <v>0.978169522</v>
      </c>
      <c r="N1862" s="14">
        <v>1.071420894</v>
      </c>
      <c r="O1862" s="14">
        <v>747</v>
      </c>
      <c r="P1862" s="14">
        <f t="shared" si="29"/>
        <v>0.99133756260241</v>
      </c>
    </row>
    <row r="1863" spans="1:16">
      <c r="A1863" s="14" t="s">
        <v>1707</v>
      </c>
      <c r="B1863" s="14" t="s">
        <v>18</v>
      </c>
      <c r="C1863" s="14" t="s">
        <v>19</v>
      </c>
      <c r="D1863" s="14" t="s">
        <v>1708</v>
      </c>
      <c r="E1863" s="14" t="s">
        <v>21</v>
      </c>
      <c r="F1863" s="14">
        <v>4</v>
      </c>
      <c r="G1863" s="14">
        <v>0.032908771</v>
      </c>
      <c r="H1863" s="14">
        <v>0.03368427</v>
      </c>
      <c r="I1863" s="14">
        <v>0.328580325</v>
      </c>
      <c r="J1863" s="14">
        <v>-0.033112397</v>
      </c>
      <c r="K1863" s="14">
        <v>0.09892994</v>
      </c>
      <c r="L1863" s="14">
        <v>1.033456254</v>
      </c>
      <c r="M1863" s="14">
        <v>0.967429817</v>
      </c>
      <c r="N1863" s="14">
        <v>1.103988952</v>
      </c>
      <c r="O1863" s="14">
        <v>782</v>
      </c>
      <c r="P1863" s="14">
        <f t="shared" si="29"/>
        <v>0.995405102205882</v>
      </c>
    </row>
    <row r="1864" spans="1:16">
      <c r="A1864" s="14" t="s">
        <v>1707</v>
      </c>
      <c r="B1864" s="14" t="s">
        <v>18</v>
      </c>
      <c r="C1864" s="14" t="s">
        <v>19</v>
      </c>
      <c r="D1864" s="14" t="s">
        <v>1708</v>
      </c>
      <c r="E1864" s="14" t="s">
        <v>28</v>
      </c>
      <c r="F1864" s="14">
        <v>4</v>
      </c>
      <c r="G1864" s="14">
        <v>-0.03178487</v>
      </c>
      <c r="H1864" s="14">
        <v>0.040993289</v>
      </c>
      <c r="I1864" s="14">
        <v>0.519247863</v>
      </c>
      <c r="J1864" s="14">
        <v>-0.112131716</v>
      </c>
      <c r="K1864" s="14">
        <v>0.048561976</v>
      </c>
      <c r="L1864" s="14">
        <v>0.968714959</v>
      </c>
      <c r="M1864" s="14">
        <v>0.893926505</v>
      </c>
      <c r="N1864" s="14">
        <v>1.04976043</v>
      </c>
      <c r="O1864" s="14">
        <v>1213</v>
      </c>
      <c r="P1864" s="14">
        <f t="shared" si="29"/>
        <v>1.01409578519951</v>
      </c>
    </row>
    <row r="1865" spans="1:16">
      <c r="A1865" s="14" t="s">
        <v>1707</v>
      </c>
      <c r="B1865" s="14" t="s">
        <v>18</v>
      </c>
      <c r="C1865" s="14" t="s">
        <v>19</v>
      </c>
      <c r="D1865" s="14" t="s">
        <v>1708</v>
      </c>
      <c r="E1865" s="14" t="s">
        <v>27</v>
      </c>
      <c r="F1865" s="14">
        <v>4</v>
      </c>
      <c r="G1865" s="14">
        <v>-0.005182933</v>
      </c>
      <c r="H1865" s="14">
        <v>0.025196776</v>
      </c>
      <c r="I1865" s="14">
        <v>0.850194109</v>
      </c>
      <c r="J1865" s="14">
        <v>-0.054568614</v>
      </c>
      <c r="K1865" s="14">
        <v>0.044202748</v>
      </c>
      <c r="L1865" s="14">
        <v>0.994830475</v>
      </c>
      <c r="M1865" s="14">
        <v>0.946893537</v>
      </c>
      <c r="N1865" s="14">
        <v>1.045194245</v>
      </c>
      <c r="O1865" s="14">
        <v>2015</v>
      </c>
      <c r="P1865" s="14">
        <f t="shared" si="29"/>
        <v>0.999558235345409</v>
      </c>
    </row>
    <row r="1866" spans="1:16">
      <c r="A1866" s="14" t="s">
        <v>1709</v>
      </c>
      <c r="B1866" s="14" t="s">
        <v>18</v>
      </c>
      <c r="C1866" s="14" t="s">
        <v>19</v>
      </c>
      <c r="D1866" s="14" t="s">
        <v>1710</v>
      </c>
      <c r="E1866" s="14" t="s">
        <v>21</v>
      </c>
      <c r="F1866" s="14">
        <v>2</v>
      </c>
      <c r="G1866" s="14">
        <v>0.02410356</v>
      </c>
      <c r="H1866" s="14">
        <v>0.022301446</v>
      </c>
      <c r="I1866" s="14">
        <v>0.279782955</v>
      </c>
      <c r="J1866" s="14">
        <v>-0.019607274</v>
      </c>
      <c r="K1866" s="14">
        <v>0.067814393</v>
      </c>
      <c r="L1866" s="14">
        <v>1.024396399</v>
      </c>
      <c r="M1866" s="14">
        <v>0.980583698</v>
      </c>
      <c r="N1866" s="14">
        <v>1.07016666</v>
      </c>
      <c r="O1866" s="14">
        <v>679</v>
      </c>
      <c r="P1866" s="14">
        <f t="shared" si="29"/>
        <v>0.976149956399116</v>
      </c>
    </row>
    <row r="1867" spans="1:16">
      <c r="A1867" s="14" t="s">
        <v>1711</v>
      </c>
      <c r="B1867" s="14" t="s">
        <v>18</v>
      </c>
      <c r="C1867" s="14" t="s">
        <v>19</v>
      </c>
      <c r="D1867" s="14" t="s">
        <v>1712</v>
      </c>
      <c r="E1867" s="14" t="s">
        <v>21</v>
      </c>
      <c r="F1867" s="14">
        <v>2</v>
      </c>
      <c r="G1867" s="14">
        <v>0.052397367</v>
      </c>
      <c r="H1867" s="14">
        <v>0.040195556</v>
      </c>
      <c r="I1867" s="14">
        <v>0.192383242</v>
      </c>
      <c r="J1867" s="14">
        <v>-0.026385923</v>
      </c>
      <c r="K1867" s="14">
        <v>0.131180657</v>
      </c>
      <c r="L1867" s="14">
        <v>1.053794402</v>
      </c>
      <c r="M1867" s="14">
        <v>0.973959144</v>
      </c>
      <c r="N1867" s="14">
        <v>1.140173743</v>
      </c>
      <c r="O1867" s="14">
        <v>486</v>
      </c>
      <c r="P1867" s="14">
        <f t="shared" si="29"/>
        <v>0.937769342176955</v>
      </c>
    </row>
    <row r="1868" spans="1:16">
      <c r="A1868" s="14" t="s">
        <v>1713</v>
      </c>
      <c r="B1868" s="14" t="s">
        <v>18</v>
      </c>
      <c r="C1868" s="14" t="s">
        <v>19</v>
      </c>
      <c r="D1868" s="14" t="s">
        <v>1714</v>
      </c>
      <c r="E1868" s="14" t="s">
        <v>21</v>
      </c>
      <c r="F1868" s="14">
        <v>3</v>
      </c>
      <c r="G1868" s="14">
        <v>-0.015699069</v>
      </c>
      <c r="H1868" s="14">
        <v>0.016783504</v>
      </c>
      <c r="I1868" s="14">
        <v>0.349588949</v>
      </c>
      <c r="J1868" s="14">
        <v>-0.048594736</v>
      </c>
      <c r="K1868" s="14">
        <v>0.017196598</v>
      </c>
      <c r="L1868" s="14">
        <v>0.984423519</v>
      </c>
      <c r="M1868" s="14">
        <v>0.952567092</v>
      </c>
      <c r="N1868" s="14">
        <v>1.017345311</v>
      </c>
      <c r="O1868" s="14">
        <v>833</v>
      </c>
      <c r="P1868" s="14">
        <f t="shared" si="29"/>
        <v>0.994209147876351</v>
      </c>
    </row>
    <row r="1869" spans="1:16">
      <c r="A1869" s="14" t="s">
        <v>1713</v>
      </c>
      <c r="B1869" s="14" t="s">
        <v>18</v>
      </c>
      <c r="C1869" s="14" t="s">
        <v>19</v>
      </c>
      <c r="D1869" s="14" t="s">
        <v>1714</v>
      </c>
      <c r="E1869" s="14" t="s">
        <v>26</v>
      </c>
      <c r="F1869" s="14">
        <v>3</v>
      </c>
      <c r="G1869" s="14">
        <v>-0.015236564</v>
      </c>
      <c r="H1869" s="14">
        <v>0.017372775</v>
      </c>
      <c r="I1869" s="14">
        <v>0.380466592</v>
      </c>
      <c r="J1869" s="14">
        <v>-0.049287203</v>
      </c>
      <c r="K1869" s="14">
        <v>0.018814074</v>
      </c>
      <c r="L1869" s="14">
        <v>0.984878925</v>
      </c>
      <c r="M1869" s="14">
        <v>0.9519077</v>
      </c>
      <c r="N1869" s="14">
        <v>1.018992173</v>
      </c>
      <c r="O1869" s="14">
        <v>901</v>
      </c>
      <c r="P1869" s="14">
        <f t="shared" si="29"/>
        <v>1.00036110593563</v>
      </c>
    </row>
    <row r="1870" spans="1:16">
      <c r="A1870" s="14" t="s">
        <v>1713</v>
      </c>
      <c r="B1870" s="14" t="s">
        <v>18</v>
      </c>
      <c r="C1870" s="14" t="s">
        <v>19</v>
      </c>
      <c r="D1870" s="14" t="s">
        <v>1714</v>
      </c>
      <c r="E1870" s="14" t="s">
        <v>27</v>
      </c>
      <c r="F1870" s="14">
        <v>3</v>
      </c>
      <c r="G1870" s="14">
        <v>-0.010738353</v>
      </c>
      <c r="H1870" s="14">
        <v>0.020745829</v>
      </c>
      <c r="I1870" s="14">
        <v>0.656289748</v>
      </c>
      <c r="J1870" s="14">
        <v>-0.051400178</v>
      </c>
      <c r="K1870" s="14">
        <v>0.029923473</v>
      </c>
      <c r="L1870" s="14">
        <v>0.989319098</v>
      </c>
      <c r="M1870" s="14">
        <v>0.949898466</v>
      </c>
      <c r="N1870" s="14">
        <v>1.030375679</v>
      </c>
      <c r="O1870" s="14">
        <v>1550</v>
      </c>
      <c r="P1870" s="14">
        <f t="shared" si="29"/>
        <v>1.00306478258839</v>
      </c>
    </row>
    <row r="1871" spans="1:16">
      <c r="A1871" s="14" t="s">
        <v>1713</v>
      </c>
      <c r="B1871" s="14" t="s">
        <v>18</v>
      </c>
      <c r="C1871" s="14" t="s">
        <v>19</v>
      </c>
      <c r="D1871" s="14" t="s">
        <v>1714</v>
      </c>
      <c r="E1871" s="14" t="s">
        <v>28</v>
      </c>
      <c r="F1871" s="14">
        <v>3</v>
      </c>
      <c r="G1871" s="14">
        <v>-0.007410381</v>
      </c>
      <c r="H1871" s="14">
        <v>0.024004907</v>
      </c>
      <c r="I1871" s="14">
        <v>0.809382203</v>
      </c>
      <c r="J1871" s="14">
        <v>-0.054459998</v>
      </c>
      <c r="K1871" s="14">
        <v>0.039639236</v>
      </c>
      <c r="L1871" s="14">
        <v>0.992617008</v>
      </c>
      <c r="M1871" s="14">
        <v>0.94699639</v>
      </c>
      <c r="N1871" s="14">
        <v>1.040435355</v>
      </c>
      <c r="O1871" s="14">
        <v>1922</v>
      </c>
      <c r="P1871" s="14">
        <f t="shared" si="29"/>
        <v>0.997620415664412</v>
      </c>
    </row>
    <row r="1872" spans="1:16">
      <c r="A1872" s="14" t="s">
        <v>1715</v>
      </c>
      <c r="B1872" s="14" t="s">
        <v>18</v>
      </c>
      <c r="C1872" s="14" t="s">
        <v>19</v>
      </c>
      <c r="D1872" s="14" t="s">
        <v>1716</v>
      </c>
      <c r="E1872" s="14" t="s">
        <v>21</v>
      </c>
      <c r="F1872" s="14">
        <v>2</v>
      </c>
      <c r="G1872" s="14">
        <v>-0.02727292</v>
      </c>
      <c r="H1872" s="14">
        <v>0.020752329</v>
      </c>
      <c r="I1872" s="14">
        <v>0.188775521</v>
      </c>
      <c r="J1872" s="14">
        <v>-0.067947486</v>
      </c>
      <c r="K1872" s="14">
        <v>0.013401645</v>
      </c>
      <c r="L1872" s="14">
        <v>0.973095628</v>
      </c>
      <c r="M1872" s="14">
        <v>0.934309537</v>
      </c>
      <c r="N1872" s="14">
        <v>1.01349185</v>
      </c>
      <c r="O1872" s="14">
        <v>478</v>
      </c>
      <c r="P1872" s="14">
        <f t="shared" si="29"/>
        <v>0.935584119767782</v>
      </c>
    </row>
    <row r="1873" spans="1:16">
      <c r="A1873" s="14" t="s">
        <v>1717</v>
      </c>
      <c r="B1873" s="14" t="s">
        <v>18</v>
      </c>
      <c r="C1873" s="14" t="s">
        <v>19</v>
      </c>
      <c r="D1873" s="14" t="s">
        <v>1718</v>
      </c>
      <c r="E1873" s="14" t="s">
        <v>26</v>
      </c>
      <c r="F1873" s="14">
        <v>3</v>
      </c>
      <c r="G1873" s="14">
        <v>0.034582258</v>
      </c>
      <c r="H1873" s="14">
        <v>0.020328012</v>
      </c>
      <c r="I1873" s="14">
        <v>0.088903181</v>
      </c>
      <c r="J1873" s="14">
        <v>-0.005260645</v>
      </c>
      <c r="K1873" s="14">
        <v>0.07442516</v>
      </c>
      <c r="L1873" s="14">
        <v>1.035187177</v>
      </c>
      <c r="M1873" s="14">
        <v>0.994753168</v>
      </c>
      <c r="N1873" s="14">
        <v>1.077264718</v>
      </c>
      <c r="O1873" s="14">
        <v>284</v>
      </c>
      <c r="P1873" s="14">
        <f t="shared" si="29"/>
        <v>0.741590266862676</v>
      </c>
    </row>
    <row r="1874" spans="1:16">
      <c r="A1874" s="14" t="s">
        <v>1717</v>
      </c>
      <c r="B1874" s="14" t="s">
        <v>18</v>
      </c>
      <c r="C1874" s="14" t="s">
        <v>19</v>
      </c>
      <c r="D1874" s="14" t="s">
        <v>1718</v>
      </c>
      <c r="E1874" s="14" t="s">
        <v>21</v>
      </c>
      <c r="F1874" s="14">
        <v>3</v>
      </c>
      <c r="G1874" s="14">
        <v>0.043681569</v>
      </c>
      <c r="H1874" s="14">
        <v>0.028010981</v>
      </c>
      <c r="I1874" s="14">
        <v>0.118891221</v>
      </c>
      <c r="J1874" s="14">
        <v>-0.011219954</v>
      </c>
      <c r="K1874" s="14">
        <v>0.098583091</v>
      </c>
      <c r="L1874" s="14">
        <v>1.044649653</v>
      </c>
      <c r="M1874" s="14">
        <v>0.988842755</v>
      </c>
      <c r="N1874" s="14">
        <v>1.1036061</v>
      </c>
      <c r="O1874" s="14">
        <v>338</v>
      </c>
      <c r="P1874" s="14">
        <f t="shared" si="29"/>
        <v>0.833293794523669</v>
      </c>
    </row>
    <row r="1875" spans="1:16">
      <c r="A1875" s="14" t="s">
        <v>1717</v>
      </c>
      <c r="B1875" s="14" t="s">
        <v>18</v>
      </c>
      <c r="C1875" s="14" t="s">
        <v>19</v>
      </c>
      <c r="D1875" s="14" t="s">
        <v>1718</v>
      </c>
      <c r="E1875" s="14" t="s">
        <v>27</v>
      </c>
      <c r="F1875" s="14">
        <v>3</v>
      </c>
      <c r="G1875" s="14">
        <v>0.031522881</v>
      </c>
      <c r="H1875" s="14">
        <v>0.022251455</v>
      </c>
      <c r="I1875" s="14">
        <v>0.292280894</v>
      </c>
      <c r="J1875" s="14">
        <v>-0.012089971</v>
      </c>
      <c r="K1875" s="14">
        <v>0.075135733</v>
      </c>
      <c r="L1875" s="14">
        <v>1.032024989</v>
      </c>
      <c r="M1875" s="14">
        <v>0.987982819</v>
      </c>
      <c r="N1875" s="14">
        <v>1.078030465</v>
      </c>
      <c r="O1875" s="14">
        <v>704</v>
      </c>
      <c r="P1875" s="14">
        <f t="shared" si="29"/>
        <v>0.983541815178977</v>
      </c>
    </row>
    <row r="1876" spans="1:16">
      <c r="A1876" s="14" t="s">
        <v>1717</v>
      </c>
      <c r="B1876" s="14" t="s">
        <v>18</v>
      </c>
      <c r="C1876" s="14" t="s">
        <v>19</v>
      </c>
      <c r="D1876" s="14" t="s">
        <v>1718</v>
      </c>
      <c r="E1876" s="14" t="s">
        <v>28</v>
      </c>
      <c r="F1876" s="14">
        <v>3</v>
      </c>
      <c r="G1876" s="14">
        <v>-0.080974511</v>
      </c>
      <c r="H1876" s="14">
        <v>0.076336261</v>
      </c>
      <c r="I1876" s="14">
        <v>0.481234937</v>
      </c>
      <c r="J1876" s="14">
        <v>-0.230593582</v>
      </c>
      <c r="K1876" s="14">
        <v>0.06864456</v>
      </c>
      <c r="L1876" s="14">
        <v>0.922217198</v>
      </c>
      <c r="M1876" s="14">
        <v>0.794062122</v>
      </c>
      <c r="N1876" s="14">
        <v>1.071055446</v>
      </c>
      <c r="O1876" s="14">
        <v>1115</v>
      </c>
      <c r="P1876" s="14">
        <f t="shared" si="29"/>
        <v>1.02246239080987</v>
      </c>
    </row>
    <row r="1877" spans="1:16">
      <c r="A1877" s="14" t="s">
        <v>1719</v>
      </c>
      <c r="B1877" s="14" t="s">
        <v>18</v>
      </c>
      <c r="C1877" s="14" t="s">
        <v>19</v>
      </c>
      <c r="D1877" s="14" t="s">
        <v>1720</v>
      </c>
      <c r="E1877" s="14" t="s">
        <v>28</v>
      </c>
      <c r="F1877" s="14">
        <v>3</v>
      </c>
      <c r="G1877" s="14">
        <v>0.023809386</v>
      </c>
      <c r="H1877" s="14">
        <v>0.024728779</v>
      </c>
      <c r="I1877" s="14">
        <v>0.512057181</v>
      </c>
      <c r="J1877" s="14">
        <v>-0.02465902</v>
      </c>
      <c r="K1877" s="14">
        <v>0.072277792</v>
      </c>
      <c r="L1877" s="14">
        <v>1.024095093</v>
      </c>
      <c r="M1877" s="14">
        <v>0.97564253</v>
      </c>
      <c r="N1877" s="14">
        <v>1.074953916</v>
      </c>
      <c r="O1877" s="14">
        <v>1196</v>
      </c>
      <c r="P1877" s="14">
        <f t="shared" si="29"/>
        <v>1.01426710851923</v>
      </c>
    </row>
    <row r="1878" spans="1:16">
      <c r="A1878" s="14" t="s">
        <v>1719</v>
      </c>
      <c r="B1878" s="14" t="s">
        <v>18</v>
      </c>
      <c r="C1878" s="14" t="s">
        <v>19</v>
      </c>
      <c r="D1878" s="14" t="s">
        <v>1720</v>
      </c>
      <c r="E1878" s="14" t="s">
        <v>26</v>
      </c>
      <c r="F1878" s="14">
        <v>3</v>
      </c>
      <c r="G1878" s="14">
        <v>0.006978998</v>
      </c>
      <c r="H1878" s="14">
        <v>0.015594058</v>
      </c>
      <c r="I1878" s="14">
        <v>0.654483662</v>
      </c>
      <c r="J1878" s="14">
        <v>-0.023585355</v>
      </c>
      <c r="K1878" s="14">
        <v>0.037543351</v>
      </c>
      <c r="L1878" s="14">
        <v>1.007003408</v>
      </c>
      <c r="M1878" s="14">
        <v>0.976690606</v>
      </c>
      <c r="N1878" s="14">
        <v>1.038257006</v>
      </c>
      <c r="O1878" s="14">
        <v>1546</v>
      </c>
      <c r="P1878" s="14">
        <f t="shared" si="29"/>
        <v>1.00289249371151</v>
      </c>
    </row>
    <row r="1879" spans="1:16">
      <c r="A1879" s="14" t="s">
        <v>1719</v>
      </c>
      <c r="B1879" s="14" t="s">
        <v>18</v>
      </c>
      <c r="C1879" s="14" t="s">
        <v>19</v>
      </c>
      <c r="D1879" s="14" t="s">
        <v>1720</v>
      </c>
      <c r="E1879" s="14" t="s">
        <v>27</v>
      </c>
      <c r="F1879" s="14">
        <v>3</v>
      </c>
      <c r="G1879" s="14">
        <v>0.007729807</v>
      </c>
      <c r="H1879" s="14">
        <v>0.015633668</v>
      </c>
      <c r="I1879" s="14">
        <v>0.669971528</v>
      </c>
      <c r="J1879" s="14">
        <v>-0.022912182</v>
      </c>
      <c r="K1879" s="14">
        <v>0.038371796</v>
      </c>
      <c r="L1879" s="14">
        <v>1.007759759</v>
      </c>
      <c r="M1879" s="14">
        <v>0.977348309</v>
      </c>
      <c r="N1879" s="14">
        <v>1.039117501</v>
      </c>
      <c r="O1879" s="14">
        <v>1585</v>
      </c>
      <c r="P1879" s="14">
        <f t="shared" si="29"/>
        <v>1.00136438475205</v>
      </c>
    </row>
    <row r="1880" spans="1:16">
      <c r="A1880" s="14" t="s">
        <v>1719</v>
      </c>
      <c r="B1880" s="14" t="s">
        <v>18</v>
      </c>
      <c r="C1880" s="14" t="s">
        <v>19</v>
      </c>
      <c r="D1880" s="14" t="s">
        <v>1720</v>
      </c>
      <c r="E1880" s="14" t="s">
        <v>21</v>
      </c>
      <c r="F1880" s="14">
        <v>3</v>
      </c>
      <c r="G1880" s="14">
        <v>0.005666691</v>
      </c>
      <c r="H1880" s="14">
        <v>0.017658367</v>
      </c>
      <c r="I1880" s="14">
        <v>0.748280995</v>
      </c>
      <c r="J1880" s="14">
        <v>-0.028943709</v>
      </c>
      <c r="K1880" s="14">
        <v>0.04027709</v>
      </c>
      <c r="L1880" s="14">
        <v>1.005682777</v>
      </c>
      <c r="M1880" s="14">
        <v>0.971471148</v>
      </c>
      <c r="N1880" s="14">
        <v>1.041099213</v>
      </c>
      <c r="O1880" s="14">
        <v>1762</v>
      </c>
      <c r="P1880" s="14">
        <f t="shared" si="29"/>
        <v>1.00605997568388</v>
      </c>
    </row>
    <row r="1881" spans="1:16">
      <c r="A1881" s="14" t="s">
        <v>1721</v>
      </c>
      <c r="B1881" s="14" t="s">
        <v>18</v>
      </c>
      <c r="C1881" s="14" t="s">
        <v>19</v>
      </c>
      <c r="D1881" s="14" t="s">
        <v>1722</v>
      </c>
      <c r="E1881" s="14" t="s">
        <v>21</v>
      </c>
      <c r="F1881" s="14">
        <v>2</v>
      </c>
      <c r="G1881" s="14">
        <v>-0.083323386</v>
      </c>
      <c r="H1881" s="14">
        <v>0.044554383</v>
      </c>
      <c r="I1881" s="14">
        <v>0.061462969</v>
      </c>
      <c r="J1881" s="14">
        <v>-0.170649976</v>
      </c>
      <c r="K1881" s="14">
        <v>0.004003204</v>
      </c>
      <c r="L1881" s="14">
        <v>0.920053567</v>
      </c>
      <c r="M1881" s="14">
        <v>0.843116632</v>
      </c>
      <c r="N1881" s="14">
        <v>1.004011228</v>
      </c>
      <c r="O1881" s="14">
        <v>207</v>
      </c>
      <c r="P1881" s="14">
        <f t="shared" si="29"/>
        <v>0.703409534111111</v>
      </c>
    </row>
    <row r="1882" spans="1:16">
      <c r="A1882" s="14" t="s">
        <v>1723</v>
      </c>
      <c r="B1882" s="14" t="s">
        <v>18</v>
      </c>
      <c r="C1882" s="14" t="s">
        <v>19</v>
      </c>
      <c r="D1882" s="14" t="s">
        <v>1724</v>
      </c>
      <c r="E1882" s="14" t="s">
        <v>21</v>
      </c>
      <c r="F1882" s="14">
        <v>4</v>
      </c>
      <c r="G1882" s="14">
        <v>0.02223636</v>
      </c>
      <c r="H1882" s="14">
        <v>0.035320427</v>
      </c>
      <c r="I1882" s="14">
        <v>0.528981916</v>
      </c>
      <c r="J1882" s="14">
        <v>-0.046991677</v>
      </c>
      <c r="K1882" s="14">
        <v>0.091464396</v>
      </c>
      <c r="L1882" s="14">
        <v>1.02248543</v>
      </c>
      <c r="M1882" s="14">
        <v>0.954095338</v>
      </c>
      <c r="N1882" s="14">
        <v>1.095777762</v>
      </c>
      <c r="O1882" s="14">
        <v>1238</v>
      </c>
      <c r="P1882" s="14">
        <f t="shared" si="29"/>
        <v>1.01224407027787</v>
      </c>
    </row>
    <row r="1883" spans="1:16">
      <c r="A1883" s="14" t="s">
        <v>1723</v>
      </c>
      <c r="B1883" s="14" t="s">
        <v>18</v>
      </c>
      <c r="C1883" s="14" t="s">
        <v>19</v>
      </c>
      <c r="D1883" s="14" t="s">
        <v>1724</v>
      </c>
      <c r="E1883" s="14" t="s">
        <v>27</v>
      </c>
      <c r="F1883" s="14">
        <v>4</v>
      </c>
      <c r="G1883" s="14">
        <v>-0.018489239</v>
      </c>
      <c r="H1883" s="14">
        <v>0.053892184</v>
      </c>
      <c r="I1883" s="14">
        <v>0.754173362</v>
      </c>
      <c r="J1883" s="14">
        <v>-0.12411792</v>
      </c>
      <c r="K1883" s="14">
        <v>0.087139442</v>
      </c>
      <c r="L1883" s="14">
        <v>0.981680638</v>
      </c>
      <c r="M1883" s="14">
        <v>0.883275679</v>
      </c>
      <c r="N1883" s="14">
        <v>1.091048807</v>
      </c>
      <c r="O1883" s="14">
        <v>1774</v>
      </c>
      <c r="P1883" s="14">
        <f t="shared" si="29"/>
        <v>1.00712327766516</v>
      </c>
    </row>
    <row r="1884" spans="1:16">
      <c r="A1884" s="14" t="s">
        <v>1723</v>
      </c>
      <c r="B1884" s="14" t="s">
        <v>18</v>
      </c>
      <c r="C1884" s="14" t="s">
        <v>19</v>
      </c>
      <c r="D1884" s="14" t="s">
        <v>1724</v>
      </c>
      <c r="E1884" s="14" t="s">
        <v>28</v>
      </c>
      <c r="F1884" s="14">
        <v>4</v>
      </c>
      <c r="G1884" s="14">
        <v>0.017762963</v>
      </c>
      <c r="H1884" s="14">
        <v>0.105922428</v>
      </c>
      <c r="I1884" s="14">
        <v>0.882244718</v>
      </c>
      <c r="J1884" s="14">
        <v>-0.189844995</v>
      </c>
      <c r="K1884" s="14">
        <v>0.225370922</v>
      </c>
      <c r="L1884" s="14">
        <v>1.017921663</v>
      </c>
      <c r="M1884" s="14">
        <v>0.827087327</v>
      </c>
      <c r="N1884" s="14">
        <v>1.252787316</v>
      </c>
      <c r="O1884" s="14">
        <v>2079</v>
      </c>
      <c r="P1884" s="14">
        <f t="shared" si="29"/>
        <v>1.00530915677826</v>
      </c>
    </row>
    <row r="1885" spans="1:16">
      <c r="A1885" s="14" t="s">
        <v>1723</v>
      </c>
      <c r="B1885" s="14" t="s">
        <v>18</v>
      </c>
      <c r="C1885" s="14" t="s">
        <v>19</v>
      </c>
      <c r="D1885" s="14" t="s">
        <v>1724</v>
      </c>
      <c r="E1885" s="14" t="s">
        <v>26</v>
      </c>
      <c r="F1885" s="14">
        <v>4</v>
      </c>
      <c r="G1885" s="14">
        <v>0.003212975</v>
      </c>
      <c r="H1885" s="14">
        <v>0.032304144</v>
      </c>
      <c r="I1885" s="14">
        <v>0.92077292</v>
      </c>
      <c r="J1885" s="14">
        <v>-0.060103148</v>
      </c>
      <c r="K1885" s="14">
        <v>0.066529098</v>
      </c>
      <c r="L1885" s="14">
        <v>1.003218142</v>
      </c>
      <c r="M1885" s="14">
        <v>0.941667398</v>
      </c>
      <c r="N1885" s="14">
        <v>1.068792064</v>
      </c>
      <c r="O1885" s="14">
        <v>2191</v>
      </c>
      <c r="P1885" s="14">
        <f t="shared" si="29"/>
        <v>0.995577840018257</v>
      </c>
    </row>
    <row r="1886" spans="1:16">
      <c r="A1886" s="14" t="s">
        <v>1725</v>
      </c>
      <c r="B1886" s="14" t="s">
        <v>18</v>
      </c>
      <c r="C1886" s="14" t="s">
        <v>19</v>
      </c>
      <c r="D1886" s="14" t="s">
        <v>1726</v>
      </c>
      <c r="E1886" s="14" t="s">
        <v>27</v>
      </c>
      <c r="F1886" s="14">
        <v>6</v>
      </c>
      <c r="G1886" s="14">
        <v>-0.037825104</v>
      </c>
      <c r="H1886" s="14">
        <v>0.031628065</v>
      </c>
      <c r="I1886" s="14">
        <v>0.285338774</v>
      </c>
      <c r="J1886" s="14">
        <v>-0.099816112</v>
      </c>
      <c r="K1886" s="14">
        <v>0.024165904</v>
      </c>
      <c r="L1886" s="14">
        <v>0.96288133</v>
      </c>
      <c r="M1886" s="14">
        <v>0.905003822</v>
      </c>
      <c r="N1886" s="14">
        <v>1.024460266</v>
      </c>
      <c r="O1886" s="14">
        <v>689</v>
      </c>
      <c r="P1886" s="14">
        <f t="shared" si="29"/>
        <v>0.981084986365747</v>
      </c>
    </row>
    <row r="1887" spans="1:16">
      <c r="A1887" s="14" t="s">
        <v>1725</v>
      </c>
      <c r="B1887" s="14" t="s">
        <v>18</v>
      </c>
      <c r="C1887" s="14" t="s">
        <v>19</v>
      </c>
      <c r="D1887" s="14" t="s">
        <v>1726</v>
      </c>
      <c r="E1887" s="14" t="s">
        <v>26</v>
      </c>
      <c r="F1887" s="14">
        <v>6</v>
      </c>
      <c r="G1887" s="14">
        <v>-0.026170367</v>
      </c>
      <c r="H1887" s="14">
        <v>0.026382302</v>
      </c>
      <c r="I1887" s="14">
        <v>0.321213746</v>
      </c>
      <c r="J1887" s="14">
        <v>-0.077879679</v>
      </c>
      <c r="K1887" s="14">
        <v>0.025538946</v>
      </c>
      <c r="L1887" s="14">
        <v>0.974169109</v>
      </c>
      <c r="M1887" s="14">
        <v>0.925075726</v>
      </c>
      <c r="N1887" s="14">
        <v>1.025867859</v>
      </c>
      <c r="O1887" s="14">
        <v>766</v>
      </c>
      <c r="P1887" s="14">
        <f t="shared" si="29"/>
        <v>0.993414313673629</v>
      </c>
    </row>
    <row r="1888" spans="1:16">
      <c r="A1888" s="14" t="s">
        <v>1725</v>
      </c>
      <c r="B1888" s="14" t="s">
        <v>18</v>
      </c>
      <c r="C1888" s="14" t="s">
        <v>19</v>
      </c>
      <c r="D1888" s="14" t="s">
        <v>1726</v>
      </c>
      <c r="E1888" s="14" t="s">
        <v>28</v>
      </c>
      <c r="F1888" s="14">
        <v>6</v>
      </c>
      <c r="G1888" s="14">
        <v>-0.049203057</v>
      </c>
      <c r="H1888" s="14">
        <v>0.079607787</v>
      </c>
      <c r="I1888" s="14">
        <v>0.569984522</v>
      </c>
      <c r="J1888" s="14">
        <v>-0.205234319</v>
      </c>
      <c r="K1888" s="14">
        <v>0.106828205</v>
      </c>
      <c r="L1888" s="14">
        <v>0.951987802</v>
      </c>
      <c r="M1888" s="14">
        <v>0.814456451</v>
      </c>
      <c r="N1888" s="14">
        <v>1.112743075</v>
      </c>
      <c r="O1888" s="14">
        <v>1352</v>
      </c>
      <c r="P1888" s="14">
        <f t="shared" si="29"/>
        <v>0.998737672054734</v>
      </c>
    </row>
    <row r="1889" spans="1:16">
      <c r="A1889" s="14" t="s">
        <v>1725</v>
      </c>
      <c r="B1889" s="14" t="s">
        <v>18</v>
      </c>
      <c r="C1889" s="14" t="s">
        <v>19</v>
      </c>
      <c r="D1889" s="14" t="s">
        <v>1726</v>
      </c>
      <c r="E1889" s="14" t="s">
        <v>21</v>
      </c>
      <c r="F1889" s="14">
        <v>6</v>
      </c>
      <c r="G1889" s="14">
        <v>-0.003353108</v>
      </c>
      <c r="H1889" s="14">
        <v>0.028026177</v>
      </c>
      <c r="I1889" s="14">
        <v>0.904766755</v>
      </c>
      <c r="J1889" s="14">
        <v>-0.058284415</v>
      </c>
      <c r="K1889" s="14">
        <v>0.0515782</v>
      </c>
      <c r="L1889" s="14">
        <v>0.996652508</v>
      </c>
      <c r="M1889" s="14">
        <v>0.943381597</v>
      </c>
      <c r="N1889" s="14">
        <v>1.052931522</v>
      </c>
      <c r="O1889" s="14">
        <v>2146</v>
      </c>
      <c r="P1889" s="14">
        <f t="shared" si="29"/>
        <v>0.998784921992078</v>
      </c>
    </row>
    <row r="1890" spans="1:16">
      <c r="A1890" s="14" t="s">
        <v>1727</v>
      </c>
      <c r="B1890" s="14" t="s">
        <v>18</v>
      </c>
      <c r="C1890" s="14" t="s">
        <v>19</v>
      </c>
      <c r="D1890" s="14" t="s">
        <v>1728</v>
      </c>
      <c r="E1890" s="14" t="s">
        <v>21</v>
      </c>
      <c r="F1890" s="14">
        <v>2</v>
      </c>
      <c r="G1890" s="14">
        <v>-0.013893614</v>
      </c>
      <c r="H1890" s="14">
        <v>0.040488774</v>
      </c>
      <c r="I1890" s="14">
        <v>0.731487636</v>
      </c>
      <c r="J1890" s="14">
        <v>-0.093251611</v>
      </c>
      <c r="K1890" s="14">
        <v>0.065464383</v>
      </c>
      <c r="L1890" s="14">
        <v>0.986202457</v>
      </c>
      <c r="M1890" s="14">
        <v>0.910964263</v>
      </c>
      <c r="N1890" s="14">
        <v>1.06765471</v>
      </c>
      <c r="O1890" s="14">
        <v>1712</v>
      </c>
      <c r="P1890" s="14">
        <f t="shared" si="29"/>
        <v>1.01220456173131</v>
      </c>
    </row>
    <row r="1891" spans="1:16">
      <c r="A1891" s="14" t="s">
        <v>1729</v>
      </c>
      <c r="B1891" s="14" t="s">
        <v>18</v>
      </c>
      <c r="C1891" s="14" t="s">
        <v>19</v>
      </c>
      <c r="D1891" s="14" t="s">
        <v>1730</v>
      </c>
      <c r="E1891" s="14" t="s">
        <v>21</v>
      </c>
      <c r="F1891" s="14">
        <v>2</v>
      </c>
      <c r="G1891" s="14">
        <v>-0.04246118</v>
      </c>
      <c r="H1891" s="14">
        <v>0.043030412</v>
      </c>
      <c r="I1891" s="14">
        <v>0.323754719</v>
      </c>
      <c r="J1891" s="14">
        <v>-0.126800787</v>
      </c>
      <c r="K1891" s="14">
        <v>0.041878428</v>
      </c>
      <c r="L1891" s="14">
        <v>0.958427671</v>
      </c>
      <c r="M1891" s="14">
        <v>0.880909144</v>
      </c>
      <c r="N1891" s="14">
        <v>1.042767699</v>
      </c>
      <c r="O1891" s="14">
        <v>771</v>
      </c>
      <c r="P1891" s="14">
        <f t="shared" si="29"/>
        <v>0.994779415448768</v>
      </c>
    </row>
    <row r="1892" spans="1:16">
      <c r="A1892" s="14" t="s">
        <v>1731</v>
      </c>
      <c r="B1892" s="14" t="s">
        <v>18</v>
      </c>
      <c r="C1892" s="14" t="s">
        <v>19</v>
      </c>
      <c r="D1892" s="14" t="s">
        <v>1732</v>
      </c>
      <c r="E1892" s="14" t="s">
        <v>26</v>
      </c>
      <c r="F1892" s="14">
        <v>3</v>
      </c>
      <c r="G1892" s="14">
        <v>-0.019462019</v>
      </c>
      <c r="H1892" s="14">
        <v>0.010210944</v>
      </c>
      <c r="I1892" s="14">
        <v>0.056650721</v>
      </c>
      <c r="J1892" s="14">
        <v>-0.03947547</v>
      </c>
      <c r="K1892" s="14">
        <v>0.000551432</v>
      </c>
      <c r="L1892" s="14">
        <v>0.980726143</v>
      </c>
      <c r="M1892" s="14">
        <v>0.961293534</v>
      </c>
      <c r="N1892" s="14">
        <v>1.000551584</v>
      </c>
      <c r="O1892" s="14">
        <v>197</v>
      </c>
      <c r="P1892" s="14">
        <f t="shared" si="29"/>
        <v>0.681246487558376</v>
      </c>
    </row>
    <row r="1893" spans="1:16">
      <c r="A1893" s="14" t="s">
        <v>1731</v>
      </c>
      <c r="B1893" s="14" t="s">
        <v>18</v>
      </c>
      <c r="C1893" s="14" t="s">
        <v>19</v>
      </c>
      <c r="D1893" s="14" t="s">
        <v>1732</v>
      </c>
      <c r="E1893" s="14" t="s">
        <v>21</v>
      </c>
      <c r="F1893" s="14">
        <v>3</v>
      </c>
      <c r="G1893" s="14">
        <v>-0.017379126</v>
      </c>
      <c r="H1893" s="14">
        <v>0.010973419</v>
      </c>
      <c r="I1893" s="14">
        <v>0.113251178</v>
      </c>
      <c r="J1893" s="14">
        <v>-0.038887028</v>
      </c>
      <c r="K1893" s="14">
        <v>0.004128776</v>
      </c>
      <c r="L1893" s="14">
        <v>0.98277102</v>
      </c>
      <c r="M1893" s="14">
        <v>0.961859367</v>
      </c>
      <c r="N1893" s="14">
        <v>1.004137311</v>
      </c>
      <c r="O1893" s="14">
        <v>325</v>
      </c>
      <c r="P1893" s="14">
        <f t="shared" si="29"/>
        <v>0.825513971329231</v>
      </c>
    </row>
    <row r="1894" spans="1:16">
      <c r="A1894" s="14" t="s">
        <v>1731</v>
      </c>
      <c r="B1894" s="14" t="s">
        <v>18</v>
      </c>
      <c r="C1894" s="14" t="s">
        <v>19</v>
      </c>
      <c r="D1894" s="14" t="s">
        <v>1732</v>
      </c>
      <c r="E1894" s="14" t="s">
        <v>27</v>
      </c>
      <c r="F1894" s="14">
        <v>3</v>
      </c>
      <c r="G1894" s="14">
        <v>-0.019538874</v>
      </c>
      <c r="H1894" s="14">
        <v>0.010373372</v>
      </c>
      <c r="I1894" s="14">
        <v>0.20031459</v>
      </c>
      <c r="J1894" s="14">
        <v>-0.039870682</v>
      </c>
      <c r="K1894" s="14">
        <v>0.000792935</v>
      </c>
      <c r="L1894" s="14">
        <v>0.980650773</v>
      </c>
      <c r="M1894" s="14">
        <v>0.960913694</v>
      </c>
      <c r="N1894" s="14">
        <v>1.000793249</v>
      </c>
      <c r="O1894" s="14">
        <v>503</v>
      </c>
      <c r="P1894" s="14">
        <f t="shared" si="29"/>
        <v>0.943429947733598</v>
      </c>
    </row>
    <row r="1895" spans="1:16">
      <c r="A1895" s="14" t="s">
        <v>1731</v>
      </c>
      <c r="B1895" s="14" t="s">
        <v>18</v>
      </c>
      <c r="C1895" s="14" t="s">
        <v>19</v>
      </c>
      <c r="D1895" s="14" t="s">
        <v>1732</v>
      </c>
      <c r="E1895" s="14" t="s">
        <v>28</v>
      </c>
      <c r="F1895" s="14">
        <v>3</v>
      </c>
      <c r="G1895" s="14">
        <v>-0.026873867</v>
      </c>
      <c r="H1895" s="14">
        <v>0.018062801</v>
      </c>
      <c r="I1895" s="14">
        <v>0.376737027</v>
      </c>
      <c r="J1895" s="14">
        <v>-0.062276956</v>
      </c>
      <c r="K1895" s="14">
        <v>0.008529223</v>
      </c>
      <c r="L1895" s="14">
        <v>0.973484022</v>
      </c>
      <c r="M1895" s="14">
        <v>0.939622617</v>
      </c>
      <c r="N1895" s="14">
        <v>1.0085657</v>
      </c>
      <c r="O1895" s="14">
        <v>894</v>
      </c>
      <c r="P1895" s="14">
        <f t="shared" si="29"/>
        <v>0.998310980942953</v>
      </c>
    </row>
    <row r="1896" spans="1:16">
      <c r="A1896" s="14" t="s">
        <v>1733</v>
      </c>
      <c r="B1896" s="14" t="s">
        <v>18</v>
      </c>
      <c r="C1896" s="14" t="s">
        <v>19</v>
      </c>
      <c r="D1896" s="14" t="s">
        <v>1734</v>
      </c>
      <c r="E1896" s="14" t="s">
        <v>27</v>
      </c>
      <c r="F1896" s="14">
        <v>3</v>
      </c>
      <c r="G1896" s="14">
        <v>0.083862635</v>
      </c>
      <c r="H1896" s="14">
        <v>0.045494185</v>
      </c>
      <c r="I1896" s="14">
        <v>0.206593801</v>
      </c>
      <c r="J1896" s="14">
        <v>-0.005305968</v>
      </c>
      <c r="K1896" s="14">
        <v>0.173031238</v>
      </c>
      <c r="L1896" s="14">
        <v>1.087479502</v>
      </c>
      <c r="M1896" s="14">
        <v>0.994708083</v>
      </c>
      <c r="N1896" s="14">
        <v>1.188903243</v>
      </c>
      <c r="O1896" s="14">
        <v>524</v>
      </c>
      <c r="P1896" s="14">
        <f t="shared" si="29"/>
        <v>0.934008997269084</v>
      </c>
    </row>
    <row r="1897" spans="1:16">
      <c r="A1897" s="14" t="s">
        <v>1733</v>
      </c>
      <c r="B1897" s="14" t="s">
        <v>18</v>
      </c>
      <c r="C1897" s="14" t="s">
        <v>19</v>
      </c>
      <c r="D1897" s="14" t="s">
        <v>1734</v>
      </c>
      <c r="E1897" s="14" t="s">
        <v>28</v>
      </c>
      <c r="F1897" s="14">
        <v>3</v>
      </c>
      <c r="G1897" s="14">
        <v>-0.125662383</v>
      </c>
      <c r="H1897" s="14">
        <v>0.207745457</v>
      </c>
      <c r="I1897" s="14">
        <v>0.653675896</v>
      </c>
      <c r="J1897" s="14">
        <v>-0.532843479</v>
      </c>
      <c r="K1897" s="14">
        <v>0.281518713</v>
      </c>
      <c r="L1897" s="14">
        <v>0.881912545</v>
      </c>
      <c r="M1897" s="14">
        <v>0.586933661</v>
      </c>
      <c r="N1897" s="14">
        <v>1.325140794</v>
      </c>
      <c r="O1897" s="14">
        <v>1542</v>
      </c>
      <c r="P1897" s="14">
        <f t="shared" si="29"/>
        <v>1.00425304644877</v>
      </c>
    </row>
    <row r="1898" spans="1:16">
      <c r="A1898" s="14" t="s">
        <v>1733</v>
      </c>
      <c r="B1898" s="14" t="s">
        <v>18</v>
      </c>
      <c r="C1898" s="14" t="s">
        <v>19</v>
      </c>
      <c r="D1898" s="14" t="s">
        <v>1734</v>
      </c>
      <c r="E1898" s="14" t="s">
        <v>21</v>
      </c>
      <c r="F1898" s="14">
        <v>3</v>
      </c>
      <c r="G1898" s="14">
        <v>0.015705814</v>
      </c>
      <c r="H1898" s="14">
        <v>0.050941808</v>
      </c>
      <c r="I1898" s="14">
        <v>0.757847275</v>
      </c>
      <c r="J1898" s="14">
        <v>-0.08414013</v>
      </c>
      <c r="K1898" s="14">
        <v>0.115551759</v>
      </c>
      <c r="L1898" s="14">
        <v>1.015829799</v>
      </c>
      <c r="M1898" s="14">
        <v>0.919302425</v>
      </c>
      <c r="N1898" s="14">
        <v>1.122492612</v>
      </c>
      <c r="O1898" s="14">
        <v>1783</v>
      </c>
      <c r="P1898" s="14">
        <f t="shared" si="29"/>
        <v>1.00692102886988</v>
      </c>
    </row>
    <row r="1899" spans="1:16">
      <c r="A1899" s="14" t="s">
        <v>1733</v>
      </c>
      <c r="B1899" s="14" t="s">
        <v>18</v>
      </c>
      <c r="C1899" s="14" t="s">
        <v>19</v>
      </c>
      <c r="D1899" s="14" t="s">
        <v>1734</v>
      </c>
      <c r="E1899" s="14" t="s">
        <v>26</v>
      </c>
      <c r="F1899" s="14">
        <v>3</v>
      </c>
      <c r="G1899" s="14">
        <v>-0.00668407</v>
      </c>
      <c r="H1899" s="14">
        <v>0.039706575</v>
      </c>
      <c r="I1899" s="14">
        <v>0.866318484</v>
      </c>
      <c r="J1899" s="14">
        <v>-0.084508957</v>
      </c>
      <c r="K1899" s="14">
        <v>0.071140818</v>
      </c>
      <c r="L1899" s="14">
        <v>0.993338219</v>
      </c>
      <c r="M1899" s="14">
        <v>0.918963424</v>
      </c>
      <c r="N1899" s="14">
        <v>1.073732416</v>
      </c>
      <c r="O1899" s="14">
        <v>2040</v>
      </c>
      <c r="P1899" s="14">
        <f t="shared" si="29"/>
        <v>1.00603357284118</v>
      </c>
    </row>
    <row r="1900" spans="1:16">
      <c r="A1900" s="14" t="s">
        <v>1735</v>
      </c>
      <c r="B1900" s="14" t="s">
        <v>18</v>
      </c>
      <c r="C1900" s="14" t="s">
        <v>19</v>
      </c>
      <c r="D1900" s="14" t="s">
        <v>1736</v>
      </c>
      <c r="E1900" s="14" t="s">
        <v>21</v>
      </c>
      <c r="F1900" s="14">
        <v>2</v>
      </c>
      <c r="G1900" s="14">
        <v>0.084066105</v>
      </c>
      <c r="H1900" s="14">
        <v>0.044080334</v>
      </c>
      <c r="I1900" s="14">
        <v>0.056506173</v>
      </c>
      <c r="J1900" s="14">
        <v>-0.00233135</v>
      </c>
      <c r="K1900" s="14">
        <v>0.17046356</v>
      </c>
      <c r="L1900" s="14">
        <v>1.087700794</v>
      </c>
      <c r="M1900" s="14">
        <v>0.997671365</v>
      </c>
      <c r="N1900" s="14">
        <v>1.185854439</v>
      </c>
      <c r="O1900" s="14">
        <v>196</v>
      </c>
      <c r="P1900" s="14">
        <f t="shared" si="29"/>
        <v>0.682975121617347</v>
      </c>
    </row>
    <row r="1901" spans="1:16">
      <c r="A1901" s="25" t="s">
        <v>1737</v>
      </c>
      <c r="B1901" s="25" t="s">
        <v>18</v>
      </c>
      <c r="C1901" s="25" t="s">
        <v>19</v>
      </c>
      <c r="D1901" s="25" t="s">
        <v>1738</v>
      </c>
      <c r="E1901" s="25" t="s">
        <v>21</v>
      </c>
      <c r="F1901" s="25">
        <v>2</v>
      </c>
      <c r="G1901" s="25">
        <v>0.103231167</v>
      </c>
      <c r="H1901" s="25">
        <v>0.029880503</v>
      </c>
      <c r="I1901" s="25">
        <v>0.000550701</v>
      </c>
      <c r="J1901" s="25">
        <v>0.044665381</v>
      </c>
      <c r="K1901" s="25">
        <v>0.161796953</v>
      </c>
      <c r="L1901" s="25">
        <v>1.108747685</v>
      </c>
      <c r="M1901" s="25">
        <v>1.045677898</v>
      </c>
      <c r="N1901" s="25">
        <v>1.17562151</v>
      </c>
      <c r="O1901" s="25">
        <v>18</v>
      </c>
      <c r="P1901" s="25">
        <f t="shared" si="29"/>
        <v>0.0724783705</v>
      </c>
    </row>
    <row r="1902" spans="1:16">
      <c r="A1902" s="14" t="s">
        <v>1739</v>
      </c>
      <c r="B1902" s="14" t="s">
        <v>18</v>
      </c>
      <c r="C1902" s="14" t="s">
        <v>19</v>
      </c>
      <c r="D1902" s="14" t="s">
        <v>1740</v>
      </c>
      <c r="E1902" s="14" t="s">
        <v>21</v>
      </c>
      <c r="F1902" s="14">
        <v>4</v>
      </c>
      <c r="G1902" s="14">
        <v>0.048282481</v>
      </c>
      <c r="H1902" s="14">
        <v>0.022424651</v>
      </c>
      <c r="I1902" s="14">
        <v>0.031310945</v>
      </c>
      <c r="J1902" s="14">
        <v>0.004330165</v>
      </c>
      <c r="K1902" s="14">
        <v>0.092234797</v>
      </c>
      <c r="L1902" s="14">
        <v>1.049467068</v>
      </c>
      <c r="M1902" s="14">
        <v>1.004339553</v>
      </c>
      <c r="N1902" s="14">
        <v>1.096622275</v>
      </c>
      <c r="O1902" s="14">
        <v>136</v>
      </c>
      <c r="P1902" s="14">
        <f t="shared" si="29"/>
        <v>0.545409034595588</v>
      </c>
    </row>
    <row r="1903" spans="1:16">
      <c r="A1903" s="14" t="s">
        <v>1739</v>
      </c>
      <c r="B1903" s="14" t="s">
        <v>18</v>
      </c>
      <c r="C1903" s="14" t="s">
        <v>19</v>
      </c>
      <c r="D1903" s="14" t="s">
        <v>1740</v>
      </c>
      <c r="E1903" s="14" t="s">
        <v>26</v>
      </c>
      <c r="F1903" s="14">
        <v>4</v>
      </c>
      <c r="G1903" s="14">
        <v>0.054362951</v>
      </c>
      <c r="H1903" s="14">
        <v>0.025907237</v>
      </c>
      <c r="I1903" s="14">
        <v>0.035872534</v>
      </c>
      <c r="J1903" s="14">
        <v>0.003584767</v>
      </c>
      <c r="K1903" s="14">
        <v>0.105141136</v>
      </c>
      <c r="L1903" s="14">
        <v>1.055867761</v>
      </c>
      <c r="M1903" s="14">
        <v>1.0035912</v>
      </c>
      <c r="N1903" s="14">
        <v>1.110867383</v>
      </c>
      <c r="O1903" s="14">
        <v>153</v>
      </c>
      <c r="P1903" s="14">
        <f t="shared" si="29"/>
        <v>0.55543812448366</v>
      </c>
    </row>
    <row r="1904" spans="1:16">
      <c r="A1904" s="14" t="s">
        <v>1739</v>
      </c>
      <c r="B1904" s="14" t="s">
        <v>18</v>
      </c>
      <c r="C1904" s="14" t="s">
        <v>19</v>
      </c>
      <c r="D1904" s="14" t="s">
        <v>1740</v>
      </c>
      <c r="E1904" s="14" t="s">
        <v>27</v>
      </c>
      <c r="F1904" s="14">
        <v>4</v>
      </c>
      <c r="G1904" s="14">
        <v>0.052682747</v>
      </c>
      <c r="H1904" s="14">
        <v>0.029855734</v>
      </c>
      <c r="I1904" s="14">
        <v>0.175823396</v>
      </c>
      <c r="J1904" s="14">
        <v>-0.005834492</v>
      </c>
      <c r="K1904" s="14">
        <v>0.111199985</v>
      </c>
      <c r="L1904" s="14">
        <v>1.054095177</v>
      </c>
      <c r="M1904" s="14">
        <v>0.994182496</v>
      </c>
      <c r="N1904" s="14">
        <v>1.117618391</v>
      </c>
      <c r="O1904" s="14">
        <v>452</v>
      </c>
      <c r="P1904" s="14">
        <f t="shared" si="29"/>
        <v>0.921516869743363</v>
      </c>
    </row>
    <row r="1905" spans="1:16">
      <c r="A1905" s="14" t="s">
        <v>1739</v>
      </c>
      <c r="B1905" s="14" t="s">
        <v>18</v>
      </c>
      <c r="C1905" s="14" t="s">
        <v>19</v>
      </c>
      <c r="D1905" s="14" t="s">
        <v>1740</v>
      </c>
      <c r="E1905" s="14" t="s">
        <v>28</v>
      </c>
      <c r="F1905" s="14">
        <v>4</v>
      </c>
      <c r="G1905" s="14">
        <v>0.005371339</v>
      </c>
      <c r="H1905" s="14">
        <v>0.081618809</v>
      </c>
      <c r="I1905" s="14">
        <v>0.95351556</v>
      </c>
      <c r="J1905" s="14">
        <v>-0.154601527</v>
      </c>
      <c r="K1905" s="14">
        <v>0.165344206</v>
      </c>
      <c r="L1905" s="14">
        <v>1.005385791</v>
      </c>
      <c r="M1905" s="14">
        <v>0.856756504</v>
      </c>
      <c r="N1905" s="14">
        <v>1.179799142</v>
      </c>
      <c r="O1905" s="14">
        <v>2257</v>
      </c>
      <c r="P1905" s="14">
        <f t="shared" si="29"/>
        <v>1.00083223821001</v>
      </c>
    </row>
    <row r="1906" spans="1:16">
      <c r="A1906" s="14" t="s">
        <v>1741</v>
      </c>
      <c r="B1906" s="14" t="s">
        <v>18</v>
      </c>
      <c r="C1906" s="14" t="s">
        <v>19</v>
      </c>
      <c r="D1906" s="14" t="s">
        <v>1742</v>
      </c>
      <c r="E1906" s="14" t="s">
        <v>21</v>
      </c>
      <c r="F1906" s="14">
        <v>2</v>
      </c>
      <c r="G1906" s="14">
        <v>-0.052279147</v>
      </c>
      <c r="H1906" s="14">
        <v>0.051667952</v>
      </c>
      <c r="I1906" s="14">
        <v>0.311619686</v>
      </c>
      <c r="J1906" s="14">
        <v>-0.153548334</v>
      </c>
      <c r="K1906" s="14">
        <v>0.048990039</v>
      </c>
      <c r="L1906" s="14">
        <v>0.949063901</v>
      </c>
      <c r="M1906" s="14">
        <v>0.857659309</v>
      </c>
      <c r="N1906" s="14">
        <v>1.05020989</v>
      </c>
      <c r="O1906" s="14">
        <v>745</v>
      </c>
      <c r="P1906" s="14">
        <f t="shared" si="29"/>
        <v>0.990908773334228</v>
      </c>
    </row>
    <row r="1907" spans="1:16">
      <c r="A1907" s="14" t="s">
        <v>1743</v>
      </c>
      <c r="B1907" s="14" t="s">
        <v>18</v>
      </c>
      <c r="C1907" s="14" t="s">
        <v>19</v>
      </c>
      <c r="D1907" s="14" t="s">
        <v>1744</v>
      </c>
      <c r="E1907" s="14" t="s">
        <v>21</v>
      </c>
      <c r="F1907" s="14">
        <v>2</v>
      </c>
      <c r="G1907" s="14">
        <v>-0.048815755</v>
      </c>
      <c r="H1907" s="14">
        <v>0.046166983</v>
      </c>
      <c r="I1907" s="14">
        <v>0.290341052</v>
      </c>
      <c r="J1907" s="14">
        <v>-0.139303041</v>
      </c>
      <c r="K1907" s="14">
        <v>0.041671531</v>
      </c>
      <c r="L1907" s="14">
        <v>0.95235658</v>
      </c>
      <c r="M1907" s="14">
        <v>0.869964353</v>
      </c>
      <c r="N1907" s="14">
        <v>1.042551977</v>
      </c>
      <c r="O1907" s="14">
        <v>701</v>
      </c>
      <c r="P1907" s="14">
        <f t="shared" si="29"/>
        <v>0.981195366887304</v>
      </c>
    </row>
    <row r="1908" spans="1:16">
      <c r="A1908" s="14" t="s">
        <v>1745</v>
      </c>
      <c r="B1908" s="14" t="s">
        <v>18</v>
      </c>
      <c r="C1908" s="14" t="s">
        <v>19</v>
      </c>
      <c r="D1908" s="14" t="s">
        <v>1746</v>
      </c>
      <c r="E1908" s="14" t="s">
        <v>27</v>
      </c>
      <c r="F1908" s="14">
        <v>6</v>
      </c>
      <c r="G1908" s="14">
        <v>0.061416253</v>
      </c>
      <c r="H1908" s="14">
        <v>0.02558976</v>
      </c>
      <c r="I1908" s="14">
        <v>0.061618325</v>
      </c>
      <c r="J1908" s="14">
        <v>0.011260323</v>
      </c>
      <c r="K1908" s="14">
        <v>0.111572183</v>
      </c>
      <c r="L1908" s="14">
        <v>1.063341441</v>
      </c>
      <c r="M1908" s="14">
        <v>1.011323959</v>
      </c>
      <c r="N1908" s="14">
        <v>1.118034444</v>
      </c>
      <c r="O1908" s="14">
        <v>209</v>
      </c>
      <c r="P1908" s="14">
        <f t="shared" si="29"/>
        <v>0.698439291507177</v>
      </c>
    </row>
    <row r="1909" spans="1:16">
      <c r="A1909" s="14" t="s">
        <v>1745</v>
      </c>
      <c r="B1909" s="14" t="s">
        <v>18</v>
      </c>
      <c r="C1909" s="14" t="s">
        <v>19</v>
      </c>
      <c r="D1909" s="14" t="s">
        <v>1746</v>
      </c>
      <c r="E1909" s="14" t="s">
        <v>26</v>
      </c>
      <c r="F1909" s="14">
        <v>6</v>
      </c>
      <c r="G1909" s="14">
        <v>0.049069576</v>
      </c>
      <c r="H1909" s="14">
        <v>0.026729051</v>
      </c>
      <c r="I1909" s="14">
        <v>0.06638511</v>
      </c>
      <c r="J1909" s="14">
        <v>-0.003319363</v>
      </c>
      <c r="K1909" s="14">
        <v>0.101458516</v>
      </c>
      <c r="L1909" s="14">
        <v>1.050293424</v>
      </c>
      <c r="M1909" s="14">
        <v>0.99668614</v>
      </c>
      <c r="N1909" s="14">
        <v>1.106784004</v>
      </c>
      <c r="O1909" s="14">
        <v>220</v>
      </c>
      <c r="P1909" s="14">
        <f t="shared" si="29"/>
        <v>0.7148469345</v>
      </c>
    </row>
    <row r="1910" spans="1:16">
      <c r="A1910" s="14" t="s">
        <v>1745</v>
      </c>
      <c r="B1910" s="14" t="s">
        <v>18</v>
      </c>
      <c r="C1910" s="14" t="s">
        <v>19</v>
      </c>
      <c r="D1910" s="14" t="s">
        <v>1746</v>
      </c>
      <c r="E1910" s="14" t="s">
        <v>28</v>
      </c>
      <c r="F1910" s="14">
        <v>6</v>
      </c>
      <c r="G1910" s="14">
        <v>0.072790986</v>
      </c>
      <c r="H1910" s="14">
        <v>0.094138842</v>
      </c>
      <c r="I1910" s="14">
        <v>0.482540518</v>
      </c>
      <c r="J1910" s="14">
        <v>-0.111721145</v>
      </c>
      <c r="K1910" s="14">
        <v>0.257303116</v>
      </c>
      <c r="L1910" s="14">
        <v>1.075505717</v>
      </c>
      <c r="M1910" s="14">
        <v>0.894293601</v>
      </c>
      <c r="N1910" s="14">
        <v>1.293437129</v>
      </c>
      <c r="O1910" s="14">
        <v>1117</v>
      </c>
      <c r="P1910" s="14">
        <f t="shared" si="29"/>
        <v>1.02340061516741</v>
      </c>
    </row>
    <row r="1911" spans="1:16">
      <c r="A1911" s="14" t="s">
        <v>1745</v>
      </c>
      <c r="B1911" s="14" t="s">
        <v>18</v>
      </c>
      <c r="C1911" s="14" t="s">
        <v>19</v>
      </c>
      <c r="D1911" s="14" t="s">
        <v>1746</v>
      </c>
      <c r="E1911" s="14" t="s">
        <v>21</v>
      </c>
      <c r="F1911" s="14">
        <v>6</v>
      </c>
      <c r="G1911" s="14">
        <v>0.009958005</v>
      </c>
      <c r="H1911" s="14">
        <v>0.044081971</v>
      </c>
      <c r="I1911" s="14">
        <v>0.821281175</v>
      </c>
      <c r="J1911" s="14">
        <v>-0.076442658</v>
      </c>
      <c r="K1911" s="14">
        <v>0.096358668</v>
      </c>
      <c r="L1911" s="14">
        <v>1.010007751</v>
      </c>
      <c r="M1911" s="14">
        <v>0.926406035</v>
      </c>
      <c r="N1911" s="14">
        <v>1.101153942</v>
      </c>
      <c r="O1911" s="14">
        <v>1947</v>
      </c>
      <c r="P1911" s="14">
        <f t="shared" si="29"/>
        <v>0.99928870240113</v>
      </c>
    </row>
    <row r="1912" spans="1:16">
      <c r="A1912" s="14" t="s">
        <v>1747</v>
      </c>
      <c r="B1912" s="14" t="s">
        <v>18</v>
      </c>
      <c r="C1912" s="14" t="s">
        <v>19</v>
      </c>
      <c r="D1912" s="14" t="s">
        <v>1748</v>
      </c>
      <c r="E1912" s="14" t="s">
        <v>26</v>
      </c>
      <c r="F1912" s="14">
        <v>3</v>
      </c>
      <c r="G1912" s="14">
        <v>-0.029557778</v>
      </c>
      <c r="H1912" s="14">
        <v>0.038763478</v>
      </c>
      <c r="I1912" s="14">
        <v>0.445752</v>
      </c>
      <c r="J1912" s="14">
        <v>-0.105534194</v>
      </c>
      <c r="K1912" s="14">
        <v>0.046418638</v>
      </c>
      <c r="L1912" s="14">
        <v>0.970874781</v>
      </c>
      <c r="M1912" s="14">
        <v>0.899843703</v>
      </c>
      <c r="N1912" s="14">
        <v>1.047512848</v>
      </c>
      <c r="O1912" s="14">
        <v>1045</v>
      </c>
      <c r="P1912" s="14">
        <f t="shared" si="29"/>
        <v>1.01051338564593</v>
      </c>
    </row>
    <row r="1913" spans="1:16">
      <c r="A1913" s="14" t="s">
        <v>1747</v>
      </c>
      <c r="B1913" s="14" t="s">
        <v>18</v>
      </c>
      <c r="C1913" s="14" t="s">
        <v>19</v>
      </c>
      <c r="D1913" s="14" t="s">
        <v>1748</v>
      </c>
      <c r="E1913" s="14" t="s">
        <v>27</v>
      </c>
      <c r="F1913" s="14">
        <v>3</v>
      </c>
      <c r="G1913" s="14">
        <v>-0.032819248</v>
      </c>
      <c r="H1913" s="14">
        <v>0.045311629</v>
      </c>
      <c r="I1913" s="14">
        <v>0.54415031</v>
      </c>
      <c r="J1913" s="14">
        <v>-0.12163004</v>
      </c>
      <c r="K1913" s="14">
        <v>0.055991544</v>
      </c>
      <c r="L1913" s="14">
        <v>0.96771346</v>
      </c>
      <c r="M1913" s="14">
        <v>0.885475898</v>
      </c>
      <c r="N1913" s="14">
        <v>1.057588741</v>
      </c>
      <c r="O1913" s="14">
        <v>1287</v>
      </c>
      <c r="P1913" s="14">
        <f t="shared" si="29"/>
        <v>1.00162555119658</v>
      </c>
    </row>
    <row r="1914" spans="1:16">
      <c r="A1914" s="14" t="s">
        <v>1747</v>
      </c>
      <c r="B1914" s="14" t="s">
        <v>18</v>
      </c>
      <c r="C1914" s="14" t="s">
        <v>19</v>
      </c>
      <c r="D1914" s="14" t="s">
        <v>1748</v>
      </c>
      <c r="E1914" s="14" t="s">
        <v>21</v>
      </c>
      <c r="F1914" s="14">
        <v>3</v>
      </c>
      <c r="G1914" s="14">
        <v>-0.018510517</v>
      </c>
      <c r="H1914" s="14">
        <v>0.032951117</v>
      </c>
      <c r="I1914" s="14">
        <v>0.574281672</v>
      </c>
      <c r="J1914" s="14">
        <v>-0.083094707</v>
      </c>
      <c r="K1914" s="14">
        <v>0.046073673</v>
      </c>
      <c r="L1914" s="14">
        <v>0.98165975</v>
      </c>
      <c r="M1914" s="14">
        <v>0.920263987</v>
      </c>
      <c r="N1914" s="14">
        <v>1.047151555</v>
      </c>
      <c r="O1914" s="14">
        <v>1366</v>
      </c>
      <c r="P1914" s="14">
        <f t="shared" si="29"/>
        <v>0.995954085628111</v>
      </c>
    </row>
    <row r="1915" spans="1:16">
      <c r="A1915" s="14" t="s">
        <v>1747</v>
      </c>
      <c r="B1915" s="14" t="s">
        <v>18</v>
      </c>
      <c r="C1915" s="14" t="s">
        <v>19</v>
      </c>
      <c r="D1915" s="14" t="s">
        <v>1748</v>
      </c>
      <c r="E1915" s="14" t="s">
        <v>28</v>
      </c>
      <c r="F1915" s="14">
        <v>3</v>
      </c>
      <c r="G1915" s="14">
        <v>-0.023109942</v>
      </c>
      <c r="H1915" s="14">
        <v>0.063086906</v>
      </c>
      <c r="I1915" s="14">
        <v>0.776458333</v>
      </c>
      <c r="J1915" s="14">
        <v>-0.146760277</v>
      </c>
      <c r="K1915" s="14">
        <v>0.100540393</v>
      </c>
      <c r="L1915" s="14">
        <v>0.977155048</v>
      </c>
      <c r="M1915" s="14">
        <v>0.863500954</v>
      </c>
      <c r="N1915" s="14">
        <v>1.105768306</v>
      </c>
      <c r="O1915" s="14">
        <v>1835</v>
      </c>
      <c r="P1915" s="14">
        <f t="shared" si="29"/>
        <v>1.00241405497384</v>
      </c>
    </row>
    <row r="1916" spans="1:16">
      <c r="A1916" s="14" t="s">
        <v>1749</v>
      </c>
      <c r="B1916" s="14" t="s">
        <v>18</v>
      </c>
      <c r="C1916" s="14" t="s">
        <v>19</v>
      </c>
      <c r="D1916" s="14" t="s">
        <v>1750</v>
      </c>
      <c r="E1916" s="14" t="s">
        <v>21</v>
      </c>
      <c r="F1916" s="14">
        <v>2</v>
      </c>
      <c r="G1916" s="14">
        <v>-0.008116341</v>
      </c>
      <c r="H1916" s="14">
        <v>0.024487919</v>
      </c>
      <c r="I1916" s="14">
        <v>0.740310145</v>
      </c>
      <c r="J1916" s="14">
        <v>-0.056112662</v>
      </c>
      <c r="K1916" s="14">
        <v>0.03987998</v>
      </c>
      <c r="L1916" s="14">
        <v>0.991916508</v>
      </c>
      <c r="M1916" s="14">
        <v>0.945432616</v>
      </c>
      <c r="N1916" s="14">
        <v>1.040685863</v>
      </c>
      <c r="O1916" s="14">
        <v>1743</v>
      </c>
      <c r="P1916" s="14">
        <f t="shared" si="29"/>
        <v>1.00619319191337</v>
      </c>
    </row>
    <row r="1917" spans="1:16">
      <c r="A1917" s="14" t="s">
        <v>1751</v>
      </c>
      <c r="B1917" s="14" t="s">
        <v>18</v>
      </c>
      <c r="C1917" s="14" t="s">
        <v>19</v>
      </c>
      <c r="D1917" s="14" t="s">
        <v>1752</v>
      </c>
      <c r="E1917" s="14" t="s">
        <v>21</v>
      </c>
      <c r="F1917" s="14">
        <v>2</v>
      </c>
      <c r="G1917" s="14">
        <v>0.007696823</v>
      </c>
      <c r="H1917" s="14">
        <v>0.007558655</v>
      </c>
      <c r="I1917" s="14">
        <v>0.308545207</v>
      </c>
      <c r="J1917" s="14">
        <v>-0.007118141</v>
      </c>
      <c r="K1917" s="14">
        <v>0.022511787</v>
      </c>
      <c r="L1917" s="14">
        <v>1.007726519</v>
      </c>
      <c r="M1917" s="14">
        <v>0.992907132</v>
      </c>
      <c r="N1917" s="14">
        <v>1.022767089</v>
      </c>
      <c r="O1917" s="14">
        <v>735</v>
      </c>
      <c r="P1917" s="14">
        <f t="shared" si="29"/>
        <v>0.994481082153742</v>
      </c>
    </row>
    <row r="1918" spans="1:16">
      <c r="A1918" s="14" t="s">
        <v>1753</v>
      </c>
      <c r="B1918" s="14" t="s">
        <v>18</v>
      </c>
      <c r="C1918" s="14" t="s">
        <v>19</v>
      </c>
      <c r="D1918" s="14" t="s">
        <v>1754</v>
      </c>
      <c r="E1918" s="14" t="s">
        <v>26</v>
      </c>
      <c r="F1918" s="14">
        <v>3</v>
      </c>
      <c r="G1918" s="14">
        <v>-0.023106674</v>
      </c>
      <c r="H1918" s="14">
        <v>0.02209681</v>
      </c>
      <c r="I1918" s="14">
        <v>0.295698729</v>
      </c>
      <c r="J1918" s="14">
        <v>-0.066416421</v>
      </c>
      <c r="K1918" s="14">
        <v>0.020203073</v>
      </c>
      <c r="L1918" s="14">
        <v>0.977158241</v>
      </c>
      <c r="M1918" s="14">
        <v>0.935741121</v>
      </c>
      <c r="N1918" s="14">
        <v>1.020408537</v>
      </c>
      <c r="O1918" s="14">
        <v>712</v>
      </c>
      <c r="P1918" s="14">
        <f t="shared" si="29"/>
        <v>0.983862765450843</v>
      </c>
    </row>
    <row r="1919" spans="1:16">
      <c r="A1919" s="14" t="s">
        <v>1753</v>
      </c>
      <c r="B1919" s="14" t="s">
        <v>18</v>
      </c>
      <c r="C1919" s="14" t="s">
        <v>19</v>
      </c>
      <c r="D1919" s="14" t="s">
        <v>1754</v>
      </c>
      <c r="E1919" s="14" t="s">
        <v>28</v>
      </c>
      <c r="F1919" s="14">
        <v>3</v>
      </c>
      <c r="G1919" s="14">
        <v>0.136547444</v>
      </c>
      <c r="H1919" s="14">
        <v>0.093697365</v>
      </c>
      <c r="I1919" s="14">
        <v>0.382860985</v>
      </c>
      <c r="J1919" s="14">
        <v>-0.047099392</v>
      </c>
      <c r="K1919" s="14">
        <v>0.32019428</v>
      </c>
      <c r="L1919" s="14">
        <v>1.146309262</v>
      </c>
      <c r="M1919" s="14">
        <v>0.953992574</v>
      </c>
      <c r="N1919" s="14">
        <v>1.377395339</v>
      </c>
      <c r="O1919" s="14">
        <v>905</v>
      </c>
      <c r="P1919" s="14">
        <f t="shared" si="29"/>
        <v>1.00220737399448</v>
      </c>
    </row>
    <row r="1920" spans="1:16">
      <c r="A1920" s="14" t="s">
        <v>1753</v>
      </c>
      <c r="B1920" s="14" t="s">
        <v>18</v>
      </c>
      <c r="C1920" s="14" t="s">
        <v>19</v>
      </c>
      <c r="D1920" s="14" t="s">
        <v>1754</v>
      </c>
      <c r="E1920" s="14" t="s">
        <v>21</v>
      </c>
      <c r="F1920" s="14">
        <v>3</v>
      </c>
      <c r="G1920" s="14">
        <v>-0.03389154</v>
      </c>
      <c r="H1920" s="14">
        <v>0.051322418</v>
      </c>
      <c r="I1920" s="14">
        <v>0.509019483</v>
      </c>
      <c r="J1920" s="14">
        <v>-0.134483479</v>
      </c>
      <c r="K1920" s="14">
        <v>0.066700399</v>
      </c>
      <c r="L1920" s="14">
        <v>0.966676345</v>
      </c>
      <c r="M1920" s="14">
        <v>0.874167321</v>
      </c>
      <c r="N1920" s="14">
        <v>1.068975164</v>
      </c>
      <c r="O1920" s="14">
        <v>1184</v>
      </c>
      <c r="P1920" s="14">
        <f t="shared" si="29"/>
        <v>1.01846888110389</v>
      </c>
    </row>
    <row r="1921" spans="1:16">
      <c r="A1921" s="14" t="s">
        <v>1753</v>
      </c>
      <c r="B1921" s="14" t="s">
        <v>18</v>
      </c>
      <c r="C1921" s="14" t="s">
        <v>19</v>
      </c>
      <c r="D1921" s="14" t="s">
        <v>1754</v>
      </c>
      <c r="E1921" s="14" t="s">
        <v>27</v>
      </c>
      <c r="F1921" s="14">
        <v>3</v>
      </c>
      <c r="G1921" s="14">
        <v>0.00102784</v>
      </c>
      <c r="H1921" s="14">
        <v>0.02120556</v>
      </c>
      <c r="I1921" s="14">
        <v>0.965746426</v>
      </c>
      <c r="J1921" s="14">
        <v>-0.040535058</v>
      </c>
      <c r="K1921" s="14">
        <v>0.042590738</v>
      </c>
      <c r="L1921" s="14">
        <v>1.001028369</v>
      </c>
      <c r="M1921" s="14">
        <v>0.960275499</v>
      </c>
      <c r="N1921" s="14">
        <v>1.043510738</v>
      </c>
      <c r="O1921" s="14">
        <v>2289</v>
      </c>
      <c r="P1921" s="14">
        <f t="shared" si="29"/>
        <v>0.999499031539537</v>
      </c>
    </row>
    <row r="1922" spans="1:16">
      <c r="A1922" s="14" t="s">
        <v>1755</v>
      </c>
      <c r="B1922" s="14" t="s">
        <v>18</v>
      </c>
      <c r="C1922" s="14" t="s">
        <v>19</v>
      </c>
      <c r="D1922" s="14" t="s">
        <v>1756</v>
      </c>
      <c r="E1922" s="14" t="s">
        <v>27</v>
      </c>
      <c r="F1922" s="14">
        <v>3</v>
      </c>
      <c r="G1922" s="14">
        <v>-0.038538002</v>
      </c>
      <c r="H1922" s="14">
        <v>0.024440807</v>
      </c>
      <c r="I1922" s="14">
        <v>0.255557398</v>
      </c>
      <c r="J1922" s="14">
        <v>-0.086441984</v>
      </c>
      <c r="K1922" s="14">
        <v>0.009365981</v>
      </c>
      <c r="L1922" s="14">
        <v>0.962195139</v>
      </c>
      <c r="M1922" s="14">
        <v>0.917188759</v>
      </c>
      <c r="N1922" s="14">
        <v>1.009409979</v>
      </c>
      <c r="O1922" s="14">
        <v>629</v>
      </c>
      <c r="P1922" s="14">
        <f t="shared" si="29"/>
        <v>0.962504731100159</v>
      </c>
    </row>
    <row r="1923" spans="1:16">
      <c r="A1923" s="14" t="s">
        <v>1755</v>
      </c>
      <c r="B1923" s="14" t="s">
        <v>18</v>
      </c>
      <c r="C1923" s="14" t="s">
        <v>19</v>
      </c>
      <c r="D1923" s="14" t="s">
        <v>1756</v>
      </c>
      <c r="E1923" s="14" t="s">
        <v>28</v>
      </c>
      <c r="F1923" s="14">
        <v>3</v>
      </c>
      <c r="G1923" s="14">
        <v>-0.092462395</v>
      </c>
      <c r="H1923" s="14">
        <v>0.206874583</v>
      </c>
      <c r="I1923" s="14">
        <v>0.732419896</v>
      </c>
      <c r="J1923" s="14">
        <v>-0.497936578</v>
      </c>
      <c r="K1923" s="14">
        <v>0.313011788</v>
      </c>
      <c r="L1923" s="14">
        <v>0.911683494</v>
      </c>
      <c r="M1923" s="14">
        <v>0.60778348</v>
      </c>
      <c r="N1923" s="14">
        <v>1.367537652</v>
      </c>
      <c r="O1923" s="14">
        <v>1715</v>
      </c>
      <c r="P1923" s="14">
        <f t="shared" ref="P1923:P1986" si="30">I1923*2369/O1923</f>
        <v>1.01172171056793</v>
      </c>
    </row>
    <row r="1924" spans="1:16">
      <c r="A1924" s="14" t="s">
        <v>1755</v>
      </c>
      <c r="B1924" s="14" t="s">
        <v>18</v>
      </c>
      <c r="C1924" s="14" t="s">
        <v>19</v>
      </c>
      <c r="D1924" s="14" t="s">
        <v>1756</v>
      </c>
      <c r="E1924" s="14" t="s">
        <v>21</v>
      </c>
      <c r="F1924" s="14">
        <v>3</v>
      </c>
      <c r="G1924" s="14">
        <v>-0.000911111</v>
      </c>
      <c r="H1924" s="14">
        <v>0.050554869</v>
      </c>
      <c r="I1924" s="14">
        <v>0.985621121</v>
      </c>
      <c r="J1924" s="14">
        <v>-0.099998654</v>
      </c>
      <c r="K1924" s="14">
        <v>0.098176432</v>
      </c>
      <c r="L1924" s="14">
        <v>0.999089304</v>
      </c>
      <c r="M1924" s="14">
        <v>0.904838636</v>
      </c>
      <c r="N1924" s="14">
        <v>1.1031574</v>
      </c>
      <c r="O1924" s="14">
        <v>2324</v>
      </c>
      <c r="P1924" s="14">
        <f t="shared" si="30"/>
        <v>1.00470586731885</v>
      </c>
    </row>
    <row r="1925" spans="1:16">
      <c r="A1925" s="14" t="s">
        <v>1755</v>
      </c>
      <c r="B1925" s="14" t="s">
        <v>18</v>
      </c>
      <c r="C1925" s="14" t="s">
        <v>19</v>
      </c>
      <c r="D1925" s="14" t="s">
        <v>1756</v>
      </c>
      <c r="E1925" s="14" t="s">
        <v>26</v>
      </c>
      <c r="F1925" s="14">
        <v>3</v>
      </c>
      <c r="G1925" s="23">
        <v>-9.61e-5</v>
      </c>
      <c r="H1925" s="14">
        <v>0.022150594</v>
      </c>
      <c r="I1925" s="14">
        <v>0.996537864</v>
      </c>
      <c r="J1925" s="14">
        <v>-0.043511279</v>
      </c>
      <c r="K1925" s="14">
        <v>0.04331905</v>
      </c>
      <c r="L1925" s="14">
        <v>0.99990389</v>
      </c>
      <c r="M1925" s="14">
        <v>0.957421755</v>
      </c>
      <c r="N1925" s="14">
        <v>1.044271016</v>
      </c>
      <c r="O1925" s="14">
        <v>2356</v>
      </c>
      <c r="P1925" s="14">
        <f t="shared" si="30"/>
        <v>1.00203658735823</v>
      </c>
    </row>
    <row r="1926" spans="1:16">
      <c r="A1926" s="14" t="s">
        <v>1757</v>
      </c>
      <c r="B1926" s="14" t="s">
        <v>18</v>
      </c>
      <c r="C1926" s="14" t="s">
        <v>19</v>
      </c>
      <c r="D1926" s="14" t="s">
        <v>1758</v>
      </c>
      <c r="E1926" s="14" t="s">
        <v>21</v>
      </c>
      <c r="F1926" s="14">
        <v>3</v>
      </c>
      <c r="G1926" s="14">
        <v>-0.028225567</v>
      </c>
      <c r="H1926" s="14">
        <v>0.047074166</v>
      </c>
      <c r="I1926" s="14">
        <v>0.548774299</v>
      </c>
      <c r="J1926" s="14">
        <v>-0.120490932</v>
      </c>
      <c r="K1926" s="14">
        <v>0.064039798</v>
      </c>
      <c r="L1926" s="14">
        <v>0.972169053</v>
      </c>
      <c r="M1926" s="14">
        <v>0.886485126</v>
      </c>
      <c r="N1926" s="14">
        <v>1.066134828</v>
      </c>
      <c r="O1926" s="14">
        <v>1296</v>
      </c>
      <c r="P1926" s="14">
        <f t="shared" si="30"/>
        <v>1.0031221561196</v>
      </c>
    </row>
    <row r="1927" spans="1:16">
      <c r="A1927" s="14" t="s">
        <v>1757</v>
      </c>
      <c r="B1927" s="14" t="s">
        <v>18</v>
      </c>
      <c r="C1927" s="14" t="s">
        <v>19</v>
      </c>
      <c r="D1927" s="14" t="s">
        <v>1758</v>
      </c>
      <c r="E1927" s="14" t="s">
        <v>26</v>
      </c>
      <c r="F1927" s="14">
        <v>3</v>
      </c>
      <c r="G1927" s="14">
        <v>-0.028049656</v>
      </c>
      <c r="H1927" s="14">
        <v>0.049773461</v>
      </c>
      <c r="I1927" s="14">
        <v>0.573062857</v>
      </c>
      <c r="J1927" s="14">
        <v>-0.125605639</v>
      </c>
      <c r="K1927" s="14">
        <v>0.069506327</v>
      </c>
      <c r="L1927" s="14">
        <v>0.972340083</v>
      </c>
      <c r="M1927" s="14">
        <v>0.88196259</v>
      </c>
      <c r="N1927" s="14">
        <v>1.071978844</v>
      </c>
      <c r="O1927" s="14">
        <v>1361</v>
      </c>
      <c r="P1927" s="14">
        <f t="shared" si="30"/>
        <v>0.997491482904482</v>
      </c>
    </row>
    <row r="1928" spans="1:16">
      <c r="A1928" s="14" t="s">
        <v>1757</v>
      </c>
      <c r="B1928" s="14" t="s">
        <v>18</v>
      </c>
      <c r="C1928" s="14" t="s">
        <v>19</v>
      </c>
      <c r="D1928" s="14" t="s">
        <v>1758</v>
      </c>
      <c r="E1928" s="14" t="s">
        <v>28</v>
      </c>
      <c r="F1928" s="14">
        <v>3</v>
      </c>
      <c r="G1928" s="14">
        <v>-0.133737451</v>
      </c>
      <c r="H1928" s="14">
        <v>0.174211826</v>
      </c>
      <c r="I1928" s="14">
        <v>0.583195317</v>
      </c>
      <c r="J1928" s="14">
        <v>-0.47519263</v>
      </c>
      <c r="K1928" s="14">
        <v>0.207717727</v>
      </c>
      <c r="L1928" s="14">
        <v>0.874819717</v>
      </c>
      <c r="M1928" s="14">
        <v>0.621765274</v>
      </c>
      <c r="N1928" s="14">
        <v>1.23086568</v>
      </c>
      <c r="O1928" s="14">
        <v>1385</v>
      </c>
      <c r="P1928" s="14">
        <f t="shared" si="30"/>
        <v>0.997537693843321</v>
      </c>
    </row>
    <row r="1929" spans="1:16">
      <c r="A1929" s="14" t="s">
        <v>1757</v>
      </c>
      <c r="B1929" s="14" t="s">
        <v>18</v>
      </c>
      <c r="C1929" s="14" t="s">
        <v>19</v>
      </c>
      <c r="D1929" s="14" t="s">
        <v>1758</v>
      </c>
      <c r="E1929" s="14" t="s">
        <v>27</v>
      </c>
      <c r="F1929" s="14">
        <v>3</v>
      </c>
      <c r="G1929" s="14">
        <v>-0.000973278</v>
      </c>
      <c r="H1929" s="14">
        <v>0.052833278</v>
      </c>
      <c r="I1929" s="14">
        <v>0.986975001</v>
      </c>
      <c r="J1929" s="14">
        <v>-0.104526503</v>
      </c>
      <c r="K1929" s="14">
        <v>0.102579946</v>
      </c>
      <c r="L1929" s="14">
        <v>0.999027195</v>
      </c>
      <c r="M1929" s="14">
        <v>0.900750925</v>
      </c>
      <c r="N1929" s="14">
        <v>1.108025881</v>
      </c>
      <c r="O1929" s="14">
        <v>2333</v>
      </c>
      <c r="P1929" s="14">
        <f t="shared" si="30"/>
        <v>1.00220479098543</v>
      </c>
    </row>
    <row r="1930" spans="1:16">
      <c r="A1930" s="14" t="s">
        <v>1759</v>
      </c>
      <c r="B1930" s="14" t="s">
        <v>18</v>
      </c>
      <c r="C1930" s="14" t="s">
        <v>19</v>
      </c>
      <c r="D1930" s="14" t="s">
        <v>1760</v>
      </c>
      <c r="E1930" s="14" t="s">
        <v>21</v>
      </c>
      <c r="F1930" s="14">
        <v>2</v>
      </c>
      <c r="G1930" s="14">
        <v>-0.111915747</v>
      </c>
      <c r="H1930" s="14">
        <v>0.045060925</v>
      </c>
      <c r="I1930" s="14">
        <v>0.013004209</v>
      </c>
      <c r="J1930" s="14">
        <v>-0.200235161</v>
      </c>
      <c r="K1930" s="14">
        <v>-0.023596334</v>
      </c>
      <c r="L1930" s="14">
        <v>0.894119586</v>
      </c>
      <c r="M1930" s="14">
        <v>0.818538242</v>
      </c>
      <c r="N1930" s="14">
        <v>0.976679883</v>
      </c>
      <c r="O1930" s="14">
        <v>90</v>
      </c>
      <c r="P1930" s="14">
        <f t="shared" si="30"/>
        <v>0.342299679122222</v>
      </c>
    </row>
    <row r="1931" spans="1:16">
      <c r="A1931" s="14" t="s">
        <v>1761</v>
      </c>
      <c r="B1931" s="14" t="s">
        <v>18</v>
      </c>
      <c r="C1931" s="14" t="s">
        <v>19</v>
      </c>
      <c r="D1931" s="14" t="s">
        <v>1762</v>
      </c>
      <c r="E1931" s="14" t="s">
        <v>21</v>
      </c>
      <c r="F1931" s="14">
        <v>2</v>
      </c>
      <c r="G1931" s="14">
        <v>0.03716362</v>
      </c>
      <c r="H1931" s="14">
        <v>0.13872412</v>
      </c>
      <c r="I1931" s="14">
        <v>0.788779467</v>
      </c>
      <c r="J1931" s="14">
        <v>-0.234735655</v>
      </c>
      <c r="K1931" s="14">
        <v>0.309062895</v>
      </c>
      <c r="L1931" s="14">
        <v>1.037862822</v>
      </c>
      <c r="M1931" s="14">
        <v>0.790779861</v>
      </c>
      <c r="N1931" s="14">
        <v>1.36214804</v>
      </c>
      <c r="O1931" s="14">
        <v>1868</v>
      </c>
      <c r="P1931" s="14">
        <f t="shared" si="30"/>
        <v>1.00033113347056</v>
      </c>
    </row>
    <row r="1932" spans="1:16">
      <c r="A1932" s="14" t="s">
        <v>1763</v>
      </c>
      <c r="B1932" s="14" t="s">
        <v>18</v>
      </c>
      <c r="C1932" s="14" t="s">
        <v>19</v>
      </c>
      <c r="D1932" s="14" t="s">
        <v>1764</v>
      </c>
      <c r="E1932" s="14" t="s">
        <v>21</v>
      </c>
      <c r="F1932" s="14">
        <v>4</v>
      </c>
      <c r="G1932" s="14">
        <v>0.015614553</v>
      </c>
      <c r="H1932" s="14">
        <v>0.015401892</v>
      </c>
      <c r="I1932" s="14">
        <v>0.310674632</v>
      </c>
      <c r="J1932" s="14">
        <v>-0.014573155</v>
      </c>
      <c r="K1932" s="14">
        <v>0.045802262</v>
      </c>
      <c r="L1932" s="14">
        <v>1.015737097</v>
      </c>
      <c r="M1932" s="14">
        <v>0.985532519</v>
      </c>
      <c r="N1932" s="14">
        <v>1.046867385</v>
      </c>
      <c r="O1932" s="14">
        <v>739</v>
      </c>
      <c r="P1932" s="14">
        <f t="shared" si="30"/>
        <v>0.995924496898511</v>
      </c>
    </row>
    <row r="1933" spans="1:16">
      <c r="A1933" s="14" t="s">
        <v>1763</v>
      </c>
      <c r="B1933" s="14" t="s">
        <v>18</v>
      </c>
      <c r="C1933" s="14" t="s">
        <v>19</v>
      </c>
      <c r="D1933" s="14" t="s">
        <v>1764</v>
      </c>
      <c r="E1933" s="14" t="s">
        <v>26</v>
      </c>
      <c r="F1933" s="14">
        <v>4</v>
      </c>
      <c r="G1933" s="14">
        <v>0.013223277</v>
      </c>
      <c r="H1933" s="14">
        <v>0.015656992</v>
      </c>
      <c r="I1933" s="14">
        <v>0.398356272</v>
      </c>
      <c r="J1933" s="14">
        <v>-0.017464427</v>
      </c>
      <c r="K1933" s="14">
        <v>0.043910982</v>
      </c>
      <c r="L1933" s="14">
        <v>1.013311091</v>
      </c>
      <c r="M1933" s="14">
        <v>0.982687192</v>
      </c>
      <c r="N1933" s="14">
        <v>1.044889336</v>
      </c>
      <c r="O1933" s="14">
        <v>938</v>
      </c>
      <c r="P1933" s="14">
        <f t="shared" si="30"/>
        <v>1.00608316457143</v>
      </c>
    </row>
    <row r="1934" spans="1:16">
      <c r="A1934" s="14" t="s">
        <v>1763</v>
      </c>
      <c r="B1934" s="14" t="s">
        <v>18</v>
      </c>
      <c r="C1934" s="14" t="s">
        <v>19</v>
      </c>
      <c r="D1934" s="14" t="s">
        <v>1764</v>
      </c>
      <c r="E1934" s="14" t="s">
        <v>27</v>
      </c>
      <c r="F1934" s="14">
        <v>4</v>
      </c>
      <c r="G1934" s="14">
        <v>0.011565083</v>
      </c>
      <c r="H1934" s="14">
        <v>0.016703429</v>
      </c>
      <c r="I1934" s="14">
        <v>0.538479864</v>
      </c>
      <c r="J1934" s="14">
        <v>-0.021173637</v>
      </c>
      <c r="K1934" s="14">
        <v>0.044303803</v>
      </c>
      <c r="L1934" s="14">
        <v>1.011632217</v>
      </c>
      <c r="M1934" s="14">
        <v>0.97904895</v>
      </c>
      <c r="N1934" s="14">
        <v>1.045299872</v>
      </c>
      <c r="O1934" s="14">
        <v>1266</v>
      </c>
      <c r="P1934" s="14">
        <f t="shared" si="30"/>
        <v>1.00762938216114</v>
      </c>
    </row>
    <row r="1935" spans="1:16">
      <c r="A1935" s="14" t="s">
        <v>1763</v>
      </c>
      <c r="B1935" s="14" t="s">
        <v>18</v>
      </c>
      <c r="C1935" s="14" t="s">
        <v>19</v>
      </c>
      <c r="D1935" s="14" t="s">
        <v>1764</v>
      </c>
      <c r="E1935" s="14" t="s">
        <v>28</v>
      </c>
      <c r="F1935" s="14">
        <v>4</v>
      </c>
      <c r="G1935" s="14">
        <v>0.006217818</v>
      </c>
      <c r="H1935" s="14">
        <v>0.036330162</v>
      </c>
      <c r="I1935" s="14">
        <v>0.879857006</v>
      </c>
      <c r="J1935" s="14">
        <v>-0.0649893</v>
      </c>
      <c r="K1935" s="14">
        <v>0.077424936</v>
      </c>
      <c r="L1935" s="14">
        <v>1.006237189</v>
      </c>
      <c r="M1935" s="14">
        <v>0.93707749</v>
      </c>
      <c r="N1935" s="14">
        <v>1.080501123</v>
      </c>
      <c r="O1935" s="14">
        <v>2072</v>
      </c>
      <c r="P1935" s="14">
        <f t="shared" si="30"/>
        <v>1.00597550541216</v>
      </c>
    </row>
    <row r="1936" spans="1:16">
      <c r="A1936" s="14" t="s">
        <v>1765</v>
      </c>
      <c r="B1936" s="14" t="s">
        <v>18</v>
      </c>
      <c r="C1936" s="14" t="s">
        <v>19</v>
      </c>
      <c r="D1936" s="14" t="s">
        <v>1766</v>
      </c>
      <c r="E1936" s="14" t="s">
        <v>21</v>
      </c>
      <c r="F1936" s="14">
        <v>3</v>
      </c>
      <c r="G1936" s="14">
        <v>0.029268715</v>
      </c>
      <c r="H1936" s="14">
        <v>0.02515497</v>
      </c>
      <c r="I1936" s="14">
        <v>0.244612073</v>
      </c>
      <c r="J1936" s="14">
        <v>-0.020035026</v>
      </c>
      <c r="K1936" s="14">
        <v>0.078572456</v>
      </c>
      <c r="L1936" s="14">
        <v>1.029701253</v>
      </c>
      <c r="M1936" s="14">
        <v>0.980164341</v>
      </c>
      <c r="N1936" s="14">
        <v>1.081741731</v>
      </c>
      <c r="O1936" s="14">
        <v>599</v>
      </c>
      <c r="P1936" s="14">
        <f t="shared" si="30"/>
        <v>0.96742237218197</v>
      </c>
    </row>
    <row r="1937" spans="1:16">
      <c r="A1937" s="14" t="s">
        <v>1765</v>
      </c>
      <c r="B1937" s="14" t="s">
        <v>18</v>
      </c>
      <c r="C1937" s="14" t="s">
        <v>19</v>
      </c>
      <c r="D1937" s="14" t="s">
        <v>1766</v>
      </c>
      <c r="E1937" s="14" t="s">
        <v>26</v>
      </c>
      <c r="F1937" s="14">
        <v>3</v>
      </c>
      <c r="G1937" s="14">
        <v>0.027233661</v>
      </c>
      <c r="H1937" s="14">
        <v>0.028819956</v>
      </c>
      <c r="I1937" s="14">
        <v>0.344680092</v>
      </c>
      <c r="J1937" s="14">
        <v>-0.029253453</v>
      </c>
      <c r="K1937" s="14">
        <v>0.083720774</v>
      </c>
      <c r="L1937" s="14">
        <v>1.027607886</v>
      </c>
      <c r="M1937" s="14">
        <v>0.971170287</v>
      </c>
      <c r="N1937" s="14">
        <v>1.087325242</v>
      </c>
      <c r="O1937" s="14">
        <v>823</v>
      </c>
      <c r="P1937" s="14">
        <f t="shared" si="30"/>
        <v>0.992159341370595</v>
      </c>
    </row>
    <row r="1938" spans="1:16">
      <c r="A1938" s="14" t="s">
        <v>1765</v>
      </c>
      <c r="B1938" s="14" t="s">
        <v>18</v>
      </c>
      <c r="C1938" s="14" t="s">
        <v>19</v>
      </c>
      <c r="D1938" s="14" t="s">
        <v>1766</v>
      </c>
      <c r="E1938" s="14" t="s">
        <v>27</v>
      </c>
      <c r="F1938" s="14">
        <v>3</v>
      </c>
      <c r="G1938" s="14">
        <v>0.049882909</v>
      </c>
      <c r="H1938" s="14">
        <v>0.041980176</v>
      </c>
      <c r="I1938" s="14">
        <v>0.356709593</v>
      </c>
      <c r="J1938" s="14">
        <v>-0.032398236</v>
      </c>
      <c r="K1938" s="14">
        <v>0.132164055</v>
      </c>
      <c r="L1938" s="14">
        <v>1.05114801</v>
      </c>
      <c r="M1938" s="14">
        <v>0.968120965</v>
      </c>
      <c r="N1938" s="14">
        <v>1.141295539</v>
      </c>
      <c r="O1938" s="14">
        <v>848</v>
      </c>
      <c r="P1938" s="14">
        <f t="shared" si="30"/>
        <v>0.996515360633255</v>
      </c>
    </row>
    <row r="1939" spans="1:16">
      <c r="A1939" s="14" t="s">
        <v>1765</v>
      </c>
      <c r="B1939" s="14" t="s">
        <v>18</v>
      </c>
      <c r="C1939" s="14" t="s">
        <v>19</v>
      </c>
      <c r="D1939" s="14" t="s">
        <v>1766</v>
      </c>
      <c r="E1939" s="14" t="s">
        <v>28</v>
      </c>
      <c r="F1939" s="14">
        <v>3</v>
      </c>
      <c r="G1939" s="14">
        <v>0.052795901</v>
      </c>
      <c r="H1939" s="14">
        <v>0.129420982</v>
      </c>
      <c r="I1939" s="14">
        <v>0.75341693</v>
      </c>
      <c r="J1939" s="14">
        <v>-0.200869224</v>
      </c>
      <c r="K1939" s="14">
        <v>0.306461025</v>
      </c>
      <c r="L1939" s="14">
        <v>1.054214459</v>
      </c>
      <c r="M1939" s="14">
        <v>0.818019402</v>
      </c>
      <c r="N1939" s="14">
        <v>1.358608515</v>
      </c>
      <c r="O1939" s="14">
        <v>1772</v>
      </c>
      <c r="P1939" s="14">
        <f t="shared" si="30"/>
        <v>1.00724870607788</v>
      </c>
    </row>
    <row r="1940" spans="1:16">
      <c r="A1940" s="14" t="s">
        <v>1767</v>
      </c>
      <c r="B1940" s="14" t="s">
        <v>18</v>
      </c>
      <c r="C1940" s="14" t="s">
        <v>19</v>
      </c>
      <c r="D1940" s="14" t="s">
        <v>1768</v>
      </c>
      <c r="E1940" s="14" t="s">
        <v>27</v>
      </c>
      <c r="F1940" s="14">
        <v>3</v>
      </c>
      <c r="G1940" s="14">
        <v>0.028444633</v>
      </c>
      <c r="H1940" s="14">
        <v>0.021798998</v>
      </c>
      <c r="I1940" s="14">
        <v>0.321879371</v>
      </c>
      <c r="J1940" s="14">
        <v>-0.014281404</v>
      </c>
      <c r="K1940" s="14">
        <v>0.07117067</v>
      </c>
      <c r="L1940" s="14">
        <v>1.028853045</v>
      </c>
      <c r="M1940" s="14">
        <v>0.985820091</v>
      </c>
      <c r="N1940" s="14">
        <v>1.07376447</v>
      </c>
      <c r="O1940" s="14">
        <v>767</v>
      </c>
      <c r="P1940" s="14">
        <f t="shared" si="30"/>
        <v>0.994175006387223</v>
      </c>
    </row>
    <row r="1941" spans="1:16">
      <c r="A1941" s="14" t="s">
        <v>1767</v>
      </c>
      <c r="B1941" s="14" t="s">
        <v>18</v>
      </c>
      <c r="C1941" s="14" t="s">
        <v>19</v>
      </c>
      <c r="D1941" s="14" t="s">
        <v>1768</v>
      </c>
      <c r="E1941" s="14" t="s">
        <v>28</v>
      </c>
      <c r="F1941" s="14">
        <v>3</v>
      </c>
      <c r="G1941" s="14">
        <v>0.195470418</v>
      </c>
      <c r="H1941" s="14">
        <v>0.112370772</v>
      </c>
      <c r="I1941" s="14">
        <v>0.332149516</v>
      </c>
      <c r="J1941" s="14">
        <v>-0.024776295</v>
      </c>
      <c r="K1941" s="14">
        <v>0.415717131</v>
      </c>
      <c r="L1941" s="14">
        <v>1.215882825</v>
      </c>
      <c r="M1941" s="14">
        <v>0.975528118</v>
      </c>
      <c r="N1941" s="14">
        <v>1.515457133</v>
      </c>
      <c r="O1941" s="14">
        <v>790</v>
      </c>
      <c r="P1941" s="14">
        <f t="shared" si="30"/>
        <v>0.996028105574683</v>
      </c>
    </row>
    <row r="1942" spans="1:16">
      <c r="A1942" s="14" t="s">
        <v>1767</v>
      </c>
      <c r="B1942" s="14" t="s">
        <v>18</v>
      </c>
      <c r="C1942" s="14" t="s">
        <v>19</v>
      </c>
      <c r="D1942" s="14" t="s">
        <v>1768</v>
      </c>
      <c r="E1942" s="14" t="s">
        <v>26</v>
      </c>
      <c r="F1942" s="14">
        <v>3</v>
      </c>
      <c r="G1942" s="14">
        <v>0.01899585</v>
      </c>
      <c r="H1942" s="14">
        <v>0.021482034</v>
      </c>
      <c r="I1942" s="14">
        <v>0.376552186</v>
      </c>
      <c r="J1942" s="14">
        <v>-0.023108937</v>
      </c>
      <c r="K1942" s="14">
        <v>0.061100637</v>
      </c>
      <c r="L1942" s="14">
        <v>1.019177419</v>
      </c>
      <c r="M1942" s="14">
        <v>0.97715603</v>
      </c>
      <c r="N1942" s="14">
        <v>1.063005887</v>
      </c>
      <c r="O1942" s="14">
        <v>893</v>
      </c>
      <c r="P1942" s="14">
        <f t="shared" si="30"/>
        <v>0.998938553901456</v>
      </c>
    </row>
    <row r="1943" spans="1:16">
      <c r="A1943" s="14" t="s">
        <v>1767</v>
      </c>
      <c r="B1943" s="14" t="s">
        <v>18</v>
      </c>
      <c r="C1943" s="14" t="s">
        <v>19</v>
      </c>
      <c r="D1943" s="14" t="s">
        <v>1768</v>
      </c>
      <c r="E1943" s="14" t="s">
        <v>21</v>
      </c>
      <c r="F1943" s="14">
        <v>3</v>
      </c>
      <c r="G1943" s="14">
        <v>0.015540675</v>
      </c>
      <c r="H1943" s="14">
        <v>0.023706265</v>
      </c>
      <c r="I1943" s="14">
        <v>0.512112819</v>
      </c>
      <c r="J1943" s="14">
        <v>-0.030923605</v>
      </c>
      <c r="K1943" s="14">
        <v>0.062004954</v>
      </c>
      <c r="L1943" s="14">
        <v>1.015662059</v>
      </c>
      <c r="M1943" s="14">
        <v>0.969549639</v>
      </c>
      <c r="N1943" s="14">
        <v>1.063967615</v>
      </c>
      <c r="O1943" s="14">
        <v>1197</v>
      </c>
      <c r="P1943" s="14">
        <f t="shared" si="30"/>
        <v>1.01352988154637</v>
      </c>
    </row>
    <row r="1944" spans="1:16">
      <c r="A1944" s="14" t="s">
        <v>1769</v>
      </c>
      <c r="B1944" s="14" t="s">
        <v>18</v>
      </c>
      <c r="C1944" s="14" t="s">
        <v>19</v>
      </c>
      <c r="D1944" s="14" t="s">
        <v>1770</v>
      </c>
      <c r="E1944" s="14" t="s">
        <v>21</v>
      </c>
      <c r="F1944" s="14">
        <v>2</v>
      </c>
      <c r="G1944" s="14">
        <v>-0.041973146</v>
      </c>
      <c r="H1944" s="14">
        <v>0.016177205</v>
      </c>
      <c r="I1944" s="17">
        <v>0.009470499</v>
      </c>
      <c r="J1944" s="14">
        <v>-0.073680468</v>
      </c>
      <c r="K1944" s="14">
        <v>-0.010265824</v>
      </c>
      <c r="L1944" s="14">
        <v>0.95889553</v>
      </c>
      <c r="M1944" s="14">
        <v>0.928968482</v>
      </c>
      <c r="N1944" s="14">
        <v>0.98978669</v>
      </c>
      <c r="O1944" s="14">
        <v>80</v>
      </c>
      <c r="P1944" s="14">
        <f t="shared" si="30"/>
        <v>0.2804451516375</v>
      </c>
    </row>
    <row r="1945" spans="1:16">
      <c r="A1945" s="14" t="s">
        <v>1771</v>
      </c>
      <c r="B1945" s="14" t="s">
        <v>18</v>
      </c>
      <c r="C1945" s="14" t="s">
        <v>19</v>
      </c>
      <c r="D1945" s="14" t="s">
        <v>1772</v>
      </c>
      <c r="E1945" s="14" t="s">
        <v>21</v>
      </c>
      <c r="F1945" s="14">
        <v>3</v>
      </c>
      <c r="G1945" s="14">
        <v>-0.111431299</v>
      </c>
      <c r="H1945" s="14">
        <v>0.059513499</v>
      </c>
      <c r="I1945" s="14">
        <v>0.061155413</v>
      </c>
      <c r="J1945" s="14">
        <v>-0.228077757</v>
      </c>
      <c r="K1945" s="14">
        <v>0.00521516</v>
      </c>
      <c r="L1945" s="14">
        <v>0.894552846</v>
      </c>
      <c r="M1945" s="14">
        <v>0.796062358</v>
      </c>
      <c r="N1945" s="14">
        <v>1.005228782</v>
      </c>
      <c r="O1945" s="14">
        <v>205</v>
      </c>
      <c r="P1945" s="14">
        <f t="shared" si="30"/>
        <v>0.706717919009756</v>
      </c>
    </row>
    <row r="1946" spans="1:16">
      <c r="A1946" s="14" t="s">
        <v>1771</v>
      </c>
      <c r="B1946" s="14" t="s">
        <v>18</v>
      </c>
      <c r="C1946" s="14" t="s">
        <v>19</v>
      </c>
      <c r="D1946" s="14" t="s">
        <v>1772</v>
      </c>
      <c r="E1946" s="14" t="s">
        <v>26</v>
      </c>
      <c r="F1946" s="14">
        <v>3</v>
      </c>
      <c r="G1946" s="14">
        <v>-0.082447113</v>
      </c>
      <c r="H1946" s="14">
        <v>0.048116926</v>
      </c>
      <c r="I1946" s="14">
        <v>0.086625328</v>
      </c>
      <c r="J1946" s="14">
        <v>-0.176756288</v>
      </c>
      <c r="K1946" s="14">
        <v>0.011862062</v>
      </c>
      <c r="L1946" s="14">
        <v>0.920860138</v>
      </c>
      <c r="M1946" s="14">
        <v>0.837983987</v>
      </c>
      <c r="N1946" s="14">
        <v>1.011932695</v>
      </c>
      <c r="O1946" s="14">
        <v>276</v>
      </c>
      <c r="P1946" s="14">
        <f t="shared" si="30"/>
        <v>0.743534065333333</v>
      </c>
    </row>
    <row r="1947" spans="1:16">
      <c r="A1947" s="14" t="s">
        <v>1771</v>
      </c>
      <c r="B1947" s="14" t="s">
        <v>18</v>
      </c>
      <c r="C1947" s="14" t="s">
        <v>19</v>
      </c>
      <c r="D1947" s="14" t="s">
        <v>1772</v>
      </c>
      <c r="E1947" s="14" t="s">
        <v>27</v>
      </c>
      <c r="F1947" s="14">
        <v>3</v>
      </c>
      <c r="G1947" s="14">
        <v>-0.069185589</v>
      </c>
      <c r="H1947" s="14">
        <v>0.053299199</v>
      </c>
      <c r="I1947" s="14">
        <v>0.323794811</v>
      </c>
      <c r="J1947" s="14">
        <v>-0.173652019</v>
      </c>
      <c r="K1947" s="14">
        <v>0.03528084</v>
      </c>
      <c r="L1947" s="14">
        <v>0.933153481</v>
      </c>
      <c r="M1947" s="14">
        <v>0.840589356</v>
      </c>
      <c r="N1947" s="14">
        <v>1.035910593</v>
      </c>
      <c r="O1947" s="14">
        <v>772</v>
      </c>
      <c r="P1947" s="14">
        <f t="shared" si="30"/>
        <v>0.993613869506477</v>
      </c>
    </row>
    <row r="1948" spans="1:16">
      <c r="A1948" s="14" t="s">
        <v>1771</v>
      </c>
      <c r="B1948" s="14" t="s">
        <v>18</v>
      </c>
      <c r="C1948" s="14" t="s">
        <v>19</v>
      </c>
      <c r="D1948" s="14" t="s">
        <v>1772</v>
      </c>
      <c r="E1948" s="14" t="s">
        <v>28</v>
      </c>
      <c r="F1948" s="14">
        <v>3</v>
      </c>
      <c r="G1948" s="14">
        <v>-0.070343176</v>
      </c>
      <c r="H1948" s="14">
        <v>0.17893743</v>
      </c>
      <c r="I1948" s="14">
        <v>0.761549043</v>
      </c>
      <c r="J1948" s="14">
        <v>-0.421060539</v>
      </c>
      <c r="K1948" s="14">
        <v>0.280374187</v>
      </c>
      <c r="L1948" s="14">
        <v>0.9320739</v>
      </c>
      <c r="M1948" s="14">
        <v>0.656350366</v>
      </c>
      <c r="N1948" s="14">
        <v>1.323625003</v>
      </c>
      <c r="O1948" s="14">
        <v>1794</v>
      </c>
      <c r="P1948" s="14">
        <f t="shared" si="30"/>
        <v>1.00563527473077</v>
      </c>
    </row>
    <row r="1949" spans="1:16">
      <c r="A1949" s="14" t="s">
        <v>1773</v>
      </c>
      <c r="B1949" s="14" t="s">
        <v>18</v>
      </c>
      <c r="C1949" s="14" t="s">
        <v>19</v>
      </c>
      <c r="D1949" s="14" t="s">
        <v>1774</v>
      </c>
      <c r="E1949" s="14" t="s">
        <v>26</v>
      </c>
      <c r="F1949" s="14">
        <v>3</v>
      </c>
      <c r="G1949" s="14">
        <v>0.030063636</v>
      </c>
      <c r="H1949" s="14">
        <v>0.023478677</v>
      </c>
      <c r="I1949" s="14">
        <v>0.20038146</v>
      </c>
      <c r="J1949" s="14">
        <v>-0.01595457</v>
      </c>
      <c r="K1949" s="14">
        <v>0.076081843</v>
      </c>
      <c r="L1949" s="14">
        <v>1.03052011</v>
      </c>
      <c r="M1949" s="14">
        <v>0.98417203</v>
      </c>
      <c r="N1949" s="14">
        <v>1.079050883</v>
      </c>
      <c r="O1949" s="14">
        <v>504</v>
      </c>
      <c r="P1949" s="14">
        <f t="shared" si="30"/>
        <v>0.941872378452381</v>
      </c>
    </row>
    <row r="1950" spans="1:16">
      <c r="A1950" s="14" t="s">
        <v>1773</v>
      </c>
      <c r="B1950" s="14" t="s">
        <v>18</v>
      </c>
      <c r="C1950" s="14" t="s">
        <v>19</v>
      </c>
      <c r="D1950" s="14" t="s">
        <v>1774</v>
      </c>
      <c r="E1950" s="14" t="s">
        <v>21</v>
      </c>
      <c r="F1950" s="14">
        <v>3</v>
      </c>
      <c r="G1950" s="14">
        <v>0.023684379</v>
      </c>
      <c r="H1950" s="14">
        <v>0.020952254</v>
      </c>
      <c r="I1950" s="14">
        <v>0.258308699</v>
      </c>
      <c r="J1950" s="14">
        <v>-0.017382039</v>
      </c>
      <c r="K1950" s="14">
        <v>0.064750798</v>
      </c>
      <c r="L1950" s="14">
        <v>1.023967082</v>
      </c>
      <c r="M1950" s="14">
        <v>0.982768157</v>
      </c>
      <c r="N1950" s="14">
        <v>1.06689312</v>
      </c>
      <c r="O1950" s="14">
        <v>633</v>
      </c>
      <c r="P1950" s="14">
        <f t="shared" si="30"/>
        <v>0.966719285830964</v>
      </c>
    </row>
    <row r="1951" spans="1:16">
      <c r="A1951" s="14" t="s">
        <v>1773</v>
      </c>
      <c r="B1951" s="14" t="s">
        <v>18</v>
      </c>
      <c r="C1951" s="14" t="s">
        <v>19</v>
      </c>
      <c r="D1951" s="14" t="s">
        <v>1774</v>
      </c>
      <c r="E1951" s="14" t="s">
        <v>27</v>
      </c>
      <c r="F1951" s="14">
        <v>3</v>
      </c>
      <c r="G1951" s="14">
        <v>0.03145916</v>
      </c>
      <c r="H1951" s="14">
        <v>0.026659293</v>
      </c>
      <c r="I1951" s="14">
        <v>0.359324367</v>
      </c>
      <c r="J1951" s="14">
        <v>-0.020793053</v>
      </c>
      <c r="K1951" s="14">
        <v>0.083711374</v>
      </c>
      <c r="L1951" s="14">
        <v>1.03195923</v>
      </c>
      <c r="M1951" s="14">
        <v>0.979421632</v>
      </c>
      <c r="N1951" s="14">
        <v>1.087315021</v>
      </c>
      <c r="O1951" s="14">
        <v>855</v>
      </c>
      <c r="P1951" s="14">
        <f t="shared" si="30"/>
        <v>0.995601667161403</v>
      </c>
    </row>
    <row r="1952" spans="1:16">
      <c r="A1952" s="14" t="s">
        <v>1773</v>
      </c>
      <c r="B1952" s="14" t="s">
        <v>18</v>
      </c>
      <c r="C1952" s="14" t="s">
        <v>19</v>
      </c>
      <c r="D1952" s="14" t="s">
        <v>1774</v>
      </c>
      <c r="E1952" s="14" t="s">
        <v>28</v>
      </c>
      <c r="F1952" s="14">
        <v>3</v>
      </c>
      <c r="G1952" s="14">
        <v>0.064214073</v>
      </c>
      <c r="H1952" s="14">
        <v>0.050892209</v>
      </c>
      <c r="I1952" s="14">
        <v>0.426646948</v>
      </c>
      <c r="J1952" s="14">
        <v>-0.035534656</v>
      </c>
      <c r="K1952" s="14">
        <v>0.163962803</v>
      </c>
      <c r="L1952" s="14">
        <v>1.066320645</v>
      </c>
      <c r="M1952" s="14">
        <v>0.965089287</v>
      </c>
      <c r="N1952" s="14">
        <v>1.178170489</v>
      </c>
      <c r="O1952" s="14">
        <v>998</v>
      </c>
      <c r="P1952" s="14">
        <f t="shared" si="30"/>
        <v>1.01275212406012</v>
      </c>
    </row>
    <row r="1953" spans="1:16">
      <c r="A1953" s="14" t="s">
        <v>1775</v>
      </c>
      <c r="B1953" s="14" t="s">
        <v>18</v>
      </c>
      <c r="C1953" s="14" t="s">
        <v>19</v>
      </c>
      <c r="D1953" s="14" t="s">
        <v>1776</v>
      </c>
      <c r="E1953" s="14" t="s">
        <v>21</v>
      </c>
      <c r="F1953" s="14">
        <v>2</v>
      </c>
      <c r="G1953" s="14">
        <v>-0.070334147</v>
      </c>
      <c r="H1953" s="14">
        <v>0.041669111</v>
      </c>
      <c r="I1953" s="14">
        <v>0.091426488</v>
      </c>
      <c r="J1953" s="14">
        <v>-0.152005604</v>
      </c>
      <c r="K1953" s="14">
        <v>0.01133731</v>
      </c>
      <c r="L1953" s="14">
        <v>0.932082315</v>
      </c>
      <c r="M1953" s="14">
        <v>0.858983467</v>
      </c>
      <c r="N1953" s="14">
        <v>1.011401821</v>
      </c>
      <c r="O1953" s="14">
        <v>290</v>
      </c>
      <c r="P1953" s="14">
        <f t="shared" si="30"/>
        <v>0.746859827834483</v>
      </c>
    </row>
    <row r="1954" spans="1:16">
      <c r="A1954" s="14" t="s">
        <v>1777</v>
      </c>
      <c r="B1954" s="14" t="s">
        <v>18</v>
      </c>
      <c r="C1954" s="14" t="s">
        <v>19</v>
      </c>
      <c r="D1954" s="14" t="s">
        <v>1778</v>
      </c>
      <c r="E1954" s="14" t="s">
        <v>21</v>
      </c>
      <c r="F1954" s="14">
        <v>2</v>
      </c>
      <c r="G1954" s="14">
        <v>-0.098919309</v>
      </c>
      <c r="H1954" s="14">
        <v>0.03372395</v>
      </c>
      <c r="I1954" s="17">
        <v>0.003354807</v>
      </c>
      <c r="J1954" s="14">
        <v>-0.165018252</v>
      </c>
      <c r="K1954" s="14">
        <v>-0.032820366</v>
      </c>
      <c r="L1954" s="14">
        <v>0.905815797</v>
      </c>
      <c r="M1954" s="14">
        <v>0.847878229</v>
      </c>
      <c r="N1954" s="14">
        <v>0.967712378</v>
      </c>
      <c r="O1954" s="14">
        <v>40</v>
      </c>
      <c r="P1954" s="14">
        <f t="shared" si="30"/>
        <v>0.198688444575</v>
      </c>
    </row>
    <row r="1955" spans="1:16">
      <c r="A1955" s="14" t="s">
        <v>1779</v>
      </c>
      <c r="B1955" s="14" t="s">
        <v>18</v>
      </c>
      <c r="C1955" s="14" t="s">
        <v>19</v>
      </c>
      <c r="D1955" s="14" t="s">
        <v>1780</v>
      </c>
      <c r="E1955" s="14" t="s">
        <v>21</v>
      </c>
      <c r="F1955" s="14">
        <v>2</v>
      </c>
      <c r="G1955" s="14">
        <v>-0.001868669</v>
      </c>
      <c r="H1955" s="14">
        <v>0.044351272</v>
      </c>
      <c r="I1955" s="14">
        <v>0.966392362</v>
      </c>
      <c r="J1955" s="14">
        <v>-0.088797163</v>
      </c>
      <c r="K1955" s="14">
        <v>0.085059824</v>
      </c>
      <c r="L1955" s="14">
        <v>0.998133075</v>
      </c>
      <c r="M1955" s="14">
        <v>0.915031157</v>
      </c>
      <c r="N1955" s="14">
        <v>1.0887822</v>
      </c>
      <c r="O1955" s="14">
        <v>2291</v>
      </c>
      <c r="P1955" s="14">
        <f t="shared" si="30"/>
        <v>0.999294415354867</v>
      </c>
    </row>
    <row r="1956" spans="1:16">
      <c r="A1956" s="14" t="s">
        <v>1781</v>
      </c>
      <c r="B1956" s="14" t="s">
        <v>18</v>
      </c>
      <c r="C1956" s="14" t="s">
        <v>19</v>
      </c>
      <c r="D1956" s="14" t="s">
        <v>1782</v>
      </c>
      <c r="E1956" s="14" t="s">
        <v>27</v>
      </c>
      <c r="F1956" s="14">
        <v>3</v>
      </c>
      <c r="G1956" s="14">
        <v>0.045071815</v>
      </c>
      <c r="H1956" s="14">
        <v>0.022789606</v>
      </c>
      <c r="I1956" s="14">
        <v>0.186567246</v>
      </c>
      <c r="J1956" s="14">
        <v>0.000404187</v>
      </c>
      <c r="K1956" s="14">
        <v>0.089739443</v>
      </c>
      <c r="L1956" s="14">
        <v>1.046102983</v>
      </c>
      <c r="M1956" s="14">
        <v>1.000404268</v>
      </c>
      <c r="N1956" s="14">
        <v>1.093889226</v>
      </c>
      <c r="O1956" s="14">
        <v>472</v>
      </c>
      <c r="P1956" s="14">
        <f t="shared" si="30"/>
        <v>0.936393656300847</v>
      </c>
    </row>
    <row r="1957" spans="1:16">
      <c r="A1957" s="14" t="s">
        <v>1781</v>
      </c>
      <c r="B1957" s="14" t="s">
        <v>18</v>
      </c>
      <c r="C1957" s="14" t="s">
        <v>19</v>
      </c>
      <c r="D1957" s="14" t="s">
        <v>1782</v>
      </c>
      <c r="E1957" s="14" t="s">
        <v>28</v>
      </c>
      <c r="F1957" s="14">
        <v>3</v>
      </c>
      <c r="G1957" s="14">
        <v>0.059600546</v>
      </c>
      <c r="H1957" s="14">
        <v>0.043187238</v>
      </c>
      <c r="I1957" s="14">
        <v>0.39919463</v>
      </c>
      <c r="J1957" s="14">
        <v>-0.02504644</v>
      </c>
      <c r="K1957" s="14">
        <v>0.144247532</v>
      </c>
      <c r="L1957" s="14">
        <v>1.061412477</v>
      </c>
      <c r="M1957" s="14">
        <v>0.97526462</v>
      </c>
      <c r="N1957" s="14">
        <v>1.155170015</v>
      </c>
      <c r="O1957" s="14">
        <v>941</v>
      </c>
      <c r="P1957" s="14">
        <f t="shared" si="30"/>
        <v>1.00498626829968</v>
      </c>
    </row>
    <row r="1958" spans="1:16">
      <c r="A1958" s="14" t="s">
        <v>1781</v>
      </c>
      <c r="B1958" s="14" t="s">
        <v>18</v>
      </c>
      <c r="C1958" s="14" t="s">
        <v>19</v>
      </c>
      <c r="D1958" s="14" t="s">
        <v>1782</v>
      </c>
      <c r="E1958" s="14" t="s">
        <v>26</v>
      </c>
      <c r="F1958" s="14">
        <v>3</v>
      </c>
      <c r="G1958" s="14">
        <v>0.013029686</v>
      </c>
      <c r="H1958" s="14">
        <v>0.019200004</v>
      </c>
      <c r="I1958" s="14">
        <v>0.49737276</v>
      </c>
      <c r="J1958" s="14">
        <v>-0.024602323</v>
      </c>
      <c r="K1958" s="14">
        <v>0.050661694</v>
      </c>
      <c r="L1958" s="14">
        <v>1.013114942</v>
      </c>
      <c r="M1958" s="14">
        <v>0.975697848</v>
      </c>
      <c r="N1958" s="14">
        <v>1.051966947</v>
      </c>
      <c r="O1958" s="14">
        <v>1153</v>
      </c>
      <c r="P1958" s="14">
        <f t="shared" si="30"/>
        <v>1.02192200211622</v>
      </c>
    </row>
    <row r="1959" spans="1:16">
      <c r="A1959" s="14" t="s">
        <v>1781</v>
      </c>
      <c r="B1959" s="14" t="s">
        <v>18</v>
      </c>
      <c r="C1959" s="14" t="s">
        <v>19</v>
      </c>
      <c r="D1959" s="14" t="s">
        <v>1782</v>
      </c>
      <c r="E1959" s="14" t="s">
        <v>21</v>
      </c>
      <c r="F1959" s="14">
        <v>3</v>
      </c>
      <c r="G1959" s="14">
        <v>0.013651223</v>
      </c>
      <c r="H1959" s="14">
        <v>0.028021976</v>
      </c>
      <c r="I1959" s="14">
        <v>0.626144007</v>
      </c>
      <c r="J1959" s="14">
        <v>-0.04127185</v>
      </c>
      <c r="K1959" s="14">
        <v>0.068574296</v>
      </c>
      <c r="L1959" s="14">
        <v>1.013744827</v>
      </c>
      <c r="M1959" s="14">
        <v>0.959568236</v>
      </c>
      <c r="N1959" s="14">
        <v>1.070980192</v>
      </c>
      <c r="O1959" s="14">
        <v>1487</v>
      </c>
      <c r="P1959" s="14">
        <f t="shared" si="30"/>
        <v>0.997535408596503</v>
      </c>
    </row>
    <row r="1960" spans="1:16">
      <c r="A1960" s="14" t="s">
        <v>1783</v>
      </c>
      <c r="B1960" s="14" t="s">
        <v>18</v>
      </c>
      <c r="C1960" s="14" t="s">
        <v>19</v>
      </c>
      <c r="D1960" s="14" t="s">
        <v>1784</v>
      </c>
      <c r="E1960" s="14" t="s">
        <v>21</v>
      </c>
      <c r="F1960" s="14">
        <v>2</v>
      </c>
      <c r="G1960" s="14">
        <v>0.004487881</v>
      </c>
      <c r="H1960" s="14">
        <v>0.019879336</v>
      </c>
      <c r="I1960" s="14">
        <v>0.821391147</v>
      </c>
      <c r="J1960" s="14">
        <v>-0.034475617</v>
      </c>
      <c r="K1960" s="14">
        <v>0.043451379</v>
      </c>
      <c r="L1960" s="14">
        <v>1.004497966</v>
      </c>
      <c r="M1960" s="14">
        <v>0.966111896</v>
      </c>
      <c r="N1960" s="14">
        <v>1.044409213</v>
      </c>
      <c r="O1960" s="14">
        <v>1948</v>
      </c>
      <c r="P1960" s="14">
        <f t="shared" si="30"/>
        <v>0.998909459570329</v>
      </c>
    </row>
    <row r="1961" spans="1:16">
      <c r="A1961" s="14" t="s">
        <v>1785</v>
      </c>
      <c r="B1961" s="14" t="s">
        <v>18</v>
      </c>
      <c r="C1961" s="14" t="s">
        <v>19</v>
      </c>
      <c r="D1961" s="14" t="s">
        <v>1786</v>
      </c>
      <c r="E1961" s="14" t="s">
        <v>21</v>
      </c>
      <c r="F1961" s="14">
        <v>2</v>
      </c>
      <c r="G1961" s="14">
        <v>0.046532606</v>
      </c>
      <c r="H1961" s="14">
        <v>0.035903629</v>
      </c>
      <c r="I1961" s="14">
        <v>0.19496106</v>
      </c>
      <c r="J1961" s="14">
        <v>-0.023838506</v>
      </c>
      <c r="K1961" s="14">
        <v>0.116903718</v>
      </c>
      <c r="L1961" s="14">
        <v>1.047632238</v>
      </c>
      <c r="M1961" s="14">
        <v>0.976443387</v>
      </c>
      <c r="N1961" s="14">
        <v>1.124011203</v>
      </c>
      <c r="O1961" s="14">
        <v>492</v>
      </c>
      <c r="P1961" s="14">
        <f t="shared" si="30"/>
        <v>0.938745429146342</v>
      </c>
    </row>
    <row r="1962" spans="1:16">
      <c r="A1962" s="14" t="s">
        <v>1787</v>
      </c>
      <c r="B1962" s="14" t="s">
        <v>18</v>
      </c>
      <c r="C1962" s="14" t="s">
        <v>19</v>
      </c>
      <c r="D1962" s="14" t="s">
        <v>1788</v>
      </c>
      <c r="E1962" s="14" t="s">
        <v>21</v>
      </c>
      <c r="F1962" s="14">
        <v>2</v>
      </c>
      <c r="G1962" s="14">
        <v>-0.006864478</v>
      </c>
      <c r="H1962" s="14">
        <v>0.021138924</v>
      </c>
      <c r="I1962" s="14">
        <v>0.745384177</v>
      </c>
      <c r="J1962" s="14">
        <v>-0.04829677</v>
      </c>
      <c r="K1962" s="14">
        <v>0.034567814</v>
      </c>
      <c r="L1962" s="14">
        <v>0.993159029</v>
      </c>
      <c r="M1962" s="14">
        <v>0.952850968</v>
      </c>
      <c r="N1962" s="14">
        <v>1.035172225</v>
      </c>
      <c r="O1962" s="14">
        <v>1757</v>
      </c>
      <c r="P1962" s="14">
        <f t="shared" si="30"/>
        <v>1.00501714018953</v>
      </c>
    </row>
    <row r="1963" spans="1:16">
      <c r="A1963" s="14" t="s">
        <v>1789</v>
      </c>
      <c r="B1963" s="14" t="s">
        <v>18</v>
      </c>
      <c r="C1963" s="14" t="s">
        <v>19</v>
      </c>
      <c r="D1963" s="14" t="s">
        <v>1790</v>
      </c>
      <c r="E1963" s="14" t="s">
        <v>21</v>
      </c>
      <c r="F1963" s="14">
        <v>2</v>
      </c>
      <c r="G1963" s="14">
        <v>0.005766984</v>
      </c>
      <c r="H1963" s="14">
        <v>0.024931648</v>
      </c>
      <c r="I1963" s="14">
        <v>0.817072602</v>
      </c>
      <c r="J1963" s="14">
        <v>-0.043099046</v>
      </c>
      <c r="K1963" s="14">
        <v>0.054633013</v>
      </c>
      <c r="L1963" s="14">
        <v>1.005783645</v>
      </c>
      <c r="M1963" s="14">
        <v>0.957816517</v>
      </c>
      <c r="N1963" s="14">
        <v>1.05615295</v>
      </c>
      <c r="O1963" s="14">
        <v>1936</v>
      </c>
      <c r="P1963" s="14">
        <f t="shared" si="30"/>
        <v>0.999816629203512</v>
      </c>
    </row>
    <row r="1964" spans="1:16">
      <c r="A1964" s="14" t="s">
        <v>1791</v>
      </c>
      <c r="B1964" s="14" t="s">
        <v>18</v>
      </c>
      <c r="C1964" s="14" t="s">
        <v>19</v>
      </c>
      <c r="D1964" s="14" t="s">
        <v>1792</v>
      </c>
      <c r="E1964" s="14" t="s">
        <v>21</v>
      </c>
      <c r="F1964" s="14">
        <v>2</v>
      </c>
      <c r="G1964" s="14">
        <v>-0.130682638</v>
      </c>
      <c r="H1964" s="14">
        <v>0.048409109</v>
      </c>
      <c r="I1964" s="17">
        <v>0.006943407</v>
      </c>
      <c r="J1964" s="14">
        <v>-0.225564493</v>
      </c>
      <c r="K1964" s="14">
        <v>-0.035800784</v>
      </c>
      <c r="L1964" s="14">
        <v>0.877496214</v>
      </c>
      <c r="M1964" s="14">
        <v>0.798065589</v>
      </c>
      <c r="N1964" s="14">
        <v>0.964832484</v>
      </c>
      <c r="O1964" s="14">
        <v>64</v>
      </c>
      <c r="P1964" s="14">
        <f t="shared" si="30"/>
        <v>0.257014549734375</v>
      </c>
    </row>
    <row r="1965" spans="1:16">
      <c r="A1965" s="14" t="s">
        <v>1793</v>
      </c>
      <c r="B1965" s="14" t="s">
        <v>18</v>
      </c>
      <c r="C1965" s="14" t="s">
        <v>19</v>
      </c>
      <c r="D1965" s="14" t="s">
        <v>1794</v>
      </c>
      <c r="E1965" s="14" t="s">
        <v>21</v>
      </c>
      <c r="F1965" s="14">
        <v>2</v>
      </c>
      <c r="G1965" s="14">
        <v>-0.01373555</v>
      </c>
      <c r="H1965" s="14">
        <v>0.034769144</v>
      </c>
      <c r="I1965" s="14">
        <v>0.692805989</v>
      </c>
      <c r="J1965" s="14">
        <v>-0.081883073</v>
      </c>
      <c r="K1965" s="14">
        <v>0.054411972</v>
      </c>
      <c r="L1965" s="14">
        <v>0.986358352</v>
      </c>
      <c r="M1965" s="14">
        <v>0.921379687</v>
      </c>
      <c r="N1965" s="14">
        <v>1.055919522</v>
      </c>
      <c r="O1965" s="14">
        <v>1632</v>
      </c>
      <c r="P1965" s="14">
        <f t="shared" si="30"/>
        <v>1.00567241908149</v>
      </c>
    </row>
    <row r="1966" spans="1:16">
      <c r="A1966" s="14" t="s">
        <v>1795</v>
      </c>
      <c r="B1966" s="14" t="s">
        <v>18</v>
      </c>
      <c r="C1966" s="14" t="s">
        <v>19</v>
      </c>
      <c r="D1966" s="14" t="s">
        <v>1796</v>
      </c>
      <c r="E1966" s="14" t="s">
        <v>21</v>
      </c>
      <c r="F1966" s="14">
        <v>2</v>
      </c>
      <c r="G1966" s="14">
        <v>0.025516152</v>
      </c>
      <c r="H1966" s="14">
        <v>0.023699244</v>
      </c>
      <c r="I1966" s="14">
        <v>0.281629866</v>
      </c>
      <c r="J1966" s="14">
        <v>-0.020934367</v>
      </c>
      <c r="K1966" s="14">
        <v>0.071966671</v>
      </c>
      <c r="L1966" s="14">
        <v>1.025844475</v>
      </c>
      <c r="M1966" s="14">
        <v>0.979283235</v>
      </c>
      <c r="N1966" s="14">
        <v>1.074619527</v>
      </c>
      <c r="O1966" s="14">
        <v>683</v>
      </c>
      <c r="P1966" s="14">
        <f t="shared" si="30"/>
        <v>0.976839169185944</v>
      </c>
    </row>
    <row r="1967" spans="1:16">
      <c r="A1967" s="14" t="s">
        <v>1797</v>
      </c>
      <c r="B1967" s="14" t="s">
        <v>18</v>
      </c>
      <c r="C1967" s="14" t="s">
        <v>19</v>
      </c>
      <c r="D1967" s="14" t="s">
        <v>1798</v>
      </c>
      <c r="E1967" s="14" t="s">
        <v>21</v>
      </c>
      <c r="F1967" s="14">
        <v>2</v>
      </c>
      <c r="G1967" s="14">
        <v>-0.007543341</v>
      </c>
      <c r="H1967" s="14">
        <v>0.009565634</v>
      </c>
      <c r="I1967" s="14">
        <v>0.430353032</v>
      </c>
      <c r="J1967" s="14">
        <v>-0.026291983</v>
      </c>
      <c r="K1967" s="14">
        <v>0.011205301</v>
      </c>
      <c r="L1967" s="14">
        <v>0.992485039</v>
      </c>
      <c r="M1967" s="14">
        <v>0.974050641</v>
      </c>
      <c r="N1967" s="14">
        <v>1.011268316</v>
      </c>
      <c r="O1967" s="14">
        <v>1005</v>
      </c>
      <c r="P1967" s="14">
        <f t="shared" si="30"/>
        <v>1.01443416199801</v>
      </c>
    </row>
    <row r="1968" spans="1:16">
      <c r="A1968" s="14" t="s">
        <v>1799</v>
      </c>
      <c r="B1968" s="14" t="s">
        <v>18</v>
      </c>
      <c r="C1968" s="14" t="s">
        <v>19</v>
      </c>
      <c r="D1968" s="14" t="s">
        <v>1800</v>
      </c>
      <c r="E1968" s="14" t="s">
        <v>21</v>
      </c>
      <c r="F1968" s="14">
        <v>2</v>
      </c>
      <c r="G1968" s="14">
        <v>-0.016821447</v>
      </c>
      <c r="H1968" s="14">
        <v>0.030133287</v>
      </c>
      <c r="I1968" s="14">
        <v>0.576684117</v>
      </c>
      <c r="J1968" s="14">
        <v>-0.07588269</v>
      </c>
      <c r="K1968" s="14">
        <v>0.042239796</v>
      </c>
      <c r="L1968" s="14">
        <v>0.983319244</v>
      </c>
      <c r="M1968" s="14">
        <v>0.926924938</v>
      </c>
      <c r="N1968" s="14">
        <v>1.04314459</v>
      </c>
      <c r="O1968" s="14">
        <v>1370</v>
      </c>
      <c r="P1968" s="14">
        <f t="shared" si="30"/>
        <v>0.997200491367153</v>
      </c>
    </row>
    <row r="1969" spans="1:16">
      <c r="A1969" s="25" t="s">
        <v>1801</v>
      </c>
      <c r="B1969" s="25" t="s">
        <v>18</v>
      </c>
      <c r="C1969" s="25" t="s">
        <v>19</v>
      </c>
      <c r="D1969" s="25" t="s">
        <v>1802</v>
      </c>
      <c r="E1969" s="25" t="s">
        <v>21</v>
      </c>
      <c r="F1969" s="25">
        <v>2</v>
      </c>
      <c r="G1969" s="25">
        <v>0.045546065</v>
      </c>
      <c r="H1969" s="25">
        <v>0.012945581</v>
      </c>
      <c r="I1969" s="25">
        <v>0.000434368</v>
      </c>
      <c r="J1969" s="25">
        <v>0.020172726</v>
      </c>
      <c r="K1969" s="25">
        <v>0.070919404</v>
      </c>
      <c r="L1969" s="25">
        <v>1.046599215</v>
      </c>
      <c r="M1969" s="25">
        <v>1.02037757</v>
      </c>
      <c r="N1969" s="25">
        <v>1.073494703</v>
      </c>
      <c r="O1969" s="25">
        <v>15</v>
      </c>
      <c r="P1969" s="25">
        <f t="shared" si="30"/>
        <v>0.0686011861333333</v>
      </c>
    </row>
    <row r="1970" spans="1:16">
      <c r="A1970" s="14" t="s">
        <v>1803</v>
      </c>
      <c r="B1970" s="14" t="s">
        <v>18</v>
      </c>
      <c r="C1970" s="14" t="s">
        <v>19</v>
      </c>
      <c r="D1970" s="14" t="s">
        <v>1804</v>
      </c>
      <c r="E1970" s="14" t="s">
        <v>21</v>
      </c>
      <c r="F1970" s="14">
        <v>3</v>
      </c>
      <c r="G1970" s="14">
        <v>0.020752077</v>
      </c>
      <c r="H1970" s="14">
        <v>0.021059017</v>
      </c>
      <c r="I1970" s="14">
        <v>0.32441547</v>
      </c>
      <c r="J1970" s="14">
        <v>-0.020523597</v>
      </c>
      <c r="K1970" s="14">
        <v>0.062027751</v>
      </c>
      <c r="L1970" s="14">
        <v>1.020968899</v>
      </c>
      <c r="M1970" s="14">
        <v>0.979685579</v>
      </c>
      <c r="N1970" s="14">
        <v>1.063991871</v>
      </c>
      <c r="O1970" s="14">
        <v>774</v>
      </c>
      <c r="P1970" s="14">
        <f t="shared" si="30"/>
        <v>0.992946057403101</v>
      </c>
    </row>
    <row r="1971" spans="1:16">
      <c r="A1971" s="14" t="s">
        <v>1803</v>
      </c>
      <c r="B1971" s="14" t="s">
        <v>18</v>
      </c>
      <c r="C1971" s="14" t="s">
        <v>19</v>
      </c>
      <c r="D1971" s="14" t="s">
        <v>1804</v>
      </c>
      <c r="E1971" s="14" t="s">
        <v>26</v>
      </c>
      <c r="F1971" s="14">
        <v>3</v>
      </c>
      <c r="G1971" s="14">
        <v>0.020709286</v>
      </c>
      <c r="H1971" s="14">
        <v>0.023129634</v>
      </c>
      <c r="I1971" s="14">
        <v>0.370596129</v>
      </c>
      <c r="J1971" s="14">
        <v>-0.024624796</v>
      </c>
      <c r="K1971" s="14">
        <v>0.066043368</v>
      </c>
      <c r="L1971" s="14">
        <v>1.020925211</v>
      </c>
      <c r="M1971" s="14">
        <v>0.975675921</v>
      </c>
      <c r="N1971" s="14">
        <v>1.068273045</v>
      </c>
      <c r="O1971" s="14">
        <v>878</v>
      </c>
      <c r="P1971" s="14">
        <f t="shared" si="30"/>
        <v>0.999934202279043</v>
      </c>
    </row>
    <row r="1972" spans="1:16">
      <c r="A1972" s="14" t="s">
        <v>1803</v>
      </c>
      <c r="B1972" s="14" t="s">
        <v>18</v>
      </c>
      <c r="C1972" s="14" t="s">
        <v>19</v>
      </c>
      <c r="D1972" s="14" t="s">
        <v>1804</v>
      </c>
      <c r="E1972" s="14" t="s">
        <v>27</v>
      </c>
      <c r="F1972" s="14">
        <v>3</v>
      </c>
      <c r="G1972" s="14">
        <v>0.019380087</v>
      </c>
      <c r="H1972" s="14">
        <v>0.023715484</v>
      </c>
      <c r="I1972" s="14">
        <v>0.499681049</v>
      </c>
      <c r="J1972" s="14">
        <v>-0.027102263</v>
      </c>
      <c r="K1972" s="14">
        <v>0.065862436</v>
      </c>
      <c r="L1972" s="14">
        <v>1.019569099</v>
      </c>
      <c r="M1972" s="14">
        <v>0.973261708</v>
      </c>
      <c r="N1972" s="14">
        <v>1.068079777</v>
      </c>
      <c r="O1972" s="14">
        <v>1157</v>
      </c>
      <c r="P1972" s="14">
        <f t="shared" si="30"/>
        <v>1.02311530257649</v>
      </c>
    </row>
    <row r="1973" spans="1:16">
      <c r="A1973" s="14" t="s">
        <v>1803</v>
      </c>
      <c r="B1973" s="14" t="s">
        <v>18</v>
      </c>
      <c r="C1973" s="14" t="s">
        <v>19</v>
      </c>
      <c r="D1973" s="14" t="s">
        <v>1804</v>
      </c>
      <c r="E1973" s="14" t="s">
        <v>28</v>
      </c>
      <c r="F1973" s="14">
        <v>3</v>
      </c>
      <c r="G1973" s="14">
        <v>-0.009839099</v>
      </c>
      <c r="H1973" s="14">
        <v>0.040886881</v>
      </c>
      <c r="I1973" s="14">
        <v>0.849661034</v>
      </c>
      <c r="J1973" s="14">
        <v>-0.089977386</v>
      </c>
      <c r="K1973" s="14">
        <v>0.070299187</v>
      </c>
      <c r="L1973" s="14">
        <v>0.990209146</v>
      </c>
      <c r="M1973" s="14">
        <v>0.913951854</v>
      </c>
      <c r="N1973" s="14">
        <v>1.072829109</v>
      </c>
      <c r="O1973" s="14">
        <v>2013</v>
      </c>
      <c r="P1973" s="14">
        <f t="shared" si="30"/>
        <v>0.999923988845504</v>
      </c>
    </row>
    <row r="1974" spans="1:16">
      <c r="A1974" s="14" t="s">
        <v>1805</v>
      </c>
      <c r="B1974" s="14" t="s">
        <v>18</v>
      </c>
      <c r="C1974" s="14" t="s">
        <v>19</v>
      </c>
      <c r="D1974" s="14" t="s">
        <v>1806</v>
      </c>
      <c r="E1974" s="14" t="s">
        <v>26</v>
      </c>
      <c r="F1974" s="14">
        <v>3</v>
      </c>
      <c r="G1974" s="14">
        <v>0.006846872</v>
      </c>
      <c r="H1974" s="14">
        <v>0.019647356</v>
      </c>
      <c r="I1974" s="14">
        <v>0.727473567</v>
      </c>
      <c r="J1974" s="14">
        <v>-0.031661947</v>
      </c>
      <c r="K1974" s="14">
        <v>0.045355691</v>
      </c>
      <c r="L1974" s="14">
        <v>1.006870365</v>
      </c>
      <c r="M1974" s="14">
        <v>0.968834044</v>
      </c>
      <c r="N1974" s="14">
        <v>1.046399988</v>
      </c>
      <c r="O1974" s="14">
        <v>1700</v>
      </c>
      <c r="P1974" s="14">
        <f t="shared" si="30"/>
        <v>1.01375581189588</v>
      </c>
    </row>
    <row r="1975" spans="1:16">
      <c r="A1975" s="14" t="s">
        <v>1805</v>
      </c>
      <c r="B1975" s="14" t="s">
        <v>18</v>
      </c>
      <c r="C1975" s="14" t="s">
        <v>19</v>
      </c>
      <c r="D1975" s="14" t="s">
        <v>1806</v>
      </c>
      <c r="E1975" s="14" t="s">
        <v>28</v>
      </c>
      <c r="F1975" s="14">
        <v>3</v>
      </c>
      <c r="G1975" s="14">
        <v>0.011655676</v>
      </c>
      <c r="H1975" s="14">
        <v>0.031849434</v>
      </c>
      <c r="I1975" s="14">
        <v>0.776658939</v>
      </c>
      <c r="J1975" s="14">
        <v>-0.050769215</v>
      </c>
      <c r="K1975" s="14">
        <v>0.074080567</v>
      </c>
      <c r="L1975" s="14">
        <v>1.011723868</v>
      </c>
      <c r="M1975" s="14">
        <v>0.950498006</v>
      </c>
      <c r="N1975" s="14">
        <v>1.076893565</v>
      </c>
      <c r="O1975" s="14">
        <v>1837</v>
      </c>
      <c r="P1975" s="14">
        <f t="shared" si="30"/>
        <v>1.00158139710996</v>
      </c>
    </row>
    <row r="1976" spans="1:16">
      <c r="A1976" s="14" t="s">
        <v>1805</v>
      </c>
      <c r="B1976" s="14" t="s">
        <v>18</v>
      </c>
      <c r="C1976" s="14" t="s">
        <v>19</v>
      </c>
      <c r="D1976" s="14" t="s">
        <v>1806</v>
      </c>
      <c r="E1976" s="14" t="s">
        <v>27</v>
      </c>
      <c r="F1976" s="14">
        <v>3</v>
      </c>
      <c r="G1976" s="14">
        <v>0.006955265</v>
      </c>
      <c r="H1976" s="14">
        <v>0.02226774</v>
      </c>
      <c r="I1976" s="14">
        <v>0.784334691</v>
      </c>
      <c r="J1976" s="14">
        <v>-0.036689505</v>
      </c>
      <c r="K1976" s="14">
        <v>0.050600035</v>
      </c>
      <c r="L1976" s="14">
        <v>1.006979509</v>
      </c>
      <c r="M1976" s="14">
        <v>0.963975399</v>
      </c>
      <c r="N1976" s="14">
        <v>1.051902085</v>
      </c>
      <c r="O1976" s="14">
        <v>1861</v>
      </c>
      <c r="P1976" s="14">
        <f t="shared" si="30"/>
        <v>0.998435724330467</v>
      </c>
    </row>
    <row r="1977" spans="1:16">
      <c r="A1977" s="14" t="s">
        <v>1805</v>
      </c>
      <c r="B1977" s="14" t="s">
        <v>18</v>
      </c>
      <c r="C1977" s="14" t="s">
        <v>19</v>
      </c>
      <c r="D1977" s="14" t="s">
        <v>1806</v>
      </c>
      <c r="E1977" s="14" t="s">
        <v>21</v>
      </c>
      <c r="F1977" s="14">
        <v>3</v>
      </c>
      <c r="G1977" s="14">
        <v>0.004897796</v>
      </c>
      <c r="H1977" s="14">
        <v>0.018590657</v>
      </c>
      <c r="I1977" s="14">
        <v>0.792200145</v>
      </c>
      <c r="J1977" s="14">
        <v>-0.031539892</v>
      </c>
      <c r="K1977" s="14">
        <v>0.041335483</v>
      </c>
      <c r="L1977" s="14">
        <v>1.004909809</v>
      </c>
      <c r="M1977" s="14">
        <v>0.968952303</v>
      </c>
      <c r="N1977" s="14">
        <v>1.042201688</v>
      </c>
      <c r="O1977" s="14">
        <v>1872</v>
      </c>
      <c r="P1977" s="14">
        <f t="shared" si="30"/>
        <v>1.00252251255609</v>
      </c>
    </row>
    <row r="1978" spans="1:16">
      <c r="A1978" s="14" t="s">
        <v>1807</v>
      </c>
      <c r="B1978" s="14" t="s">
        <v>18</v>
      </c>
      <c r="C1978" s="14" t="s">
        <v>19</v>
      </c>
      <c r="D1978" s="14" t="s">
        <v>1808</v>
      </c>
      <c r="E1978" s="14" t="s">
        <v>21</v>
      </c>
      <c r="F1978" s="14">
        <v>4</v>
      </c>
      <c r="G1978" s="14">
        <v>0.050691295</v>
      </c>
      <c r="H1978" s="14">
        <v>0.028347149</v>
      </c>
      <c r="I1978" s="14">
        <v>0.073738492</v>
      </c>
      <c r="J1978" s="14">
        <v>-0.004869117</v>
      </c>
      <c r="K1978" s="14">
        <v>0.106251706</v>
      </c>
      <c r="L1978" s="14">
        <v>1.051998086</v>
      </c>
      <c r="M1978" s="14">
        <v>0.995142718</v>
      </c>
      <c r="N1978" s="14">
        <v>1.112101764</v>
      </c>
      <c r="O1978" s="14">
        <v>240</v>
      </c>
      <c r="P1978" s="14">
        <f t="shared" si="30"/>
        <v>0.727860364783333</v>
      </c>
    </row>
    <row r="1979" spans="1:16">
      <c r="A1979" s="14" t="s">
        <v>1807</v>
      </c>
      <c r="B1979" s="14" t="s">
        <v>18</v>
      </c>
      <c r="C1979" s="14" t="s">
        <v>19</v>
      </c>
      <c r="D1979" s="14" t="s">
        <v>1808</v>
      </c>
      <c r="E1979" s="14" t="s">
        <v>26</v>
      </c>
      <c r="F1979" s="14">
        <v>4</v>
      </c>
      <c r="G1979" s="14">
        <v>0.052205763</v>
      </c>
      <c r="H1979" s="14">
        <v>0.033245008</v>
      </c>
      <c r="I1979" s="14">
        <v>0.116337452</v>
      </c>
      <c r="J1979" s="14">
        <v>-0.012954453</v>
      </c>
      <c r="K1979" s="14">
        <v>0.117365978</v>
      </c>
      <c r="L1979" s="14">
        <v>1.05359251</v>
      </c>
      <c r="M1979" s="14">
        <v>0.987129095</v>
      </c>
      <c r="N1979" s="14">
        <v>1.124530909</v>
      </c>
      <c r="O1979" s="14">
        <v>333</v>
      </c>
      <c r="P1979" s="14">
        <f t="shared" si="30"/>
        <v>0.827637909273273</v>
      </c>
    </row>
    <row r="1980" spans="1:16">
      <c r="A1980" s="14" t="s">
        <v>1807</v>
      </c>
      <c r="B1980" s="14" t="s">
        <v>18</v>
      </c>
      <c r="C1980" s="14" t="s">
        <v>19</v>
      </c>
      <c r="D1980" s="14" t="s">
        <v>1808</v>
      </c>
      <c r="E1980" s="14" t="s">
        <v>28</v>
      </c>
      <c r="F1980" s="14">
        <v>4</v>
      </c>
      <c r="G1980" s="14">
        <v>0.099229553</v>
      </c>
      <c r="H1980" s="14">
        <v>0.057309943</v>
      </c>
      <c r="I1980" s="14">
        <v>0.22551005</v>
      </c>
      <c r="J1980" s="14">
        <v>-0.013097934</v>
      </c>
      <c r="K1980" s="14">
        <v>0.211557041</v>
      </c>
      <c r="L1980" s="14">
        <v>1.104319771</v>
      </c>
      <c r="M1980" s="14">
        <v>0.98698747</v>
      </c>
      <c r="N1980" s="14">
        <v>1.235600444</v>
      </c>
      <c r="O1980" s="14">
        <v>556</v>
      </c>
      <c r="P1980" s="14">
        <f t="shared" si="30"/>
        <v>0.960851274190647</v>
      </c>
    </row>
    <row r="1981" spans="1:16">
      <c r="A1981" s="14" t="s">
        <v>1807</v>
      </c>
      <c r="B1981" s="14" t="s">
        <v>18</v>
      </c>
      <c r="C1981" s="14" t="s">
        <v>19</v>
      </c>
      <c r="D1981" s="14" t="s">
        <v>1808</v>
      </c>
      <c r="E1981" s="14" t="s">
        <v>27</v>
      </c>
      <c r="F1981" s="14">
        <v>4</v>
      </c>
      <c r="G1981" s="14">
        <v>0.061834082</v>
      </c>
      <c r="H1981" s="14">
        <v>0.045544491</v>
      </c>
      <c r="I1981" s="14">
        <v>0.26766854</v>
      </c>
      <c r="J1981" s="14">
        <v>-0.027433119</v>
      </c>
      <c r="K1981" s="14">
        <v>0.151101284</v>
      </c>
      <c r="L1981" s="14">
        <v>1.063785829</v>
      </c>
      <c r="M1981" s="14">
        <v>0.972939751</v>
      </c>
      <c r="N1981" s="14">
        <v>1.163114457</v>
      </c>
      <c r="O1981" s="14">
        <v>648</v>
      </c>
      <c r="P1981" s="14">
        <f t="shared" si="30"/>
        <v>0.978559832191358</v>
      </c>
    </row>
    <row r="1982" spans="1:16">
      <c r="A1982" s="14" t="s">
        <v>1809</v>
      </c>
      <c r="B1982" s="14" t="s">
        <v>18</v>
      </c>
      <c r="C1982" s="14" t="s">
        <v>19</v>
      </c>
      <c r="D1982" s="14" t="s">
        <v>1810</v>
      </c>
      <c r="E1982" s="14" t="s">
        <v>26</v>
      </c>
      <c r="F1982" s="14">
        <v>3</v>
      </c>
      <c r="G1982" s="14">
        <v>-0.015160034</v>
      </c>
      <c r="H1982" s="14">
        <v>0.024174688</v>
      </c>
      <c r="I1982" s="14">
        <v>0.530591326</v>
      </c>
      <c r="J1982" s="14">
        <v>-0.062542421</v>
      </c>
      <c r="K1982" s="14">
        <v>0.032222354</v>
      </c>
      <c r="L1982" s="14">
        <v>0.984954301</v>
      </c>
      <c r="M1982" s="14">
        <v>0.939373213</v>
      </c>
      <c r="N1982" s="14">
        <v>1.032747115</v>
      </c>
      <c r="O1982" s="14">
        <v>1242</v>
      </c>
      <c r="P1982" s="14">
        <f t="shared" si="30"/>
        <v>1.01205382551852</v>
      </c>
    </row>
    <row r="1983" spans="1:16">
      <c r="A1983" s="14" t="s">
        <v>1809</v>
      </c>
      <c r="B1983" s="14" t="s">
        <v>18</v>
      </c>
      <c r="C1983" s="14" t="s">
        <v>19</v>
      </c>
      <c r="D1983" s="14" t="s">
        <v>1810</v>
      </c>
      <c r="E1983" s="14" t="s">
        <v>21</v>
      </c>
      <c r="F1983" s="14">
        <v>3</v>
      </c>
      <c r="G1983" s="14">
        <v>-0.012947086</v>
      </c>
      <c r="H1983" s="14">
        <v>0.022086858</v>
      </c>
      <c r="I1983" s="14">
        <v>0.557748117</v>
      </c>
      <c r="J1983" s="14">
        <v>-0.056237328</v>
      </c>
      <c r="K1983" s="14">
        <v>0.030343156</v>
      </c>
      <c r="L1983" s="14">
        <v>0.987136367</v>
      </c>
      <c r="M1983" s="14">
        <v>0.94531476</v>
      </c>
      <c r="N1983" s="14">
        <v>1.030808201</v>
      </c>
      <c r="O1983" s="14">
        <v>1317</v>
      </c>
      <c r="P1983" s="14">
        <f t="shared" si="30"/>
        <v>1.00326901228018</v>
      </c>
    </row>
    <row r="1984" spans="1:16">
      <c r="A1984" s="14" t="s">
        <v>1809</v>
      </c>
      <c r="B1984" s="14" t="s">
        <v>18</v>
      </c>
      <c r="C1984" s="14" t="s">
        <v>19</v>
      </c>
      <c r="D1984" s="14" t="s">
        <v>1810</v>
      </c>
      <c r="E1984" s="14" t="s">
        <v>28</v>
      </c>
      <c r="F1984" s="14">
        <v>3</v>
      </c>
      <c r="G1984" s="14">
        <v>0.030299872</v>
      </c>
      <c r="H1984" s="14">
        <v>0.100376908</v>
      </c>
      <c r="I1984" s="14">
        <v>0.813366487</v>
      </c>
      <c r="J1984" s="14">
        <v>-0.166438869</v>
      </c>
      <c r="K1984" s="14">
        <v>0.227038612</v>
      </c>
      <c r="L1984" s="14">
        <v>1.030763584</v>
      </c>
      <c r="M1984" s="14">
        <v>0.846674573</v>
      </c>
      <c r="N1984" s="14">
        <v>1.254878321</v>
      </c>
      <c r="O1984" s="14">
        <v>1928</v>
      </c>
      <c r="P1984" s="14">
        <f t="shared" si="30"/>
        <v>0.999411414783714</v>
      </c>
    </row>
    <row r="1985" spans="1:16">
      <c r="A1985" s="14" t="s">
        <v>1809</v>
      </c>
      <c r="B1985" s="14" t="s">
        <v>18</v>
      </c>
      <c r="C1985" s="14" t="s">
        <v>19</v>
      </c>
      <c r="D1985" s="14" t="s">
        <v>1810</v>
      </c>
      <c r="E1985" s="14" t="s">
        <v>27</v>
      </c>
      <c r="F1985" s="14">
        <v>3</v>
      </c>
      <c r="G1985" s="14">
        <v>0.002705956</v>
      </c>
      <c r="H1985" s="14">
        <v>0.027523087</v>
      </c>
      <c r="I1985" s="14">
        <v>0.930647586</v>
      </c>
      <c r="J1985" s="14">
        <v>-0.051239296</v>
      </c>
      <c r="K1985" s="14">
        <v>0.056651207</v>
      </c>
      <c r="L1985" s="14">
        <v>1.00270962</v>
      </c>
      <c r="M1985" s="14">
        <v>0.9500513</v>
      </c>
      <c r="N1985" s="14">
        <v>1.058286623</v>
      </c>
      <c r="O1985" s="14">
        <v>2212</v>
      </c>
      <c r="P1985" s="14">
        <f t="shared" si="30"/>
        <v>0.996701686814647</v>
      </c>
    </row>
    <row r="1986" spans="1:16">
      <c r="A1986" s="14" t="s">
        <v>1811</v>
      </c>
      <c r="B1986" s="14" t="s">
        <v>18</v>
      </c>
      <c r="C1986" s="14" t="s">
        <v>19</v>
      </c>
      <c r="D1986" s="14" t="s">
        <v>1812</v>
      </c>
      <c r="E1986" s="14" t="s">
        <v>26</v>
      </c>
      <c r="F1986" s="14">
        <v>4</v>
      </c>
      <c r="G1986" s="14">
        <v>-0.016938335</v>
      </c>
      <c r="H1986" s="14">
        <v>0.009732521</v>
      </c>
      <c r="I1986" s="14">
        <v>0.081791426</v>
      </c>
      <c r="J1986" s="14">
        <v>-0.036014077</v>
      </c>
      <c r="K1986" s="14">
        <v>0.002137407</v>
      </c>
      <c r="L1986" s="14">
        <v>0.983204312</v>
      </c>
      <c r="M1986" s="14">
        <v>0.964626714</v>
      </c>
      <c r="N1986" s="14">
        <v>1.002139693</v>
      </c>
      <c r="O1986" s="14">
        <v>265</v>
      </c>
      <c r="P1986" s="14">
        <f t="shared" si="30"/>
        <v>0.731184483750943</v>
      </c>
    </row>
    <row r="1987" spans="1:16">
      <c r="A1987" s="14" t="s">
        <v>1811</v>
      </c>
      <c r="B1987" s="14" t="s">
        <v>18</v>
      </c>
      <c r="C1987" s="14" t="s">
        <v>19</v>
      </c>
      <c r="D1987" s="14" t="s">
        <v>1812</v>
      </c>
      <c r="E1987" s="14" t="s">
        <v>27</v>
      </c>
      <c r="F1987" s="14">
        <v>4</v>
      </c>
      <c r="G1987" s="14">
        <v>-0.017732087</v>
      </c>
      <c r="H1987" s="14">
        <v>0.0097025</v>
      </c>
      <c r="I1987" s="14">
        <v>0.165067667</v>
      </c>
      <c r="J1987" s="14">
        <v>-0.036748988</v>
      </c>
      <c r="K1987" s="14">
        <v>0.001284813</v>
      </c>
      <c r="L1987" s="14">
        <v>0.982424201</v>
      </c>
      <c r="M1987" s="14">
        <v>0.96391806</v>
      </c>
      <c r="N1987" s="14">
        <v>1.001285639</v>
      </c>
      <c r="O1987" s="14">
        <v>435</v>
      </c>
      <c r="P1987" s="14">
        <f t="shared" ref="P1987:P2050" si="31">I1987*2369/O1987</f>
        <v>0.898954719822988</v>
      </c>
    </row>
    <row r="1988" spans="1:16">
      <c r="A1988" s="14" t="s">
        <v>1811</v>
      </c>
      <c r="B1988" s="14" t="s">
        <v>18</v>
      </c>
      <c r="C1988" s="14" t="s">
        <v>19</v>
      </c>
      <c r="D1988" s="14" t="s">
        <v>1812</v>
      </c>
      <c r="E1988" s="14" t="s">
        <v>21</v>
      </c>
      <c r="F1988" s="14">
        <v>4</v>
      </c>
      <c r="G1988" s="14">
        <v>-0.014722949</v>
      </c>
      <c r="H1988" s="14">
        <v>0.015744286</v>
      </c>
      <c r="I1988" s="14">
        <v>0.349721471</v>
      </c>
      <c r="J1988" s="14">
        <v>-0.045581748</v>
      </c>
      <c r="K1988" s="14">
        <v>0.016135851</v>
      </c>
      <c r="L1988" s="14">
        <v>0.985384904</v>
      </c>
      <c r="M1988" s="14">
        <v>0.955441493</v>
      </c>
      <c r="N1988" s="14">
        <v>1.016266737</v>
      </c>
      <c r="O1988" s="14">
        <v>834</v>
      </c>
      <c r="P1988" s="14">
        <f t="shared" si="31"/>
        <v>0.993393482972422</v>
      </c>
    </row>
    <row r="1989" spans="1:16">
      <c r="A1989" s="14" t="s">
        <v>1811</v>
      </c>
      <c r="B1989" s="14" t="s">
        <v>18</v>
      </c>
      <c r="C1989" s="14" t="s">
        <v>19</v>
      </c>
      <c r="D1989" s="14" t="s">
        <v>1812</v>
      </c>
      <c r="E1989" s="14" t="s">
        <v>28</v>
      </c>
      <c r="F1989" s="14">
        <v>4</v>
      </c>
      <c r="G1989" s="14">
        <v>-0.042224624</v>
      </c>
      <c r="H1989" s="14">
        <v>0.066143104</v>
      </c>
      <c r="I1989" s="14">
        <v>0.588570789</v>
      </c>
      <c r="J1989" s="14">
        <v>-0.171865107</v>
      </c>
      <c r="K1989" s="14">
        <v>0.08741586</v>
      </c>
      <c r="L1989" s="14">
        <v>0.95865442</v>
      </c>
      <c r="M1989" s="14">
        <v>0.842092758</v>
      </c>
      <c r="N1989" s="14">
        <v>1.091350434</v>
      </c>
      <c r="O1989" s="14">
        <v>1402</v>
      </c>
      <c r="P1989" s="14">
        <f t="shared" si="31"/>
        <v>0.994525106377318</v>
      </c>
    </row>
    <row r="1990" spans="1:16">
      <c r="A1990" s="14" t="s">
        <v>1813</v>
      </c>
      <c r="B1990" s="14" t="s">
        <v>18</v>
      </c>
      <c r="C1990" s="14" t="s">
        <v>19</v>
      </c>
      <c r="D1990" s="14" t="s">
        <v>1814</v>
      </c>
      <c r="E1990" s="14" t="s">
        <v>21</v>
      </c>
      <c r="F1990" s="14">
        <v>2</v>
      </c>
      <c r="G1990" s="14">
        <v>0.007688274</v>
      </c>
      <c r="H1990" s="14">
        <v>0.013827007</v>
      </c>
      <c r="I1990" s="14">
        <v>0.5781882</v>
      </c>
      <c r="J1990" s="14">
        <v>-0.01941266</v>
      </c>
      <c r="K1990" s="14">
        <v>0.034789208</v>
      </c>
      <c r="L1990" s="14">
        <v>1.007717905</v>
      </c>
      <c r="M1990" s="14">
        <v>0.980774552</v>
      </c>
      <c r="N1990" s="14">
        <v>1.035401432</v>
      </c>
      <c r="O1990" s="14">
        <v>1374</v>
      </c>
      <c r="P1990" s="14">
        <f t="shared" si="31"/>
        <v>0.996890717467249</v>
      </c>
    </row>
    <row r="1991" spans="1:16">
      <c r="A1991" s="14" t="s">
        <v>1815</v>
      </c>
      <c r="B1991" s="14" t="s">
        <v>18</v>
      </c>
      <c r="C1991" s="14" t="s">
        <v>19</v>
      </c>
      <c r="D1991" s="14" t="s">
        <v>1816</v>
      </c>
      <c r="E1991" s="14" t="s">
        <v>21</v>
      </c>
      <c r="F1991" s="14">
        <v>2</v>
      </c>
      <c r="G1991" s="14">
        <v>0.026044455</v>
      </c>
      <c r="H1991" s="14">
        <v>0.014979665</v>
      </c>
      <c r="I1991" s="14">
        <v>0.082095627</v>
      </c>
      <c r="J1991" s="14">
        <v>-0.003315688</v>
      </c>
      <c r="K1991" s="14">
        <v>0.055404599</v>
      </c>
      <c r="L1991" s="14">
        <v>1.026386576</v>
      </c>
      <c r="M1991" s="14">
        <v>0.996689803</v>
      </c>
      <c r="N1991" s="14">
        <v>1.056968176</v>
      </c>
      <c r="O1991" s="14">
        <v>268</v>
      </c>
      <c r="P1991" s="14">
        <f t="shared" si="31"/>
        <v>0.72568858344403</v>
      </c>
    </row>
    <row r="1992" spans="1:16">
      <c r="A1992" s="14" t="s">
        <v>1817</v>
      </c>
      <c r="B1992" s="14" t="s">
        <v>18</v>
      </c>
      <c r="C1992" s="14" t="s">
        <v>19</v>
      </c>
      <c r="D1992" s="14" t="s">
        <v>1818</v>
      </c>
      <c r="E1992" s="14" t="s">
        <v>28</v>
      </c>
      <c r="F1992" s="14">
        <v>4</v>
      </c>
      <c r="G1992" s="14">
        <v>0.046694214</v>
      </c>
      <c r="H1992" s="14">
        <v>0.055500074</v>
      </c>
      <c r="I1992" s="14">
        <v>0.488721544</v>
      </c>
      <c r="J1992" s="14">
        <v>-0.062085932</v>
      </c>
      <c r="K1992" s="14">
        <v>0.155474359</v>
      </c>
      <c r="L1992" s="14">
        <v>1.047801557</v>
      </c>
      <c r="M1992" s="14">
        <v>0.939802125</v>
      </c>
      <c r="N1992" s="14">
        <v>1.168211982</v>
      </c>
      <c r="O1992" s="14">
        <v>1134</v>
      </c>
      <c r="P1992" s="14">
        <f t="shared" si="31"/>
        <v>1.02097119729806</v>
      </c>
    </row>
    <row r="1993" spans="1:16">
      <c r="A1993" s="14" t="s">
        <v>1817</v>
      </c>
      <c r="B1993" s="14" t="s">
        <v>18</v>
      </c>
      <c r="C1993" s="14" t="s">
        <v>19</v>
      </c>
      <c r="D1993" s="14" t="s">
        <v>1818</v>
      </c>
      <c r="E1993" s="14" t="s">
        <v>27</v>
      </c>
      <c r="F1993" s="14">
        <v>4</v>
      </c>
      <c r="G1993" s="14">
        <v>-0.028904633</v>
      </c>
      <c r="H1993" s="14">
        <v>0.045421681</v>
      </c>
      <c r="I1993" s="14">
        <v>0.569770899</v>
      </c>
      <c r="J1993" s="14">
        <v>-0.117931128</v>
      </c>
      <c r="K1993" s="14">
        <v>0.060121863</v>
      </c>
      <c r="L1993" s="14">
        <v>0.97150911</v>
      </c>
      <c r="M1993" s="14">
        <v>0.888757261</v>
      </c>
      <c r="N1993" s="14">
        <v>1.061965953</v>
      </c>
      <c r="O1993" s="14">
        <v>1351</v>
      </c>
      <c r="P1993" s="14">
        <f t="shared" si="31"/>
        <v>0.99910233880903</v>
      </c>
    </row>
    <row r="1994" spans="1:16">
      <c r="A1994" s="14" t="s">
        <v>1817</v>
      </c>
      <c r="B1994" s="14" t="s">
        <v>18</v>
      </c>
      <c r="C1994" s="14" t="s">
        <v>19</v>
      </c>
      <c r="D1994" s="14" t="s">
        <v>1818</v>
      </c>
      <c r="E1994" s="14" t="s">
        <v>26</v>
      </c>
      <c r="F1994" s="14">
        <v>4</v>
      </c>
      <c r="G1994" s="14">
        <v>-0.013045893</v>
      </c>
      <c r="H1994" s="14">
        <v>0.035373157</v>
      </c>
      <c r="I1994" s="14">
        <v>0.712271066</v>
      </c>
      <c r="J1994" s="14">
        <v>-0.08237728</v>
      </c>
      <c r="K1994" s="14">
        <v>0.056285495</v>
      </c>
      <c r="L1994" s="14">
        <v>0.987038836</v>
      </c>
      <c r="M1994" s="14">
        <v>0.920924446</v>
      </c>
      <c r="N1994" s="14">
        <v>1.057899666</v>
      </c>
      <c r="O1994" s="14">
        <v>1668</v>
      </c>
      <c r="P1994" s="14">
        <f t="shared" si="31"/>
        <v>1.01161280297002</v>
      </c>
    </row>
    <row r="1995" spans="1:16">
      <c r="A1995" s="14" t="s">
        <v>1817</v>
      </c>
      <c r="B1995" s="14" t="s">
        <v>18</v>
      </c>
      <c r="C1995" s="14" t="s">
        <v>19</v>
      </c>
      <c r="D1995" s="14" t="s">
        <v>1818</v>
      </c>
      <c r="E1995" s="14" t="s">
        <v>21</v>
      </c>
      <c r="F1995" s="14">
        <v>4</v>
      </c>
      <c r="G1995" s="14">
        <v>0.003272357</v>
      </c>
      <c r="H1995" s="14">
        <v>0.026913319</v>
      </c>
      <c r="I1995" s="14">
        <v>0.903224709</v>
      </c>
      <c r="J1995" s="14">
        <v>-0.049477749</v>
      </c>
      <c r="K1995" s="14">
        <v>0.056022464</v>
      </c>
      <c r="L1995" s="14">
        <v>1.003277717</v>
      </c>
      <c r="M1995" s="14">
        <v>0.951726335</v>
      </c>
      <c r="N1995" s="14">
        <v>1.057621441</v>
      </c>
      <c r="O1995" s="14">
        <v>2140</v>
      </c>
      <c r="P1995" s="14">
        <f t="shared" si="31"/>
        <v>0.999878194215421</v>
      </c>
    </row>
    <row r="1996" spans="1:16">
      <c r="A1996" s="14" t="s">
        <v>1819</v>
      </c>
      <c r="B1996" s="14" t="s">
        <v>18</v>
      </c>
      <c r="C1996" s="14" t="s">
        <v>19</v>
      </c>
      <c r="D1996" s="14" t="s">
        <v>1820</v>
      </c>
      <c r="E1996" s="14" t="s">
        <v>21</v>
      </c>
      <c r="F1996" s="14">
        <v>3</v>
      </c>
      <c r="G1996" s="14">
        <v>0.008662208</v>
      </c>
      <c r="H1996" s="14">
        <v>0.012370853</v>
      </c>
      <c r="I1996" s="14">
        <v>0.483795526</v>
      </c>
      <c r="J1996" s="14">
        <v>-0.015584664</v>
      </c>
      <c r="K1996" s="14">
        <v>0.03290908</v>
      </c>
      <c r="L1996" s="14">
        <v>1.008699833</v>
      </c>
      <c r="M1996" s="14">
        <v>0.984536148</v>
      </c>
      <c r="N1996" s="14">
        <v>1.033456573</v>
      </c>
      <c r="O1996" s="14">
        <v>1121</v>
      </c>
      <c r="P1996" s="14">
        <f t="shared" si="31"/>
        <v>1.02240107144871</v>
      </c>
    </row>
    <row r="1997" spans="1:16">
      <c r="A1997" s="14" t="s">
        <v>1819</v>
      </c>
      <c r="B1997" s="14" t="s">
        <v>18</v>
      </c>
      <c r="C1997" s="14" t="s">
        <v>19</v>
      </c>
      <c r="D1997" s="14" t="s">
        <v>1820</v>
      </c>
      <c r="E1997" s="14" t="s">
        <v>26</v>
      </c>
      <c r="F1997" s="14">
        <v>3</v>
      </c>
      <c r="G1997" s="14">
        <v>0.009453669</v>
      </c>
      <c r="H1997" s="14">
        <v>0.0135472</v>
      </c>
      <c r="I1997" s="14">
        <v>0.485282269</v>
      </c>
      <c r="J1997" s="14">
        <v>-0.017098842</v>
      </c>
      <c r="K1997" s="14">
        <v>0.036006181</v>
      </c>
      <c r="L1997" s="14">
        <v>1.009498497</v>
      </c>
      <c r="M1997" s="14">
        <v>0.983046513</v>
      </c>
      <c r="N1997" s="14">
        <v>1.036662254</v>
      </c>
      <c r="O1997" s="14">
        <v>1123</v>
      </c>
      <c r="P1997" s="14">
        <f t="shared" si="31"/>
        <v>1.02371655855833</v>
      </c>
    </row>
    <row r="1998" spans="1:16">
      <c r="A1998" s="14" t="s">
        <v>1819</v>
      </c>
      <c r="B1998" s="14" t="s">
        <v>18</v>
      </c>
      <c r="C1998" s="14" t="s">
        <v>19</v>
      </c>
      <c r="D1998" s="14" t="s">
        <v>1820</v>
      </c>
      <c r="E1998" s="14" t="s">
        <v>27</v>
      </c>
      <c r="F1998" s="14">
        <v>3</v>
      </c>
      <c r="G1998" s="14">
        <v>0.009258009</v>
      </c>
      <c r="H1998" s="14">
        <v>0.01491209</v>
      </c>
      <c r="I1998" s="14">
        <v>0.598028982</v>
      </c>
      <c r="J1998" s="14">
        <v>-0.019969686</v>
      </c>
      <c r="K1998" s="14">
        <v>0.038485705</v>
      </c>
      <c r="L1998" s="14">
        <v>1.009300997</v>
      </c>
      <c r="M1998" s="14">
        <v>0.980228387</v>
      </c>
      <c r="N1998" s="14">
        <v>1.039235872</v>
      </c>
      <c r="O1998" s="14">
        <v>1421</v>
      </c>
      <c r="P1998" s="14">
        <f t="shared" si="31"/>
        <v>0.996995537197748</v>
      </c>
    </row>
    <row r="1999" spans="1:16">
      <c r="A1999" s="14" t="s">
        <v>1819</v>
      </c>
      <c r="B1999" s="14" t="s">
        <v>18</v>
      </c>
      <c r="C1999" s="14" t="s">
        <v>19</v>
      </c>
      <c r="D1999" s="14" t="s">
        <v>1820</v>
      </c>
      <c r="E1999" s="14" t="s">
        <v>28</v>
      </c>
      <c r="F1999" s="14">
        <v>3</v>
      </c>
      <c r="G1999" s="14">
        <v>0.01246278</v>
      </c>
      <c r="H1999" s="14">
        <v>0.029046861</v>
      </c>
      <c r="I1999" s="14">
        <v>0.741976377</v>
      </c>
      <c r="J1999" s="14">
        <v>-0.044469067</v>
      </c>
      <c r="K1999" s="14">
        <v>0.069394628</v>
      </c>
      <c r="L1999" s="14">
        <v>1.012540764</v>
      </c>
      <c r="M1999" s="14">
        <v>0.956505187</v>
      </c>
      <c r="N1999" s="14">
        <v>1.071859111</v>
      </c>
      <c r="O1999" s="14">
        <v>1746</v>
      </c>
      <c r="P1999" s="14">
        <f t="shared" si="31"/>
        <v>1.00672510716667</v>
      </c>
    </row>
    <row r="2000" spans="1:16">
      <c r="A2000" s="14" t="s">
        <v>1821</v>
      </c>
      <c r="B2000" s="14" t="s">
        <v>18</v>
      </c>
      <c r="C2000" s="14" t="s">
        <v>19</v>
      </c>
      <c r="D2000" s="14" t="s">
        <v>1822</v>
      </c>
      <c r="E2000" s="14" t="s">
        <v>28</v>
      </c>
      <c r="F2000" s="14">
        <v>4</v>
      </c>
      <c r="G2000" s="14">
        <v>0.457354731</v>
      </c>
      <c r="H2000" s="14">
        <v>0.306149869</v>
      </c>
      <c r="I2000" s="14">
        <v>0.273791991</v>
      </c>
      <c r="J2000" s="14">
        <v>-0.142699012</v>
      </c>
      <c r="K2000" s="14">
        <v>1.057408474</v>
      </c>
      <c r="L2000" s="14">
        <v>1.579889221</v>
      </c>
      <c r="M2000" s="14">
        <v>0.867014991</v>
      </c>
      <c r="N2000" s="14">
        <v>2.878900567</v>
      </c>
      <c r="O2000" s="14">
        <v>662</v>
      </c>
      <c r="P2000" s="14">
        <f t="shared" si="31"/>
        <v>0.979778288034743</v>
      </c>
    </row>
    <row r="2001" spans="1:16">
      <c r="A2001" s="14" t="s">
        <v>1821</v>
      </c>
      <c r="B2001" s="14" t="s">
        <v>18</v>
      </c>
      <c r="C2001" s="14" t="s">
        <v>19</v>
      </c>
      <c r="D2001" s="14" t="s">
        <v>1822</v>
      </c>
      <c r="E2001" s="14" t="s">
        <v>21</v>
      </c>
      <c r="F2001" s="14">
        <v>4</v>
      </c>
      <c r="G2001" s="14">
        <v>0.012561679</v>
      </c>
      <c r="H2001" s="14">
        <v>0.028173727</v>
      </c>
      <c r="I2001" s="14">
        <v>0.655694752</v>
      </c>
      <c r="J2001" s="14">
        <v>-0.042658825</v>
      </c>
      <c r="K2001" s="14">
        <v>0.067782184</v>
      </c>
      <c r="L2001" s="14">
        <v>1.012640909</v>
      </c>
      <c r="M2001" s="14">
        <v>0.958238261</v>
      </c>
      <c r="N2001" s="14">
        <v>1.070132191</v>
      </c>
      <c r="O2001" s="14">
        <v>1547</v>
      </c>
      <c r="P2001" s="14">
        <f t="shared" si="31"/>
        <v>1.0040988154415</v>
      </c>
    </row>
    <row r="2002" spans="1:16">
      <c r="A2002" s="14" t="s">
        <v>1821</v>
      </c>
      <c r="B2002" s="14" t="s">
        <v>18</v>
      </c>
      <c r="C2002" s="14" t="s">
        <v>19</v>
      </c>
      <c r="D2002" s="14" t="s">
        <v>1822</v>
      </c>
      <c r="E2002" s="14" t="s">
        <v>27</v>
      </c>
      <c r="F2002" s="14">
        <v>4</v>
      </c>
      <c r="G2002" s="14">
        <v>-0.023068469</v>
      </c>
      <c r="H2002" s="14">
        <v>0.047905529</v>
      </c>
      <c r="I2002" s="14">
        <v>0.663075299</v>
      </c>
      <c r="J2002" s="14">
        <v>-0.116963306</v>
      </c>
      <c r="K2002" s="14">
        <v>0.070826368</v>
      </c>
      <c r="L2002" s="14">
        <v>0.977195574</v>
      </c>
      <c r="M2002" s="14">
        <v>0.889617836</v>
      </c>
      <c r="N2002" s="14">
        <v>1.073394834</v>
      </c>
      <c r="O2002" s="14">
        <v>1572</v>
      </c>
      <c r="P2002" s="14">
        <f t="shared" si="31"/>
        <v>0.999252788378499</v>
      </c>
    </row>
    <row r="2003" spans="1:16">
      <c r="A2003" s="14" t="s">
        <v>1821</v>
      </c>
      <c r="B2003" s="14" t="s">
        <v>18</v>
      </c>
      <c r="C2003" s="14" t="s">
        <v>19</v>
      </c>
      <c r="D2003" s="14" t="s">
        <v>1822</v>
      </c>
      <c r="E2003" s="14" t="s">
        <v>26</v>
      </c>
      <c r="F2003" s="14">
        <v>4</v>
      </c>
      <c r="G2003" s="14">
        <v>-0.000186661</v>
      </c>
      <c r="H2003" s="14">
        <v>0.032841769</v>
      </c>
      <c r="I2003" s="14">
        <v>0.99546513</v>
      </c>
      <c r="J2003" s="14">
        <v>-0.064556528</v>
      </c>
      <c r="K2003" s="14">
        <v>0.064183206</v>
      </c>
      <c r="L2003" s="14">
        <v>0.999813356</v>
      </c>
      <c r="M2003" s="14">
        <v>0.937483118</v>
      </c>
      <c r="N2003" s="14">
        <v>1.066287731</v>
      </c>
      <c r="O2003" s="14">
        <v>2352</v>
      </c>
      <c r="P2003" s="14">
        <f t="shared" si="31"/>
        <v>1.00266024360969</v>
      </c>
    </row>
    <row r="2004" spans="1:16">
      <c r="A2004" s="14" t="s">
        <v>1823</v>
      </c>
      <c r="B2004" s="14" t="s">
        <v>18</v>
      </c>
      <c r="C2004" s="14" t="s">
        <v>19</v>
      </c>
      <c r="D2004" s="14" t="s">
        <v>1824</v>
      </c>
      <c r="E2004" s="14" t="s">
        <v>21</v>
      </c>
      <c r="F2004" s="14">
        <v>3</v>
      </c>
      <c r="G2004" s="14">
        <v>0.058485807</v>
      </c>
      <c r="H2004" s="14">
        <v>0.046147125</v>
      </c>
      <c r="I2004" s="14">
        <v>0.205020508</v>
      </c>
      <c r="J2004" s="14">
        <v>-0.031962559</v>
      </c>
      <c r="K2004" s="14">
        <v>0.148934172</v>
      </c>
      <c r="L2004" s="14">
        <v>1.060229937</v>
      </c>
      <c r="M2004" s="14">
        <v>0.968542845</v>
      </c>
      <c r="N2004" s="14">
        <v>1.160596587</v>
      </c>
      <c r="O2004" s="14">
        <v>517</v>
      </c>
      <c r="P2004" s="14">
        <f t="shared" si="31"/>
        <v>0.939446002808511</v>
      </c>
    </row>
    <row r="2005" spans="1:16">
      <c r="A2005" s="14" t="s">
        <v>1823</v>
      </c>
      <c r="B2005" s="14" t="s">
        <v>18</v>
      </c>
      <c r="C2005" s="14" t="s">
        <v>19</v>
      </c>
      <c r="D2005" s="14" t="s">
        <v>1824</v>
      </c>
      <c r="E2005" s="14" t="s">
        <v>26</v>
      </c>
      <c r="F2005" s="14">
        <v>3</v>
      </c>
      <c r="G2005" s="14">
        <v>0.049313131</v>
      </c>
      <c r="H2005" s="14">
        <v>0.044271564</v>
      </c>
      <c r="I2005" s="14">
        <v>0.265331431</v>
      </c>
      <c r="J2005" s="14">
        <v>-0.037459134</v>
      </c>
      <c r="K2005" s="14">
        <v>0.136085397</v>
      </c>
      <c r="L2005" s="14">
        <v>1.050549259</v>
      </c>
      <c r="M2005" s="14">
        <v>0.96323378</v>
      </c>
      <c r="N2005" s="14">
        <v>1.145779736</v>
      </c>
      <c r="O2005" s="14">
        <v>646</v>
      </c>
      <c r="P2005" s="14">
        <f t="shared" si="31"/>
        <v>0.973018823589783</v>
      </c>
    </row>
    <row r="2006" spans="1:16">
      <c r="A2006" s="14" t="s">
        <v>1823</v>
      </c>
      <c r="B2006" s="14" t="s">
        <v>18</v>
      </c>
      <c r="C2006" s="14" t="s">
        <v>19</v>
      </c>
      <c r="D2006" s="14" t="s">
        <v>1824</v>
      </c>
      <c r="E2006" s="14" t="s">
        <v>28</v>
      </c>
      <c r="F2006" s="14">
        <v>3</v>
      </c>
      <c r="G2006" s="14">
        <v>0.615460636</v>
      </c>
      <c r="H2006" s="14">
        <v>0.296509121</v>
      </c>
      <c r="I2006" s="14">
        <v>0.285814112</v>
      </c>
      <c r="J2006" s="14">
        <v>0.034302759</v>
      </c>
      <c r="K2006" s="14">
        <v>1.196618513</v>
      </c>
      <c r="L2006" s="14">
        <v>1.850508814</v>
      </c>
      <c r="M2006" s="14">
        <v>1.034897884</v>
      </c>
      <c r="N2006" s="14">
        <v>3.30890895</v>
      </c>
      <c r="O2006" s="14">
        <v>690</v>
      </c>
      <c r="P2006" s="14">
        <f t="shared" si="31"/>
        <v>0.981295117866667</v>
      </c>
    </row>
    <row r="2007" spans="1:16">
      <c r="A2007" s="14" t="s">
        <v>1823</v>
      </c>
      <c r="B2007" s="14" t="s">
        <v>18</v>
      </c>
      <c r="C2007" s="14" t="s">
        <v>19</v>
      </c>
      <c r="D2007" s="14" t="s">
        <v>1824</v>
      </c>
      <c r="E2007" s="14" t="s">
        <v>27</v>
      </c>
      <c r="F2007" s="14">
        <v>3</v>
      </c>
      <c r="G2007" s="14">
        <v>0.028050411</v>
      </c>
      <c r="H2007" s="14">
        <v>0.068525968</v>
      </c>
      <c r="I2007" s="14">
        <v>0.721965579</v>
      </c>
      <c r="J2007" s="14">
        <v>-0.106260487</v>
      </c>
      <c r="K2007" s="14">
        <v>0.162361308</v>
      </c>
      <c r="L2007" s="14">
        <v>1.028447528</v>
      </c>
      <c r="M2007" s="14">
        <v>0.89919039</v>
      </c>
      <c r="N2007" s="14">
        <v>1.176285166</v>
      </c>
      <c r="O2007" s="14">
        <v>1690</v>
      </c>
      <c r="P2007" s="14">
        <f t="shared" si="31"/>
        <v>1.01203340630237</v>
      </c>
    </row>
    <row r="2008" spans="1:16">
      <c r="A2008" s="14" t="s">
        <v>1825</v>
      </c>
      <c r="B2008" s="14" t="s">
        <v>18</v>
      </c>
      <c r="C2008" s="14" t="s">
        <v>19</v>
      </c>
      <c r="D2008" s="14" t="s">
        <v>1826</v>
      </c>
      <c r="E2008" s="14" t="s">
        <v>21</v>
      </c>
      <c r="F2008" s="14">
        <v>2</v>
      </c>
      <c r="G2008" s="14">
        <v>-0.038075617</v>
      </c>
      <c r="H2008" s="14">
        <v>0.017322964</v>
      </c>
      <c r="I2008" s="14">
        <v>0.027950163</v>
      </c>
      <c r="J2008" s="14">
        <v>-0.072028625</v>
      </c>
      <c r="K2008" s="14">
        <v>-0.004122608</v>
      </c>
      <c r="L2008" s="14">
        <v>0.962640146</v>
      </c>
      <c r="M2008" s="14">
        <v>0.930504259</v>
      </c>
      <c r="N2008" s="14">
        <v>0.995885878</v>
      </c>
      <c r="O2008" s="14">
        <v>128</v>
      </c>
      <c r="P2008" s="14">
        <f t="shared" si="31"/>
        <v>0.517296376148437</v>
      </c>
    </row>
    <row r="2009" spans="1:16">
      <c r="A2009" s="14" t="s">
        <v>1827</v>
      </c>
      <c r="B2009" s="14" t="s">
        <v>18</v>
      </c>
      <c r="C2009" s="14" t="s">
        <v>19</v>
      </c>
      <c r="D2009" s="14" t="s">
        <v>1828</v>
      </c>
      <c r="E2009" s="14" t="s">
        <v>21</v>
      </c>
      <c r="F2009" s="14">
        <v>2</v>
      </c>
      <c r="G2009" s="14">
        <v>0.004673828</v>
      </c>
      <c r="H2009" s="14">
        <v>0.092015724</v>
      </c>
      <c r="I2009" s="14">
        <v>0.959489835</v>
      </c>
      <c r="J2009" s="14">
        <v>-0.175676991</v>
      </c>
      <c r="K2009" s="14">
        <v>0.185024646</v>
      </c>
      <c r="L2009" s="14">
        <v>1.004684767</v>
      </c>
      <c r="M2009" s="14">
        <v>0.838888908</v>
      </c>
      <c r="N2009" s="14">
        <v>1.203248096</v>
      </c>
      <c r="O2009" s="14">
        <v>2272</v>
      </c>
      <c r="P2009" s="14">
        <f t="shared" si="31"/>
        <v>1.0004539696809</v>
      </c>
    </row>
    <row r="2010" spans="1:16">
      <c r="A2010" s="14" t="s">
        <v>1829</v>
      </c>
      <c r="B2010" s="14" t="s">
        <v>18</v>
      </c>
      <c r="C2010" s="14" t="s">
        <v>19</v>
      </c>
      <c r="D2010" s="14" t="s">
        <v>1830</v>
      </c>
      <c r="E2010" s="14" t="s">
        <v>21</v>
      </c>
      <c r="F2010" s="14">
        <v>2</v>
      </c>
      <c r="G2010" s="14">
        <v>0.01943615</v>
      </c>
      <c r="H2010" s="14">
        <v>0.033575153</v>
      </c>
      <c r="I2010" s="14">
        <v>0.562666822</v>
      </c>
      <c r="J2010" s="14">
        <v>-0.04637115</v>
      </c>
      <c r="K2010" s="14">
        <v>0.08524345</v>
      </c>
      <c r="L2010" s="14">
        <v>1.019626262</v>
      </c>
      <c r="M2010" s="14">
        <v>0.954687564</v>
      </c>
      <c r="N2010" s="14">
        <v>1.088982147</v>
      </c>
      <c r="O2010" s="14">
        <v>1330</v>
      </c>
      <c r="P2010" s="14">
        <f t="shared" si="31"/>
        <v>1.00222383557744</v>
      </c>
    </row>
    <row r="2011" spans="1:16">
      <c r="A2011" s="14" t="s">
        <v>1831</v>
      </c>
      <c r="B2011" s="14" t="s">
        <v>18</v>
      </c>
      <c r="C2011" s="14" t="s">
        <v>19</v>
      </c>
      <c r="D2011" s="14" t="s">
        <v>1832</v>
      </c>
      <c r="E2011" s="14" t="s">
        <v>21</v>
      </c>
      <c r="F2011" s="14">
        <v>2</v>
      </c>
      <c r="G2011" s="14">
        <v>0.067081168</v>
      </c>
      <c r="H2011" s="14">
        <v>0.033895176</v>
      </c>
      <c r="I2011" s="14">
        <v>0.047807318</v>
      </c>
      <c r="J2011" s="14">
        <v>0.000646624</v>
      </c>
      <c r="K2011" s="14">
        <v>0.133515713</v>
      </c>
      <c r="L2011" s="14">
        <v>1.069382275</v>
      </c>
      <c r="M2011" s="14">
        <v>1.000646833</v>
      </c>
      <c r="N2011" s="14">
        <v>1.142839223</v>
      </c>
      <c r="O2011" s="14">
        <v>178</v>
      </c>
      <c r="P2011" s="14">
        <f t="shared" si="31"/>
        <v>0.636267058101124</v>
      </c>
    </row>
    <row r="2012" spans="1:16">
      <c r="A2012" s="14" t="s">
        <v>1833</v>
      </c>
      <c r="B2012" s="14" t="s">
        <v>18</v>
      </c>
      <c r="C2012" s="14" t="s">
        <v>19</v>
      </c>
      <c r="D2012" s="14" t="s">
        <v>1834</v>
      </c>
      <c r="E2012" s="14" t="s">
        <v>28</v>
      </c>
      <c r="F2012" s="14">
        <v>4</v>
      </c>
      <c r="G2012" s="14">
        <v>-0.153825727</v>
      </c>
      <c r="H2012" s="14">
        <v>0.351639023</v>
      </c>
      <c r="I2012" s="14">
        <v>0.704488427</v>
      </c>
      <c r="J2012" s="14">
        <v>-0.843038213</v>
      </c>
      <c r="K2012" s="14">
        <v>0.535386759</v>
      </c>
      <c r="L2012" s="14">
        <v>0.857421433</v>
      </c>
      <c r="M2012" s="14">
        <v>0.430400885</v>
      </c>
      <c r="N2012" s="14">
        <v>1.708108741</v>
      </c>
      <c r="O2012" s="14">
        <v>1655</v>
      </c>
      <c r="P2012" s="14">
        <f t="shared" si="31"/>
        <v>1.00841878160906</v>
      </c>
    </row>
    <row r="2013" spans="1:16">
      <c r="A2013" s="14" t="s">
        <v>1833</v>
      </c>
      <c r="B2013" s="14" t="s">
        <v>18</v>
      </c>
      <c r="C2013" s="14" t="s">
        <v>19</v>
      </c>
      <c r="D2013" s="14" t="s">
        <v>1834</v>
      </c>
      <c r="E2013" s="14" t="s">
        <v>27</v>
      </c>
      <c r="F2013" s="14">
        <v>4</v>
      </c>
      <c r="G2013" s="14">
        <v>-0.013974422</v>
      </c>
      <c r="H2013" s="14">
        <v>0.037302161</v>
      </c>
      <c r="I2013" s="14">
        <v>0.73285192</v>
      </c>
      <c r="J2013" s="14">
        <v>-0.087086657</v>
      </c>
      <c r="K2013" s="14">
        <v>0.059137814</v>
      </c>
      <c r="L2013" s="14">
        <v>0.986122767</v>
      </c>
      <c r="M2013" s="14">
        <v>0.916597662</v>
      </c>
      <c r="N2013" s="14">
        <v>1.060921441</v>
      </c>
      <c r="O2013" s="14">
        <v>1716</v>
      </c>
      <c r="P2013" s="14">
        <f t="shared" si="31"/>
        <v>1.01172855389277</v>
      </c>
    </row>
    <row r="2014" spans="1:16">
      <c r="A2014" s="14" t="s">
        <v>1833</v>
      </c>
      <c r="B2014" s="14" t="s">
        <v>18</v>
      </c>
      <c r="C2014" s="14" t="s">
        <v>19</v>
      </c>
      <c r="D2014" s="14" t="s">
        <v>1834</v>
      </c>
      <c r="E2014" s="14" t="s">
        <v>26</v>
      </c>
      <c r="F2014" s="14">
        <v>4</v>
      </c>
      <c r="G2014" s="14">
        <v>-0.010866397</v>
      </c>
      <c r="H2014" s="14">
        <v>0.03808245</v>
      </c>
      <c r="I2014" s="14">
        <v>0.775384655</v>
      </c>
      <c r="J2014" s="14">
        <v>-0.085507998</v>
      </c>
      <c r="K2014" s="14">
        <v>0.063775204</v>
      </c>
      <c r="L2014" s="14">
        <v>0.989192429</v>
      </c>
      <c r="M2014" s="14">
        <v>0.9180458</v>
      </c>
      <c r="N2014" s="14">
        <v>1.065852772</v>
      </c>
      <c r="O2014" s="14">
        <v>1832</v>
      </c>
      <c r="P2014" s="14">
        <f t="shared" si="31"/>
        <v>1.00266716577238</v>
      </c>
    </row>
    <row r="2015" spans="1:16">
      <c r="A2015" s="14" t="s">
        <v>1833</v>
      </c>
      <c r="B2015" s="14" t="s">
        <v>18</v>
      </c>
      <c r="C2015" s="14" t="s">
        <v>19</v>
      </c>
      <c r="D2015" s="14" t="s">
        <v>1834</v>
      </c>
      <c r="E2015" s="14" t="s">
        <v>21</v>
      </c>
      <c r="F2015" s="14">
        <v>4</v>
      </c>
      <c r="G2015" s="14">
        <v>-0.008294511</v>
      </c>
      <c r="H2015" s="14">
        <v>0.032646434</v>
      </c>
      <c r="I2015" s="14">
        <v>0.799440721</v>
      </c>
      <c r="J2015" s="14">
        <v>-0.072281521</v>
      </c>
      <c r="K2015" s="14">
        <v>0.055692498</v>
      </c>
      <c r="L2015" s="14">
        <v>0.991739793</v>
      </c>
      <c r="M2015" s="14">
        <v>0.930268969</v>
      </c>
      <c r="N2015" s="14">
        <v>1.057272521</v>
      </c>
      <c r="O2015" s="14">
        <v>1890</v>
      </c>
      <c r="P2015" s="14">
        <f t="shared" si="31"/>
        <v>1.00205030055503</v>
      </c>
    </row>
    <row r="2016" spans="1:16">
      <c r="A2016" s="14" t="s">
        <v>1835</v>
      </c>
      <c r="B2016" s="14" t="s">
        <v>18</v>
      </c>
      <c r="C2016" s="14" t="s">
        <v>19</v>
      </c>
      <c r="D2016" s="14" t="s">
        <v>1836</v>
      </c>
      <c r="E2016" s="14" t="s">
        <v>21</v>
      </c>
      <c r="F2016" s="14">
        <v>2</v>
      </c>
      <c r="G2016" s="14">
        <v>-0.045428983</v>
      </c>
      <c r="H2016" s="14">
        <v>0.046840548</v>
      </c>
      <c r="I2016" s="14">
        <v>0.33211405</v>
      </c>
      <c r="J2016" s="14">
        <v>-0.137236457</v>
      </c>
      <c r="K2016" s="14">
        <v>0.046378491</v>
      </c>
      <c r="L2016" s="14">
        <v>0.955587463</v>
      </c>
      <c r="M2016" s="14">
        <v>0.871764067</v>
      </c>
      <c r="N2016" s="14">
        <v>1.047470794</v>
      </c>
      <c r="O2016" s="14">
        <v>789</v>
      </c>
      <c r="P2016" s="14">
        <f t="shared" si="31"/>
        <v>0.997184010709759</v>
      </c>
    </row>
    <row r="2017" spans="1:16">
      <c r="A2017" s="14" t="s">
        <v>1837</v>
      </c>
      <c r="B2017" s="14" t="s">
        <v>18</v>
      </c>
      <c r="C2017" s="14" t="s">
        <v>19</v>
      </c>
      <c r="D2017" s="14" t="s">
        <v>1838</v>
      </c>
      <c r="E2017" s="14" t="s">
        <v>21</v>
      </c>
      <c r="F2017" s="14">
        <v>2</v>
      </c>
      <c r="G2017" s="14">
        <v>0.014999822</v>
      </c>
      <c r="H2017" s="14">
        <v>0.039663695</v>
      </c>
      <c r="I2017" s="14">
        <v>0.705300512</v>
      </c>
      <c r="J2017" s="14">
        <v>-0.06274102</v>
      </c>
      <c r="K2017" s="14">
        <v>0.092740664</v>
      </c>
      <c r="L2017" s="14">
        <v>1.015112884</v>
      </c>
      <c r="M2017" s="14">
        <v>0.939186673</v>
      </c>
      <c r="N2017" s="14">
        <v>1.097177161</v>
      </c>
      <c r="O2017" s="14">
        <v>1657</v>
      </c>
      <c r="P2017" s="14">
        <f t="shared" si="31"/>
        <v>1.00836265113337</v>
      </c>
    </row>
    <row r="2018" spans="1:16">
      <c r="A2018" s="14" t="s">
        <v>1839</v>
      </c>
      <c r="B2018" s="14" t="s">
        <v>18</v>
      </c>
      <c r="C2018" s="14" t="s">
        <v>19</v>
      </c>
      <c r="D2018" s="14" t="s">
        <v>1840</v>
      </c>
      <c r="E2018" s="14" t="s">
        <v>26</v>
      </c>
      <c r="F2018" s="14">
        <v>4</v>
      </c>
      <c r="G2018" s="14">
        <v>0.008231388</v>
      </c>
      <c r="H2018" s="14">
        <v>0.012611087</v>
      </c>
      <c r="I2018" s="14">
        <v>0.513942985</v>
      </c>
      <c r="J2018" s="14">
        <v>-0.016486343</v>
      </c>
      <c r="K2018" s="14">
        <v>0.032949119</v>
      </c>
      <c r="L2018" s="14">
        <v>1.008265359</v>
      </c>
      <c r="M2018" s="14">
        <v>0.983648813</v>
      </c>
      <c r="N2018" s="14">
        <v>1.033497952</v>
      </c>
      <c r="O2018" s="14">
        <v>1201</v>
      </c>
      <c r="P2018" s="14">
        <f t="shared" si="31"/>
        <v>1.01376430596586</v>
      </c>
    </row>
    <row r="2019" spans="1:16">
      <c r="A2019" s="14" t="s">
        <v>1839</v>
      </c>
      <c r="B2019" s="14" t="s">
        <v>18</v>
      </c>
      <c r="C2019" s="14" t="s">
        <v>19</v>
      </c>
      <c r="D2019" s="14" t="s">
        <v>1840</v>
      </c>
      <c r="E2019" s="14" t="s">
        <v>27</v>
      </c>
      <c r="F2019" s="14">
        <v>4</v>
      </c>
      <c r="G2019" s="14">
        <v>0.008978091</v>
      </c>
      <c r="H2019" s="14">
        <v>0.013009974</v>
      </c>
      <c r="I2019" s="14">
        <v>0.539729651</v>
      </c>
      <c r="J2019" s="14">
        <v>-0.016521458</v>
      </c>
      <c r="K2019" s="14">
        <v>0.03447764</v>
      </c>
      <c r="L2019" s="14">
        <v>1.009018515</v>
      </c>
      <c r="M2019" s="14">
        <v>0.983614273</v>
      </c>
      <c r="N2019" s="14">
        <v>1.035078883</v>
      </c>
      <c r="O2019" s="14">
        <v>1271</v>
      </c>
      <c r="P2019" s="14">
        <f t="shared" si="31"/>
        <v>1.00599491992053</v>
      </c>
    </row>
    <row r="2020" spans="1:16">
      <c r="A2020" s="14" t="s">
        <v>1839</v>
      </c>
      <c r="B2020" s="14" t="s">
        <v>18</v>
      </c>
      <c r="C2020" s="14" t="s">
        <v>19</v>
      </c>
      <c r="D2020" s="14" t="s">
        <v>1840</v>
      </c>
      <c r="E2020" s="14" t="s">
        <v>28</v>
      </c>
      <c r="F2020" s="14">
        <v>4</v>
      </c>
      <c r="G2020" s="14">
        <v>0.013345339</v>
      </c>
      <c r="H2020" s="14">
        <v>0.030672084</v>
      </c>
      <c r="I2020" s="14">
        <v>0.705942182</v>
      </c>
      <c r="J2020" s="14">
        <v>-0.046771946</v>
      </c>
      <c r="K2020" s="14">
        <v>0.073462624</v>
      </c>
      <c r="L2020" s="14">
        <v>1.013434785</v>
      </c>
      <c r="M2020" s="14">
        <v>0.954305006</v>
      </c>
      <c r="N2020" s="14">
        <v>1.07622831</v>
      </c>
      <c r="O2020" s="14">
        <v>1660</v>
      </c>
      <c r="P2020" s="14">
        <f t="shared" si="31"/>
        <v>1.00745604166145</v>
      </c>
    </row>
    <row r="2021" spans="1:16">
      <c r="A2021" s="14" t="s">
        <v>1839</v>
      </c>
      <c r="B2021" s="14" t="s">
        <v>18</v>
      </c>
      <c r="C2021" s="14" t="s">
        <v>19</v>
      </c>
      <c r="D2021" s="14" t="s">
        <v>1840</v>
      </c>
      <c r="E2021" s="14" t="s">
        <v>21</v>
      </c>
      <c r="F2021" s="14">
        <v>4</v>
      </c>
      <c r="G2021" s="14">
        <v>0.003948563</v>
      </c>
      <c r="H2021" s="14">
        <v>0.015971725</v>
      </c>
      <c r="I2021" s="14">
        <v>0.804736341</v>
      </c>
      <c r="J2021" s="14">
        <v>-0.027356018</v>
      </c>
      <c r="K2021" s="14">
        <v>0.035253145</v>
      </c>
      <c r="L2021" s="14">
        <v>1.003956369</v>
      </c>
      <c r="M2021" s="14">
        <v>0.973014769</v>
      </c>
      <c r="N2021" s="14">
        <v>1.035881904</v>
      </c>
      <c r="O2021" s="14">
        <v>1908</v>
      </c>
      <c r="P2021" s="14">
        <f t="shared" si="31"/>
        <v>0.999172113117925</v>
      </c>
    </row>
    <row r="2022" spans="1:16">
      <c r="A2022" s="14" t="s">
        <v>1841</v>
      </c>
      <c r="B2022" s="14" t="s">
        <v>18</v>
      </c>
      <c r="C2022" s="14" t="s">
        <v>19</v>
      </c>
      <c r="D2022" s="14" t="s">
        <v>1842</v>
      </c>
      <c r="E2022" s="14" t="s">
        <v>21</v>
      </c>
      <c r="F2022" s="14">
        <v>2</v>
      </c>
      <c r="G2022" s="14">
        <v>-0.018804375</v>
      </c>
      <c r="H2022" s="14">
        <v>0.0135478</v>
      </c>
      <c r="I2022" s="14">
        <v>0.165136382</v>
      </c>
      <c r="J2022" s="14">
        <v>-0.045358063</v>
      </c>
      <c r="K2022" s="14">
        <v>0.007749312</v>
      </c>
      <c r="L2022" s="14">
        <v>0.981371324</v>
      </c>
      <c r="M2022" s="14">
        <v>0.955655236</v>
      </c>
      <c r="N2022" s="14">
        <v>1.007779416</v>
      </c>
      <c r="O2022" s="14">
        <v>436</v>
      </c>
      <c r="P2022" s="14">
        <f t="shared" si="31"/>
        <v>0.897266259077982</v>
      </c>
    </row>
    <row r="2023" spans="1:16">
      <c r="A2023" s="14" t="s">
        <v>1843</v>
      </c>
      <c r="B2023" s="14" t="s">
        <v>18</v>
      </c>
      <c r="C2023" s="14" t="s">
        <v>19</v>
      </c>
      <c r="D2023" s="14" t="s">
        <v>1844</v>
      </c>
      <c r="E2023" s="14" t="s">
        <v>21</v>
      </c>
      <c r="F2023" s="14">
        <v>2</v>
      </c>
      <c r="G2023" s="14">
        <v>-0.001261095</v>
      </c>
      <c r="H2023" s="14">
        <v>0.033196886</v>
      </c>
      <c r="I2023" s="14">
        <v>0.969696958</v>
      </c>
      <c r="J2023" s="14">
        <v>-0.066326993</v>
      </c>
      <c r="K2023" s="14">
        <v>0.063804802</v>
      </c>
      <c r="L2023" s="14">
        <v>0.998739699</v>
      </c>
      <c r="M2023" s="14">
        <v>0.935824806</v>
      </c>
      <c r="N2023" s="14">
        <v>1.06588432</v>
      </c>
      <c r="O2023" s="14">
        <v>2296</v>
      </c>
      <c r="P2023" s="14">
        <f t="shared" si="31"/>
        <v>1.00052791528833</v>
      </c>
    </row>
    <row r="2024" spans="1:16">
      <c r="A2024" s="14" t="s">
        <v>1845</v>
      </c>
      <c r="B2024" s="14" t="s">
        <v>18</v>
      </c>
      <c r="C2024" s="14" t="s">
        <v>19</v>
      </c>
      <c r="D2024" s="14" t="s">
        <v>1846</v>
      </c>
      <c r="E2024" s="14" t="s">
        <v>21</v>
      </c>
      <c r="F2024" s="14">
        <v>3</v>
      </c>
      <c r="G2024" s="14">
        <v>-0.024373839</v>
      </c>
      <c r="H2024" s="14">
        <v>0.01394925</v>
      </c>
      <c r="I2024" s="14">
        <v>0.08058141</v>
      </c>
      <c r="J2024" s="14">
        <v>-0.051714369</v>
      </c>
      <c r="K2024" s="14">
        <v>0.002966691</v>
      </c>
      <c r="L2024" s="14">
        <v>0.975920805</v>
      </c>
      <c r="M2024" s="14">
        <v>0.949600063</v>
      </c>
      <c r="N2024" s="14">
        <v>1.002971096</v>
      </c>
      <c r="O2024" s="14">
        <v>261</v>
      </c>
      <c r="P2024" s="14">
        <f t="shared" si="31"/>
        <v>0.731407510689655</v>
      </c>
    </row>
    <row r="2025" spans="1:16">
      <c r="A2025" s="14" t="s">
        <v>1845</v>
      </c>
      <c r="B2025" s="14" t="s">
        <v>18</v>
      </c>
      <c r="C2025" s="14" t="s">
        <v>19</v>
      </c>
      <c r="D2025" s="14" t="s">
        <v>1846</v>
      </c>
      <c r="E2025" s="14" t="s">
        <v>26</v>
      </c>
      <c r="F2025" s="14">
        <v>3</v>
      </c>
      <c r="G2025" s="14">
        <v>-0.02545518</v>
      </c>
      <c r="H2025" s="14">
        <v>0.014947823</v>
      </c>
      <c r="I2025" s="14">
        <v>0.088580118</v>
      </c>
      <c r="J2025" s="14">
        <v>-0.054752912</v>
      </c>
      <c r="K2025" s="14">
        <v>0.003842553</v>
      </c>
      <c r="L2025" s="14">
        <v>0.974866072</v>
      </c>
      <c r="M2025" s="14">
        <v>0.946719042</v>
      </c>
      <c r="N2025" s="14">
        <v>1.003849945</v>
      </c>
      <c r="O2025" s="14">
        <v>282</v>
      </c>
      <c r="P2025" s="14">
        <f t="shared" si="31"/>
        <v>0.744135813978723</v>
      </c>
    </row>
    <row r="2026" spans="1:16">
      <c r="A2026" s="14" t="s">
        <v>1845</v>
      </c>
      <c r="B2026" s="14" t="s">
        <v>18</v>
      </c>
      <c r="C2026" s="14" t="s">
        <v>19</v>
      </c>
      <c r="D2026" s="14" t="s">
        <v>1846</v>
      </c>
      <c r="E2026" s="14" t="s">
        <v>27</v>
      </c>
      <c r="F2026" s="14">
        <v>3</v>
      </c>
      <c r="G2026" s="14">
        <v>-0.02569501</v>
      </c>
      <c r="H2026" s="14">
        <v>0.016595323</v>
      </c>
      <c r="I2026" s="14">
        <v>0.261638564</v>
      </c>
      <c r="J2026" s="14">
        <v>-0.058221844</v>
      </c>
      <c r="K2026" s="14">
        <v>0.006831823</v>
      </c>
      <c r="L2026" s="14">
        <v>0.974632297</v>
      </c>
      <c r="M2026" s="14">
        <v>0.943440628</v>
      </c>
      <c r="N2026" s="14">
        <v>1.006855213</v>
      </c>
      <c r="O2026" s="14">
        <v>638</v>
      </c>
      <c r="P2026" s="14">
        <f t="shared" si="31"/>
        <v>0.971507457862069</v>
      </c>
    </row>
    <row r="2027" spans="1:16">
      <c r="A2027" s="14" t="s">
        <v>1845</v>
      </c>
      <c r="B2027" s="14" t="s">
        <v>18</v>
      </c>
      <c r="C2027" s="14" t="s">
        <v>19</v>
      </c>
      <c r="D2027" s="14" t="s">
        <v>1846</v>
      </c>
      <c r="E2027" s="14" t="s">
        <v>28</v>
      </c>
      <c r="F2027" s="14">
        <v>3</v>
      </c>
      <c r="G2027" s="14">
        <v>-0.007867602</v>
      </c>
      <c r="H2027" s="14">
        <v>0.155660087</v>
      </c>
      <c r="I2027" s="14">
        <v>0.967850382</v>
      </c>
      <c r="J2027" s="14">
        <v>-0.312961372</v>
      </c>
      <c r="K2027" s="14">
        <v>0.297226168</v>
      </c>
      <c r="L2027" s="14">
        <v>0.992163267</v>
      </c>
      <c r="M2027" s="14">
        <v>0.73127816</v>
      </c>
      <c r="N2027" s="14">
        <v>1.346119715</v>
      </c>
      <c r="O2027" s="14">
        <v>2293</v>
      </c>
      <c r="P2027" s="14">
        <f t="shared" si="31"/>
        <v>0.999929156109028</v>
      </c>
    </row>
    <row r="2028" spans="1:16">
      <c r="A2028" s="14" t="s">
        <v>1847</v>
      </c>
      <c r="B2028" s="14" t="s">
        <v>18</v>
      </c>
      <c r="C2028" s="14" t="s">
        <v>19</v>
      </c>
      <c r="D2028" s="14" t="s">
        <v>1848</v>
      </c>
      <c r="E2028" s="14" t="s">
        <v>28</v>
      </c>
      <c r="F2028" s="14">
        <v>3</v>
      </c>
      <c r="G2028" s="14">
        <v>-0.047161391</v>
      </c>
      <c r="H2028" s="14">
        <v>0.030632736</v>
      </c>
      <c r="I2028" s="14">
        <v>0.366721452</v>
      </c>
      <c r="J2028" s="14">
        <v>-0.107201554</v>
      </c>
      <c r="K2028" s="14">
        <v>0.012878771</v>
      </c>
      <c r="L2028" s="14">
        <v>0.953933429</v>
      </c>
      <c r="M2028" s="14">
        <v>0.89834459</v>
      </c>
      <c r="N2028" s="14">
        <v>1.01296206</v>
      </c>
      <c r="O2028" s="14">
        <v>865</v>
      </c>
      <c r="P2028" s="14">
        <f t="shared" si="31"/>
        <v>1.00435042750058</v>
      </c>
    </row>
    <row r="2029" spans="1:16">
      <c r="A2029" s="14" t="s">
        <v>1847</v>
      </c>
      <c r="B2029" s="14" t="s">
        <v>18</v>
      </c>
      <c r="C2029" s="14" t="s">
        <v>19</v>
      </c>
      <c r="D2029" s="14" t="s">
        <v>1848</v>
      </c>
      <c r="E2029" s="14" t="s">
        <v>26</v>
      </c>
      <c r="F2029" s="14">
        <v>3</v>
      </c>
      <c r="G2029" s="14">
        <v>0.007167412</v>
      </c>
      <c r="H2029" s="14">
        <v>0.015782705</v>
      </c>
      <c r="I2029" s="14">
        <v>0.649734698</v>
      </c>
      <c r="J2029" s="14">
        <v>-0.02376669</v>
      </c>
      <c r="K2029" s="14">
        <v>0.038101514</v>
      </c>
      <c r="L2029" s="14">
        <v>1.00719316</v>
      </c>
      <c r="M2029" s="14">
        <v>0.976513514</v>
      </c>
      <c r="N2029" s="14">
        <v>1.038836684</v>
      </c>
      <c r="O2029" s="14">
        <v>1535</v>
      </c>
      <c r="P2029" s="14">
        <f t="shared" si="31"/>
        <v>1.00275016258111</v>
      </c>
    </row>
    <row r="2030" spans="1:16">
      <c r="A2030" s="14" t="s">
        <v>1847</v>
      </c>
      <c r="B2030" s="14" t="s">
        <v>18</v>
      </c>
      <c r="C2030" s="14" t="s">
        <v>19</v>
      </c>
      <c r="D2030" s="14" t="s">
        <v>1848</v>
      </c>
      <c r="E2030" s="14" t="s">
        <v>21</v>
      </c>
      <c r="F2030" s="14">
        <v>3</v>
      </c>
      <c r="G2030" s="14">
        <v>0.015149113</v>
      </c>
      <c r="H2030" s="14">
        <v>0.035616236</v>
      </c>
      <c r="I2030" s="14">
        <v>0.670586726</v>
      </c>
      <c r="J2030" s="14">
        <v>-0.054658709</v>
      </c>
      <c r="K2030" s="14">
        <v>0.084956935</v>
      </c>
      <c r="L2030" s="14">
        <v>1.015264442</v>
      </c>
      <c r="M2030" s="14">
        <v>0.94680823</v>
      </c>
      <c r="N2030" s="14">
        <v>1.088670182</v>
      </c>
      <c r="O2030" s="14">
        <v>1587</v>
      </c>
      <c r="P2030" s="14">
        <f t="shared" si="31"/>
        <v>1.00102076489855</v>
      </c>
    </row>
    <row r="2031" spans="1:16">
      <c r="A2031" s="14" t="s">
        <v>1847</v>
      </c>
      <c r="B2031" s="14" t="s">
        <v>18</v>
      </c>
      <c r="C2031" s="14" t="s">
        <v>19</v>
      </c>
      <c r="D2031" s="14" t="s">
        <v>1848</v>
      </c>
      <c r="E2031" s="14" t="s">
        <v>27</v>
      </c>
      <c r="F2031" s="14">
        <v>3</v>
      </c>
      <c r="G2031" s="14">
        <v>0.002751451</v>
      </c>
      <c r="H2031" s="14">
        <v>0.016332277</v>
      </c>
      <c r="I2031" s="14">
        <v>0.881712121</v>
      </c>
      <c r="J2031" s="14">
        <v>-0.029259812</v>
      </c>
      <c r="K2031" s="14">
        <v>0.034762714</v>
      </c>
      <c r="L2031" s="14">
        <v>1.00275524</v>
      </c>
      <c r="M2031" s="14">
        <v>0.971164111</v>
      </c>
      <c r="N2031" s="14">
        <v>1.035374</v>
      </c>
      <c r="O2031" s="14">
        <v>2078</v>
      </c>
      <c r="P2031" s="14">
        <f t="shared" si="31"/>
        <v>1.00518576258373</v>
      </c>
    </row>
    <row r="2032" spans="1:16">
      <c r="A2032" s="14" t="s">
        <v>1849</v>
      </c>
      <c r="B2032" s="14" t="s">
        <v>18</v>
      </c>
      <c r="C2032" s="14" t="s">
        <v>19</v>
      </c>
      <c r="D2032" s="14" t="s">
        <v>1850</v>
      </c>
      <c r="E2032" s="14" t="s">
        <v>21</v>
      </c>
      <c r="F2032" s="14">
        <v>2</v>
      </c>
      <c r="G2032" s="14">
        <v>0.017829182</v>
      </c>
      <c r="H2032" s="14">
        <v>0.047922938</v>
      </c>
      <c r="I2032" s="14">
        <v>0.70986412</v>
      </c>
      <c r="J2032" s="14">
        <v>-0.076099776</v>
      </c>
      <c r="K2032" s="14">
        <v>0.111758141</v>
      </c>
      <c r="L2032" s="14">
        <v>1.017989071</v>
      </c>
      <c r="M2032" s="14">
        <v>0.926723737</v>
      </c>
      <c r="N2032" s="14">
        <v>1.118242371</v>
      </c>
      <c r="O2032" s="14">
        <v>1666</v>
      </c>
      <c r="P2032" s="14">
        <f t="shared" si="31"/>
        <v>1.00940462201681</v>
      </c>
    </row>
    <row r="2033" spans="1:16">
      <c r="A2033" s="14" t="s">
        <v>1851</v>
      </c>
      <c r="B2033" s="14" t="s">
        <v>18</v>
      </c>
      <c r="C2033" s="14" t="s">
        <v>19</v>
      </c>
      <c r="D2033" s="14" t="s">
        <v>1852</v>
      </c>
      <c r="E2033" s="14" t="s">
        <v>21</v>
      </c>
      <c r="F2033" s="14">
        <v>4</v>
      </c>
      <c r="G2033" s="14">
        <v>0.027505824</v>
      </c>
      <c r="H2033" s="14">
        <v>0.02332859</v>
      </c>
      <c r="I2033" s="14">
        <v>0.238373996</v>
      </c>
      <c r="J2033" s="14">
        <v>-0.018218212</v>
      </c>
      <c r="K2033" s="14">
        <v>0.073229861</v>
      </c>
      <c r="L2033" s="14">
        <v>1.027887602</v>
      </c>
      <c r="M2033" s="14">
        <v>0.981946736</v>
      </c>
      <c r="N2033" s="14">
        <v>1.075977833</v>
      </c>
      <c r="O2033" s="14">
        <v>587</v>
      </c>
      <c r="P2033" s="14">
        <f t="shared" si="31"/>
        <v>0.962023844163543</v>
      </c>
    </row>
    <row r="2034" spans="1:16">
      <c r="A2034" s="14" t="s">
        <v>1851</v>
      </c>
      <c r="B2034" s="14" t="s">
        <v>18</v>
      </c>
      <c r="C2034" s="14" t="s">
        <v>19</v>
      </c>
      <c r="D2034" s="14" t="s">
        <v>1852</v>
      </c>
      <c r="E2034" s="14" t="s">
        <v>26</v>
      </c>
      <c r="F2034" s="14">
        <v>4</v>
      </c>
      <c r="G2034" s="14">
        <v>0.023318092</v>
      </c>
      <c r="H2034" s="14">
        <v>0.026035693</v>
      </c>
      <c r="I2034" s="14">
        <v>0.370455647</v>
      </c>
      <c r="J2034" s="14">
        <v>-0.027711865</v>
      </c>
      <c r="K2034" s="14">
        <v>0.07434805</v>
      </c>
      <c r="L2034" s="14">
        <v>1.023592084</v>
      </c>
      <c r="M2034" s="14">
        <v>0.972668586</v>
      </c>
      <c r="N2034" s="14">
        <v>1.077181653</v>
      </c>
      <c r="O2034" s="14">
        <v>877</v>
      </c>
      <c r="P2034" s="14">
        <f t="shared" si="31"/>
        <v>1.00069490050513</v>
      </c>
    </row>
    <row r="2035" spans="1:16">
      <c r="A2035" s="14" t="s">
        <v>1851</v>
      </c>
      <c r="B2035" s="14" t="s">
        <v>18</v>
      </c>
      <c r="C2035" s="14" t="s">
        <v>19</v>
      </c>
      <c r="D2035" s="14" t="s">
        <v>1852</v>
      </c>
      <c r="E2035" s="14" t="s">
        <v>28</v>
      </c>
      <c r="F2035" s="14">
        <v>4</v>
      </c>
      <c r="G2035" s="14">
        <v>0.067962236</v>
      </c>
      <c r="H2035" s="14">
        <v>0.099447968</v>
      </c>
      <c r="I2035" s="14">
        <v>0.564904437</v>
      </c>
      <c r="J2035" s="14">
        <v>-0.126955781</v>
      </c>
      <c r="K2035" s="14">
        <v>0.262880254</v>
      </c>
      <c r="L2035" s="14">
        <v>1.070324888</v>
      </c>
      <c r="M2035" s="14">
        <v>0.880772619</v>
      </c>
      <c r="N2035" s="14">
        <v>1.300670959</v>
      </c>
      <c r="O2035" s="14">
        <v>1335</v>
      </c>
      <c r="P2035" s="14">
        <f t="shared" si="31"/>
        <v>1.00244090730562</v>
      </c>
    </row>
    <row r="2036" spans="1:16">
      <c r="A2036" s="14" t="s">
        <v>1851</v>
      </c>
      <c r="B2036" s="14" t="s">
        <v>18</v>
      </c>
      <c r="C2036" s="14" t="s">
        <v>19</v>
      </c>
      <c r="D2036" s="14" t="s">
        <v>1852</v>
      </c>
      <c r="E2036" s="14" t="s">
        <v>27</v>
      </c>
      <c r="F2036" s="14">
        <v>4</v>
      </c>
      <c r="G2036" s="14">
        <v>0.011488498</v>
      </c>
      <c r="H2036" s="14">
        <v>0.033513385</v>
      </c>
      <c r="I2036" s="14">
        <v>0.754360574</v>
      </c>
      <c r="J2036" s="14">
        <v>-0.054197737</v>
      </c>
      <c r="K2036" s="14">
        <v>0.077174733</v>
      </c>
      <c r="L2036" s="14">
        <v>1.011554744</v>
      </c>
      <c r="M2036" s="14">
        <v>0.947244783</v>
      </c>
      <c r="N2036" s="14">
        <v>1.080230811</v>
      </c>
      <c r="O2036" s="14">
        <v>1776</v>
      </c>
      <c r="P2036" s="14">
        <f t="shared" si="31"/>
        <v>1.00623885124212</v>
      </c>
    </row>
    <row r="2037" spans="1:16">
      <c r="A2037" s="14" t="s">
        <v>1853</v>
      </c>
      <c r="B2037" s="14" t="s">
        <v>18</v>
      </c>
      <c r="C2037" s="14" t="s">
        <v>19</v>
      </c>
      <c r="D2037" s="14" t="s">
        <v>1854</v>
      </c>
      <c r="E2037" s="14" t="s">
        <v>26</v>
      </c>
      <c r="F2037" s="14">
        <v>3</v>
      </c>
      <c r="G2037" s="14">
        <v>-0.039284989</v>
      </c>
      <c r="H2037" s="14">
        <v>0.029947538</v>
      </c>
      <c r="I2037" s="14">
        <v>0.189589776</v>
      </c>
      <c r="J2037" s="14">
        <v>-0.097982163</v>
      </c>
      <c r="K2037" s="14">
        <v>0.019412185</v>
      </c>
      <c r="L2037" s="14">
        <v>0.96147666</v>
      </c>
      <c r="M2037" s="14">
        <v>0.906665076</v>
      </c>
      <c r="N2037" s="14">
        <v>1.019601826</v>
      </c>
      <c r="O2037" s="14">
        <v>480</v>
      </c>
      <c r="P2037" s="14">
        <f t="shared" si="31"/>
        <v>0.9357045403</v>
      </c>
    </row>
    <row r="2038" spans="1:16">
      <c r="A2038" s="14" t="s">
        <v>1853</v>
      </c>
      <c r="B2038" s="14" t="s">
        <v>18</v>
      </c>
      <c r="C2038" s="14" t="s">
        <v>19</v>
      </c>
      <c r="D2038" s="14" t="s">
        <v>1854</v>
      </c>
      <c r="E2038" s="14" t="s">
        <v>21</v>
      </c>
      <c r="F2038" s="14">
        <v>3</v>
      </c>
      <c r="G2038" s="14">
        <v>-0.048298369</v>
      </c>
      <c r="H2038" s="14">
        <v>0.04077569</v>
      </c>
      <c r="I2038" s="14">
        <v>0.23621943</v>
      </c>
      <c r="J2038" s="14">
        <v>-0.128218721</v>
      </c>
      <c r="K2038" s="14">
        <v>0.031621984</v>
      </c>
      <c r="L2038" s="14">
        <v>0.952849444</v>
      </c>
      <c r="M2038" s="14">
        <v>0.879660958</v>
      </c>
      <c r="N2038" s="14">
        <v>1.032127271</v>
      </c>
      <c r="O2038" s="14">
        <v>580</v>
      </c>
      <c r="P2038" s="14">
        <f t="shared" si="31"/>
        <v>0.964834189086207</v>
      </c>
    </row>
    <row r="2039" spans="1:16">
      <c r="A2039" s="14" t="s">
        <v>1853</v>
      </c>
      <c r="B2039" s="14" t="s">
        <v>18</v>
      </c>
      <c r="C2039" s="14" t="s">
        <v>19</v>
      </c>
      <c r="D2039" s="14" t="s">
        <v>1854</v>
      </c>
      <c r="E2039" s="14" t="s">
        <v>28</v>
      </c>
      <c r="F2039" s="14">
        <v>3</v>
      </c>
      <c r="G2039" s="14">
        <v>0.199919851</v>
      </c>
      <c r="H2039" s="14">
        <v>0.11228674</v>
      </c>
      <c r="I2039" s="14">
        <v>0.325790297</v>
      </c>
      <c r="J2039" s="14">
        <v>-0.020162158</v>
      </c>
      <c r="K2039" s="14">
        <v>0.420001861</v>
      </c>
      <c r="L2039" s="14">
        <v>1.221304868</v>
      </c>
      <c r="M2039" s="14">
        <v>0.980039739</v>
      </c>
      <c r="N2039" s="14">
        <v>1.521964388</v>
      </c>
      <c r="O2039" s="14">
        <v>778</v>
      </c>
      <c r="P2039" s="14">
        <f t="shared" si="31"/>
        <v>0.992027266829049</v>
      </c>
    </row>
    <row r="2040" spans="1:16">
      <c r="A2040" s="14" t="s">
        <v>1853</v>
      </c>
      <c r="B2040" s="14" t="s">
        <v>18</v>
      </c>
      <c r="C2040" s="14" t="s">
        <v>19</v>
      </c>
      <c r="D2040" s="14" t="s">
        <v>1854</v>
      </c>
      <c r="E2040" s="14" t="s">
        <v>27</v>
      </c>
      <c r="F2040" s="14">
        <v>3</v>
      </c>
      <c r="G2040" s="14">
        <v>-0.02316228</v>
      </c>
      <c r="H2040" s="14">
        <v>0.030258071</v>
      </c>
      <c r="I2040" s="14">
        <v>0.523977151</v>
      </c>
      <c r="J2040" s="14">
        <v>-0.082468099</v>
      </c>
      <c r="K2040" s="14">
        <v>0.036143538</v>
      </c>
      <c r="L2040" s="14">
        <v>0.977103906</v>
      </c>
      <c r="M2040" s="14">
        <v>0.920840813</v>
      </c>
      <c r="N2040" s="14">
        <v>1.036804657</v>
      </c>
      <c r="O2040" s="14">
        <v>1222</v>
      </c>
      <c r="P2040" s="14">
        <f t="shared" si="31"/>
        <v>1.01579531155401</v>
      </c>
    </row>
    <row r="2041" spans="1:16">
      <c r="A2041" s="14" t="s">
        <v>1855</v>
      </c>
      <c r="B2041" s="14" t="s">
        <v>18</v>
      </c>
      <c r="C2041" s="14" t="s">
        <v>19</v>
      </c>
      <c r="D2041" s="14" t="s">
        <v>1856</v>
      </c>
      <c r="E2041" s="14" t="s">
        <v>21</v>
      </c>
      <c r="F2041" s="14">
        <v>2</v>
      </c>
      <c r="G2041" s="14">
        <v>-0.039318987</v>
      </c>
      <c r="H2041" s="14">
        <v>0.079348823</v>
      </c>
      <c r="I2041" s="14">
        <v>0.620232593</v>
      </c>
      <c r="J2041" s="14">
        <v>-0.19484268</v>
      </c>
      <c r="K2041" s="14">
        <v>0.116204707</v>
      </c>
      <c r="L2041" s="14">
        <v>0.961443972</v>
      </c>
      <c r="M2041" s="14">
        <v>0.822964116</v>
      </c>
      <c r="N2041" s="14">
        <v>1.12322578</v>
      </c>
      <c r="O2041" s="14">
        <v>1472</v>
      </c>
      <c r="P2041" s="14">
        <f t="shared" si="31"/>
        <v>0.998186829359375</v>
      </c>
    </row>
    <row r="2042" spans="1:16">
      <c r="A2042" s="14" t="s">
        <v>1857</v>
      </c>
      <c r="B2042" s="14" t="s">
        <v>18</v>
      </c>
      <c r="C2042" s="14" t="s">
        <v>19</v>
      </c>
      <c r="D2042" s="14" t="s">
        <v>1858</v>
      </c>
      <c r="E2042" s="14" t="s">
        <v>21</v>
      </c>
      <c r="F2042" s="14">
        <v>2</v>
      </c>
      <c r="G2042" s="14">
        <v>-0.004995093</v>
      </c>
      <c r="H2042" s="14">
        <v>0.023143465</v>
      </c>
      <c r="I2042" s="14">
        <v>0.829118937</v>
      </c>
      <c r="J2042" s="14">
        <v>-0.050356285</v>
      </c>
      <c r="K2042" s="14">
        <v>0.040366098</v>
      </c>
      <c r="L2042" s="14">
        <v>0.995017361</v>
      </c>
      <c r="M2042" s="14">
        <v>0.950890576</v>
      </c>
      <c r="N2042" s="14">
        <v>1.041191883</v>
      </c>
      <c r="O2042" s="14">
        <v>1962</v>
      </c>
      <c r="P2042" s="14">
        <f t="shared" si="31"/>
        <v>1.00111251873242</v>
      </c>
    </row>
    <row r="2043" spans="1:16">
      <c r="A2043" s="14" t="s">
        <v>1859</v>
      </c>
      <c r="B2043" s="14" t="s">
        <v>18</v>
      </c>
      <c r="C2043" s="14" t="s">
        <v>19</v>
      </c>
      <c r="D2043" s="14" t="s">
        <v>1860</v>
      </c>
      <c r="E2043" s="14" t="s">
        <v>21</v>
      </c>
      <c r="F2043" s="14">
        <v>2</v>
      </c>
      <c r="G2043" s="14">
        <v>0.005340973</v>
      </c>
      <c r="H2043" s="14">
        <v>0.019353889</v>
      </c>
      <c r="I2043" s="14">
        <v>0.782575854</v>
      </c>
      <c r="J2043" s="14">
        <v>-0.03259265</v>
      </c>
      <c r="K2043" s="14">
        <v>0.043274596</v>
      </c>
      <c r="L2043" s="14">
        <v>1.005355262</v>
      </c>
      <c r="M2043" s="14">
        <v>0.967932767</v>
      </c>
      <c r="N2043" s="14">
        <v>1.044224596</v>
      </c>
      <c r="O2043" s="14">
        <v>1854</v>
      </c>
      <c r="P2043" s="14">
        <f t="shared" si="31"/>
        <v>0.999958035666667</v>
      </c>
    </row>
    <row r="2044" spans="1:16">
      <c r="A2044" s="14" t="s">
        <v>1861</v>
      </c>
      <c r="B2044" s="14" t="s">
        <v>18</v>
      </c>
      <c r="C2044" s="14" t="s">
        <v>19</v>
      </c>
      <c r="D2044" s="14" t="s">
        <v>1862</v>
      </c>
      <c r="E2044" s="14" t="s">
        <v>26</v>
      </c>
      <c r="F2044" s="14">
        <v>3</v>
      </c>
      <c r="G2044" s="14">
        <v>-0.018925191</v>
      </c>
      <c r="H2044" s="14">
        <v>0.012658821</v>
      </c>
      <c r="I2044" s="14">
        <v>0.13490921</v>
      </c>
      <c r="J2044" s="14">
        <v>-0.04373648</v>
      </c>
      <c r="K2044" s="14">
        <v>0.005886098</v>
      </c>
      <c r="L2044" s="14">
        <v>0.981252766</v>
      </c>
      <c r="M2044" s="14">
        <v>0.957206167</v>
      </c>
      <c r="N2044" s="14">
        <v>1.005903455</v>
      </c>
      <c r="O2044" s="14">
        <v>369</v>
      </c>
      <c r="P2044" s="14">
        <f t="shared" si="31"/>
        <v>0.866124440352304</v>
      </c>
    </row>
    <row r="2045" spans="1:16">
      <c r="A2045" s="14" t="s">
        <v>1861</v>
      </c>
      <c r="B2045" s="14" t="s">
        <v>18</v>
      </c>
      <c r="C2045" s="14" t="s">
        <v>19</v>
      </c>
      <c r="D2045" s="14" t="s">
        <v>1862</v>
      </c>
      <c r="E2045" s="14" t="s">
        <v>21</v>
      </c>
      <c r="F2045" s="14">
        <v>3</v>
      </c>
      <c r="G2045" s="14">
        <v>-0.01903258</v>
      </c>
      <c r="H2045" s="14">
        <v>0.022487342</v>
      </c>
      <c r="I2045" s="14">
        <v>0.397347159</v>
      </c>
      <c r="J2045" s="14">
        <v>-0.06310777</v>
      </c>
      <c r="K2045" s="14">
        <v>0.02504261</v>
      </c>
      <c r="L2045" s="14">
        <v>0.981147396</v>
      </c>
      <c r="M2045" s="14">
        <v>0.938842289</v>
      </c>
      <c r="N2045" s="14">
        <v>1.02535881</v>
      </c>
      <c r="O2045" s="14">
        <v>936</v>
      </c>
      <c r="P2045" s="14">
        <f t="shared" si="31"/>
        <v>1.00567886716987</v>
      </c>
    </row>
    <row r="2046" spans="1:16">
      <c r="A2046" s="14" t="s">
        <v>1861</v>
      </c>
      <c r="B2046" s="14" t="s">
        <v>18</v>
      </c>
      <c r="C2046" s="14" t="s">
        <v>19</v>
      </c>
      <c r="D2046" s="14" t="s">
        <v>1862</v>
      </c>
      <c r="E2046" s="14" t="s">
        <v>27</v>
      </c>
      <c r="F2046" s="14">
        <v>3</v>
      </c>
      <c r="G2046" s="14">
        <v>-0.004956412</v>
      </c>
      <c r="H2046" s="14">
        <v>0.013101039</v>
      </c>
      <c r="I2046" s="14">
        <v>0.741573165</v>
      </c>
      <c r="J2046" s="14">
        <v>-0.030634449</v>
      </c>
      <c r="K2046" s="14">
        <v>0.020721626</v>
      </c>
      <c r="L2046" s="14">
        <v>0.995055851</v>
      </c>
      <c r="M2046" s="14">
        <v>0.969830031</v>
      </c>
      <c r="N2046" s="14">
        <v>1.020937809</v>
      </c>
      <c r="O2046" s="14">
        <v>1745</v>
      </c>
      <c r="P2046" s="14">
        <f t="shared" si="31"/>
        <v>1.00675462916046</v>
      </c>
    </row>
    <row r="2047" spans="1:16">
      <c r="A2047" s="14" t="s">
        <v>1861</v>
      </c>
      <c r="B2047" s="14" t="s">
        <v>18</v>
      </c>
      <c r="C2047" s="14" t="s">
        <v>19</v>
      </c>
      <c r="D2047" s="14" t="s">
        <v>1862</v>
      </c>
      <c r="E2047" s="14" t="s">
        <v>28</v>
      </c>
      <c r="F2047" s="14">
        <v>3</v>
      </c>
      <c r="G2047" s="14">
        <v>-0.046891891</v>
      </c>
      <c r="H2047" s="14">
        <v>0.327272609</v>
      </c>
      <c r="I2047" s="14">
        <v>0.909401212</v>
      </c>
      <c r="J2047" s="14">
        <v>-0.688346204</v>
      </c>
      <c r="K2047" s="14">
        <v>0.594562422</v>
      </c>
      <c r="L2047" s="14">
        <v>0.954190549</v>
      </c>
      <c r="M2047" s="14">
        <v>0.50240626</v>
      </c>
      <c r="N2047" s="14">
        <v>1.812237776</v>
      </c>
      <c r="O2047" s="14">
        <v>2163</v>
      </c>
      <c r="P2047" s="14">
        <f t="shared" si="31"/>
        <v>0.996010851238095</v>
      </c>
    </row>
    <row r="2048" spans="1:16">
      <c r="A2048" s="14" t="s">
        <v>1863</v>
      </c>
      <c r="B2048" s="14" t="s">
        <v>18</v>
      </c>
      <c r="C2048" s="14" t="s">
        <v>19</v>
      </c>
      <c r="D2048" s="14" t="s">
        <v>1864</v>
      </c>
      <c r="E2048" s="14" t="s">
        <v>21</v>
      </c>
      <c r="F2048" s="14">
        <v>2</v>
      </c>
      <c r="G2048" s="14">
        <v>-0.045370393</v>
      </c>
      <c r="H2048" s="14">
        <v>0.05735085</v>
      </c>
      <c r="I2048" s="14">
        <v>0.428884265</v>
      </c>
      <c r="J2048" s="14">
        <v>-0.15777806</v>
      </c>
      <c r="K2048" s="14">
        <v>0.067037274</v>
      </c>
      <c r="L2048" s="14">
        <v>0.955643453</v>
      </c>
      <c r="M2048" s="14">
        <v>0.854039307</v>
      </c>
      <c r="N2048" s="14">
        <v>1.069335336</v>
      </c>
      <c r="O2048" s="14">
        <v>1001</v>
      </c>
      <c r="P2048" s="14">
        <f t="shared" si="31"/>
        <v>1.01501181197303</v>
      </c>
    </row>
    <row r="2049" spans="1:16">
      <c r="A2049" s="14" t="s">
        <v>1865</v>
      </c>
      <c r="B2049" s="14" t="s">
        <v>18</v>
      </c>
      <c r="C2049" s="14" t="s">
        <v>19</v>
      </c>
      <c r="D2049" s="14" t="s">
        <v>1866</v>
      </c>
      <c r="E2049" s="14" t="s">
        <v>21</v>
      </c>
      <c r="F2049" s="14">
        <v>2</v>
      </c>
      <c r="G2049" s="14">
        <v>0.003048049</v>
      </c>
      <c r="H2049" s="14">
        <v>0.034332051</v>
      </c>
      <c r="I2049" s="14">
        <v>0.929255611</v>
      </c>
      <c r="J2049" s="14">
        <v>-0.064242771</v>
      </c>
      <c r="K2049" s="14">
        <v>0.070338868</v>
      </c>
      <c r="L2049" s="14">
        <v>1.003052699</v>
      </c>
      <c r="M2049" s="14">
        <v>0.937777307</v>
      </c>
      <c r="N2049" s="14">
        <v>1.072871682</v>
      </c>
      <c r="O2049" s="14">
        <v>2211</v>
      </c>
      <c r="P2049" s="14">
        <f t="shared" si="31"/>
        <v>0.995661032319765</v>
      </c>
    </row>
    <row r="2050" spans="1:16">
      <c r="A2050" s="14" t="s">
        <v>1867</v>
      </c>
      <c r="B2050" s="14" t="s">
        <v>18</v>
      </c>
      <c r="C2050" s="14" t="s">
        <v>19</v>
      </c>
      <c r="D2050" s="14" t="s">
        <v>1868</v>
      </c>
      <c r="E2050" s="14" t="s">
        <v>21</v>
      </c>
      <c r="F2050" s="14">
        <v>2</v>
      </c>
      <c r="G2050" s="14">
        <v>0.004054505</v>
      </c>
      <c r="H2050" s="14">
        <v>0.062487582</v>
      </c>
      <c r="I2050" s="14">
        <v>0.948265591</v>
      </c>
      <c r="J2050" s="14">
        <v>-0.118421157</v>
      </c>
      <c r="K2050" s="14">
        <v>0.126530166</v>
      </c>
      <c r="L2050" s="14">
        <v>1.004062735</v>
      </c>
      <c r="M2050" s="14">
        <v>0.888321851</v>
      </c>
      <c r="N2050" s="14">
        <v>1.134883685</v>
      </c>
      <c r="O2050" s="14">
        <v>2248</v>
      </c>
      <c r="P2050" s="14">
        <f t="shared" si="31"/>
        <v>0.999306576992438</v>
      </c>
    </row>
    <row r="2051" spans="1:16">
      <c r="A2051" s="14" t="s">
        <v>1869</v>
      </c>
      <c r="B2051" s="14" t="s">
        <v>18</v>
      </c>
      <c r="C2051" s="14" t="s">
        <v>19</v>
      </c>
      <c r="D2051" s="14" t="s">
        <v>1870</v>
      </c>
      <c r="E2051" s="14" t="s">
        <v>21</v>
      </c>
      <c r="F2051" s="14">
        <v>2</v>
      </c>
      <c r="G2051" s="14">
        <v>0.008058113</v>
      </c>
      <c r="H2051" s="14">
        <v>0.014171756</v>
      </c>
      <c r="I2051" s="14">
        <v>0.569625118</v>
      </c>
      <c r="J2051" s="14">
        <v>-0.019718529</v>
      </c>
      <c r="K2051" s="14">
        <v>0.035834755</v>
      </c>
      <c r="L2051" s="14">
        <v>1.008090667</v>
      </c>
      <c r="M2051" s="14">
        <v>0.98047461</v>
      </c>
      <c r="N2051" s="14">
        <v>1.036484558</v>
      </c>
      <c r="O2051" s="14">
        <v>1350</v>
      </c>
      <c r="P2051" s="14">
        <f t="shared" ref="P2051:P2114" si="32">I2051*2369/O2051</f>
        <v>0.999586595957037</v>
      </c>
    </row>
    <row r="2052" spans="1:16">
      <c r="A2052" s="14" t="s">
        <v>1871</v>
      </c>
      <c r="B2052" s="14" t="s">
        <v>18</v>
      </c>
      <c r="C2052" s="14" t="s">
        <v>19</v>
      </c>
      <c r="D2052" s="14" t="s">
        <v>1872</v>
      </c>
      <c r="E2052" s="14" t="s">
        <v>26</v>
      </c>
      <c r="F2052" s="14">
        <v>5</v>
      </c>
      <c r="G2052" s="14">
        <v>-0.044966559</v>
      </c>
      <c r="H2052" s="14">
        <v>0.034098331</v>
      </c>
      <c r="I2052" s="14">
        <v>0.187258737</v>
      </c>
      <c r="J2052" s="14">
        <v>-0.111799287</v>
      </c>
      <c r="K2052" s="14">
        <v>0.02186617</v>
      </c>
      <c r="L2052" s="14">
        <v>0.956029452</v>
      </c>
      <c r="M2052" s="14">
        <v>0.894223722</v>
      </c>
      <c r="N2052" s="14">
        <v>1.022106986</v>
      </c>
      <c r="O2052" s="14">
        <v>476</v>
      </c>
      <c r="P2052" s="14">
        <f t="shared" si="32"/>
        <v>0.931966277212185</v>
      </c>
    </row>
    <row r="2053" spans="1:16">
      <c r="A2053" s="14" t="s">
        <v>1871</v>
      </c>
      <c r="B2053" s="14" t="s">
        <v>18</v>
      </c>
      <c r="C2053" s="14" t="s">
        <v>19</v>
      </c>
      <c r="D2053" s="14" t="s">
        <v>1872</v>
      </c>
      <c r="E2053" s="14" t="s">
        <v>27</v>
      </c>
      <c r="F2053" s="14">
        <v>5</v>
      </c>
      <c r="G2053" s="14">
        <v>-0.068738858</v>
      </c>
      <c r="H2053" s="14">
        <v>0.049566612</v>
      </c>
      <c r="I2053" s="14">
        <v>0.237782902</v>
      </c>
      <c r="J2053" s="14">
        <v>-0.165889417</v>
      </c>
      <c r="K2053" s="14">
        <v>0.028411701</v>
      </c>
      <c r="L2053" s="14">
        <v>0.933570442</v>
      </c>
      <c r="M2053" s="14">
        <v>0.847139908</v>
      </c>
      <c r="N2053" s="14">
        <v>1.028819163</v>
      </c>
      <c r="O2053" s="14">
        <v>586</v>
      </c>
      <c r="P2053" s="14">
        <f t="shared" si="32"/>
        <v>0.961275929757679</v>
      </c>
    </row>
    <row r="2054" spans="1:16">
      <c r="A2054" s="14" t="s">
        <v>1871</v>
      </c>
      <c r="B2054" s="14" t="s">
        <v>18</v>
      </c>
      <c r="C2054" s="14" t="s">
        <v>19</v>
      </c>
      <c r="D2054" s="14" t="s">
        <v>1872</v>
      </c>
      <c r="E2054" s="14" t="s">
        <v>21</v>
      </c>
      <c r="F2054" s="14">
        <v>5</v>
      </c>
      <c r="G2054" s="14">
        <v>-0.031601676</v>
      </c>
      <c r="H2054" s="14">
        <v>0.027263975</v>
      </c>
      <c r="I2054" s="14">
        <v>0.246415385</v>
      </c>
      <c r="J2054" s="14">
        <v>-0.085039068</v>
      </c>
      <c r="K2054" s="14">
        <v>0.021835715</v>
      </c>
      <c r="L2054" s="14">
        <v>0.968892438</v>
      </c>
      <c r="M2054" s="14">
        <v>0.918476401</v>
      </c>
      <c r="N2054" s="14">
        <v>1.022075859</v>
      </c>
      <c r="O2054" s="14">
        <v>602</v>
      </c>
      <c r="P2054" s="14">
        <f t="shared" si="32"/>
        <v>0.969697752599668</v>
      </c>
    </row>
    <row r="2055" spans="1:16">
      <c r="A2055" s="14" t="s">
        <v>1871</v>
      </c>
      <c r="B2055" s="14" t="s">
        <v>18</v>
      </c>
      <c r="C2055" s="14" t="s">
        <v>19</v>
      </c>
      <c r="D2055" s="14" t="s">
        <v>1872</v>
      </c>
      <c r="E2055" s="14" t="s">
        <v>28</v>
      </c>
      <c r="F2055" s="14">
        <v>5</v>
      </c>
      <c r="G2055" s="14">
        <v>-0.029618138</v>
      </c>
      <c r="H2055" s="14">
        <v>0.169645219</v>
      </c>
      <c r="I2055" s="14">
        <v>0.872520397</v>
      </c>
      <c r="J2055" s="14">
        <v>-0.362122768</v>
      </c>
      <c r="K2055" s="14">
        <v>0.302886491</v>
      </c>
      <c r="L2055" s="14">
        <v>0.97081618</v>
      </c>
      <c r="M2055" s="14">
        <v>0.696196892</v>
      </c>
      <c r="N2055" s="14">
        <v>1.353760792</v>
      </c>
      <c r="O2055" s="14">
        <v>2058</v>
      </c>
      <c r="P2055" s="14">
        <f t="shared" si="32"/>
        <v>1.00437357652721</v>
      </c>
    </row>
    <row r="2056" spans="1:16">
      <c r="A2056" s="14" t="s">
        <v>1873</v>
      </c>
      <c r="B2056" s="14" t="s">
        <v>18</v>
      </c>
      <c r="C2056" s="14" t="s">
        <v>19</v>
      </c>
      <c r="D2056" s="14" t="s">
        <v>1874</v>
      </c>
      <c r="E2056" s="14" t="s">
        <v>21</v>
      </c>
      <c r="F2056" s="14">
        <v>2</v>
      </c>
      <c r="G2056" s="14">
        <v>-0.04794077</v>
      </c>
      <c r="H2056" s="14">
        <v>0.041370375</v>
      </c>
      <c r="I2056" s="14">
        <v>0.246530032</v>
      </c>
      <c r="J2056" s="14">
        <v>-0.129026705</v>
      </c>
      <c r="K2056" s="14">
        <v>0.033145165</v>
      </c>
      <c r="L2056" s="14">
        <v>0.953190243</v>
      </c>
      <c r="M2056" s="14">
        <v>0.878950493</v>
      </c>
      <c r="N2056" s="14">
        <v>1.033700585</v>
      </c>
      <c r="O2056" s="14">
        <v>604</v>
      </c>
      <c r="P2056" s="14">
        <f t="shared" si="32"/>
        <v>0.966936499682119</v>
      </c>
    </row>
    <row r="2057" spans="1:16">
      <c r="A2057" s="14" t="s">
        <v>1875</v>
      </c>
      <c r="B2057" s="14" t="s">
        <v>18</v>
      </c>
      <c r="C2057" s="14" t="s">
        <v>19</v>
      </c>
      <c r="D2057" s="14" t="s">
        <v>1876</v>
      </c>
      <c r="E2057" s="14" t="s">
        <v>21</v>
      </c>
      <c r="F2057" s="14">
        <v>2</v>
      </c>
      <c r="G2057" s="14">
        <v>-0.026037634</v>
      </c>
      <c r="H2057" s="14">
        <v>0.033404077</v>
      </c>
      <c r="I2057" s="14">
        <v>0.435700109</v>
      </c>
      <c r="J2057" s="14">
        <v>-0.091509625</v>
      </c>
      <c r="K2057" s="14">
        <v>0.039434356</v>
      </c>
      <c r="L2057" s="14">
        <v>0.974298422</v>
      </c>
      <c r="M2057" s="14">
        <v>0.912552533</v>
      </c>
      <c r="N2057" s="14">
        <v>1.040222213</v>
      </c>
      <c r="O2057" s="14">
        <v>1015</v>
      </c>
      <c r="P2057" s="14">
        <f t="shared" si="32"/>
        <v>1.01691976179409</v>
      </c>
    </row>
    <row r="2058" spans="1:16">
      <c r="A2058" s="14" t="s">
        <v>1877</v>
      </c>
      <c r="B2058" s="14" t="s">
        <v>18</v>
      </c>
      <c r="C2058" s="14" t="s">
        <v>19</v>
      </c>
      <c r="D2058" s="14" t="s">
        <v>1878</v>
      </c>
      <c r="E2058" s="14" t="s">
        <v>21</v>
      </c>
      <c r="F2058" s="14">
        <v>2</v>
      </c>
      <c r="G2058" s="14">
        <v>0.04825021</v>
      </c>
      <c r="H2058" s="14">
        <v>0.047051382</v>
      </c>
      <c r="I2058" s="14">
        <v>0.305137166</v>
      </c>
      <c r="J2058" s="14">
        <v>-0.043970498</v>
      </c>
      <c r="K2058" s="14">
        <v>0.140470919</v>
      </c>
      <c r="L2058" s="14">
        <v>1.049433202</v>
      </c>
      <c r="M2058" s="14">
        <v>0.95698219</v>
      </c>
      <c r="N2058" s="14">
        <v>1.150815612</v>
      </c>
      <c r="O2058" s="14">
        <v>729</v>
      </c>
      <c r="P2058" s="14">
        <f t="shared" si="32"/>
        <v>0.991591147124829</v>
      </c>
    </row>
    <row r="2059" spans="1:16">
      <c r="A2059" s="14" t="s">
        <v>1879</v>
      </c>
      <c r="B2059" s="14" t="s">
        <v>18</v>
      </c>
      <c r="C2059" s="14" t="s">
        <v>19</v>
      </c>
      <c r="D2059" s="14" t="s">
        <v>1880</v>
      </c>
      <c r="E2059" s="14" t="s">
        <v>21</v>
      </c>
      <c r="F2059" s="14">
        <v>3</v>
      </c>
      <c r="G2059" s="14">
        <v>0.041405679</v>
      </c>
      <c r="H2059" s="14">
        <v>0.038012418</v>
      </c>
      <c r="I2059" s="14">
        <v>0.27603609</v>
      </c>
      <c r="J2059" s="14">
        <v>-0.033098661</v>
      </c>
      <c r="K2059" s="14">
        <v>0.115910018</v>
      </c>
      <c r="L2059" s="14">
        <v>1.042274849</v>
      </c>
      <c r="M2059" s="14">
        <v>0.967443106</v>
      </c>
      <c r="N2059" s="14">
        <v>1.122894827</v>
      </c>
      <c r="O2059" s="14">
        <v>667</v>
      </c>
      <c r="P2059" s="14">
        <f t="shared" si="32"/>
        <v>0.980404043793104</v>
      </c>
    </row>
    <row r="2060" spans="1:16">
      <c r="A2060" s="14" t="s">
        <v>1879</v>
      </c>
      <c r="B2060" s="14" t="s">
        <v>18</v>
      </c>
      <c r="C2060" s="14" t="s">
        <v>19</v>
      </c>
      <c r="D2060" s="14" t="s">
        <v>1880</v>
      </c>
      <c r="E2060" s="14" t="s">
        <v>26</v>
      </c>
      <c r="F2060" s="14">
        <v>3</v>
      </c>
      <c r="G2060" s="14">
        <v>0.045489464</v>
      </c>
      <c r="H2060" s="14">
        <v>0.044882476</v>
      </c>
      <c r="I2060" s="14">
        <v>0.310809968</v>
      </c>
      <c r="J2060" s="14">
        <v>-0.04248019</v>
      </c>
      <c r="K2060" s="14">
        <v>0.133459118</v>
      </c>
      <c r="L2060" s="14">
        <v>1.046539978</v>
      </c>
      <c r="M2060" s="14">
        <v>0.958409452</v>
      </c>
      <c r="N2060" s="14">
        <v>1.142774546</v>
      </c>
      <c r="O2060" s="14">
        <v>740</v>
      </c>
      <c r="P2060" s="14">
        <f t="shared" si="32"/>
        <v>0.99501191107027</v>
      </c>
    </row>
    <row r="2061" spans="1:16">
      <c r="A2061" s="14" t="s">
        <v>1879</v>
      </c>
      <c r="B2061" s="14" t="s">
        <v>18</v>
      </c>
      <c r="C2061" s="14" t="s">
        <v>19</v>
      </c>
      <c r="D2061" s="14" t="s">
        <v>1880</v>
      </c>
      <c r="E2061" s="14" t="s">
        <v>27</v>
      </c>
      <c r="F2061" s="14">
        <v>3</v>
      </c>
      <c r="G2061" s="14">
        <v>0.060793376</v>
      </c>
      <c r="H2061" s="14">
        <v>0.057516777</v>
      </c>
      <c r="I2061" s="14">
        <v>0.401339333</v>
      </c>
      <c r="J2061" s="14">
        <v>-0.051939508</v>
      </c>
      <c r="K2061" s="14">
        <v>0.17352626</v>
      </c>
      <c r="L2061" s="14">
        <v>1.062679316</v>
      </c>
      <c r="M2061" s="14">
        <v>0.949386296</v>
      </c>
      <c r="N2061" s="14">
        <v>1.189491922</v>
      </c>
      <c r="O2061" s="14">
        <v>946</v>
      </c>
      <c r="P2061" s="14">
        <f t="shared" si="32"/>
        <v>1.00504532756554</v>
      </c>
    </row>
    <row r="2062" spans="1:16">
      <c r="A2062" s="14" t="s">
        <v>1879</v>
      </c>
      <c r="B2062" s="14" t="s">
        <v>18</v>
      </c>
      <c r="C2062" s="14" t="s">
        <v>19</v>
      </c>
      <c r="D2062" s="14" t="s">
        <v>1880</v>
      </c>
      <c r="E2062" s="14" t="s">
        <v>28</v>
      </c>
      <c r="F2062" s="14">
        <v>3</v>
      </c>
      <c r="G2062" s="14">
        <v>-0.122243201</v>
      </c>
      <c r="H2062" s="14">
        <v>0.1487075</v>
      </c>
      <c r="I2062" s="14">
        <v>0.561983326</v>
      </c>
      <c r="J2062" s="14">
        <v>-0.413709901</v>
      </c>
      <c r="K2062" s="14">
        <v>0.169223498</v>
      </c>
      <c r="L2062" s="14">
        <v>0.884933125</v>
      </c>
      <c r="M2062" s="14">
        <v>0.661192735</v>
      </c>
      <c r="N2062" s="14">
        <v>1.184384817</v>
      </c>
      <c r="O2062" s="14">
        <v>1329</v>
      </c>
      <c r="P2062" s="14">
        <f t="shared" si="32"/>
        <v>1.00175959314823</v>
      </c>
    </row>
    <row r="2063" spans="1:16">
      <c r="A2063" s="14" t="s">
        <v>1881</v>
      </c>
      <c r="B2063" s="14" t="s">
        <v>18</v>
      </c>
      <c r="C2063" s="14" t="s">
        <v>19</v>
      </c>
      <c r="D2063" s="14" t="s">
        <v>1882</v>
      </c>
      <c r="E2063" s="14" t="s">
        <v>21</v>
      </c>
      <c r="F2063" s="14">
        <v>3</v>
      </c>
      <c r="G2063" s="14">
        <v>0.02180322</v>
      </c>
      <c r="H2063" s="14">
        <v>0.025427177</v>
      </c>
      <c r="I2063" s="14">
        <v>0.391181307</v>
      </c>
      <c r="J2063" s="14">
        <v>-0.028034047</v>
      </c>
      <c r="K2063" s="14">
        <v>0.071640487</v>
      </c>
      <c r="L2063" s="14">
        <v>1.022042647</v>
      </c>
      <c r="M2063" s="14">
        <v>0.972355261</v>
      </c>
      <c r="N2063" s="14">
        <v>1.074269061</v>
      </c>
      <c r="O2063" s="14">
        <v>920</v>
      </c>
      <c r="P2063" s="14">
        <f t="shared" si="32"/>
        <v>1.007291865525</v>
      </c>
    </row>
    <row r="2064" spans="1:16">
      <c r="A2064" s="14" t="s">
        <v>1881</v>
      </c>
      <c r="B2064" s="14" t="s">
        <v>18</v>
      </c>
      <c r="C2064" s="14" t="s">
        <v>19</v>
      </c>
      <c r="D2064" s="14" t="s">
        <v>1882</v>
      </c>
      <c r="E2064" s="14" t="s">
        <v>26</v>
      </c>
      <c r="F2064" s="14">
        <v>3</v>
      </c>
      <c r="G2064" s="14">
        <v>0.024323497</v>
      </c>
      <c r="H2064" s="14">
        <v>0.030317924</v>
      </c>
      <c r="I2064" s="14">
        <v>0.42239039</v>
      </c>
      <c r="J2064" s="14">
        <v>-0.035099635</v>
      </c>
      <c r="K2064" s="14">
        <v>0.083746629</v>
      </c>
      <c r="L2064" s="14">
        <v>1.024621726</v>
      </c>
      <c r="M2064" s="14">
        <v>0.965509213</v>
      </c>
      <c r="N2064" s="14">
        <v>1.087353355</v>
      </c>
      <c r="O2064" s="14">
        <v>991</v>
      </c>
      <c r="P2064" s="14">
        <f t="shared" si="32"/>
        <v>1.0097304075782</v>
      </c>
    </row>
    <row r="2065" spans="1:16">
      <c r="A2065" s="14" t="s">
        <v>1881</v>
      </c>
      <c r="B2065" s="14" t="s">
        <v>18</v>
      </c>
      <c r="C2065" s="14" t="s">
        <v>19</v>
      </c>
      <c r="D2065" s="14" t="s">
        <v>1882</v>
      </c>
      <c r="E2065" s="14" t="s">
        <v>28</v>
      </c>
      <c r="F2065" s="14">
        <v>3</v>
      </c>
      <c r="G2065" s="14">
        <v>0.018027039</v>
      </c>
      <c r="H2065" s="14">
        <v>0.305601998</v>
      </c>
      <c r="I2065" s="14">
        <v>0.962490148</v>
      </c>
      <c r="J2065" s="14">
        <v>-0.580952877</v>
      </c>
      <c r="K2065" s="14">
        <v>0.617006954</v>
      </c>
      <c r="L2065" s="14">
        <v>1.018190506</v>
      </c>
      <c r="M2065" s="14">
        <v>0.559365106</v>
      </c>
      <c r="N2065" s="14">
        <v>1.853372503</v>
      </c>
      <c r="O2065" s="14">
        <v>2280</v>
      </c>
      <c r="P2065" s="14">
        <f t="shared" si="32"/>
        <v>1.00006103535614</v>
      </c>
    </row>
    <row r="2066" spans="1:16">
      <c r="A2066" s="14" t="s">
        <v>1881</v>
      </c>
      <c r="B2066" s="14" t="s">
        <v>18</v>
      </c>
      <c r="C2066" s="14" t="s">
        <v>19</v>
      </c>
      <c r="D2066" s="14" t="s">
        <v>1882</v>
      </c>
      <c r="E2066" s="14" t="s">
        <v>27</v>
      </c>
      <c r="F2066" s="14">
        <v>3</v>
      </c>
      <c r="G2066" s="23">
        <v>3.66e-5</v>
      </c>
      <c r="H2066" s="14">
        <v>0.04064787</v>
      </c>
      <c r="I2066" s="14">
        <v>0.999363281</v>
      </c>
      <c r="J2066" s="14">
        <v>-0.079633223</v>
      </c>
      <c r="K2066" s="14">
        <v>0.079706426</v>
      </c>
      <c r="L2066" s="14">
        <v>1.000036602</v>
      </c>
      <c r="M2066" s="14">
        <v>0.923454986</v>
      </c>
      <c r="N2066" s="14">
        <v>1.08296909</v>
      </c>
      <c r="O2066" s="14">
        <v>2368</v>
      </c>
      <c r="P2066" s="14">
        <f t="shared" si="32"/>
        <v>0.999785309412585</v>
      </c>
    </row>
    <row r="2067" spans="1:16">
      <c r="A2067" s="14" t="s">
        <v>1883</v>
      </c>
      <c r="B2067" s="14" t="s">
        <v>18</v>
      </c>
      <c r="C2067" s="14" t="s">
        <v>19</v>
      </c>
      <c r="D2067" s="14" t="s">
        <v>1884</v>
      </c>
      <c r="E2067" s="14" t="s">
        <v>21</v>
      </c>
      <c r="F2067" s="14">
        <v>3</v>
      </c>
      <c r="G2067" s="14">
        <v>-0.03002394</v>
      </c>
      <c r="H2067" s="14">
        <v>0.06072298</v>
      </c>
      <c r="I2067" s="14">
        <v>0.62099466</v>
      </c>
      <c r="J2067" s="14">
        <v>-0.14904098</v>
      </c>
      <c r="K2067" s="14">
        <v>0.0889931</v>
      </c>
      <c r="L2067" s="14">
        <v>0.970422302</v>
      </c>
      <c r="M2067" s="14">
        <v>0.861533809</v>
      </c>
      <c r="N2067" s="14">
        <v>1.093073114</v>
      </c>
      <c r="O2067" s="14">
        <v>1475</v>
      </c>
      <c r="P2067" s="14">
        <f t="shared" si="32"/>
        <v>0.997380575959322</v>
      </c>
    </row>
    <row r="2068" spans="1:16">
      <c r="A2068" s="14" t="s">
        <v>1883</v>
      </c>
      <c r="B2068" s="14" t="s">
        <v>18</v>
      </c>
      <c r="C2068" s="14" t="s">
        <v>19</v>
      </c>
      <c r="D2068" s="14" t="s">
        <v>1884</v>
      </c>
      <c r="E2068" s="14" t="s">
        <v>27</v>
      </c>
      <c r="F2068" s="14">
        <v>3</v>
      </c>
      <c r="G2068" s="14">
        <v>0.006647935</v>
      </c>
      <c r="H2068" s="14">
        <v>0.024658616</v>
      </c>
      <c r="I2068" s="14">
        <v>0.812737181</v>
      </c>
      <c r="J2068" s="14">
        <v>-0.041682952</v>
      </c>
      <c r="K2068" s="14">
        <v>0.054978822</v>
      </c>
      <c r="L2068" s="14">
        <v>1.006670081</v>
      </c>
      <c r="M2068" s="14">
        <v>0.959173836</v>
      </c>
      <c r="N2068" s="14">
        <v>1.05651824</v>
      </c>
      <c r="O2068" s="14">
        <v>1927</v>
      </c>
      <c r="P2068" s="14">
        <f t="shared" si="32"/>
        <v>0.99915639947535</v>
      </c>
    </row>
    <row r="2069" spans="1:16">
      <c r="A2069" s="14" t="s">
        <v>1883</v>
      </c>
      <c r="B2069" s="14" t="s">
        <v>18</v>
      </c>
      <c r="C2069" s="14" t="s">
        <v>19</v>
      </c>
      <c r="D2069" s="14" t="s">
        <v>1884</v>
      </c>
      <c r="E2069" s="14" t="s">
        <v>28</v>
      </c>
      <c r="F2069" s="14">
        <v>3</v>
      </c>
      <c r="G2069" s="14">
        <v>0.102215714</v>
      </c>
      <c r="H2069" s="14">
        <v>0.340699757</v>
      </c>
      <c r="I2069" s="14">
        <v>0.814442922</v>
      </c>
      <c r="J2069" s="14">
        <v>-0.565555811</v>
      </c>
      <c r="K2069" s="14">
        <v>0.769987238</v>
      </c>
      <c r="L2069" s="14">
        <v>1.107622375</v>
      </c>
      <c r="M2069" s="14">
        <v>0.568044334</v>
      </c>
      <c r="N2069" s="14">
        <v>2.159738692</v>
      </c>
      <c r="O2069" s="14">
        <v>1933</v>
      </c>
      <c r="P2069" s="14">
        <f t="shared" si="32"/>
        <v>0.998145515891361</v>
      </c>
    </row>
    <row r="2070" spans="1:16">
      <c r="A2070" s="14" t="s">
        <v>1883</v>
      </c>
      <c r="B2070" s="14" t="s">
        <v>18</v>
      </c>
      <c r="C2070" s="14" t="s">
        <v>19</v>
      </c>
      <c r="D2070" s="14" t="s">
        <v>1884</v>
      </c>
      <c r="E2070" s="14" t="s">
        <v>26</v>
      </c>
      <c r="F2070" s="14">
        <v>3</v>
      </c>
      <c r="G2070" s="14">
        <v>0.002124176</v>
      </c>
      <c r="H2070" s="14">
        <v>0.026545113</v>
      </c>
      <c r="I2070" s="14">
        <v>0.936220269</v>
      </c>
      <c r="J2070" s="14">
        <v>-0.049904245</v>
      </c>
      <c r="K2070" s="14">
        <v>0.054152597</v>
      </c>
      <c r="L2070" s="14">
        <v>1.002126434</v>
      </c>
      <c r="M2070" s="14">
        <v>0.951320514</v>
      </c>
      <c r="N2070" s="14">
        <v>1.055645678</v>
      </c>
      <c r="O2070" s="14">
        <v>2224</v>
      </c>
      <c r="P2070" s="14">
        <f t="shared" si="32"/>
        <v>0.997259809919514</v>
      </c>
    </row>
    <row r="2071" spans="1:16">
      <c r="A2071" s="14" t="s">
        <v>1885</v>
      </c>
      <c r="B2071" s="14" t="s">
        <v>18</v>
      </c>
      <c r="C2071" s="14" t="s">
        <v>19</v>
      </c>
      <c r="D2071" s="14" t="s">
        <v>1886</v>
      </c>
      <c r="E2071" s="14" t="s">
        <v>21</v>
      </c>
      <c r="F2071" s="14">
        <v>2</v>
      </c>
      <c r="G2071" s="14">
        <v>-0.114003357</v>
      </c>
      <c r="H2071" s="14">
        <v>0.073681802</v>
      </c>
      <c r="I2071" s="14">
        <v>0.121805626</v>
      </c>
      <c r="J2071" s="14">
        <v>-0.258419688</v>
      </c>
      <c r="K2071" s="14">
        <v>0.030412974</v>
      </c>
      <c r="L2071" s="14">
        <v>0.892254961</v>
      </c>
      <c r="M2071" s="14">
        <v>0.772271051</v>
      </c>
      <c r="N2071" s="14">
        <v>1.030880173</v>
      </c>
      <c r="O2071" s="14">
        <v>344</v>
      </c>
      <c r="P2071" s="14">
        <f t="shared" si="32"/>
        <v>0.838830023238372</v>
      </c>
    </row>
    <row r="2072" spans="1:16">
      <c r="A2072" s="14" t="s">
        <v>1887</v>
      </c>
      <c r="B2072" s="14" t="s">
        <v>18</v>
      </c>
      <c r="C2072" s="14" t="s">
        <v>19</v>
      </c>
      <c r="D2072" s="14" t="s">
        <v>1888</v>
      </c>
      <c r="E2072" s="14" t="s">
        <v>26</v>
      </c>
      <c r="F2072" s="14">
        <v>4</v>
      </c>
      <c r="G2072" s="14">
        <v>-0.031147009</v>
      </c>
      <c r="H2072" s="14">
        <v>0.031210018</v>
      </c>
      <c r="I2072" s="14">
        <v>0.318288516</v>
      </c>
      <c r="J2072" s="14">
        <v>-0.092318645</v>
      </c>
      <c r="K2072" s="14">
        <v>0.030024627</v>
      </c>
      <c r="L2072" s="14">
        <v>0.969333062</v>
      </c>
      <c r="M2072" s="14">
        <v>0.911814558</v>
      </c>
      <c r="N2072" s="14">
        <v>1.030479911</v>
      </c>
      <c r="O2072" s="14">
        <v>761</v>
      </c>
      <c r="P2072" s="14">
        <f t="shared" si="32"/>
        <v>0.990835078060447</v>
      </c>
    </row>
    <row r="2073" spans="1:16">
      <c r="A2073" s="14" t="s">
        <v>1887</v>
      </c>
      <c r="B2073" s="14" t="s">
        <v>18</v>
      </c>
      <c r="C2073" s="14" t="s">
        <v>19</v>
      </c>
      <c r="D2073" s="14" t="s">
        <v>1888</v>
      </c>
      <c r="E2073" s="14" t="s">
        <v>21</v>
      </c>
      <c r="F2073" s="14">
        <v>4</v>
      </c>
      <c r="G2073" s="14">
        <v>-0.033144354</v>
      </c>
      <c r="H2073" s="14">
        <v>0.064943627</v>
      </c>
      <c r="I2073" s="14">
        <v>0.609802244</v>
      </c>
      <c r="J2073" s="14">
        <v>-0.160433863</v>
      </c>
      <c r="K2073" s="14">
        <v>0.094145155</v>
      </c>
      <c r="L2073" s="14">
        <v>0.967398901</v>
      </c>
      <c r="M2073" s="14">
        <v>0.851774155</v>
      </c>
      <c r="N2073" s="14">
        <v>1.098719219</v>
      </c>
      <c r="O2073" s="14">
        <v>1446</v>
      </c>
      <c r="P2073" s="14">
        <f t="shared" si="32"/>
        <v>0.999046691587828</v>
      </c>
    </row>
    <row r="2074" spans="1:16">
      <c r="A2074" s="14" t="s">
        <v>1887</v>
      </c>
      <c r="B2074" s="14" t="s">
        <v>18</v>
      </c>
      <c r="C2074" s="14" t="s">
        <v>19</v>
      </c>
      <c r="D2074" s="14" t="s">
        <v>1888</v>
      </c>
      <c r="E2074" s="14" t="s">
        <v>27</v>
      </c>
      <c r="F2074" s="14">
        <v>4</v>
      </c>
      <c r="G2074" s="14">
        <v>-0.018248841</v>
      </c>
      <c r="H2074" s="14">
        <v>0.040882083</v>
      </c>
      <c r="I2074" s="14">
        <v>0.685577972</v>
      </c>
      <c r="J2074" s="14">
        <v>-0.098377725</v>
      </c>
      <c r="K2074" s="14">
        <v>0.061880042</v>
      </c>
      <c r="L2074" s="14">
        <v>0.98191666</v>
      </c>
      <c r="M2074" s="14">
        <v>0.906306505</v>
      </c>
      <c r="N2074" s="14">
        <v>1.063834721</v>
      </c>
      <c r="O2074" s="14">
        <v>1612</v>
      </c>
      <c r="P2074" s="14">
        <f t="shared" si="32"/>
        <v>1.00752742907444</v>
      </c>
    </row>
    <row r="2075" spans="1:16">
      <c r="A2075" s="14" t="s">
        <v>1887</v>
      </c>
      <c r="B2075" s="14" t="s">
        <v>18</v>
      </c>
      <c r="C2075" s="14" t="s">
        <v>19</v>
      </c>
      <c r="D2075" s="14" t="s">
        <v>1888</v>
      </c>
      <c r="E2075" s="14" t="s">
        <v>28</v>
      </c>
      <c r="F2075" s="14">
        <v>4</v>
      </c>
      <c r="G2075" s="14">
        <v>-0.04769324</v>
      </c>
      <c r="H2075" s="14">
        <v>0.322014953</v>
      </c>
      <c r="I2075" s="14">
        <v>0.895840937</v>
      </c>
      <c r="J2075" s="14">
        <v>-0.678842548</v>
      </c>
      <c r="K2075" s="14">
        <v>0.583456068</v>
      </c>
      <c r="L2075" s="14">
        <v>0.953426215</v>
      </c>
      <c r="M2075" s="14">
        <v>0.507203717</v>
      </c>
      <c r="N2075" s="14">
        <v>1.792221779</v>
      </c>
      <c r="O2075" s="14">
        <v>2115</v>
      </c>
      <c r="P2075" s="14">
        <f t="shared" si="32"/>
        <v>1.00342656253097</v>
      </c>
    </row>
    <row r="2076" spans="1:16">
      <c r="A2076" s="14" t="s">
        <v>1889</v>
      </c>
      <c r="B2076" s="14" t="s">
        <v>18</v>
      </c>
      <c r="C2076" s="14" t="s">
        <v>19</v>
      </c>
      <c r="D2076" s="14" t="s">
        <v>1890</v>
      </c>
      <c r="E2076" s="14" t="s">
        <v>21</v>
      </c>
      <c r="F2076" s="14">
        <v>2</v>
      </c>
      <c r="G2076" s="14">
        <v>-0.189537568</v>
      </c>
      <c r="H2076" s="14">
        <v>0.102460798</v>
      </c>
      <c r="I2076" s="14">
        <v>0.064334524</v>
      </c>
      <c r="J2076" s="14">
        <v>-0.390360732</v>
      </c>
      <c r="K2076" s="14">
        <v>0.011285596</v>
      </c>
      <c r="L2076" s="14">
        <v>0.827341635</v>
      </c>
      <c r="M2076" s="14">
        <v>0.676812682</v>
      </c>
      <c r="N2076" s="14">
        <v>1.011349519</v>
      </c>
      <c r="O2076" s="14">
        <v>218</v>
      </c>
      <c r="P2076" s="14">
        <f t="shared" si="32"/>
        <v>0.699121501633028</v>
      </c>
    </row>
    <row r="2077" spans="1:16">
      <c r="A2077" s="14" t="s">
        <v>1891</v>
      </c>
      <c r="B2077" s="14" t="s">
        <v>18</v>
      </c>
      <c r="C2077" s="14" t="s">
        <v>19</v>
      </c>
      <c r="D2077" s="14" t="s">
        <v>1892</v>
      </c>
      <c r="E2077" s="14" t="s">
        <v>21</v>
      </c>
      <c r="F2077" s="14">
        <v>2</v>
      </c>
      <c r="G2077" s="14">
        <v>0.045658149</v>
      </c>
      <c r="H2077" s="14">
        <v>0.031164446</v>
      </c>
      <c r="I2077" s="14">
        <v>0.142901347</v>
      </c>
      <c r="J2077" s="14">
        <v>-0.015424165</v>
      </c>
      <c r="K2077" s="14">
        <v>0.106740463</v>
      </c>
      <c r="L2077" s="14">
        <v>1.046716529</v>
      </c>
      <c r="M2077" s="14">
        <v>0.984694178</v>
      </c>
      <c r="N2077" s="14">
        <v>1.112645445</v>
      </c>
      <c r="O2077" s="14">
        <v>391</v>
      </c>
      <c r="P2077" s="14">
        <f t="shared" si="32"/>
        <v>0.865814043588235</v>
      </c>
    </row>
    <row r="2078" spans="1:16">
      <c r="A2078" s="14" t="s">
        <v>1893</v>
      </c>
      <c r="B2078" s="14" t="s">
        <v>18</v>
      </c>
      <c r="C2078" s="14" t="s">
        <v>19</v>
      </c>
      <c r="D2078" s="14" t="s">
        <v>1894</v>
      </c>
      <c r="E2078" s="14" t="s">
        <v>21</v>
      </c>
      <c r="F2078" s="14">
        <v>2</v>
      </c>
      <c r="G2078" s="14">
        <v>-0.021764207</v>
      </c>
      <c r="H2078" s="14">
        <v>0.064966798</v>
      </c>
      <c r="I2078" s="14">
        <v>0.737621261</v>
      </c>
      <c r="J2078" s="14">
        <v>-0.149099131</v>
      </c>
      <c r="K2078" s="14">
        <v>0.105570717</v>
      </c>
      <c r="L2078" s="14">
        <v>0.978470925</v>
      </c>
      <c r="M2078" s="14">
        <v>0.861483711</v>
      </c>
      <c r="N2078" s="14">
        <v>1.111344693</v>
      </c>
      <c r="O2078" s="14">
        <v>1732</v>
      </c>
      <c r="P2078" s="14">
        <f t="shared" si="32"/>
        <v>1.00890575479734</v>
      </c>
    </row>
    <row r="2079" spans="1:16">
      <c r="A2079" s="14" t="s">
        <v>1895</v>
      </c>
      <c r="B2079" s="14" t="s">
        <v>18</v>
      </c>
      <c r="C2079" s="14" t="s">
        <v>19</v>
      </c>
      <c r="D2079" s="14" t="s">
        <v>1896</v>
      </c>
      <c r="E2079" s="14" t="s">
        <v>21</v>
      </c>
      <c r="F2079" s="14">
        <v>2</v>
      </c>
      <c r="G2079" s="14">
        <v>0.032078634</v>
      </c>
      <c r="H2079" s="14">
        <v>0.038876142</v>
      </c>
      <c r="I2079" s="14">
        <v>0.409286652</v>
      </c>
      <c r="J2079" s="14">
        <v>-0.044118605</v>
      </c>
      <c r="K2079" s="14">
        <v>0.108275873</v>
      </c>
      <c r="L2079" s="14">
        <v>1.032598699</v>
      </c>
      <c r="M2079" s="14">
        <v>0.956840465</v>
      </c>
      <c r="N2079" s="14">
        <v>1.114355123</v>
      </c>
      <c r="O2079" s="14">
        <v>965</v>
      </c>
      <c r="P2079" s="14">
        <f t="shared" si="32"/>
        <v>1.00476692081658</v>
      </c>
    </row>
    <row r="2080" spans="1:16">
      <c r="A2080" s="14" t="s">
        <v>1897</v>
      </c>
      <c r="B2080" s="14" t="s">
        <v>18</v>
      </c>
      <c r="C2080" s="14" t="s">
        <v>19</v>
      </c>
      <c r="D2080" s="14" t="s">
        <v>1898</v>
      </c>
      <c r="E2080" s="14" t="s">
        <v>21</v>
      </c>
      <c r="F2080" s="14">
        <v>2</v>
      </c>
      <c r="G2080" s="14">
        <v>-0.029909956</v>
      </c>
      <c r="H2080" s="14">
        <v>0.115111993</v>
      </c>
      <c r="I2080" s="14">
        <v>0.79499218</v>
      </c>
      <c r="J2080" s="14">
        <v>-0.255529463</v>
      </c>
      <c r="K2080" s="14">
        <v>0.19570955</v>
      </c>
      <c r="L2080" s="14">
        <v>0.97053292</v>
      </c>
      <c r="M2080" s="14">
        <v>0.774506317</v>
      </c>
      <c r="N2080" s="14">
        <v>1.216173617</v>
      </c>
      <c r="O2080" s="14">
        <v>1882</v>
      </c>
      <c r="P2080" s="14">
        <f t="shared" si="32"/>
        <v>1.00071013518597</v>
      </c>
    </row>
    <row r="2081" spans="1:16">
      <c r="A2081" s="14" t="s">
        <v>1899</v>
      </c>
      <c r="B2081" s="14" t="s">
        <v>18</v>
      </c>
      <c r="C2081" s="14" t="s">
        <v>19</v>
      </c>
      <c r="D2081" s="14" t="s">
        <v>1900</v>
      </c>
      <c r="E2081" s="14" t="s">
        <v>21</v>
      </c>
      <c r="F2081" s="14">
        <v>2</v>
      </c>
      <c r="G2081" s="14">
        <v>0.000809528</v>
      </c>
      <c r="H2081" s="14">
        <v>0.04645014</v>
      </c>
      <c r="I2081" s="14">
        <v>0.986095253</v>
      </c>
      <c r="J2081" s="14">
        <v>-0.090232746</v>
      </c>
      <c r="K2081" s="14">
        <v>0.091851802</v>
      </c>
      <c r="L2081" s="14">
        <v>1.000809856</v>
      </c>
      <c r="M2081" s="14">
        <v>0.913718496</v>
      </c>
      <c r="N2081" s="14">
        <v>1.096202355</v>
      </c>
      <c r="O2081" s="14">
        <v>2327</v>
      </c>
      <c r="P2081" s="14">
        <f t="shared" si="32"/>
        <v>1.00389327647486</v>
      </c>
    </row>
    <row r="2082" spans="1:16">
      <c r="A2082" s="14" t="s">
        <v>1901</v>
      </c>
      <c r="B2082" s="14" t="s">
        <v>18</v>
      </c>
      <c r="C2082" s="14" t="s">
        <v>19</v>
      </c>
      <c r="D2082" s="14" t="s">
        <v>1902</v>
      </c>
      <c r="E2082" s="14" t="s">
        <v>28</v>
      </c>
      <c r="F2082" s="14">
        <v>7</v>
      </c>
      <c r="G2082" s="14">
        <v>0.081887444</v>
      </c>
      <c r="H2082" s="14">
        <v>0.05585983</v>
      </c>
      <c r="I2082" s="14">
        <v>0.202565813</v>
      </c>
      <c r="J2082" s="14">
        <v>-0.027597824</v>
      </c>
      <c r="K2082" s="14">
        <v>0.191372711</v>
      </c>
      <c r="L2082" s="14">
        <v>1.085333642</v>
      </c>
      <c r="M2082" s="14">
        <v>0.972779517</v>
      </c>
      <c r="N2082" s="14">
        <v>1.210910688</v>
      </c>
      <c r="O2082" s="14">
        <v>512</v>
      </c>
      <c r="P2082" s="14">
        <f t="shared" si="32"/>
        <v>0.937262521478516</v>
      </c>
    </row>
    <row r="2083" spans="1:16">
      <c r="A2083" s="14" t="s">
        <v>1901</v>
      </c>
      <c r="B2083" s="14" t="s">
        <v>18</v>
      </c>
      <c r="C2083" s="14" t="s">
        <v>19</v>
      </c>
      <c r="D2083" s="14" t="s">
        <v>1902</v>
      </c>
      <c r="E2083" s="14" t="s">
        <v>27</v>
      </c>
      <c r="F2083" s="14">
        <v>7</v>
      </c>
      <c r="G2083" s="14">
        <v>0.034622619</v>
      </c>
      <c r="H2083" s="14">
        <v>0.027427546</v>
      </c>
      <c r="I2083" s="14">
        <v>0.253675141</v>
      </c>
      <c r="J2083" s="14">
        <v>-0.019135371</v>
      </c>
      <c r="K2083" s="14">
        <v>0.08838061</v>
      </c>
      <c r="L2083" s="14">
        <v>1.03522896</v>
      </c>
      <c r="M2083" s="14">
        <v>0.981046548</v>
      </c>
      <c r="N2083" s="14">
        <v>1.092403823</v>
      </c>
      <c r="O2083" s="14">
        <v>624</v>
      </c>
      <c r="P2083" s="14">
        <f t="shared" si="32"/>
        <v>0.963071168315705</v>
      </c>
    </row>
    <row r="2084" spans="1:16">
      <c r="A2084" s="14" t="s">
        <v>1901</v>
      </c>
      <c r="B2084" s="14" t="s">
        <v>18</v>
      </c>
      <c r="C2084" s="14" t="s">
        <v>19</v>
      </c>
      <c r="D2084" s="14" t="s">
        <v>1902</v>
      </c>
      <c r="E2084" s="14" t="s">
        <v>21</v>
      </c>
      <c r="F2084" s="14">
        <v>7</v>
      </c>
      <c r="G2084" s="14">
        <v>-0.015255082</v>
      </c>
      <c r="H2084" s="14">
        <v>0.028749021</v>
      </c>
      <c r="I2084" s="14">
        <v>0.595675466</v>
      </c>
      <c r="J2084" s="14">
        <v>-0.071603162</v>
      </c>
      <c r="K2084" s="14">
        <v>0.041092998</v>
      </c>
      <c r="L2084" s="14">
        <v>0.984860687</v>
      </c>
      <c r="M2084" s="14">
        <v>0.930900239</v>
      </c>
      <c r="N2084" s="14">
        <v>1.041949001</v>
      </c>
      <c r="O2084" s="14">
        <v>1414</v>
      </c>
      <c r="P2084" s="14">
        <f t="shared" si="32"/>
        <v>0.997988103927864</v>
      </c>
    </row>
    <row r="2085" spans="1:16">
      <c r="A2085" s="14" t="s">
        <v>1901</v>
      </c>
      <c r="B2085" s="14" t="s">
        <v>18</v>
      </c>
      <c r="C2085" s="14" t="s">
        <v>19</v>
      </c>
      <c r="D2085" s="14" t="s">
        <v>1902</v>
      </c>
      <c r="E2085" s="14" t="s">
        <v>26</v>
      </c>
      <c r="F2085" s="14">
        <v>7</v>
      </c>
      <c r="G2085" s="14">
        <v>0.007240139</v>
      </c>
      <c r="H2085" s="14">
        <v>0.025171895</v>
      </c>
      <c r="I2085" s="14">
        <v>0.773631612</v>
      </c>
      <c r="J2085" s="14">
        <v>-0.042096776</v>
      </c>
      <c r="K2085" s="14">
        <v>0.056577053</v>
      </c>
      <c r="L2085" s="14">
        <v>1.007266412</v>
      </c>
      <c r="M2085" s="14">
        <v>0.958776989</v>
      </c>
      <c r="N2085" s="14">
        <v>1.05820815</v>
      </c>
      <c r="O2085" s="14">
        <v>1823</v>
      </c>
      <c r="P2085" s="14">
        <f t="shared" si="32"/>
        <v>1.00533916008118</v>
      </c>
    </row>
    <row r="2086" spans="1:16">
      <c r="A2086" s="14" t="s">
        <v>1903</v>
      </c>
      <c r="B2086" s="14" t="s">
        <v>18</v>
      </c>
      <c r="C2086" s="14" t="s">
        <v>19</v>
      </c>
      <c r="D2086" s="14" t="s">
        <v>1904</v>
      </c>
      <c r="E2086" s="14" t="s">
        <v>21</v>
      </c>
      <c r="F2086" s="14">
        <v>2</v>
      </c>
      <c r="G2086" s="14">
        <v>-0.093370817</v>
      </c>
      <c r="H2086" s="14">
        <v>0.036277138</v>
      </c>
      <c r="I2086" s="14">
        <v>0.010058264</v>
      </c>
      <c r="J2086" s="14">
        <v>-0.164474009</v>
      </c>
      <c r="K2086" s="14">
        <v>-0.022267626</v>
      </c>
      <c r="L2086" s="14">
        <v>0.910855677</v>
      </c>
      <c r="M2086" s="14">
        <v>0.848339806</v>
      </c>
      <c r="N2086" s="14">
        <v>0.977978468</v>
      </c>
      <c r="O2086" s="14">
        <v>82</v>
      </c>
      <c r="P2086" s="14">
        <f t="shared" si="32"/>
        <v>0.290585700195122</v>
      </c>
    </row>
    <row r="2087" spans="1:16">
      <c r="A2087" s="14" t="s">
        <v>1905</v>
      </c>
      <c r="B2087" s="14" t="s">
        <v>18</v>
      </c>
      <c r="C2087" s="14" t="s">
        <v>19</v>
      </c>
      <c r="D2087" s="14" t="s">
        <v>1906</v>
      </c>
      <c r="E2087" s="14" t="s">
        <v>21</v>
      </c>
      <c r="F2087" s="14">
        <v>2</v>
      </c>
      <c r="G2087" s="14">
        <v>0.03324357</v>
      </c>
      <c r="H2087" s="14">
        <v>0.023288852</v>
      </c>
      <c r="I2087" s="14">
        <v>0.153451485</v>
      </c>
      <c r="J2087" s="14">
        <v>-0.01240258</v>
      </c>
      <c r="K2087" s="14">
        <v>0.078889719</v>
      </c>
      <c r="L2087" s="14">
        <v>1.033802311</v>
      </c>
      <c r="M2087" s="14">
        <v>0.987674015</v>
      </c>
      <c r="N2087" s="14">
        <v>1.082084982</v>
      </c>
      <c r="O2087" s="14">
        <v>415</v>
      </c>
      <c r="P2087" s="14">
        <f t="shared" si="32"/>
        <v>0.875967633650602</v>
      </c>
    </row>
    <row r="2088" spans="1:16">
      <c r="A2088" s="14" t="s">
        <v>1907</v>
      </c>
      <c r="B2088" s="14" t="s">
        <v>18</v>
      </c>
      <c r="C2088" s="14" t="s">
        <v>19</v>
      </c>
      <c r="D2088" s="14" t="s">
        <v>1908</v>
      </c>
      <c r="E2088" s="14" t="s">
        <v>28</v>
      </c>
      <c r="F2088" s="14">
        <v>3</v>
      </c>
      <c r="G2088" s="14">
        <v>-0.073931011</v>
      </c>
      <c r="H2088" s="14">
        <v>0.083955476</v>
      </c>
      <c r="I2088" s="14">
        <v>0.540365825</v>
      </c>
      <c r="J2088" s="14">
        <v>-0.238483744</v>
      </c>
      <c r="K2088" s="14">
        <v>0.090621723</v>
      </c>
      <c r="L2088" s="14">
        <v>0.928735764</v>
      </c>
      <c r="M2088" s="14">
        <v>0.787821495</v>
      </c>
      <c r="N2088" s="14">
        <v>1.094854768</v>
      </c>
      <c r="O2088" s="14">
        <v>1273</v>
      </c>
      <c r="P2088" s="14">
        <f t="shared" si="32"/>
        <v>1.00559830276905</v>
      </c>
    </row>
    <row r="2089" spans="1:16">
      <c r="A2089" s="14" t="s">
        <v>1907</v>
      </c>
      <c r="B2089" s="14" t="s">
        <v>18</v>
      </c>
      <c r="C2089" s="14" t="s">
        <v>19</v>
      </c>
      <c r="D2089" s="14" t="s">
        <v>1908</v>
      </c>
      <c r="E2089" s="14" t="s">
        <v>27</v>
      </c>
      <c r="F2089" s="14">
        <v>3</v>
      </c>
      <c r="G2089" s="14">
        <v>-0.015026173</v>
      </c>
      <c r="H2089" s="14">
        <v>0.024360444</v>
      </c>
      <c r="I2089" s="14">
        <v>0.60021053</v>
      </c>
      <c r="J2089" s="14">
        <v>-0.062772643</v>
      </c>
      <c r="K2089" s="14">
        <v>0.032720297</v>
      </c>
      <c r="L2089" s="14">
        <v>0.985086157</v>
      </c>
      <c r="M2089" s="14">
        <v>0.939156974</v>
      </c>
      <c r="N2089" s="14">
        <v>1.033261493</v>
      </c>
      <c r="O2089" s="14">
        <v>1428</v>
      </c>
      <c r="P2089" s="14">
        <f t="shared" si="32"/>
        <v>0.995727412864146</v>
      </c>
    </row>
    <row r="2090" spans="1:16">
      <c r="A2090" s="14" t="s">
        <v>1907</v>
      </c>
      <c r="B2090" s="14" t="s">
        <v>18</v>
      </c>
      <c r="C2090" s="14" t="s">
        <v>19</v>
      </c>
      <c r="D2090" s="14" t="s">
        <v>1908</v>
      </c>
      <c r="E2090" s="14" t="s">
        <v>26</v>
      </c>
      <c r="F2090" s="14">
        <v>3</v>
      </c>
      <c r="G2090" s="14">
        <v>-0.006622824</v>
      </c>
      <c r="H2090" s="14">
        <v>0.023053282</v>
      </c>
      <c r="I2090" s="14">
        <v>0.773895364</v>
      </c>
      <c r="J2090" s="14">
        <v>-0.051807257</v>
      </c>
      <c r="K2090" s="14">
        <v>0.038561608</v>
      </c>
      <c r="L2090" s="14">
        <v>0.993399058</v>
      </c>
      <c r="M2090" s="14">
        <v>0.949511861</v>
      </c>
      <c r="N2090" s="14">
        <v>1.039314757</v>
      </c>
      <c r="O2090" s="14">
        <v>1824</v>
      </c>
      <c r="P2090" s="14">
        <f t="shared" si="32"/>
        <v>1.00513054677412</v>
      </c>
    </row>
    <row r="2091" spans="1:16">
      <c r="A2091" s="14" t="s">
        <v>1907</v>
      </c>
      <c r="B2091" s="14" t="s">
        <v>18</v>
      </c>
      <c r="C2091" s="14" t="s">
        <v>19</v>
      </c>
      <c r="D2091" s="14" t="s">
        <v>1908</v>
      </c>
      <c r="E2091" s="14" t="s">
        <v>21</v>
      </c>
      <c r="F2091" s="14">
        <v>3</v>
      </c>
      <c r="G2091" s="14">
        <v>0.005313593</v>
      </c>
      <c r="H2091" s="14">
        <v>0.0331382</v>
      </c>
      <c r="I2091" s="14">
        <v>0.872608158</v>
      </c>
      <c r="J2091" s="14">
        <v>-0.059637279</v>
      </c>
      <c r="K2091" s="14">
        <v>0.070264466</v>
      </c>
      <c r="L2091" s="14">
        <v>1.005327735</v>
      </c>
      <c r="M2091" s="14">
        <v>0.942106193</v>
      </c>
      <c r="N2091" s="14">
        <v>1.072791861</v>
      </c>
      <c r="O2091" s="14">
        <v>2060</v>
      </c>
      <c r="P2091" s="14">
        <f t="shared" si="32"/>
        <v>1.0034993817</v>
      </c>
    </row>
    <row r="2092" spans="1:16">
      <c r="A2092" s="14" t="s">
        <v>1909</v>
      </c>
      <c r="B2092" s="14" t="s">
        <v>18</v>
      </c>
      <c r="C2092" s="14" t="s">
        <v>19</v>
      </c>
      <c r="D2092" s="14" t="s">
        <v>1910</v>
      </c>
      <c r="E2092" s="14" t="s">
        <v>21</v>
      </c>
      <c r="F2092" s="14">
        <v>2</v>
      </c>
      <c r="G2092" s="23">
        <v>-3.43e-5</v>
      </c>
      <c r="H2092" s="14">
        <v>0.01028891</v>
      </c>
      <c r="I2092" s="14">
        <v>0.997336622</v>
      </c>
      <c r="J2092" s="14">
        <v>-0.020200609</v>
      </c>
      <c r="K2092" s="14">
        <v>0.020131919</v>
      </c>
      <c r="L2092" s="14">
        <v>0.999965656</v>
      </c>
      <c r="M2092" s="14">
        <v>0.980002056</v>
      </c>
      <c r="N2092" s="14">
        <v>1.020335933</v>
      </c>
      <c r="O2092" s="14">
        <v>2358</v>
      </c>
      <c r="P2092" s="14">
        <f t="shared" si="32"/>
        <v>1.00198916773452</v>
      </c>
    </row>
    <row r="2093" spans="1:16">
      <c r="A2093" s="14" t="s">
        <v>1911</v>
      </c>
      <c r="B2093" s="14" t="s">
        <v>18</v>
      </c>
      <c r="C2093" s="14" t="s">
        <v>19</v>
      </c>
      <c r="D2093" s="14" t="s">
        <v>1912</v>
      </c>
      <c r="E2093" s="14" t="s">
        <v>21</v>
      </c>
      <c r="F2093" s="14">
        <v>2</v>
      </c>
      <c r="G2093" s="14">
        <v>0.006301012</v>
      </c>
      <c r="H2093" s="14">
        <v>0.02074945</v>
      </c>
      <c r="I2093" s="14">
        <v>0.761378344</v>
      </c>
      <c r="J2093" s="14">
        <v>-0.034367909</v>
      </c>
      <c r="K2093" s="14">
        <v>0.046969933</v>
      </c>
      <c r="L2093" s="14">
        <v>1.006320905</v>
      </c>
      <c r="M2093" s="14">
        <v>0.966215959</v>
      </c>
      <c r="N2093" s="14">
        <v>1.048090496</v>
      </c>
      <c r="O2093" s="14">
        <v>1791</v>
      </c>
      <c r="P2093" s="14">
        <f t="shared" si="32"/>
        <v>1.00709396813847</v>
      </c>
    </row>
    <row r="2094" spans="1:16">
      <c r="A2094" s="14" t="s">
        <v>1913</v>
      </c>
      <c r="B2094" s="14" t="s">
        <v>18</v>
      </c>
      <c r="C2094" s="14" t="s">
        <v>19</v>
      </c>
      <c r="D2094" s="14" t="s">
        <v>1914</v>
      </c>
      <c r="E2094" s="14" t="s">
        <v>21</v>
      </c>
      <c r="F2094" s="14">
        <v>2</v>
      </c>
      <c r="G2094" s="14">
        <v>0.005453368</v>
      </c>
      <c r="H2094" s="14">
        <v>0.012949501</v>
      </c>
      <c r="I2094" s="14">
        <v>0.673663297</v>
      </c>
      <c r="J2094" s="14">
        <v>-0.019927654</v>
      </c>
      <c r="K2094" s="14">
        <v>0.030834389</v>
      </c>
      <c r="L2094" s="14">
        <v>1.005468264</v>
      </c>
      <c r="M2094" s="14">
        <v>0.980269589</v>
      </c>
      <c r="N2094" s="14">
        <v>1.031314693</v>
      </c>
      <c r="O2094" s="14">
        <v>1594</v>
      </c>
      <c r="P2094" s="14">
        <f t="shared" si="32"/>
        <v>1.00119720865307</v>
      </c>
    </row>
    <row r="2095" spans="1:16">
      <c r="A2095" s="14" t="s">
        <v>1915</v>
      </c>
      <c r="B2095" s="14" t="s">
        <v>18</v>
      </c>
      <c r="C2095" s="14" t="s">
        <v>19</v>
      </c>
      <c r="D2095" s="14" t="s">
        <v>1916</v>
      </c>
      <c r="E2095" s="14" t="s">
        <v>21</v>
      </c>
      <c r="F2095" s="14">
        <v>3</v>
      </c>
      <c r="G2095" s="14">
        <v>0.03090249</v>
      </c>
      <c r="H2095" s="14">
        <v>0.020073747</v>
      </c>
      <c r="I2095" s="14">
        <v>0.123694971</v>
      </c>
      <c r="J2095" s="14">
        <v>-0.008442055</v>
      </c>
      <c r="K2095" s="14">
        <v>0.070247035</v>
      </c>
      <c r="L2095" s="14">
        <v>1.031384928</v>
      </c>
      <c r="M2095" s="14">
        <v>0.991593479</v>
      </c>
      <c r="N2095" s="14">
        <v>1.072773161</v>
      </c>
      <c r="O2095" s="14">
        <v>349</v>
      </c>
      <c r="P2095" s="14">
        <f t="shared" si="32"/>
        <v>0.839637210025788</v>
      </c>
    </row>
    <row r="2096" spans="1:16">
      <c r="A2096" s="14" t="s">
        <v>1915</v>
      </c>
      <c r="B2096" s="14" t="s">
        <v>18</v>
      </c>
      <c r="C2096" s="14" t="s">
        <v>19</v>
      </c>
      <c r="D2096" s="14" t="s">
        <v>1916</v>
      </c>
      <c r="E2096" s="14" t="s">
        <v>26</v>
      </c>
      <c r="F2096" s="14">
        <v>3</v>
      </c>
      <c r="G2096" s="14">
        <v>0.029482738</v>
      </c>
      <c r="H2096" s="14">
        <v>0.020874388</v>
      </c>
      <c r="I2096" s="14">
        <v>0.157835699</v>
      </c>
      <c r="J2096" s="14">
        <v>-0.011431062</v>
      </c>
      <c r="K2096" s="14">
        <v>0.070396539</v>
      </c>
      <c r="L2096" s="14">
        <v>1.029921657</v>
      </c>
      <c r="M2096" s="14">
        <v>0.988634025</v>
      </c>
      <c r="N2096" s="14">
        <v>1.072933557</v>
      </c>
      <c r="O2096" s="14">
        <v>421</v>
      </c>
      <c r="P2096" s="14">
        <f t="shared" si="32"/>
        <v>0.888153850192399</v>
      </c>
    </row>
    <row r="2097" spans="1:16">
      <c r="A2097" s="14" t="s">
        <v>1915</v>
      </c>
      <c r="B2097" s="14" t="s">
        <v>18</v>
      </c>
      <c r="C2097" s="14" t="s">
        <v>19</v>
      </c>
      <c r="D2097" s="14" t="s">
        <v>1916</v>
      </c>
      <c r="E2097" s="14" t="s">
        <v>27</v>
      </c>
      <c r="F2097" s="14">
        <v>3</v>
      </c>
      <c r="G2097" s="14">
        <v>0.029260277</v>
      </c>
      <c r="H2097" s="14">
        <v>0.022189374</v>
      </c>
      <c r="I2097" s="14">
        <v>0.318033123</v>
      </c>
      <c r="J2097" s="14">
        <v>-0.014230896</v>
      </c>
      <c r="K2097" s="14">
        <v>0.072751451</v>
      </c>
      <c r="L2097" s="14">
        <v>1.029692565</v>
      </c>
      <c r="M2097" s="14">
        <v>0.985869884</v>
      </c>
      <c r="N2097" s="14">
        <v>1.075463198</v>
      </c>
      <c r="O2097" s="14">
        <v>759</v>
      </c>
      <c r="P2097" s="14">
        <f t="shared" si="32"/>
        <v>0.992648838454545</v>
      </c>
    </row>
    <row r="2098" spans="1:16">
      <c r="A2098" s="14" t="s">
        <v>1915</v>
      </c>
      <c r="B2098" s="14" t="s">
        <v>18</v>
      </c>
      <c r="C2098" s="14" t="s">
        <v>19</v>
      </c>
      <c r="D2098" s="14" t="s">
        <v>1916</v>
      </c>
      <c r="E2098" s="14" t="s">
        <v>28</v>
      </c>
      <c r="F2098" s="14">
        <v>3</v>
      </c>
      <c r="G2098" s="14">
        <v>0.022323846</v>
      </c>
      <c r="H2098" s="14">
        <v>0.036551898</v>
      </c>
      <c r="I2098" s="14">
        <v>0.650952874</v>
      </c>
      <c r="J2098" s="14">
        <v>-0.049317873</v>
      </c>
      <c r="K2098" s="14">
        <v>0.093965565</v>
      </c>
      <c r="L2098" s="14">
        <v>1.022574888</v>
      </c>
      <c r="M2098" s="14">
        <v>0.951878505</v>
      </c>
      <c r="N2098" s="14">
        <v>1.098521918</v>
      </c>
      <c r="O2098" s="14">
        <v>1537</v>
      </c>
      <c r="P2098" s="14">
        <f t="shared" si="32"/>
        <v>1.00332293982173</v>
      </c>
    </row>
    <row r="2099" spans="1:16">
      <c r="A2099" s="14" t="s">
        <v>1917</v>
      </c>
      <c r="B2099" s="14" t="s">
        <v>18</v>
      </c>
      <c r="C2099" s="14" t="s">
        <v>19</v>
      </c>
      <c r="D2099" s="14" t="s">
        <v>1918</v>
      </c>
      <c r="E2099" s="14" t="s">
        <v>21</v>
      </c>
      <c r="F2099" s="14">
        <v>2</v>
      </c>
      <c r="G2099" s="14">
        <v>-0.002622077</v>
      </c>
      <c r="H2099" s="14">
        <v>0.030610578</v>
      </c>
      <c r="I2099" s="14">
        <v>0.93173735</v>
      </c>
      <c r="J2099" s="14">
        <v>-0.062618809</v>
      </c>
      <c r="K2099" s="14">
        <v>0.057374655</v>
      </c>
      <c r="L2099" s="14">
        <v>0.997381358</v>
      </c>
      <c r="M2099" s="14">
        <v>0.939301458</v>
      </c>
      <c r="N2099" s="14">
        <v>1.059052516</v>
      </c>
      <c r="O2099" s="14">
        <v>2213</v>
      </c>
      <c r="P2099" s="14">
        <f t="shared" si="32"/>
        <v>0.99741788619521</v>
      </c>
    </row>
    <row r="2100" spans="1:16">
      <c r="A2100" s="14" t="s">
        <v>1919</v>
      </c>
      <c r="B2100" s="14" t="s">
        <v>18</v>
      </c>
      <c r="C2100" s="14" t="s">
        <v>19</v>
      </c>
      <c r="D2100" s="14" t="s">
        <v>1920</v>
      </c>
      <c r="E2100" s="14" t="s">
        <v>27</v>
      </c>
      <c r="F2100" s="14">
        <v>3</v>
      </c>
      <c r="G2100" s="14">
        <v>0.038634499</v>
      </c>
      <c r="H2100" s="14">
        <v>0.036565228</v>
      </c>
      <c r="I2100" s="14">
        <v>0.401476164</v>
      </c>
      <c r="J2100" s="14">
        <v>-0.033033347</v>
      </c>
      <c r="K2100" s="14">
        <v>0.110302345</v>
      </c>
      <c r="L2100" s="14">
        <v>1.039390516</v>
      </c>
      <c r="M2100" s="14">
        <v>0.967506296</v>
      </c>
      <c r="N2100" s="14">
        <v>1.116615623</v>
      </c>
      <c r="O2100" s="14">
        <v>947</v>
      </c>
      <c r="P2100" s="14">
        <f t="shared" si="32"/>
        <v>1.0043263278944</v>
      </c>
    </row>
    <row r="2101" spans="1:16">
      <c r="A2101" s="14" t="s">
        <v>1919</v>
      </c>
      <c r="B2101" s="14" t="s">
        <v>18</v>
      </c>
      <c r="C2101" s="14" t="s">
        <v>19</v>
      </c>
      <c r="D2101" s="14" t="s">
        <v>1920</v>
      </c>
      <c r="E2101" s="14" t="s">
        <v>28</v>
      </c>
      <c r="F2101" s="14">
        <v>3</v>
      </c>
      <c r="G2101" s="14">
        <v>0.190524064</v>
      </c>
      <c r="H2101" s="14">
        <v>0.140517114</v>
      </c>
      <c r="I2101" s="14">
        <v>0.404554095</v>
      </c>
      <c r="J2101" s="14">
        <v>-0.084889479</v>
      </c>
      <c r="K2101" s="14">
        <v>0.465937607</v>
      </c>
      <c r="L2101" s="14">
        <v>1.209883488</v>
      </c>
      <c r="M2101" s="14">
        <v>0.918613805</v>
      </c>
      <c r="N2101" s="14">
        <v>1.593507572</v>
      </c>
      <c r="O2101" s="14">
        <v>956</v>
      </c>
      <c r="P2101" s="14">
        <f t="shared" si="32"/>
        <v>1.00249858896967</v>
      </c>
    </row>
    <row r="2102" spans="1:16">
      <c r="A2102" s="14" t="s">
        <v>1919</v>
      </c>
      <c r="B2102" s="14" t="s">
        <v>18</v>
      </c>
      <c r="C2102" s="14" t="s">
        <v>19</v>
      </c>
      <c r="D2102" s="14" t="s">
        <v>1920</v>
      </c>
      <c r="E2102" s="14" t="s">
        <v>21</v>
      </c>
      <c r="F2102" s="14">
        <v>3</v>
      </c>
      <c r="G2102" s="14">
        <v>0.005656378</v>
      </c>
      <c r="H2102" s="14">
        <v>0.029243956</v>
      </c>
      <c r="I2102" s="14">
        <v>0.846629722</v>
      </c>
      <c r="J2102" s="14">
        <v>-0.051661775</v>
      </c>
      <c r="K2102" s="14">
        <v>0.062974531</v>
      </c>
      <c r="L2102" s="14">
        <v>1.005672406</v>
      </c>
      <c r="M2102" s="14">
        <v>0.949650008</v>
      </c>
      <c r="N2102" s="14">
        <v>1.064999715</v>
      </c>
      <c r="O2102" s="14">
        <v>2002</v>
      </c>
      <c r="P2102" s="14">
        <f t="shared" si="32"/>
        <v>1.00183107463437</v>
      </c>
    </row>
    <row r="2103" spans="1:16">
      <c r="A2103" s="14" t="s">
        <v>1919</v>
      </c>
      <c r="B2103" s="14" t="s">
        <v>18</v>
      </c>
      <c r="C2103" s="14" t="s">
        <v>19</v>
      </c>
      <c r="D2103" s="14" t="s">
        <v>1920</v>
      </c>
      <c r="E2103" s="14" t="s">
        <v>26</v>
      </c>
      <c r="F2103" s="14">
        <v>3</v>
      </c>
      <c r="G2103" s="14">
        <v>0.001732958</v>
      </c>
      <c r="H2103" s="14">
        <v>0.032430931</v>
      </c>
      <c r="I2103" s="14">
        <v>0.957385054</v>
      </c>
      <c r="J2103" s="14">
        <v>-0.061831668</v>
      </c>
      <c r="K2103" s="14">
        <v>0.065297583</v>
      </c>
      <c r="L2103" s="14">
        <v>1.00173446</v>
      </c>
      <c r="M2103" s="14">
        <v>0.940041112</v>
      </c>
      <c r="N2103" s="14">
        <v>1.06747664</v>
      </c>
      <c r="O2103" s="14">
        <v>2266</v>
      </c>
      <c r="P2103" s="14">
        <f t="shared" si="32"/>
        <v>1.00090255645455</v>
      </c>
    </row>
    <row r="2104" spans="1:16">
      <c r="A2104" s="14" t="s">
        <v>1921</v>
      </c>
      <c r="B2104" s="14" t="s">
        <v>18</v>
      </c>
      <c r="C2104" s="14" t="s">
        <v>19</v>
      </c>
      <c r="D2104" s="14" t="s">
        <v>1922</v>
      </c>
      <c r="E2104" s="14" t="s">
        <v>28</v>
      </c>
      <c r="F2104" s="14">
        <v>4</v>
      </c>
      <c r="G2104" s="14">
        <v>0.090511807</v>
      </c>
      <c r="H2104" s="14">
        <v>0.079102402</v>
      </c>
      <c r="I2104" s="14">
        <v>0.371002262</v>
      </c>
      <c r="J2104" s="14">
        <v>-0.064528902</v>
      </c>
      <c r="K2104" s="14">
        <v>0.245552515</v>
      </c>
      <c r="L2104" s="14">
        <v>1.094734433</v>
      </c>
      <c r="M2104" s="14">
        <v>0.937509018</v>
      </c>
      <c r="N2104" s="14">
        <v>1.278327414</v>
      </c>
      <c r="O2104" s="14">
        <v>879</v>
      </c>
      <c r="P2104" s="14">
        <f t="shared" si="32"/>
        <v>0.999891193035268</v>
      </c>
    </row>
    <row r="2105" spans="1:16">
      <c r="A2105" s="14" t="s">
        <v>1921</v>
      </c>
      <c r="B2105" s="14" t="s">
        <v>18</v>
      </c>
      <c r="C2105" s="14" t="s">
        <v>19</v>
      </c>
      <c r="D2105" s="14" t="s">
        <v>1922</v>
      </c>
      <c r="E2105" s="14" t="s">
        <v>27</v>
      </c>
      <c r="F2105" s="14">
        <v>4</v>
      </c>
      <c r="G2105" s="14">
        <v>0.031986859</v>
      </c>
      <c r="H2105" s="14">
        <v>0.037491612</v>
      </c>
      <c r="I2105" s="14">
        <v>0.456267064</v>
      </c>
      <c r="J2105" s="14">
        <v>-0.0414967</v>
      </c>
      <c r="K2105" s="14">
        <v>0.105470419</v>
      </c>
      <c r="L2105" s="14">
        <v>1.032503937</v>
      </c>
      <c r="M2105" s="14">
        <v>0.959352501</v>
      </c>
      <c r="N2105" s="14">
        <v>1.111233233</v>
      </c>
      <c r="O2105" s="14">
        <v>1059</v>
      </c>
      <c r="P2105" s="14">
        <f t="shared" si="32"/>
        <v>1.02067674656846</v>
      </c>
    </row>
    <row r="2106" spans="1:16">
      <c r="A2106" s="14" t="s">
        <v>1921</v>
      </c>
      <c r="B2106" s="14" t="s">
        <v>18</v>
      </c>
      <c r="C2106" s="14" t="s">
        <v>19</v>
      </c>
      <c r="D2106" s="14" t="s">
        <v>1922</v>
      </c>
      <c r="E2106" s="14" t="s">
        <v>26</v>
      </c>
      <c r="F2106" s="14">
        <v>4</v>
      </c>
      <c r="G2106" s="14">
        <v>0.020573537</v>
      </c>
      <c r="H2106" s="14">
        <v>0.032530647</v>
      </c>
      <c r="I2106" s="14">
        <v>0.527102311</v>
      </c>
      <c r="J2106" s="14">
        <v>-0.04318653</v>
      </c>
      <c r="K2106" s="14">
        <v>0.084333605</v>
      </c>
      <c r="L2106" s="14">
        <v>1.020786631</v>
      </c>
      <c r="M2106" s="14">
        <v>0.957732727</v>
      </c>
      <c r="N2106" s="14">
        <v>1.087991793</v>
      </c>
      <c r="O2106" s="14">
        <v>1232</v>
      </c>
      <c r="P2106" s="14">
        <f t="shared" si="32"/>
        <v>1.01355955743425</v>
      </c>
    </row>
    <row r="2107" spans="1:16">
      <c r="A2107" s="14" t="s">
        <v>1921</v>
      </c>
      <c r="B2107" s="14" t="s">
        <v>18</v>
      </c>
      <c r="C2107" s="14" t="s">
        <v>19</v>
      </c>
      <c r="D2107" s="14" t="s">
        <v>1922</v>
      </c>
      <c r="E2107" s="14" t="s">
        <v>21</v>
      </c>
      <c r="F2107" s="14">
        <v>4</v>
      </c>
      <c r="G2107" s="14">
        <v>0.009911904</v>
      </c>
      <c r="H2107" s="14">
        <v>0.024687323</v>
      </c>
      <c r="I2107" s="14">
        <v>0.688053708</v>
      </c>
      <c r="J2107" s="14">
        <v>-0.038475249</v>
      </c>
      <c r="K2107" s="14">
        <v>0.058299058</v>
      </c>
      <c r="L2107" s="14">
        <v>1.00996119</v>
      </c>
      <c r="M2107" s="14">
        <v>0.962255521</v>
      </c>
      <c r="N2107" s="14">
        <v>1.060031959</v>
      </c>
      <c r="O2107" s="14">
        <v>1620</v>
      </c>
      <c r="P2107" s="14">
        <f t="shared" si="32"/>
        <v>1.00617236682222</v>
      </c>
    </row>
    <row r="2108" spans="1:16">
      <c r="A2108" s="14" t="s">
        <v>1923</v>
      </c>
      <c r="B2108" s="14" t="s">
        <v>18</v>
      </c>
      <c r="C2108" s="14" t="s">
        <v>19</v>
      </c>
      <c r="D2108" s="14" t="s">
        <v>1924</v>
      </c>
      <c r="E2108" s="14" t="s">
        <v>26</v>
      </c>
      <c r="F2108" s="14">
        <v>3</v>
      </c>
      <c r="G2108" s="14">
        <v>0.049693667</v>
      </c>
      <c r="H2108" s="14">
        <v>0.035183458</v>
      </c>
      <c r="I2108" s="14">
        <v>0.157827606</v>
      </c>
      <c r="J2108" s="14">
        <v>-0.01926591</v>
      </c>
      <c r="K2108" s="14">
        <v>0.118653244</v>
      </c>
      <c r="L2108" s="14">
        <v>1.050949106</v>
      </c>
      <c r="M2108" s="14">
        <v>0.980918491</v>
      </c>
      <c r="N2108" s="14">
        <v>1.12597941</v>
      </c>
      <c r="O2108" s="14">
        <v>420</v>
      </c>
      <c r="P2108" s="14">
        <f t="shared" si="32"/>
        <v>0.890222853842857</v>
      </c>
    </row>
    <row r="2109" spans="1:16">
      <c r="A2109" s="14" t="s">
        <v>1923</v>
      </c>
      <c r="B2109" s="14" t="s">
        <v>18</v>
      </c>
      <c r="C2109" s="14" t="s">
        <v>19</v>
      </c>
      <c r="D2109" s="14" t="s">
        <v>1924</v>
      </c>
      <c r="E2109" s="14" t="s">
        <v>21</v>
      </c>
      <c r="F2109" s="14">
        <v>3</v>
      </c>
      <c r="G2109" s="14">
        <v>0.0441456</v>
      </c>
      <c r="H2109" s="14">
        <v>0.050120973</v>
      </c>
      <c r="I2109" s="14">
        <v>0.378436378</v>
      </c>
      <c r="J2109" s="14">
        <v>-0.054091508</v>
      </c>
      <c r="K2109" s="14">
        <v>0.142382707</v>
      </c>
      <c r="L2109" s="14">
        <v>1.045134515</v>
      </c>
      <c r="M2109" s="14">
        <v>0.947345413</v>
      </c>
      <c r="N2109" s="14">
        <v>1.153017832</v>
      </c>
      <c r="O2109" s="14">
        <v>899</v>
      </c>
      <c r="P2109" s="14">
        <f t="shared" si="32"/>
        <v>0.997236684629588</v>
      </c>
    </row>
    <row r="2110" spans="1:16">
      <c r="A2110" s="14" t="s">
        <v>1923</v>
      </c>
      <c r="B2110" s="14" t="s">
        <v>18</v>
      </c>
      <c r="C2110" s="14" t="s">
        <v>19</v>
      </c>
      <c r="D2110" s="14" t="s">
        <v>1924</v>
      </c>
      <c r="E2110" s="14" t="s">
        <v>28</v>
      </c>
      <c r="F2110" s="14">
        <v>3</v>
      </c>
      <c r="G2110" s="14">
        <v>-0.10985057</v>
      </c>
      <c r="H2110" s="14">
        <v>0.108100739</v>
      </c>
      <c r="I2110" s="14">
        <v>0.494888984</v>
      </c>
      <c r="J2110" s="14">
        <v>-0.321728019</v>
      </c>
      <c r="K2110" s="14">
        <v>0.102026879</v>
      </c>
      <c r="L2110" s="14">
        <v>0.89596801</v>
      </c>
      <c r="M2110" s="14">
        <v>0.724895321</v>
      </c>
      <c r="N2110" s="14">
        <v>1.107413238</v>
      </c>
      <c r="O2110" s="14">
        <v>1145</v>
      </c>
      <c r="P2110" s="14">
        <f t="shared" si="32"/>
        <v>1.02392314680873</v>
      </c>
    </row>
    <row r="2111" spans="1:16">
      <c r="A2111" s="14" t="s">
        <v>1923</v>
      </c>
      <c r="B2111" s="14" t="s">
        <v>18</v>
      </c>
      <c r="C2111" s="14" t="s">
        <v>19</v>
      </c>
      <c r="D2111" s="14" t="s">
        <v>1924</v>
      </c>
      <c r="E2111" s="14" t="s">
        <v>27</v>
      </c>
      <c r="F2111" s="14">
        <v>3</v>
      </c>
      <c r="G2111" s="14">
        <v>-0.025442009</v>
      </c>
      <c r="H2111" s="14">
        <v>0.041309637</v>
      </c>
      <c r="I2111" s="14">
        <v>0.600723234</v>
      </c>
      <c r="J2111" s="14">
        <v>-0.106408898</v>
      </c>
      <c r="K2111" s="14">
        <v>0.055524881</v>
      </c>
      <c r="L2111" s="14">
        <v>0.974878912</v>
      </c>
      <c r="M2111" s="14">
        <v>0.89905695</v>
      </c>
      <c r="N2111" s="14">
        <v>1.057095318</v>
      </c>
      <c r="O2111" s="14">
        <v>1431</v>
      </c>
      <c r="P2111" s="14">
        <f t="shared" si="32"/>
        <v>0.994488708138365</v>
      </c>
    </row>
    <row r="2112" spans="1:16">
      <c r="A2112" s="14" t="s">
        <v>1925</v>
      </c>
      <c r="B2112" s="14" t="s">
        <v>18</v>
      </c>
      <c r="C2112" s="14" t="s">
        <v>19</v>
      </c>
      <c r="D2112" s="14" t="s">
        <v>1926</v>
      </c>
      <c r="E2112" s="14" t="s">
        <v>21</v>
      </c>
      <c r="F2112" s="14">
        <v>3</v>
      </c>
      <c r="G2112" s="14">
        <v>-0.037993391</v>
      </c>
      <c r="H2112" s="14">
        <v>0.039851052</v>
      </c>
      <c r="I2112" s="14">
        <v>0.340395085</v>
      </c>
      <c r="J2112" s="14">
        <v>-0.116101452</v>
      </c>
      <c r="K2112" s="14">
        <v>0.04011467</v>
      </c>
      <c r="L2112" s="14">
        <v>0.962719303</v>
      </c>
      <c r="M2112" s="14">
        <v>0.890384887</v>
      </c>
      <c r="N2112" s="14">
        <v>1.040930131</v>
      </c>
      <c r="O2112" s="14">
        <v>812</v>
      </c>
      <c r="P2112" s="14">
        <f t="shared" si="32"/>
        <v>0.993098468429803</v>
      </c>
    </row>
    <row r="2113" spans="1:16">
      <c r="A2113" s="14" t="s">
        <v>1925</v>
      </c>
      <c r="B2113" s="14" t="s">
        <v>18</v>
      </c>
      <c r="C2113" s="14" t="s">
        <v>19</v>
      </c>
      <c r="D2113" s="14" t="s">
        <v>1926</v>
      </c>
      <c r="E2113" s="14" t="s">
        <v>26</v>
      </c>
      <c r="F2113" s="14">
        <v>3</v>
      </c>
      <c r="G2113" s="14">
        <v>-0.020992607</v>
      </c>
      <c r="H2113" s="14">
        <v>0.049537846</v>
      </c>
      <c r="I2113" s="14">
        <v>0.671734243</v>
      </c>
      <c r="J2113" s="14">
        <v>-0.118086786</v>
      </c>
      <c r="K2113" s="14">
        <v>0.076101572</v>
      </c>
      <c r="L2113" s="14">
        <v>0.979226204</v>
      </c>
      <c r="M2113" s="14">
        <v>0.88861893</v>
      </c>
      <c r="N2113" s="14">
        <v>1.079072172</v>
      </c>
      <c r="O2113" s="14">
        <v>1589</v>
      </c>
      <c r="P2113" s="14">
        <f t="shared" si="32"/>
        <v>1.00147163100503</v>
      </c>
    </row>
    <row r="2114" spans="1:16">
      <c r="A2114" s="14" t="s">
        <v>1925</v>
      </c>
      <c r="B2114" s="14" t="s">
        <v>18</v>
      </c>
      <c r="C2114" s="14" t="s">
        <v>19</v>
      </c>
      <c r="D2114" s="14" t="s">
        <v>1926</v>
      </c>
      <c r="E2114" s="14" t="s">
        <v>28</v>
      </c>
      <c r="F2114" s="14">
        <v>3</v>
      </c>
      <c r="G2114" s="14">
        <v>-0.033392493</v>
      </c>
      <c r="H2114" s="14">
        <v>0.092550632</v>
      </c>
      <c r="I2114" s="14">
        <v>0.779560367</v>
      </c>
      <c r="J2114" s="14">
        <v>-0.214791731</v>
      </c>
      <c r="K2114" s="14">
        <v>0.148006745</v>
      </c>
      <c r="L2114" s="14">
        <v>0.967158882</v>
      </c>
      <c r="M2114" s="14">
        <v>0.806709436</v>
      </c>
      <c r="N2114" s="14">
        <v>1.159520717</v>
      </c>
      <c r="O2114" s="14">
        <v>1841</v>
      </c>
      <c r="P2114" s="14">
        <f t="shared" si="32"/>
        <v>1.00313878838838</v>
      </c>
    </row>
    <row r="2115" spans="1:16">
      <c r="A2115" s="14" t="s">
        <v>1925</v>
      </c>
      <c r="B2115" s="14" t="s">
        <v>18</v>
      </c>
      <c r="C2115" s="14" t="s">
        <v>19</v>
      </c>
      <c r="D2115" s="14" t="s">
        <v>1926</v>
      </c>
      <c r="E2115" s="14" t="s">
        <v>27</v>
      </c>
      <c r="F2115" s="14">
        <v>3</v>
      </c>
      <c r="G2115" s="14">
        <v>-0.015489894</v>
      </c>
      <c r="H2115" s="14">
        <v>0.057391518</v>
      </c>
      <c r="I2115" s="14">
        <v>0.812536254</v>
      </c>
      <c r="J2115" s="14">
        <v>-0.127977268</v>
      </c>
      <c r="K2115" s="14">
        <v>0.09699748</v>
      </c>
      <c r="L2115" s="14">
        <v>0.984629457</v>
      </c>
      <c r="M2115" s="14">
        <v>0.87987338</v>
      </c>
      <c r="N2115" s="14">
        <v>1.101857597</v>
      </c>
      <c r="O2115" s="14">
        <v>1925</v>
      </c>
      <c r="P2115" s="14">
        <f t="shared" ref="P2115:P2178" si="33">I2115*2369/O2115</f>
        <v>0.999947213364156</v>
      </c>
    </row>
    <row r="2116" spans="1:16">
      <c r="A2116" s="14" t="s">
        <v>1927</v>
      </c>
      <c r="B2116" s="14" t="s">
        <v>18</v>
      </c>
      <c r="C2116" s="14" t="s">
        <v>19</v>
      </c>
      <c r="D2116" s="14" t="s">
        <v>1928</v>
      </c>
      <c r="E2116" s="14" t="s">
        <v>21</v>
      </c>
      <c r="F2116" s="14">
        <v>3</v>
      </c>
      <c r="G2116" s="14">
        <v>0.063045879</v>
      </c>
      <c r="H2116" s="14">
        <v>0.039558502</v>
      </c>
      <c r="I2116" s="14">
        <v>0.110994777</v>
      </c>
      <c r="J2116" s="14">
        <v>-0.014488784</v>
      </c>
      <c r="K2116" s="14">
        <v>0.140580543</v>
      </c>
      <c r="L2116" s="14">
        <v>1.065075703</v>
      </c>
      <c r="M2116" s="14">
        <v>0.985615673</v>
      </c>
      <c r="N2116" s="14">
        <v>1.150941776</v>
      </c>
      <c r="O2116" s="14">
        <v>321</v>
      </c>
      <c r="P2116" s="14">
        <f t="shared" si="33"/>
        <v>0.81914836982243</v>
      </c>
    </row>
    <row r="2117" spans="1:16">
      <c r="A2117" s="14" t="s">
        <v>1927</v>
      </c>
      <c r="B2117" s="14" t="s">
        <v>18</v>
      </c>
      <c r="C2117" s="14" t="s">
        <v>19</v>
      </c>
      <c r="D2117" s="14" t="s">
        <v>1928</v>
      </c>
      <c r="E2117" s="14" t="s">
        <v>26</v>
      </c>
      <c r="F2117" s="14">
        <v>3</v>
      </c>
      <c r="G2117" s="14">
        <v>0.048014264</v>
      </c>
      <c r="H2117" s="14">
        <v>0.036238935</v>
      </c>
      <c r="I2117" s="14">
        <v>0.185192436</v>
      </c>
      <c r="J2117" s="14">
        <v>-0.023014049</v>
      </c>
      <c r="K2117" s="14">
        <v>0.119042578</v>
      </c>
      <c r="L2117" s="14">
        <v>1.049185621</v>
      </c>
      <c r="M2117" s="14">
        <v>0.977248754</v>
      </c>
      <c r="N2117" s="14">
        <v>1.126417877</v>
      </c>
      <c r="O2117" s="14">
        <v>468</v>
      </c>
      <c r="P2117" s="14">
        <f t="shared" si="33"/>
        <v>0.937437779666667</v>
      </c>
    </row>
    <row r="2118" spans="1:16">
      <c r="A2118" s="14" t="s">
        <v>1927</v>
      </c>
      <c r="B2118" s="14" t="s">
        <v>18</v>
      </c>
      <c r="C2118" s="14" t="s">
        <v>19</v>
      </c>
      <c r="D2118" s="14" t="s">
        <v>1928</v>
      </c>
      <c r="E2118" s="14" t="s">
        <v>27</v>
      </c>
      <c r="F2118" s="14">
        <v>3</v>
      </c>
      <c r="G2118" s="14">
        <v>0.033881919</v>
      </c>
      <c r="H2118" s="14">
        <v>0.037437729</v>
      </c>
      <c r="I2118" s="14">
        <v>0.460978421</v>
      </c>
      <c r="J2118" s="14">
        <v>-0.039496031</v>
      </c>
      <c r="K2118" s="14">
        <v>0.107259868</v>
      </c>
      <c r="L2118" s="14">
        <v>1.034462449</v>
      </c>
      <c r="M2118" s="14">
        <v>0.96127377</v>
      </c>
      <c r="N2118" s="14">
        <v>1.113223508</v>
      </c>
      <c r="O2118" s="14">
        <v>1069</v>
      </c>
      <c r="P2118" s="14">
        <f t="shared" si="33"/>
        <v>1.02156957843686</v>
      </c>
    </row>
    <row r="2119" spans="1:16">
      <c r="A2119" s="14" t="s">
        <v>1927</v>
      </c>
      <c r="B2119" s="14" t="s">
        <v>18</v>
      </c>
      <c r="C2119" s="14" t="s">
        <v>19</v>
      </c>
      <c r="D2119" s="14" t="s">
        <v>1928</v>
      </c>
      <c r="E2119" s="14" t="s">
        <v>28</v>
      </c>
      <c r="F2119" s="14">
        <v>3</v>
      </c>
      <c r="G2119" s="14">
        <v>0.006643931</v>
      </c>
      <c r="H2119" s="14">
        <v>0.101547348</v>
      </c>
      <c r="I2119" s="14">
        <v>0.958407206</v>
      </c>
      <c r="J2119" s="14">
        <v>-0.192388871</v>
      </c>
      <c r="K2119" s="14">
        <v>0.205676733</v>
      </c>
      <c r="L2119" s="14">
        <v>1.006666051</v>
      </c>
      <c r="M2119" s="14">
        <v>0.824985993</v>
      </c>
      <c r="N2119" s="14">
        <v>1.228356052</v>
      </c>
      <c r="O2119" s="14">
        <v>2270</v>
      </c>
      <c r="P2119" s="14">
        <f t="shared" si="33"/>
        <v>1.00020558194449</v>
      </c>
    </row>
    <row r="2120" spans="1:16">
      <c r="A2120" s="14" t="s">
        <v>1929</v>
      </c>
      <c r="B2120" s="14" t="s">
        <v>18</v>
      </c>
      <c r="C2120" s="14" t="s">
        <v>19</v>
      </c>
      <c r="D2120" s="14" t="s">
        <v>1930</v>
      </c>
      <c r="E2120" s="14" t="s">
        <v>28</v>
      </c>
      <c r="F2120" s="14">
        <v>4</v>
      </c>
      <c r="G2120" s="14">
        <v>-0.14961003</v>
      </c>
      <c r="H2120" s="14">
        <v>0.136914394</v>
      </c>
      <c r="I2120" s="14">
        <v>0.388578625</v>
      </c>
      <c r="J2120" s="14">
        <v>-0.417962242</v>
      </c>
      <c r="K2120" s="14">
        <v>0.118742182</v>
      </c>
      <c r="L2120" s="14">
        <v>0.861043692</v>
      </c>
      <c r="M2120" s="14">
        <v>0.658387087</v>
      </c>
      <c r="N2120" s="14">
        <v>1.126079557</v>
      </c>
      <c r="O2120" s="14">
        <v>915</v>
      </c>
      <c r="P2120" s="14">
        <f t="shared" si="33"/>
        <v>1.00605766407104</v>
      </c>
    </row>
    <row r="2121" spans="1:16">
      <c r="A2121" s="14" t="s">
        <v>1929</v>
      </c>
      <c r="B2121" s="14" t="s">
        <v>18</v>
      </c>
      <c r="C2121" s="14" t="s">
        <v>19</v>
      </c>
      <c r="D2121" s="14" t="s">
        <v>1930</v>
      </c>
      <c r="E2121" s="14" t="s">
        <v>21</v>
      </c>
      <c r="F2121" s="14">
        <v>4</v>
      </c>
      <c r="G2121" s="14">
        <v>-0.033410664</v>
      </c>
      <c r="H2121" s="14">
        <v>0.041347346</v>
      </c>
      <c r="I2121" s="14">
        <v>0.419062622</v>
      </c>
      <c r="J2121" s="14">
        <v>-0.114451463</v>
      </c>
      <c r="K2121" s="14">
        <v>0.047630135</v>
      </c>
      <c r="L2121" s="14">
        <v>0.967141308</v>
      </c>
      <c r="M2121" s="14">
        <v>0.891855225</v>
      </c>
      <c r="N2121" s="14">
        <v>1.048782675</v>
      </c>
      <c r="O2121" s="14">
        <v>983</v>
      </c>
      <c r="P2121" s="14">
        <f t="shared" si="33"/>
        <v>1.0099281297233</v>
      </c>
    </row>
    <row r="2122" spans="1:16">
      <c r="A2122" s="14" t="s">
        <v>1929</v>
      </c>
      <c r="B2122" s="14" t="s">
        <v>18</v>
      </c>
      <c r="C2122" s="14" t="s">
        <v>19</v>
      </c>
      <c r="D2122" s="14" t="s">
        <v>1930</v>
      </c>
      <c r="E2122" s="14" t="s">
        <v>27</v>
      </c>
      <c r="F2122" s="14">
        <v>4</v>
      </c>
      <c r="G2122" s="14">
        <v>0.005948545</v>
      </c>
      <c r="H2122" s="14">
        <v>0.024860052</v>
      </c>
      <c r="I2122" s="14">
        <v>0.826303355</v>
      </c>
      <c r="J2122" s="14">
        <v>-0.042777158</v>
      </c>
      <c r="K2122" s="14">
        <v>0.054674248</v>
      </c>
      <c r="L2122" s="14">
        <v>1.005966273</v>
      </c>
      <c r="M2122" s="14">
        <v>0.958124877</v>
      </c>
      <c r="N2122" s="14">
        <v>1.0561965</v>
      </c>
      <c r="O2122" s="14">
        <v>1955</v>
      </c>
      <c r="P2122" s="14">
        <f t="shared" si="33"/>
        <v>1.00128524194118</v>
      </c>
    </row>
    <row r="2123" spans="1:16">
      <c r="A2123" s="14" t="s">
        <v>1929</v>
      </c>
      <c r="B2123" s="14" t="s">
        <v>18</v>
      </c>
      <c r="C2123" s="14" t="s">
        <v>19</v>
      </c>
      <c r="D2123" s="14" t="s">
        <v>1930</v>
      </c>
      <c r="E2123" s="14" t="s">
        <v>26</v>
      </c>
      <c r="F2123" s="14">
        <v>4</v>
      </c>
      <c r="G2123" s="14">
        <v>0.004034082</v>
      </c>
      <c r="H2123" s="14">
        <v>0.024451113</v>
      </c>
      <c r="I2123" s="14">
        <v>0.868955319</v>
      </c>
      <c r="J2123" s="14">
        <v>-0.043890101</v>
      </c>
      <c r="K2123" s="14">
        <v>0.051958264</v>
      </c>
      <c r="L2123" s="14">
        <v>1.004042229</v>
      </c>
      <c r="M2123" s="14">
        <v>0.957059132</v>
      </c>
      <c r="N2123" s="14">
        <v>1.05333178</v>
      </c>
      <c r="O2123" s="14">
        <v>2048</v>
      </c>
      <c r="P2123" s="14">
        <f t="shared" si="33"/>
        <v>1.00515388218311</v>
      </c>
    </row>
    <row r="2124" spans="1:16">
      <c r="A2124" s="14" t="s">
        <v>1931</v>
      </c>
      <c r="B2124" s="14" t="s">
        <v>18</v>
      </c>
      <c r="C2124" s="14" t="s">
        <v>19</v>
      </c>
      <c r="D2124" s="14" t="s">
        <v>1932</v>
      </c>
      <c r="E2124" s="14" t="s">
        <v>21</v>
      </c>
      <c r="F2124" s="14">
        <v>2</v>
      </c>
      <c r="G2124" s="14">
        <v>-0.02862473</v>
      </c>
      <c r="H2124" s="14">
        <v>0.047158774</v>
      </c>
      <c r="I2124" s="14">
        <v>0.543859997</v>
      </c>
      <c r="J2124" s="14">
        <v>-0.121055927</v>
      </c>
      <c r="K2124" s="14">
        <v>0.063806466</v>
      </c>
      <c r="L2124" s="14">
        <v>0.971781076</v>
      </c>
      <c r="M2124" s="14">
        <v>0.885984408</v>
      </c>
      <c r="N2124" s="14">
        <v>1.065886094</v>
      </c>
      <c r="O2124" s="14">
        <v>1285</v>
      </c>
      <c r="P2124" s="14">
        <f t="shared" si="33"/>
        <v>1.00264928629805</v>
      </c>
    </row>
    <row r="2125" spans="1:16">
      <c r="A2125" s="14" t="s">
        <v>1933</v>
      </c>
      <c r="B2125" s="14" t="s">
        <v>18</v>
      </c>
      <c r="C2125" s="14" t="s">
        <v>19</v>
      </c>
      <c r="D2125" s="14" t="s">
        <v>1934</v>
      </c>
      <c r="E2125" s="14" t="s">
        <v>21</v>
      </c>
      <c r="F2125" s="14">
        <v>2</v>
      </c>
      <c r="G2125" s="14">
        <v>0.002347571</v>
      </c>
      <c r="H2125" s="14">
        <v>0.10261167</v>
      </c>
      <c r="I2125" s="14">
        <v>0.981747421</v>
      </c>
      <c r="J2125" s="14">
        <v>-0.198771302</v>
      </c>
      <c r="K2125" s="14">
        <v>0.203466445</v>
      </c>
      <c r="L2125" s="14">
        <v>1.002350329</v>
      </c>
      <c r="M2125" s="14">
        <v>0.819737344</v>
      </c>
      <c r="N2125" s="14">
        <v>1.225644031</v>
      </c>
      <c r="O2125" s="14">
        <v>2310</v>
      </c>
      <c r="P2125" s="14">
        <f t="shared" si="33"/>
        <v>1.00682235512944</v>
      </c>
    </row>
    <row r="2126" spans="1:16">
      <c r="A2126" s="14" t="s">
        <v>1935</v>
      </c>
      <c r="B2126" s="14" t="s">
        <v>18</v>
      </c>
      <c r="C2126" s="14" t="s">
        <v>19</v>
      </c>
      <c r="D2126" s="14" t="s">
        <v>1936</v>
      </c>
      <c r="E2126" s="14" t="s">
        <v>28</v>
      </c>
      <c r="F2126" s="14">
        <v>4</v>
      </c>
      <c r="G2126" s="14">
        <v>-0.312287924</v>
      </c>
      <c r="H2126" s="14">
        <v>0.256296852</v>
      </c>
      <c r="I2126" s="14">
        <v>0.34727178</v>
      </c>
      <c r="J2126" s="14">
        <v>-0.814629754</v>
      </c>
      <c r="K2126" s="14">
        <v>0.190053905</v>
      </c>
      <c r="L2126" s="14">
        <v>0.731770803</v>
      </c>
      <c r="M2126" s="14">
        <v>0.442803243</v>
      </c>
      <c r="N2126" s="14">
        <v>1.209314784</v>
      </c>
      <c r="O2126" s="14">
        <v>826</v>
      </c>
      <c r="P2126" s="14">
        <f t="shared" si="33"/>
        <v>0.995988918668281</v>
      </c>
    </row>
    <row r="2127" spans="1:16">
      <c r="A2127" s="14" t="s">
        <v>1935</v>
      </c>
      <c r="B2127" s="14" t="s">
        <v>18</v>
      </c>
      <c r="C2127" s="14" t="s">
        <v>19</v>
      </c>
      <c r="D2127" s="14" t="s">
        <v>1936</v>
      </c>
      <c r="E2127" s="14" t="s">
        <v>27</v>
      </c>
      <c r="F2127" s="14">
        <v>4</v>
      </c>
      <c r="G2127" s="14">
        <v>-0.004761075</v>
      </c>
      <c r="H2127" s="14">
        <v>0.029810082</v>
      </c>
      <c r="I2127" s="14">
        <v>0.883254182</v>
      </c>
      <c r="J2127" s="14">
        <v>-0.063188835</v>
      </c>
      <c r="K2127" s="14">
        <v>0.053666685</v>
      </c>
      <c r="L2127" s="14">
        <v>0.995250241</v>
      </c>
      <c r="M2127" s="14">
        <v>0.938766185</v>
      </c>
      <c r="N2127" s="14">
        <v>1.055132852</v>
      </c>
      <c r="O2127" s="14">
        <v>2081</v>
      </c>
      <c r="P2127" s="14">
        <f t="shared" si="33"/>
        <v>1.00549214664008</v>
      </c>
    </row>
    <row r="2128" spans="1:16">
      <c r="A2128" s="14" t="s">
        <v>1935</v>
      </c>
      <c r="B2128" s="14" t="s">
        <v>18</v>
      </c>
      <c r="C2128" s="14" t="s">
        <v>19</v>
      </c>
      <c r="D2128" s="14" t="s">
        <v>1936</v>
      </c>
      <c r="E2128" s="14" t="s">
        <v>21</v>
      </c>
      <c r="F2128" s="14">
        <v>4</v>
      </c>
      <c r="G2128" s="14">
        <v>-0.00726427</v>
      </c>
      <c r="H2128" s="14">
        <v>0.055329416</v>
      </c>
      <c r="I2128" s="14">
        <v>0.89554489</v>
      </c>
      <c r="J2128" s="14">
        <v>-0.115709925</v>
      </c>
      <c r="K2128" s="14">
        <v>0.101181385</v>
      </c>
      <c r="L2128" s="14">
        <v>0.992762051</v>
      </c>
      <c r="M2128" s="14">
        <v>0.890733565</v>
      </c>
      <c r="N2128" s="14">
        <v>1.106477322</v>
      </c>
      <c r="O2128" s="14">
        <v>2112</v>
      </c>
      <c r="P2128" s="14">
        <f t="shared" si="33"/>
        <v>1.00451981269413</v>
      </c>
    </row>
    <row r="2129" spans="1:16">
      <c r="A2129" s="14" t="s">
        <v>1935</v>
      </c>
      <c r="B2129" s="14" t="s">
        <v>18</v>
      </c>
      <c r="C2129" s="14" t="s">
        <v>19</v>
      </c>
      <c r="D2129" s="14" t="s">
        <v>1936</v>
      </c>
      <c r="E2129" s="14" t="s">
        <v>26</v>
      </c>
      <c r="F2129" s="14">
        <v>4</v>
      </c>
      <c r="G2129" s="14">
        <v>-0.001393347</v>
      </c>
      <c r="H2129" s="14">
        <v>0.031559322</v>
      </c>
      <c r="I2129" s="14">
        <v>0.964784767</v>
      </c>
      <c r="J2129" s="14">
        <v>-0.063249617</v>
      </c>
      <c r="K2129" s="14">
        <v>0.060462924</v>
      </c>
      <c r="L2129" s="14">
        <v>0.998607623</v>
      </c>
      <c r="M2129" s="14">
        <v>0.938709126</v>
      </c>
      <c r="N2129" s="14">
        <v>1.06232821</v>
      </c>
      <c r="O2129" s="14">
        <v>2285</v>
      </c>
      <c r="P2129" s="14">
        <f t="shared" si="33"/>
        <v>1.00025169060088</v>
      </c>
    </row>
    <row r="2130" spans="1:16">
      <c r="A2130" s="14" t="s">
        <v>1937</v>
      </c>
      <c r="B2130" s="14" t="s">
        <v>18</v>
      </c>
      <c r="C2130" s="14" t="s">
        <v>19</v>
      </c>
      <c r="D2130" s="14" t="s">
        <v>1938</v>
      </c>
      <c r="E2130" s="14" t="s">
        <v>21</v>
      </c>
      <c r="F2130" s="14">
        <v>2</v>
      </c>
      <c r="G2130" s="14">
        <v>0.01028621</v>
      </c>
      <c r="H2130" s="14">
        <v>0.030151179</v>
      </c>
      <c r="I2130" s="14">
        <v>0.732987297</v>
      </c>
      <c r="J2130" s="14">
        <v>-0.048810102</v>
      </c>
      <c r="K2130" s="14">
        <v>0.069382521</v>
      </c>
      <c r="L2130" s="14">
        <v>1.010339295</v>
      </c>
      <c r="M2130" s="14">
        <v>0.952361964</v>
      </c>
      <c r="N2130" s="14">
        <v>1.071846135</v>
      </c>
      <c r="O2130" s="14">
        <v>1717</v>
      </c>
      <c r="P2130" s="14">
        <f t="shared" si="33"/>
        <v>1.0113260958608</v>
      </c>
    </row>
    <row r="2131" spans="1:16">
      <c r="A2131" s="14" t="s">
        <v>1939</v>
      </c>
      <c r="B2131" s="14" t="s">
        <v>18</v>
      </c>
      <c r="C2131" s="14" t="s">
        <v>19</v>
      </c>
      <c r="D2131" s="14" t="s">
        <v>1940</v>
      </c>
      <c r="E2131" s="14" t="s">
        <v>21</v>
      </c>
      <c r="F2131" s="14">
        <v>2</v>
      </c>
      <c r="G2131" s="14">
        <v>0.004827037</v>
      </c>
      <c r="H2131" s="14">
        <v>0.009326332</v>
      </c>
      <c r="I2131" s="14">
        <v>0.604757789</v>
      </c>
      <c r="J2131" s="14">
        <v>-0.013452574</v>
      </c>
      <c r="K2131" s="14">
        <v>0.023106648</v>
      </c>
      <c r="L2131" s="14">
        <v>1.004838706</v>
      </c>
      <c r="M2131" s="14">
        <v>0.986637507</v>
      </c>
      <c r="N2131" s="14">
        <v>1.023375675</v>
      </c>
      <c r="O2131" s="14">
        <v>1438</v>
      </c>
      <c r="P2131" s="14">
        <f t="shared" si="33"/>
        <v>0.996294299124478</v>
      </c>
    </row>
    <row r="2132" spans="1:16">
      <c r="A2132" s="14" t="s">
        <v>1941</v>
      </c>
      <c r="B2132" s="14" t="s">
        <v>18</v>
      </c>
      <c r="C2132" s="14" t="s">
        <v>19</v>
      </c>
      <c r="D2132" s="14" t="s">
        <v>1942</v>
      </c>
      <c r="E2132" s="14" t="s">
        <v>21</v>
      </c>
      <c r="F2132" s="14">
        <v>2</v>
      </c>
      <c r="G2132" s="14">
        <v>-0.04488053</v>
      </c>
      <c r="H2132" s="14">
        <v>0.021726997</v>
      </c>
      <c r="I2132" s="14">
        <v>0.038860848</v>
      </c>
      <c r="J2132" s="14">
        <v>-0.087465444</v>
      </c>
      <c r="K2132" s="14">
        <v>-0.002295616</v>
      </c>
      <c r="L2132" s="14">
        <v>0.956111702</v>
      </c>
      <c r="M2132" s="14">
        <v>0.916250533</v>
      </c>
      <c r="N2132" s="14">
        <v>0.997707017</v>
      </c>
      <c r="O2132" s="14">
        <v>159</v>
      </c>
      <c r="P2132" s="14">
        <f t="shared" si="33"/>
        <v>0.579002194415094</v>
      </c>
    </row>
    <row r="2133" spans="1:16">
      <c r="A2133" s="14" t="s">
        <v>1943</v>
      </c>
      <c r="B2133" s="14" t="s">
        <v>18</v>
      </c>
      <c r="C2133" s="14" t="s">
        <v>19</v>
      </c>
      <c r="D2133" s="14" t="s">
        <v>1944</v>
      </c>
      <c r="E2133" s="14" t="s">
        <v>21</v>
      </c>
      <c r="F2133" s="14">
        <v>2</v>
      </c>
      <c r="G2133" s="14">
        <v>-0.005985291</v>
      </c>
      <c r="H2133" s="14">
        <v>0.013962273</v>
      </c>
      <c r="I2133" s="14">
        <v>0.668159047</v>
      </c>
      <c r="J2133" s="14">
        <v>-0.033351347</v>
      </c>
      <c r="K2133" s="14">
        <v>0.021380765</v>
      </c>
      <c r="L2133" s="14">
        <v>0.994032585</v>
      </c>
      <c r="M2133" s="14">
        <v>0.967198678</v>
      </c>
      <c r="N2133" s="14">
        <v>1.021610971</v>
      </c>
      <c r="O2133" s="14">
        <v>1579</v>
      </c>
      <c r="P2133" s="14">
        <f t="shared" si="33"/>
        <v>1.00245014714566</v>
      </c>
    </row>
    <row r="2134" spans="1:16">
      <c r="A2134" s="14" t="s">
        <v>1945</v>
      </c>
      <c r="B2134" s="14" t="s">
        <v>18</v>
      </c>
      <c r="C2134" s="14" t="s">
        <v>19</v>
      </c>
      <c r="D2134" s="14" t="s">
        <v>1946</v>
      </c>
      <c r="E2134" s="14" t="s">
        <v>26</v>
      </c>
      <c r="F2134" s="14">
        <v>3</v>
      </c>
      <c r="G2134" s="14">
        <v>0.078976138</v>
      </c>
      <c r="H2134" s="14">
        <v>0.051646047</v>
      </c>
      <c r="I2134" s="14">
        <v>0.126219655</v>
      </c>
      <c r="J2134" s="14">
        <v>-0.022250114</v>
      </c>
      <c r="K2134" s="14">
        <v>0.180202389</v>
      </c>
      <c r="L2134" s="14">
        <v>1.082178498</v>
      </c>
      <c r="M2134" s="14">
        <v>0.977995594</v>
      </c>
      <c r="N2134" s="14">
        <v>1.197459692</v>
      </c>
      <c r="O2134" s="14">
        <v>354</v>
      </c>
      <c r="P2134" s="14">
        <f t="shared" si="33"/>
        <v>0.844673340946328</v>
      </c>
    </row>
    <row r="2135" spans="1:16">
      <c r="A2135" s="14" t="s">
        <v>1945</v>
      </c>
      <c r="B2135" s="14" t="s">
        <v>18</v>
      </c>
      <c r="C2135" s="14" t="s">
        <v>19</v>
      </c>
      <c r="D2135" s="14" t="s">
        <v>1946</v>
      </c>
      <c r="E2135" s="14" t="s">
        <v>27</v>
      </c>
      <c r="F2135" s="14">
        <v>3</v>
      </c>
      <c r="G2135" s="14">
        <v>0.087996542</v>
      </c>
      <c r="H2135" s="14">
        <v>0.065969299</v>
      </c>
      <c r="I2135" s="14">
        <v>0.313850969</v>
      </c>
      <c r="J2135" s="14">
        <v>-0.041303284</v>
      </c>
      <c r="K2135" s="14">
        <v>0.217296369</v>
      </c>
      <c r="L2135" s="14">
        <v>1.091984346</v>
      </c>
      <c r="M2135" s="14">
        <v>0.959538073</v>
      </c>
      <c r="N2135" s="14">
        <v>1.242712349</v>
      </c>
      <c r="O2135" s="14">
        <v>750</v>
      </c>
      <c r="P2135" s="14">
        <f t="shared" si="33"/>
        <v>0.991350594081333</v>
      </c>
    </row>
    <row r="2136" spans="1:16">
      <c r="A2136" s="14" t="s">
        <v>1945</v>
      </c>
      <c r="B2136" s="14" t="s">
        <v>18</v>
      </c>
      <c r="C2136" s="14" t="s">
        <v>19</v>
      </c>
      <c r="D2136" s="14" t="s">
        <v>1946</v>
      </c>
      <c r="E2136" s="14" t="s">
        <v>21</v>
      </c>
      <c r="F2136" s="14">
        <v>3</v>
      </c>
      <c r="G2136" s="14">
        <v>0.044417309</v>
      </c>
      <c r="H2136" s="14">
        <v>0.046043635</v>
      </c>
      <c r="I2136" s="14">
        <v>0.33470582</v>
      </c>
      <c r="J2136" s="14">
        <v>-0.045828215</v>
      </c>
      <c r="K2136" s="14">
        <v>0.134662833</v>
      </c>
      <c r="L2136" s="14">
        <v>1.045418526</v>
      </c>
      <c r="M2136" s="14">
        <v>0.955206038</v>
      </c>
      <c r="N2136" s="14">
        <v>1.14415095</v>
      </c>
      <c r="O2136" s="14">
        <v>799</v>
      </c>
      <c r="P2136" s="14">
        <f t="shared" si="33"/>
        <v>0.992388094593242</v>
      </c>
    </row>
    <row r="2137" spans="1:16">
      <c r="A2137" s="14" t="s">
        <v>1945</v>
      </c>
      <c r="B2137" s="14" t="s">
        <v>18</v>
      </c>
      <c r="C2137" s="14" t="s">
        <v>19</v>
      </c>
      <c r="D2137" s="14" t="s">
        <v>1946</v>
      </c>
      <c r="E2137" s="14" t="s">
        <v>28</v>
      </c>
      <c r="F2137" s="14">
        <v>3</v>
      </c>
      <c r="G2137" s="14">
        <v>3.077610495</v>
      </c>
      <c r="H2137" s="14">
        <v>1.810979797</v>
      </c>
      <c r="I2137" s="14">
        <v>0.338601432</v>
      </c>
      <c r="J2137" s="14">
        <v>-0.471909908</v>
      </c>
      <c r="K2137" s="14">
        <v>6.627130898</v>
      </c>
      <c r="L2137" s="14">
        <v>21.70647265</v>
      </c>
      <c r="M2137" s="14">
        <v>0.623809711</v>
      </c>
      <c r="N2137" s="14">
        <v>755.3119918</v>
      </c>
      <c r="O2137" s="14">
        <v>807</v>
      </c>
      <c r="P2137" s="14">
        <f t="shared" si="33"/>
        <v>0.99398611202974</v>
      </c>
    </row>
    <row r="2138" spans="1:16">
      <c r="A2138" s="14" t="s">
        <v>1947</v>
      </c>
      <c r="B2138" s="14" t="s">
        <v>18</v>
      </c>
      <c r="C2138" s="14" t="s">
        <v>19</v>
      </c>
      <c r="D2138" s="14" t="s">
        <v>1948</v>
      </c>
      <c r="E2138" s="14" t="s">
        <v>21</v>
      </c>
      <c r="F2138" s="14">
        <v>2</v>
      </c>
      <c r="G2138" s="14">
        <v>-0.134218084</v>
      </c>
      <c r="H2138" s="14">
        <v>0.05883317</v>
      </c>
      <c r="I2138" s="14">
        <v>0.022528717</v>
      </c>
      <c r="J2138" s="14">
        <v>-0.249531096</v>
      </c>
      <c r="K2138" s="14">
        <v>-0.018905071</v>
      </c>
      <c r="L2138" s="14">
        <v>0.874399351</v>
      </c>
      <c r="M2138" s="14">
        <v>0.779166051</v>
      </c>
      <c r="N2138" s="14">
        <v>0.981272509</v>
      </c>
      <c r="O2138" s="14">
        <v>113</v>
      </c>
      <c r="P2138" s="14">
        <f t="shared" si="33"/>
        <v>0.472305580292035</v>
      </c>
    </row>
    <row r="2139" spans="1:16">
      <c r="A2139" s="14" t="s">
        <v>1949</v>
      </c>
      <c r="B2139" s="14" t="s">
        <v>18</v>
      </c>
      <c r="C2139" s="14" t="s">
        <v>19</v>
      </c>
      <c r="D2139" s="14" t="s">
        <v>1950</v>
      </c>
      <c r="E2139" s="14" t="s">
        <v>21</v>
      </c>
      <c r="F2139" s="14">
        <v>2</v>
      </c>
      <c r="G2139" s="14">
        <v>0.071810094</v>
      </c>
      <c r="H2139" s="14">
        <v>0.03502048</v>
      </c>
      <c r="I2139" s="14">
        <v>0.040313995</v>
      </c>
      <c r="J2139" s="14">
        <v>0.003169953</v>
      </c>
      <c r="K2139" s="14">
        <v>0.140450234</v>
      </c>
      <c r="L2139" s="14">
        <v>1.07445128</v>
      </c>
      <c r="M2139" s="14">
        <v>1.003174983</v>
      </c>
      <c r="N2139" s="14">
        <v>1.150791808</v>
      </c>
      <c r="O2139" s="14">
        <v>165</v>
      </c>
      <c r="P2139" s="14">
        <f t="shared" si="33"/>
        <v>0.57881123730303</v>
      </c>
    </row>
    <row r="2140" spans="1:16">
      <c r="A2140" s="14" t="s">
        <v>1951</v>
      </c>
      <c r="B2140" s="14" t="s">
        <v>18</v>
      </c>
      <c r="C2140" s="14" t="s">
        <v>19</v>
      </c>
      <c r="D2140" s="14" t="s">
        <v>1952</v>
      </c>
      <c r="E2140" s="14" t="s">
        <v>21</v>
      </c>
      <c r="F2140" s="14">
        <v>2</v>
      </c>
      <c r="G2140" s="14">
        <v>0.053651004</v>
      </c>
      <c r="H2140" s="14">
        <v>0.028743407</v>
      </c>
      <c r="I2140" s="14">
        <v>0.061964469</v>
      </c>
      <c r="J2140" s="14">
        <v>-0.002686074</v>
      </c>
      <c r="K2140" s="14">
        <v>0.109988082</v>
      </c>
      <c r="L2140" s="14">
        <v>1.055116306</v>
      </c>
      <c r="M2140" s="14">
        <v>0.99731753</v>
      </c>
      <c r="N2140" s="14">
        <v>1.116264767</v>
      </c>
      <c r="O2140" s="14">
        <v>210</v>
      </c>
      <c r="P2140" s="14">
        <f t="shared" si="33"/>
        <v>0.6990182241</v>
      </c>
    </row>
    <row r="2141" spans="1:16">
      <c r="A2141" s="14" t="s">
        <v>1953</v>
      </c>
      <c r="B2141" s="14" t="s">
        <v>18</v>
      </c>
      <c r="C2141" s="14" t="s">
        <v>19</v>
      </c>
      <c r="D2141" s="14" t="s">
        <v>1954</v>
      </c>
      <c r="E2141" s="14" t="s">
        <v>26</v>
      </c>
      <c r="F2141" s="14">
        <v>3</v>
      </c>
      <c r="G2141" s="14">
        <v>-0.050029448</v>
      </c>
      <c r="H2141" s="14">
        <v>0.029291213</v>
      </c>
      <c r="I2141" s="14">
        <v>0.087635986</v>
      </c>
      <c r="J2141" s="14">
        <v>-0.107440226</v>
      </c>
      <c r="K2141" s="14">
        <v>0.007381329</v>
      </c>
      <c r="L2141" s="14">
        <v>0.951201413</v>
      </c>
      <c r="M2141" s="14">
        <v>0.898130205</v>
      </c>
      <c r="N2141" s="14">
        <v>1.007408639</v>
      </c>
      <c r="O2141" s="14">
        <v>279</v>
      </c>
      <c r="P2141" s="14">
        <f t="shared" si="33"/>
        <v>0.744120612308244</v>
      </c>
    </row>
    <row r="2142" spans="1:16">
      <c r="A2142" s="14" t="s">
        <v>1953</v>
      </c>
      <c r="B2142" s="14" t="s">
        <v>18</v>
      </c>
      <c r="C2142" s="14" t="s">
        <v>19</v>
      </c>
      <c r="D2142" s="14" t="s">
        <v>1954</v>
      </c>
      <c r="E2142" s="14" t="s">
        <v>27</v>
      </c>
      <c r="F2142" s="14">
        <v>3</v>
      </c>
      <c r="G2142" s="14">
        <v>-0.058834326</v>
      </c>
      <c r="H2142" s="14">
        <v>0.047700404</v>
      </c>
      <c r="I2142" s="14">
        <v>0.342710561</v>
      </c>
      <c r="J2142" s="14">
        <v>-0.152327118</v>
      </c>
      <c r="K2142" s="14">
        <v>0.034658466</v>
      </c>
      <c r="L2142" s="14">
        <v>0.942862964</v>
      </c>
      <c r="M2142" s="14">
        <v>0.858707336</v>
      </c>
      <c r="N2142" s="14">
        <v>1.03526607</v>
      </c>
      <c r="O2142" s="14">
        <v>817</v>
      </c>
      <c r="P2142" s="14">
        <f t="shared" si="33"/>
        <v>0.993734784588739</v>
      </c>
    </row>
    <row r="2143" spans="1:16">
      <c r="A2143" s="14" t="s">
        <v>1953</v>
      </c>
      <c r="B2143" s="14" t="s">
        <v>18</v>
      </c>
      <c r="C2143" s="14" t="s">
        <v>19</v>
      </c>
      <c r="D2143" s="14" t="s">
        <v>1954</v>
      </c>
      <c r="E2143" s="14" t="s">
        <v>21</v>
      </c>
      <c r="F2143" s="14">
        <v>3</v>
      </c>
      <c r="G2143" s="14">
        <v>-0.017488545</v>
      </c>
      <c r="H2143" s="14">
        <v>0.034213923</v>
      </c>
      <c r="I2143" s="14">
        <v>0.609244026</v>
      </c>
      <c r="J2143" s="14">
        <v>-0.084547834</v>
      </c>
      <c r="K2143" s="14">
        <v>0.049570745</v>
      </c>
      <c r="L2143" s="14">
        <v>0.982663492</v>
      </c>
      <c r="M2143" s="14">
        <v>0.918927698</v>
      </c>
      <c r="N2143" s="14">
        <v>1.05081993</v>
      </c>
      <c r="O2143" s="14">
        <v>1444</v>
      </c>
      <c r="P2143" s="14">
        <f t="shared" si="33"/>
        <v>0.999514610522161</v>
      </c>
    </row>
    <row r="2144" spans="1:16">
      <c r="A2144" s="14" t="s">
        <v>1953</v>
      </c>
      <c r="B2144" s="14" t="s">
        <v>18</v>
      </c>
      <c r="C2144" s="14" t="s">
        <v>19</v>
      </c>
      <c r="D2144" s="14" t="s">
        <v>1954</v>
      </c>
      <c r="E2144" s="14" t="s">
        <v>28</v>
      </c>
      <c r="F2144" s="14">
        <v>3</v>
      </c>
      <c r="G2144" s="14">
        <v>-0.304961293</v>
      </c>
      <c r="H2144" s="14">
        <v>0.443406649</v>
      </c>
      <c r="I2144" s="14">
        <v>0.616455748</v>
      </c>
      <c r="J2144" s="14">
        <v>-1.174038326</v>
      </c>
      <c r="K2144" s="14">
        <v>0.564115739</v>
      </c>
      <c r="L2144" s="14">
        <v>0.737151907</v>
      </c>
      <c r="M2144" s="14">
        <v>0.309116106</v>
      </c>
      <c r="N2144" s="14">
        <v>1.75789266</v>
      </c>
      <c r="O2144" s="14">
        <v>1461</v>
      </c>
      <c r="P2144" s="14">
        <f t="shared" si="33"/>
        <v>0.999578143060917</v>
      </c>
    </row>
    <row r="2145" spans="1:16">
      <c r="A2145" s="14" t="s">
        <v>1955</v>
      </c>
      <c r="B2145" s="14" t="s">
        <v>18</v>
      </c>
      <c r="C2145" s="14" t="s">
        <v>19</v>
      </c>
      <c r="D2145" s="14" t="s">
        <v>1956</v>
      </c>
      <c r="E2145" s="14" t="s">
        <v>28</v>
      </c>
      <c r="F2145" s="14">
        <v>3</v>
      </c>
      <c r="G2145" s="14">
        <v>0.036422195</v>
      </c>
      <c r="H2145" s="14">
        <v>0.037195818</v>
      </c>
      <c r="I2145" s="14">
        <v>0.506689738</v>
      </c>
      <c r="J2145" s="14">
        <v>-0.036481607</v>
      </c>
      <c r="K2145" s="14">
        <v>0.109325998</v>
      </c>
      <c r="L2145" s="14">
        <v>1.03709361</v>
      </c>
      <c r="M2145" s="14">
        <v>0.964175827</v>
      </c>
      <c r="N2145" s="14">
        <v>1.11552595</v>
      </c>
      <c r="O2145" s="14">
        <v>1178</v>
      </c>
      <c r="P2145" s="14">
        <f t="shared" si="33"/>
        <v>1.01897112845671</v>
      </c>
    </row>
    <row r="2146" spans="1:16">
      <c r="A2146" s="14" t="s">
        <v>1955</v>
      </c>
      <c r="B2146" s="14" t="s">
        <v>18</v>
      </c>
      <c r="C2146" s="14" t="s">
        <v>19</v>
      </c>
      <c r="D2146" s="14" t="s">
        <v>1956</v>
      </c>
      <c r="E2146" s="14" t="s">
        <v>27</v>
      </c>
      <c r="F2146" s="14">
        <v>3</v>
      </c>
      <c r="G2146" s="14">
        <v>0.013561426</v>
      </c>
      <c r="H2146" s="14">
        <v>0.022810271</v>
      </c>
      <c r="I2146" s="14">
        <v>0.612456211</v>
      </c>
      <c r="J2146" s="14">
        <v>-0.031146705</v>
      </c>
      <c r="K2146" s="14">
        <v>0.058269556</v>
      </c>
      <c r="L2146" s="14">
        <v>1.013653799</v>
      </c>
      <c r="M2146" s="14">
        <v>0.969333357</v>
      </c>
      <c r="N2146" s="14">
        <v>1.060000687</v>
      </c>
      <c r="O2146" s="14">
        <v>1454</v>
      </c>
      <c r="P2146" s="14">
        <f t="shared" si="33"/>
        <v>0.997873977894773</v>
      </c>
    </row>
    <row r="2147" spans="1:16">
      <c r="A2147" s="14" t="s">
        <v>1955</v>
      </c>
      <c r="B2147" s="14" t="s">
        <v>18</v>
      </c>
      <c r="C2147" s="14" t="s">
        <v>19</v>
      </c>
      <c r="D2147" s="14" t="s">
        <v>1956</v>
      </c>
      <c r="E2147" s="14" t="s">
        <v>26</v>
      </c>
      <c r="F2147" s="14">
        <v>3</v>
      </c>
      <c r="G2147" s="14">
        <v>-0.001278038</v>
      </c>
      <c r="H2147" s="14">
        <v>0.018968356</v>
      </c>
      <c r="I2147" s="14">
        <v>0.946281285</v>
      </c>
      <c r="J2147" s="14">
        <v>-0.038456015</v>
      </c>
      <c r="K2147" s="14">
        <v>0.035899939</v>
      </c>
      <c r="L2147" s="14">
        <v>0.998722778</v>
      </c>
      <c r="M2147" s="14">
        <v>0.962274029</v>
      </c>
      <c r="N2147" s="14">
        <v>1.036552123</v>
      </c>
      <c r="O2147" s="14">
        <v>2244</v>
      </c>
      <c r="P2147" s="14">
        <f t="shared" si="33"/>
        <v>0.998993032159091</v>
      </c>
    </row>
    <row r="2148" spans="1:16">
      <c r="A2148" s="14" t="s">
        <v>1955</v>
      </c>
      <c r="B2148" s="14" t="s">
        <v>18</v>
      </c>
      <c r="C2148" s="14" t="s">
        <v>19</v>
      </c>
      <c r="D2148" s="14" t="s">
        <v>1956</v>
      </c>
      <c r="E2148" s="14" t="s">
        <v>21</v>
      </c>
      <c r="F2148" s="14">
        <v>3</v>
      </c>
      <c r="G2148" s="14">
        <v>0.00031503</v>
      </c>
      <c r="H2148" s="14">
        <v>0.019087447</v>
      </c>
      <c r="I2148" s="14">
        <v>0.986831859</v>
      </c>
      <c r="J2148" s="14">
        <v>-0.037096367</v>
      </c>
      <c r="K2148" s="14">
        <v>0.037726427</v>
      </c>
      <c r="L2148" s="14">
        <v>1.00031508</v>
      </c>
      <c r="M2148" s="14">
        <v>0.963583274</v>
      </c>
      <c r="N2148" s="14">
        <v>1.038447103</v>
      </c>
      <c r="O2148" s="14">
        <v>2330</v>
      </c>
      <c r="P2148" s="14">
        <f t="shared" si="33"/>
        <v>1.00334964548112</v>
      </c>
    </row>
    <row r="2149" spans="1:16">
      <c r="A2149" s="14" t="s">
        <v>1957</v>
      </c>
      <c r="B2149" s="14" t="s">
        <v>18</v>
      </c>
      <c r="C2149" s="14" t="s">
        <v>19</v>
      </c>
      <c r="D2149" s="14" t="s">
        <v>1958</v>
      </c>
      <c r="E2149" s="14" t="s">
        <v>21</v>
      </c>
      <c r="F2149" s="14">
        <v>2</v>
      </c>
      <c r="G2149" s="14">
        <v>0.027916879</v>
      </c>
      <c r="H2149" s="14">
        <v>0.03776159</v>
      </c>
      <c r="I2149" s="14">
        <v>0.459729101</v>
      </c>
      <c r="J2149" s="14">
        <v>-0.046095838</v>
      </c>
      <c r="K2149" s="14">
        <v>0.101929596</v>
      </c>
      <c r="L2149" s="14">
        <v>1.028310207</v>
      </c>
      <c r="M2149" s="14">
        <v>0.954950438</v>
      </c>
      <c r="N2149" s="14">
        <v>1.10730551</v>
      </c>
      <c r="O2149" s="14">
        <v>1066</v>
      </c>
      <c r="P2149" s="14">
        <f t="shared" si="33"/>
        <v>1.02166814284146</v>
      </c>
    </row>
    <row r="2150" spans="1:16">
      <c r="A2150" s="14" t="s">
        <v>1959</v>
      </c>
      <c r="B2150" s="14" t="s">
        <v>18</v>
      </c>
      <c r="C2150" s="14" t="s">
        <v>19</v>
      </c>
      <c r="D2150" s="14" t="s">
        <v>1960</v>
      </c>
      <c r="E2150" s="14" t="s">
        <v>21</v>
      </c>
      <c r="F2150" s="14">
        <v>2</v>
      </c>
      <c r="G2150" s="14">
        <v>-0.009900397</v>
      </c>
      <c r="H2150" s="14">
        <v>0.026185579</v>
      </c>
      <c r="I2150" s="14">
        <v>0.705366827</v>
      </c>
      <c r="J2150" s="14">
        <v>-0.061224131</v>
      </c>
      <c r="K2150" s="14">
        <v>0.041423338</v>
      </c>
      <c r="L2150" s="14">
        <v>0.990148451</v>
      </c>
      <c r="M2150" s="14">
        <v>0.940612396</v>
      </c>
      <c r="N2150" s="14">
        <v>1.042293255</v>
      </c>
      <c r="O2150" s="14">
        <v>1658</v>
      </c>
      <c r="P2150" s="14">
        <f t="shared" si="33"/>
        <v>1.00784922386188</v>
      </c>
    </row>
    <row r="2151" spans="1:16">
      <c r="A2151" s="14" t="s">
        <v>1961</v>
      </c>
      <c r="B2151" s="14" t="s">
        <v>18</v>
      </c>
      <c r="C2151" s="14" t="s">
        <v>19</v>
      </c>
      <c r="D2151" s="14" t="s">
        <v>1962</v>
      </c>
      <c r="E2151" s="14" t="s">
        <v>26</v>
      </c>
      <c r="F2151" s="14">
        <v>3</v>
      </c>
      <c r="G2151" s="14">
        <v>-0.057608872</v>
      </c>
      <c r="H2151" s="14">
        <v>0.036427111</v>
      </c>
      <c r="I2151" s="14">
        <v>0.11376755</v>
      </c>
      <c r="J2151" s="14">
        <v>-0.12900601</v>
      </c>
      <c r="K2151" s="14">
        <v>0.013788266</v>
      </c>
      <c r="L2151" s="14">
        <v>0.944019108</v>
      </c>
      <c r="M2151" s="14">
        <v>0.878968683</v>
      </c>
      <c r="N2151" s="14">
        <v>1.013883763</v>
      </c>
      <c r="O2151" s="14">
        <v>326</v>
      </c>
      <c r="P2151" s="14">
        <f t="shared" si="33"/>
        <v>0.826734128680982</v>
      </c>
    </row>
    <row r="2152" spans="1:16">
      <c r="A2152" s="14" t="s">
        <v>1961</v>
      </c>
      <c r="B2152" s="14" t="s">
        <v>18</v>
      </c>
      <c r="C2152" s="14" t="s">
        <v>19</v>
      </c>
      <c r="D2152" s="14" t="s">
        <v>1962</v>
      </c>
      <c r="E2152" s="14" t="s">
        <v>21</v>
      </c>
      <c r="F2152" s="14">
        <v>3</v>
      </c>
      <c r="G2152" s="14">
        <v>-0.067124002</v>
      </c>
      <c r="H2152" s="14">
        <v>0.053642922</v>
      </c>
      <c r="I2152" s="14">
        <v>0.210820873</v>
      </c>
      <c r="J2152" s="14">
        <v>-0.172264128</v>
      </c>
      <c r="K2152" s="14">
        <v>0.038016125</v>
      </c>
      <c r="L2152" s="14">
        <v>0.935079243</v>
      </c>
      <c r="M2152" s="14">
        <v>0.841756812</v>
      </c>
      <c r="N2152" s="14">
        <v>1.038747982</v>
      </c>
      <c r="O2152" s="14">
        <v>530</v>
      </c>
      <c r="P2152" s="14">
        <f t="shared" si="33"/>
        <v>0.942329524786792</v>
      </c>
    </row>
    <row r="2153" spans="1:16">
      <c r="A2153" s="14" t="s">
        <v>1961</v>
      </c>
      <c r="B2153" s="14" t="s">
        <v>18</v>
      </c>
      <c r="C2153" s="14" t="s">
        <v>19</v>
      </c>
      <c r="D2153" s="14" t="s">
        <v>1962</v>
      </c>
      <c r="E2153" s="14" t="s">
        <v>27</v>
      </c>
      <c r="F2153" s="14">
        <v>3</v>
      </c>
      <c r="G2153" s="14">
        <v>-0.024153838</v>
      </c>
      <c r="H2153" s="14">
        <v>0.043605861</v>
      </c>
      <c r="I2153" s="14">
        <v>0.63530106</v>
      </c>
      <c r="J2153" s="14">
        <v>-0.109621326</v>
      </c>
      <c r="K2153" s="14">
        <v>0.06131365</v>
      </c>
      <c r="L2153" s="14">
        <v>0.976135532</v>
      </c>
      <c r="M2153" s="14">
        <v>0.896173429</v>
      </c>
      <c r="N2153" s="14">
        <v>1.063232344</v>
      </c>
      <c r="O2153" s="14">
        <v>1510</v>
      </c>
      <c r="P2153" s="14">
        <f t="shared" si="33"/>
        <v>0.996707424596026</v>
      </c>
    </row>
    <row r="2154" spans="1:16">
      <c r="A2154" s="14" t="s">
        <v>1961</v>
      </c>
      <c r="B2154" s="14" t="s">
        <v>18</v>
      </c>
      <c r="C2154" s="14" t="s">
        <v>19</v>
      </c>
      <c r="D2154" s="14" t="s">
        <v>1962</v>
      </c>
      <c r="E2154" s="14" t="s">
        <v>28</v>
      </c>
      <c r="F2154" s="14">
        <v>3</v>
      </c>
      <c r="G2154" s="14">
        <v>-0.033048943</v>
      </c>
      <c r="H2154" s="14">
        <v>0.216926968</v>
      </c>
      <c r="I2154" s="14">
        <v>0.903750743</v>
      </c>
      <c r="J2154" s="14">
        <v>-0.458225801</v>
      </c>
      <c r="K2154" s="14">
        <v>0.392127914</v>
      </c>
      <c r="L2154" s="14">
        <v>0.967491206</v>
      </c>
      <c r="M2154" s="14">
        <v>0.632404663</v>
      </c>
      <c r="N2154" s="14">
        <v>1.480127028</v>
      </c>
      <c r="O2154" s="14">
        <v>2144</v>
      </c>
      <c r="P2154" s="14">
        <f t="shared" si="33"/>
        <v>0.998593987951026</v>
      </c>
    </row>
    <row r="2155" spans="1:16">
      <c r="A2155" s="14" t="s">
        <v>1963</v>
      </c>
      <c r="B2155" s="14" t="s">
        <v>18</v>
      </c>
      <c r="C2155" s="14" t="s">
        <v>19</v>
      </c>
      <c r="D2155" s="14" t="s">
        <v>1964</v>
      </c>
      <c r="E2155" s="14" t="s">
        <v>21</v>
      </c>
      <c r="F2155" s="14">
        <v>2</v>
      </c>
      <c r="G2155" s="14">
        <v>-0.07693178</v>
      </c>
      <c r="H2155" s="14">
        <v>0.16889329</v>
      </c>
      <c r="I2155" s="14">
        <v>0.648745794</v>
      </c>
      <c r="J2155" s="14">
        <v>-0.407962628</v>
      </c>
      <c r="K2155" s="14">
        <v>0.254099069</v>
      </c>
      <c r="L2155" s="14">
        <v>0.92595302</v>
      </c>
      <c r="M2155" s="14">
        <v>0.665003731</v>
      </c>
      <c r="N2155" s="14">
        <v>1.289299527</v>
      </c>
      <c r="O2155" s="14">
        <v>1531</v>
      </c>
      <c r="P2155" s="14">
        <f t="shared" si="33"/>
        <v>1.00383983408622</v>
      </c>
    </row>
    <row r="2156" spans="1:16">
      <c r="A2156" s="14" t="s">
        <v>1965</v>
      </c>
      <c r="B2156" s="14" t="s">
        <v>18</v>
      </c>
      <c r="C2156" s="14" t="s">
        <v>19</v>
      </c>
      <c r="D2156" s="14" t="s">
        <v>1966</v>
      </c>
      <c r="E2156" s="14" t="s">
        <v>21</v>
      </c>
      <c r="F2156" s="14">
        <v>4</v>
      </c>
      <c r="G2156" s="14">
        <v>-0.027716739</v>
      </c>
      <c r="H2156" s="14">
        <v>0.018825341</v>
      </c>
      <c r="I2156" s="14">
        <v>0.140937181</v>
      </c>
      <c r="J2156" s="14">
        <v>-0.064614408</v>
      </c>
      <c r="K2156" s="14">
        <v>0.009180931</v>
      </c>
      <c r="L2156" s="14">
        <v>0.972663846</v>
      </c>
      <c r="M2156" s="14">
        <v>0.937428859</v>
      </c>
      <c r="N2156" s="14">
        <v>1.009223205</v>
      </c>
      <c r="O2156" s="14">
        <v>384</v>
      </c>
      <c r="P2156" s="14">
        <f t="shared" si="33"/>
        <v>0.869479640075521</v>
      </c>
    </row>
    <row r="2157" spans="1:16">
      <c r="A2157" s="14" t="s">
        <v>1965</v>
      </c>
      <c r="B2157" s="14" t="s">
        <v>18</v>
      </c>
      <c r="C2157" s="14" t="s">
        <v>19</v>
      </c>
      <c r="D2157" s="14" t="s">
        <v>1966</v>
      </c>
      <c r="E2157" s="14" t="s">
        <v>26</v>
      </c>
      <c r="F2157" s="14">
        <v>4</v>
      </c>
      <c r="G2157" s="14">
        <v>-0.030468958</v>
      </c>
      <c r="H2157" s="14">
        <v>0.021145955</v>
      </c>
      <c r="I2157" s="14">
        <v>0.149616253</v>
      </c>
      <c r="J2157" s="14">
        <v>-0.071915031</v>
      </c>
      <c r="K2157" s="14">
        <v>0.010977114</v>
      </c>
      <c r="L2157" s="14">
        <v>0.969990542</v>
      </c>
      <c r="M2157" s="14">
        <v>0.930609966</v>
      </c>
      <c r="N2157" s="14">
        <v>1.011037583</v>
      </c>
      <c r="O2157" s="14">
        <v>407</v>
      </c>
      <c r="P2157" s="14">
        <f t="shared" si="33"/>
        <v>0.870862170410319</v>
      </c>
    </row>
    <row r="2158" spans="1:16">
      <c r="A2158" s="14" t="s">
        <v>1965</v>
      </c>
      <c r="B2158" s="14" t="s">
        <v>18</v>
      </c>
      <c r="C2158" s="14" t="s">
        <v>19</v>
      </c>
      <c r="D2158" s="14" t="s">
        <v>1966</v>
      </c>
      <c r="E2158" s="14" t="s">
        <v>27</v>
      </c>
      <c r="F2158" s="14">
        <v>4</v>
      </c>
      <c r="G2158" s="14">
        <v>-0.027071577</v>
      </c>
      <c r="H2158" s="14">
        <v>0.022802699</v>
      </c>
      <c r="I2158" s="14">
        <v>0.320584466</v>
      </c>
      <c r="J2158" s="14">
        <v>-0.071764867</v>
      </c>
      <c r="K2158" s="14">
        <v>0.017621712</v>
      </c>
      <c r="L2158" s="14">
        <v>0.973291573</v>
      </c>
      <c r="M2158" s="14">
        <v>0.93074972</v>
      </c>
      <c r="N2158" s="14">
        <v>1.01777789</v>
      </c>
      <c r="O2158" s="14">
        <v>765</v>
      </c>
      <c r="P2158" s="14">
        <f t="shared" si="33"/>
        <v>0.992764182946405</v>
      </c>
    </row>
    <row r="2159" spans="1:16">
      <c r="A2159" s="14" t="s">
        <v>1965</v>
      </c>
      <c r="B2159" s="14" t="s">
        <v>18</v>
      </c>
      <c r="C2159" s="14" t="s">
        <v>19</v>
      </c>
      <c r="D2159" s="14" t="s">
        <v>1966</v>
      </c>
      <c r="E2159" s="14" t="s">
        <v>28</v>
      </c>
      <c r="F2159" s="14">
        <v>4</v>
      </c>
      <c r="G2159" s="14">
        <v>-0.025677432</v>
      </c>
      <c r="H2159" s="14">
        <v>0.028575612</v>
      </c>
      <c r="I2159" s="14">
        <v>0.463708952</v>
      </c>
      <c r="J2159" s="14">
        <v>-0.081685631</v>
      </c>
      <c r="K2159" s="14">
        <v>0.030330767</v>
      </c>
      <c r="L2159" s="14">
        <v>0.974649429</v>
      </c>
      <c r="M2159" s="14">
        <v>0.921561624</v>
      </c>
      <c r="N2159" s="14">
        <v>1.03079543</v>
      </c>
      <c r="O2159" s="14">
        <v>1072</v>
      </c>
      <c r="P2159" s="14">
        <f t="shared" si="33"/>
        <v>1.02474487620149</v>
      </c>
    </row>
    <row r="2160" spans="1:16">
      <c r="A2160" s="14" t="s">
        <v>1967</v>
      </c>
      <c r="B2160" s="14" t="s">
        <v>18</v>
      </c>
      <c r="C2160" s="14" t="s">
        <v>19</v>
      </c>
      <c r="D2160" s="14" t="s">
        <v>1968</v>
      </c>
      <c r="E2160" s="14" t="s">
        <v>21</v>
      </c>
      <c r="F2160" s="14">
        <v>4</v>
      </c>
      <c r="G2160" s="14">
        <v>-0.034574782</v>
      </c>
      <c r="H2160" s="14">
        <v>0.01868097</v>
      </c>
      <c r="I2160" s="14">
        <v>0.064197997</v>
      </c>
      <c r="J2160" s="14">
        <v>-0.071189483</v>
      </c>
      <c r="K2160" s="14">
        <v>0.002039919</v>
      </c>
      <c r="L2160" s="14">
        <v>0.966016096</v>
      </c>
      <c r="M2160" s="14">
        <v>0.931285412</v>
      </c>
      <c r="N2160" s="14">
        <v>1.002042001</v>
      </c>
      <c r="O2160" s="14">
        <v>217</v>
      </c>
      <c r="P2160" s="14">
        <f t="shared" si="33"/>
        <v>0.700852787525346</v>
      </c>
    </row>
    <row r="2161" spans="1:16">
      <c r="A2161" s="14" t="s">
        <v>1967</v>
      </c>
      <c r="B2161" s="14" t="s">
        <v>18</v>
      </c>
      <c r="C2161" s="14" t="s">
        <v>19</v>
      </c>
      <c r="D2161" s="14" t="s">
        <v>1968</v>
      </c>
      <c r="E2161" s="14" t="s">
        <v>26</v>
      </c>
      <c r="F2161" s="14">
        <v>4</v>
      </c>
      <c r="G2161" s="14">
        <v>-0.029887657</v>
      </c>
      <c r="H2161" s="14">
        <v>0.020138075</v>
      </c>
      <c r="I2161" s="14">
        <v>0.137772641</v>
      </c>
      <c r="J2161" s="14">
        <v>-0.069358284</v>
      </c>
      <c r="K2161" s="14">
        <v>0.009582969</v>
      </c>
      <c r="L2161" s="14">
        <v>0.970554562</v>
      </c>
      <c r="M2161" s="14">
        <v>0.932992344</v>
      </c>
      <c r="N2161" s="14">
        <v>1.009629033</v>
      </c>
      <c r="O2161" s="14">
        <v>372</v>
      </c>
      <c r="P2161" s="14">
        <f t="shared" si="33"/>
        <v>0.87737469497043</v>
      </c>
    </row>
    <row r="2162" spans="1:16">
      <c r="A2162" s="14" t="s">
        <v>1967</v>
      </c>
      <c r="B2162" s="14" t="s">
        <v>18</v>
      </c>
      <c r="C2162" s="14" t="s">
        <v>19</v>
      </c>
      <c r="D2162" s="14" t="s">
        <v>1968</v>
      </c>
      <c r="E2162" s="14" t="s">
        <v>27</v>
      </c>
      <c r="F2162" s="14">
        <v>4</v>
      </c>
      <c r="G2162" s="14">
        <v>-0.031853643</v>
      </c>
      <c r="H2162" s="14">
        <v>0.019812476</v>
      </c>
      <c r="I2162" s="14">
        <v>0.206252075</v>
      </c>
      <c r="J2162" s="14">
        <v>-0.070686096</v>
      </c>
      <c r="K2162" s="14">
        <v>0.006978809</v>
      </c>
      <c r="L2162" s="14">
        <v>0.96864834</v>
      </c>
      <c r="M2162" s="14">
        <v>0.931754328</v>
      </c>
      <c r="N2162" s="14">
        <v>1.007003217</v>
      </c>
      <c r="O2162" s="14">
        <v>521</v>
      </c>
      <c r="P2162" s="14">
        <f t="shared" si="33"/>
        <v>0.937833331429942</v>
      </c>
    </row>
    <row r="2163" spans="1:16">
      <c r="A2163" s="14" t="s">
        <v>1967</v>
      </c>
      <c r="B2163" s="14" t="s">
        <v>18</v>
      </c>
      <c r="C2163" s="14" t="s">
        <v>19</v>
      </c>
      <c r="D2163" s="14" t="s">
        <v>1968</v>
      </c>
      <c r="E2163" s="14" t="s">
        <v>28</v>
      </c>
      <c r="F2163" s="14">
        <v>4</v>
      </c>
      <c r="G2163" s="14">
        <v>-0.024647741</v>
      </c>
      <c r="H2163" s="14">
        <v>0.055283905</v>
      </c>
      <c r="I2163" s="14">
        <v>0.699331289</v>
      </c>
      <c r="J2163" s="14">
        <v>-0.133004195</v>
      </c>
      <c r="K2163" s="14">
        <v>0.083708713</v>
      </c>
      <c r="L2163" s="14">
        <v>0.975653534</v>
      </c>
      <c r="M2163" s="14">
        <v>0.87546142</v>
      </c>
      <c r="N2163" s="14">
        <v>1.087312128</v>
      </c>
      <c r="O2163" s="14">
        <v>1647</v>
      </c>
      <c r="P2163" s="14">
        <f t="shared" si="33"/>
        <v>1.00589910360716</v>
      </c>
    </row>
    <row r="2164" spans="1:16">
      <c r="A2164" s="14" t="s">
        <v>1969</v>
      </c>
      <c r="B2164" s="14" t="s">
        <v>18</v>
      </c>
      <c r="C2164" s="14" t="s">
        <v>19</v>
      </c>
      <c r="D2164" s="14" t="s">
        <v>1970</v>
      </c>
      <c r="E2164" s="14" t="s">
        <v>21</v>
      </c>
      <c r="F2164" s="14">
        <v>3</v>
      </c>
      <c r="G2164" s="14">
        <v>-0.006914348</v>
      </c>
      <c r="H2164" s="14">
        <v>0.022974155</v>
      </c>
      <c r="I2164" s="14">
        <v>0.763443462</v>
      </c>
      <c r="J2164" s="14">
        <v>-0.051943691</v>
      </c>
      <c r="K2164" s="14">
        <v>0.038114995</v>
      </c>
      <c r="L2164" s="14">
        <v>0.993109501</v>
      </c>
      <c r="M2164" s="14">
        <v>0.949382324</v>
      </c>
      <c r="N2164" s="14">
        <v>1.038850689</v>
      </c>
      <c r="O2164" s="14">
        <v>1798</v>
      </c>
      <c r="P2164" s="14">
        <f t="shared" si="33"/>
        <v>1.00589408313571</v>
      </c>
    </row>
    <row r="2165" spans="1:16">
      <c r="A2165" s="14" t="s">
        <v>1969</v>
      </c>
      <c r="B2165" s="14" t="s">
        <v>18</v>
      </c>
      <c r="C2165" s="14" t="s">
        <v>19</v>
      </c>
      <c r="D2165" s="14" t="s">
        <v>1970</v>
      </c>
      <c r="E2165" s="14" t="s">
        <v>26</v>
      </c>
      <c r="F2165" s="14">
        <v>3</v>
      </c>
      <c r="G2165" s="14">
        <v>-0.00652898</v>
      </c>
      <c r="H2165" s="14">
        <v>0.025040374</v>
      </c>
      <c r="I2165" s="14">
        <v>0.794294458</v>
      </c>
      <c r="J2165" s="14">
        <v>-0.055608113</v>
      </c>
      <c r="K2165" s="14">
        <v>0.042550152</v>
      </c>
      <c r="L2165" s="14">
        <v>0.993492287</v>
      </c>
      <c r="M2165" s="14">
        <v>0.945909753</v>
      </c>
      <c r="N2165" s="14">
        <v>1.043468388</v>
      </c>
      <c r="O2165" s="14">
        <v>1880</v>
      </c>
      <c r="P2165" s="14">
        <f t="shared" si="33"/>
        <v>1.00089551649043</v>
      </c>
    </row>
    <row r="2166" spans="1:16">
      <c r="A2166" s="14" t="s">
        <v>1969</v>
      </c>
      <c r="B2166" s="14" t="s">
        <v>18</v>
      </c>
      <c r="C2166" s="14" t="s">
        <v>19</v>
      </c>
      <c r="D2166" s="14" t="s">
        <v>1970</v>
      </c>
      <c r="E2166" s="14" t="s">
        <v>27</v>
      </c>
      <c r="F2166" s="14">
        <v>3</v>
      </c>
      <c r="G2166" s="14">
        <v>-0.005513827</v>
      </c>
      <c r="H2166" s="14">
        <v>0.028657713</v>
      </c>
      <c r="I2166" s="14">
        <v>0.86519249</v>
      </c>
      <c r="J2166" s="14">
        <v>-0.061682945</v>
      </c>
      <c r="K2166" s="14">
        <v>0.050655291</v>
      </c>
      <c r="L2166" s="14">
        <v>0.994501346</v>
      </c>
      <c r="M2166" s="14">
        <v>0.940180928</v>
      </c>
      <c r="N2166" s="14">
        <v>1.05196021</v>
      </c>
      <c r="O2166" s="14">
        <v>2035</v>
      </c>
      <c r="P2166" s="14">
        <f t="shared" si="33"/>
        <v>1.00719459892383</v>
      </c>
    </row>
    <row r="2167" spans="1:16">
      <c r="A2167" s="14" t="s">
        <v>1969</v>
      </c>
      <c r="B2167" s="14" t="s">
        <v>18</v>
      </c>
      <c r="C2167" s="14" t="s">
        <v>19</v>
      </c>
      <c r="D2167" s="14" t="s">
        <v>1970</v>
      </c>
      <c r="E2167" s="14" t="s">
        <v>28</v>
      </c>
      <c r="F2167" s="14">
        <v>3</v>
      </c>
      <c r="G2167" s="14">
        <v>0.001539651</v>
      </c>
      <c r="H2167" s="14">
        <v>0.075218663</v>
      </c>
      <c r="I2167" s="14">
        <v>0.986970846</v>
      </c>
      <c r="J2167" s="14">
        <v>-0.145888928</v>
      </c>
      <c r="K2167" s="14">
        <v>0.148968231</v>
      </c>
      <c r="L2167" s="14">
        <v>1.001540837</v>
      </c>
      <c r="M2167" s="14">
        <v>0.864253692</v>
      </c>
      <c r="N2167" s="14">
        <v>1.160636116</v>
      </c>
      <c r="O2167" s="14">
        <v>2332</v>
      </c>
      <c r="P2167" s="14">
        <f t="shared" si="33"/>
        <v>1.00263033197856</v>
      </c>
    </row>
    <row r="2168" spans="1:16">
      <c r="A2168" s="14" t="s">
        <v>1971</v>
      </c>
      <c r="B2168" s="14" t="s">
        <v>18</v>
      </c>
      <c r="C2168" s="14" t="s">
        <v>19</v>
      </c>
      <c r="D2168" s="14" t="s">
        <v>1972</v>
      </c>
      <c r="E2168" s="14" t="s">
        <v>21</v>
      </c>
      <c r="F2168" s="14">
        <v>2</v>
      </c>
      <c r="G2168" s="14">
        <v>0.036274449</v>
      </c>
      <c r="H2168" s="14">
        <v>0.016703078</v>
      </c>
      <c r="I2168" s="14">
        <v>0.029876604</v>
      </c>
      <c r="J2168" s="14">
        <v>0.003536417</v>
      </c>
      <c r="K2168" s="14">
        <v>0.069012482</v>
      </c>
      <c r="L2168" s="14">
        <v>1.036940395</v>
      </c>
      <c r="M2168" s="14">
        <v>1.003542677</v>
      </c>
      <c r="N2168" s="14">
        <v>1.071449583</v>
      </c>
      <c r="O2168" s="14">
        <v>131</v>
      </c>
      <c r="P2168" s="14">
        <f t="shared" si="33"/>
        <v>0.540287594473282</v>
      </c>
    </row>
    <row r="2169" spans="1:16">
      <c r="A2169" s="14" t="s">
        <v>1973</v>
      </c>
      <c r="B2169" s="14" t="s">
        <v>18</v>
      </c>
      <c r="C2169" s="14" t="s">
        <v>19</v>
      </c>
      <c r="D2169" s="14" t="s">
        <v>1974</v>
      </c>
      <c r="E2169" s="14" t="s">
        <v>21</v>
      </c>
      <c r="F2169" s="14">
        <v>2</v>
      </c>
      <c r="G2169" s="14">
        <v>0.013860658</v>
      </c>
      <c r="H2169" s="14">
        <v>0.038595728</v>
      </c>
      <c r="I2169" s="14">
        <v>0.719502216</v>
      </c>
      <c r="J2169" s="14">
        <v>-0.061786969</v>
      </c>
      <c r="K2169" s="14">
        <v>0.089508285</v>
      </c>
      <c r="L2169" s="14">
        <v>1.013957162</v>
      </c>
      <c r="M2169" s="14">
        <v>0.940083132</v>
      </c>
      <c r="N2169" s="14">
        <v>1.093636394</v>
      </c>
      <c r="O2169" s="14">
        <v>1685</v>
      </c>
      <c r="P2169" s="14">
        <f t="shared" si="33"/>
        <v>1.01157314522493</v>
      </c>
    </row>
    <row r="2170" spans="1:16">
      <c r="A2170" s="14" t="s">
        <v>1975</v>
      </c>
      <c r="B2170" s="14" t="s">
        <v>18</v>
      </c>
      <c r="C2170" s="14" t="s">
        <v>19</v>
      </c>
      <c r="D2170" s="14" t="s">
        <v>1976</v>
      </c>
      <c r="E2170" s="14" t="s">
        <v>21</v>
      </c>
      <c r="F2170" s="14">
        <v>2</v>
      </c>
      <c r="G2170" s="14">
        <v>0.028745618</v>
      </c>
      <c r="H2170" s="14">
        <v>0.052571766</v>
      </c>
      <c r="I2170" s="14">
        <v>0.584524302</v>
      </c>
      <c r="J2170" s="14">
        <v>-0.074295044</v>
      </c>
      <c r="K2170" s="14">
        <v>0.13178628</v>
      </c>
      <c r="L2170" s="14">
        <v>1.02916276</v>
      </c>
      <c r="M2170" s="14">
        <v>0.928397735</v>
      </c>
      <c r="N2170" s="14">
        <v>1.140864467</v>
      </c>
      <c r="O2170" s="14">
        <v>1390</v>
      </c>
      <c r="P2170" s="14">
        <f t="shared" si="33"/>
        <v>0.996214439883453</v>
      </c>
    </row>
    <row r="2171" spans="1:16">
      <c r="A2171" s="14" t="s">
        <v>1977</v>
      </c>
      <c r="B2171" s="14" t="s">
        <v>18</v>
      </c>
      <c r="C2171" s="14" t="s">
        <v>19</v>
      </c>
      <c r="D2171" s="14" t="s">
        <v>1978</v>
      </c>
      <c r="E2171" s="14" t="s">
        <v>21</v>
      </c>
      <c r="F2171" s="14">
        <v>3</v>
      </c>
      <c r="G2171" s="14">
        <v>0.004783255</v>
      </c>
      <c r="H2171" s="14">
        <v>0.032991965</v>
      </c>
      <c r="I2171" s="14">
        <v>0.884724753</v>
      </c>
      <c r="J2171" s="14">
        <v>-0.059880996</v>
      </c>
      <c r="K2171" s="14">
        <v>0.069447505</v>
      </c>
      <c r="L2171" s="14">
        <v>1.004794713</v>
      </c>
      <c r="M2171" s="14">
        <v>0.941876614</v>
      </c>
      <c r="N2171" s="14">
        <v>1.07191579</v>
      </c>
      <c r="O2171" s="14">
        <v>2084</v>
      </c>
      <c r="P2171" s="14">
        <f t="shared" si="33"/>
        <v>1.00571638188916</v>
      </c>
    </row>
    <row r="2172" spans="1:16">
      <c r="A2172" s="14" t="s">
        <v>1977</v>
      </c>
      <c r="B2172" s="14" t="s">
        <v>18</v>
      </c>
      <c r="C2172" s="14" t="s">
        <v>19</v>
      </c>
      <c r="D2172" s="14" t="s">
        <v>1978</v>
      </c>
      <c r="E2172" s="14" t="s">
        <v>26</v>
      </c>
      <c r="F2172" s="14">
        <v>3</v>
      </c>
      <c r="G2172" s="14">
        <v>0.004796072</v>
      </c>
      <c r="H2172" s="14">
        <v>0.036870662</v>
      </c>
      <c r="I2172" s="14">
        <v>0.896504494</v>
      </c>
      <c r="J2172" s="14">
        <v>-0.067470424</v>
      </c>
      <c r="K2172" s="14">
        <v>0.077062569</v>
      </c>
      <c r="L2172" s="14">
        <v>1.004807592</v>
      </c>
      <c r="M2172" s="14">
        <v>0.934755366</v>
      </c>
      <c r="N2172" s="14">
        <v>1.080109656</v>
      </c>
      <c r="O2172" s="14">
        <v>2118</v>
      </c>
      <c r="P2172" s="14">
        <f t="shared" si="33"/>
        <v>1.00274747227856</v>
      </c>
    </row>
    <row r="2173" spans="1:16">
      <c r="A2173" s="14" t="s">
        <v>1977</v>
      </c>
      <c r="B2173" s="14" t="s">
        <v>18</v>
      </c>
      <c r="C2173" s="14" t="s">
        <v>19</v>
      </c>
      <c r="D2173" s="14" t="s">
        <v>1978</v>
      </c>
      <c r="E2173" s="14" t="s">
        <v>28</v>
      </c>
      <c r="F2173" s="14">
        <v>3</v>
      </c>
      <c r="G2173" s="14">
        <v>0.015614549</v>
      </c>
      <c r="H2173" s="14">
        <v>0.095558918</v>
      </c>
      <c r="I2173" s="14">
        <v>0.896886129</v>
      </c>
      <c r="J2173" s="14">
        <v>-0.171680929</v>
      </c>
      <c r="K2173" s="14">
        <v>0.202910028</v>
      </c>
      <c r="L2173" s="14">
        <v>1.015737093</v>
      </c>
      <c r="M2173" s="14">
        <v>0.842247867</v>
      </c>
      <c r="N2173" s="14">
        <v>1.224962251</v>
      </c>
      <c r="O2173" s="14">
        <v>2121</v>
      </c>
      <c r="P2173" s="14">
        <f t="shared" si="33"/>
        <v>1.00175541706789</v>
      </c>
    </row>
    <row r="2174" spans="1:16">
      <c r="A2174" s="14" t="s">
        <v>1977</v>
      </c>
      <c r="B2174" s="14" t="s">
        <v>18</v>
      </c>
      <c r="C2174" s="14" t="s">
        <v>19</v>
      </c>
      <c r="D2174" s="14" t="s">
        <v>1978</v>
      </c>
      <c r="E2174" s="14" t="s">
        <v>27</v>
      </c>
      <c r="F2174" s="14">
        <v>3</v>
      </c>
      <c r="G2174" s="14">
        <v>0.004808796</v>
      </c>
      <c r="H2174" s="14">
        <v>0.042190234</v>
      </c>
      <c r="I2174" s="14">
        <v>0.91966525</v>
      </c>
      <c r="J2174" s="14">
        <v>-0.077884063</v>
      </c>
      <c r="K2174" s="14">
        <v>0.087501654</v>
      </c>
      <c r="L2174" s="14">
        <v>1.004820376</v>
      </c>
      <c r="M2174" s="14">
        <v>0.925071671</v>
      </c>
      <c r="N2174" s="14">
        <v>1.09144407</v>
      </c>
      <c r="O2174" s="14">
        <v>2186</v>
      </c>
      <c r="P2174" s="14">
        <f t="shared" si="33"/>
        <v>0.996654609903934</v>
      </c>
    </row>
    <row r="2175" spans="1:16">
      <c r="A2175" s="14" t="s">
        <v>1979</v>
      </c>
      <c r="B2175" s="14" t="s">
        <v>18</v>
      </c>
      <c r="C2175" s="14" t="s">
        <v>19</v>
      </c>
      <c r="D2175" s="14" t="s">
        <v>1980</v>
      </c>
      <c r="E2175" s="14" t="s">
        <v>28</v>
      </c>
      <c r="F2175" s="14">
        <v>4</v>
      </c>
      <c r="G2175" s="14">
        <v>-0.087695516</v>
      </c>
      <c r="H2175" s="14">
        <v>0.043838834</v>
      </c>
      <c r="I2175" s="14">
        <v>0.18344803</v>
      </c>
      <c r="J2175" s="14">
        <v>-0.173619631</v>
      </c>
      <c r="K2175" s="14">
        <v>-0.0017714</v>
      </c>
      <c r="L2175" s="14">
        <v>0.916039754</v>
      </c>
      <c r="M2175" s="14">
        <v>0.840616581</v>
      </c>
      <c r="N2175" s="14">
        <v>0.998230168</v>
      </c>
      <c r="O2175" s="14">
        <v>464</v>
      </c>
      <c r="P2175" s="14">
        <f t="shared" si="33"/>
        <v>0.936612894547414</v>
      </c>
    </row>
    <row r="2176" spans="1:16">
      <c r="A2176" s="14" t="s">
        <v>1979</v>
      </c>
      <c r="B2176" s="14" t="s">
        <v>18</v>
      </c>
      <c r="C2176" s="14" t="s">
        <v>19</v>
      </c>
      <c r="D2176" s="14" t="s">
        <v>1980</v>
      </c>
      <c r="E2176" s="14" t="s">
        <v>26</v>
      </c>
      <c r="F2176" s="14">
        <v>4</v>
      </c>
      <c r="G2176" s="14">
        <v>-0.016184061</v>
      </c>
      <c r="H2176" s="14">
        <v>0.015039353</v>
      </c>
      <c r="I2176" s="14">
        <v>0.281876205</v>
      </c>
      <c r="J2176" s="14">
        <v>-0.045661194</v>
      </c>
      <c r="K2176" s="14">
        <v>0.013293072</v>
      </c>
      <c r="L2176" s="14">
        <v>0.983946197</v>
      </c>
      <c r="M2176" s="14">
        <v>0.955365591</v>
      </c>
      <c r="N2176" s="14">
        <v>1.013381817</v>
      </c>
      <c r="O2176" s="14">
        <v>684</v>
      </c>
      <c r="P2176" s="14">
        <f t="shared" si="33"/>
        <v>0.976264224627193</v>
      </c>
    </row>
    <row r="2177" spans="1:16">
      <c r="A2177" s="14" t="s">
        <v>1979</v>
      </c>
      <c r="B2177" s="14" t="s">
        <v>18</v>
      </c>
      <c r="C2177" s="14" t="s">
        <v>19</v>
      </c>
      <c r="D2177" s="14" t="s">
        <v>1980</v>
      </c>
      <c r="E2177" s="14" t="s">
        <v>27</v>
      </c>
      <c r="F2177" s="14">
        <v>4</v>
      </c>
      <c r="G2177" s="14">
        <v>-0.018004241</v>
      </c>
      <c r="H2177" s="14">
        <v>0.014190246</v>
      </c>
      <c r="I2177" s="14">
        <v>0.294023121</v>
      </c>
      <c r="J2177" s="14">
        <v>-0.045817122</v>
      </c>
      <c r="K2177" s="14">
        <v>0.00980864</v>
      </c>
      <c r="L2177" s="14">
        <v>0.982156867</v>
      </c>
      <c r="M2177" s="14">
        <v>0.955216634</v>
      </c>
      <c r="N2177" s="14">
        <v>1.009856903</v>
      </c>
      <c r="O2177" s="14">
        <v>708</v>
      </c>
      <c r="P2177" s="14">
        <f t="shared" si="33"/>
        <v>0.98381465204661</v>
      </c>
    </row>
    <row r="2178" spans="1:16">
      <c r="A2178" s="14" t="s">
        <v>1979</v>
      </c>
      <c r="B2178" s="14" t="s">
        <v>18</v>
      </c>
      <c r="C2178" s="14" t="s">
        <v>19</v>
      </c>
      <c r="D2178" s="14" t="s">
        <v>1980</v>
      </c>
      <c r="E2178" s="14" t="s">
        <v>21</v>
      </c>
      <c r="F2178" s="14">
        <v>4</v>
      </c>
      <c r="G2178" s="14">
        <v>-0.004393282</v>
      </c>
      <c r="H2178" s="14">
        <v>0.02095853</v>
      </c>
      <c r="I2178" s="14">
        <v>0.833965941</v>
      </c>
      <c r="J2178" s="14">
        <v>-0.045472002</v>
      </c>
      <c r="K2178" s="14">
        <v>0.036685437</v>
      </c>
      <c r="L2178" s="14">
        <v>0.995616354</v>
      </c>
      <c r="M2178" s="14">
        <v>0.955546356</v>
      </c>
      <c r="N2178" s="14">
        <v>1.037366653</v>
      </c>
      <c r="O2178" s="14">
        <v>1971</v>
      </c>
      <c r="P2178" s="14">
        <f t="shared" si="33"/>
        <v>1.00236697829985</v>
      </c>
    </row>
    <row r="2179" spans="1:16">
      <c r="A2179" s="14" t="s">
        <v>1981</v>
      </c>
      <c r="B2179" s="14" t="s">
        <v>18</v>
      </c>
      <c r="C2179" s="14" t="s">
        <v>19</v>
      </c>
      <c r="D2179" s="14" t="s">
        <v>1982</v>
      </c>
      <c r="E2179" s="14" t="s">
        <v>21</v>
      </c>
      <c r="F2179" s="14">
        <v>2</v>
      </c>
      <c r="G2179" s="14">
        <v>-0.05828765</v>
      </c>
      <c r="H2179" s="14">
        <v>0.049511783</v>
      </c>
      <c r="I2179" s="14">
        <v>0.239096513</v>
      </c>
      <c r="J2179" s="14">
        <v>-0.155330745</v>
      </c>
      <c r="K2179" s="14">
        <v>0.038755444</v>
      </c>
      <c r="L2179" s="14">
        <v>0.943378545</v>
      </c>
      <c r="M2179" s="14">
        <v>0.856131969</v>
      </c>
      <c r="N2179" s="14">
        <v>1.039516233</v>
      </c>
      <c r="O2179" s="14">
        <v>589</v>
      </c>
      <c r="P2179" s="14">
        <f t="shared" ref="P2179:P2242" si="34">I2179*2369/O2179</f>
        <v>0.961663224612903</v>
      </c>
    </row>
    <row r="2180" spans="1:16">
      <c r="A2180" s="14" t="s">
        <v>1983</v>
      </c>
      <c r="B2180" s="14" t="s">
        <v>18</v>
      </c>
      <c r="C2180" s="14" t="s">
        <v>19</v>
      </c>
      <c r="D2180" s="14" t="s">
        <v>1984</v>
      </c>
      <c r="E2180" s="14" t="s">
        <v>21</v>
      </c>
      <c r="F2180" s="14">
        <v>2</v>
      </c>
      <c r="G2180" s="14">
        <v>0.032142647</v>
      </c>
      <c r="H2180" s="14">
        <v>0.046211752</v>
      </c>
      <c r="I2180" s="14">
        <v>0.486709831</v>
      </c>
      <c r="J2180" s="14">
        <v>-0.058432387</v>
      </c>
      <c r="K2180" s="14">
        <v>0.122717682</v>
      </c>
      <c r="L2180" s="14">
        <v>1.032664802</v>
      </c>
      <c r="M2180" s="14">
        <v>0.943242014</v>
      </c>
      <c r="N2180" s="14">
        <v>1.130565197</v>
      </c>
      <c r="O2180" s="14">
        <v>1129</v>
      </c>
      <c r="P2180" s="14">
        <f t="shared" si="34"/>
        <v>1.02127155858193</v>
      </c>
    </row>
    <row r="2181" spans="1:16">
      <c r="A2181" s="14" t="s">
        <v>1985</v>
      </c>
      <c r="B2181" s="14" t="s">
        <v>18</v>
      </c>
      <c r="C2181" s="14" t="s">
        <v>19</v>
      </c>
      <c r="D2181" s="14" t="s">
        <v>1986</v>
      </c>
      <c r="E2181" s="14" t="s">
        <v>21</v>
      </c>
      <c r="F2181" s="14">
        <v>2</v>
      </c>
      <c r="G2181" s="14">
        <v>-0.005847729</v>
      </c>
      <c r="H2181" s="14">
        <v>0.016918758</v>
      </c>
      <c r="I2181" s="14">
        <v>0.729616394</v>
      </c>
      <c r="J2181" s="14">
        <v>-0.039008495</v>
      </c>
      <c r="K2181" s="14">
        <v>0.027313036</v>
      </c>
      <c r="L2181" s="14">
        <v>0.994169335</v>
      </c>
      <c r="M2181" s="14">
        <v>0.961742539</v>
      </c>
      <c r="N2181" s="14">
        <v>1.027689457</v>
      </c>
      <c r="O2181" s="14">
        <v>1707</v>
      </c>
      <c r="P2181" s="14">
        <f t="shared" si="34"/>
        <v>1.01257248821675</v>
      </c>
    </row>
    <row r="2182" spans="1:16">
      <c r="A2182" s="14" t="s">
        <v>1987</v>
      </c>
      <c r="B2182" s="14" t="s">
        <v>18</v>
      </c>
      <c r="C2182" s="14" t="s">
        <v>19</v>
      </c>
      <c r="D2182" s="14" t="s">
        <v>1988</v>
      </c>
      <c r="E2182" s="14" t="s">
        <v>21</v>
      </c>
      <c r="F2182" s="14">
        <v>2</v>
      </c>
      <c r="G2182" s="14">
        <v>0.01089378</v>
      </c>
      <c r="H2182" s="14">
        <v>0.019741113</v>
      </c>
      <c r="I2182" s="14">
        <v>0.581063395</v>
      </c>
      <c r="J2182" s="14">
        <v>-0.027798801</v>
      </c>
      <c r="K2182" s="14">
        <v>0.049586361</v>
      </c>
      <c r="L2182" s="14">
        <v>1.010953333</v>
      </c>
      <c r="M2182" s="14">
        <v>0.97258403</v>
      </c>
      <c r="N2182" s="14">
        <v>1.050836339</v>
      </c>
      <c r="O2182" s="14">
        <v>1380</v>
      </c>
      <c r="P2182" s="14">
        <f t="shared" si="34"/>
        <v>0.997492161416667</v>
      </c>
    </row>
    <row r="2183" spans="1:16">
      <c r="A2183" s="14" t="s">
        <v>1989</v>
      </c>
      <c r="B2183" s="14" t="s">
        <v>18</v>
      </c>
      <c r="C2183" s="14" t="s">
        <v>19</v>
      </c>
      <c r="D2183" s="14" t="s">
        <v>1990</v>
      </c>
      <c r="E2183" s="14" t="s">
        <v>21</v>
      </c>
      <c r="F2183" s="14">
        <v>2</v>
      </c>
      <c r="G2183" s="14">
        <v>-0.155530622</v>
      </c>
      <c r="H2183" s="14">
        <v>0.059283625</v>
      </c>
      <c r="I2183" s="17">
        <v>0.00870313</v>
      </c>
      <c r="J2183" s="14">
        <v>-0.271726526</v>
      </c>
      <c r="K2183" s="14">
        <v>-0.039334718</v>
      </c>
      <c r="L2183" s="14">
        <v>0.855960865</v>
      </c>
      <c r="M2183" s="14">
        <v>0.762062637</v>
      </c>
      <c r="N2183" s="14">
        <v>0.961428848</v>
      </c>
      <c r="O2183" s="14">
        <v>79</v>
      </c>
      <c r="P2183" s="14">
        <f t="shared" si="34"/>
        <v>0.260983733797468</v>
      </c>
    </row>
    <row r="2184" spans="1:16">
      <c r="A2184" s="14" t="s">
        <v>1991</v>
      </c>
      <c r="B2184" s="14" t="s">
        <v>18</v>
      </c>
      <c r="C2184" s="14" t="s">
        <v>19</v>
      </c>
      <c r="D2184" s="14" t="s">
        <v>1992</v>
      </c>
      <c r="E2184" s="14" t="s">
        <v>26</v>
      </c>
      <c r="F2184" s="14">
        <v>4</v>
      </c>
      <c r="G2184" s="14">
        <v>-0.034285138</v>
      </c>
      <c r="H2184" s="14">
        <v>0.019978846</v>
      </c>
      <c r="I2184" s="14">
        <v>0.086148866</v>
      </c>
      <c r="J2184" s="14">
        <v>-0.073443675</v>
      </c>
      <c r="K2184" s="14">
        <v>0.0048734</v>
      </c>
      <c r="L2184" s="14">
        <v>0.966295938</v>
      </c>
      <c r="M2184" s="14">
        <v>0.929188481</v>
      </c>
      <c r="N2184" s="14">
        <v>1.004885294</v>
      </c>
      <c r="O2184" s="14">
        <v>275</v>
      </c>
      <c r="P2184" s="14">
        <f t="shared" si="34"/>
        <v>0.742133322014546</v>
      </c>
    </row>
    <row r="2185" spans="1:16">
      <c r="A2185" s="14" t="s">
        <v>1991</v>
      </c>
      <c r="B2185" s="14" t="s">
        <v>18</v>
      </c>
      <c r="C2185" s="14" t="s">
        <v>19</v>
      </c>
      <c r="D2185" s="14" t="s">
        <v>1992</v>
      </c>
      <c r="E2185" s="14" t="s">
        <v>21</v>
      </c>
      <c r="F2185" s="14">
        <v>4</v>
      </c>
      <c r="G2185" s="14">
        <v>-0.050380451</v>
      </c>
      <c r="H2185" s="14">
        <v>0.033650609</v>
      </c>
      <c r="I2185" s="14">
        <v>0.134350815</v>
      </c>
      <c r="J2185" s="14">
        <v>-0.116335645</v>
      </c>
      <c r="K2185" s="14">
        <v>0.015574742</v>
      </c>
      <c r="L2185" s="14">
        <v>0.950867597</v>
      </c>
      <c r="M2185" s="14">
        <v>0.89017639</v>
      </c>
      <c r="N2185" s="14">
        <v>1.015696661</v>
      </c>
      <c r="O2185" s="14">
        <v>366</v>
      </c>
      <c r="P2185" s="14">
        <f t="shared" si="34"/>
        <v>0.869609510204918</v>
      </c>
    </row>
    <row r="2186" spans="1:16">
      <c r="A2186" s="14" t="s">
        <v>1991</v>
      </c>
      <c r="B2186" s="14" t="s">
        <v>18</v>
      </c>
      <c r="C2186" s="14" t="s">
        <v>19</v>
      </c>
      <c r="D2186" s="14" t="s">
        <v>1992</v>
      </c>
      <c r="E2186" s="14" t="s">
        <v>27</v>
      </c>
      <c r="F2186" s="14">
        <v>4</v>
      </c>
      <c r="G2186" s="14">
        <v>-0.033120795</v>
      </c>
      <c r="H2186" s="14">
        <v>0.019852933</v>
      </c>
      <c r="I2186" s="14">
        <v>0.193846492</v>
      </c>
      <c r="J2186" s="14">
        <v>-0.072032543</v>
      </c>
      <c r="K2186" s="14">
        <v>0.005790954</v>
      </c>
      <c r="L2186" s="14">
        <v>0.967421693</v>
      </c>
      <c r="M2186" s="14">
        <v>0.930500614</v>
      </c>
      <c r="N2186" s="14">
        <v>1.005807754</v>
      </c>
      <c r="O2186" s="14">
        <v>490</v>
      </c>
      <c r="P2186" s="14">
        <f t="shared" si="34"/>
        <v>0.937188448057143</v>
      </c>
    </row>
    <row r="2187" spans="1:16">
      <c r="A2187" s="14" t="s">
        <v>1991</v>
      </c>
      <c r="B2187" s="14" t="s">
        <v>18</v>
      </c>
      <c r="C2187" s="14" t="s">
        <v>19</v>
      </c>
      <c r="D2187" s="14" t="s">
        <v>1992</v>
      </c>
      <c r="E2187" s="14" t="s">
        <v>28</v>
      </c>
      <c r="F2187" s="14">
        <v>4</v>
      </c>
      <c r="G2187" s="14">
        <v>-0.042939345</v>
      </c>
      <c r="H2187" s="14">
        <v>0.05905868</v>
      </c>
      <c r="I2187" s="14">
        <v>0.542775056</v>
      </c>
      <c r="J2187" s="14">
        <v>-0.158694358</v>
      </c>
      <c r="K2187" s="14">
        <v>0.072815669</v>
      </c>
      <c r="L2187" s="14">
        <v>0.957969494</v>
      </c>
      <c r="M2187" s="14">
        <v>0.85325711</v>
      </c>
      <c r="N2187" s="14">
        <v>1.075532264</v>
      </c>
      <c r="O2187" s="14">
        <v>1280</v>
      </c>
      <c r="P2187" s="14">
        <f t="shared" si="34"/>
        <v>1.0045578966125</v>
      </c>
    </row>
    <row r="2188" spans="1:16">
      <c r="A2188" s="14" t="s">
        <v>1993</v>
      </c>
      <c r="B2188" s="14" t="s">
        <v>18</v>
      </c>
      <c r="C2188" s="14" t="s">
        <v>19</v>
      </c>
      <c r="D2188" s="14" t="s">
        <v>1994</v>
      </c>
      <c r="E2188" s="14" t="s">
        <v>28</v>
      </c>
      <c r="F2188" s="14">
        <v>3</v>
      </c>
      <c r="G2188" s="14">
        <v>-0.309776925</v>
      </c>
      <c r="H2188" s="14">
        <v>0.144133622</v>
      </c>
      <c r="I2188" s="14">
        <v>0.277241226</v>
      </c>
      <c r="J2188" s="14">
        <v>-0.592278823</v>
      </c>
      <c r="K2188" s="14">
        <v>-0.027275026</v>
      </c>
      <c r="L2188" s="14">
        <v>0.733610588</v>
      </c>
      <c r="M2188" s="14">
        <v>0.553065509</v>
      </c>
      <c r="N2188" s="14">
        <v>0.973093579</v>
      </c>
      <c r="O2188" s="14">
        <v>670</v>
      </c>
      <c r="P2188" s="14">
        <f t="shared" si="34"/>
        <v>0.980275319991045</v>
      </c>
    </row>
    <row r="2189" spans="1:16">
      <c r="A2189" s="14" t="s">
        <v>1993</v>
      </c>
      <c r="B2189" s="14" t="s">
        <v>18</v>
      </c>
      <c r="C2189" s="14" t="s">
        <v>19</v>
      </c>
      <c r="D2189" s="14" t="s">
        <v>1994</v>
      </c>
      <c r="E2189" s="14" t="s">
        <v>21</v>
      </c>
      <c r="F2189" s="14">
        <v>3</v>
      </c>
      <c r="G2189" s="14">
        <v>-0.02416679</v>
      </c>
      <c r="H2189" s="14">
        <v>0.027750169</v>
      </c>
      <c r="I2189" s="14">
        <v>0.383825131</v>
      </c>
      <c r="J2189" s="14">
        <v>-0.078557121</v>
      </c>
      <c r="K2189" s="14">
        <v>0.030223541</v>
      </c>
      <c r="L2189" s="14">
        <v>0.976122889</v>
      </c>
      <c r="M2189" s="14">
        <v>0.924449253</v>
      </c>
      <c r="N2189" s="14">
        <v>1.030684908</v>
      </c>
      <c r="O2189" s="14">
        <v>907</v>
      </c>
      <c r="P2189" s="14">
        <f t="shared" si="34"/>
        <v>1.00251569497133</v>
      </c>
    </row>
    <row r="2190" spans="1:16">
      <c r="A2190" s="14" t="s">
        <v>1993</v>
      </c>
      <c r="B2190" s="14" t="s">
        <v>18</v>
      </c>
      <c r="C2190" s="14" t="s">
        <v>19</v>
      </c>
      <c r="D2190" s="14" t="s">
        <v>1994</v>
      </c>
      <c r="E2190" s="14" t="s">
        <v>26</v>
      </c>
      <c r="F2190" s="14">
        <v>3</v>
      </c>
      <c r="G2190" s="14">
        <v>-0.015204886</v>
      </c>
      <c r="H2190" s="14">
        <v>0.020444716</v>
      </c>
      <c r="I2190" s="14">
        <v>0.457053544</v>
      </c>
      <c r="J2190" s="14">
        <v>-0.055276529</v>
      </c>
      <c r="K2190" s="14">
        <v>0.024866758</v>
      </c>
      <c r="L2190" s="14">
        <v>0.984910125</v>
      </c>
      <c r="M2190" s="14">
        <v>0.946223453</v>
      </c>
      <c r="N2190" s="14">
        <v>1.025178515</v>
      </c>
      <c r="O2190" s="14">
        <v>1063</v>
      </c>
      <c r="P2190" s="14">
        <f t="shared" si="34"/>
        <v>1.01858875422013</v>
      </c>
    </row>
    <row r="2191" spans="1:16">
      <c r="A2191" s="14" t="s">
        <v>1993</v>
      </c>
      <c r="B2191" s="14" t="s">
        <v>18</v>
      </c>
      <c r="C2191" s="14" t="s">
        <v>19</v>
      </c>
      <c r="D2191" s="14" t="s">
        <v>1994</v>
      </c>
      <c r="E2191" s="14" t="s">
        <v>27</v>
      </c>
      <c r="F2191" s="14">
        <v>3</v>
      </c>
      <c r="G2191" s="14">
        <v>-0.012602983</v>
      </c>
      <c r="H2191" s="14">
        <v>0.02298274</v>
      </c>
      <c r="I2191" s="14">
        <v>0.638472861</v>
      </c>
      <c r="J2191" s="14">
        <v>-0.057649154</v>
      </c>
      <c r="K2191" s="14">
        <v>0.032443188</v>
      </c>
      <c r="L2191" s="14">
        <v>0.987476102</v>
      </c>
      <c r="M2191" s="14">
        <v>0.943981082</v>
      </c>
      <c r="N2191" s="14">
        <v>1.032975206</v>
      </c>
      <c r="O2191" s="14">
        <v>1517</v>
      </c>
      <c r="P2191" s="14">
        <f t="shared" si="34"/>
        <v>0.997061442128543</v>
      </c>
    </row>
    <row r="2192" spans="1:16">
      <c r="A2192" s="14" t="s">
        <v>1995</v>
      </c>
      <c r="B2192" s="14" t="s">
        <v>18</v>
      </c>
      <c r="C2192" s="14" t="s">
        <v>19</v>
      </c>
      <c r="D2192" s="14" t="s">
        <v>1996</v>
      </c>
      <c r="E2192" s="14" t="s">
        <v>26</v>
      </c>
      <c r="F2192" s="14">
        <v>3</v>
      </c>
      <c r="G2192" s="14">
        <v>-0.00801858</v>
      </c>
      <c r="H2192" s="14">
        <v>0.033821008</v>
      </c>
      <c r="I2192" s="14">
        <v>0.812587953</v>
      </c>
      <c r="J2192" s="14">
        <v>-0.074307755</v>
      </c>
      <c r="K2192" s="14">
        <v>0.058270595</v>
      </c>
      <c r="L2192" s="14">
        <v>0.992013483</v>
      </c>
      <c r="M2192" s="14">
        <v>0.928385935</v>
      </c>
      <c r="N2192" s="14">
        <v>1.060001788</v>
      </c>
      <c r="O2192" s="14">
        <v>1926</v>
      </c>
      <c r="P2192" s="14">
        <f t="shared" si="34"/>
        <v>0.999491620278816</v>
      </c>
    </row>
    <row r="2193" spans="1:16">
      <c r="A2193" s="14" t="s">
        <v>1995</v>
      </c>
      <c r="B2193" s="14" t="s">
        <v>18</v>
      </c>
      <c r="C2193" s="14" t="s">
        <v>19</v>
      </c>
      <c r="D2193" s="14" t="s">
        <v>1996</v>
      </c>
      <c r="E2193" s="14" t="s">
        <v>28</v>
      </c>
      <c r="F2193" s="14">
        <v>3</v>
      </c>
      <c r="G2193" s="14">
        <v>-0.019665629</v>
      </c>
      <c r="H2193" s="14">
        <v>0.066359369</v>
      </c>
      <c r="I2193" s="14">
        <v>0.816586515</v>
      </c>
      <c r="J2193" s="14">
        <v>-0.149729993</v>
      </c>
      <c r="K2193" s="14">
        <v>0.110398735</v>
      </c>
      <c r="L2193" s="14">
        <v>0.980526478</v>
      </c>
      <c r="M2193" s="14">
        <v>0.860940405</v>
      </c>
      <c r="N2193" s="14">
        <v>1.116723258</v>
      </c>
      <c r="O2193" s="14">
        <v>1935</v>
      </c>
      <c r="P2193" s="14">
        <f t="shared" si="34"/>
        <v>0.999738219139535</v>
      </c>
    </row>
    <row r="2194" spans="1:16">
      <c r="A2194" s="14" t="s">
        <v>1995</v>
      </c>
      <c r="B2194" s="14" t="s">
        <v>18</v>
      </c>
      <c r="C2194" s="14" t="s">
        <v>19</v>
      </c>
      <c r="D2194" s="14" t="s">
        <v>1996</v>
      </c>
      <c r="E2194" s="14" t="s">
        <v>27</v>
      </c>
      <c r="F2194" s="14">
        <v>3</v>
      </c>
      <c r="G2194" s="14">
        <v>-0.010453009</v>
      </c>
      <c r="H2194" s="14">
        <v>0.042630054</v>
      </c>
      <c r="I2194" s="14">
        <v>0.829164267</v>
      </c>
      <c r="J2194" s="14">
        <v>-0.094007914</v>
      </c>
      <c r="K2194" s="14">
        <v>0.073101896</v>
      </c>
      <c r="L2194" s="14">
        <v>0.989601434</v>
      </c>
      <c r="M2194" s="14">
        <v>0.910275558</v>
      </c>
      <c r="N2194" s="14">
        <v>1.075840155</v>
      </c>
      <c r="O2194" s="14">
        <v>1964</v>
      </c>
      <c r="P2194" s="14">
        <f t="shared" si="34"/>
        <v>1.00014773346385</v>
      </c>
    </row>
    <row r="2195" spans="1:16">
      <c r="A2195" s="14" t="s">
        <v>1995</v>
      </c>
      <c r="B2195" s="14" t="s">
        <v>18</v>
      </c>
      <c r="C2195" s="14" t="s">
        <v>19</v>
      </c>
      <c r="D2195" s="14" t="s">
        <v>1996</v>
      </c>
      <c r="E2195" s="14" t="s">
        <v>21</v>
      </c>
      <c r="F2195" s="14">
        <v>3</v>
      </c>
      <c r="G2195" s="14">
        <v>-0.002144245</v>
      </c>
      <c r="H2195" s="14">
        <v>0.031084209</v>
      </c>
      <c r="I2195" s="14">
        <v>0.945004086</v>
      </c>
      <c r="J2195" s="14">
        <v>-0.063069294</v>
      </c>
      <c r="K2195" s="14">
        <v>0.058780803</v>
      </c>
      <c r="L2195" s="14">
        <v>0.997858052</v>
      </c>
      <c r="M2195" s="14">
        <v>0.938878413</v>
      </c>
      <c r="N2195" s="14">
        <v>1.060542748</v>
      </c>
      <c r="O2195" s="14">
        <v>2241</v>
      </c>
      <c r="P2195" s="14">
        <f t="shared" si="34"/>
        <v>0.998980222995984</v>
      </c>
    </row>
    <row r="2196" spans="1:16">
      <c r="A2196" s="14" t="s">
        <v>1997</v>
      </c>
      <c r="B2196" s="14" t="s">
        <v>18</v>
      </c>
      <c r="C2196" s="14" t="s">
        <v>19</v>
      </c>
      <c r="D2196" s="14" t="s">
        <v>1998</v>
      </c>
      <c r="E2196" s="14" t="s">
        <v>26</v>
      </c>
      <c r="F2196" s="14">
        <v>4</v>
      </c>
      <c r="G2196" s="14">
        <v>-0.014382113</v>
      </c>
      <c r="H2196" s="14">
        <v>0.010808437</v>
      </c>
      <c r="I2196" s="14">
        <v>0.183308265</v>
      </c>
      <c r="J2196" s="14">
        <v>-0.035566648</v>
      </c>
      <c r="K2196" s="14">
        <v>0.006802423</v>
      </c>
      <c r="L2196" s="14">
        <v>0.985720816</v>
      </c>
      <c r="M2196" s="14">
        <v>0.965058413</v>
      </c>
      <c r="N2196" s="14">
        <v>1.006825612</v>
      </c>
      <c r="O2196" s="14">
        <v>463</v>
      </c>
      <c r="P2196" s="14">
        <f t="shared" si="34"/>
        <v>0.937920690680346</v>
      </c>
    </row>
    <row r="2197" spans="1:16">
      <c r="A2197" s="14" t="s">
        <v>1997</v>
      </c>
      <c r="B2197" s="14" t="s">
        <v>18</v>
      </c>
      <c r="C2197" s="14" t="s">
        <v>19</v>
      </c>
      <c r="D2197" s="14" t="s">
        <v>1998</v>
      </c>
      <c r="E2197" s="14" t="s">
        <v>21</v>
      </c>
      <c r="F2197" s="14">
        <v>4</v>
      </c>
      <c r="G2197" s="14">
        <v>-0.013585991</v>
      </c>
      <c r="H2197" s="14">
        <v>0.010615603</v>
      </c>
      <c r="I2197" s="14">
        <v>0.200610791</v>
      </c>
      <c r="J2197" s="14">
        <v>-0.034392573</v>
      </c>
      <c r="K2197" s="14">
        <v>0.007220592</v>
      </c>
      <c r="L2197" s="14">
        <v>0.986505882</v>
      </c>
      <c r="M2197" s="14">
        <v>0.966192129</v>
      </c>
      <c r="N2197" s="14">
        <v>1.007246723</v>
      </c>
      <c r="O2197" s="14">
        <v>505</v>
      </c>
      <c r="P2197" s="14">
        <f t="shared" si="34"/>
        <v>0.941083096790099</v>
      </c>
    </row>
    <row r="2198" spans="1:16">
      <c r="A2198" s="14" t="s">
        <v>1997</v>
      </c>
      <c r="B2198" s="14" t="s">
        <v>18</v>
      </c>
      <c r="C2198" s="14" t="s">
        <v>19</v>
      </c>
      <c r="D2198" s="14" t="s">
        <v>1998</v>
      </c>
      <c r="E2198" s="14" t="s">
        <v>27</v>
      </c>
      <c r="F2198" s="14">
        <v>4</v>
      </c>
      <c r="G2198" s="14">
        <v>-0.014838551</v>
      </c>
      <c r="H2198" s="14">
        <v>0.011681845</v>
      </c>
      <c r="I2198" s="14">
        <v>0.293572843</v>
      </c>
      <c r="J2198" s="14">
        <v>-0.037734967</v>
      </c>
      <c r="K2198" s="14">
        <v>0.008057864</v>
      </c>
      <c r="L2198" s="14">
        <v>0.985270997</v>
      </c>
      <c r="M2198" s="14">
        <v>0.962968125</v>
      </c>
      <c r="N2198" s="14">
        <v>1.008090416</v>
      </c>
      <c r="O2198" s="14">
        <v>707</v>
      </c>
      <c r="P2198" s="14">
        <f t="shared" si="34"/>
        <v>0.983697404620934</v>
      </c>
    </row>
    <row r="2199" spans="1:16">
      <c r="A2199" s="14" t="s">
        <v>1997</v>
      </c>
      <c r="B2199" s="14" t="s">
        <v>18</v>
      </c>
      <c r="C2199" s="14" t="s">
        <v>19</v>
      </c>
      <c r="D2199" s="14" t="s">
        <v>1998</v>
      </c>
      <c r="E2199" s="14" t="s">
        <v>28</v>
      </c>
      <c r="F2199" s="14">
        <v>4</v>
      </c>
      <c r="G2199" s="14">
        <v>-0.011918681</v>
      </c>
      <c r="H2199" s="14">
        <v>0.045945831</v>
      </c>
      <c r="I2199" s="14">
        <v>0.819581467</v>
      </c>
      <c r="J2199" s="14">
        <v>-0.10197251</v>
      </c>
      <c r="K2199" s="14">
        <v>0.078135149</v>
      </c>
      <c r="L2199" s="14">
        <v>0.988152065</v>
      </c>
      <c r="M2199" s="14">
        <v>0.903054376</v>
      </c>
      <c r="N2199" s="14">
        <v>1.081268781</v>
      </c>
      <c r="O2199" s="14">
        <v>1941</v>
      </c>
      <c r="P2199" s="14">
        <f t="shared" si="34"/>
        <v>1.0003031918202</v>
      </c>
    </row>
    <row r="2200" spans="1:16">
      <c r="A2200" s="14" t="s">
        <v>1999</v>
      </c>
      <c r="B2200" s="14" t="s">
        <v>18</v>
      </c>
      <c r="C2200" s="14" t="s">
        <v>19</v>
      </c>
      <c r="D2200" s="14" t="s">
        <v>2000</v>
      </c>
      <c r="E2200" s="14" t="s">
        <v>21</v>
      </c>
      <c r="F2200" s="14">
        <v>3</v>
      </c>
      <c r="G2200" s="14">
        <v>-0.005287098</v>
      </c>
      <c r="H2200" s="14">
        <v>0.008571144</v>
      </c>
      <c r="I2200" s="14">
        <v>0.537334632</v>
      </c>
      <c r="J2200" s="14">
        <v>-0.02208654</v>
      </c>
      <c r="K2200" s="14">
        <v>0.011512345</v>
      </c>
      <c r="L2200" s="14">
        <v>0.994726854</v>
      </c>
      <c r="M2200" s="14">
        <v>0.978155581</v>
      </c>
      <c r="N2200" s="14">
        <v>1.011578867</v>
      </c>
      <c r="O2200" s="14">
        <v>1264</v>
      </c>
      <c r="P2200" s="14">
        <f t="shared" si="34"/>
        <v>1.00707732848734</v>
      </c>
    </row>
    <row r="2201" spans="1:16">
      <c r="A2201" s="14" t="s">
        <v>1999</v>
      </c>
      <c r="B2201" s="14" t="s">
        <v>18</v>
      </c>
      <c r="C2201" s="14" t="s">
        <v>19</v>
      </c>
      <c r="D2201" s="14" t="s">
        <v>2000</v>
      </c>
      <c r="E2201" s="14" t="s">
        <v>26</v>
      </c>
      <c r="F2201" s="14">
        <v>3</v>
      </c>
      <c r="G2201" s="14">
        <v>-0.004809777</v>
      </c>
      <c r="H2201" s="14">
        <v>0.00845299</v>
      </c>
      <c r="I2201" s="14">
        <v>0.569354081</v>
      </c>
      <c r="J2201" s="14">
        <v>-0.021377638</v>
      </c>
      <c r="K2201" s="14">
        <v>0.011758084</v>
      </c>
      <c r="L2201" s="14">
        <v>0.995201771</v>
      </c>
      <c r="M2201" s="14">
        <v>0.978849244</v>
      </c>
      <c r="N2201" s="14">
        <v>1.011827482</v>
      </c>
      <c r="O2201" s="14">
        <v>1348</v>
      </c>
      <c r="P2201" s="14">
        <f t="shared" si="34"/>
        <v>1.00059333671291</v>
      </c>
    </row>
    <row r="2202" spans="1:16">
      <c r="A2202" s="14" t="s">
        <v>1999</v>
      </c>
      <c r="B2202" s="14" t="s">
        <v>18</v>
      </c>
      <c r="C2202" s="14" t="s">
        <v>19</v>
      </c>
      <c r="D2202" s="14" t="s">
        <v>2000</v>
      </c>
      <c r="E2202" s="14" t="s">
        <v>27</v>
      </c>
      <c r="F2202" s="14">
        <v>3</v>
      </c>
      <c r="G2202" s="14">
        <v>-0.004564659</v>
      </c>
      <c r="H2202" s="14">
        <v>0.008337643</v>
      </c>
      <c r="I2202" s="14">
        <v>0.638983879</v>
      </c>
      <c r="J2202" s="14">
        <v>-0.02090644</v>
      </c>
      <c r="K2202" s="14">
        <v>0.011777122</v>
      </c>
      <c r="L2202" s="14">
        <v>0.995445743</v>
      </c>
      <c r="M2202" s="14">
        <v>0.979310585</v>
      </c>
      <c r="N2202" s="14">
        <v>1.011846746</v>
      </c>
      <c r="O2202" s="14">
        <v>1519</v>
      </c>
      <c r="P2202" s="14">
        <f t="shared" si="34"/>
        <v>0.996545628275839</v>
      </c>
    </row>
    <row r="2203" spans="1:16">
      <c r="A2203" s="14" t="s">
        <v>1999</v>
      </c>
      <c r="B2203" s="14" t="s">
        <v>18</v>
      </c>
      <c r="C2203" s="14" t="s">
        <v>19</v>
      </c>
      <c r="D2203" s="14" t="s">
        <v>2000</v>
      </c>
      <c r="E2203" s="14" t="s">
        <v>28</v>
      </c>
      <c r="F2203" s="14">
        <v>3</v>
      </c>
      <c r="G2203" s="14">
        <v>0.012490929</v>
      </c>
      <c r="H2203" s="14">
        <v>0.028510411</v>
      </c>
      <c r="I2203" s="14">
        <v>0.737121122</v>
      </c>
      <c r="J2203" s="14">
        <v>-0.043389477</v>
      </c>
      <c r="K2203" s="14">
        <v>0.068371335</v>
      </c>
      <c r="L2203" s="14">
        <v>1.012569267</v>
      </c>
      <c r="M2203" s="14">
        <v>0.957538378</v>
      </c>
      <c r="N2203" s="14">
        <v>1.070762846</v>
      </c>
      <c r="O2203" s="14">
        <v>1727</v>
      </c>
      <c r="P2203" s="14">
        <f t="shared" si="34"/>
        <v>1.01114067053735</v>
      </c>
    </row>
    <row r="2204" spans="1:16">
      <c r="A2204" s="14" t="s">
        <v>2001</v>
      </c>
      <c r="B2204" s="14" t="s">
        <v>18</v>
      </c>
      <c r="C2204" s="14" t="s">
        <v>19</v>
      </c>
      <c r="D2204" s="14" t="s">
        <v>2002</v>
      </c>
      <c r="E2204" s="14" t="s">
        <v>26</v>
      </c>
      <c r="F2204" s="14">
        <v>3</v>
      </c>
      <c r="G2204" s="14">
        <v>-0.042881517</v>
      </c>
      <c r="H2204" s="14">
        <v>0.045994566</v>
      </c>
      <c r="I2204" s="14">
        <v>0.351172708</v>
      </c>
      <c r="J2204" s="14">
        <v>-0.133030865</v>
      </c>
      <c r="K2204" s="14">
        <v>0.047267832</v>
      </c>
      <c r="L2204" s="14">
        <v>0.958024893</v>
      </c>
      <c r="M2204" s="14">
        <v>0.875438071</v>
      </c>
      <c r="N2204" s="14">
        <v>1.048402767</v>
      </c>
      <c r="O2204" s="14">
        <v>837</v>
      </c>
      <c r="P2204" s="14">
        <f t="shared" si="34"/>
        <v>0.993940436382318</v>
      </c>
    </row>
    <row r="2205" spans="1:16">
      <c r="A2205" s="14" t="s">
        <v>2001</v>
      </c>
      <c r="B2205" s="14" t="s">
        <v>18</v>
      </c>
      <c r="C2205" s="14" t="s">
        <v>19</v>
      </c>
      <c r="D2205" s="14" t="s">
        <v>2002</v>
      </c>
      <c r="E2205" s="14" t="s">
        <v>27</v>
      </c>
      <c r="F2205" s="14">
        <v>3</v>
      </c>
      <c r="G2205" s="14">
        <v>-0.048336896</v>
      </c>
      <c r="H2205" s="14">
        <v>0.05568384</v>
      </c>
      <c r="I2205" s="14">
        <v>0.476875736</v>
      </c>
      <c r="J2205" s="14">
        <v>-0.157477221</v>
      </c>
      <c r="K2205" s="14">
        <v>0.06080343</v>
      </c>
      <c r="L2205" s="14">
        <v>0.952812735</v>
      </c>
      <c r="M2205" s="14">
        <v>0.854296273</v>
      </c>
      <c r="N2205" s="14">
        <v>1.062690001</v>
      </c>
      <c r="O2205" s="14">
        <v>1100</v>
      </c>
      <c r="P2205" s="14">
        <f t="shared" si="34"/>
        <v>1.02701692598545</v>
      </c>
    </row>
    <row r="2206" spans="1:16">
      <c r="A2206" s="14" t="s">
        <v>2001</v>
      </c>
      <c r="B2206" s="14" t="s">
        <v>18</v>
      </c>
      <c r="C2206" s="14" t="s">
        <v>19</v>
      </c>
      <c r="D2206" s="14" t="s">
        <v>2002</v>
      </c>
      <c r="E2206" s="14" t="s">
        <v>21</v>
      </c>
      <c r="F2206" s="14">
        <v>3</v>
      </c>
      <c r="G2206" s="14">
        <v>-0.026530468</v>
      </c>
      <c r="H2206" s="14">
        <v>0.038200086</v>
      </c>
      <c r="I2206" s="14">
        <v>0.487360366</v>
      </c>
      <c r="J2206" s="14">
        <v>-0.101402637</v>
      </c>
      <c r="K2206" s="14">
        <v>0.048341701</v>
      </c>
      <c r="L2206" s="14">
        <v>0.973818373</v>
      </c>
      <c r="M2206" s="14">
        <v>0.903569149</v>
      </c>
      <c r="N2206" s="14">
        <v>1.04952922</v>
      </c>
      <c r="O2206" s="14">
        <v>1130</v>
      </c>
      <c r="P2206" s="14">
        <f t="shared" si="34"/>
        <v>1.02173159916283</v>
      </c>
    </row>
    <row r="2207" spans="1:16">
      <c r="A2207" s="14" t="s">
        <v>2001</v>
      </c>
      <c r="B2207" s="14" t="s">
        <v>18</v>
      </c>
      <c r="C2207" s="14" t="s">
        <v>19</v>
      </c>
      <c r="D2207" s="14" t="s">
        <v>2002</v>
      </c>
      <c r="E2207" s="14" t="s">
        <v>28</v>
      </c>
      <c r="F2207" s="14">
        <v>3</v>
      </c>
      <c r="G2207" s="14">
        <v>0.128451093</v>
      </c>
      <c r="H2207" s="14">
        <v>0.174852098</v>
      </c>
      <c r="I2207" s="14">
        <v>0.596644301</v>
      </c>
      <c r="J2207" s="14">
        <v>-0.21425902</v>
      </c>
      <c r="K2207" s="14">
        <v>0.471161206</v>
      </c>
      <c r="L2207" s="14">
        <v>1.13706581</v>
      </c>
      <c r="M2207" s="14">
        <v>0.807139293</v>
      </c>
      <c r="N2207" s="14">
        <v>1.601853196</v>
      </c>
      <c r="O2207" s="14">
        <v>1418</v>
      </c>
      <c r="P2207" s="14">
        <f t="shared" si="34"/>
        <v>0.996791501459097</v>
      </c>
    </row>
    <row r="2208" spans="1:16">
      <c r="A2208" s="14" t="s">
        <v>2003</v>
      </c>
      <c r="B2208" s="14" t="s">
        <v>18</v>
      </c>
      <c r="C2208" s="14" t="s">
        <v>19</v>
      </c>
      <c r="D2208" s="14" t="s">
        <v>2004</v>
      </c>
      <c r="E2208" s="14" t="s">
        <v>26</v>
      </c>
      <c r="F2208" s="14">
        <v>3</v>
      </c>
      <c r="G2208" s="14">
        <v>-0.045842996</v>
      </c>
      <c r="H2208" s="14">
        <v>0.034902073</v>
      </c>
      <c r="I2208" s="14">
        <v>0.18902299</v>
      </c>
      <c r="J2208" s="14">
        <v>-0.114251059</v>
      </c>
      <c r="K2208" s="14">
        <v>0.022565068</v>
      </c>
      <c r="L2208" s="14">
        <v>0.95519192</v>
      </c>
      <c r="M2208" s="14">
        <v>0.892033974</v>
      </c>
      <c r="N2208" s="14">
        <v>1.022821585</v>
      </c>
      <c r="O2208" s="14">
        <v>479</v>
      </c>
      <c r="P2208" s="14">
        <f t="shared" si="34"/>
        <v>0.934854829457203</v>
      </c>
    </row>
    <row r="2209" spans="1:16">
      <c r="A2209" s="14" t="s">
        <v>2003</v>
      </c>
      <c r="B2209" s="14" t="s">
        <v>18</v>
      </c>
      <c r="C2209" s="14" t="s">
        <v>19</v>
      </c>
      <c r="D2209" s="14" t="s">
        <v>2004</v>
      </c>
      <c r="E2209" s="14" t="s">
        <v>21</v>
      </c>
      <c r="F2209" s="14">
        <v>3</v>
      </c>
      <c r="G2209" s="14">
        <v>-0.067054838</v>
      </c>
      <c r="H2209" s="14">
        <v>0.061887278</v>
      </c>
      <c r="I2209" s="14">
        <v>0.278586749</v>
      </c>
      <c r="J2209" s="14">
        <v>-0.188353903</v>
      </c>
      <c r="K2209" s="14">
        <v>0.054244227</v>
      </c>
      <c r="L2209" s="14">
        <v>0.935143918</v>
      </c>
      <c r="M2209" s="14">
        <v>0.82832151</v>
      </c>
      <c r="N2209" s="14">
        <v>1.055742411</v>
      </c>
      <c r="O2209" s="14">
        <v>674</v>
      </c>
      <c r="P2209" s="14">
        <f t="shared" si="34"/>
        <v>0.979186956054896</v>
      </c>
    </row>
    <row r="2210" spans="1:16">
      <c r="A2210" s="14" t="s">
        <v>2003</v>
      </c>
      <c r="B2210" s="14" t="s">
        <v>18</v>
      </c>
      <c r="C2210" s="14" t="s">
        <v>19</v>
      </c>
      <c r="D2210" s="14" t="s">
        <v>2004</v>
      </c>
      <c r="E2210" s="14" t="s">
        <v>27</v>
      </c>
      <c r="F2210" s="14">
        <v>3</v>
      </c>
      <c r="G2210" s="14">
        <v>-0.020493206</v>
      </c>
      <c r="H2210" s="14">
        <v>0.034675248</v>
      </c>
      <c r="I2210" s="14">
        <v>0.614412968</v>
      </c>
      <c r="J2210" s="14">
        <v>-0.088456692</v>
      </c>
      <c r="K2210" s="14">
        <v>0.04747028</v>
      </c>
      <c r="L2210" s="14">
        <v>0.979715353</v>
      </c>
      <c r="M2210" s="14">
        <v>0.915342752</v>
      </c>
      <c r="N2210" s="14">
        <v>1.048615036</v>
      </c>
      <c r="O2210" s="14">
        <v>1457</v>
      </c>
      <c r="P2210" s="14">
        <f t="shared" si="34"/>
        <v>0.999000906789293</v>
      </c>
    </row>
    <row r="2211" spans="1:16">
      <c r="A2211" s="14" t="s">
        <v>2003</v>
      </c>
      <c r="B2211" s="14" t="s">
        <v>18</v>
      </c>
      <c r="C2211" s="14" t="s">
        <v>19</v>
      </c>
      <c r="D2211" s="14" t="s">
        <v>2004</v>
      </c>
      <c r="E2211" s="14" t="s">
        <v>28</v>
      </c>
      <c r="F2211" s="14">
        <v>3</v>
      </c>
      <c r="G2211" s="14">
        <v>0.026558811</v>
      </c>
      <c r="H2211" s="14">
        <v>0.227447798</v>
      </c>
      <c r="I2211" s="14">
        <v>0.925997785</v>
      </c>
      <c r="J2211" s="14">
        <v>-0.419238873</v>
      </c>
      <c r="K2211" s="14">
        <v>0.472356495</v>
      </c>
      <c r="L2211" s="14">
        <v>1.026914639</v>
      </c>
      <c r="M2211" s="14">
        <v>0.657547106</v>
      </c>
      <c r="N2211" s="14">
        <v>1.603769018</v>
      </c>
      <c r="O2211" s="14">
        <v>2205</v>
      </c>
      <c r="P2211" s="14">
        <f t="shared" si="34"/>
        <v>0.994870182614512</v>
      </c>
    </row>
    <row r="2212" spans="1:16">
      <c r="A2212" s="14" t="s">
        <v>2005</v>
      </c>
      <c r="B2212" s="14" t="s">
        <v>18</v>
      </c>
      <c r="C2212" s="14" t="s">
        <v>19</v>
      </c>
      <c r="D2212" s="14" t="s">
        <v>2006</v>
      </c>
      <c r="E2212" s="14" t="s">
        <v>28</v>
      </c>
      <c r="F2212" s="14">
        <v>3</v>
      </c>
      <c r="G2212" s="14">
        <v>0.039833219</v>
      </c>
      <c r="H2212" s="14">
        <v>0.068242815</v>
      </c>
      <c r="I2212" s="14">
        <v>0.663644014</v>
      </c>
      <c r="J2212" s="14">
        <v>-0.093922699</v>
      </c>
      <c r="K2212" s="14">
        <v>0.173589136</v>
      </c>
      <c r="L2212" s="14">
        <v>1.040637201</v>
      </c>
      <c r="M2212" s="14">
        <v>0.91035313</v>
      </c>
      <c r="N2212" s="14">
        <v>1.189566716</v>
      </c>
      <c r="O2212" s="14">
        <v>1574</v>
      </c>
      <c r="P2212" s="14">
        <f t="shared" si="34"/>
        <v>0.998839052837357</v>
      </c>
    </row>
    <row r="2213" spans="1:16">
      <c r="A2213" s="14" t="s">
        <v>2005</v>
      </c>
      <c r="B2213" s="14" t="s">
        <v>18</v>
      </c>
      <c r="C2213" s="14" t="s">
        <v>19</v>
      </c>
      <c r="D2213" s="14" t="s">
        <v>2006</v>
      </c>
      <c r="E2213" s="14" t="s">
        <v>21</v>
      </c>
      <c r="F2213" s="14">
        <v>3</v>
      </c>
      <c r="G2213" s="14">
        <v>-0.005231991</v>
      </c>
      <c r="H2213" s="14">
        <v>0.02131803</v>
      </c>
      <c r="I2213" s="14">
        <v>0.806126879</v>
      </c>
      <c r="J2213" s="14">
        <v>-0.047015331</v>
      </c>
      <c r="K2213" s="14">
        <v>0.036551348</v>
      </c>
      <c r="L2213" s="14">
        <v>0.994781672</v>
      </c>
      <c r="M2213" s="14">
        <v>0.954072771</v>
      </c>
      <c r="N2213" s="14">
        <v>1.037227563</v>
      </c>
      <c r="O2213" s="14">
        <v>1914</v>
      </c>
      <c r="P2213" s="14">
        <f t="shared" si="34"/>
        <v>0.997761011677638</v>
      </c>
    </row>
    <row r="2214" spans="1:16">
      <c r="A2214" s="14" t="s">
        <v>2005</v>
      </c>
      <c r="B2214" s="14" t="s">
        <v>18</v>
      </c>
      <c r="C2214" s="14" t="s">
        <v>19</v>
      </c>
      <c r="D2214" s="14" t="s">
        <v>2006</v>
      </c>
      <c r="E2214" s="14" t="s">
        <v>26</v>
      </c>
      <c r="F2214" s="14">
        <v>3</v>
      </c>
      <c r="G2214" s="14">
        <v>-0.00373729</v>
      </c>
      <c r="H2214" s="14">
        <v>0.0214112</v>
      </c>
      <c r="I2214" s="14">
        <v>0.86143451</v>
      </c>
      <c r="J2214" s="14">
        <v>-0.045703243</v>
      </c>
      <c r="K2214" s="14">
        <v>0.038228662</v>
      </c>
      <c r="L2214" s="14">
        <v>0.996269685</v>
      </c>
      <c r="M2214" s="14">
        <v>0.95532542</v>
      </c>
      <c r="N2214" s="14">
        <v>1.038968778</v>
      </c>
      <c r="O2214" s="14">
        <v>2032</v>
      </c>
      <c r="P2214" s="14">
        <f t="shared" si="34"/>
        <v>1.0043003711565</v>
      </c>
    </row>
    <row r="2215" spans="1:16">
      <c r="A2215" s="14" t="s">
        <v>2005</v>
      </c>
      <c r="B2215" s="14" t="s">
        <v>18</v>
      </c>
      <c r="C2215" s="14" t="s">
        <v>19</v>
      </c>
      <c r="D2215" s="14" t="s">
        <v>2006</v>
      </c>
      <c r="E2215" s="14" t="s">
        <v>27</v>
      </c>
      <c r="F2215" s="14">
        <v>3</v>
      </c>
      <c r="G2215" s="14">
        <v>-0.003872384</v>
      </c>
      <c r="H2215" s="14">
        <v>0.024349254</v>
      </c>
      <c r="I2215" s="14">
        <v>0.888249649</v>
      </c>
      <c r="J2215" s="14">
        <v>-0.051596922</v>
      </c>
      <c r="K2215" s="14">
        <v>0.043852155</v>
      </c>
      <c r="L2215" s="14">
        <v>0.996135104</v>
      </c>
      <c r="M2215" s="14">
        <v>0.949711597</v>
      </c>
      <c r="N2215" s="14">
        <v>1.044827871</v>
      </c>
      <c r="O2215" s="14">
        <v>2096</v>
      </c>
      <c r="P2215" s="14">
        <f t="shared" si="34"/>
        <v>1.00394247064933</v>
      </c>
    </row>
    <row r="2216" spans="1:16">
      <c r="A2216" s="14" t="s">
        <v>2007</v>
      </c>
      <c r="B2216" s="14" t="s">
        <v>18</v>
      </c>
      <c r="C2216" s="14" t="s">
        <v>19</v>
      </c>
      <c r="D2216" s="14" t="s">
        <v>2008</v>
      </c>
      <c r="E2216" s="14" t="s">
        <v>21</v>
      </c>
      <c r="F2216" s="14">
        <v>3</v>
      </c>
      <c r="G2216" s="14">
        <v>-0.093486056</v>
      </c>
      <c r="H2216" s="14">
        <v>0.032172703</v>
      </c>
      <c r="I2216" s="17">
        <v>0.003663658</v>
      </c>
      <c r="J2216" s="14">
        <v>-0.156544553</v>
      </c>
      <c r="K2216" s="14">
        <v>-0.030427559</v>
      </c>
      <c r="L2216" s="14">
        <v>0.910750717</v>
      </c>
      <c r="M2216" s="14">
        <v>0.85509342</v>
      </c>
      <c r="N2216" s="14">
        <v>0.970030699</v>
      </c>
      <c r="O2216" s="14">
        <v>43</v>
      </c>
      <c r="P2216" s="14">
        <f t="shared" si="34"/>
        <v>0.201841995395349</v>
      </c>
    </row>
    <row r="2217" spans="1:16">
      <c r="A2217" s="14" t="s">
        <v>2007</v>
      </c>
      <c r="B2217" s="14" t="s">
        <v>18</v>
      </c>
      <c r="C2217" s="14" t="s">
        <v>19</v>
      </c>
      <c r="D2217" s="14" t="s">
        <v>2008</v>
      </c>
      <c r="E2217" s="14" t="s">
        <v>26</v>
      </c>
      <c r="F2217" s="14">
        <v>3</v>
      </c>
      <c r="G2217" s="14">
        <v>-0.10654418</v>
      </c>
      <c r="H2217" s="14">
        <v>0.036970061</v>
      </c>
      <c r="I2217" s="14">
        <v>0.003952797</v>
      </c>
      <c r="J2217" s="14">
        <v>-0.179005499</v>
      </c>
      <c r="K2217" s="14">
        <v>-0.03408286</v>
      </c>
      <c r="L2217" s="14">
        <v>0.898935333</v>
      </c>
      <c r="M2217" s="14">
        <v>0.836101302</v>
      </c>
      <c r="N2217" s="14">
        <v>0.966491417</v>
      </c>
      <c r="O2217" s="14">
        <v>44</v>
      </c>
      <c r="P2217" s="14">
        <f t="shared" si="34"/>
        <v>0.212822183931818</v>
      </c>
    </row>
    <row r="2218" spans="1:16">
      <c r="A2218" s="14" t="s">
        <v>2007</v>
      </c>
      <c r="B2218" s="14" t="s">
        <v>18</v>
      </c>
      <c r="C2218" s="14" t="s">
        <v>19</v>
      </c>
      <c r="D2218" s="14" t="s">
        <v>2008</v>
      </c>
      <c r="E2218" s="14" t="s">
        <v>27</v>
      </c>
      <c r="F2218" s="14">
        <v>3</v>
      </c>
      <c r="G2218" s="14">
        <v>-0.112304046</v>
      </c>
      <c r="H2218" s="14">
        <v>0.045497074</v>
      </c>
      <c r="I2218" s="14">
        <v>0.132319342</v>
      </c>
      <c r="J2218" s="14">
        <v>-0.20147831</v>
      </c>
      <c r="K2218" s="14">
        <v>-0.023129781</v>
      </c>
      <c r="L2218" s="14">
        <v>0.893772468</v>
      </c>
      <c r="M2218" s="14">
        <v>0.817521309</v>
      </c>
      <c r="N2218" s="14">
        <v>0.977135662</v>
      </c>
      <c r="O2218" s="14">
        <v>363</v>
      </c>
      <c r="P2218" s="14">
        <f t="shared" si="34"/>
        <v>0.863538625889807</v>
      </c>
    </row>
    <row r="2219" spans="1:16">
      <c r="A2219" s="14" t="s">
        <v>2007</v>
      </c>
      <c r="B2219" s="14" t="s">
        <v>18</v>
      </c>
      <c r="C2219" s="14" t="s">
        <v>19</v>
      </c>
      <c r="D2219" s="14" t="s">
        <v>2008</v>
      </c>
      <c r="E2219" s="14" t="s">
        <v>28</v>
      </c>
      <c r="F2219" s="14">
        <v>3</v>
      </c>
      <c r="G2219" s="14">
        <v>-0.021483334</v>
      </c>
      <c r="H2219" s="14">
        <v>0.172115333</v>
      </c>
      <c r="I2219" s="14">
        <v>0.920946355</v>
      </c>
      <c r="J2219" s="14">
        <v>-0.358829387</v>
      </c>
      <c r="K2219" s="14">
        <v>0.31586272</v>
      </c>
      <c r="L2219" s="14">
        <v>0.978745789</v>
      </c>
      <c r="M2219" s="14">
        <v>0.698493513</v>
      </c>
      <c r="N2219" s="14">
        <v>1.371441971</v>
      </c>
      <c r="O2219" s="14">
        <v>2192</v>
      </c>
      <c r="P2219" s="14">
        <f t="shared" si="34"/>
        <v>0.995311092607208</v>
      </c>
    </row>
    <row r="2220" spans="1:16">
      <c r="A2220" s="14" t="s">
        <v>2009</v>
      </c>
      <c r="B2220" s="14" t="s">
        <v>18</v>
      </c>
      <c r="C2220" s="14" t="s">
        <v>19</v>
      </c>
      <c r="D2220" s="14" t="s">
        <v>2010</v>
      </c>
      <c r="E2220" s="14" t="s">
        <v>21</v>
      </c>
      <c r="F2220" s="14">
        <v>3</v>
      </c>
      <c r="G2220" s="14">
        <v>-0.063448567</v>
      </c>
      <c r="H2220" s="14">
        <v>0.045679738</v>
      </c>
      <c r="I2220" s="14">
        <v>0.164836675</v>
      </c>
      <c r="J2220" s="14">
        <v>-0.152980854</v>
      </c>
      <c r="K2220" s="14">
        <v>0.02608372</v>
      </c>
      <c r="L2220" s="14">
        <v>0.938522389</v>
      </c>
      <c r="M2220" s="14">
        <v>0.858146152</v>
      </c>
      <c r="N2220" s="14">
        <v>1.026426878</v>
      </c>
      <c r="O2220" s="14">
        <v>434</v>
      </c>
      <c r="P2220" s="14">
        <f t="shared" si="34"/>
        <v>0.899765168375576</v>
      </c>
    </row>
    <row r="2221" spans="1:16">
      <c r="A2221" s="14" t="s">
        <v>2009</v>
      </c>
      <c r="B2221" s="14" t="s">
        <v>18</v>
      </c>
      <c r="C2221" s="14" t="s">
        <v>19</v>
      </c>
      <c r="D2221" s="14" t="s">
        <v>2010</v>
      </c>
      <c r="E2221" s="14" t="s">
        <v>26</v>
      </c>
      <c r="F2221" s="14">
        <v>3</v>
      </c>
      <c r="G2221" s="14">
        <v>-0.055210593</v>
      </c>
      <c r="H2221" s="14">
        <v>0.046120463</v>
      </c>
      <c r="I2221" s="14">
        <v>0.231269384</v>
      </c>
      <c r="J2221" s="14">
        <v>-0.145606702</v>
      </c>
      <c r="K2221" s="14">
        <v>0.035185515</v>
      </c>
      <c r="L2221" s="14">
        <v>0.946285846</v>
      </c>
      <c r="M2221" s="14">
        <v>0.864497642</v>
      </c>
      <c r="N2221" s="14">
        <v>1.03581185</v>
      </c>
      <c r="O2221" s="14">
        <v>566</v>
      </c>
      <c r="P2221" s="14">
        <f t="shared" si="34"/>
        <v>0.967980866954064</v>
      </c>
    </row>
    <row r="2222" spans="1:16">
      <c r="A2222" s="14" t="s">
        <v>2009</v>
      </c>
      <c r="B2222" s="14" t="s">
        <v>18</v>
      </c>
      <c r="C2222" s="14" t="s">
        <v>19</v>
      </c>
      <c r="D2222" s="14" t="s">
        <v>2010</v>
      </c>
      <c r="E2222" s="14" t="s">
        <v>28</v>
      </c>
      <c r="F2222" s="14">
        <v>3</v>
      </c>
      <c r="G2222" s="14">
        <v>0.08771147</v>
      </c>
      <c r="H2222" s="14">
        <v>0.089064846</v>
      </c>
      <c r="I2222" s="14">
        <v>0.504873782</v>
      </c>
      <c r="J2222" s="14">
        <v>-0.086855628</v>
      </c>
      <c r="K2222" s="14">
        <v>0.262278567</v>
      </c>
      <c r="L2222" s="14">
        <v>1.091673096</v>
      </c>
      <c r="M2222" s="14">
        <v>0.916809448</v>
      </c>
      <c r="N2222" s="14">
        <v>1.299888598</v>
      </c>
      <c r="O2222" s="14">
        <v>1171</v>
      </c>
      <c r="P2222" s="14">
        <f t="shared" si="34"/>
        <v>1.0213885478719</v>
      </c>
    </row>
    <row r="2223" spans="1:16">
      <c r="A2223" s="14" t="s">
        <v>2009</v>
      </c>
      <c r="B2223" s="14" t="s">
        <v>18</v>
      </c>
      <c r="C2223" s="14" t="s">
        <v>19</v>
      </c>
      <c r="D2223" s="14" t="s">
        <v>2010</v>
      </c>
      <c r="E2223" s="14" t="s">
        <v>27</v>
      </c>
      <c r="F2223" s="14">
        <v>3</v>
      </c>
      <c r="G2223" s="14">
        <v>-0.036878386</v>
      </c>
      <c r="H2223" s="14">
        <v>0.068786839</v>
      </c>
      <c r="I2223" s="14">
        <v>0.64551931</v>
      </c>
      <c r="J2223" s="14">
        <v>-0.171700591</v>
      </c>
      <c r="K2223" s="14">
        <v>0.097943819</v>
      </c>
      <c r="L2223" s="14">
        <v>0.963793339</v>
      </c>
      <c r="M2223" s="14">
        <v>0.842231307</v>
      </c>
      <c r="N2223" s="14">
        <v>1.102900821</v>
      </c>
      <c r="O2223" s="14">
        <v>1524</v>
      </c>
      <c r="P2223" s="14">
        <f t="shared" si="34"/>
        <v>1.00343520038714</v>
      </c>
    </row>
    <row r="2224" spans="1:16">
      <c r="A2224" s="14" t="s">
        <v>2011</v>
      </c>
      <c r="B2224" s="14" t="s">
        <v>18</v>
      </c>
      <c r="C2224" s="14" t="s">
        <v>19</v>
      </c>
      <c r="D2224" s="14" t="s">
        <v>2012</v>
      </c>
      <c r="E2224" s="14" t="s">
        <v>21</v>
      </c>
      <c r="F2224" s="14">
        <v>3</v>
      </c>
      <c r="G2224" s="14">
        <v>0.010393901</v>
      </c>
      <c r="H2224" s="14">
        <v>0.018260571</v>
      </c>
      <c r="I2224" s="14">
        <v>0.569221035</v>
      </c>
      <c r="J2224" s="14">
        <v>-0.025396819</v>
      </c>
      <c r="K2224" s="14">
        <v>0.046184621</v>
      </c>
      <c r="L2224" s="14">
        <v>1.010448105</v>
      </c>
      <c r="M2224" s="14">
        <v>0.974922967</v>
      </c>
      <c r="N2224" s="14">
        <v>1.04726774</v>
      </c>
      <c r="O2224" s="14">
        <v>1347</v>
      </c>
      <c r="P2224" s="14">
        <f t="shared" si="34"/>
        <v>1.00110217662584</v>
      </c>
    </row>
    <row r="2225" spans="1:16">
      <c r="A2225" s="14" t="s">
        <v>2011</v>
      </c>
      <c r="B2225" s="14" t="s">
        <v>18</v>
      </c>
      <c r="C2225" s="14" t="s">
        <v>19</v>
      </c>
      <c r="D2225" s="14" t="s">
        <v>2012</v>
      </c>
      <c r="E2225" s="14" t="s">
        <v>28</v>
      </c>
      <c r="F2225" s="14">
        <v>3</v>
      </c>
      <c r="G2225" s="14">
        <v>-0.024144276</v>
      </c>
      <c r="H2225" s="14">
        <v>0.03017317</v>
      </c>
      <c r="I2225" s="14">
        <v>0.570372736</v>
      </c>
      <c r="J2225" s="14">
        <v>-0.083283689</v>
      </c>
      <c r="K2225" s="14">
        <v>0.034995137</v>
      </c>
      <c r="L2225" s="14">
        <v>0.976144865</v>
      </c>
      <c r="M2225" s="14">
        <v>0.92009009</v>
      </c>
      <c r="N2225" s="14">
        <v>1.035614673</v>
      </c>
      <c r="O2225" s="14">
        <v>1354</v>
      </c>
      <c r="P2225" s="14">
        <f t="shared" si="34"/>
        <v>0.997941662912851</v>
      </c>
    </row>
    <row r="2226" spans="1:16">
      <c r="A2226" s="14" t="s">
        <v>2011</v>
      </c>
      <c r="B2226" s="14" t="s">
        <v>18</v>
      </c>
      <c r="C2226" s="14" t="s">
        <v>19</v>
      </c>
      <c r="D2226" s="14" t="s">
        <v>2012</v>
      </c>
      <c r="E2226" s="14" t="s">
        <v>26</v>
      </c>
      <c r="F2226" s="14">
        <v>3</v>
      </c>
      <c r="G2226" s="14">
        <v>0.007439133</v>
      </c>
      <c r="H2226" s="14">
        <v>0.019009871</v>
      </c>
      <c r="I2226" s="14">
        <v>0.695553325</v>
      </c>
      <c r="J2226" s="14">
        <v>-0.029820214</v>
      </c>
      <c r="K2226" s="14">
        <v>0.044698479</v>
      </c>
      <c r="L2226" s="14">
        <v>1.007466872</v>
      </c>
      <c r="M2226" s="14">
        <v>0.970620022</v>
      </c>
      <c r="N2226" s="14">
        <v>1.045712509</v>
      </c>
      <c r="O2226" s="14">
        <v>1640</v>
      </c>
      <c r="P2226" s="14">
        <f t="shared" si="34"/>
        <v>1.00473526032012</v>
      </c>
    </row>
    <row r="2227" spans="1:16">
      <c r="A2227" s="14" t="s">
        <v>2011</v>
      </c>
      <c r="B2227" s="14" t="s">
        <v>18</v>
      </c>
      <c r="C2227" s="14" t="s">
        <v>19</v>
      </c>
      <c r="D2227" s="14" t="s">
        <v>2012</v>
      </c>
      <c r="E2227" s="14" t="s">
        <v>27</v>
      </c>
      <c r="F2227" s="14">
        <v>3</v>
      </c>
      <c r="G2227" s="14">
        <v>0.001533233</v>
      </c>
      <c r="H2227" s="14">
        <v>0.019189227</v>
      </c>
      <c r="I2227" s="14">
        <v>0.943591617</v>
      </c>
      <c r="J2227" s="14">
        <v>-0.036077652</v>
      </c>
      <c r="K2227" s="14">
        <v>0.039144118</v>
      </c>
      <c r="L2227" s="14">
        <v>1.001534409</v>
      </c>
      <c r="M2227" s="14">
        <v>0.96456539</v>
      </c>
      <c r="N2227" s="14">
        <v>1.039920344</v>
      </c>
      <c r="O2227" s="14">
        <v>2239</v>
      </c>
      <c r="P2227" s="14">
        <f t="shared" si="34"/>
        <v>0.998378088732917</v>
      </c>
    </row>
    <row r="2228" spans="1:16">
      <c r="A2228" s="14" t="s">
        <v>2013</v>
      </c>
      <c r="B2228" s="14" t="s">
        <v>18</v>
      </c>
      <c r="C2228" s="14" t="s">
        <v>19</v>
      </c>
      <c r="D2228" s="14" t="s">
        <v>2014</v>
      </c>
      <c r="E2228" s="14" t="s">
        <v>28</v>
      </c>
      <c r="F2228" s="14">
        <v>3</v>
      </c>
      <c r="G2228" s="14">
        <v>0.061656101</v>
      </c>
      <c r="H2228" s="14">
        <v>0.240118441</v>
      </c>
      <c r="I2228" s="14">
        <v>0.839989644</v>
      </c>
      <c r="J2228" s="14">
        <v>-0.408976044</v>
      </c>
      <c r="K2228" s="14">
        <v>0.532288245</v>
      </c>
      <c r="L2228" s="14">
        <v>1.063596512</v>
      </c>
      <c r="M2228" s="14">
        <v>0.664330147</v>
      </c>
      <c r="N2228" s="14">
        <v>1.702824333</v>
      </c>
      <c r="O2228" s="14">
        <v>1983</v>
      </c>
      <c r="P2228" s="14">
        <f t="shared" si="34"/>
        <v>1.00349746174281</v>
      </c>
    </row>
    <row r="2229" spans="1:16">
      <c r="A2229" s="14" t="s">
        <v>2013</v>
      </c>
      <c r="B2229" s="14" t="s">
        <v>18</v>
      </c>
      <c r="C2229" s="14" t="s">
        <v>19</v>
      </c>
      <c r="D2229" s="14" t="s">
        <v>2014</v>
      </c>
      <c r="E2229" s="14" t="s">
        <v>27</v>
      </c>
      <c r="F2229" s="14">
        <v>3</v>
      </c>
      <c r="G2229" s="14">
        <v>-0.011104383</v>
      </c>
      <c r="H2229" s="14">
        <v>0.050960707</v>
      </c>
      <c r="I2229" s="14">
        <v>0.847717829</v>
      </c>
      <c r="J2229" s="14">
        <v>-0.110987368</v>
      </c>
      <c r="K2229" s="14">
        <v>0.088778602</v>
      </c>
      <c r="L2229" s="14">
        <v>0.988957043</v>
      </c>
      <c r="M2229" s="14">
        <v>0.894950054</v>
      </c>
      <c r="N2229" s="14">
        <v>1.092838678</v>
      </c>
      <c r="O2229" s="14">
        <v>2007</v>
      </c>
      <c r="P2229" s="14">
        <f t="shared" si="34"/>
        <v>1.00061959985102</v>
      </c>
    </row>
    <row r="2230" spans="1:16">
      <c r="A2230" s="14" t="s">
        <v>2013</v>
      </c>
      <c r="B2230" s="14" t="s">
        <v>18</v>
      </c>
      <c r="C2230" s="14" t="s">
        <v>19</v>
      </c>
      <c r="D2230" s="14" t="s">
        <v>2014</v>
      </c>
      <c r="E2230" s="14" t="s">
        <v>26</v>
      </c>
      <c r="F2230" s="14">
        <v>3</v>
      </c>
      <c r="G2230" s="14">
        <v>-0.003534343</v>
      </c>
      <c r="H2230" s="14">
        <v>0.042383288</v>
      </c>
      <c r="I2230" s="14">
        <v>0.933541435</v>
      </c>
      <c r="J2230" s="14">
        <v>-0.086605587</v>
      </c>
      <c r="K2230" s="14">
        <v>0.079536901</v>
      </c>
      <c r="L2230" s="14">
        <v>0.996471896</v>
      </c>
      <c r="M2230" s="14">
        <v>0.917038717</v>
      </c>
      <c r="N2230" s="14">
        <v>1.082785515</v>
      </c>
      <c r="O2230" s="14">
        <v>2216</v>
      </c>
      <c r="P2230" s="14">
        <f t="shared" si="34"/>
        <v>0.997996236243231</v>
      </c>
    </row>
    <row r="2231" spans="1:16">
      <c r="A2231" s="14" t="s">
        <v>2013</v>
      </c>
      <c r="B2231" s="14" t="s">
        <v>18</v>
      </c>
      <c r="C2231" s="14" t="s">
        <v>19</v>
      </c>
      <c r="D2231" s="14" t="s">
        <v>2014</v>
      </c>
      <c r="E2231" s="14" t="s">
        <v>21</v>
      </c>
      <c r="F2231" s="14">
        <v>3</v>
      </c>
      <c r="G2231" s="14">
        <v>0.000824641</v>
      </c>
      <c r="H2231" s="14">
        <v>0.03759372</v>
      </c>
      <c r="I2231" s="14">
        <v>0.982499313</v>
      </c>
      <c r="J2231" s="14">
        <v>-0.07285905</v>
      </c>
      <c r="K2231" s="14">
        <v>0.074508333</v>
      </c>
      <c r="L2231" s="14">
        <v>1.000824982</v>
      </c>
      <c r="M2231" s="14">
        <v>0.929731866</v>
      </c>
      <c r="N2231" s="14">
        <v>1.077354321</v>
      </c>
      <c r="O2231" s="14">
        <v>2311</v>
      </c>
      <c r="P2231" s="14">
        <f t="shared" si="34"/>
        <v>1.00715745240026</v>
      </c>
    </row>
    <row r="2232" spans="1:16">
      <c r="A2232" s="14" t="s">
        <v>2015</v>
      </c>
      <c r="B2232" s="14" t="s">
        <v>18</v>
      </c>
      <c r="C2232" s="14" t="s">
        <v>19</v>
      </c>
      <c r="D2232" s="14" t="s">
        <v>2016</v>
      </c>
      <c r="E2232" s="14" t="s">
        <v>21</v>
      </c>
      <c r="F2232" s="14">
        <v>2</v>
      </c>
      <c r="G2232" s="14">
        <v>0.06770389</v>
      </c>
      <c r="H2232" s="14">
        <v>0.044997737</v>
      </c>
      <c r="I2232" s="14">
        <v>0.132425263</v>
      </c>
      <c r="J2232" s="14">
        <v>-0.020491675</v>
      </c>
      <c r="K2232" s="14">
        <v>0.155899454</v>
      </c>
      <c r="L2232" s="14">
        <v>1.070048409</v>
      </c>
      <c r="M2232" s="14">
        <v>0.979716853</v>
      </c>
      <c r="N2232" s="14">
        <v>1.168708689</v>
      </c>
      <c r="O2232" s="14">
        <v>364</v>
      </c>
      <c r="P2232" s="14">
        <f t="shared" si="34"/>
        <v>0.861855626502747</v>
      </c>
    </row>
    <row r="2233" spans="1:16">
      <c r="A2233" s="14" t="s">
        <v>2017</v>
      </c>
      <c r="B2233" s="14" t="s">
        <v>18</v>
      </c>
      <c r="C2233" s="14" t="s">
        <v>19</v>
      </c>
      <c r="D2233" s="14" t="s">
        <v>2018</v>
      </c>
      <c r="E2233" s="14" t="s">
        <v>21</v>
      </c>
      <c r="F2233" s="14">
        <v>2</v>
      </c>
      <c r="G2233" s="14">
        <v>0.000707597</v>
      </c>
      <c r="H2233" s="14">
        <v>0.039583468</v>
      </c>
      <c r="I2233" s="14">
        <v>0.985737713</v>
      </c>
      <c r="J2233" s="14">
        <v>-0.076875999</v>
      </c>
      <c r="K2233" s="14">
        <v>0.078291194</v>
      </c>
      <c r="L2233" s="14">
        <v>1.000707848</v>
      </c>
      <c r="M2233" s="14">
        <v>0.926004672</v>
      </c>
      <c r="N2233" s="14">
        <v>1.081437521</v>
      </c>
      <c r="O2233" s="14">
        <v>2325</v>
      </c>
      <c r="P2233" s="14">
        <f t="shared" si="34"/>
        <v>1.00439253423527</v>
      </c>
    </row>
    <row r="2234" spans="1:16">
      <c r="A2234" s="14" t="s">
        <v>2019</v>
      </c>
      <c r="B2234" s="14" t="s">
        <v>18</v>
      </c>
      <c r="C2234" s="14" t="s">
        <v>19</v>
      </c>
      <c r="D2234" s="14" t="s">
        <v>2020</v>
      </c>
      <c r="E2234" s="14" t="s">
        <v>26</v>
      </c>
      <c r="F2234" s="14">
        <v>3</v>
      </c>
      <c r="G2234" s="14">
        <v>0.025627426</v>
      </c>
      <c r="H2234" s="14">
        <v>0.033551845</v>
      </c>
      <c r="I2234" s="14">
        <v>0.444977067</v>
      </c>
      <c r="J2234" s="14">
        <v>-0.040134189</v>
      </c>
      <c r="K2234" s="14">
        <v>0.091389042</v>
      </c>
      <c r="L2234" s="14">
        <v>1.025958632</v>
      </c>
      <c r="M2234" s="14">
        <v>0.96066052</v>
      </c>
      <c r="N2234" s="14">
        <v>1.095695194</v>
      </c>
      <c r="O2234" s="14">
        <v>1041</v>
      </c>
      <c r="P2234" s="14">
        <f t="shared" si="34"/>
        <v>1.01263272980115</v>
      </c>
    </row>
    <row r="2235" spans="1:16">
      <c r="A2235" s="14" t="s">
        <v>2019</v>
      </c>
      <c r="B2235" s="14" t="s">
        <v>18</v>
      </c>
      <c r="C2235" s="14" t="s">
        <v>19</v>
      </c>
      <c r="D2235" s="14" t="s">
        <v>2020</v>
      </c>
      <c r="E2235" s="14" t="s">
        <v>21</v>
      </c>
      <c r="F2235" s="14">
        <v>3</v>
      </c>
      <c r="G2235" s="14">
        <v>0.018790991</v>
      </c>
      <c r="H2235" s="14">
        <v>0.030076341</v>
      </c>
      <c r="I2235" s="14">
        <v>0.532117757</v>
      </c>
      <c r="J2235" s="14">
        <v>-0.040158637</v>
      </c>
      <c r="K2235" s="14">
        <v>0.077740619</v>
      </c>
      <c r="L2235" s="14">
        <v>1.018968653</v>
      </c>
      <c r="M2235" s="14">
        <v>0.960637035</v>
      </c>
      <c r="N2235" s="14">
        <v>1.080842272</v>
      </c>
      <c r="O2235" s="14">
        <v>1250</v>
      </c>
      <c r="P2235" s="14">
        <f t="shared" si="34"/>
        <v>1.0084695730664</v>
      </c>
    </row>
    <row r="2236" spans="1:16">
      <c r="A2236" s="14" t="s">
        <v>2019</v>
      </c>
      <c r="B2236" s="14" t="s">
        <v>18</v>
      </c>
      <c r="C2236" s="14" t="s">
        <v>19</v>
      </c>
      <c r="D2236" s="14" t="s">
        <v>2020</v>
      </c>
      <c r="E2236" s="14" t="s">
        <v>27</v>
      </c>
      <c r="F2236" s="14">
        <v>3</v>
      </c>
      <c r="G2236" s="14">
        <v>-0.011159003</v>
      </c>
      <c r="H2236" s="14">
        <v>0.039788493</v>
      </c>
      <c r="I2236" s="14">
        <v>0.805474514</v>
      </c>
      <c r="J2236" s="14">
        <v>-0.089144448</v>
      </c>
      <c r="K2236" s="14">
        <v>0.066826443</v>
      </c>
      <c r="L2236" s="14">
        <v>0.988903028</v>
      </c>
      <c r="M2236" s="14">
        <v>0.914713435</v>
      </c>
      <c r="N2236" s="14">
        <v>1.069109911</v>
      </c>
      <c r="O2236" s="14">
        <v>1911</v>
      </c>
      <c r="P2236" s="14">
        <f t="shared" si="34"/>
        <v>0.99851864137415</v>
      </c>
    </row>
    <row r="2237" spans="1:16">
      <c r="A2237" s="14" t="s">
        <v>2019</v>
      </c>
      <c r="B2237" s="14" t="s">
        <v>18</v>
      </c>
      <c r="C2237" s="14" t="s">
        <v>19</v>
      </c>
      <c r="D2237" s="14" t="s">
        <v>2020</v>
      </c>
      <c r="E2237" s="14" t="s">
        <v>28</v>
      </c>
      <c r="F2237" s="14">
        <v>3</v>
      </c>
      <c r="G2237" s="14">
        <v>-0.019114465</v>
      </c>
      <c r="H2237" s="14">
        <v>0.066127889</v>
      </c>
      <c r="I2237" s="14">
        <v>0.820865591</v>
      </c>
      <c r="J2237" s="14">
        <v>-0.148725128</v>
      </c>
      <c r="K2237" s="14">
        <v>0.110496198</v>
      </c>
      <c r="L2237" s="14">
        <v>0.981067058</v>
      </c>
      <c r="M2237" s="14">
        <v>0.861805968</v>
      </c>
      <c r="N2237" s="14">
        <v>1.116832103</v>
      </c>
      <c r="O2237" s="14">
        <v>1946</v>
      </c>
      <c r="P2237" s="14">
        <f t="shared" si="34"/>
        <v>0.999296292435252</v>
      </c>
    </row>
    <row r="2238" spans="1:16">
      <c r="A2238" s="14" t="s">
        <v>2021</v>
      </c>
      <c r="B2238" s="14" t="s">
        <v>18</v>
      </c>
      <c r="C2238" s="14" t="s">
        <v>19</v>
      </c>
      <c r="D2238" s="14" t="s">
        <v>2022</v>
      </c>
      <c r="E2238" s="14" t="s">
        <v>28</v>
      </c>
      <c r="F2238" s="14">
        <v>3</v>
      </c>
      <c r="G2238" s="14">
        <v>-0.051192856</v>
      </c>
      <c r="H2238" s="14">
        <v>0.083746636</v>
      </c>
      <c r="I2238" s="14">
        <v>0.650703152</v>
      </c>
      <c r="J2238" s="14">
        <v>-0.215336262</v>
      </c>
      <c r="K2238" s="14">
        <v>0.11295055</v>
      </c>
      <c r="L2238" s="14">
        <v>0.950095421</v>
      </c>
      <c r="M2238" s="14">
        <v>0.806270276</v>
      </c>
      <c r="N2238" s="14">
        <v>1.119576569</v>
      </c>
      <c r="O2238" s="14">
        <v>1536</v>
      </c>
      <c r="P2238" s="14">
        <f t="shared" si="34"/>
        <v>1.00359099419792</v>
      </c>
    </row>
    <row r="2239" spans="1:16">
      <c r="A2239" s="14" t="s">
        <v>2021</v>
      </c>
      <c r="B2239" s="14" t="s">
        <v>18</v>
      </c>
      <c r="C2239" s="14" t="s">
        <v>19</v>
      </c>
      <c r="D2239" s="14" t="s">
        <v>2022</v>
      </c>
      <c r="E2239" s="14" t="s">
        <v>21</v>
      </c>
      <c r="F2239" s="14">
        <v>3</v>
      </c>
      <c r="G2239" s="14">
        <v>0.006982924</v>
      </c>
      <c r="H2239" s="14">
        <v>0.016037964</v>
      </c>
      <c r="I2239" s="14">
        <v>0.663272352</v>
      </c>
      <c r="J2239" s="14">
        <v>-0.024451485</v>
      </c>
      <c r="K2239" s="14">
        <v>0.038417333</v>
      </c>
      <c r="L2239" s="14">
        <v>1.007007362</v>
      </c>
      <c r="M2239" s="14">
        <v>0.975845031</v>
      </c>
      <c r="N2239" s="14">
        <v>1.03916482</v>
      </c>
      <c r="O2239" s="14">
        <v>1573</v>
      </c>
      <c r="P2239" s="14">
        <f t="shared" si="34"/>
        <v>0.998914305078195</v>
      </c>
    </row>
    <row r="2240" spans="1:16">
      <c r="A2240" s="14" t="s">
        <v>2021</v>
      </c>
      <c r="B2240" s="14" t="s">
        <v>18</v>
      </c>
      <c r="C2240" s="14" t="s">
        <v>19</v>
      </c>
      <c r="D2240" s="14" t="s">
        <v>2022</v>
      </c>
      <c r="E2240" s="14" t="s">
        <v>26</v>
      </c>
      <c r="F2240" s="14">
        <v>3</v>
      </c>
      <c r="G2240" s="14">
        <v>-0.000368456</v>
      </c>
      <c r="H2240" s="14">
        <v>0.017111581</v>
      </c>
      <c r="I2240" s="14">
        <v>0.982820834</v>
      </c>
      <c r="J2240" s="14">
        <v>-0.033907155</v>
      </c>
      <c r="K2240" s="14">
        <v>0.033170243</v>
      </c>
      <c r="L2240" s="14">
        <v>0.999631612</v>
      </c>
      <c r="M2240" s="14">
        <v>0.96666125</v>
      </c>
      <c r="N2240" s="14">
        <v>1.033726509</v>
      </c>
      <c r="O2240" s="14">
        <v>2314</v>
      </c>
      <c r="P2240" s="14">
        <f t="shared" si="34"/>
        <v>1.00618087975194</v>
      </c>
    </row>
    <row r="2241" spans="1:16">
      <c r="A2241" s="14" t="s">
        <v>2021</v>
      </c>
      <c r="B2241" s="14" t="s">
        <v>18</v>
      </c>
      <c r="C2241" s="14" t="s">
        <v>19</v>
      </c>
      <c r="D2241" s="14" t="s">
        <v>2022</v>
      </c>
      <c r="E2241" s="14" t="s">
        <v>27</v>
      </c>
      <c r="F2241" s="14">
        <v>3</v>
      </c>
      <c r="G2241" s="14">
        <v>-0.000382736</v>
      </c>
      <c r="H2241" s="14">
        <v>0.019817857</v>
      </c>
      <c r="I2241" s="14">
        <v>0.986345149</v>
      </c>
      <c r="J2241" s="14">
        <v>-0.039225736</v>
      </c>
      <c r="K2241" s="14">
        <v>0.038460264</v>
      </c>
      <c r="L2241" s="14">
        <v>0.999617337</v>
      </c>
      <c r="M2241" s="14">
        <v>0.961533632</v>
      </c>
      <c r="N2241" s="14">
        <v>1.039209433</v>
      </c>
      <c r="O2241" s="14">
        <v>2328</v>
      </c>
      <c r="P2241" s="14">
        <f t="shared" si="34"/>
        <v>1.00371634792998</v>
      </c>
    </row>
    <row r="2242" spans="1:16">
      <c r="A2242" s="14" t="s">
        <v>2023</v>
      </c>
      <c r="B2242" s="14" t="s">
        <v>18</v>
      </c>
      <c r="C2242" s="14" t="s">
        <v>19</v>
      </c>
      <c r="D2242" s="14" t="s">
        <v>2024</v>
      </c>
      <c r="E2242" s="14" t="s">
        <v>26</v>
      </c>
      <c r="F2242" s="14">
        <v>4</v>
      </c>
      <c r="G2242" s="14">
        <v>-0.011324996</v>
      </c>
      <c r="H2242" s="14">
        <v>0.023970197</v>
      </c>
      <c r="I2242" s="14">
        <v>0.636597394</v>
      </c>
      <c r="J2242" s="14">
        <v>-0.058306583</v>
      </c>
      <c r="K2242" s="14">
        <v>0.035656591</v>
      </c>
      <c r="L2242" s="14">
        <v>0.98873889</v>
      </c>
      <c r="M2242" s="14">
        <v>0.943360685</v>
      </c>
      <c r="N2242" s="14">
        <v>1.03629991</v>
      </c>
      <c r="O2242" s="14">
        <v>1511</v>
      </c>
      <c r="P2242" s="14">
        <f t="shared" si="34"/>
        <v>0.998080229242886</v>
      </c>
    </row>
    <row r="2243" spans="1:16">
      <c r="A2243" s="14" t="s">
        <v>2023</v>
      </c>
      <c r="B2243" s="14" t="s">
        <v>18</v>
      </c>
      <c r="C2243" s="14" t="s">
        <v>19</v>
      </c>
      <c r="D2243" s="14" t="s">
        <v>2024</v>
      </c>
      <c r="E2243" s="14" t="s">
        <v>21</v>
      </c>
      <c r="F2243" s="14">
        <v>4</v>
      </c>
      <c r="G2243" s="14">
        <v>-0.012044466</v>
      </c>
      <c r="H2243" s="14">
        <v>0.026446429</v>
      </c>
      <c r="I2243" s="14">
        <v>0.648800778</v>
      </c>
      <c r="J2243" s="14">
        <v>-0.063879467</v>
      </c>
      <c r="K2243" s="14">
        <v>0.039790536</v>
      </c>
      <c r="L2243" s="14">
        <v>0.988027779</v>
      </c>
      <c r="M2243" s="14">
        <v>0.938118067</v>
      </c>
      <c r="N2243" s="14">
        <v>1.040592784</v>
      </c>
      <c r="O2243" s="14">
        <v>1532</v>
      </c>
      <c r="P2243" s="14">
        <f t="shared" ref="P2243:P2306" si="35">I2243*2369/O2243</f>
        <v>1.00326961036684</v>
      </c>
    </row>
    <row r="2244" spans="1:16">
      <c r="A2244" s="14" t="s">
        <v>2023</v>
      </c>
      <c r="B2244" s="14" t="s">
        <v>18</v>
      </c>
      <c r="C2244" s="14" t="s">
        <v>19</v>
      </c>
      <c r="D2244" s="14" t="s">
        <v>2024</v>
      </c>
      <c r="E2244" s="14" t="s">
        <v>27</v>
      </c>
      <c r="F2244" s="14">
        <v>4</v>
      </c>
      <c r="G2244" s="14">
        <v>-0.010766945</v>
      </c>
      <c r="H2244" s="14">
        <v>0.026252335</v>
      </c>
      <c r="I2244" s="14">
        <v>0.709238975</v>
      </c>
      <c r="J2244" s="14">
        <v>-0.062221521</v>
      </c>
      <c r="K2244" s="14">
        <v>0.040687632</v>
      </c>
      <c r="L2244" s="14">
        <v>0.989290811</v>
      </c>
      <c r="M2244" s="14">
        <v>0.939674706</v>
      </c>
      <c r="N2244" s="14">
        <v>1.041526715</v>
      </c>
      <c r="O2244" s="14">
        <v>1665</v>
      </c>
      <c r="P2244" s="14">
        <f t="shared" si="35"/>
        <v>1.00912140046547</v>
      </c>
    </row>
    <row r="2245" spans="1:16">
      <c r="A2245" s="14" t="s">
        <v>2023</v>
      </c>
      <c r="B2245" s="14" t="s">
        <v>18</v>
      </c>
      <c r="C2245" s="14" t="s">
        <v>19</v>
      </c>
      <c r="D2245" s="14" t="s">
        <v>2024</v>
      </c>
      <c r="E2245" s="14" t="s">
        <v>28</v>
      </c>
      <c r="F2245" s="14">
        <v>4</v>
      </c>
      <c r="G2245" s="14">
        <v>0.010848518</v>
      </c>
      <c r="H2245" s="14">
        <v>0.078701297</v>
      </c>
      <c r="I2245" s="14">
        <v>0.902989165</v>
      </c>
      <c r="J2245" s="14">
        <v>-0.143406025</v>
      </c>
      <c r="K2245" s="14">
        <v>0.16510306</v>
      </c>
      <c r="L2245" s="14">
        <v>1.010907576</v>
      </c>
      <c r="M2245" s="14">
        <v>0.866402217</v>
      </c>
      <c r="N2245" s="14">
        <v>1.179514673</v>
      </c>
      <c r="O2245" s="14">
        <v>2139</v>
      </c>
      <c r="P2245" s="14">
        <f t="shared" si="35"/>
        <v>1.00008477413978</v>
      </c>
    </row>
    <row r="2246" spans="1:16">
      <c r="A2246" s="14" t="s">
        <v>2025</v>
      </c>
      <c r="B2246" s="14" t="s">
        <v>18</v>
      </c>
      <c r="C2246" s="14" t="s">
        <v>19</v>
      </c>
      <c r="D2246" s="14" t="s">
        <v>2026</v>
      </c>
      <c r="E2246" s="14" t="s">
        <v>21</v>
      </c>
      <c r="F2246" s="14">
        <v>2</v>
      </c>
      <c r="G2246" s="14">
        <v>-0.122045449</v>
      </c>
      <c r="H2246" s="14">
        <v>0.07176499</v>
      </c>
      <c r="I2246" s="14">
        <v>0.089013132</v>
      </c>
      <c r="J2246" s="14">
        <v>-0.262704829</v>
      </c>
      <c r="K2246" s="14">
        <v>0.018613932</v>
      </c>
      <c r="L2246" s="14">
        <v>0.88510814</v>
      </c>
      <c r="M2246" s="14">
        <v>0.768968841</v>
      </c>
      <c r="N2246" s="14">
        <v>1.018788251</v>
      </c>
      <c r="O2246" s="14">
        <v>286</v>
      </c>
      <c r="P2246" s="14">
        <f t="shared" si="35"/>
        <v>0.737315068909091</v>
      </c>
    </row>
    <row r="2247" spans="1:16">
      <c r="A2247" s="14" t="s">
        <v>2027</v>
      </c>
      <c r="B2247" s="14" t="s">
        <v>18</v>
      </c>
      <c r="C2247" s="14" t="s">
        <v>19</v>
      </c>
      <c r="D2247" s="14" t="s">
        <v>2028</v>
      </c>
      <c r="E2247" s="14" t="s">
        <v>28</v>
      </c>
      <c r="F2247" s="14">
        <v>12</v>
      </c>
      <c r="G2247" s="14">
        <v>-0.000511543</v>
      </c>
      <c r="H2247" s="14">
        <v>0.001664482</v>
      </c>
      <c r="I2247" s="14">
        <v>0.764898077</v>
      </c>
      <c r="J2247" s="14">
        <v>-0.003773928</v>
      </c>
      <c r="K2247" s="14">
        <v>0.002750842</v>
      </c>
      <c r="L2247" s="14">
        <v>0.999488588</v>
      </c>
      <c r="M2247" s="14">
        <v>0.996233185</v>
      </c>
      <c r="N2247" s="14">
        <v>1.002754629</v>
      </c>
      <c r="O2247" s="14">
        <v>1804</v>
      </c>
      <c r="P2247" s="14">
        <f t="shared" si="35"/>
        <v>1.00445872750166</v>
      </c>
    </row>
    <row r="2248" spans="1:16">
      <c r="A2248" s="14" t="s">
        <v>2027</v>
      </c>
      <c r="B2248" s="14" t="s">
        <v>18</v>
      </c>
      <c r="C2248" s="14" t="s">
        <v>19</v>
      </c>
      <c r="D2248" s="14" t="s">
        <v>2028</v>
      </c>
      <c r="E2248" s="14" t="s">
        <v>27</v>
      </c>
      <c r="F2248" s="14">
        <v>12</v>
      </c>
      <c r="G2248" s="14">
        <v>-0.000134468</v>
      </c>
      <c r="H2248" s="14">
        <v>0.00078896</v>
      </c>
      <c r="I2248" s="14">
        <v>0.867761136</v>
      </c>
      <c r="J2248" s="14">
        <v>-0.001680829</v>
      </c>
      <c r="K2248" s="14">
        <v>0.001411894</v>
      </c>
      <c r="L2248" s="14">
        <v>0.999865541</v>
      </c>
      <c r="M2248" s="14">
        <v>0.998320582</v>
      </c>
      <c r="N2248" s="14">
        <v>1.001412891</v>
      </c>
      <c r="O2248" s="14">
        <v>2043</v>
      </c>
      <c r="P2248" s="14">
        <f t="shared" si="35"/>
        <v>1.00622913910132</v>
      </c>
    </row>
    <row r="2249" spans="1:16">
      <c r="A2249" s="14" t="s">
        <v>2027</v>
      </c>
      <c r="B2249" s="14" t="s">
        <v>18</v>
      </c>
      <c r="C2249" s="14" t="s">
        <v>19</v>
      </c>
      <c r="D2249" s="14" t="s">
        <v>2028</v>
      </c>
      <c r="E2249" s="14" t="s">
        <v>26</v>
      </c>
      <c r="F2249" s="14">
        <v>12</v>
      </c>
      <c r="G2249" s="23">
        <v>7.04e-5</v>
      </c>
      <c r="H2249" s="14">
        <v>0.000789381</v>
      </c>
      <c r="I2249" s="14">
        <v>0.928935156</v>
      </c>
      <c r="J2249" s="14">
        <v>-0.001476786</v>
      </c>
      <c r="K2249" s="14">
        <v>0.001617588</v>
      </c>
      <c r="L2249" s="14">
        <v>1.000070403</v>
      </c>
      <c r="M2249" s="14">
        <v>0.998524304</v>
      </c>
      <c r="N2249" s="14">
        <v>1.001618897</v>
      </c>
      <c r="O2249" s="14">
        <v>2209</v>
      </c>
      <c r="P2249" s="14">
        <f t="shared" si="35"/>
        <v>0.996218825062924</v>
      </c>
    </row>
    <row r="2250" spans="1:16">
      <c r="A2250" s="14" t="s">
        <v>2027</v>
      </c>
      <c r="B2250" s="14" t="s">
        <v>18</v>
      </c>
      <c r="C2250" s="14" t="s">
        <v>19</v>
      </c>
      <c r="D2250" s="14" t="s">
        <v>2028</v>
      </c>
      <c r="E2250" s="14" t="s">
        <v>21</v>
      </c>
      <c r="F2250" s="14">
        <v>12</v>
      </c>
      <c r="G2250" s="23">
        <v>-3.9e-5</v>
      </c>
      <c r="H2250" s="14">
        <v>0.000742122</v>
      </c>
      <c r="I2250" s="14">
        <v>0.958049134</v>
      </c>
      <c r="J2250" s="14">
        <v>-0.001493595</v>
      </c>
      <c r="K2250" s="14">
        <v>0.001415521</v>
      </c>
      <c r="L2250" s="14">
        <v>0.999960964</v>
      </c>
      <c r="M2250" s="14">
        <v>0.99850752</v>
      </c>
      <c r="N2250" s="14">
        <v>1.001416524</v>
      </c>
      <c r="O2250" s="14">
        <v>2268</v>
      </c>
      <c r="P2250" s="14">
        <f t="shared" si="35"/>
        <v>1.00071357956173</v>
      </c>
    </row>
    <row r="2251" spans="1:16">
      <c r="A2251" s="14" t="s">
        <v>2029</v>
      </c>
      <c r="B2251" s="14" t="s">
        <v>18</v>
      </c>
      <c r="C2251" s="14" t="s">
        <v>19</v>
      </c>
      <c r="D2251" s="14" t="s">
        <v>2030</v>
      </c>
      <c r="E2251" s="14" t="s">
        <v>21</v>
      </c>
      <c r="F2251" s="14">
        <v>2</v>
      </c>
      <c r="G2251" s="14">
        <v>0.030218335</v>
      </c>
      <c r="H2251" s="14">
        <v>0.019898148</v>
      </c>
      <c r="I2251" s="14">
        <v>0.128850457</v>
      </c>
      <c r="J2251" s="14">
        <v>-0.008782035</v>
      </c>
      <c r="K2251" s="14">
        <v>0.069218705</v>
      </c>
      <c r="L2251" s="14">
        <v>1.030679543</v>
      </c>
      <c r="M2251" s="14">
        <v>0.991256415</v>
      </c>
      <c r="N2251" s="14">
        <v>1.071670563</v>
      </c>
      <c r="O2251" s="14">
        <v>356</v>
      </c>
      <c r="P2251" s="14">
        <f t="shared" si="35"/>
        <v>0.857434642227528</v>
      </c>
    </row>
    <row r="2252" spans="1:16">
      <c r="A2252" s="14" t="s">
        <v>2031</v>
      </c>
      <c r="B2252" s="14" t="s">
        <v>18</v>
      </c>
      <c r="C2252" s="14" t="s">
        <v>19</v>
      </c>
      <c r="D2252" s="14" t="s">
        <v>2032</v>
      </c>
      <c r="E2252" s="14" t="s">
        <v>28</v>
      </c>
      <c r="F2252" s="14">
        <v>3</v>
      </c>
      <c r="G2252" s="14">
        <v>-0.026023041</v>
      </c>
      <c r="H2252" s="14">
        <v>0.025022604</v>
      </c>
      <c r="I2252" s="14">
        <v>0.48752457</v>
      </c>
      <c r="J2252" s="14">
        <v>-0.075067345</v>
      </c>
      <c r="K2252" s="14">
        <v>0.023021263</v>
      </c>
      <c r="L2252" s="14">
        <v>0.97431264</v>
      </c>
      <c r="M2252" s="14">
        <v>0.92768101</v>
      </c>
      <c r="N2252" s="14">
        <v>1.023288297</v>
      </c>
      <c r="O2252" s="14">
        <v>1131</v>
      </c>
      <c r="P2252" s="14">
        <f t="shared" si="35"/>
        <v>1.02117215413793</v>
      </c>
    </row>
    <row r="2253" spans="1:16">
      <c r="A2253" s="14" t="s">
        <v>2031</v>
      </c>
      <c r="B2253" s="14" t="s">
        <v>18</v>
      </c>
      <c r="C2253" s="14" t="s">
        <v>19</v>
      </c>
      <c r="D2253" s="14" t="s">
        <v>2032</v>
      </c>
      <c r="E2253" s="14" t="s">
        <v>26</v>
      </c>
      <c r="F2253" s="14">
        <v>3</v>
      </c>
      <c r="G2253" s="14">
        <v>-0.004382369</v>
      </c>
      <c r="H2253" s="14">
        <v>0.012573357</v>
      </c>
      <c r="I2253" s="14">
        <v>0.727431622</v>
      </c>
      <c r="J2253" s="14">
        <v>-0.029026149</v>
      </c>
      <c r="K2253" s="14">
        <v>0.020261411</v>
      </c>
      <c r="L2253" s="14">
        <v>0.995627219</v>
      </c>
      <c r="M2253" s="14">
        <v>0.971391063</v>
      </c>
      <c r="N2253" s="14">
        <v>1.020468067</v>
      </c>
      <c r="O2253" s="14">
        <v>1699</v>
      </c>
      <c r="P2253" s="14">
        <f t="shared" si="35"/>
        <v>1.01429400383637</v>
      </c>
    </row>
    <row r="2254" spans="1:16">
      <c r="A2254" s="14" t="s">
        <v>2031</v>
      </c>
      <c r="B2254" s="14" t="s">
        <v>18</v>
      </c>
      <c r="C2254" s="14" t="s">
        <v>19</v>
      </c>
      <c r="D2254" s="14" t="s">
        <v>2032</v>
      </c>
      <c r="E2254" s="14" t="s">
        <v>27</v>
      </c>
      <c r="F2254" s="14">
        <v>3</v>
      </c>
      <c r="G2254" s="14">
        <v>-0.004404907</v>
      </c>
      <c r="H2254" s="14">
        <v>0.012892072</v>
      </c>
      <c r="I2254" s="14">
        <v>0.76515568</v>
      </c>
      <c r="J2254" s="14">
        <v>-0.029673368</v>
      </c>
      <c r="K2254" s="14">
        <v>0.020863554</v>
      </c>
      <c r="L2254" s="14">
        <v>0.99560478</v>
      </c>
      <c r="M2254" s="14">
        <v>0.970762564</v>
      </c>
      <c r="N2254" s="14">
        <v>1.021082719</v>
      </c>
      <c r="O2254" s="14">
        <v>1808</v>
      </c>
      <c r="P2254" s="14">
        <f t="shared" si="35"/>
        <v>1.00257400769911</v>
      </c>
    </row>
    <row r="2255" spans="1:16">
      <c r="A2255" s="14" t="s">
        <v>2031</v>
      </c>
      <c r="B2255" s="14" t="s">
        <v>18</v>
      </c>
      <c r="C2255" s="14" t="s">
        <v>19</v>
      </c>
      <c r="D2255" s="14" t="s">
        <v>2032</v>
      </c>
      <c r="E2255" s="14" t="s">
        <v>21</v>
      </c>
      <c r="F2255" s="14">
        <v>3</v>
      </c>
      <c r="G2255" s="14">
        <v>-0.001465654</v>
      </c>
      <c r="H2255" s="14">
        <v>0.012190517</v>
      </c>
      <c r="I2255" s="14">
        <v>0.904301698</v>
      </c>
      <c r="J2255" s="14">
        <v>-0.025359068</v>
      </c>
      <c r="K2255" s="14">
        <v>0.022427759</v>
      </c>
      <c r="L2255" s="14">
        <v>0.998535419</v>
      </c>
      <c r="M2255" s="14">
        <v>0.974959772</v>
      </c>
      <c r="N2255" s="14">
        <v>1.022681152</v>
      </c>
      <c r="O2255" s="14">
        <v>2145</v>
      </c>
      <c r="P2255" s="14">
        <f t="shared" si="35"/>
        <v>0.998736933595338</v>
      </c>
    </row>
    <row r="2256" spans="1:16">
      <c r="A2256" s="14" t="s">
        <v>2033</v>
      </c>
      <c r="B2256" s="14" t="s">
        <v>18</v>
      </c>
      <c r="C2256" s="14" t="s">
        <v>19</v>
      </c>
      <c r="D2256" s="14" t="s">
        <v>2034</v>
      </c>
      <c r="E2256" s="14" t="s">
        <v>21</v>
      </c>
      <c r="F2256" s="14">
        <v>2</v>
      </c>
      <c r="G2256" s="14">
        <v>0.007967157</v>
      </c>
      <c r="H2256" s="14">
        <v>0.028649864</v>
      </c>
      <c r="I2256" s="14">
        <v>0.780945515</v>
      </c>
      <c r="J2256" s="14">
        <v>-0.048186576</v>
      </c>
      <c r="K2256" s="14">
        <v>0.06412089</v>
      </c>
      <c r="L2256" s="14">
        <v>1.007998979</v>
      </c>
      <c r="M2256" s="14">
        <v>0.952955972</v>
      </c>
      <c r="N2256" s="14">
        <v>1.066221286</v>
      </c>
      <c r="O2256" s="14">
        <v>1846</v>
      </c>
      <c r="P2256" s="14">
        <f t="shared" si="35"/>
        <v>1.0021993093364</v>
      </c>
    </row>
    <row r="2257" spans="1:16">
      <c r="A2257" s="14" t="s">
        <v>2035</v>
      </c>
      <c r="B2257" s="14" t="s">
        <v>18</v>
      </c>
      <c r="C2257" s="14" t="s">
        <v>19</v>
      </c>
      <c r="D2257" s="14" t="s">
        <v>2036</v>
      </c>
      <c r="E2257" s="14" t="s">
        <v>21</v>
      </c>
      <c r="F2257" s="14">
        <v>2</v>
      </c>
      <c r="G2257" s="14">
        <v>0.001527266</v>
      </c>
      <c r="H2257" s="14">
        <v>0.021193684</v>
      </c>
      <c r="I2257" s="14">
        <v>0.942552298</v>
      </c>
      <c r="J2257" s="14">
        <v>-0.040012354</v>
      </c>
      <c r="K2257" s="14">
        <v>0.043066886</v>
      </c>
      <c r="L2257" s="14">
        <v>1.001528433</v>
      </c>
      <c r="M2257" s="14">
        <v>0.96077757</v>
      </c>
      <c r="N2257" s="14">
        <v>1.044007722</v>
      </c>
      <c r="O2257" s="14">
        <v>2235</v>
      </c>
      <c r="P2257" s="14">
        <f t="shared" si="35"/>
        <v>0.999063263517673</v>
      </c>
    </row>
    <row r="2258" spans="1:16">
      <c r="A2258" s="14" t="s">
        <v>2037</v>
      </c>
      <c r="B2258" s="14" t="s">
        <v>18</v>
      </c>
      <c r="C2258" s="14" t="s">
        <v>19</v>
      </c>
      <c r="D2258" s="14" t="s">
        <v>2038</v>
      </c>
      <c r="E2258" s="14" t="s">
        <v>21</v>
      </c>
      <c r="F2258" s="14">
        <v>4</v>
      </c>
      <c r="G2258" s="14">
        <v>0.000942656</v>
      </c>
      <c r="H2258" s="14">
        <v>0.004975206</v>
      </c>
      <c r="I2258" s="14">
        <v>0.849723815</v>
      </c>
      <c r="J2258" s="14">
        <v>-0.008808747</v>
      </c>
      <c r="K2258" s="14">
        <v>0.010694059</v>
      </c>
      <c r="L2258" s="14">
        <v>1.000943101</v>
      </c>
      <c r="M2258" s="14">
        <v>0.991229937</v>
      </c>
      <c r="N2258" s="14">
        <v>1.010751445</v>
      </c>
      <c r="O2258" s="14">
        <v>2014</v>
      </c>
      <c r="P2258" s="14">
        <f t="shared" si="35"/>
        <v>0.999501349421549</v>
      </c>
    </row>
    <row r="2259" spans="1:16">
      <c r="A2259" s="14" t="s">
        <v>2037</v>
      </c>
      <c r="B2259" s="14" t="s">
        <v>18</v>
      </c>
      <c r="C2259" s="14" t="s">
        <v>19</v>
      </c>
      <c r="D2259" s="14" t="s">
        <v>2038</v>
      </c>
      <c r="E2259" s="14" t="s">
        <v>28</v>
      </c>
      <c r="F2259" s="14">
        <v>4</v>
      </c>
      <c r="G2259" s="14">
        <v>-0.000954869</v>
      </c>
      <c r="H2259" s="14">
        <v>0.005611023</v>
      </c>
      <c r="I2259" s="14">
        <v>0.880528374</v>
      </c>
      <c r="J2259" s="14">
        <v>-0.011952475</v>
      </c>
      <c r="K2259" s="14">
        <v>0.010042737</v>
      </c>
      <c r="L2259" s="14">
        <v>0.999045587</v>
      </c>
      <c r="M2259" s="14">
        <v>0.988118672</v>
      </c>
      <c r="N2259" s="14">
        <v>1.010093335</v>
      </c>
      <c r="O2259" s="14">
        <v>2074</v>
      </c>
      <c r="P2259" s="14">
        <f t="shared" si="35"/>
        <v>1.00577228447734</v>
      </c>
    </row>
    <row r="2260" spans="1:16">
      <c r="A2260" s="14" t="s">
        <v>2037</v>
      </c>
      <c r="B2260" s="14" t="s">
        <v>18</v>
      </c>
      <c r="C2260" s="14" t="s">
        <v>19</v>
      </c>
      <c r="D2260" s="14" t="s">
        <v>2038</v>
      </c>
      <c r="E2260" s="14" t="s">
        <v>26</v>
      </c>
      <c r="F2260" s="14">
        <v>4</v>
      </c>
      <c r="G2260" s="14">
        <v>0.000253098</v>
      </c>
      <c r="H2260" s="14">
        <v>0.005373786</v>
      </c>
      <c r="I2260" s="14">
        <v>0.962434672</v>
      </c>
      <c r="J2260" s="14">
        <v>-0.010279523</v>
      </c>
      <c r="K2260" s="14">
        <v>0.010785718</v>
      </c>
      <c r="L2260" s="14">
        <v>1.00025313</v>
      </c>
      <c r="M2260" s="14">
        <v>0.989773131</v>
      </c>
      <c r="N2260" s="14">
        <v>1.010844094</v>
      </c>
      <c r="O2260" s="14">
        <v>2279</v>
      </c>
      <c r="P2260" s="14">
        <f t="shared" si="35"/>
        <v>1.00044218427731</v>
      </c>
    </row>
    <row r="2261" spans="1:16">
      <c r="A2261" s="14" t="s">
        <v>2037</v>
      </c>
      <c r="B2261" s="14" t="s">
        <v>18</v>
      </c>
      <c r="C2261" s="14" t="s">
        <v>19</v>
      </c>
      <c r="D2261" s="14" t="s">
        <v>2038</v>
      </c>
      <c r="E2261" s="14" t="s">
        <v>27</v>
      </c>
      <c r="F2261" s="14">
        <v>4</v>
      </c>
      <c r="G2261" s="14">
        <v>0.000160963</v>
      </c>
      <c r="H2261" s="14">
        <v>0.005116902</v>
      </c>
      <c r="I2261" s="14">
        <v>0.976880794</v>
      </c>
      <c r="J2261" s="14">
        <v>-0.009868165</v>
      </c>
      <c r="K2261" s="14">
        <v>0.010190091</v>
      </c>
      <c r="L2261" s="14">
        <v>1.000160976</v>
      </c>
      <c r="M2261" s="14">
        <v>0.990180366</v>
      </c>
      <c r="N2261" s="14">
        <v>1.010242186</v>
      </c>
      <c r="O2261" s="14">
        <v>2301</v>
      </c>
      <c r="P2261" s="14">
        <f t="shared" si="35"/>
        <v>1.00574993523946</v>
      </c>
    </row>
    <row r="2262" spans="1:16">
      <c r="A2262" s="14" t="s">
        <v>2039</v>
      </c>
      <c r="B2262" s="14" t="s">
        <v>18</v>
      </c>
      <c r="C2262" s="14" t="s">
        <v>19</v>
      </c>
      <c r="D2262" s="14" t="s">
        <v>2040</v>
      </c>
      <c r="E2262" s="14" t="s">
        <v>21</v>
      </c>
      <c r="F2262" s="14">
        <v>2</v>
      </c>
      <c r="G2262" s="14">
        <v>0.006023455</v>
      </c>
      <c r="H2262" s="14">
        <v>0.027911954</v>
      </c>
      <c r="I2262" s="14">
        <v>0.829142099</v>
      </c>
      <c r="J2262" s="14">
        <v>-0.048683974</v>
      </c>
      <c r="K2262" s="14">
        <v>0.060730885</v>
      </c>
      <c r="L2262" s="14">
        <v>1.006041633</v>
      </c>
      <c r="M2262" s="14">
        <v>0.952482091</v>
      </c>
      <c r="N2262" s="14">
        <v>1.06261291</v>
      </c>
      <c r="O2262" s="14">
        <v>1963</v>
      </c>
      <c r="P2262" s="14">
        <f t="shared" si="35"/>
        <v>1.00063048014824</v>
      </c>
    </row>
    <row r="2263" spans="1:16">
      <c r="A2263" s="14" t="s">
        <v>2041</v>
      </c>
      <c r="B2263" s="14" t="s">
        <v>18</v>
      </c>
      <c r="C2263" s="14" t="s">
        <v>19</v>
      </c>
      <c r="D2263" s="14" t="s">
        <v>2042</v>
      </c>
      <c r="E2263" s="14" t="s">
        <v>21</v>
      </c>
      <c r="F2263" s="14">
        <v>2</v>
      </c>
      <c r="G2263" s="14">
        <v>-0.003689215</v>
      </c>
      <c r="H2263" s="14">
        <v>0.013457619</v>
      </c>
      <c r="I2263" s="14">
        <v>0.783980244</v>
      </c>
      <c r="J2263" s="14">
        <v>-0.030066148</v>
      </c>
      <c r="K2263" s="14">
        <v>0.022687717</v>
      </c>
      <c r="L2263" s="14">
        <v>0.996317581</v>
      </c>
      <c r="M2263" s="14">
        <v>0.970381343</v>
      </c>
      <c r="N2263" s="14">
        <v>1.022947041</v>
      </c>
      <c r="O2263" s="14">
        <v>1859</v>
      </c>
      <c r="P2263" s="14">
        <f t="shared" si="35"/>
        <v>0.999058202278645</v>
      </c>
    </row>
    <row r="2264" spans="1:16">
      <c r="A2264" s="14" t="s">
        <v>2043</v>
      </c>
      <c r="B2264" s="14" t="s">
        <v>18</v>
      </c>
      <c r="C2264" s="14" t="s">
        <v>19</v>
      </c>
      <c r="D2264" s="14" t="s">
        <v>2044</v>
      </c>
      <c r="E2264" s="14" t="s">
        <v>21</v>
      </c>
      <c r="F2264" s="14">
        <v>2</v>
      </c>
      <c r="G2264" s="14">
        <v>0.011460017</v>
      </c>
      <c r="H2264" s="14">
        <v>0.017398229</v>
      </c>
      <c r="I2264" s="14">
        <v>0.510095664</v>
      </c>
      <c r="J2264" s="14">
        <v>-0.022640511</v>
      </c>
      <c r="K2264" s="14">
        <v>0.045560545</v>
      </c>
      <c r="L2264" s="14">
        <v>1.011525935</v>
      </c>
      <c r="M2264" s="14">
        <v>0.977613862</v>
      </c>
      <c r="N2264" s="14">
        <v>1.04661437</v>
      </c>
      <c r="O2264" s="14">
        <v>1189</v>
      </c>
      <c r="P2264" s="14">
        <f t="shared" si="35"/>
        <v>1.01633021700252</v>
      </c>
    </row>
    <row r="2265" spans="1:16">
      <c r="A2265" s="14" t="s">
        <v>2045</v>
      </c>
      <c r="B2265" s="14" t="s">
        <v>18</v>
      </c>
      <c r="C2265" s="14" t="s">
        <v>19</v>
      </c>
      <c r="D2265" s="14" t="s">
        <v>2046</v>
      </c>
      <c r="E2265" s="14" t="s">
        <v>21</v>
      </c>
      <c r="F2265" s="14">
        <v>3</v>
      </c>
      <c r="G2265" s="14">
        <v>-0.014188956</v>
      </c>
      <c r="H2265" s="14">
        <v>0.015159294</v>
      </c>
      <c r="I2265" s="14">
        <v>0.34927807</v>
      </c>
      <c r="J2265" s="14">
        <v>-0.043901173</v>
      </c>
      <c r="K2265" s="14">
        <v>0.015523261</v>
      </c>
      <c r="L2265" s="14">
        <v>0.985911233</v>
      </c>
      <c r="M2265" s="14">
        <v>0.957048535</v>
      </c>
      <c r="N2265" s="14">
        <v>1.015644373</v>
      </c>
      <c r="O2265" s="14">
        <v>831</v>
      </c>
      <c r="P2265" s="14">
        <f t="shared" si="35"/>
        <v>0.995715701359807</v>
      </c>
    </row>
    <row r="2266" spans="1:16">
      <c r="A2266" s="14" t="s">
        <v>2045</v>
      </c>
      <c r="B2266" s="14" t="s">
        <v>18</v>
      </c>
      <c r="C2266" s="14" t="s">
        <v>19</v>
      </c>
      <c r="D2266" s="14" t="s">
        <v>2046</v>
      </c>
      <c r="E2266" s="14" t="s">
        <v>26</v>
      </c>
      <c r="F2266" s="14">
        <v>3</v>
      </c>
      <c r="G2266" s="14">
        <v>-0.013851269</v>
      </c>
      <c r="H2266" s="14">
        <v>0.01558293</v>
      </c>
      <c r="I2266" s="14">
        <v>0.374070535</v>
      </c>
      <c r="J2266" s="14">
        <v>-0.044393811</v>
      </c>
      <c r="K2266" s="14">
        <v>0.016691273</v>
      </c>
      <c r="L2266" s="14">
        <v>0.986244219</v>
      </c>
      <c r="M2266" s="14">
        <v>0.956577173</v>
      </c>
      <c r="N2266" s="14">
        <v>1.016831351</v>
      </c>
      <c r="O2266" s="14">
        <v>887</v>
      </c>
      <c r="P2266" s="14">
        <f t="shared" si="35"/>
        <v>0.999067753568207</v>
      </c>
    </row>
    <row r="2267" spans="1:16">
      <c r="A2267" s="14" t="s">
        <v>2045</v>
      </c>
      <c r="B2267" s="14" t="s">
        <v>18</v>
      </c>
      <c r="C2267" s="14" t="s">
        <v>19</v>
      </c>
      <c r="D2267" s="14" t="s">
        <v>2046</v>
      </c>
      <c r="E2267" s="14" t="s">
        <v>27</v>
      </c>
      <c r="F2267" s="14">
        <v>3</v>
      </c>
      <c r="G2267" s="14">
        <v>-0.011459634</v>
      </c>
      <c r="H2267" s="14">
        <v>0.016518763</v>
      </c>
      <c r="I2267" s="14">
        <v>0.559590759</v>
      </c>
      <c r="J2267" s="14">
        <v>-0.04383641</v>
      </c>
      <c r="K2267" s="14">
        <v>0.020917143</v>
      </c>
      <c r="L2267" s="14">
        <v>0.988605778</v>
      </c>
      <c r="M2267" s="14">
        <v>0.957110518</v>
      </c>
      <c r="N2267" s="14">
        <v>1.021137439</v>
      </c>
      <c r="O2267" s="14">
        <v>1322</v>
      </c>
      <c r="P2267" s="14">
        <f t="shared" si="35"/>
        <v>1.00277648114297</v>
      </c>
    </row>
    <row r="2268" spans="1:16">
      <c r="A2268" s="14" t="s">
        <v>2045</v>
      </c>
      <c r="B2268" s="14" t="s">
        <v>18</v>
      </c>
      <c r="C2268" s="14" t="s">
        <v>19</v>
      </c>
      <c r="D2268" s="14" t="s">
        <v>2046</v>
      </c>
      <c r="E2268" s="14" t="s">
        <v>28</v>
      </c>
      <c r="F2268" s="14">
        <v>3</v>
      </c>
      <c r="G2268" s="14">
        <v>-0.00015907</v>
      </c>
      <c r="H2268" s="14">
        <v>0.048251913</v>
      </c>
      <c r="I2268" s="14">
        <v>0.997901285</v>
      </c>
      <c r="J2268" s="14">
        <v>-0.094732819</v>
      </c>
      <c r="K2268" s="14">
        <v>0.094414678</v>
      </c>
      <c r="L2268" s="14">
        <v>0.999840942</v>
      </c>
      <c r="M2268" s="14">
        <v>0.909615934</v>
      </c>
      <c r="N2268" s="14">
        <v>1.099015389</v>
      </c>
      <c r="O2268" s="14">
        <v>2362</v>
      </c>
      <c r="P2268" s="14">
        <f t="shared" si="35"/>
        <v>1.00085865544666</v>
      </c>
    </row>
    <row r="2269" spans="1:16">
      <c r="A2269" s="14" t="s">
        <v>2047</v>
      </c>
      <c r="B2269" s="14" t="s">
        <v>18</v>
      </c>
      <c r="C2269" s="14" t="s">
        <v>19</v>
      </c>
      <c r="D2269" s="14" t="s">
        <v>2048</v>
      </c>
      <c r="E2269" s="14" t="s">
        <v>28</v>
      </c>
      <c r="F2269" s="14">
        <v>8</v>
      </c>
      <c r="G2269" s="14">
        <v>0.005517665</v>
      </c>
      <c r="H2269" s="14">
        <v>0.007894009</v>
      </c>
      <c r="I2269" s="14">
        <v>0.51074337</v>
      </c>
      <c r="J2269" s="14">
        <v>-0.009954592</v>
      </c>
      <c r="K2269" s="14">
        <v>0.020989922</v>
      </c>
      <c r="L2269" s="14">
        <v>1.005532915</v>
      </c>
      <c r="M2269" s="14">
        <v>0.990094791</v>
      </c>
      <c r="N2269" s="14">
        <v>1.02121176</v>
      </c>
      <c r="O2269" s="14">
        <v>1191</v>
      </c>
      <c r="P2269" s="14">
        <f t="shared" si="35"/>
        <v>1.01591187534005</v>
      </c>
    </row>
    <row r="2270" spans="1:16">
      <c r="A2270" s="14" t="s">
        <v>2047</v>
      </c>
      <c r="B2270" s="14" t="s">
        <v>18</v>
      </c>
      <c r="C2270" s="14" t="s">
        <v>19</v>
      </c>
      <c r="D2270" s="14" t="s">
        <v>2048</v>
      </c>
      <c r="E2270" s="14" t="s">
        <v>21</v>
      </c>
      <c r="F2270" s="14">
        <v>8</v>
      </c>
      <c r="G2270" s="14">
        <v>0.000847289</v>
      </c>
      <c r="H2270" s="14">
        <v>0.006141109</v>
      </c>
      <c r="I2270" s="14">
        <v>0.89026417</v>
      </c>
      <c r="J2270" s="14">
        <v>-0.011189286</v>
      </c>
      <c r="K2270" s="14">
        <v>0.012883863</v>
      </c>
      <c r="L2270" s="14">
        <v>1.000847648</v>
      </c>
      <c r="M2270" s="14">
        <v>0.988873081</v>
      </c>
      <c r="N2270" s="14">
        <v>1.012967218</v>
      </c>
      <c r="O2270" s="14">
        <v>2102</v>
      </c>
      <c r="P2270" s="14">
        <f t="shared" si="35"/>
        <v>1.00334720205994</v>
      </c>
    </row>
    <row r="2271" spans="1:16">
      <c r="A2271" s="14" t="s">
        <v>2047</v>
      </c>
      <c r="B2271" s="14" t="s">
        <v>18</v>
      </c>
      <c r="C2271" s="14" t="s">
        <v>19</v>
      </c>
      <c r="D2271" s="14" t="s">
        <v>2048</v>
      </c>
      <c r="E2271" s="14" t="s">
        <v>26</v>
      </c>
      <c r="F2271" s="14">
        <v>8</v>
      </c>
      <c r="G2271" s="14">
        <v>-0.000448857</v>
      </c>
      <c r="H2271" s="14">
        <v>0.007865242</v>
      </c>
      <c r="I2271" s="14">
        <v>0.954490693</v>
      </c>
      <c r="J2271" s="14">
        <v>-0.015864731</v>
      </c>
      <c r="K2271" s="14">
        <v>0.014967017</v>
      </c>
      <c r="L2271" s="14">
        <v>0.999551244</v>
      </c>
      <c r="M2271" s="14">
        <v>0.984260451</v>
      </c>
      <c r="N2271" s="14">
        <v>1.015079584</v>
      </c>
      <c r="O2271" s="14">
        <v>2258</v>
      </c>
      <c r="P2271" s="14">
        <f t="shared" si="35"/>
        <v>1.00141206896236</v>
      </c>
    </row>
    <row r="2272" spans="1:16">
      <c r="A2272" s="14" t="s">
        <v>2047</v>
      </c>
      <c r="B2272" s="14" t="s">
        <v>18</v>
      </c>
      <c r="C2272" s="14" t="s">
        <v>19</v>
      </c>
      <c r="D2272" s="14" t="s">
        <v>2048</v>
      </c>
      <c r="E2272" s="14" t="s">
        <v>27</v>
      </c>
      <c r="F2272" s="14">
        <v>8</v>
      </c>
      <c r="G2272" s="23">
        <v>-7.27e-5</v>
      </c>
      <c r="H2272" s="14">
        <v>0.007390453</v>
      </c>
      <c r="I2272" s="14">
        <v>0.992420629</v>
      </c>
      <c r="J2272" s="14">
        <v>-0.014558038</v>
      </c>
      <c r="K2272" s="14">
        <v>0.014412539</v>
      </c>
      <c r="L2272" s="14">
        <v>0.999927253</v>
      </c>
      <c r="M2272" s="14">
        <v>0.985547417</v>
      </c>
      <c r="N2272" s="14">
        <v>1.0145169</v>
      </c>
      <c r="O2272" s="14">
        <v>2343</v>
      </c>
      <c r="P2272" s="14">
        <f t="shared" si="35"/>
        <v>1.00343340593299</v>
      </c>
    </row>
    <row r="2273" spans="1:16">
      <c r="A2273" s="14" t="s">
        <v>2049</v>
      </c>
      <c r="B2273" s="14" t="s">
        <v>18</v>
      </c>
      <c r="C2273" s="14" t="s">
        <v>19</v>
      </c>
      <c r="D2273" s="14" t="s">
        <v>2050</v>
      </c>
      <c r="E2273" s="14" t="s">
        <v>21</v>
      </c>
      <c r="F2273" s="14">
        <v>2</v>
      </c>
      <c r="G2273" s="14">
        <v>-0.057462744</v>
      </c>
      <c r="H2273" s="14">
        <v>0.092457812</v>
      </c>
      <c r="I2273" s="14">
        <v>0.534269175</v>
      </c>
      <c r="J2273" s="14">
        <v>-0.238680055</v>
      </c>
      <c r="K2273" s="14">
        <v>0.123754568</v>
      </c>
      <c r="L2273" s="14">
        <v>0.944157066</v>
      </c>
      <c r="M2273" s="14">
        <v>0.787666852</v>
      </c>
      <c r="N2273" s="14">
        <v>1.131738072</v>
      </c>
      <c r="O2273" s="14">
        <v>1257</v>
      </c>
      <c r="P2273" s="14">
        <f t="shared" si="35"/>
        <v>1.00690825423628</v>
      </c>
    </row>
    <row r="2274" spans="1:16">
      <c r="A2274" s="14" t="s">
        <v>2051</v>
      </c>
      <c r="B2274" s="14" t="s">
        <v>18</v>
      </c>
      <c r="C2274" s="14" t="s">
        <v>19</v>
      </c>
      <c r="D2274" s="14" t="s">
        <v>2052</v>
      </c>
      <c r="E2274" s="14" t="s">
        <v>21</v>
      </c>
      <c r="F2274" s="14">
        <v>2</v>
      </c>
      <c r="G2274" s="14">
        <v>-0.052020279</v>
      </c>
      <c r="H2274" s="14">
        <v>0.02427524</v>
      </c>
      <c r="I2274" s="14">
        <v>0.032118261</v>
      </c>
      <c r="J2274" s="14">
        <v>-0.09959975</v>
      </c>
      <c r="K2274" s="14">
        <v>-0.004440808</v>
      </c>
      <c r="L2274" s="14">
        <v>0.949309615</v>
      </c>
      <c r="M2274" s="14">
        <v>0.905199652</v>
      </c>
      <c r="N2274" s="14">
        <v>0.995569037</v>
      </c>
      <c r="O2274" s="14">
        <v>138</v>
      </c>
      <c r="P2274" s="14">
        <f t="shared" si="35"/>
        <v>0.5513634805</v>
      </c>
    </row>
    <row r="2275" spans="1:16">
      <c r="A2275" s="14" t="s">
        <v>2053</v>
      </c>
      <c r="B2275" s="14" t="s">
        <v>18</v>
      </c>
      <c r="C2275" s="14" t="s">
        <v>19</v>
      </c>
      <c r="D2275" s="14" t="s">
        <v>2054</v>
      </c>
      <c r="E2275" s="14" t="s">
        <v>21</v>
      </c>
      <c r="F2275" s="14">
        <v>2</v>
      </c>
      <c r="G2275" s="14">
        <v>0.048976919</v>
      </c>
      <c r="H2275" s="14">
        <v>0.068069443</v>
      </c>
      <c r="I2275" s="14">
        <v>0.471824264</v>
      </c>
      <c r="J2275" s="14">
        <v>-0.08443919</v>
      </c>
      <c r="K2275" s="14">
        <v>0.182393028</v>
      </c>
      <c r="L2275" s="14">
        <v>1.050196111</v>
      </c>
      <c r="M2275" s="14">
        <v>0.91902754</v>
      </c>
      <c r="N2275" s="14">
        <v>1.200085769</v>
      </c>
      <c r="O2275" s="14">
        <v>1088</v>
      </c>
      <c r="P2275" s="14">
        <f t="shared" si="35"/>
        <v>1.02734529541912</v>
      </c>
    </row>
    <row r="2276" spans="1:16">
      <c r="A2276" s="14" t="s">
        <v>2055</v>
      </c>
      <c r="B2276" s="14" t="s">
        <v>18</v>
      </c>
      <c r="C2276" s="14" t="s">
        <v>19</v>
      </c>
      <c r="D2276" s="14" t="s">
        <v>2056</v>
      </c>
      <c r="E2276" s="14" t="s">
        <v>21</v>
      </c>
      <c r="F2276" s="14">
        <v>4</v>
      </c>
      <c r="G2276" s="14">
        <v>-0.039754892</v>
      </c>
      <c r="H2276" s="14">
        <v>0.01995289</v>
      </c>
      <c r="I2276" s="14">
        <v>0.046323046</v>
      </c>
      <c r="J2276" s="14">
        <v>-0.078862556</v>
      </c>
      <c r="K2276" s="14">
        <v>-0.000647227</v>
      </c>
      <c r="L2276" s="14">
        <v>0.961024966</v>
      </c>
      <c r="M2276" s="14">
        <v>0.924166937</v>
      </c>
      <c r="N2276" s="14">
        <v>0.999352982</v>
      </c>
      <c r="O2276" s="14">
        <v>175</v>
      </c>
      <c r="P2276" s="14">
        <f t="shared" si="35"/>
        <v>0.62708169128</v>
      </c>
    </row>
    <row r="2277" spans="1:16">
      <c r="A2277" s="14" t="s">
        <v>2055</v>
      </c>
      <c r="B2277" s="14" t="s">
        <v>18</v>
      </c>
      <c r="C2277" s="14" t="s">
        <v>19</v>
      </c>
      <c r="D2277" s="14" t="s">
        <v>2056</v>
      </c>
      <c r="E2277" s="14" t="s">
        <v>26</v>
      </c>
      <c r="F2277" s="14">
        <v>4</v>
      </c>
      <c r="G2277" s="14">
        <v>-0.039725185</v>
      </c>
      <c r="H2277" s="14">
        <v>0.023831916</v>
      </c>
      <c r="I2277" s="14">
        <v>0.095536252</v>
      </c>
      <c r="J2277" s="14">
        <v>-0.08643574</v>
      </c>
      <c r="K2277" s="14">
        <v>0.006985369</v>
      </c>
      <c r="L2277" s="14">
        <v>0.961053515</v>
      </c>
      <c r="M2277" s="14">
        <v>0.917194486</v>
      </c>
      <c r="N2277" s="14">
        <v>1.007009824</v>
      </c>
      <c r="O2277" s="14">
        <v>298</v>
      </c>
      <c r="P2277" s="14">
        <f t="shared" si="35"/>
        <v>0.759481144255034</v>
      </c>
    </row>
    <row r="2278" spans="1:16">
      <c r="A2278" s="14" t="s">
        <v>2055</v>
      </c>
      <c r="B2278" s="14" t="s">
        <v>18</v>
      </c>
      <c r="C2278" s="14" t="s">
        <v>19</v>
      </c>
      <c r="D2278" s="14" t="s">
        <v>2056</v>
      </c>
      <c r="E2278" s="14" t="s">
        <v>27</v>
      </c>
      <c r="F2278" s="14">
        <v>4</v>
      </c>
      <c r="G2278" s="14">
        <v>-0.039127348</v>
      </c>
      <c r="H2278" s="14">
        <v>0.026445957</v>
      </c>
      <c r="I2278" s="14">
        <v>0.23555747</v>
      </c>
      <c r="J2278" s="14">
        <v>-0.090961423</v>
      </c>
      <c r="K2278" s="14">
        <v>0.012706727</v>
      </c>
      <c r="L2278" s="14">
        <v>0.96162824</v>
      </c>
      <c r="M2278" s="14">
        <v>0.913052933</v>
      </c>
      <c r="N2278" s="14">
        <v>1.012787801</v>
      </c>
      <c r="O2278" s="14">
        <v>579</v>
      </c>
      <c r="P2278" s="14">
        <f t="shared" si="35"/>
        <v>0.963792135457685</v>
      </c>
    </row>
    <row r="2279" spans="1:16">
      <c r="A2279" s="14" t="s">
        <v>2055</v>
      </c>
      <c r="B2279" s="14" t="s">
        <v>18</v>
      </c>
      <c r="C2279" s="14" t="s">
        <v>19</v>
      </c>
      <c r="D2279" s="14" t="s">
        <v>2056</v>
      </c>
      <c r="E2279" s="14" t="s">
        <v>28</v>
      </c>
      <c r="F2279" s="14">
        <v>4</v>
      </c>
      <c r="G2279" s="14">
        <v>-0.018894967</v>
      </c>
      <c r="H2279" s="14">
        <v>0.032810799</v>
      </c>
      <c r="I2279" s="14">
        <v>0.622862983</v>
      </c>
      <c r="J2279" s="14">
        <v>-0.083204132</v>
      </c>
      <c r="K2279" s="14">
        <v>0.045414199</v>
      </c>
      <c r="L2279" s="14">
        <v>0.981282424</v>
      </c>
      <c r="M2279" s="14">
        <v>0.920163293</v>
      </c>
      <c r="N2279" s="14">
        <v>1.046461214</v>
      </c>
      <c r="O2279" s="14">
        <v>1478</v>
      </c>
      <c r="P2279" s="14">
        <f t="shared" si="35"/>
        <v>0.998350748800406</v>
      </c>
    </row>
    <row r="2280" spans="1:16">
      <c r="A2280" s="14" t="s">
        <v>2057</v>
      </c>
      <c r="B2280" s="14" t="s">
        <v>18</v>
      </c>
      <c r="C2280" s="14" t="s">
        <v>19</v>
      </c>
      <c r="D2280" s="14" t="s">
        <v>2058</v>
      </c>
      <c r="E2280" s="14" t="s">
        <v>26</v>
      </c>
      <c r="F2280" s="14">
        <v>3</v>
      </c>
      <c r="G2280" s="14">
        <v>0.030351947</v>
      </c>
      <c r="H2280" s="14">
        <v>0.020926875</v>
      </c>
      <c r="I2280" s="14">
        <v>0.146952242</v>
      </c>
      <c r="J2280" s="14">
        <v>-0.010664729</v>
      </c>
      <c r="K2280" s="14">
        <v>0.071368622</v>
      </c>
      <c r="L2280" s="14">
        <v>1.030817263</v>
      </c>
      <c r="M2280" s="14">
        <v>0.989391938</v>
      </c>
      <c r="N2280" s="14">
        <v>1.073977045</v>
      </c>
      <c r="O2280" s="14">
        <v>401</v>
      </c>
      <c r="P2280" s="14">
        <f t="shared" si="35"/>
        <v>0.86815426757606</v>
      </c>
    </row>
    <row r="2281" spans="1:16">
      <c r="A2281" s="14" t="s">
        <v>2057</v>
      </c>
      <c r="B2281" s="14" t="s">
        <v>18</v>
      </c>
      <c r="C2281" s="14" t="s">
        <v>19</v>
      </c>
      <c r="D2281" s="14" t="s">
        <v>2058</v>
      </c>
      <c r="E2281" s="14" t="s">
        <v>27</v>
      </c>
      <c r="F2281" s="14">
        <v>3</v>
      </c>
      <c r="G2281" s="14">
        <v>0.03341342</v>
      </c>
      <c r="H2281" s="14">
        <v>0.025122451</v>
      </c>
      <c r="I2281" s="14">
        <v>0.314909095</v>
      </c>
      <c r="J2281" s="14">
        <v>-0.015826583</v>
      </c>
      <c r="K2281" s="14">
        <v>0.082653423</v>
      </c>
      <c r="L2281" s="14">
        <v>1.033977918</v>
      </c>
      <c r="M2281" s="14">
        <v>0.984297999</v>
      </c>
      <c r="N2281" s="14">
        <v>1.086165304</v>
      </c>
      <c r="O2281" s="14">
        <v>755</v>
      </c>
      <c r="P2281" s="14">
        <f t="shared" si="35"/>
        <v>0.988105491463576</v>
      </c>
    </row>
    <row r="2282" spans="1:16">
      <c r="A2282" s="14" t="s">
        <v>2057</v>
      </c>
      <c r="B2282" s="14" t="s">
        <v>18</v>
      </c>
      <c r="C2282" s="14" t="s">
        <v>19</v>
      </c>
      <c r="D2282" s="14" t="s">
        <v>2058</v>
      </c>
      <c r="E2282" s="14" t="s">
        <v>21</v>
      </c>
      <c r="F2282" s="14">
        <v>3</v>
      </c>
      <c r="G2282" s="14">
        <v>0.020552271</v>
      </c>
      <c r="H2282" s="14">
        <v>0.022215544</v>
      </c>
      <c r="I2282" s="14">
        <v>0.354898177</v>
      </c>
      <c r="J2282" s="14">
        <v>-0.022990196</v>
      </c>
      <c r="K2282" s="14">
        <v>0.064094739</v>
      </c>
      <c r="L2282" s="14">
        <v>1.020764924</v>
      </c>
      <c r="M2282" s="14">
        <v>0.977272065</v>
      </c>
      <c r="N2282" s="14">
        <v>1.066193404</v>
      </c>
      <c r="O2282" s="14">
        <v>845</v>
      </c>
      <c r="P2282" s="14">
        <f t="shared" si="35"/>
        <v>0.994974889127811</v>
      </c>
    </row>
    <row r="2283" spans="1:16">
      <c r="A2283" s="14" t="s">
        <v>2057</v>
      </c>
      <c r="B2283" s="14" t="s">
        <v>18</v>
      </c>
      <c r="C2283" s="14" t="s">
        <v>19</v>
      </c>
      <c r="D2283" s="14" t="s">
        <v>2058</v>
      </c>
      <c r="E2283" s="14" t="s">
        <v>28</v>
      </c>
      <c r="F2283" s="14">
        <v>3</v>
      </c>
      <c r="G2283" s="14">
        <v>-0.220067957</v>
      </c>
      <c r="H2283" s="14">
        <v>0.160003891</v>
      </c>
      <c r="I2283" s="14">
        <v>0.40021799</v>
      </c>
      <c r="J2283" s="14">
        <v>-0.533675583</v>
      </c>
      <c r="K2283" s="14">
        <v>0.09353967</v>
      </c>
      <c r="L2283" s="14">
        <v>0.802464263</v>
      </c>
      <c r="M2283" s="14">
        <v>0.586445475</v>
      </c>
      <c r="N2283" s="14">
        <v>1.098054162</v>
      </c>
      <c r="O2283" s="14">
        <v>944</v>
      </c>
      <c r="P2283" s="14">
        <f t="shared" si="35"/>
        <v>1.00436061261653</v>
      </c>
    </row>
    <row r="2284" spans="1:16">
      <c r="A2284" s="14" t="s">
        <v>2059</v>
      </c>
      <c r="B2284" s="14" t="s">
        <v>18</v>
      </c>
      <c r="C2284" s="14" t="s">
        <v>19</v>
      </c>
      <c r="D2284" s="14" t="s">
        <v>2060</v>
      </c>
      <c r="E2284" s="14" t="s">
        <v>21</v>
      </c>
      <c r="F2284" s="14">
        <v>2</v>
      </c>
      <c r="G2284" s="14">
        <v>-0.011023951</v>
      </c>
      <c r="H2284" s="14">
        <v>0.041744951</v>
      </c>
      <c r="I2284" s="14">
        <v>0.791719306</v>
      </c>
      <c r="J2284" s="14">
        <v>-0.092844055</v>
      </c>
      <c r="K2284" s="14">
        <v>0.070796153</v>
      </c>
      <c r="L2284" s="14">
        <v>0.98903659</v>
      </c>
      <c r="M2284" s="14">
        <v>0.911335607</v>
      </c>
      <c r="N2284" s="14">
        <v>1.073362402</v>
      </c>
      <c r="O2284" s="14">
        <v>1871</v>
      </c>
      <c r="P2284" s="14">
        <f t="shared" si="35"/>
        <v>1.00244951144522</v>
      </c>
    </row>
    <row r="2285" spans="1:16">
      <c r="A2285" s="14" t="s">
        <v>2061</v>
      </c>
      <c r="B2285" s="14" t="s">
        <v>18</v>
      </c>
      <c r="C2285" s="14" t="s">
        <v>19</v>
      </c>
      <c r="D2285" s="14" t="s">
        <v>2062</v>
      </c>
      <c r="E2285" s="14" t="s">
        <v>26</v>
      </c>
      <c r="F2285" s="14">
        <v>3</v>
      </c>
      <c r="G2285" s="14">
        <v>-0.021133497</v>
      </c>
      <c r="H2285" s="14">
        <v>0.018251532</v>
      </c>
      <c r="I2285" s="14">
        <v>0.246903777</v>
      </c>
      <c r="J2285" s="14">
        <v>-0.056906501</v>
      </c>
      <c r="K2285" s="14">
        <v>0.014639506</v>
      </c>
      <c r="L2285" s="14">
        <v>0.97908825</v>
      </c>
      <c r="M2285" s="14">
        <v>0.944682392</v>
      </c>
      <c r="N2285" s="14">
        <v>1.014747189</v>
      </c>
      <c r="O2285" s="14">
        <v>606</v>
      </c>
      <c r="P2285" s="14">
        <f t="shared" si="35"/>
        <v>0.965206349361386</v>
      </c>
    </row>
    <row r="2286" spans="1:16">
      <c r="A2286" s="14" t="s">
        <v>2061</v>
      </c>
      <c r="B2286" s="14" t="s">
        <v>18</v>
      </c>
      <c r="C2286" s="14" t="s">
        <v>19</v>
      </c>
      <c r="D2286" s="14" t="s">
        <v>2062</v>
      </c>
      <c r="E2286" s="14" t="s">
        <v>27</v>
      </c>
      <c r="F2286" s="14">
        <v>3</v>
      </c>
      <c r="G2286" s="14">
        <v>-0.023162091</v>
      </c>
      <c r="H2286" s="14">
        <v>0.018411978</v>
      </c>
      <c r="I2286" s="14">
        <v>0.335367137</v>
      </c>
      <c r="J2286" s="14">
        <v>-0.059249568</v>
      </c>
      <c r="K2286" s="14">
        <v>0.012925385</v>
      </c>
      <c r="L2286" s="14">
        <v>0.977104091</v>
      </c>
      <c r="M2286" s="14">
        <v>0.942471529</v>
      </c>
      <c r="N2286" s="14">
        <v>1.013009279</v>
      </c>
      <c r="O2286" s="14">
        <v>801</v>
      </c>
      <c r="P2286" s="14">
        <f t="shared" si="35"/>
        <v>0.991866101813982</v>
      </c>
    </row>
    <row r="2287" spans="1:16">
      <c r="A2287" s="14" t="s">
        <v>2061</v>
      </c>
      <c r="B2287" s="14" t="s">
        <v>18</v>
      </c>
      <c r="C2287" s="14" t="s">
        <v>19</v>
      </c>
      <c r="D2287" s="14" t="s">
        <v>2062</v>
      </c>
      <c r="E2287" s="14" t="s">
        <v>21</v>
      </c>
      <c r="F2287" s="14">
        <v>3</v>
      </c>
      <c r="G2287" s="14">
        <v>-0.008153486</v>
      </c>
      <c r="H2287" s="14">
        <v>0.025336541</v>
      </c>
      <c r="I2287" s="14">
        <v>0.747598614</v>
      </c>
      <c r="J2287" s="14">
        <v>-0.057813106</v>
      </c>
      <c r="K2287" s="14">
        <v>0.041506134</v>
      </c>
      <c r="L2287" s="14">
        <v>0.991879663</v>
      </c>
      <c r="M2287" s="14">
        <v>0.943826327</v>
      </c>
      <c r="N2287" s="14">
        <v>1.042379555</v>
      </c>
      <c r="O2287" s="14">
        <v>1760</v>
      </c>
      <c r="P2287" s="14">
        <f t="shared" si="35"/>
        <v>1.00628472532159</v>
      </c>
    </row>
    <row r="2288" spans="1:16">
      <c r="A2288" s="14" t="s">
        <v>2061</v>
      </c>
      <c r="B2288" s="14" t="s">
        <v>18</v>
      </c>
      <c r="C2288" s="14" t="s">
        <v>19</v>
      </c>
      <c r="D2288" s="14" t="s">
        <v>2062</v>
      </c>
      <c r="E2288" s="14" t="s">
        <v>28</v>
      </c>
      <c r="F2288" s="14">
        <v>3</v>
      </c>
      <c r="G2288" s="14">
        <v>-0.016208206</v>
      </c>
      <c r="H2288" s="14">
        <v>0.049183664</v>
      </c>
      <c r="I2288" s="14">
        <v>0.797340538</v>
      </c>
      <c r="J2288" s="14">
        <v>-0.112608189</v>
      </c>
      <c r="K2288" s="14">
        <v>0.080191776</v>
      </c>
      <c r="L2288" s="14">
        <v>0.98392244</v>
      </c>
      <c r="M2288" s="14">
        <v>0.893500675</v>
      </c>
      <c r="N2288" s="14">
        <v>1.083494836</v>
      </c>
      <c r="O2288" s="14">
        <v>1888</v>
      </c>
      <c r="P2288" s="14">
        <f t="shared" si="35"/>
        <v>1.00047655430191</v>
      </c>
    </row>
    <row r="2289" spans="1:16">
      <c r="A2289" s="14" t="s">
        <v>2063</v>
      </c>
      <c r="B2289" s="14" t="s">
        <v>18</v>
      </c>
      <c r="C2289" s="14" t="s">
        <v>19</v>
      </c>
      <c r="D2289" s="14" t="s">
        <v>2064</v>
      </c>
      <c r="E2289" s="14" t="s">
        <v>26</v>
      </c>
      <c r="F2289" s="14">
        <v>5</v>
      </c>
      <c r="G2289" s="14">
        <v>0.074756906</v>
      </c>
      <c r="H2289" s="14">
        <v>0.019553876</v>
      </c>
      <c r="I2289" s="14">
        <v>0.000131771</v>
      </c>
      <c r="J2289" s="14">
        <v>0.036431309</v>
      </c>
      <c r="K2289" s="14">
        <v>0.113082502</v>
      </c>
      <c r="L2289" s="14">
        <v>1.077622155</v>
      </c>
      <c r="M2289" s="14">
        <v>1.037103062</v>
      </c>
      <c r="N2289" s="14">
        <v>1.119724309</v>
      </c>
      <c r="O2289" s="14">
        <v>8</v>
      </c>
      <c r="P2289" s="14">
        <f t="shared" si="35"/>
        <v>0.039020687375</v>
      </c>
    </row>
    <row r="2290" spans="1:16">
      <c r="A2290" s="25" t="s">
        <v>2063</v>
      </c>
      <c r="B2290" s="25" t="s">
        <v>18</v>
      </c>
      <c r="C2290" s="25" t="s">
        <v>19</v>
      </c>
      <c r="D2290" s="25" t="s">
        <v>2064</v>
      </c>
      <c r="E2290" s="25" t="s">
        <v>21</v>
      </c>
      <c r="F2290" s="25">
        <v>5</v>
      </c>
      <c r="G2290" s="25">
        <v>0.069285511</v>
      </c>
      <c r="H2290" s="25">
        <v>0.019829967</v>
      </c>
      <c r="I2290" s="25">
        <v>0.000475876</v>
      </c>
      <c r="J2290" s="25">
        <v>0.030418776</v>
      </c>
      <c r="K2290" s="25">
        <v>0.108152246</v>
      </c>
      <c r="L2290" s="25">
        <v>1.07174216</v>
      </c>
      <c r="M2290" s="25">
        <v>1.030886154</v>
      </c>
      <c r="N2290" s="25">
        <v>1.114217368</v>
      </c>
      <c r="O2290" s="25">
        <v>17</v>
      </c>
      <c r="P2290" s="25">
        <f t="shared" si="35"/>
        <v>0.0663147202352941</v>
      </c>
    </row>
    <row r="2291" spans="1:16">
      <c r="A2291" s="14" t="s">
        <v>2063</v>
      </c>
      <c r="B2291" s="14" t="s">
        <v>18</v>
      </c>
      <c r="C2291" s="14" t="s">
        <v>19</v>
      </c>
      <c r="D2291" s="14" t="s">
        <v>2064</v>
      </c>
      <c r="E2291" s="14" t="s">
        <v>27</v>
      </c>
      <c r="F2291" s="14">
        <v>5</v>
      </c>
      <c r="G2291" s="14">
        <v>0.076457152</v>
      </c>
      <c r="H2291" s="14">
        <v>0.019868133</v>
      </c>
      <c r="I2291" s="14">
        <v>0.018330256</v>
      </c>
      <c r="J2291" s="14">
        <v>0.03751561</v>
      </c>
      <c r="K2291" s="14">
        <v>0.115398693</v>
      </c>
      <c r="L2291" s="14">
        <v>1.079455936</v>
      </c>
      <c r="M2291" s="14">
        <v>1.038228204</v>
      </c>
      <c r="N2291" s="14">
        <v>1.12232081</v>
      </c>
      <c r="O2291" s="14">
        <v>107</v>
      </c>
      <c r="P2291" s="14">
        <f t="shared" si="35"/>
        <v>0.405835294056075</v>
      </c>
    </row>
    <row r="2292" spans="1:16">
      <c r="A2292" s="14" t="s">
        <v>2063</v>
      </c>
      <c r="B2292" s="14" t="s">
        <v>18</v>
      </c>
      <c r="C2292" s="14" t="s">
        <v>19</v>
      </c>
      <c r="D2292" s="14" t="s">
        <v>2064</v>
      </c>
      <c r="E2292" s="14" t="s">
        <v>28</v>
      </c>
      <c r="F2292" s="14">
        <v>5</v>
      </c>
      <c r="G2292" s="14">
        <v>0.094630384</v>
      </c>
      <c r="H2292" s="14">
        <v>0.032403414</v>
      </c>
      <c r="I2292" s="14">
        <v>0.06147705</v>
      </c>
      <c r="J2292" s="14">
        <v>0.031119693</v>
      </c>
      <c r="K2292" s="14">
        <v>0.158141074</v>
      </c>
      <c r="L2292" s="14">
        <v>1.099252478</v>
      </c>
      <c r="M2292" s="14">
        <v>1.031608973</v>
      </c>
      <c r="N2292" s="14">
        <v>1.171331428</v>
      </c>
      <c r="O2292" s="14">
        <v>208</v>
      </c>
      <c r="P2292" s="14">
        <f t="shared" si="35"/>
        <v>0.700188131971154</v>
      </c>
    </row>
    <row r="2293" spans="1:16">
      <c r="A2293" s="14" t="s">
        <v>2065</v>
      </c>
      <c r="B2293" s="14" t="s">
        <v>18</v>
      </c>
      <c r="C2293" s="14" t="s">
        <v>19</v>
      </c>
      <c r="D2293" s="14" t="s">
        <v>2066</v>
      </c>
      <c r="E2293" s="14" t="s">
        <v>26</v>
      </c>
      <c r="F2293" s="14">
        <v>6</v>
      </c>
      <c r="G2293" s="14">
        <v>-0.026150995</v>
      </c>
      <c r="H2293" s="14">
        <v>0.018786183</v>
      </c>
      <c r="I2293" s="14">
        <v>0.163912285</v>
      </c>
      <c r="J2293" s="14">
        <v>-0.062971914</v>
      </c>
      <c r="K2293" s="14">
        <v>0.010669925</v>
      </c>
      <c r="L2293" s="14">
        <v>0.974187981</v>
      </c>
      <c r="M2293" s="14">
        <v>0.938969845</v>
      </c>
      <c r="N2293" s="14">
        <v>1.010727051</v>
      </c>
      <c r="O2293" s="14">
        <v>431</v>
      </c>
      <c r="P2293" s="14">
        <f t="shared" si="35"/>
        <v>0.900947107111369</v>
      </c>
    </row>
    <row r="2294" spans="1:16">
      <c r="A2294" s="14" t="s">
        <v>2065</v>
      </c>
      <c r="B2294" s="14" t="s">
        <v>18</v>
      </c>
      <c r="C2294" s="14" t="s">
        <v>19</v>
      </c>
      <c r="D2294" s="14" t="s">
        <v>2066</v>
      </c>
      <c r="E2294" s="14" t="s">
        <v>27</v>
      </c>
      <c r="F2294" s="14">
        <v>6</v>
      </c>
      <c r="G2294" s="14">
        <v>-0.033063739</v>
      </c>
      <c r="H2294" s="14">
        <v>0.020461581</v>
      </c>
      <c r="I2294" s="14">
        <v>0.167039405</v>
      </c>
      <c r="J2294" s="14">
        <v>-0.073168438</v>
      </c>
      <c r="K2294" s="14">
        <v>0.00704096</v>
      </c>
      <c r="L2294" s="14">
        <v>0.967476892</v>
      </c>
      <c r="M2294" s="14">
        <v>0.929444263</v>
      </c>
      <c r="N2294" s="14">
        <v>1.007065806</v>
      </c>
      <c r="O2294" s="14">
        <v>439</v>
      </c>
      <c r="P2294" s="14">
        <f t="shared" si="35"/>
        <v>0.901403987346241</v>
      </c>
    </row>
    <row r="2295" spans="1:16">
      <c r="A2295" s="14" t="s">
        <v>2065</v>
      </c>
      <c r="B2295" s="14" t="s">
        <v>18</v>
      </c>
      <c r="C2295" s="14" t="s">
        <v>19</v>
      </c>
      <c r="D2295" s="14" t="s">
        <v>2066</v>
      </c>
      <c r="E2295" s="14" t="s">
        <v>28</v>
      </c>
      <c r="F2295" s="14">
        <v>6</v>
      </c>
      <c r="G2295" s="14">
        <v>-0.018002813</v>
      </c>
      <c r="H2295" s="14">
        <v>0.032434166</v>
      </c>
      <c r="I2295" s="14">
        <v>0.60843083</v>
      </c>
      <c r="J2295" s="14">
        <v>-0.081573778</v>
      </c>
      <c r="K2295" s="14">
        <v>0.045568153</v>
      </c>
      <c r="L2295" s="14">
        <v>0.98215827</v>
      </c>
      <c r="M2295" s="14">
        <v>0.921664708</v>
      </c>
      <c r="N2295" s="14">
        <v>1.046622333</v>
      </c>
      <c r="O2295" s="14">
        <v>1443</v>
      </c>
      <c r="P2295" s="14">
        <f t="shared" si="35"/>
        <v>0.998872235807346</v>
      </c>
    </row>
    <row r="2296" spans="1:16">
      <c r="A2296" s="14" t="s">
        <v>2065</v>
      </c>
      <c r="B2296" s="14" t="s">
        <v>18</v>
      </c>
      <c r="C2296" s="14" t="s">
        <v>19</v>
      </c>
      <c r="D2296" s="14" t="s">
        <v>2066</v>
      </c>
      <c r="E2296" s="14" t="s">
        <v>21</v>
      </c>
      <c r="F2296" s="14">
        <v>6</v>
      </c>
      <c r="G2296" s="14">
        <v>-0.010922626</v>
      </c>
      <c r="H2296" s="14">
        <v>0.022044135</v>
      </c>
      <c r="I2296" s="14">
        <v>0.620254977</v>
      </c>
      <c r="J2296" s="14">
        <v>-0.05412913</v>
      </c>
      <c r="K2296" s="14">
        <v>0.032283877</v>
      </c>
      <c r="L2296" s="14">
        <v>0.989136809</v>
      </c>
      <c r="M2296" s="14">
        <v>0.947309772</v>
      </c>
      <c r="N2296" s="14">
        <v>1.032810655</v>
      </c>
      <c r="O2296" s="14">
        <v>1473</v>
      </c>
      <c r="P2296" s="14">
        <f t="shared" si="35"/>
        <v>0.997545173464358</v>
      </c>
    </row>
    <row r="2297" spans="1:16">
      <c r="A2297" s="14" t="s">
        <v>2067</v>
      </c>
      <c r="B2297" s="14" t="s">
        <v>18</v>
      </c>
      <c r="C2297" s="14" t="s">
        <v>19</v>
      </c>
      <c r="D2297" s="14" t="s">
        <v>2068</v>
      </c>
      <c r="E2297" s="14" t="s">
        <v>21</v>
      </c>
      <c r="F2297" s="14">
        <v>2</v>
      </c>
      <c r="G2297" s="14">
        <v>0.005838029</v>
      </c>
      <c r="H2297" s="14">
        <v>0.044499823</v>
      </c>
      <c r="I2297" s="14">
        <v>0.895623285</v>
      </c>
      <c r="J2297" s="14">
        <v>-0.081381625</v>
      </c>
      <c r="K2297" s="14">
        <v>0.093057683</v>
      </c>
      <c r="L2297" s="14">
        <v>1.005855103</v>
      </c>
      <c r="M2297" s="14">
        <v>0.921841826</v>
      </c>
      <c r="N2297" s="14">
        <v>1.097525042</v>
      </c>
      <c r="O2297" s="14">
        <v>2114</v>
      </c>
      <c r="P2297" s="14">
        <f t="shared" si="35"/>
        <v>1.00365731417455</v>
      </c>
    </row>
    <row r="2298" spans="1:16">
      <c r="A2298" s="14" t="s">
        <v>2069</v>
      </c>
      <c r="B2298" s="14" t="s">
        <v>18</v>
      </c>
      <c r="C2298" s="14" t="s">
        <v>19</v>
      </c>
      <c r="D2298" s="14" t="s">
        <v>2070</v>
      </c>
      <c r="E2298" s="14" t="s">
        <v>21</v>
      </c>
      <c r="F2298" s="14">
        <v>3</v>
      </c>
      <c r="G2298" s="14">
        <v>-0.018434041</v>
      </c>
      <c r="H2298" s="14">
        <v>0.014141256</v>
      </c>
      <c r="I2298" s="14">
        <v>0.19238206</v>
      </c>
      <c r="J2298" s="14">
        <v>-0.046150902</v>
      </c>
      <c r="K2298" s="14">
        <v>0.00928282</v>
      </c>
      <c r="L2298" s="14">
        <v>0.981734827</v>
      </c>
      <c r="M2298" s="14">
        <v>0.954897855</v>
      </c>
      <c r="N2298" s="14">
        <v>1.009326039</v>
      </c>
      <c r="O2298" s="14">
        <v>485</v>
      </c>
      <c r="P2298" s="14">
        <f t="shared" si="35"/>
        <v>0.939697113690722</v>
      </c>
    </row>
    <row r="2299" spans="1:16">
      <c r="A2299" s="14" t="s">
        <v>2069</v>
      </c>
      <c r="B2299" s="14" t="s">
        <v>18</v>
      </c>
      <c r="C2299" s="14" t="s">
        <v>19</v>
      </c>
      <c r="D2299" s="14" t="s">
        <v>2070</v>
      </c>
      <c r="E2299" s="14" t="s">
        <v>26</v>
      </c>
      <c r="F2299" s="14">
        <v>3</v>
      </c>
      <c r="G2299" s="14">
        <v>-0.017332915</v>
      </c>
      <c r="H2299" s="14">
        <v>0.016051647</v>
      </c>
      <c r="I2299" s="14">
        <v>0.280221626</v>
      </c>
      <c r="J2299" s="14">
        <v>-0.048794143</v>
      </c>
      <c r="K2299" s="14">
        <v>0.014128313</v>
      </c>
      <c r="L2299" s="14">
        <v>0.982816436</v>
      </c>
      <c r="M2299" s="14">
        <v>0.952377163</v>
      </c>
      <c r="N2299" s="14">
        <v>1.014228589</v>
      </c>
      <c r="O2299" s="14">
        <v>680</v>
      </c>
      <c r="P2299" s="14">
        <f t="shared" si="35"/>
        <v>0.976242694108824</v>
      </c>
    </row>
    <row r="2300" spans="1:16">
      <c r="A2300" s="14" t="s">
        <v>2069</v>
      </c>
      <c r="B2300" s="14" t="s">
        <v>18</v>
      </c>
      <c r="C2300" s="14" t="s">
        <v>19</v>
      </c>
      <c r="D2300" s="14" t="s">
        <v>2070</v>
      </c>
      <c r="E2300" s="14" t="s">
        <v>27</v>
      </c>
      <c r="F2300" s="14">
        <v>3</v>
      </c>
      <c r="G2300" s="14">
        <v>-0.02563725</v>
      </c>
      <c r="H2300" s="14">
        <v>0.018646132</v>
      </c>
      <c r="I2300" s="14">
        <v>0.302919846</v>
      </c>
      <c r="J2300" s="14">
        <v>-0.062183669</v>
      </c>
      <c r="K2300" s="14">
        <v>0.010909169</v>
      </c>
      <c r="L2300" s="14">
        <v>0.974688594</v>
      </c>
      <c r="M2300" s="14">
        <v>0.939710275</v>
      </c>
      <c r="N2300" s="14">
        <v>1.010968891</v>
      </c>
      <c r="O2300" s="14">
        <v>724</v>
      </c>
      <c r="P2300" s="14">
        <f t="shared" si="35"/>
        <v>0.991183860737569</v>
      </c>
    </row>
    <row r="2301" spans="1:16">
      <c r="A2301" s="14" t="s">
        <v>2069</v>
      </c>
      <c r="B2301" s="14" t="s">
        <v>18</v>
      </c>
      <c r="C2301" s="14" t="s">
        <v>19</v>
      </c>
      <c r="D2301" s="14" t="s">
        <v>2070</v>
      </c>
      <c r="E2301" s="14" t="s">
        <v>28</v>
      </c>
      <c r="F2301" s="14">
        <v>3</v>
      </c>
      <c r="G2301" s="14">
        <v>-0.031684129</v>
      </c>
      <c r="H2301" s="14">
        <v>0.043047968</v>
      </c>
      <c r="I2301" s="14">
        <v>0.596069111</v>
      </c>
      <c r="J2301" s="14">
        <v>-0.116058146</v>
      </c>
      <c r="K2301" s="14">
        <v>0.052689888</v>
      </c>
      <c r="L2301" s="14">
        <v>0.968812554</v>
      </c>
      <c r="M2301" s="14">
        <v>0.890423447</v>
      </c>
      <c r="N2301" s="14">
        <v>1.054102705</v>
      </c>
      <c r="O2301" s="14">
        <v>1415</v>
      </c>
      <c r="P2301" s="14">
        <f t="shared" si="35"/>
        <v>0.997941854387986</v>
      </c>
    </row>
    <row r="2302" spans="1:16">
      <c r="A2302" s="14" t="s">
        <v>2071</v>
      </c>
      <c r="B2302" s="14" t="s">
        <v>18</v>
      </c>
      <c r="C2302" s="14" t="s">
        <v>19</v>
      </c>
      <c r="D2302" s="14" t="s">
        <v>2072</v>
      </c>
      <c r="E2302" s="14" t="s">
        <v>21</v>
      </c>
      <c r="F2302" s="14">
        <v>2</v>
      </c>
      <c r="G2302" s="14">
        <v>-0.015160087</v>
      </c>
      <c r="H2302" s="14">
        <v>0.03215341</v>
      </c>
      <c r="I2302" s="14">
        <v>0.63728917</v>
      </c>
      <c r="J2302" s="14">
        <v>-0.07818077</v>
      </c>
      <c r="K2302" s="14">
        <v>0.047860596</v>
      </c>
      <c r="L2302" s="14">
        <v>0.984954248</v>
      </c>
      <c r="M2302" s="14">
        <v>0.924797236</v>
      </c>
      <c r="N2302" s="14">
        <v>1.049024406</v>
      </c>
      <c r="O2302" s="14">
        <v>1513</v>
      </c>
      <c r="P2302" s="14">
        <f t="shared" si="35"/>
        <v>0.997844047409121</v>
      </c>
    </row>
    <row r="2303" spans="1:16">
      <c r="A2303" s="14" t="s">
        <v>2073</v>
      </c>
      <c r="B2303" s="14" t="s">
        <v>18</v>
      </c>
      <c r="C2303" s="14" t="s">
        <v>19</v>
      </c>
      <c r="D2303" s="14" t="s">
        <v>2074</v>
      </c>
      <c r="E2303" s="14" t="s">
        <v>21</v>
      </c>
      <c r="F2303" s="14">
        <v>2</v>
      </c>
      <c r="G2303" s="14">
        <v>-0.00199458</v>
      </c>
      <c r="H2303" s="14">
        <v>0.001676131</v>
      </c>
      <c r="I2303" s="14">
        <v>0.234050258</v>
      </c>
      <c r="J2303" s="14">
        <v>-0.005279798</v>
      </c>
      <c r="K2303" s="14">
        <v>0.001290638</v>
      </c>
      <c r="L2303" s="14">
        <v>0.998007408</v>
      </c>
      <c r="M2303" s="14">
        <v>0.994734116</v>
      </c>
      <c r="N2303" s="14">
        <v>1.001291471</v>
      </c>
      <c r="O2303" s="14">
        <v>573</v>
      </c>
      <c r="P2303" s="14">
        <f t="shared" si="35"/>
        <v>0.967652811870855</v>
      </c>
    </row>
    <row r="2304" spans="1:16">
      <c r="A2304" s="14" t="s">
        <v>2075</v>
      </c>
      <c r="B2304" s="14" t="s">
        <v>18</v>
      </c>
      <c r="C2304" s="14" t="s">
        <v>19</v>
      </c>
      <c r="D2304" s="14" t="s">
        <v>2076</v>
      </c>
      <c r="E2304" s="14" t="s">
        <v>21</v>
      </c>
      <c r="F2304" s="14">
        <v>2</v>
      </c>
      <c r="G2304" s="14">
        <v>-0.077666226</v>
      </c>
      <c r="H2304" s="14">
        <v>0.028292751</v>
      </c>
      <c r="I2304" s="17">
        <v>0.006049379</v>
      </c>
      <c r="J2304" s="14">
        <v>-0.133120018</v>
      </c>
      <c r="K2304" s="14">
        <v>-0.022212435</v>
      </c>
      <c r="L2304" s="14">
        <v>0.925273207</v>
      </c>
      <c r="M2304" s="14">
        <v>0.875360027</v>
      </c>
      <c r="N2304" s="14">
        <v>0.978032445</v>
      </c>
      <c r="O2304" s="14">
        <v>56</v>
      </c>
      <c r="P2304" s="14">
        <f t="shared" si="35"/>
        <v>0.255910336625</v>
      </c>
    </row>
    <row r="2305" spans="1:16">
      <c r="A2305" s="14" t="s">
        <v>2077</v>
      </c>
      <c r="B2305" s="14" t="s">
        <v>18</v>
      </c>
      <c r="C2305" s="14" t="s">
        <v>19</v>
      </c>
      <c r="D2305" s="14" t="s">
        <v>2078</v>
      </c>
      <c r="E2305" s="14" t="s">
        <v>21</v>
      </c>
      <c r="F2305" s="14">
        <v>2</v>
      </c>
      <c r="G2305" s="14">
        <v>0.014883883</v>
      </c>
      <c r="H2305" s="14">
        <v>0.028122741</v>
      </c>
      <c r="I2305" s="14">
        <v>0.596633956</v>
      </c>
      <c r="J2305" s="14">
        <v>-0.040236689</v>
      </c>
      <c r="K2305" s="14">
        <v>0.070004454</v>
      </c>
      <c r="L2305" s="14">
        <v>1.014995199</v>
      </c>
      <c r="M2305" s="14">
        <v>0.960562058</v>
      </c>
      <c r="N2305" s="14">
        <v>1.072512959</v>
      </c>
      <c r="O2305" s="14">
        <v>1417</v>
      </c>
      <c r="P2305" s="14">
        <f t="shared" si="35"/>
        <v>0.997477658266761</v>
      </c>
    </row>
    <row r="2306" spans="1:16">
      <c r="A2306" s="14" t="s">
        <v>2079</v>
      </c>
      <c r="B2306" s="14" t="s">
        <v>18</v>
      </c>
      <c r="C2306" s="14" t="s">
        <v>19</v>
      </c>
      <c r="D2306" s="14" t="s">
        <v>2080</v>
      </c>
      <c r="E2306" s="14" t="s">
        <v>21</v>
      </c>
      <c r="F2306" s="14">
        <v>14</v>
      </c>
      <c r="G2306" s="14">
        <v>0.001124062</v>
      </c>
      <c r="H2306" s="14">
        <v>0.007718248</v>
      </c>
      <c r="I2306" s="14">
        <v>0.884207967</v>
      </c>
      <c r="J2306" s="14">
        <v>-0.014003703</v>
      </c>
      <c r="K2306" s="14">
        <v>0.016251828</v>
      </c>
      <c r="L2306" s="14">
        <v>1.001124694</v>
      </c>
      <c r="M2306" s="14">
        <v>0.986093893</v>
      </c>
      <c r="N2306" s="14">
        <v>1.016384607</v>
      </c>
      <c r="O2306" s="14">
        <v>2083</v>
      </c>
      <c r="P2306" s="14">
        <f t="shared" si="35"/>
        <v>1.00561146126884</v>
      </c>
    </row>
    <row r="2307" spans="1:16">
      <c r="A2307" s="14" t="s">
        <v>2079</v>
      </c>
      <c r="B2307" s="14" t="s">
        <v>18</v>
      </c>
      <c r="C2307" s="14" t="s">
        <v>19</v>
      </c>
      <c r="D2307" s="14" t="s">
        <v>2080</v>
      </c>
      <c r="E2307" s="14" t="s">
        <v>27</v>
      </c>
      <c r="F2307" s="14">
        <v>14</v>
      </c>
      <c r="G2307" s="14">
        <v>-0.002217068</v>
      </c>
      <c r="H2307" s="14">
        <v>0.015286861</v>
      </c>
      <c r="I2307" s="14">
        <v>0.8869109</v>
      </c>
      <c r="J2307" s="14">
        <v>-0.032179316</v>
      </c>
      <c r="K2307" s="14">
        <v>0.02774518</v>
      </c>
      <c r="L2307" s="14">
        <v>0.997785388</v>
      </c>
      <c r="M2307" s="14">
        <v>0.968332929</v>
      </c>
      <c r="N2307" s="14">
        <v>1.028133662</v>
      </c>
      <c r="O2307" s="14">
        <v>2090</v>
      </c>
      <c r="P2307" s="14">
        <f t="shared" ref="P2307:P2370" si="36">I2307*2369/O2307</f>
        <v>1.00530713976077</v>
      </c>
    </row>
    <row r="2308" spans="1:16">
      <c r="A2308" s="14" t="s">
        <v>2079</v>
      </c>
      <c r="B2308" s="14" t="s">
        <v>18</v>
      </c>
      <c r="C2308" s="14" t="s">
        <v>19</v>
      </c>
      <c r="D2308" s="14" t="s">
        <v>2080</v>
      </c>
      <c r="E2308" s="14" t="s">
        <v>28</v>
      </c>
      <c r="F2308" s="14">
        <v>14</v>
      </c>
      <c r="G2308" s="14">
        <v>-0.000736604</v>
      </c>
      <c r="H2308" s="14">
        <v>0.00987903</v>
      </c>
      <c r="I2308" s="14">
        <v>0.941791435</v>
      </c>
      <c r="J2308" s="14">
        <v>-0.020099504</v>
      </c>
      <c r="K2308" s="14">
        <v>0.018626295</v>
      </c>
      <c r="L2308" s="14">
        <v>0.999263667</v>
      </c>
      <c r="M2308" s="14">
        <v>0.980101145</v>
      </c>
      <c r="N2308" s="14">
        <v>1.018800847</v>
      </c>
      <c r="O2308" s="14">
        <v>2231</v>
      </c>
      <c r="P2308" s="14">
        <f t="shared" si="36"/>
        <v>1.00004657530928</v>
      </c>
    </row>
    <row r="2309" spans="1:16">
      <c r="A2309" s="14" t="s">
        <v>2079</v>
      </c>
      <c r="B2309" s="14" t="s">
        <v>18</v>
      </c>
      <c r="C2309" s="14" t="s">
        <v>19</v>
      </c>
      <c r="D2309" s="14" t="s">
        <v>2080</v>
      </c>
      <c r="E2309" s="14" t="s">
        <v>26</v>
      </c>
      <c r="F2309" s="14">
        <v>14</v>
      </c>
      <c r="G2309" s="14">
        <v>0.000671435</v>
      </c>
      <c r="H2309" s="14">
        <v>0.01062887</v>
      </c>
      <c r="I2309" s="14">
        <v>0.949630459</v>
      </c>
      <c r="J2309" s="14">
        <v>-0.02016115</v>
      </c>
      <c r="K2309" s="14">
        <v>0.021504019</v>
      </c>
      <c r="L2309" s="14">
        <v>1.00067166</v>
      </c>
      <c r="M2309" s="14">
        <v>0.980040727</v>
      </c>
      <c r="N2309" s="14">
        <v>1.021736897</v>
      </c>
      <c r="O2309" s="14">
        <v>2250</v>
      </c>
      <c r="P2309" s="14">
        <f t="shared" si="36"/>
        <v>0.999855358831556</v>
      </c>
    </row>
    <row r="2310" spans="1:16">
      <c r="A2310" s="14" t="s">
        <v>2081</v>
      </c>
      <c r="B2310" s="14" t="s">
        <v>18</v>
      </c>
      <c r="C2310" s="14" t="s">
        <v>19</v>
      </c>
      <c r="D2310" s="14" t="s">
        <v>2082</v>
      </c>
      <c r="E2310" s="14" t="s">
        <v>21</v>
      </c>
      <c r="F2310" s="14">
        <v>2</v>
      </c>
      <c r="G2310" s="14">
        <v>-0.005435497</v>
      </c>
      <c r="H2310" s="14">
        <v>0.024492013</v>
      </c>
      <c r="I2310" s="14">
        <v>0.824368873</v>
      </c>
      <c r="J2310" s="14">
        <v>-0.053439842</v>
      </c>
      <c r="K2310" s="14">
        <v>0.042568848</v>
      </c>
      <c r="L2310" s="14">
        <v>0.994579249</v>
      </c>
      <c r="M2310" s="14">
        <v>0.947962967</v>
      </c>
      <c r="N2310" s="14">
        <v>1.043487896</v>
      </c>
      <c r="O2310" s="14">
        <v>1954</v>
      </c>
      <c r="P2310" s="14">
        <f t="shared" si="36"/>
        <v>0.999452333744626</v>
      </c>
    </row>
    <row r="2311" spans="1:16">
      <c r="A2311" s="14" t="s">
        <v>2083</v>
      </c>
      <c r="B2311" s="14" t="s">
        <v>18</v>
      </c>
      <c r="C2311" s="14" t="s">
        <v>19</v>
      </c>
      <c r="D2311" s="14" t="s">
        <v>2084</v>
      </c>
      <c r="E2311" s="14" t="s">
        <v>21</v>
      </c>
      <c r="F2311" s="14">
        <v>2</v>
      </c>
      <c r="G2311" s="14">
        <v>-0.027652452</v>
      </c>
      <c r="H2311" s="14">
        <v>0.013431055</v>
      </c>
      <c r="I2311" s="14">
        <v>0.039509144</v>
      </c>
      <c r="J2311" s="14">
        <v>-0.053977319</v>
      </c>
      <c r="K2311" s="14">
        <v>-0.001327585</v>
      </c>
      <c r="L2311" s="14">
        <v>0.972726377</v>
      </c>
      <c r="M2311" s="14">
        <v>0.947453595</v>
      </c>
      <c r="N2311" s="14">
        <v>0.998673296</v>
      </c>
      <c r="O2311" s="14">
        <v>161</v>
      </c>
      <c r="P2311" s="14">
        <f t="shared" si="36"/>
        <v>0.581348833142857</v>
      </c>
    </row>
    <row r="2312" spans="1:16">
      <c r="A2312" s="14" t="s">
        <v>2085</v>
      </c>
      <c r="B2312" s="14" t="s">
        <v>18</v>
      </c>
      <c r="C2312" s="14" t="s">
        <v>19</v>
      </c>
      <c r="D2312" s="14" t="s">
        <v>2086</v>
      </c>
      <c r="E2312" s="14" t="s">
        <v>21</v>
      </c>
      <c r="F2312" s="14">
        <v>2</v>
      </c>
      <c r="G2312" s="14">
        <v>-0.020112382</v>
      </c>
      <c r="H2312" s="14">
        <v>0.022755119</v>
      </c>
      <c r="I2312" s="14">
        <v>0.376770766</v>
      </c>
      <c r="J2312" s="14">
        <v>-0.064712415</v>
      </c>
      <c r="K2312" s="14">
        <v>0.02448765</v>
      </c>
      <c r="L2312" s="14">
        <v>0.980088522</v>
      </c>
      <c r="M2312" s="14">
        <v>0.937336989</v>
      </c>
      <c r="N2312" s="14">
        <v>1.024789935</v>
      </c>
      <c r="O2312" s="14">
        <v>895</v>
      </c>
      <c r="P2312" s="14">
        <f t="shared" si="36"/>
        <v>0.997284854362011</v>
      </c>
    </row>
    <row r="2313" spans="1:16">
      <c r="A2313" s="14" t="s">
        <v>2087</v>
      </c>
      <c r="B2313" s="14" t="s">
        <v>18</v>
      </c>
      <c r="C2313" s="14" t="s">
        <v>19</v>
      </c>
      <c r="D2313" s="14" t="s">
        <v>2088</v>
      </c>
      <c r="E2313" s="14" t="s">
        <v>21</v>
      </c>
      <c r="F2313" s="14">
        <v>2</v>
      </c>
      <c r="G2313" s="14">
        <v>0.00950181</v>
      </c>
      <c r="H2313" s="14">
        <v>0.010546495</v>
      </c>
      <c r="I2313" s="14">
        <v>0.367617689</v>
      </c>
      <c r="J2313" s="14">
        <v>-0.011169321</v>
      </c>
      <c r="K2313" s="14">
        <v>0.03017294</v>
      </c>
      <c r="L2313" s="14">
        <v>1.009547095</v>
      </c>
      <c r="M2313" s="14">
        <v>0.988892824</v>
      </c>
      <c r="N2313" s="14">
        <v>1.030632756</v>
      </c>
      <c r="O2313" s="14">
        <v>867</v>
      </c>
      <c r="P2313" s="14">
        <f t="shared" si="36"/>
        <v>1.00448247432641</v>
      </c>
    </row>
    <row r="2314" spans="1:16">
      <c r="A2314" s="14" t="s">
        <v>2089</v>
      </c>
      <c r="B2314" s="14" t="s">
        <v>18</v>
      </c>
      <c r="C2314" s="14" t="s">
        <v>19</v>
      </c>
      <c r="D2314" s="14" t="s">
        <v>2090</v>
      </c>
      <c r="E2314" s="14" t="s">
        <v>21</v>
      </c>
      <c r="F2314" s="14">
        <v>2</v>
      </c>
      <c r="G2314" s="14">
        <v>0.008673919</v>
      </c>
      <c r="H2314" s="14">
        <v>0.015244953</v>
      </c>
      <c r="I2314" s="14">
        <v>0.569376601</v>
      </c>
      <c r="J2314" s="14">
        <v>-0.021206189</v>
      </c>
      <c r="K2314" s="14">
        <v>0.038554026</v>
      </c>
      <c r="L2314" s="14">
        <v>1.008711646</v>
      </c>
      <c r="M2314" s="14">
        <v>0.979017081</v>
      </c>
      <c r="N2314" s="14">
        <v>1.039306877</v>
      </c>
      <c r="O2314" s="14">
        <v>1349</v>
      </c>
      <c r="P2314" s="14">
        <f t="shared" si="36"/>
        <v>0.99989115475834</v>
      </c>
    </row>
    <row r="2315" spans="1:16">
      <c r="A2315" s="14" t="s">
        <v>2091</v>
      </c>
      <c r="B2315" s="14" t="s">
        <v>18</v>
      </c>
      <c r="C2315" s="14" t="s">
        <v>19</v>
      </c>
      <c r="D2315" s="14" t="s">
        <v>2092</v>
      </c>
      <c r="E2315" s="14" t="s">
        <v>21</v>
      </c>
      <c r="F2315" s="14">
        <v>2</v>
      </c>
      <c r="G2315" s="14">
        <v>-0.013400326</v>
      </c>
      <c r="H2315" s="14">
        <v>0.023384919</v>
      </c>
      <c r="I2315" s="14">
        <v>0.566622464</v>
      </c>
      <c r="J2315" s="14">
        <v>-0.059234768</v>
      </c>
      <c r="K2315" s="14">
        <v>0.032434115</v>
      </c>
      <c r="L2315" s="14">
        <v>0.986689058</v>
      </c>
      <c r="M2315" s="14">
        <v>0.942485478</v>
      </c>
      <c r="N2315" s="14">
        <v>1.032965834</v>
      </c>
      <c r="O2315" s="14">
        <v>1342</v>
      </c>
      <c r="P2315" s="14">
        <f t="shared" si="36"/>
        <v>1.00024487124888</v>
      </c>
    </row>
    <row r="2316" spans="1:16">
      <c r="A2316" s="14" t="s">
        <v>2093</v>
      </c>
      <c r="B2316" s="14" t="s">
        <v>18</v>
      </c>
      <c r="C2316" s="14" t="s">
        <v>19</v>
      </c>
      <c r="D2316" s="14" t="s">
        <v>2094</v>
      </c>
      <c r="E2316" s="14" t="s">
        <v>21</v>
      </c>
      <c r="F2316" s="14">
        <v>2</v>
      </c>
      <c r="G2316" s="14">
        <v>0.022735153</v>
      </c>
      <c r="H2316" s="14">
        <v>0.069147699</v>
      </c>
      <c r="I2316" s="14">
        <v>0.742313534</v>
      </c>
      <c r="J2316" s="14">
        <v>-0.112794337</v>
      </c>
      <c r="K2316" s="14">
        <v>0.158264643</v>
      </c>
      <c r="L2316" s="14">
        <v>1.022995567</v>
      </c>
      <c r="M2316" s="14">
        <v>0.893334367</v>
      </c>
      <c r="N2316" s="14">
        <v>1.171476177</v>
      </c>
      <c r="O2316" s="14">
        <v>1748</v>
      </c>
      <c r="P2316" s="14">
        <f t="shared" si="36"/>
        <v>1.00603018423684</v>
      </c>
    </row>
    <row r="2317" spans="1:16">
      <c r="A2317" s="14" t="s">
        <v>2095</v>
      </c>
      <c r="B2317" s="14" t="s">
        <v>18</v>
      </c>
      <c r="C2317" s="14" t="s">
        <v>19</v>
      </c>
      <c r="D2317" s="14" t="s">
        <v>2096</v>
      </c>
      <c r="E2317" s="14" t="s">
        <v>21</v>
      </c>
      <c r="F2317" s="14">
        <v>2</v>
      </c>
      <c r="G2317" s="14">
        <v>-0.009126951</v>
      </c>
      <c r="H2317" s="14">
        <v>0.022177655</v>
      </c>
      <c r="I2317" s="14">
        <v>0.680677961</v>
      </c>
      <c r="J2317" s="14">
        <v>-0.052595155</v>
      </c>
      <c r="K2317" s="14">
        <v>0.034341252</v>
      </c>
      <c r="L2317" s="14">
        <v>0.990914573</v>
      </c>
      <c r="M2317" s="14">
        <v>0.948764037</v>
      </c>
      <c r="N2317" s="14">
        <v>1.034937721</v>
      </c>
      <c r="O2317" s="14">
        <v>1605</v>
      </c>
      <c r="P2317" s="14">
        <f t="shared" si="36"/>
        <v>1.00468915240436</v>
      </c>
    </row>
    <row r="2318" spans="1:16">
      <c r="A2318" s="14" t="s">
        <v>2097</v>
      </c>
      <c r="B2318" s="14" t="s">
        <v>18</v>
      </c>
      <c r="C2318" s="14" t="s">
        <v>19</v>
      </c>
      <c r="D2318" s="14" t="s">
        <v>2098</v>
      </c>
      <c r="E2318" s="14" t="s">
        <v>21</v>
      </c>
      <c r="F2318" s="14">
        <v>2</v>
      </c>
      <c r="G2318" s="14">
        <v>-0.047494654</v>
      </c>
      <c r="H2318" s="14">
        <v>0.036757267</v>
      </c>
      <c r="I2318" s="14">
        <v>0.196316965</v>
      </c>
      <c r="J2318" s="14">
        <v>-0.119538897</v>
      </c>
      <c r="K2318" s="14">
        <v>0.024549589</v>
      </c>
      <c r="L2318" s="14">
        <v>0.953615571</v>
      </c>
      <c r="M2318" s="14">
        <v>0.887329492</v>
      </c>
      <c r="N2318" s="14">
        <v>1.024853412</v>
      </c>
      <c r="O2318" s="14">
        <v>494</v>
      </c>
      <c r="P2318" s="14">
        <f t="shared" si="36"/>
        <v>0.941447145921053</v>
      </c>
    </row>
    <row r="2319" spans="1:16">
      <c r="A2319" s="14" t="s">
        <v>2099</v>
      </c>
      <c r="B2319" s="14" t="s">
        <v>18</v>
      </c>
      <c r="C2319" s="14" t="s">
        <v>19</v>
      </c>
      <c r="D2319" s="14" t="s">
        <v>2100</v>
      </c>
      <c r="E2319" s="14" t="s">
        <v>21</v>
      </c>
      <c r="F2319" s="14">
        <v>2</v>
      </c>
      <c r="G2319" s="14">
        <v>-0.018864593</v>
      </c>
      <c r="H2319" s="14">
        <v>0.015945249</v>
      </c>
      <c r="I2319" s="14">
        <v>0.236775276</v>
      </c>
      <c r="J2319" s="14">
        <v>-0.050117281</v>
      </c>
      <c r="K2319" s="14">
        <v>0.012388096</v>
      </c>
      <c r="L2319" s="14">
        <v>0.98131223</v>
      </c>
      <c r="M2319" s="14">
        <v>0.95111787</v>
      </c>
      <c r="N2319" s="14">
        <v>1.012465146</v>
      </c>
      <c r="O2319" s="14">
        <v>583</v>
      </c>
      <c r="P2319" s="14">
        <f t="shared" si="36"/>
        <v>0.962128008308748</v>
      </c>
    </row>
    <row r="2320" spans="1:16">
      <c r="A2320" s="14" t="s">
        <v>2101</v>
      </c>
      <c r="B2320" s="14" t="s">
        <v>18</v>
      </c>
      <c r="C2320" s="14" t="s">
        <v>19</v>
      </c>
      <c r="D2320" s="14" t="s">
        <v>2102</v>
      </c>
      <c r="E2320" s="14" t="s">
        <v>26</v>
      </c>
      <c r="F2320" s="14">
        <v>3</v>
      </c>
      <c r="G2320" s="14">
        <v>-0.019766454</v>
      </c>
      <c r="H2320" s="14">
        <v>0.019125185</v>
      </c>
      <c r="I2320" s="14">
        <v>0.301355891</v>
      </c>
      <c r="J2320" s="14">
        <v>-0.057251816</v>
      </c>
      <c r="K2320" s="14">
        <v>0.017718908</v>
      </c>
      <c r="L2320" s="14">
        <v>0.980427621</v>
      </c>
      <c r="M2320" s="14">
        <v>0.944356235</v>
      </c>
      <c r="N2320" s="14">
        <v>1.017876819</v>
      </c>
      <c r="O2320" s="14">
        <v>720</v>
      </c>
      <c r="P2320" s="14">
        <f t="shared" si="36"/>
        <v>0.991544591359722</v>
      </c>
    </row>
    <row r="2321" spans="1:16">
      <c r="A2321" s="14" t="s">
        <v>2101</v>
      </c>
      <c r="B2321" s="14" t="s">
        <v>18</v>
      </c>
      <c r="C2321" s="14" t="s">
        <v>19</v>
      </c>
      <c r="D2321" s="14" t="s">
        <v>2102</v>
      </c>
      <c r="E2321" s="14" t="s">
        <v>27</v>
      </c>
      <c r="F2321" s="14">
        <v>3</v>
      </c>
      <c r="G2321" s="14">
        <v>-0.024302566</v>
      </c>
      <c r="H2321" s="14">
        <v>0.02222808</v>
      </c>
      <c r="I2321" s="14">
        <v>0.388368316</v>
      </c>
      <c r="J2321" s="14">
        <v>-0.067869602</v>
      </c>
      <c r="K2321" s="14">
        <v>0.019264471</v>
      </c>
      <c r="L2321" s="14">
        <v>0.975990364</v>
      </c>
      <c r="M2321" s="14">
        <v>0.934382307</v>
      </c>
      <c r="N2321" s="14">
        <v>1.019451228</v>
      </c>
      <c r="O2321" s="14">
        <v>914</v>
      </c>
      <c r="P2321" s="14">
        <f t="shared" si="36"/>
        <v>1.00661328293654</v>
      </c>
    </row>
    <row r="2322" spans="1:16">
      <c r="A2322" s="14" t="s">
        <v>2101</v>
      </c>
      <c r="B2322" s="14" t="s">
        <v>18</v>
      </c>
      <c r="C2322" s="14" t="s">
        <v>19</v>
      </c>
      <c r="D2322" s="14" t="s">
        <v>2102</v>
      </c>
      <c r="E2322" s="14" t="s">
        <v>21</v>
      </c>
      <c r="F2322" s="14">
        <v>3</v>
      </c>
      <c r="G2322" s="14">
        <v>-0.011872929</v>
      </c>
      <c r="H2322" s="14">
        <v>0.029894839</v>
      </c>
      <c r="I2322" s="14">
        <v>0.691252057</v>
      </c>
      <c r="J2322" s="14">
        <v>-0.070466813</v>
      </c>
      <c r="K2322" s="14">
        <v>0.046720954</v>
      </c>
      <c r="L2322" s="14">
        <v>0.988197276</v>
      </c>
      <c r="M2322" s="14">
        <v>0.931958668</v>
      </c>
      <c r="N2322" s="14">
        <v>1.047829576</v>
      </c>
      <c r="O2322" s="14">
        <v>1625</v>
      </c>
      <c r="P2322" s="14">
        <f t="shared" si="36"/>
        <v>1.00773915263569</v>
      </c>
    </row>
    <row r="2323" spans="1:16">
      <c r="A2323" s="14" t="s">
        <v>2101</v>
      </c>
      <c r="B2323" s="14" t="s">
        <v>18</v>
      </c>
      <c r="C2323" s="14" t="s">
        <v>19</v>
      </c>
      <c r="D2323" s="14" t="s">
        <v>2102</v>
      </c>
      <c r="E2323" s="14" t="s">
        <v>28</v>
      </c>
      <c r="F2323" s="14">
        <v>3</v>
      </c>
      <c r="G2323" s="14">
        <v>0.007334384</v>
      </c>
      <c r="H2323" s="14">
        <v>0.145232022</v>
      </c>
      <c r="I2323" s="14">
        <v>0.967877261</v>
      </c>
      <c r="J2323" s="14">
        <v>-0.27732038</v>
      </c>
      <c r="K2323" s="14">
        <v>0.291989147</v>
      </c>
      <c r="L2323" s="14">
        <v>1.007361346</v>
      </c>
      <c r="M2323" s="14">
        <v>0.757811671</v>
      </c>
      <c r="N2323" s="14">
        <v>1.339088485</v>
      </c>
      <c r="O2323" s="14">
        <v>2294</v>
      </c>
      <c r="P2323" s="14">
        <f t="shared" si="36"/>
        <v>0.999521024982127</v>
      </c>
    </row>
    <row r="2324" spans="1:16">
      <c r="A2324" s="14" t="s">
        <v>2103</v>
      </c>
      <c r="B2324" s="14" t="s">
        <v>18</v>
      </c>
      <c r="C2324" s="14" t="s">
        <v>19</v>
      </c>
      <c r="D2324" s="14" t="s">
        <v>2104</v>
      </c>
      <c r="E2324" s="14" t="s">
        <v>21</v>
      </c>
      <c r="F2324" s="14">
        <v>3</v>
      </c>
      <c r="G2324" s="14">
        <v>-0.030839684</v>
      </c>
      <c r="H2324" s="14">
        <v>0.017161196</v>
      </c>
      <c r="I2324" s="14">
        <v>0.072326227</v>
      </c>
      <c r="J2324" s="14">
        <v>-0.064475629</v>
      </c>
      <c r="K2324" s="14">
        <v>0.00279626</v>
      </c>
      <c r="L2324" s="14">
        <v>0.969631008</v>
      </c>
      <c r="M2324" s="14">
        <v>0.937558964</v>
      </c>
      <c r="N2324" s="14">
        <v>1.002800173</v>
      </c>
      <c r="O2324" s="14">
        <v>236</v>
      </c>
      <c r="P2324" s="14">
        <f t="shared" si="36"/>
        <v>0.726020473572034</v>
      </c>
    </row>
    <row r="2325" spans="1:16">
      <c r="A2325" s="14" t="s">
        <v>2103</v>
      </c>
      <c r="B2325" s="14" t="s">
        <v>18</v>
      </c>
      <c r="C2325" s="14" t="s">
        <v>19</v>
      </c>
      <c r="D2325" s="14" t="s">
        <v>2104</v>
      </c>
      <c r="E2325" s="14" t="s">
        <v>26</v>
      </c>
      <c r="F2325" s="14">
        <v>3</v>
      </c>
      <c r="G2325" s="14">
        <v>-0.030031094</v>
      </c>
      <c r="H2325" s="14">
        <v>0.019281562</v>
      </c>
      <c r="I2325" s="14">
        <v>0.119351071</v>
      </c>
      <c r="J2325" s="14">
        <v>-0.067822956</v>
      </c>
      <c r="K2325" s="14">
        <v>0.007760768</v>
      </c>
      <c r="L2325" s="14">
        <v>0.970415359</v>
      </c>
      <c r="M2325" s="14">
        <v>0.934425894</v>
      </c>
      <c r="N2325" s="14">
        <v>1.007790961</v>
      </c>
      <c r="O2325" s="14">
        <v>339</v>
      </c>
      <c r="P2325" s="14">
        <f t="shared" si="36"/>
        <v>0.834049224775811</v>
      </c>
    </row>
    <row r="2326" spans="1:16">
      <c r="A2326" s="14" t="s">
        <v>2103</v>
      </c>
      <c r="B2326" s="14" t="s">
        <v>18</v>
      </c>
      <c r="C2326" s="14" t="s">
        <v>19</v>
      </c>
      <c r="D2326" s="14" t="s">
        <v>2104</v>
      </c>
      <c r="E2326" s="14" t="s">
        <v>27</v>
      </c>
      <c r="F2326" s="14">
        <v>3</v>
      </c>
      <c r="G2326" s="14">
        <v>-0.028995925</v>
      </c>
      <c r="H2326" s="14">
        <v>0.023406379</v>
      </c>
      <c r="I2326" s="14">
        <v>0.341083522</v>
      </c>
      <c r="J2326" s="14">
        <v>-0.074872428</v>
      </c>
      <c r="K2326" s="14">
        <v>0.016880578</v>
      </c>
      <c r="L2326" s="14">
        <v>0.971420423</v>
      </c>
      <c r="M2326" s="14">
        <v>0.927861848</v>
      </c>
      <c r="N2326" s="14">
        <v>1.01702386</v>
      </c>
      <c r="O2326" s="14">
        <v>814</v>
      </c>
      <c r="P2326" s="14">
        <f t="shared" si="36"/>
        <v>0.992661994616707</v>
      </c>
    </row>
    <row r="2327" spans="1:16">
      <c r="A2327" s="14" t="s">
        <v>2103</v>
      </c>
      <c r="B2327" s="14" t="s">
        <v>18</v>
      </c>
      <c r="C2327" s="14" t="s">
        <v>19</v>
      </c>
      <c r="D2327" s="14" t="s">
        <v>2104</v>
      </c>
      <c r="E2327" s="14" t="s">
        <v>28</v>
      </c>
      <c r="F2327" s="14">
        <v>3</v>
      </c>
      <c r="G2327" s="14">
        <v>-0.034606196</v>
      </c>
      <c r="H2327" s="14">
        <v>0.084010473</v>
      </c>
      <c r="I2327" s="14">
        <v>0.751243408</v>
      </c>
      <c r="J2327" s="14">
        <v>-0.199266723</v>
      </c>
      <c r="K2327" s="14">
        <v>0.130054331</v>
      </c>
      <c r="L2327" s="14">
        <v>0.965985751</v>
      </c>
      <c r="M2327" s="14">
        <v>0.81933133</v>
      </c>
      <c r="N2327" s="14">
        <v>1.138890259</v>
      </c>
      <c r="O2327" s="14">
        <v>1769</v>
      </c>
      <c r="P2327" s="14">
        <f t="shared" si="36"/>
        <v>1.00604614672244</v>
      </c>
    </row>
    <row r="2328" spans="1:16">
      <c r="A2328" s="14" t="s">
        <v>2105</v>
      </c>
      <c r="B2328" s="14" t="s">
        <v>18</v>
      </c>
      <c r="C2328" s="14" t="s">
        <v>19</v>
      </c>
      <c r="D2328" s="14" t="s">
        <v>2106</v>
      </c>
      <c r="E2328" s="14" t="s">
        <v>21</v>
      </c>
      <c r="F2328" s="14">
        <v>2</v>
      </c>
      <c r="G2328" s="14">
        <v>-0.015303608</v>
      </c>
      <c r="H2328" s="14">
        <v>0.021990195</v>
      </c>
      <c r="I2328" s="14">
        <v>0.486473478</v>
      </c>
      <c r="J2328" s="14">
        <v>-0.058404389</v>
      </c>
      <c r="K2328" s="14">
        <v>0.027797174</v>
      </c>
      <c r="L2328" s="14">
        <v>0.984812897</v>
      </c>
      <c r="M2328" s="14">
        <v>0.943268423</v>
      </c>
      <c r="N2328" s="14">
        <v>1.02818712</v>
      </c>
      <c r="O2328" s="14">
        <v>1126</v>
      </c>
      <c r="P2328" s="14">
        <f t="shared" si="36"/>
        <v>1.02349526588099</v>
      </c>
    </row>
    <row r="2329" spans="1:16">
      <c r="A2329" s="14" t="s">
        <v>2107</v>
      </c>
      <c r="B2329" s="14" t="s">
        <v>18</v>
      </c>
      <c r="C2329" s="14" t="s">
        <v>19</v>
      </c>
      <c r="D2329" s="14" t="s">
        <v>2108</v>
      </c>
      <c r="E2329" s="14" t="s">
        <v>21</v>
      </c>
      <c r="F2329" s="14">
        <v>2</v>
      </c>
      <c r="G2329" s="14">
        <v>0.019821991</v>
      </c>
      <c r="H2329" s="14">
        <v>0.011317445</v>
      </c>
      <c r="I2329" s="14">
        <v>0.079867625</v>
      </c>
      <c r="J2329" s="14">
        <v>-0.0023602</v>
      </c>
      <c r="K2329" s="14">
        <v>0.042004183</v>
      </c>
      <c r="L2329" s="14">
        <v>1.020019752</v>
      </c>
      <c r="M2329" s="14">
        <v>0.997642583</v>
      </c>
      <c r="N2329" s="14">
        <v>1.042898841</v>
      </c>
      <c r="O2329" s="14">
        <v>260</v>
      </c>
      <c r="P2329" s="14">
        <f t="shared" si="36"/>
        <v>0.727716937019231</v>
      </c>
    </row>
    <row r="2330" spans="1:16">
      <c r="A2330" s="14" t="s">
        <v>2109</v>
      </c>
      <c r="B2330" s="14" t="s">
        <v>18</v>
      </c>
      <c r="C2330" s="14" t="s">
        <v>19</v>
      </c>
      <c r="D2330" s="14" t="s">
        <v>2110</v>
      </c>
      <c r="E2330" s="14" t="s">
        <v>21</v>
      </c>
      <c r="F2330" s="14">
        <v>2</v>
      </c>
      <c r="G2330" s="14">
        <v>0.003368139</v>
      </c>
      <c r="H2330" s="14">
        <v>0.011632811</v>
      </c>
      <c r="I2330" s="14">
        <v>0.772169804</v>
      </c>
      <c r="J2330" s="14">
        <v>-0.01943217</v>
      </c>
      <c r="K2330" s="14">
        <v>0.026168448</v>
      </c>
      <c r="L2330" s="14">
        <v>1.003373818</v>
      </c>
      <c r="M2330" s="14">
        <v>0.980755418</v>
      </c>
      <c r="N2330" s="14">
        <v>1.026513848</v>
      </c>
      <c r="O2330" s="14">
        <v>1820</v>
      </c>
      <c r="P2330" s="14">
        <f t="shared" si="36"/>
        <v>1.00509355256923</v>
      </c>
    </row>
    <row r="2331" spans="1:16">
      <c r="A2331" s="14" t="s">
        <v>2111</v>
      </c>
      <c r="B2331" s="14" t="s">
        <v>18</v>
      </c>
      <c r="C2331" s="14" t="s">
        <v>19</v>
      </c>
      <c r="D2331" s="14" t="s">
        <v>2112</v>
      </c>
      <c r="E2331" s="14" t="s">
        <v>21</v>
      </c>
      <c r="F2331" s="14">
        <v>2</v>
      </c>
      <c r="G2331" s="14">
        <v>0.008114476</v>
      </c>
      <c r="H2331" s="14">
        <v>0.026067227</v>
      </c>
      <c r="I2331" s="14">
        <v>0.755579925</v>
      </c>
      <c r="J2331" s="14">
        <v>-0.04297729</v>
      </c>
      <c r="K2331" s="14">
        <v>0.059206241</v>
      </c>
      <c r="L2331" s="14">
        <v>1.008147487</v>
      </c>
      <c r="M2331" s="14">
        <v>0.957933144</v>
      </c>
      <c r="N2331" s="14">
        <v>1.060994039</v>
      </c>
      <c r="O2331" s="14">
        <v>1778</v>
      </c>
      <c r="P2331" s="14">
        <f t="shared" si="36"/>
        <v>1.00673163235377</v>
      </c>
    </row>
    <row r="2332" spans="1:16">
      <c r="A2332" s="14" t="s">
        <v>2113</v>
      </c>
      <c r="B2332" s="14" t="s">
        <v>18</v>
      </c>
      <c r="C2332" s="14" t="s">
        <v>19</v>
      </c>
      <c r="D2332" s="14" t="s">
        <v>2114</v>
      </c>
      <c r="E2332" s="14" t="s">
        <v>21</v>
      </c>
      <c r="F2332" s="14">
        <v>2</v>
      </c>
      <c r="G2332" s="14">
        <v>-0.008578859</v>
      </c>
      <c r="H2332" s="14">
        <v>0.0136076</v>
      </c>
      <c r="I2332" s="14">
        <v>0.528402717</v>
      </c>
      <c r="J2332" s="14">
        <v>-0.035249756</v>
      </c>
      <c r="K2332" s="14">
        <v>0.018092037</v>
      </c>
      <c r="L2332" s="14">
        <v>0.991457834</v>
      </c>
      <c r="M2332" s="14">
        <v>0.965364281</v>
      </c>
      <c r="N2332" s="14">
        <v>1.018256689</v>
      </c>
      <c r="O2332" s="14">
        <v>1236</v>
      </c>
      <c r="P2332" s="14">
        <f t="shared" si="36"/>
        <v>1.01277187425</v>
      </c>
    </row>
    <row r="2333" spans="1:16">
      <c r="A2333" s="14" t="s">
        <v>2115</v>
      </c>
      <c r="B2333" s="14" t="s">
        <v>18</v>
      </c>
      <c r="C2333" s="14" t="s">
        <v>19</v>
      </c>
      <c r="D2333" s="14" t="s">
        <v>2116</v>
      </c>
      <c r="E2333" s="14" t="s">
        <v>21</v>
      </c>
      <c r="F2333" s="14">
        <v>2</v>
      </c>
      <c r="G2333" s="14">
        <v>0.004640035</v>
      </c>
      <c r="H2333" s="14">
        <v>0.013819857</v>
      </c>
      <c r="I2333" s="14">
        <v>0.737058426</v>
      </c>
      <c r="J2333" s="14">
        <v>-0.022446885</v>
      </c>
      <c r="K2333" s="14">
        <v>0.031726955</v>
      </c>
      <c r="L2333" s="14">
        <v>1.004650817</v>
      </c>
      <c r="M2333" s="14">
        <v>0.977803171</v>
      </c>
      <c r="N2333" s="14">
        <v>1.03223562</v>
      </c>
      <c r="O2333" s="14">
        <v>1726</v>
      </c>
      <c r="P2333" s="14">
        <f t="shared" si="36"/>
        <v>1.01164044680997</v>
      </c>
    </row>
    <row r="2334" spans="1:16">
      <c r="A2334" s="14" t="s">
        <v>2117</v>
      </c>
      <c r="B2334" s="14" t="s">
        <v>18</v>
      </c>
      <c r="C2334" s="14" t="s">
        <v>19</v>
      </c>
      <c r="D2334" s="14" t="s">
        <v>2118</v>
      </c>
      <c r="E2334" s="14" t="s">
        <v>21</v>
      </c>
      <c r="F2334" s="14">
        <v>2</v>
      </c>
      <c r="G2334" s="14">
        <v>-0.012751575</v>
      </c>
      <c r="H2334" s="14">
        <v>0.014297272</v>
      </c>
      <c r="I2334" s="14">
        <v>0.372452614</v>
      </c>
      <c r="J2334" s="14">
        <v>-0.040774228</v>
      </c>
      <c r="K2334" s="14">
        <v>0.015271079</v>
      </c>
      <c r="L2334" s="14">
        <v>0.987329382</v>
      </c>
      <c r="M2334" s="14">
        <v>0.960045857</v>
      </c>
      <c r="N2334" s="14">
        <v>1.015388277</v>
      </c>
      <c r="O2334" s="14">
        <v>882</v>
      </c>
      <c r="P2334" s="14">
        <f t="shared" si="36"/>
        <v>1.00038576254649</v>
      </c>
    </row>
    <row r="2335" spans="1:16">
      <c r="A2335" s="14" t="s">
        <v>2119</v>
      </c>
      <c r="B2335" s="14" t="s">
        <v>18</v>
      </c>
      <c r="C2335" s="14" t="s">
        <v>19</v>
      </c>
      <c r="D2335" s="14" t="s">
        <v>2120</v>
      </c>
      <c r="E2335" s="14" t="s">
        <v>21</v>
      </c>
      <c r="F2335" s="14">
        <v>2</v>
      </c>
      <c r="G2335" s="14">
        <v>-0.045383685</v>
      </c>
      <c r="H2335" s="14">
        <v>0.0585235</v>
      </c>
      <c r="I2335" s="14">
        <v>0.438057274</v>
      </c>
      <c r="J2335" s="14">
        <v>-0.160089745</v>
      </c>
      <c r="K2335" s="14">
        <v>0.069322374</v>
      </c>
      <c r="L2335" s="14">
        <v>0.95563075</v>
      </c>
      <c r="M2335" s="14">
        <v>0.852067317</v>
      </c>
      <c r="N2335" s="14">
        <v>1.071781668</v>
      </c>
      <c r="O2335" s="14">
        <v>1021</v>
      </c>
      <c r="P2335" s="14">
        <f t="shared" si="36"/>
        <v>1.01641300891871</v>
      </c>
    </row>
    <row r="2336" spans="1:16">
      <c r="A2336" s="14" t="s">
        <v>2121</v>
      </c>
      <c r="B2336" s="14" t="s">
        <v>18</v>
      </c>
      <c r="C2336" s="14" t="s">
        <v>19</v>
      </c>
      <c r="D2336" s="14" t="s">
        <v>2122</v>
      </c>
      <c r="E2336" s="14" t="s">
        <v>21</v>
      </c>
      <c r="F2336" s="14">
        <v>2</v>
      </c>
      <c r="G2336" s="14">
        <v>0.012861179</v>
      </c>
      <c r="H2336" s="14">
        <v>0.039955589</v>
      </c>
      <c r="I2336" s="14">
        <v>0.747538413</v>
      </c>
      <c r="J2336" s="14">
        <v>-0.065451776</v>
      </c>
      <c r="K2336" s="14">
        <v>0.091174134</v>
      </c>
      <c r="L2336" s="14">
        <v>1.01294424</v>
      </c>
      <c r="M2336" s="14">
        <v>0.936644214</v>
      </c>
      <c r="N2336" s="14">
        <v>1.095459746</v>
      </c>
      <c r="O2336" s="14">
        <v>1759</v>
      </c>
      <c r="P2336" s="14">
        <f t="shared" si="36"/>
        <v>1.00677572506936</v>
      </c>
    </row>
    <row r="2337" spans="1:16">
      <c r="A2337" s="14" t="s">
        <v>2123</v>
      </c>
      <c r="B2337" s="14" t="s">
        <v>18</v>
      </c>
      <c r="C2337" s="14" t="s">
        <v>19</v>
      </c>
      <c r="D2337" s="14" t="s">
        <v>2124</v>
      </c>
      <c r="E2337" s="14" t="s">
        <v>21</v>
      </c>
      <c r="F2337" s="14">
        <v>2</v>
      </c>
      <c r="G2337" s="14">
        <v>0.001710979</v>
      </c>
      <c r="H2337" s="14">
        <v>0.018267865</v>
      </c>
      <c r="I2337" s="14">
        <v>0.925378781</v>
      </c>
      <c r="J2337" s="14">
        <v>-0.034094036</v>
      </c>
      <c r="K2337" s="14">
        <v>0.037515994</v>
      </c>
      <c r="L2337" s="14">
        <v>1.001712443</v>
      </c>
      <c r="M2337" s="14">
        <v>0.966480616</v>
      </c>
      <c r="N2337" s="14">
        <v>1.038228603</v>
      </c>
      <c r="O2337" s="14">
        <v>2204</v>
      </c>
      <c r="P2337" s="14">
        <f t="shared" si="36"/>
        <v>0.994656230575771</v>
      </c>
    </row>
    <row r="2338" spans="1:16">
      <c r="A2338" s="14" t="s">
        <v>2125</v>
      </c>
      <c r="B2338" s="14" t="s">
        <v>18</v>
      </c>
      <c r="C2338" s="14" t="s">
        <v>19</v>
      </c>
      <c r="D2338" s="14" t="s">
        <v>2126</v>
      </c>
      <c r="E2338" s="14" t="s">
        <v>26</v>
      </c>
      <c r="F2338" s="14">
        <v>3</v>
      </c>
      <c r="G2338" s="14">
        <v>0.015536308</v>
      </c>
      <c r="H2338" s="14">
        <v>0.019500152</v>
      </c>
      <c r="I2338" s="14">
        <v>0.425609284</v>
      </c>
      <c r="J2338" s="14">
        <v>-0.02268399</v>
      </c>
      <c r="K2338" s="14">
        <v>0.053756606</v>
      </c>
      <c r="L2338" s="14">
        <v>1.015657624</v>
      </c>
      <c r="M2338" s="14">
        <v>0.977571357</v>
      </c>
      <c r="N2338" s="14">
        <v>1.055227735</v>
      </c>
      <c r="O2338" s="14">
        <v>996</v>
      </c>
      <c r="P2338" s="14">
        <f t="shared" si="36"/>
        <v>1.01231766445382</v>
      </c>
    </row>
    <row r="2339" spans="1:16">
      <c r="A2339" s="14" t="s">
        <v>2125</v>
      </c>
      <c r="B2339" s="14" t="s">
        <v>18</v>
      </c>
      <c r="C2339" s="14" t="s">
        <v>19</v>
      </c>
      <c r="D2339" s="14" t="s">
        <v>2126</v>
      </c>
      <c r="E2339" s="14" t="s">
        <v>21</v>
      </c>
      <c r="F2339" s="14">
        <v>3</v>
      </c>
      <c r="G2339" s="14">
        <v>0.011656891</v>
      </c>
      <c r="H2339" s="14">
        <v>0.017759772</v>
      </c>
      <c r="I2339" s="14">
        <v>0.511589363</v>
      </c>
      <c r="J2339" s="14">
        <v>-0.023152262</v>
      </c>
      <c r="K2339" s="14">
        <v>0.046466044</v>
      </c>
      <c r="L2339" s="14">
        <v>1.011725097</v>
      </c>
      <c r="M2339" s="14">
        <v>0.977113695</v>
      </c>
      <c r="N2339" s="14">
        <v>1.047562507</v>
      </c>
      <c r="O2339" s="14">
        <v>1195</v>
      </c>
      <c r="P2339" s="14">
        <f t="shared" si="36"/>
        <v>1.01418845267531</v>
      </c>
    </row>
    <row r="2340" spans="1:16">
      <c r="A2340" s="14" t="s">
        <v>2125</v>
      </c>
      <c r="B2340" s="14" t="s">
        <v>18</v>
      </c>
      <c r="C2340" s="14" t="s">
        <v>19</v>
      </c>
      <c r="D2340" s="14" t="s">
        <v>2126</v>
      </c>
      <c r="E2340" s="14" t="s">
        <v>27</v>
      </c>
      <c r="F2340" s="14">
        <v>3</v>
      </c>
      <c r="G2340" s="14">
        <v>0.016166152</v>
      </c>
      <c r="H2340" s="14">
        <v>0.024652325</v>
      </c>
      <c r="I2340" s="14">
        <v>0.579328533</v>
      </c>
      <c r="J2340" s="14">
        <v>-0.032152405</v>
      </c>
      <c r="K2340" s="14">
        <v>0.064484708</v>
      </c>
      <c r="L2340" s="14">
        <v>1.016297531</v>
      </c>
      <c r="M2340" s="14">
        <v>0.968358988</v>
      </c>
      <c r="N2340" s="14">
        <v>1.066609268</v>
      </c>
      <c r="O2340" s="14">
        <v>1375</v>
      </c>
      <c r="P2340" s="14">
        <f t="shared" si="36"/>
        <v>0.998130396128727</v>
      </c>
    </row>
    <row r="2341" spans="1:16">
      <c r="A2341" s="14" t="s">
        <v>2125</v>
      </c>
      <c r="B2341" s="14" t="s">
        <v>18</v>
      </c>
      <c r="C2341" s="14" t="s">
        <v>19</v>
      </c>
      <c r="D2341" s="14" t="s">
        <v>2126</v>
      </c>
      <c r="E2341" s="14" t="s">
        <v>28</v>
      </c>
      <c r="F2341" s="14">
        <v>3</v>
      </c>
      <c r="G2341" s="14">
        <v>0.031656403</v>
      </c>
      <c r="H2341" s="14">
        <v>0.059117714</v>
      </c>
      <c r="I2341" s="14">
        <v>0.687020038</v>
      </c>
      <c r="J2341" s="14">
        <v>-0.084214316</v>
      </c>
      <c r="K2341" s="14">
        <v>0.147527122</v>
      </c>
      <c r="L2341" s="14">
        <v>1.032162797</v>
      </c>
      <c r="M2341" s="14">
        <v>0.919234229</v>
      </c>
      <c r="N2341" s="14">
        <v>1.158964718</v>
      </c>
      <c r="O2341" s="14">
        <v>1618</v>
      </c>
      <c r="P2341" s="14">
        <f t="shared" si="36"/>
        <v>1.00590263907417</v>
      </c>
    </row>
    <row r="2342" spans="1:16">
      <c r="A2342" s="14" t="s">
        <v>2127</v>
      </c>
      <c r="B2342" s="14" t="s">
        <v>18</v>
      </c>
      <c r="C2342" s="14" t="s">
        <v>19</v>
      </c>
      <c r="D2342" s="14" t="s">
        <v>2128</v>
      </c>
      <c r="E2342" s="14" t="s">
        <v>21</v>
      </c>
      <c r="F2342" s="14">
        <v>2</v>
      </c>
      <c r="G2342" s="14">
        <v>-0.008440966</v>
      </c>
      <c r="H2342" s="14">
        <v>0.008753753</v>
      </c>
      <c r="I2342" s="14">
        <v>0.334911459</v>
      </c>
      <c r="J2342" s="14">
        <v>-0.025598323</v>
      </c>
      <c r="K2342" s="14">
        <v>0.00871639</v>
      </c>
      <c r="L2342" s="14">
        <v>0.991594559</v>
      </c>
      <c r="M2342" s="14">
        <v>0.974726536</v>
      </c>
      <c r="N2342" s="14">
        <v>1.008754489</v>
      </c>
      <c r="O2342" s="14">
        <v>800</v>
      </c>
      <c r="P2342" s="14">
        <f t="shared" si="36"/>
        <v>0.99175655796375</v>
      </c>
    </row>
    <row r="2343" spans="1:16">
      <c r="A2343" s="14" t="s">
        <v>2129</v>
      </c>
      <c r="B2343" s="14" t="s">
        <v>18</v>
      </c>
      <c r="C2343" s="14" t="s">
        <v>19</v>
      </c>
      <c r="D2343" s="14" t="s">
        <v>2130</v>
      </c>
      <c r="E2343" s="14" t="s">
        <v>21</v>
      </c>
      <c r="F2343" s="14">
        <v>2</v>
      </c>
      <c r="G2343" s="14">
        <v>0.004869793</v>
      </c>
      <c r="H2343" s="14">
        <v>0.01831664</v>
      </c>
      <c r="I2343" s="14">
        <v>0.790341526</v>
      </c>
      <c r="J2343" s="14">
        <v>-0.031030822</v>
      </c>
      <c r="K2343" s="14">
        <v>0.040770408</v>
      </c>
      <c r="L2343" s="14">
        <v>1.00488167</v>
      </c>
      <c r="M2343" s="14">
        <v>0.969445692</v>
      </c>
      <c r="N2343" s="14">
        <v>1.041612932</v>
      </c>
      <c r="O2343" s="14">
        <v>1870</v>
      </c>
      <c r="P2343" s="14">
        <f t="shared" si="36"/>
        <v>1.00124014710909</v>
      </c>
    </row>
    <row r="2344" spans="1:16">
      <c r="A2344" s="14" t="s">
        <v>2131</v>
      </c>
      <c r="B2344" s="14" t="s">
        <v>18</v>
      </c>
      <c r="C2344" s="14" t="s">
        <v>19</v>
      </c>
      <c r="D2344" s="14" t="s">
        <v>2132</v>
      </c>
      <c r="E2344" s="14" t="s">
        <v>21</v>
      </c>
      <c r="F2344" s="14">
        <v>2</v>
      </c>
      <c r="G2344" s="14">
        <v>-0.037017565</v>
      </c>
      <c r="H2344" s="14">
        <v>0.024732867</v>
      </c>
      <c r="I2344" s="14">
        <v>0.134472566</v>
      </c>
      <c r="J2344" s="14">
        <v>-0.085493984</v>
      </c>
      <c r="K2344" s="14">
        <v>0.011458854</v>
      </c>
      <c r="L2344" s="14">
        <v>0.963659209</v>
      </c>
      <c r="M2344" s="14">
        <v>0.918058666</v>
      </c>
      <c r="N2344" s="14">
        <v>1.011524758</v>
      </c>
      <c r="O2344" s="14">
        <v>367</v>
      </c>
      <c r="P2344" s="14">
        <f t="shared" si="36"/>
        <v>0.868025909683924</v>
      </c>
    </row>
    <row r="2345" spans="1:16">
      <c r="A2345" s="14" t="s">
        <v>2133</v>
      </c>
      <c r="B2345" s="14" t="s">
        <v>18</v>
      </c>
      <c r="C2345" s="14" t="s">
        <v>19</v>
      </c>
      <c r="D2345" s="14" t="s">
        <v>2134</v>
      </c>
      <c r="E2345" s="14" t="s">
        <v>21</v>
      </c>
      <c r="F2345" s="14">
        <v>2</v>
      </c>
      <c r="G2345" s="14">
        <v>-0.007071549</v>
      </c>
      <c r="H2345" s="14">
        <v>0.057733816</v>
      </c>
      <c r="I2345" s="14">
        <v>0.902514618</v>
      </c>
      <c r="J2345" s="14">
        <v>-0.120229828</v>
      </c>
      <c r="K2345" s="14">
        <v>0.10608673</v>
      </c>
      <c r="L2345" s="14">
        <v>0.992953396</v>
      </c>
      <c r="M2345" s="14">
        <v>0.886716621</v>
      </c>
      <c r="N2345" s="14">
        <v>1.111918309</v>
      </c>
      <c r="O2345" s="14">
        <v>2138</v>
      </c>
      <c r="P2345" s="14">
        <f t="shared" si="36"/>
        <v>1.00002672125444</v>
      </c>
    </row>
    <row r="2346" spans="1:16">
      <c r="A2346" s="14" t="s">
        <v>2135</v>
      </c>
      <c r="B2346" s="14" t="s">
        <v>18</v>
      </c>
      <c r="C2346" s="14" t="s">
        <v>19</v>
      </c>
      <c r="D2346" s="14" t="s">
        <v>2136</v>
      </c>
      <c r="E2346" s="14" t="s">
        <v>21</v>
      </c>
      <c r="F2346" s="14">
        <v>2</v>
      </c>
      <c r="G2346" s="14">
        <v>-0.041872361</v>
      </c>
      <c r="H2346" s="14">
        <v>0.019740369</v>
      </c>
      <c r="I2346" s="14">
        <v>0.03390885</v>
      </c>
      <c r="J2346" s="14">
        <v>-0.080563484</v>
      </c>
      <c r="K2346" s="14">
        <v>-0.003181238</v>
      </c>
      <c r="L2346" s="14">
        <v>0.958992177</v>
      </c>
      <c r="M2346" s="14">
        <v>0.922596331</v>
      </c>
      <c r="N2346" s="14">
        <v>0.996823817</v>
      </c>
      <c r="O2346" s="14">
        <v>149</v>
      </c>
      <c r="P2346" s="14">
        <f t="shared" si="36"/>
        <v>0.53912795738255</v>
      </c>
    </row>
    <row r="2347" spans="1:16">
      <c r="A2347" s="14" t="s">
        <v>2137</v>
      </c>
      <c r="B2347" s="14" t="s">
        <v>18</v>
      </c>
      <c r="C2347" s="14" t="s">
        <v>19</v>
      </c>
      <c r="D2347" s="14" t="s">
        <v>2138</v>
      </c>
      <c r="E2347" s="14" t="s">
        <v>21</v>
      </c>
      <c r="F2347" s="14">
        <v>2</v>
      </c>
      <c r="G2347" s="14">
        <v>0.016103033</v>
      </c>
      <c r="H2347" s="14">
        <v>0.030860325</v>
      </c>
      <c r="I2347" s="14">
        <v>0.601806982</v>
      </c>
      <c r="J2347" s="14">
        <v>-0.044383204</v>
      </c>
      <c r="K2347" s="14">
        <v>0.07658927</v>
      </c>
      <c r="L2347" s="14">
        <v>1.016233386</v>
      </c>
      <c r="M2347" s="14">
        <v>0.956587319</v>
      </c>
      <c r="N2347" s="14">
        <v>1.079598562</v>
      </c>
      <c r="O2347" s="14">
        <v>1433</v>
      </c>
      <c r="P2347" s="14">
        <f t="shared" si="36"/>
        <v>0.994892351959526</v>
      </c>
    </row>
    <row r="2348" spans="1:16">
      <c r="A2348" s="14" t="s">
        <v>2139</v>
      </c>
      <c r="B2348" s="14" t="s">
        <v>18</v>
      </c>
      <c r="C2348" s="14" t="s">
        <v>19</v>
      </c>
      <c r="D2348" s="14" t="s">
        <v>2140</v>
      </c>
      <c r="E2348" s="14" t="s">
        <v>21</v>
      </c>
      <c r="F2348" s="14">
        <v>2</v>
      </c>
      <c r="G2348" s="14">
        <v>-0.00966506</v>
      </c>
      <c r="H2348" s="14">
        <v>0.015894753</v>
      </c>
      <c r="I2348" s="14">
        <v>0.543143642</v>
      </c>
      <c r="J2348" s="14">
        <v>-0.040818776</v>
      </c>
      <c r="K2348" s="14">
        <v>0.021488656</v>
      </c>
      <c r="L2348" s="14">
        <v>0.990381496</v>
      </c>
      <c r="M2348" s="14">
        <v>0.96000309</v>
      </c>
      <c r="N2348" s="14">
        <v>1.021721199</v>
      </c>
      <c r="O2348" s="14">
        <v>1282</v>
      </c>
      <c r="P2348" s="14">
        <f t="shared" si="36"/>
        <v>1.0036718314337</v>
      </c>
    </row>
    <row r="2349" spans="1:16">
      <c r="A2349" s="14" t="s">
        <v>2141</v>
      </c>
      <c r="B2349" s="14" t="s">
        <v>18</v>
      </c>
      <c r="C2349" s="14" t="s">
        <v>19</v>
      </c>
      <c r="D2349" s="14" t="s">
        <v>2142</v>
      </c>
      <c r="E2349" s="14" t="s">
        <v>21</v>
      </c>
      <c r="F2349" s="14">
        <v>2</v>
      </c>
      <c r="G2349" s="14">
        <v>0.009089818</v>
      </c>
      <c r="H2349" s="14">
        <v>0.064987136</v>
      </c>
      <c r="I2349" s="14">
        <v>0.888761887</v>
      </c>
      <c r="J2349" s="14">
        <v>-0.118284969</v>
      </c>
      <c r="K2349" s="14">
        <v>0.136464605</v>
      </c>
      <c r="L2349" s="14">
        <v>1.009131256</v>
      </c>
      <c r="M2349" s="14">
        <v>0.888442838</v>
      </c>
      <c r="N2349" s="14">
        <v>1.146214307</v>
      </c>
      <c r="O2349" s="14">
        <v>2098</v>
      </c>
      <c r="P2349" s="14">
        <f t="shared" si="36"/>
        <v>1.00356382759914</v>
      </c>
    </row>
    <row r="2350" spans="1:16">
      <c r="A2350" s="14" t="s">
        <v>2143</v>
      </c>
      <c r="B2350" s="14" t="s">
        <v>18</v>
      </c>
      <c r="C2350" s="14" t="s">
        <v>19</v>
      </c>
      <c r="D2350" s="14" t="s">
        <v>2144</v>
      </c>
      <c r="E2350" s="14" t="s">
        <v>21</v>
      </c>
      <c r="F2350" s="14">
        <v>2</v>
      </c>
      <c r="G2350" s="14">
        <v>-0.009383457</v>
      </c>
      <c r="H2350" s="14">
        <v>0.015369661</v>
      </c>
      <c r="I2350" s="14">
        <v>0.541518632</v>
      </c>
      <c r="J2350" s="14">
        <v>-0.039507991</v>
      </c>
      <c r="K2350" s="14">
        <v>0.020741078</v>
      </c>
      <c r="L2350" s="14">
        <v>0.990660431</v>
      </c>
      <c r="M2350" s="14">
        <v>0.961262272</v>
      </c>
      <c r="N2350" s="14">
        <v>1.020957669</v>
      </c>
      <c r="O2350" s="14">
        <v>1279</v>
      </c>
      <c r="P2350" s="14">
        <f t="shared" si="36"/>
        <v>1.00301613698827</v>
      </c>
    </row>
    <row r="2351" spans="1:16">
      <c r="A2351" s="14" t="s">
        <v>2145</v>
      </c>
      <c r="B2351" s="14" t="s">
        <v>18</v>
      </c>
      <c r="C2351" s="14" t="s">
        <v>19</v>
      </c>
      <c r="D2351" s="14" t="s">
        <v>2146</v>
      </c>
      <c r="E2351" s="14" t="s">
        <v>21</v>
      </c>
      <c r="F2351" s="14">
        <v>2</v>
      </c>
      <c r="G2351" s="14">
        <v>-0.000117643</v>
      </c>
      <c r="H2351" s="14">
        <v>0.024466332</v>
      </c>
      <c r="I2351" s="14">
        <v>0.996163499</v>
      </c>
      <c r="J2351" s="14">
        <v>-0.048071654</v>
      </c>
      <c r="K2351" s="14">
        <v>0.047836368</v>
      </c>
      <c r="L2351" s="14">
        <v>0.999882364</v>
      </c>
      <c r="M2351" s="14">
        <v>0.953065494</v>
      </c>
      <c r="N2351" s="14">
        <v>1.048998992</v>
      </c>
      <c r="O2351" s="14">
        <v>2355</v>
      </c>
      <c r="P2351" s="14">
        <f t="shared" si="36"/>
        <v>1.00208549007686</v>
      </c>
    </row>
    <row r="2352" spans="1:16">
      <c r="A2352" s="14" t="s">
        <v>2147</v>
      </c>
      <c r="B2352" s="14" t="s">
        <v>18</v>
      </c>
      <c r="C2352" s="14" t="s">
        <v>19</v>
      </c>
      <c r="D2352" s="14" t="s">
        <v>2148</v>
      </c>
      <c r="E2352" s="14" t="s">
        <v>21</v>
      </c>
      <c r="F2352" s="14">
        <v>2</v>
      </c>
      <c r="G2352" s="14">
        <v>0.028644526</v>
      </c>
      <c r="H2352" s="14">
        <v>0.035039616</v>
      </c>
      <c r="I2352" s="14">
        <v>0.413648619</v>
      </c>
      <c r="J2352" s="14">
        <v>-0.040033121</v>
      </c>
      <c r="K2352" s="14">
        <v>0.097322173</v>
      </c>
      <c r="L2352" s="14">
        <v>1.029058726</v>
      </c>
      <c r="M2352" s="14">
        <v>0.960757617</v>
      </c>
      <c r="N2352" s="14">
        <v>1.10221542</v>
      </c>
      <c r="O2352" s="14">
        <v>976</v>
      </c>
      <c r="P2352" s="14">
        <f t="shared" si="36"/>
        <v>1.00403030574898</v>
      </c>
    </row>
    <row r="2353" spans="1:16">
      <c r="A2353" s="14" t="s">
        <v>2149</v>
      </c>
      <c r="B2353" s="14" t="s">
        <v>18</v>
      </c>
      <c r="C2353" s="14" t="s">
        <v>19</v>
      </c>
      <c r="D2353" s="14" t="s">
        <v>2150</v>
      </c>
      <c r="E2353" s="14" t="s">
        <v>21</v>
      </c>
      <c r="F2353" s="14">
        <v>2</v>
      </c>
      <c r="G2353" s="14">
        <v>-0.016691918</v>
      </c>
      <c r="H2353" s="14">
        <v>0.024224986</v>
      </c>
      <c r="I2353" s="14">
        <v>0.490799829</v>
      </c>
      <c r="J2353" s="14">
        <v>-0.06417289</v>
      </c>
      <c r="K2353" s="14">
        <v>0.030789055</v>
      </c>
      <c r="L2353" s="14">
        <v>0.983446621</v>
      </c>
      <c r="M2353" s="14">
        <v>0.937842842</v>
      </c>
      <c r="N2353" s="14">
        <v>1.03126794</v>
      </c>
      <c r="O2353" s="14">
        <v>1139</v>
      </c>
      <c r="P2353" s="14">
        <f t="shared" si="36"/>
        <v>1.02081193582177</v>
      </c>
    </row>
    <row r="2354" spans="1:16">
      <c r="A2354" s="14" t="s">
        <v>2151</v>
      </c>
      <c r="B2354" s="14" t="s">
        <v>18</v>
      </c>
      <c r="C2354" s="14" t="s">
        <v>19</v>
      </c>
      <c r="D2354" s="14" t="s">
        <v>2152</v>
      </c>
      <c r="E2354" s="14" t="s">
        <v>21</v>
      </c>
      <c r="F2354" s="14">
        <v>2</v>
      </c>
      <c r="G2354" s="14">
        <v>-0.029223019</v>
      </c>
      <c r="H2354" s="14">
        <v>0.035524768</v>
      </c>
      <c r="I2354" s="14">
        <v>0.410729981</v>
      </c>
      <c r="J2354" s="14">
        <v>-0.098851565</v>
      </c>
      <c r="K2354" s="14">
        <v>0.040405527</v>
      </c>
      <c r="L2354" s="14">
        <v>0.971199844</v>
      </c>
      <c r="M2354" s="14">
        <v>0.905877162</v>
      </c>
      <c r="N2354" s="14">
        <v>1.041232936</v>
      </c>
      <c r="O2354" s="14">
        <v>968</v>
      </c>
      <c r="P2354" s="14">
        <f t="shared" si="36"/>
        <v>1.00518525308781</v>
      </c>
    </row>
    <row r="2355" spans="1:16">
      <c r="A2355" s="14" t="s">
        <v>2153</v>
      </c>
      <c r="B2355" s="14" t="s">
        <v>18</v>
      </c>
      <c r="C2355" s="14" t="s">
        <v>19</v>
      </c>
      <c r="D2355" s="14" t="s">
        <v>2154</v>
      </c>
      <c r="E2355" s="14" t="s">
        <v>21</v>
      </c>
      <c r="F2355" s="14">
        <v>2</v>
      </c>
      <c r="G2355" s="14">
        <v>0.008686907</v>
      </c>
      <c r="H2355" s="14">
        <v>0.012555578</v>
      </c>
      <c r="I2355" s="14">
        <v>0.489014999</v>
      </c>
      <c r="J2355" s="14">
        <v>-0.015922026</v>
      </c>
      <c r="K2355" s="14">
        <v>0.03329584</v>
      </c>
      <c r="L2355" s="14">
        <v>1.008724748</v>
      </c>
      <c r="M2355" s="14">
        <v>0.98420406</v>
      </c>
      <c r="N2355" s="14">
        <v>1.03385635</v>
      </c>
      <c r="O2355" s="14">
        <v>1135</v>
      </c>
      <c r="P2355" s="14">
        <f t="shared" si="36"/>
        <v>1.02068416971894</v>
      </c>
    </row>
    <row r="2356" spans="1:16">
      <c r="A2356" s="14" t="s">
        <v>2155</v>
      </c>
      <c r="B2356" s="14" t="s">
        <v>18</v>
      </c>
      <c r="C2356" s="14" t="s">
        <v>19</v>
      </c>
      <c r="D2356" s="14" t="s">
        <v>2156</v>
      </c>
      <c r="E2356" s="14" t="s">
        <v>21</v>
      </c>
      <c r="F2356" s="14">
        <v>2</v>
      </c>
      <c r="G2356" s="14">
        <v>0.02682403</v>
      </c>
      <c r="H2356" s="14">
        <v>0.022609422</v>
      </c>
      <c r="I2356" s="14">
        <v>0.235460676</v>
      </c>
      <c r="J2356" s="14">
        <v>-0.017490437</v>
      </c>
      <c r="K2356" s="14">
        <v>0.071138498</v>
      </c>
      <c r="L2356" s="14">
        <v>1.027187033</v>
      </c>
      <c r="M2356" s="14">
        <v>0.982661632</v>
      </c>
      <c r="N2356" s="14">
        <v>1.073729925</v>
      </c>
      <c r="O2356" s="14">
        <v>578</v>
      </c>
      <c r="P2356" s="14">
        <f t="shared" si="36"/>
        <v>0.965062874470588</v>
      </c>
    </row>
    <row r="2357" spans="1:16">
      <c r="A2357" s="14" t="s">
        <v>2157</v>
      </c>
      <c r="B2357" s="14" t="s">
        <v>18</v>
      </c>
      <c r="C2357" s="14" t="s">
        <v>19</v>
      </c>
      <c r="D2357" s="14" t="s">
        <v>2158</v>
      </c>
      <c r="E2357" s="14" t="s">
        <v>21</v>
      </c>
      <c r="F2357" s="14">
        <v>2</v>
      </c>
      <c r="G2357" s="14">
        <v>0.003448354</v>
      </c>
      <c r="H2357" s="14">
        <v>0.017454113</v>
      </c>
      <c r="I2357" s="14">
        <v>0.843383963</v>
      </c>
      <c r="J2357" s="14">
        <v>-0.030761706</v>
      </c>
      <c r="K2357" s="14">
        <v>0.037658415</v>
      </c>
      <c r="L2357" s="14">
        <v>1.003454307</v>
      </c>
      <c r="M2357" s="14">
        <v>0.969706621</v>
      </c>
      <c r="N2357" s="14">
        <v>1.038376478</v>
      </c>
      <c r="O2357" s="14">
        <v>1991</v>
      </c>
      <c r="P2357" s="14">
        <f t="shared" si="36"/>
        <v>1.00350407249975</v>
      </c>
    </row>
    <row r="2358" spans="1:16">
      <c r="A2358" s="14" t="s">
        <v>2159</v>
      </c>
      <c r="B2358" s="14" t="s">
        <v>18</v>
      </c>
      <c r="C2358" s="14" t="s">
        <v>19</v>
      </c>
      <c r="D2358" s="14" t="s">
        <v>2160</v>
      </c>
      <c r="E2358" s="14" t="s">
        <v>21</v>
      </c>
      <c r="F2358" s="14">
        <v>2</v>
      </c>
      <c r="G2358" s="14">
        <v>-0.022548242</v>
      </c>
      <c r="H2358" s="14">
        <v>0.024613587</v>
      </c>
      <c r="I2358" s="14">
        <v>0.359620099</v>
      </c>
      <c r="J2358" s="14">
        <v>-0.070790872</v>
      </c>
      <c r="K2358" s="14">
        <v>0.025694389</v>
      </c>
      <c r="L2358" s="14">
        <v>0.97770407</v>
      </c>
      <c r="M2358" s="14">
        <v>0.931656707</v>
      </c>
      <c r="N2358" s="14">
        <v>1.026027335</v>
      </c>
      <c r="O2358" s="14">
        <v>857</v>
      </c>
      <c r="P2358" s="14">
        <f t="shared" si="36"/>
        <v>0.994095699569428</v>
      </c>
    </row>
    <row r="2359" spans="1:16">
      <c r="A2359" s="14" t="s">
        <v>2161</v>
      </c>
      <c r="B2359" s="14" t="s">
        <v>18</v>
      </c>
      <c r="C2359" s="14" t="s">
        <v>19</v>
      </c>
      <c r="D2359" s="14" t="s">
        <v>2162</v>
      </c>
      <c r="E2359" s="14" t="s">
        <v>21</v>
      </c>
      <c r="F2359" s="14">
        <v>2</v>
      </c>
      <c r="G2359" s="14">
        <v>0.009461931</v>
      </c>
      <c r="H2359" s="14">
        <v>0.009511977</v>
      </c>
      <c r="I2359" s="14">
        <v>0.319863383</v>
      </c>
      <c r="J2359" s="14">
        <v>-0.009181544</v>
      </c>
      <c r="K2359" s="14">
        <v>0.028105406</v>
      </c>
      <c r="L2359" s="14">
        <v>1.009506837</v>
      </c>
      <c r="M2359" s="14">
        <v>0.990860478</v>
      </c>
      <c r="N2359" s="14">
        <v>1.02850409</v>
      </c>
      <c r="O2359" s="14">
        <v>764</v>
      </c>
      <c r="P2359" s="14">
        <f t="shared" si="36"/>
        <v>0.991827688909686</v>
      </c>
    </row>
    <row r="2360" spans="1:16">
      <c r="A2360" s="14" t="s">
        <v>2163</v>
      </c>
      <c r="B2360" s="14" t="s">
        <v>18</v>
      </c>
      <c r="C2360" s="14" t="s">
        <v>19</v>
      </c>
      <c r="D2360" s="14" t="s">
        <v>2164</v>
      </c>
      <c r="E2360" s="14" t="s">
        <v>21</v>
      </c>
      <c r="F2360" s="14">
        <v>2</v>
      </c>
      <c r="G2360" s="14">
        <v>-0.022157089</v>
      </c>
      <c r="H2360" s="14">
        <v>0.016962222</v>
      </c>
      <c r="I2360" s="14">
        <v>0.191463812</v>
      </c>
      <c r="J2360" s="14">
        <v>-0.055403045</v>
      </c>
      <c r="K2360" s="14">
        <v>0.011088866</v>
      </c>
      <c r="L2360" s="14">
        <v>0.978086576</v>
      </c>
      <c r="M2360" s="14">
        <v>0.946103749</v>
      </c>
      <c r="N2360" s="14">
        <v>1.011150575</v>
      </c>
      <c r="O2360" s="14">
        <v>483</v>
      </c>
      <c r="P2360" s="14">
        <f t="shared" si="36"/>
        <v>0.939084411238095</v>
      </c>
    </row>
    <row r="2361" spans="1:16">
      <c r="A2361" s="14" t="s">
        <v>2165</v>
      </c>
      <c r="B2361" s="14" t="s">
        <v>18</v>
      </c>
      <c r="C2361" s="14" t="s">
        <v>19</v>
      </c>
      <c r="D2361" s="14" t="s">
        <v>2166</v>
      </c>
      <c r="E2361" s="14" t="s">
        <v>21</v>
      </c>
      <c r="F2361" s="14">
        <v>2</v>
      </c>
      <c r="G2361" s="14">
        <v>0.017153244</v>
      </c>
      <c r="H2361" s="14">
        <v>0.013419146</v>
      </c>
      <c r="I2361" s="14">
        <v>0.201155499</v>
      </c>
      <c r="J2361" s="14">
        <v>-0.009148282</v>
      </c>
      <c r="K2361" s="14">
        <v>0.04345477</v>
      </c>
      <c r="L2361" s="14">
        <v>1.017301206</v>
      </c>
      <c r="M2361" s="14">
        <v>0.990893436</v>
      </c>
      <c r="N2361" s="14">
        <v>1.044412755</v>
      </c>
      <c r="O2361" s="14">
        <v>509</v>
      </c>
      <c r="P2361" s="14">
        <f t="shared" si="36"/>
        <v>0.936222744854617</v>
      </c>
    </row>
    <row r="2362" spans="1:16">
      <c r="A2362" s="14" t="s">
        <v>2167</v>
      </c>
      <c r="B2362" s="14" t="s">
        <v>18</v>
      </c>
      <c r="C2362" s="14" t="s">
        <v>19</v>
      </c>
      <c r="D2362" s="14" t="s">
        <v>2168</v>
      </c>
      <c r="E2362" s="14" t="s">
        <v>21</v>
      </c>
      <c r="F2362" s="14">
        <v>2</v>
      </c>
      <c r="G2362" s="14">
        <v>-0.004098793</v>
      </c>
      <c r="H2362" s="14">
        <v>0.009139295</v>
      </c>
      <c r="I2362" s="14">
        <v>0.653806713</v>
      </c>
      <c r="J2362" s="14">
        <v>-0.022011811</v>
      </c>
      <c r="K2362" s="14">
        <v>0.013814226</v>
      </c>
      <c r="L2362" s="14">
        <v>0.995909596</v>
      </c>
      <c r="M2362" s="14">
        <v>0.978228681</v>
      </c>
      <c r="N2362" s="14">
        <v>1.013910084</v>
      </c>
      <c r="O2362" s="14">
        <v>1543</v>
      </c>
      <c r="P2362" s="14">
        <f t="shared" si="36"/>
        <v>1.00380304802139</v>
      </c>
    </row>
    <row r="2363" spans="1:16">
      <c r="A2363" s="14" t="s">
        <v>2169</v>
      </c>
      <c r="B2363" s="14" t="s">
        <v>18</v>
      </c>
      <c r="C2363" s="14" t="s">
        <v>19</v>
      </c>
      <c r="D2363" s="14" t="s">
        <v>2170</v>
      </c>
      <c r="E2363" s="14" t="s">
        <v>21</v>
      </c>
      <c r="F2363" s="14">
        <v>2</v>
      </c>
      <c r="G2363" s="14">
        <v>0.00083842</v>
      </c>
      <c r="H2363" s="14">
        <v>0.011295445</v>
      </c>
      <c r="I2363" s="14">
        <v>0.940830278</v>
      </c>
      <c r="J2363" s="14">
        <v>-0.021300652</v>
      </c>
      <c r="K2363" s="14">
        <v>0.022977492</v>
      </c>
      <c r="L2363" s="14">
        <v>1.000838771</v>
      </c>
      <c r="M2363" s="14">
        <v>0.978924604</v>
      </c>
      <c r="N2363" s="14">
        <v>1.023243508</v>
      </c>
      <c r="O2363" s="14">
        <v>2230</v>
      </c>
      <c r="P2363" s="14">
        <f t="shared" si="36"/>
        <v>0.999473959005381</v>
      </c>
    </row>
    <row r="2364" spans="1:16">
      <c r="A2364" s="14" t="s">
        <v>2171</v>
      </c>
      <c r="B2364" s="14" t="s">
        <v>18</v>
      </c>
      <c r="C2364" s="14" t="s">
        <v>19</v>
      </c>
      <c r="D2364" s="14" t="s">
        <v>2172</v>
      </c>
      <c r="E2364" s="14" t="s">
        <v>21</v>
      </c>
      <c r="F2364" s="14">
        <v>2</v>
      </c>
      <c r="G2364" s="14">
        <v>-0.00564837</v>
      </c>
      <c r="H2364" s="14">
        <v>0.018901379</v>
      </c>
      <c r="I2364" s="14">
        <v>0.765066894</v>
      </c>
      <c r="J2364" s="14">
        <v>-0.042695073</v>
      </c>
      <c r="K2364" s="14">
        <v>0.031398333</v>
      </c>
      <c r="L2364" s="14">
        <v>0.994367552</v>
      </c>
      <c r="M2364" s="14">
        <v>0.958203528</v>
      </c>
      <c r="N2364" s="14">
        <v>1.03189646</v>
      </c>
      <c r="O2364" s="14">
        <v>1807</v>
      </c>
      <c r="P2364" s="14">
        <f t="shared" si="36"/>
        <v>1.00301243601882</v>
      </c>
    </row>
    <row r="2365" spans="1:16">
      <c r="A2365" s="14" t="s">
        <v>2173</v>
      </c>
      <c r="B2365" s="14" t="s">
        <v>18</v>
      </c>
      <c r="C2365" s="14" t="s">
        <v>19</v>
      </c>
      <c r="D2365" s="14" t="s">
        <v>2174</v>
      </c>
      <c r="E2365" s="14" t="s">
        <v>21</v>
      </c>
      <c r="F2365" s="14">
        <v>2</v>
      </c>
      <c r="G2365" s="14">
        <v>-0.068797268</v>
      </c>
      <c r="H2365" s="14">
        <v>0.02818631</v>
      </c>
      <c r="I2365" s="14">
        <v>0.014654591</v>
      </c>
      <c r="J2365" s="14">
        <v>-0.124042434</v>
      </c>
      <c r="K2365" s="14">
        <v>-0.013552101</v>
      </c>
      <c r="L2365" s="14">
        <v>0.933515915</v>
      </c>
      <c r="M2365" s="14">
        <v>0.883342356</v>
      </c>
      <c r="N2365" s="14">
        <v>0.986539315</v>
      </c>
      <c r="O2365" s="14">
        <v>94</v>
      </c>
      <c r="P2365" s="14">
        <f t="shared" si="36"/>
        <v>0.369326873180851</v>
      </c>
    </row>
    <row r="2366" spans="1:16">
      <c r="A2366" s="14" t="s">
        <v>2175</v>
      </c>
      <c r="B2366" s="14" t="s">
        <v>18</v>
      </c>
      <c r="C2366" s="14" t="s">
        <v>19</v>
      </c>
      <c r="D2366" s="14" t="s">
        <v>2176</v>
      </c>
      <c r="E2366" s="14" t="s">
        <v>21</v>
      </c>
      <c r="F2366" s="14">
        <v>2</v>
      </c>
      <c r="G2366" s="14">
        <v>-0.038503953</v>
      </c>
      <c r="H2366" s="14">
        <v>0.014304111</v>
      </c>
      <c r="I2366" s="17">
        <v>0.007106537</v>
      </c>
      <c r="J2366" s="14">
        <v>-0.06654001</v>
      </c>
      <c r="K2366" s="14">
        <v>-0.010467895</v>
      </c>
      <c r="L2366" s="14">
        <v>0.962227901</v>
      </c>
      <c r="M2366" s="14">
        <v>0.935625481</v>
      </c>
      <c r="N2366" s="14">
        <v>0.989586703</v>
      </c>
      <c r="O2366" s="14">
        <v>68</v>
      </c>
      <c r="P2366" s="14">
        <f t="shared" si="36"/>
        <v>0.247579208132353</v>
      </c>
    </row>
    <row r="2367" spans="1:16">
      <c r="A2367" s="14" t="s">
        <v>2177</v>
      </c>
      <c r="B2367" s="14" t="s">
        <v>18</v>
      </c>
      <c r="C2367" s="14" t="s">
        <v>19</v>
      </c>
      <c r="D2367" s="14" t="s">
        <v>2178</v>
      </c>
      <c r="E2367" s="14" t="s">
        <v>26</v>
      </c>
      <c r="F2367" s="14">
        <v>3</v>
      </c>
      <c r="G2367" s="14">
        <v>-0.037690424</v>
      </c>
      <c r="H2367" s="14">
        <v>0.014641774</v>
      </c>
      <c r="I2367" s="14">
        <v>0.010048073</v>
      </c>
      <c r="J2367" s="14">
        <v>-0.066388301</v>
      </c>
      <c r="K2367" s="14">
        <v>-0.008992547</v>
      </c>
      <c r="L2367" s="14">
        <v>0.96301102</v>
      </c>
      <c r="M2367" s="14">
        <v>0.935767434</v>
      </c>
      <c r="N2367" s="14">
        <v>0.991047765</v>
      </c>
      <c r="O2367" s="14">
        <v>81</v>
      </c>
      <c r="P2367" s="14">
        <f t="shared" si="36"/>
        <v>0.293875122679012</v>
      </c>
    </row>
    <row r="2368" spans="1:16">
      <c r="A2368" s="14" t="s">
        <v>2177</v>
      </c>
      <c r="B2368" s="14" t="s">
        <v>18</v>
      </c>
      <c r="C2368" s="14" t="s">
        <v>19</v>
      </c>
      <c r="D2368" s="14" t="s">
        <v>2178</v>
      </c>
      <c r="E2368" s="14" t="s">
        <v>21</v>
      </c>
      <c r="F2368" s="14">
        <v>3</v>
      </c>
      <c r="G2368" s="14">
        <v>-0.034623821</v>
      </c>
      <c r="H2368" s="14">
        <v>0.013559935</v>
      </c>
      <c r="I2368" s="14">
        <v>0.010667953</v>
      </c>
      <c r="J2368" s="14">
        <v>-0.061201293</v>
      </c>
      <c r="K2368" s="14">
        <v>-0.008046349</v>
      </c>
      <c r="L2368" s="14">
        <v>0.965968725</v>
      </c>
      <c r="M2368" s="14">
        <v>0.940633878</v>
      </c>
      <c r="N2368" s="14">
        <v>0.991985936</v>
      </c>
      <c r="O2368" s="14">
        <v>83</v>
      </c>
      <c r="P2368" s="14">
        <f t="shared" si="36"/>
        <v>0.304486513939759</v>
      </c>
    </row>
    <row r="2369" spans="1:16">
      <c r="A2369" s="14" t="s">
        <v>2177</v>
      </c>
      <c r="B2369" s="14" t="s">
        <v>18</v>
      </c>
      <c r="C2369" s="14" t="s">
        <v>19</v>
      </c>
      <c r="D2369" s="14" t="s">
        <v>2178</v>
      </c>
      <c r="E2369" s="14" t="s">
        <v>27</v>
      </c>
      <c r="F2369" s="14">
        <v>3</v>
      </c>
      <c r="G2369" s="14">
        <v>-0.042381721</v>
      </c>
      <c r="H2369" s="14">
        <v>0.016597172</v>
      </c>
      <c r="I2369" s="14">
        <v>0.125199831</v>
      </c>
      <c r="J2369" s="14">
        <v>-0.074912178</v>
      </c>
      <c r="K2369" s="14">
        <v>-0.009851264</v>
      </c>
      <c r="L2369" s="14">
        <v>0.95850383</v>
      </c>
      <c r="M2369" s="14">
        <v>0.927824966</v>
      </c>
      <c r="N2369" s="14">
        <v>0.990197101</v>
      </c>
      <c r="O2369" s="14">
        <v>352</v>
      </c>
      <c r="P2369" s="14">
        <f t="shared" si="36"/>
        <v>0.842609089883523</v>
      </c>
    </row>
    <row r="2370" spans="1:16">
      <c r="A2370" s="14" t="s">
        <v>2177</v>
      </c>
      <c r="B2370" s="14" t="s">
        <v>18</v>
      </c>
      <c r="C2370" s="14" t="s">
        <v>19</v>
      </c>
      <c r="D2370" s="14" t="s">
        <v>2178</v>
      </c>
      <c r="E2370" s="14" t="s">
        <v>28</v>
      </c>
      <c r="F2370" s="14">
        <v>3</v>
      </c>
      <c r="G2370" s="14">
        <v>-0.079959983</v>
      </c>
      <c r="H2370" s="14">
        <v>0.036890265</v>
      </c>
      <c r="I2370" s="14">
        <v>0.275185192</v>
      </c>
      <c r="J2370" s="14">
        <v>-0.152264902</v>
      </c>
      <c r="K2370" s="14">
        <v>-0.007655065</v>
      </c>
      <c r="L2370" s="14">
        <v>0.923153287</v>
      </c>
      <c r="M2370" s="14">
        <v>0.858760763</v>
      </c>
      <c r="N2370" s="14">
        <v>0.992374161</v>
      </c>
      <c r="O2370" s="14">
        <v>665</v>
      </c>
      <c r="P2370" s="14">
        <f t="shared" si="36"/>
        <v>0.980321383230075</v>
      </c>
    </row>
    <row r="2371" spans="1:16">
      <c r="A2371" s="14" t="s">
        <v>2179</v>
      </c>
      <c r="B2371" s="14" t="s">
        <v>18</v>
      </c>
      <c r="C2371" s="14" t="s">
        <v>19</v>
      </c>
      <c r="D2371" s="14" t="s">
        <v>2180</v>
      </c>
      <c r="E2371" s="14" t="s">
        <v>21</v>
      </c>
      <c r="F2371" s="14">
        <v>2</v>
      </c>
      <c r="G2371" s="14">
        <v>0.003094122</v>
      </c>
      <c r="H2371" s="14">
        <v>0.016019169</v>
      </c>
      <c r="I2371" s="14">
        <v>0.846840551</v>
      </c>
      <c r="J2371" s="14">
        <v>-0.028303449</v>
      </c>
      <c r="K2371" s="14">
        <v>0.034491692</v>
      </c>
      <c r="L2371" s="14">
        <v>1.003098913</v>
      </c>
      <c r="M2371" s="14">
        <v>0.972093342</v>
      </c>
      <c r="N2371" s="14">
        <v>1.035093429</v>
      </c>
      <c r="O2371" s="14">
        <v>2003</v>
      </c>
      <c r="P2371" s="14">
        <f>I2371*2369/O2371</f>
        <v>1.0015802622661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A1" sqref="A1"/>
    </sheetView>
  </sheetViews>
  <sheetFormatPr defaultColWidth="9" defaultRowHeight="14" outlineLevelRow="7" outlineLevelCol="1"/>
  <cols>
    <col min="1" max="16384" width="9" style="14"/>
  </cols>
  <sheetData>
    <row r="1" spans="1:2">
      <c r="A1" s="14" t="s">
        <v>2389</v>
      </c>
    </row>
    <row r="2" spans="1:2">
      <c r="A2" s="16" t="s">
        <v>2381</v>
      </c>
      <c r="B2" s="16" t="s">
        <v>2382</v>
      </c>
    </row>
    <row r="3" spans="1:2">
      <c r="A3" s="16" t="s">
        <v>2383</v>
      </c>
      <c r="B3" s="16">
        <v>1773</v>
      </c>
    </row>
    <row r="4" spans="1:2">
      <c r="A4" s="16" t="s">
        <v>2384</v>
      </c>
      <c r="B4" s="16">
        <v>3.77629825747414e-55</v>
      </c>
    </row>
    <row r="5" spans="1:2">
      <c r="A5" s="16" t="s">
        <v>2385</v>
      </c>
      <c r="B5" s="16">
        <v>0.132421106387113</v>
      </c>
    </row>
    <row r="6" spans="1:2">
      <c r="A6" s="16" t="s">
        <v>2386</v>
      </c>
      <c r="B6" s="16">
        <v>2.70940158448575e-55</v>
      </c>
    </row>
    <row r="7" spans="1:2">
      <c r="A7" s="16" t="s">
        <v>2387</v>
      </c>
      <c r="B7" s="16">
        <v>0.094235559830711</v>
      </c>
    </row>
    <row r="8" spans="1:2">
      <c r="A8" s="16" t="s">
        <v>2388</v>
      </c>
      <c r="B8" s="16">
        <v>0.773343333782178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4"/>
  <sheetViews>
    <sheetView workbookViewId="0">
      <selection activeCell="A1" sqref="A1"/>
    </sheetView>
  </sheetViews>
  <sheetFormatPr defaultColWidth="9" defaultRowHeight="14" outlineLevelRow="3"/>
  <cols>
    <col min="1" max="16384" width="9" style="14"/>
  </cols>
  <sheetData>
    <row r="1" spans="1:38">
      <c r="A1" s="14" t="s">
        <v>2390</v>
      </c>
    </row>
    <row r="2" spans="1:38">
      <c r="A2" s="14" t="s">
        <v>2391</v>
      </c>
      <c r="B2" s="14" t="s">
        <v>2392</v>
      </c>
      <c r="C2" s="14" t="s">
        <v>2393</v>
      </c>
      <c r="D2" s="14" t="s">
        <v>2394</v>
      </c>
      <c r="E2" s="14" t="s">
        <v>2395</v>
      </c>
      <c r="F2" s="14" t="s">
        <v>2396</v>
      </c>
      <c r="G2" s="14" t="s">
        <v>2397</v>
      </c>
      <c r="H2" s="14" t="s">
        <v>2398</v>
      </c>
      <c r="I2" s="14" t="s">
        <v>2399</v>
      </c>
      <c r="J2" s="14" t="s">
        <v>2400</v>
      </c>
      <c r="K2" s="14" t="s">
        <v>2401</v>
      </c>
      <c r="L2" s="14" t="s">
        <v>2402</v>
      </c>
      <c r="M2" s="14" t="s">
        <v>2403</v>
      </c>
      <c r="N2" s="14" t="s">
        <v>2404</v>
      </c>
      <c r="O2" s="14" t="s">
        <v>2405</v>
      </c>
      <c r="P2" s="14" t="s">
        <v>2406</v>
      </c>
      <c r="Q2" s="14" t="s">
        <v>2407</v>
      </c>
      <c r="R2" s="14" t="s">
        <v>2408</v>
      </c>
      <c r="S2" s="14" t="s">
        <v>2409</v>
      </c>
      <c r="T2" s="14" t="s">
        <v>2410</v>
      </c>
      <c r="U2" s="14" t="s">
        <v>2411</v>
      </c>
      <c r="V2" s="14" t="s">
        <v>2412</v>
      </c>
      <c r="W2" s="14" t="s">
        <v>2413</v>
      </c>
      <c r="X2" s="14" t="s">
        <v>2414</v>
      </c>
      <c r="Y2" s="14" t="s">
        <v>2415</v>
      </c>
      <c r="Z2" s="14" t="s">
        <v>2416</v>
      </c>
      <c r="AA2" s="14" t="s">
        <v>2417</v>
      </c>
      <c r="AB2" s="14" t="s">
        <v>2418</v>
      </c>
      <c r="AC2" s="14" t="s">
        <v>2419</v>
      </c>
      <c r="AD2" s="14" t="s">
        <v>2420</v>
      </c>
      <c r="AE2" s="14" t="s">
        <v>2421</v>
      </c>
      <c r="AF2" s="14" t="s">
        <v>2422</v>
      </c>
      <c r="AG2" s="14" t="s">
        <v>2423</v>
      </c>
      <c r="AH2" s="14" t="s">
        <v>2424</v>
      </c>
      <c r="AI2" s="14" t="s">
        <v>2425</v>
      </c>
      <c r="AJ2" s="14" t="s">
        <v>2426</v>
      </c>
      <c r="AK2" s="14" t="s">
        <v>2427</v>
      </c>
      <c r="AL2" s="14" t="s">
        <v>2428</v>
      </c>
    </row>
    <row r="3" spans="1:38">
      <c r="A3" s="15">
        <v>44092</v>
      </c>
      <c r="B3" s="14">
        <v>32888494</v>
      </c>
      <c r="C3" s="14" t="s">
        <v>2429</v>
      </c>
      <c r="D3" s="15">
        <v>44075</v>
      </c>
      <c r="E3" s="14" t="s">
        <v>2430</v>
      </c>
      <c r="F3" s="14" t="s">
        <v>2431</v>
      </c>
      <c r="G3" s="14" t="s">
        <v>2432</v>
      </c>
      <c r="H3" s="14" t="s">
        <v>2433</v>
      </c>
      <c r="I3" s="14" t="s">
        <v>2434</v>
      </c>
      <c r="J3" s="14" t="s">
        <v>2369</v>
      </c>
      <c r="K3" s="14" t="s">
        <v>2435</v>
      </c>
      <c r="L3" s="14">
        <v>14</v>
      </c>
      <c r="M3" s="14">
        <v>55334969</v>
      </c>
      <c r="N3" s="14" t="s">
        <v>2436</v>
      </c>
      <c r="O3" s="14" t="s">
        <v>2437</v>
      </c>
      <c r="R3" s="14" t="s">
        <v>2438</v>
      </c>
      <c r="U3" s="14" t="s">
        <v>2439</v>
      </c>
      <c r="V3" s="14" t="s">
        <v>2268</v>
      </c>
      <c r="W3" s="14">
        <v>0</v>
      </c>
      <c r="X3" s="14">
        <v>9323280</v>
      </c>
      <c r="Y3" s="14" t="s">
        <v>2440</v>
      </c>
      <c r="Z3" s="14">
        <v>0</v>
      </c>
      <c r="AA3" s="14">
        <v>0.092884</v>
      </c>
      <c r="AB3" s="27" t="s">
        <v>2441</v>
      </c>
      <c r="AC3" s="27" t="s">
        <v>2442</v>
      </c>
      <c r="AE3" s="14">
        <v>0.027114354</v>
      </c>
      <c r="AF3" s="14" t="s">
        <v>2443</v>
      </c>
      <c r="AG3" s="14" t="s">
        <v>2444</v>
      </c>
      <c r="AH3" s="14" t="s">
        <v>2445</v>
      </c>
      <c r="AI3" s="14" t="s">
        <v>2446</v>
      </c>
      <c r="AJ3" s="14" t="s">
        <v>2447</v>
      </c>
      <c r="AK3" s="14" t="s">
        <v>2448</v>
      </c>
      <c r="AL3" s="14" t="s">
        <v>2449</v>
      </c>
    </row>
    <row r="4" spans="1:38">
      <c r="A4" s="15">
        <v>43893</v>
      </c>
      <c r="B4" s="14">
        <v>28369058</v>
      </c>
      <c r="C4" s="14" t="s">
        <v>2450</v>
      </c>
      <c r="D4" s="15">
        <v>42828</v>
      </c>
      <c r="E4" s="14" t="s">
        <v>2451</v>
      </c>
      <c r="F4" s="14" t="s">
        <v>2452</v>
      </c>
      <c r="G4" s="14" t="s">
        <v>2453</v>
      </c>
      <c r="H4" s="14" t="s">
        <v>2454</v>
      </c>
      <c r="I4" s="14" t="s">
        <v>2455</v>
      </c>
      <c r="J4" s="14" t="s">
        <v>2456</v>
      </c>
      <c r="K4" s="14" t="s">
        <v>2435</v>
      </c>
      <c r="L4" s="14">
        <v>14</v>
      </c>
      <c r="M4" s="14">
        <v>55334969</v>
      </c>
      <c r="N4" s="14" t="s">
        <v>2457</v>
      </c>
      <c r="O4" s="14" t="s">
        <v>2437</v>
      </c>
      <c r="R4" s="14" t="s">
        <v>2438</v>
      </c>
      <c r="U4" s="14" t="s">
        <v>2458</v>
      </c>
      <c r="V4" s="14" t="s">
        <v>2268</v>
      </c>
      <c r="W4" s="14">
        <v>0</v>
      </c>
      <c r="X4" s="14">
        <v>9323280</v>
      </c>
      <c r="Y4" s="14" t="s">
        <v>2440</v>
      </c>
      <c r="Z4" s="14">
        <v>0</v>
      </c>
      <c r="AA4" s="14">
        <v>0.87</v>
      </c>
      <c r="AB4" s="27" t="s">
        <v>2459</v>
      </c>
      <c r="AC4" s="27" t="s">
        <v>2460</v>
      </c>
      <c r="AD4" s="14" t="s">
        <v>2461</v>
      </c>
      <c r="AE4" s="14">
        <v>0.77</v>
      </c>
      <c r="AF4" s="14" t="s">
        <v>2462</v>
      </c>
      <c r="AG4" s="14" t="s">
        <v>2463</v>
      </c>
      <c r="AH4" s="14" t="s">
        <v>2445</v>
      </c>
      <c r="AI4" s="14" t="s">
        <v>2464</v>
      </c>
      <c r="AJ4" s="14" t="s">
        <v>2465</v>
      </c>
      <c r="AK4" s="14" t="s">
        <v>2466</v>
      </c>
      <c r="AL4" s="14" t="s">
        <v>2467</v>
      </c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6"/>
  <sheetViews>
    <sheetView workbookViewId="0">
      <selection activeCell="A1" sqref="A1"/>
    </sheetView>
  </sheetViews>
  <sheetFormatPr defaultColWidth="9" defaultRowHeight="14"/>
  <cols>
    <col min="1" max="16384" width="9" style="14"/>
  </cols>
  <sheetData>
    <row r="1" spans="1:13">
      <c r="A1" s="14" t="s">
        <v>2468</v>
      </c>
    </row>
    <row r="2" spans="1:13">
      <c r="A2" s="14" t="s">
        <v>2469</v>
      </c>
      <c r="B2" s="14" t="s">
        <v>2470</v>
      </c>
      <c r="C2" s="14" t="s">
        <v>2471</v>
      </c>
      <c r="D2" s="14" t="s">
        <v>2472</v>
      </c>
      <c r="E2" s="14" t="s">
        <v>2473</v>
      </c>
      <c r="F2" s="14" t="s">
        <v>2474</v>
      </c>
      <c r="G2" s="14" t="s">
        <v>2475</v>
      </c>
      <c r="H2" s="14" t="s">
        <v>2476</v>
      </c>
      <c r="I2" s="14" t="s">
        <v>2477</v>
      </c>
      <c r="J2" s="14" t="s">
        <v>2478</v>
      </c>
      <c r="K2" s="14" t="s">
        <v>2479</v>
      </c>
      <c r="L2" s="14" t="s">
        <v>2480</v>
      </c>
      <c r="M2" s="14" t="s">
        <v>2481</v>
      </c>
    </row>
    <row r="3" spans="1:13">
      <c r="A3" s="14" t="s">
        <v>2482</v>
      </c>
      <c r="B3" s="14" t="s">
        <v>2483</v>
      </c>
      <c r="C3" s="14" t="s">
        <v>2484</v>
      </c>
      <c r="D3" s="14" t="s">
        <v>2485</v>
      </c>
      <c r="E3" s="14">
        <v>0</v>
      </c>
      <c r="F3" s="14">
        <v>0</v>
      </c>
      <c r="G3" s="14">
        <v>0.143</v>
      </c>
      <c r="H3" s="14">
        <v>0.787</v>
      </c>
      <c r="I3" s="14">
        <v>0.777</v>
      </c>
      <c r="J3" s="14">
        <v>0</v>
      </c>
      <c r="K3" s="14">
        <v>0</v>
      </c>
      <c r="L3" s="14">
        <v>0.892</v>
      </c>
      <c r="M3" s="14">
        <v>0.977</v>
      </c>
    </row>
    <row r="4" spans="1:13">
      <c r="A4" s="14" t="s">
        <v>2482</v>
      </c>
      <c r="B4" s="14" t="s">
        <v>2486</v>
      </c>
      <c r="C4" s="14" t="s">
        <v>2484</v>
      </c>
      <c r="D4" s="14" t="s">
        <v>2487</v>
      </c>
      <c r="E4" s="14">
        <v>0</v>
      </c>
      <c r="F4" s="14">
        <v>0</v>
      </c>
      <c r="G4" s="14">
        <v>0</v>
      </c>
      <c r="H4" s="14">
        <v>0</v>
      </c>
      <c r="I4" s="14">
        <v>0.999</v>
      </c>
      <c r="J4" s="14">
        <v>0</v>
      </c>
      <c r="K4" s="14">
        <v>0</v>
      </c>
      <c r="L4" s="14">
        <v>0.943</v>
      </c>
      <c r="M4" s="14">
        <v>0.999</v>
      </c>
    </row>
    <row r="5" spans="1:13">
      <c r="A5" s="14" t="s">
        <v>2482</v>
      </c>
      <c r="B5" s="14" t="s">
        <v>2488</v>
      </c>
      <c r="C5" s="14" t="s">
        <v>2484</v>
      </c>
      <c r="D5" s="14" t="s">
        <v>2489</v>
      </c>
      <c r="E5" s="14">
        <v>0</v>
      </c>
      <c r="F5" s="14">
        <v>0</v>
      </c>
      <c r="G5" s="14">
        <v>0.091</v>
      </c>
      <c r="H5" s="14">
        <v>0.895</v>
      </c>
      <c r="I5" s="14">
        <v>0.999</v>
      </c>
      <c r="J5" s="14">
        <v>0</v>
      </c>
      <c r="K5" s="14">
        <v>0</v>
      </c>
      <c r="L5" s="14">
        <v>0.652</v>
      </c>
      <c r="M5" s="14">
        <v>0.999</v>
      </c>
    </row>
    <row r="6" spans="1:13">
      <c r="A6" s="14" t="s">
        <v>2482</v>
      </c>
      <c r="B6" s="14" t="s">
        <v>2490</v>
      </c>
      <c r="C6" s="14" t="s">
        <v>2484</v>
      </c>
      <c r="D6" s="14" t="s">
        <v>2491</v>
      </c>
      <c r="E6" s="14">
        <v>0</v>
      </c>
      <c r="F6" s="14">
        <v>0</v>
      </c>
      <c r="G6" s="14">
        <v>0.091</v>
      </c>
      <c r="H6" s="14">
        <v>0.897</v>
      </c>
      <c r="I6" s="14">
        <v>0.999</v>
      </c>
      <c r="J6" s="14">
        <v>0</v>
      </c>
      <c r="K6" s="14">
        <v>0</v>
      </c>
      <c r="L6" s="14">
        <v>0.699</v>
      </c>
      <c r="M6" s="14">
        <v>0.999</v>
      </c>
    </row>
    <row r="7" spans="1:13">
      <c r="A7" s="14" t="s">
        <v>2492</v>
      </c>
      <c r="B7" s="14" t="s">
        <v>2457</v>
      </c>
      <c r="C7" s="14" t="s">
        <v>2493</v>
      </c>
      <c r="D7" s="14" t="s">
        <v>2494</v>
      </c>
      <c r="E7" s="14">
        <v>0</v>
      </c>
      <c r="F7" s="14">
        <v>0</v>
      </c>
      <c r="G7" s="14">
        <v>0</v>
      </c>
      <c r="H7" s="14">
        <v>0</v>
      </c>
      <c r="I7" s="14">
        <v>0.118</v>
      </c>
      <c r="J7" s="14">
        <v>0.294</v>
      </c>
      <c r="K7" s="14">
        <v>0</v>
      </c>
      <c r="L7" s="14">
        <v>0.992</v>
      </c>
      <c r="M7" s="14">
        <v>0.994</v>
      </c>
    </row>
    <row r="8" spans="1:13">
      <c r="A8" s="14" t="s">
        <v>2492</v>
      </c>
      <c r="B8" s="14" t="s">
        <v>2495</v>
      </c>
      <c r="C8" s="14" t="s">
        <v>2493</v>
      </c>
      <c r="D8" s="14" t="s">
        <v>2496</v>
      </c>
      <c r="E8" s="14">
        <v>0</v>
      </c>
      <c r="F8" s="14">
        <v>0</v>
      </c>
      <c r="G8" s="14">
        <v>0</v>
      </c>
      <c r="H8" s="14">
        <v>0</v>
      </c>
      <c r="I8" s="14">
        <v>0.154</v>
      </c>
      <c r="J8" s="14">
        <v>0</v>
      </c>
      <c r="K8" s="14">
        <v>0</v>
      </c>
      <c r="L8" s="14">
        <v>0.99</v>
      </c>
      <c r="M8" s="14">
        <v>0.991</v>
      </c>
    </row>
    <row r="9" spans="1:13">
      <c r="A9" s="14" t="s">
        <v>2483</v>
      </c>
      <c r="B9" s="14" t="s">
        <v>2482</v>
      </c>
      <c r="C9" s="14" t="s">
        <v>2485</v>
      </c>
      <c r="D9" s="14" t="s">
        <v>2484</v>
      </c>
      <c r="E9" s="14">
        <v>0</v>
      </c>
      <c r="F9" s="14">
        <v>0</v>
      </c>
      <c r="G9" s="14">
        <v>0.143</v>
      </c>
      <c r="H9" s="14">
        <v>0.787</v>
      </c>
      <c r="I9" s="14">
        <v>0.777</v>
      </c>
      <c r="J9" s="14">
        <v>0</v>
      </c>
      <c r="K9" s="14">
        <v>0</v>
      </c>
      <c r="L9" s="14">
        <v>0.892</v>
      </c>
      <c r="M9" s="14">
        <v>0.977</v>
      </c>
    </row>
    <row r="10" spans="1:13">
      <c r="A10" s="14" t="s">
        <v>2483</v>
      </c>
      <c r="B10" s="14" t="s">
        <v>2488</v>
      </c>
      <c r="C10" s="14" t="s">
        <v>2485</v>
      </c>
      <c r="D10" s="14" t="s">
        <v>2489</v>
      </c>
      <c r="E10" s="14">
        <v>0</v>
      </c>
      <c r="F10" s="14">
        <v>0</v>
      </c>
      <c r="G10" s="14">
        <v>0.114</v>
      </c>
      <c r="H10" s="14">
        <v>0.851</v>
      </c>
      <c r="I10" s="14">
        <v>0.779</v>
      </c>
      <c r="J10" s="14">
        <v>0</v>
      </c>
      <c r="K10" s="14">
        <v>0.4</v>
      </c>
      <c r="L10" s="14">
        <v>0.983</v>
      </c>
      <c r="M10" s="14">
        <v>0.997</v>
      </c>
    </row>
    <row r="11" spans="1:13">
      <c r="A11" s="14" t="s">
        <v>2483</v>
      </c>
      <c r="B11" s="14" t="s">
        <v>2490</v>
      </c>
      <c r="C11" s="14" t="s">
        <v>2485</v>
      </c>
      <c r="D11" s="14" t="s">
        <v>2491</v>
      </c>
      <c r="E11" s="14">
        <v>0</v>
      </c>
      <c r="F11" s="14">
        <v>0</v>
      </c>
      <c r="G11" s="14">
        <v>0.132</v>
      </c>
      <c r="H11" s="14">
        <v>0.815</v>
      </c>
      <c r="I11" s="14">
        <v>0.987</v>
      </c>
      <c r="J11" s="14">
        <v>0</v>
      </c>
      <c r="K11" s="14">
        <v>0.4</v>
      </c>
      <c r="L11" s="14">
        <v>0.985</v>
      </c>
      <c r="M11" s="14">
        <v>0.999</v>
      </c>
    </row>
    <row r="12" spans="1:13">
      <c r="A12" s="14" t="s">
        <v>2483</v>
      </c>
      <c r="B12" s="14" t="s">
        <v>2486</v>
      </c>
      <c r="C12" s="14" t="s">
        <v>2485</v>
      </c>
      <c r="D12" s="14" t="s">
        <v>2487</v>
      </c>
      <c r="E12" s="14">
        <v>0</v>
      </c>
      <c r="F12" s="14">
        <v>0</v>
      </c>
      <c r="G12" s="14">
        <v>0</v>
      </c>
      <c r="H12" s="14">
        <v>0</v>
      </c>
      <c r="I12" s="14">
        <v>0.961</v>
      </c>
      <c r="J12" s="14">
        <v>0.044</v>
      </c>
      <c r="K12" s="14">
        <v>0</v>
      </c>
      <c r="L12" s="14">
        <v>0.997</v>
      </c>
      <c r="M12" s="14">
        <v>0.999</v>
      </c>
    </row>
    <row r="13" spans="1:13">
      <c r="A13" s="14" t="s">
        <v>2490</v>
      </c>
      <c r="B13" s="14" t="s">
        <v>2483</v>
      </c>
      <c r="C13" s="14" t="s">
        <v>2491</v>
      </c>
      <c r="D13" s="14" t="s">
        <v>2485</v>
      </c>
      <c r="E13" s="14">
        <v>0</v>
      </c>
      <c r="F13" s="14">
        <v>0</v>
      </c>
      <c r="G13" s="14">
        <v>0.132</v>
      </c>
      <c r="H13" s="14">
        <v>0.815</v>
      </c>
      <c r="I13" s="14">
        <v>0.987</v>
      </c>
      <c r="J13" s="14">
        <v>0</v>
      </c>
      <c r="K13" s="14">
        <v>0.4</v>
      </c>
      <c r="L13" s="14">
        <v>0.985</v>
      </c>
      <c r="M13" s="14">
        <v>0.999</v>
      </c>
    </row>
    <row r="14" spans="1:13">
      <c r="A14" s="14" t="s">
        <v>2490</v>
      </c>
      <c r="B14" s="14" t="s">
        <v>2486</v>
      </c>
      <c r="C14" s="14" t="s">
        <v>2491</v>
      </c>
      <c r="D14" s="14" t="s">
        <v>2487</v>
      </c>
      <c r="E14" s="14">
        <v>0</v>
      </c>
      <c r="F14" s="14">
        <v>0</v>
      </c>
      <c r="G14" s="14">
        <v>0</v>
      </c>
      <c r="H14" s="14">
        <v>0</v>
      </c>
      <c r="I14" s="14">
        <v>0.999</v>
      </c>
      <c r="J14" s="14">
        <v>0.164</v>
      </c>
      <c r="K14" s="14">
        <v>0</v>
      </c>
      <c r="L14" s="14">
        <v>0.999</v>
      </c>
      <c r="M14" s="14">
        <v>0.999</v>
      </c>
    </row>
    <row r="15" spans="1:13">
      <c r="A15" s="14" t="s">
        <v>2490</v>
      </c>
      <c r="B15" s="14" t="s">
        <v>2482</v>
      </c>
      <c r="C15" s="14" t="s">
        <v>2491</v>
      </c>
      <c r="D15" s="14" t="s">
        <v>2484</v>
      </c>
      <c r="E15" s="14">
        <v>0</v>
      </c>
      <c r="F15" s="14">
        <v>0</v>
      </c>
      <c r="G15" s="14">
        <v>0.091</v>
      </c>
      <c r="H15" s="14">
        <v>0.897</v>
      </c>
      <c r="I15" s="14">
        <v>0.999</v>
      </c>
      <c r="J15" s="14">
        <v>0</v>
      </c>
      <c r="K15" s="14">
        <v>0</v>
      </c>
      <c r="L15" s="14">
        <v>0.699</v>
      </c>
      <c r="M15" s="14">
        <v>0.999</v>
      </c>
    </row>
    <row r="16" spans="1:13">
      <c r="A16" s="14" t="s">
        <v>2490</v>
      </c>
      <c r="B16" s="14" t="s">
        <v>2488</v>
      </c>
      <c r="C16" s="14" t="s">
        <v>2491</v>
      </c>
      <c r="D16" s="14" t="s">
        <v>2489</v>
      </c>
      <c r="E16" s="14">
        <v>0</v>
      </c>
      <c r="F16" s="14">
        <v>0</v>
      </c>
      <c r="G16" s="14">
        <v>0.069</v>
      </c>
      <c r="H16" s="14">
        <v>0.943</v>
      </c>
      <c r="I16" s="14">
        <v>0.813</v>
      </c>
      <c r="J16" s="14">
        <v>0</v>
      </c>
      <c r="K16" s="14">
        <v>0.4</v>
      </c>
      <c r="L16" s="14">
        <v>0.978</v>
      </c>
      <c r="M16" s="14">
        <v>0.997</v>
      </c>
    </row>
    <row r="17" spans="1:13">
      <c r="A17" s="14" t="s">
        <v>2490</v>
      </c>
      <c r="B17" s="14" t="s">
        <v>2497</v>
      </c>
      <c r="C17" s="14" t="s">
        <v>2491</v>
      </c>
      <c r="D17" s="14" t="s">
        <v>2498</v>
      </c>
      <c r="E17" s="14">
        <v>0</v>
      </c>
      <c r="F17" s="14">
        <v>0</v>
      </c>
      <c r="G17" s="14">
        <v>0</v>
      </c>
      <c r="H17" s="14">
        <v>0</v>
      </c>
      <c r="I17" s="14">
        <v>0.044</v>
      </c>
      <c r="J17" s="14">
        <v>0</v>
      </c>
      <c r="K17" s="14">
        <v>0</v>
      </c>
      <c r="L17" s="14">
        <v>0.426</v>
      </c>
      <c r="M17" s="14">
        <v>0.427</v>
      </c>
    </row>
    <row r="18" spans="1:13">
      <c r="A18" s="14" t="s">
        <v>2495</v>
      </c>
      <c r="B18" s="14" t="s">
        <v>2457</v>
      </c>
      <c r="C18" s="14" t="s">
        <v>2496</v>
      </c>
      <c r="D18" s="14" t="s">
        <v>2494</v>
      </c>
      <c r="E18" s="14">
        <v>0</v>
      </c>
      <c r="F18" s="14">
        <v>0</v>
      </c>
      <c r="G18" s="14">
        <v>0</v>
      </c>
      <c r="H18" s="14">
        <v>0</v>
      </c>
      <c r="I18" s="14">
        <v>0.105</v>
      </c>
      <c r="J18" s="14">
        <v>0.292</v>
      </c>
      <c r="K18" s="14">
        <v>0</v>
      </c>
      <c r="L18" s="14">
        <v>0.988</v>
      </c>
      <c r="M18" s="14">
        <v>0.992</v>
      </c>
    </row>
    <row r="19" spans="1:13">
      <c r="A19" s="14" t="s">
        <v>2495</v>
      </c>
      <c r="B19" s="14" t="s">
        <v>2492</v>
      </c>
      <c r="C19" s="14" t="s">
        <v>2496</v>
      </c>
      <c r="D19" s="14" t="s">
        <v>2493</v>
      </c>
      <c r="E19" s="14">
        <v>0</v>
      </c>
      <c r="F19" s="14">
        <v>0</v>
      </c>
      <c r="G19" s="14">
        <v>0</v>
      </c>
      <c r="H19" s="14">
        <v>0</v>
      </c>
      <c r="I19" s="14">
        <v>0.154</v>
      </c>
      <c r="J19" s="14">
        <v>0</v>
      </c>
      <c r="K19" s="14">
        <v>0</v>
      </c>
      <c r="L19" s="14">
        <v>0.99</v>
      </c>
      <c r="M19" s="14">
        <v>0.991</v>
      </c>
    </row>
    <row r="20" spans="1:13">
      <c r="A20" s="14" t="s">
        <v>2495</v>
      </c>
      <c r="B20" s="14" t="s">
        <v>2499</v>
      </c>
      <c r="C20" s="14" t="s">
        <v>2496</v>
      </c>
      <c r="D20" s="14" t="s">
        <v>250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.467</v>
      </c>
      <c r="M20" s="14">
        <v>0.467</v>
      </c>
    </row>
    <row r="21" spans="1:13">
      <c r="A21" s="14" t="s">
        <v>2497</v>
      </c>
      <c r="B21" s="14" t="s">
        <v>2488</v>
      </c>
      <c r="C21" s="14" t="s">
        <v>2498</v>
      </c>
      <c r="D21" s="14" t="s">
        <v>2489</v>
      </c>
      <c r="E21" s="14">
        <v>0</v>
      </c>
      <c r="F21" s="14">
        <v>0</v>
      </c>
      <c r="G21" s="14">
        <v>0</v>
      </c>
      <c r="H21" s="14">
        <v>0</v>
      </c>
      <c r="I21" s="14">
        <v>0.042</v>
      </c>
      <c r="J21" s="14">
        <v>0.405</v>
      </c>
      <c r="K21" s="14">
        <v>0.9</v>
      </c>
      <c r="L21" s="14">
        <v>0.871</v>
      </c>
      <c r="M21" s="14">
        <v>0.991</v>
      </c>
    </row>
    <row r="22" spans="1:13">
      <c r="A22" s="14" t="s">
        <v>2497</v>
      </c>
      <c r="B22" s="14" t="s">
        <v>2490</v>
      </c>
      <c r="C22" s="14" t="s">
        <v>2498</v>
      </c>
      <c r="D22" s="14" t="s">
        <v>2491</v>
      </c>
      <c r="E22" s="14">
        <v>0</v>
      </c>
      <c r="F22" s="14">
        <v>0</v>
      </c>
      <c r="G22" s="14">
        <v>0</v>
      </c>
      <c r="H22" s="14">
        <v>0</v>
      </c>
      <c r="I22" s="14">
        <v>0.044</v>
      </c>
      <c r="J22" s="14">
        <v>0</v>
      </c>
      <c r="K22" s="14">
        <v>0</v>
      </c>
      <c r="L22" s="14">
        <v>0.426</v>
      </c>
      <c r="M22" s="14">
        <v>0.427</v>
      </c>
    </row>
    <row r="23" spans="1:13">
      <c r="A23" s="14" t="s">
        <v>2457</v>
      </c>
      <c r="B23" s="14" t="s">
        <v>2486</v>
      </c>
      <c r="C23" s="14" t="s">
        <v>2494</v>
      </c>
      <c r="D23" s="14" t="s">
        <v>2487</v>
      </c>
      <c r="E23" s="14">
        <v>0</v>
      </c>
      <c r="F23" s="14">
        <v>0</v>
      </c>
      <c r="G23" s="14">
        <v>0</v>
      </c>
      <c r="H23" s="14">
        <v>0</v>
      </c>
      <c r="I23" s="14">
        <v>0.067</v>
      </c>
      <c r="J23" s="14">
        <v>0</v>
      </c>
      <c r="K23" s="14">
        <v>0</v>
      </c>
      <c r="L23" s="14">
        <v>0.427</v>
      </c>
      <c r="M23" s="14">
        <v>0.443</v>
      </c>
    </row>
    <row r="24" spans="1:13">
      <c r="A24" s="14" t="s">
        <v>2457</v>
      </c>
      <c r="B24" s="14" t="s">
        <v>2495</v>
      </c>
      <c r="C24" s="14" t="s">
        <v>2494</v>
      </c>
      <c r="D24" s="14" t="s">
        <v>2496</v>
      </c>
      <c r="E24" s="14">
        <v>0</v>
      </c>
      <c r="F24" s="14">
        <v>0</v>
      </c>
      <c r="G24" s="14">
        <v>0</v>
      </c>
      <c r="H24" s="14">
        <v>0</v>
      </c>
      <c r="I24" s="14">
        <v>0.105</v>
      </c>
      <c r="J24" s="14">
        <v>0.292</v>
      </c>
      <c r="K24" s="14">
        <v>0</v>
      </c>
      <c r="L24" s="14">
        <v>0.988</v>
      </c>
      <c r="M24" s="14">
        <v>0.992</v>
      </c>
    </row>
    <row r="25" spans="1:13">
      <c r="A25" s="14" t="s">
        <v>2457</v>
      </c>
      <c r="B25" s="14" t="s">
        <v>2501</v>
      </c>
      <c r="C25" s="14" t="s">
        <v>2494</v>
      </c>
      <c r="D25" s="14" t="s">
        <v>2502</v>
      </c>
      <c r="E25" s="14">
        <v>0</v>
      </c>
      <c r="F25" s="14">
        <v>0</v>
      </c>
      <c r="G25" s="14">
        <v>0</v>
      </c>
      <c r="H25" s="14">
        <v>0</v>
      </c>
      <c r="I25" s="14">
        <v>0.042</v>
      </c>
      <c r="J25" s="14">
        <v>0.292</v>
      </c>
      <c r="K25" s="14">
        <v>0</v>
      </c>
      <c r="L25" s="14">
        <v>0.991</v>
      </c>
      <c r="M25" s="14">
        <v>0.993</v>
      </c>
    </row>
    <row r="26" spans="1:13">
      <c r="A26" s="14" t="s">
        <v>2457</v>
      </c>
      <c r="B26" s="14" t="s">
        <v>2492</v>
      </c>
      <c r="C26" s="14" t="s">
        <v>2494</v>
      </c>
      <c r="D26" s="14" t="s">
        <v>2493</v>
      </c>
      <c r="E26" s="14">
        <v>0</v>
      </c>
      <c r="F26" s="14">
        <v>0</v>
      </c>
      <c r="G26" s="14">
        <v>0</v>
      </c>
      <c r="H26" s="14">
        <v>0</v>
      </c>
      <c r="I26" s="14">
        <v>0.118</v>
      </c>
      <c r="J26" s="14">
        <v>0.294</v>
      </c>
      <c r="K26" s="14">
        <v>0</v>
      </c>
      <c r="L26" s="14">
        <v>0.992</v>
      </c>
      <c r="M26" s="14">
        <v>0.994</v>
      </c>
    </row>
    <row r="27" spans="1:13">
      <c r="A27" s="14" t="s">
        <v>2457</v>
      </c>
      <c r="B27" s="14" t="s">
        <v>2499</v>
      </c>
      <c r="C27" s="14" t="s">
        <v>2494</v>
      </c>
      <c r="D27" s="14" t="s">
        <v>2500</v>
      </c>
      <c r="E27" s="14">
        <v>0</v>
      </c>
      <c r="F27" s="14">
        <v>0</v>
      </c>
      <c r="G27" s="14">
        <v>0</v>
      </c>
      <c r="H27" s="14">
        <v>0</v>
      </c>
      <c r="I27" s="14">
        <v>0.086</v>
      </c>
      <c r="J27" s="14">
        <v>0</v>
      </c>
      <c r="K27" s="14">
        <v>0</v>
      </c>
      <c r="L27" s="14">
        <v>0.995</v>
      </c>
      <c r="M27" s="14">
        <v>0.995</v>
      </c>
    </row>
    <row r="28" spans="1:13">
      <c r="A28" s="14" t="s">
        <v>2457</v>
      </c>
      <c r="B28" s="14" t="s">
        <v>2503</v>
      </c>
      <c r="C28" s="14" t="s">
        <v>2494</v>
      </c>
      <c r="D28" s="14" t="s">
        <v>2504</v>
      </c>
      <c r="E28" s="14">
        <v>0</v>
      </c>
      <c r="F28" s="14">
        <v>0</v>
      </c>
      <c r="G28" s="14">
        <v>0</v>
      </c>
      <c r="H28" s="14">
        <v>0</v>
      </c>
      <c r="I28" s="14">
        <v>0.074</v>
      </c>
      <c r="J28" s="14">
        <v>0.837</v>
      </c>
      <c r="K28" s="14">
        <v>0</v>
      </c>
      <c r="L28" s="14">
        <v>0.998</v>
      </c>
      <c r="M28" s="14">
        <v>0.999</v>
      </c>
    </row>
    <row r="29" spans="1:13">
      <c r="A29" s="14" t="s">
        <v>2503</v>
      </c>
      <c r="B29" s="14" t="s">
        <v>2457</v>
      </c>
      <c r="C29" s="14" t="s">
        <v>2504</v>
      </c>
      <c r="D29" s="14" t="s">
        <v>2494</v>
      </c>
      <c r="E29" s="14">
        <v>0</v>
      </c>
      <c r="F29" s="14">
        <v>0</v>
      </c>
      <c r="G29" s="14">
        <v>0</v>
      </c>
      <c r="H29" s="14">
        <v>0</v>
      </c>
      <c r="I29" s="14">
        <v>0.074</v>
      </c>
      <c r="J29" s="14">
        <v>0.837</v>
      </c>
      <c r="K29" s="14">
        <v>0</v>
      </c>
      <c r="L29" s="14">
        <v>0.998</v>
      </c>
      <c r="M29" s="14">
        <v>0.999</v>
      </c>
    </row>
    <row r="30" spans="1:13">
      <c r="A30" s="14" t="s">
        <v>2486</v>
      </c>
      <c r="B30" s="14" t="s">
        <v>2483</v>
      </c>
      <c r="C30" s="14" t="s">
        <v>2487</v>
      </c>
      <c r="D30" s="14" t="s">
        <v>2485</v>
      </c>
      <c r="E30" s="14">
        <v>0</v>
      </c>
      <c r="F30" s="14">
        <v>0</v>
      </c>
      <c r="G30" s="14">
        <v>0</v>
      </c>
      <c r="H30" s="14">
        <v>0</v>
      </c>
      <c r="I30" s="14">
        <v>0.961</v>
      </c>
      <c r="J30" s="14">
        <v>0.044</v>
      </c>
      <c r="K30" s="14">
        <v>0</v>
      </c>
      <c r="L30" s="14">
        <v>0.997</v>
      </c>
      <c r="M30" s="14">
        <v>0.999</v>
      </c>
    </row>
    <row r="31" spans="1:13">
      <c r="A31" s="14" t="s">
        <v>2486</v>
      </c>
      <c r="B31" s="14" t="s">
        <v>2457</v>
      </c>
      <c r="C31" s="14" t="s">
        <v>2487</v>
      </c>
      <c r="D31" s="14" t="s">
        <v>2494</v>
      </c>
      <c r="E31" s="14">
        <v>0</v>
      </c>
      <c r="F31" s="14">
        <v>0</v>
      </c>
      <c r="G31" s="14">
        <v>0</v>
      </c>
      <c r="H31" s="14">
        <v>0</v>
      </c>
      <c r="I31" s="14">
        <v>0.067</v>
      </c>
      <c r="J31" s="14">
        <v>0</v>
      </c>
      <c r="K31" s="14">
        <v>0</v>
      </c>
      <c r="L31" s="14">
        <v>0.427</v>
      </c>
      <c r="M31" s="14">
        <v>0.443</v>
      </c>
    </row>
    <row r="32" spans="1:13">
      <c r="A32" s="14" t="s">
        <v>2486</v>
      </c>
      <c r="B32" s="14" t="s">
        <v>2499</v>
      </c>
      <c r="C32" s="14" t="s">
        <v>2487</v>
      </c>
      <c r="D32" s="14" t="s">
        <v>2500</v>
      </c>
      <c r="E32" s="14">
        <v>0</v>
      </c>
      <c r="F32" s="14">
        <v>0</v>
      </c>
      <c r="G32" s="14">
        <v>0</v>
      </c>
      <c r="H32" s="14">
        <v>0</v>
      </c>
      <c r="I32" s="14">
        <v>0.109</v>
      </c>
      <c r="J32" s="14">
        <v>0</v>
      </c>
      <c r="K32" s="14">
        <v>0</v>
      </c>
      <c r="L32" s="14">
        <v>0.577</v>
      </c>
      <c r="M32" s="14">
        <v>0.607</v>
      </c>
    </row>
    <row r="33" spans="1:13">
      <c r="A33" s="14" t="s">
        <v>2486</v>
      </c>
      <c r="B33" s="14" t="s">
        <v>2482</v>
      </c>
      <c r="C33" s="14" t="s">
        <v>2487</v>
      </c>
      <c r="D33" s="14" t="s">
        <v>2484</v>
      </c>
      <c r="E33" s="14">
        <v>0</v>
      </c>
      <c r="F33" s="14">
        <v>0</v>
      </c>
      <c r="G33" s="14">
        <v>0</v>
      </c>
      <c r="H33" s="14">
        <v>0</v>
      </c>
      <c r="I33" s="14">
        <v>0.999</v>
      </c>
      <c r="J33" s="14">
        <v>0</v>
      </c>
      <c r="K33" s="14">
        <v>0</v>
      </c>
      <c r="L33" s="14">
        <v>0.943</v>
      </c>
      <c r="M33" s="14">
        <v>0.999</v>
      </c>
    </row>
    <row r="34" spans="1:13">
      <c r="A34" s="14" t="s">
        <v>2486</v>
      </c>
      <c r="B34" s="14" t="s">
        <v>2488</v>
      </c>
      <c r="C34" s="14" t="s">
        <v>2487</v>
      </c>
      <c r="D34" s="14" t="s">
        <v>2489</v>
      </c>
      <c r="E34" s="14">
        <v>0</v>
      </c>
      <c r="F34" s="14">
        <v>0</v>
      </c>
      <c r="G34" s="14">
        <v>0</v>
      </c>
      <c r="H34" s="14">
        <v>0</v>
      </c>
      <c r="I34" s="14">
        <v>0.795</v>
      </c>
      <c r="J34" s="14">
        <v>0.331</v>
      </c>
      <c r="K34" s="14">
        <v>0</v>
      </c>
      <c r="L34" s="14">
        <v>0.998</v>
      </c>
      <c r="M34" s="14">
        <v>0.999</v>
      </c>
    </row>
    <row r="35" spans="1:13">
      <c r="A35" s="14" t="s">
        <v>2486</v>
      </c>
      <c r="B35" s="14" t="s">
        <v>2490</v>
      </c>
      <c r="C35" s="14" t="s">
        <v>2487</v>
      </c>
      <c r="D35" s="14" t="s">
        <v>2491</v>
      </c>
      <c r="E35" s="14">
        <v>0</v>
      </c>
      <c r="F35" s="14">
        <v>0</v>
      </c>
      <c r="G35" s="14">
        <v>0</v>
      </c>
      <c r="H35" s="14">
        <v>0</v>
      </c>
      <c r="I35" s="14">
        <v>0.999</v>
      </c>
      <c r="J35" s="14">
        <v>0.164</v>
      </c>
      <c r="K35" s="14">
        <v>0</v>
      </c>
      <c r="L35" s="14">
        <v>0.999</v>
      </c>
      <c r="M35" s="14">
        <v>0.999</v>
      </c>
    </row>
    <row r="36" spans="1:13">
      <c r="A36" s="14" t="s">
        <v>2499</v>
      </c>
      <c r="B36" s="14" t="s">
        <v>2486</v>
      </c>
      <c r="C36" s="14" t="s">
        <v>2500</v>
      </c>
      <c r="D36" s="14" t="s">
        <v>2487</v>
      </c>
      <c r="E36" s="14">
        <v>0</v>
      </c>
      <c r="F36" s="14">
        <v>0</v>
      </c>
      <c r="G36" s="14">
        <v>0</v>
      </c>
      <c r="H36" s="14">
        <v>0</v>
      </c>
      <c r="I36" s="14">
        <v>0.109</v>
      </c>
      <c r="J36" s="14">
        <v>0</v>
      </c>
      <c r="K36" s="14">
        <v>0</v>
      </c>
      <c r="L36" s="14">
        <v>0.577</v>
      </c>
      <c r="M36" s="14">
        <v>0.607</v>
      </c>
    </row>
    <row r="37" spans="1:13">
      <c r="A37" s="14" t="s">
        <v>2499</v>
      </c>
      <c r="B37" s="14" t="s">
        <v>2488</v>
      </c>
      <c r="C37" s="14" t="s">
        <v>2500</v>
      </c>
      <c r="D37" s="14" t="s">
        <v>2489</v>
      </c>
      <c r="E37" s="14">
        <v>0</v>
      </c>
      <c r="F37" s="14">
        <v>0</v>
      </c>
      <c r="G37" s="14">
        <v>0</v>
      </c>
      <c r="H37" s="14">
        <v>0</v>
      </c>
      <c r="I37" s="14">
        <v>0.043</v>
      </c>
      <c r="J37" s="14">
        <v>0.094</v>
      </c>
      <c r="K37" s="14">
        <v>0</v>
      </c>
      <c r="L37" s="14">
        <v>0.38</v>
      </c>
      <c r="M37" s="14">
        <v>0.416</v>
      </c>
    </row>
    <row r="38" spans="1:13">
      <c r="A38" s="14" t="s">
        <v>2499</v>
      </c>
      <c r="B38" s="14" t="s">
        <v>2457</v>
      </c>
      <c r="C38" s="14" t="s">
        <v>2500</v>
      </c>
      <c r="D38" s="14" t="s">
        <v>2494</v>
      </c>
      <c r="E38" s="14">
        <v>0</v>
      </c>
      <c r="F38" s="14">
        <v>0</v>
      </c>
      <c r="G38" s="14">
        <v>0</v>
      </c>
      <c r="H38" s="14">
        <v>0</v>
      </c>
      <c r="I38" s="14">
        <v>0.086</v>
      </c>
      <c r="J38" s="14">
        <v>0</v>
      </c>
      <c r="K38" s="14">
        <v>0</v>
      </c>
      <c r="L38" s="14">
        <v>0.995</v>
      </c>
      <c r="M38" s="14">
        <v>0.995</v>
      </c>
    </row>
    <row r="39" spans="1:13">
      <c r="A39" s="14" t="s">
        <v>2499</v>
      </c>
      <c r="B39" s="14" t="s">
        <v>2495</v>
      </c>
      <c r="C39" s="14" t="s">
        <v>2500</v>
      </c>
      <c r="D39" s="14" t="s">
        <v>2496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.467</v>
      </c>
      <c r="M39" s="14">
        <v>0.467</v>
      </c>
    </row>
    <row r="40" spans="1:13">
      <c r="A40" s="14" t="s">
        <v>2488</v>
      </c>
      <c r="B40" s="14" t="s">
        <v>2483</v>
      </c>
      <c r="C40" s="14" t="s">
        <v>2489</v>
      </c>
      <c r="D40" s="14" t="s">
        <v>2485</v>
      </c>
      <c r="E40" s="14">
        <v>0</v>
      </c>
      <c r="F40" s="14">
        <v>0</v>
      </c>
      <c r="G40" s="14">
        <v>0.114</v>
      </c>
      <c r="H40" s="14">
        <v>0.851</v>
      </c>
      <c r="I40" s="14">
        <v>0.779</v>
      </c>
      <c r="J40" s="14">
        <v>0</v>
      </c>
      <c r="K40" s="14">
        <v>0.4</v>
      </c>
      <c r="L40" s="14">
        <v>0.983</v>
      </c>
      <c r="M40" s="14">
        <v>0.997</v>
      </c>
    </row>
    <row r="41" spans="1:13">
      <c r="A41" s="14" t="s">
        <v>2488</v>
      </c>
      <c r="B41" s="14" t="s">
        <v>2486</v>
      </c>
      <c r="C41" s="14" t="s">
        <v>2489</v>
      </c>
      <c r="D41" s="14" t="s">
        <v>2487</v>
      </c>
      <c r="E41" s="14">
        <v>0</v>
      </c>
      <c r="F41" s="14">
        <v>0</v>
      </c>
      <c r="G41" s="14">
        <v>0</v>
      </c>
      <c r="H41" s="14">
        <v>0</v>
      </c>
      <c r="I41" s="14">
        <v>0.795</v>
      </c>
      <c r="J41" s="14">
        <v>0.331</v>
      </c>
      <c r="K41" s="14">
        <v>0</v>
      </c>
      <c r="L41" s="14">
        <v>0.998</v>
      </c>
      <c r="M41" s="14">
        <v>0.999</v>
      </c>
    </row>
    <row r="42" spans="1:13">
      <c r="A42" s="14" t="s">
        <v>2488</v>
      </c>
      <c r="B42" s="14" t="s">
        <v>2482</v>
      </c>
      <c r="C42" s="14" t="s">
        <v>2489</v>
      </c>
      <c r="D42" s="14" t="s">
        <v>2484</v>
      </c>
      <c r="E42" s="14">
        <v>0</v>
      </c>
      <c r="F42" s="14">
        <v>0</v>
      </c>
      <c r="G42" s="14">
        <v>0.091</v>
      </c>
      <c r="H42" s="14">
        <v>0.895</v>
      </c>
      <c r="I42" s="14">
        <v>0.999</v>
      </c>
      <c r="J42" s="14">
        <v>0</v>
      </c>
      <c r="K42" s="14">
        <v>0</v>
      </c>
      <c r="L42" s="14">
        <v>0.652</v>
      </c>
      <c r="M42" s="14">
        <v>0.999</v>
      </c>
    </row>
    <row r="43" spans="1:13">
      <c r="A43" s="14" t="s">
        <v>2488</v>
      </c>
      <c r="B43" s="14" t="s">
        <v>2499</v>
      </c>
      <c r="C43" s="14" t="s">
        <v>2489</v>
      </c>
      <c r="D43" s="14" t="s">
        <v>2500</v>
      </c>
      <c r="E43" s="14">
        <v>0</v>
      </c>
      <c r="F43" s="14">
        <v>0</v>
      </c>
      <c r="G43" s="14">
        <v>0</v>
      </c>
      <c r="H43" s="14">
        <v>0</v>
      </c>
      <c r="I43" s="14">
        <v>0.043</v>
      </c>
      <c r="J43" s="14">
        <v>0.094</v>
      </c>
      <c r="K43" s="14">
        <v>0</v>
      </c>
      <c r="L43" s="14">
        <v>0.38</v>
      </c>
      <c r="M43" s="14">
        <v>0.416</v>
      </c>
    </row>
    <row r="44" spans="1:13">
      <c r="A44" s="14" t="s">
        <v>2488</v>
      </c>
      <c r="B44" s="14" t="s">
        <v>2497</v>
      </c>
      <c r="C44" s="14" t="s">
        <v>2489</v>
      </c>
      <c r="D44" s="14" t="s">
        <v>2498</v>
      </c>
      <c r="E44" s="14">
        <v>0</v>
      </c>
      <c r="F44" s="14">
        <v>0</v>
      </c>
      <c r="G44" s="14">
        <v>0</v>
      </c>
      <c r="H44" s="14">
        <v>0</v>
      </c>
      <c r="I44" s="14">
        <v>0.042</v>
      </c>
      <c r="J44" s="14">
        <v>0.405</v>
      </c>
      <c r="K44" s="14">
        <v>0.9</v>
      </c>
      <c r="L44" s="14">
        <v>0.871</v>
      </c>
      <c r="M44" s="14">
        <v>0.991</v>
      </c>
    </row>
    <row r="45" spans="1:13">
      <c r="A45" s="14" t="s">
        <v>2488</v>
      </c>
      <c r="B45" s="14" t="s">
        <v>2490</v>
      </c>
      <c r="C45" s="14" t="s">
        <v>2489</v>
      </c>
      <c r="D45" s="14" t="s">
        <v>2491</v>
      </c>
      <c r="E45" s="14">
        <v>0</v>
      </c>
      <c r="F45" s="14">
        <v>0</v>
      </c>
      <c r="G45" s="14">
        <v>0.069</v>
      </c>
      <c r="H45" s="14">
        <v>0.943</v>
      </c>
      <c r="I45" s="14">
        <v>0.813</v>
      </c>
      <c r="J45" s="14">
        <v>0</v>
      </c>
      <c r="K45" s="14">
        <v>0.4</v>
      </c>
      <c r="L45" s="14">
        <v>0.978</v>
      </c>
      <c r="M45" s="14">
        <v>0.997</v>
      </c>
    </row>
    <row r="46" spans="1:13">
      <c r="A46" s="14" t="s">
        <v>2501</v>
      </c>
      <c r="B46" s="14" t="s">
        <v>2457</v>
      </c>
      <c r="C46" s="14" t="s">
        <v>2502</v>
      </c>
      <c r="D46" s="14" t="s">
        <v>2494</v>
      </c>
      <c r="E46" s="14">
        <v>0</v>
      </c>
      <c r="F46" s="14">
        <v>0</v>
      </c>
      <c r="G46" s="14">
        <v>0</v>
      </c>
      <c r="H46" s="14">
        <v>0</v>
      </c>
      <c r="I46" s="14">
        <v>0.042</v>
      </c>
      <c r="J46" s="14">
        <v>0.292</v>
      </c>
      <c r="K46" s="14">
        <v>0</v>
      </c>
      <c r="L46" s="14">
        <v>0.991</v>
      </c>
      <c r="M46" s="14">
        <v>0.993</v>
      </c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2"/>
  <sheetViews>
    <sheetView workbookViewId="0">
      <selection activeCell="A1" sqref="A1:N1"/>
    </sheetView>
  </sheetViews>
  <sheetFormatPr defaultColWidth="8.87272727272727" defaultRowHeight="14"/>
  <cols>
    <col min="1" max="1" width="17.3727272727273" style="1" customWidth="1"/>
    <col min="2" max="16384" width="8.87272727272727" style="1"/>
  </cols>
  <sheetData>
    <row r="1" spans="1:28">
      <c r="A1" s="1" t="s">
        <v>2505</v>
      </c>
    </row>
    <row r="2" spans="1:28">
      <c r="C2" s="2" t="s">
        <v>2506</v>
      </c>
    </row>
    <row r="3" ht="17.5" spans="1:28">
      <c r="P3" s="3" t="s">
        <v>2507</v>
      </c>
    </row>
    <row r="4" spans="1:28">
      <c r="B4" s="4"/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1</v>
      </c>
      <c r="N4" s="6">
        <v>12</v>
      </c>
      <c r="Q4" s="1">
        <v>1</v>
      </c>
      <c r="R4" s="1">
        <v>2</v>
      </c>
      <c r="S4" s="1">
        <v>3</v>
      </c>
      <c r="T4" s="1">
        <v>4</v>
      </c>
      <c r="U4" s="1">
        <v>5</v>
      </c>
      <c r="V4" s="1">
        <v>6</v>
      </c>
      <c r="W4" s="1">
        <v>7</v>
      </c>
      <c r="X4" s="1">
        <v>8</v>
      </c>
      <c r="Y4" s="1">
        <v>9</v>
      </c>
      <c r="Z4" s="1">
        <v>10</v>
      </c>
      <c r="AA4" s="1">
        <v>11</v>
      </c>
      <c r="AB4" s="1">
        <v>12</v>
      </c>
    </row>
    <row r="5" ht="15.5" spans="1:28">
      <c r="B5" s="7" t="s">
        <v>2209</v>
      </c>
      <c r="C5" s="1">
        <v>2.484</v>
      </c>
      <c r="D5" s="1">
        <v>2.573</v>
      </c>
      <c r="E5" s="1">
        <v>2.444</v>
      </c>
      <c r="F5" s="1">
        <v>0.745</v>
      </c>
      <c r="G5" s="1">
        <v>0.712</v>
      </c>
      <c r="H5" s="1">
        <v>0.833</v>
      </c>
      <c r="I5" s="1">
        <v>0.768</v>
      </c>
      <c r="N5" s="8"/>
      <c r="P5" s="1" t="s">
        <v>2209</v>
      </c>
      <c r="Q5" s="1" t="s">
        <v>2508</v>
      </c>
      <c r="R5" s="1" t="s">
        <v>2508</v>
      </c>
      <c r="S5" s="1" t="s">
        <v>2508</v>
      </c>
      <c r="T5" s="1" t="s">
        <v>2509</v>
      </c>
      <c r="U5" s="1" t="s">
        <v>2510</v>
      </c>
      <c r="V5" s="1" t="s">
        <v>2511</v>
      </c>
      <c r="W5" s="1" t="s">
        <v>2512</v>
      </c>
    </row>
    <row r="6" ht="15.5" spans="1:28">
      <c r="B6" s="7" t="s">
        <v>2513</v>
      </c>
      <c r="C6" s="1">
        <v>1.263</v>
      </c>
      <c r="D6" s="1">
        <v>1.277</v>
      </c>
      <c r="E6" s="1">
        <v>1.257</v>
      </c>
      <c r="F6" s="1">
        <v>1.649</v>
      </c>
      <c r="G6" s="1">
        <v>1.982</v>
      </c>
      <c r="H6" s="1">
        <v>1.791</v>
      </c>
      <c r="I6" s="1">
        <v>1.674</v>
      </c>
      <c r="N6" s="8"/>
      <c r="P6" s="1" t="s">
        <v>2513</v>
      </c>
      <c r="Q6" s="1" t="s">
        <v>2514</v>
      </c>
      <c r="R6" s="1" t="s">
        <v>2514</v>
      </c>
      <c r="S6" s="1" t="s">
        <v>2514</v>
      </c>
      <c r="T6" s="9" t="s">
        <v>2515</v>
      </c>
      <c r="U6" s="9" t="s">
        <v>2516</v>
      </c>
      <c r="V6" s="9" t="s">
        <v>2517</v>
      </c>
      <c r="W6" s="9" t="s">
        <v>2518</v>
      </c>
    </row>
    <row r="7" ht="15.5" spans="1:28">
      <c r="B7" s="7" t="s">
        <v>2201</v>
      </c>
      <c r="C7" s="1">
        <v>0.726</v>
      </c>
      <c r="D7" s="1">
        <v>0.777</v>
      </c>
      <c r="E7" s="1">
        <v>0.799</v>
      </c>
      <c r="F7" s="1">
        <v>0.437</v>
      </c>
      <c r="G7" s="1">
        <v>0.304</v>
      </c>
      <c r="H7" s="1">
        <v>0.392</v>
      </c>
      <c r="I7" s="1">
        <v>0.385</v>
      </c>
      <c r="N7" s="8"/>
      <c r="P7" s="1" t="s">
        <v>2201</v>
      </c>
      <c r="Q7" s="1" t="s">
        <v>2519</v>
      </c>
      <c r="R7" s="1" t="s">
        <v>2519</v>
      </c>
      <c r="S7" s="1" t="s">
        <v>2519</v>
      </c>
      <c r="T7" s="1" t="s">
        <v>2509</v>
      </c>
      <c r="U7" s="1" t="s">
        <v>2510</v>
      </c>
      <c r="V7" s="1" t="s">
        <v>2511</v>
      </c>
      <c r="W7" s="1" t="s">
        <v>2512</v>
      </c>
    </row>
    <row r="8" ht="15.5" spans="1:28">
      <c r="B8" s="7" t="s">
        <v>2520</v>
      </c>
      <c r="C8" s="1">
        <v>0.304</v>
      </c>
      <c r="D8" s="1">
        <v>0.317</v>
      </c>
      <c r="E8" s="1">
        <v>0.326</v>
      </c>
      <c r="F8" s="1">
        <v>0.886</v>
      </c>
      <c r="G8" s="1">
        <v>0.923</v>
      </c>
      <c r="H8" s="1">
        <v>0.828</v>
      </c>
      <c r="I8" s="1">
        <v>0.792</v>
      </c>
      <c r="N8" s="8"/>
      <c r="P8" s="1" t="s">
        <v>2520</v>
      </c>
      <c r="Q8" s="1" t="s">
        <v>2521</v>
      </c>
      <c r="R8" s="1" t="s">
        <v>2521</v>
      </c>
      <c r="S8" s="1" t="s">
        <v>2521</v>
      </c>
      <c r="T8" s="9" t="s">
        <v>2515</v>
      </c>
      <c r="U8" s="9" t="s">
        <v>2516</v>
      </c>
      <c r="V8" s="9" t="s">
        <v>2517</v>
      </c>
      <c r="W8" s="9" t="s">
        <v>2518</v>
      </c>
    </row>
    <row r="9" spans="1:28">
      <c r="B9" s="7" t="s">
        <v>2522</v>
      </c>
      <c r="C9" s="1">
        <v>0.238</v>
      </c>
      <c r="D9" s="1">
        <v>0.261</v>
      </c>
      <c r="E9" s="1">
        <v>0.262</v>
      </c>
      <c r="N9" s="8"/>
      <c r="P9" s="1" t="s">
        <v>2522</v>
      </c>
      <c r="Q9" s="1" t="s">
        <v>2523</v>
      </c>
      <c r="R9" s="1" t="s">
        <v>2523</v>
      </c>
      <c r="S9" s="1" t="s">
        <v>2523</v>
      </c>
    </row>
    <row r="10" spans="1:28">
      <c r="B10" s="7" t="s">
        <v>2524</v>
      </c>
      <c r="C10" s="1">
        <v>0.184</v>
      </c>
      <c r="D10" s="1">
        <v>0.193</v>
      </c>
      <c r="E10" s="1">
        <v>0.197</v>
      </c>
      <c r="N10" s="8"/>
      <c r="P10" s="1" t="s">
        <v>2524</v>
      </c>
      <c r="Q10" s="1" t="s">
        <v>2525</v>
      </c>
      <c r="R10" s="1" t="s">
        <v>2525</v>
      </c>
      <c r="S10" s="1" t="s">
        <v>2525</v>
      </c>
    </row>
    <row r="11" spans="1:28">
      <c r="B11" s="7" t="s">
        <v>2217</v>
      </c>
      <c r="C11" s="1">
        <v>0.082</v>
      </c>
      <c r="D11" s="1">
        <v>0.098</v>
      </c>
      <c r="E11" s="1">
        <v>0.105</v>
      </c>
      <c r="N11" s="8"/>
      <c r="P11" s="1" t="s">
        <v>2217</v>
      </c>
      <c r="Q11" s="1" t="s">
        <v>2526</v>
      </c>
      <c r="R11" s="1" t="s">
        <v>2526</v>
      </c>
      <c r="S11" s="1" t="s">
        <v>2526</v>
      </c>
    </row>
    <row r="12" spans="1:28">
      <c r="B12" s="10" t="s">
        <v>2527</v>
      </c>
      <c r="C12" s="11">
        <v>0.021</v>
      </c>
      <c r="D12" s="11">
        <v>0.024</v>
      </c>
      <c r="E12" s="11">
        <v>0.027</v>
      </c>
      <c r="F12" s="11"/>
      <c r="G12" s="11"/>
      <c r="H12" s="11"/>
      <c r="I12" s="11"/>
      <c r="J12" s="11"/>
      <c r="K12" s="11"/>
      <c r="L12" s="11"/>
      <c r="M12" s="11"/>
      <c r="N12" s="12"/>
      <c r="P12" s="1" t="s">
        <v>2527</v>
      </c>
      <c r="Q12" s="1" t="s">
        <v>2528</v>
      </c>
      <c r="R12" s="1" t="s">
        <v>2528</v>
      </c>
      <c r="S12" s="1" t="s">
        <v>2528</v>
      </c>
    </row>
    <row r="14" spans="1:28">
      <c r="B14" s="1" t="s">
        <v>2529</v>
      </c>
      <c r="C14" s="1">
        <v>2.484</v>
      </c>
      <c r="D14" s="1">
        <v>1.263</v>
      </c>
      <c r="E14" s="1">
        <v>0.726</v>
      </c>
      <c r="F14" s="1">
        <v>0.304</v>
      </c>
      <c r="G14" s="1">
        <v>0.238</v>
      </c>
      <c r="H14" s="1">
        <v>0.184</v>
      </c>
      <c r="I14" s="1">
        <v>0.082</v>
      </c>
      <c r="J14" s="1">
        <v>0.021</v>
      </c>
    </row>
    <row r="15" spans="1:28">
      <c r="B15" s="1" t="s">
        <v>2530</v>
      </c>
      <c r="C15" s="1">
        <v>2.573</v>
      </c>
      <c r="D15" s="1">
        <v>1.277</v>
      </c>
      <c r="E15" s="1">
        <v>0.777</v>
      </c>
      <c r="F15" s="1">
        <v>0.317</v>
      </c>
      <c r="G15" s="1">
        <v>0.261</v>
      </c>
      <c r="H15" s="1">
        <v>0.193</v>
      </c>
      <c r="I15" s="1">
        <v>0.098</v>
      </c>
      <c r="J15" s="1">
        <v>0.024</v>
      </c>
    </row>
    <row r="16" spans="1:28">
      <c r="B16" s="1" t="s">
        <v>2531</v>
      </c>
      <c r="C16" s="1">
        <v>2.444</v>
      </c>
      <c r="D16" s="1">
        <v>1.257</v>
      </c>
      <c r="E16" s="1">
        <v>0.799</v>
      </c>
      <c r="F16" s="1">
        <v>0.326</v>
      </c>
      <c r="G16" s="1">
        <v>0.262</v>
      </c>
      <c r="H16" s="1">
        <v>0.197</v>
      </c>
      <c r="I16" s="1">
        <v>0.105</v>
      </c>
      <c r="J16" s="1">
        <v>0.027</v>
      </c>
    </row>
    <row r="17" spans="1:18">
      <c r="B17" s="1" t="s">
        <v>2532</v>
      </c>
      <c r="C17" s="1">
        <f>AVERAGE(C14:C16)</f>
        <v>2.50033333333333</v>
      </c>
      <c r="D17" s="1">
        <f t="shared" ref="D17:J17" si="0">AVERAGE(D14:D16)</f>
        <v>1.26566666666667</v>
      </c>
      <c r="E17" s="1">
        <f t="shared" si="0"/>
        <v>0.767333333333333</v>
      </c>
      <c r="F17" s="1">
        <f t="shared" si="0"/>
        <v>0.315666666666667</v>
      </c>
      <c r="G17" s="1">
        <f t="shared" si="0"/>
        <v>0.253666666666667</v>
      </c>
      <c r="H17" s="1">
        <f t="shared" si="0"/>
        <v>0.191333333333333</v>
      </c>
      <c r="I17" s="1">
        <f t="shared" si="0"/>
        <v>0.095</v>
      </c>
      <c r="J17" s="1">
        <f t="shared" si="0"/>
        <v>0.024</v>
      </c>
    </row>
    <row r="18" spans="1:18">
      <c r="B18" s="1" t="s">
        <v>2533</v>
      </c>
      <c r="C18" s="1">
        <f>C17-$J$17</f>
        <v>2.47633333333333</v>
      </c>
      <c r="D18" s="1">
        <f t="shared" ref="D18:J18" si="1">D17-$J$17</f>
        <v>1.24166666666667</v>
      </c>
      <c r="E18" s="1">
        <f t="shared" si="1"/>
        <v>0.743333333333333</v>
      </c>
      <c r="F18" s="1">
        <f t="shared" si="1"/>
        <v>0.291666666666667</v>
      </c>
      <c r="G18" s="1">
        <f t="shared" si="1"/>
        <v>0.229666666666667</v>
      </c>
      <c r="H18" s="1">
        <f t="shared" si="1"/>
        <v>0.167333333333333</v>
      </c>
      <c r="I18" s="1">
        <f t="shared" si="1"/>
        <v>0.071</v>
      </c>
      <c r="J18" s="1">
        <f t="shared" si="1"/>
        <v>0</v>
      </c>
    </row>
    <row r="19" spans="1:18">
      <c r="B19" s="1" t="s">
        <v>2534</v>
      </c>
      <c r="C19" s="1">
        <v>400</v>
      </c>
      <c r="D19" s="1">
        <v>200</v>
      </c>
      <c r="E19" s="1">
        <v>100</v>
      </c>
      <c r="F19" s="1">
        <v>50</v>
      </c>
      <c r="G19" s="1">
        <v>25</v>
      </c>
      <c r="H19" s="1">
        <v>12.5</v>
      </c>
      <c r="I19" s="1">
        <v>6.25</v>
      </c>
      <c r="J19" s="1">
        <v>0</v>
      </c>
    </row>
    <row r="21" spans="1:18">
      <c r="B21" s="1" t="s">
        <v>2535</v>
      </c>
      <c r="C21" s="1" t="s">
        <v>2536</v>
      </c>
      <c r="D21" s="1" t="s">
        <v>2537</v>
      </c>
      <c r="E21" s="1" t="s">
        <v>2538</v>
      </c>
      <c r="F21" s="1" t="s">
        <v>2539</v>
      </c>
      <c r="G21" s="1" t="s">
        <v>2540</v>
      </c>
      <c r="H21" s="1" t="s">
        <v>2541</v>
      </c>
      <c r="I21" s="1" t="s">
        <v>2542</v>
      </c>
      <c r="J21" s="1" t="s">
        <v>2543</v>
      </c>
      <c r="K21" s="1" t="s">
        <v>2544</v>
      </c>
      <c r="L21" s="1" t="s">
        <v>2545</v>
      </c>
    </row>
    <row r="22" spans="1:18">
      <c r="A22" s="1" t="s">
        <v>2546</v>
      </c>
      <c r="B22" s="1" t="s">
        <v>2547</v>
      </c>
      <c r="C22" s="1">
        <v>0.745</v>
      </c>
      <c r="D22" s="1">
        <v>0.712</v>
      </c>
      <c r="E22" s="1">
        <v>0.833</v>
      </c>
      <c r="F22" s="1">
        <v>0.768</v>
      </c>
      <c r="G22" s="1">
        <f>163.94*(C22-$J$17)-7.7696</f>
        <v>110.43114</v>
      </c>
      <c r="H22" s="1">
        <f>163.94*(D22-$J$17)-7.7696</f>
        <v>105.02112</v>
      </c>
      <c r="I22" s="1">
        <f>163.94*(E22-$J$17)-7.7696</f>
        <v>124.85786</v>
      </c>
      <c r="J22" s="1">
        <f>163.94*(F22-$J$17)-7.7696</f>
        <v>114.20176</v>
      </c>
      <c r="K22" s="1">
        <f>AVERAGE(G22:J22)</f>
        <v>113.62797</v>
      </c>
      <c r="L22" s="1">
        <f>STDEV(G22:J22)</f>
        <v>8.38127383611027</v>
      </c>
    </row>
    <row r="23" spans="1:18">
      <c r="A23" s="1" t="s">
        <v>2546</v>
      </c>
      <c r="B23" s="1" t="s">
        <v>2548</v>
      </c>
      <c r="C23" s="1">
        <v>1.649</v>
      </c>
      <c r="D23" s="1">
        <v>1.982</v>
      </c>
      <c r="E23" s="1">
        <v>1.791</v>
      </c>
      <c r="F23" s="1">
        <v>1.674</v>
      </c>
      <c r="G23" s="1">
        <f t="shared" ref="G23:J25" si="2">163.94*(C23-$J$17)-7.7696</f>
        <v>258.6329</v>
      </c>
      <c r="H23" s="1">
        <f t="shared" si="2"/>
        <v>313.22492</v>
      </c>
      <c r="I23" s="1">
        <f t="shared" si="2"/>
        <v>281.91238</v>
      </c>
      <c r="J23" s="1">
        <f t="shared" si="2"/>
        <v>262.7314</v>
      </c>
      <c r="K23" s="1">
        <f t="shared" ref="K23:K25" si="3">AVERAGE(G23:J23)</f>
        <v>279.1254</v>
      </c>
      <c r="L23" s="1">
        <f t="shared" ref="L23:L25" si="4">STDEV(G23:J23)</f>
        <v>24.8947806711956</v>
      </c>
    </row>
    <row r="24" spans="1:18">
      <c r="A24" s="1" t="s">
        <v>2549</v>
      </c>
      <c r="B24" s="1" t="s">
        <v>2550</v>
      </c>
      <c r="C24" s="1">
        <v>0.437</v>
      </c>
      <c r="D24" s="1">
        <v>0.304</v>
      </c>
      <c r="E24" s="1">
        <v>0.392</v>
      </c>
      <c r="F24" s="1">
        <v>0.385</v>
      </c>
      <c r="G24" s="1">
        <f t="shared" si="2"/>
        <v>59.93762</v>
      </c>
      <c r="H24" s="1">
        <f t="shared" si="2"/>
        <v>38.1336</v>
      </c>
      <c r="I24" s="1">
        <f t="shared" si="2"/>
        <v>52.56032</v>
      </c>
      <c r="J24" s="1">
        <f t="shared" si="2"/>
        <v>51.41274</v>
      </c>
      <c r="K24" s="1">
        <f t="shared" si="3"/>
        <v>50.51107</v>
      </c>
      <c r="L24" s="1">
        <f t="shared" si="4"/>
        <v>9.07513164008845</v>
      </c>
    </row>
    <row r="25" spans="1:18">
      <c r="A25" s="1" t="s">
        <v>2549</v>
      </c>
      <c r="B25" s="1" t="s">
        <v>2551</v>
      </c>
      <c r="C25" s="1">
        <v>0.886</v>
      </c>
      <c r="D25" s="1">
        <v>0.923</v>
      </c>
      <c r="E25" s="1">
        <v>0.828</v>
      </c>
      <c r="F25" s="1">
        <v>0.792</v>
      </c>
      <c r="G25" s="1">
        <f t="shared" si="2"/>
        <v>133.54668</v>
      </c>
      <c r="H25" s="1">
        <f t="shared" si="2"/>
        <v>139.61246</v>
      </c>
      <c r="I25" s="1">
        <f t="shared" si="2"/>
        <v>124.03816</v>
      </c>
      <c r="J25" s="1">
        <f t="shared" si="2"/>
        <v>118.13632</v>
      </c>
      <c r="K25" s="1">
        <f t="shared" si="3"/>
        <v>128.833405</v>
      </c>
      <c r="L25" s="1">
        <f t="shared" si="4"/>
        <v>9.58862155588418</v>
      </c>
    </row>
    <row r="32" ht="17.5" spans="1:18">
      <c r="R32" s="3"/>
    </row>
  </sheetData>
  <mergeCells count="1">
    <mergeCell ref="A1:N1"/>
  </mergeCells>
  <pageMargins left="0.7" right="0.7" top="0.75" bottom="0.75" header="0.3" footer="0.3"/>
  <headerFooter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5"/>
  <sheetViews>
    <sheetView workbookViewId="0">
      <selection activeCell="A1" sqref="A1:M1"/>
    </sheetView>
  </sheetViews>
  <sheetFormatPr defaultColWidth="8.87272727272727" defaultRowHeight="14"/>
  <cols>
    <col min="1" max="1" width="17.3727272727273" style="1" customWidth="1"/>
    <col min="2" max="16384" width="8.87272727272727" style="1"/>
  </cols>
  <sheetData>
    <row r="1" spans="1:28">
      <c r="A1" s="13" t="s">
        <v>255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28">
      <c r="C2" s="2" t="s">
        <v>2553</v>
      </c>
    </row>
    <row r="3" ht="17.5" spans="1:28">
      <c r="P3" s="3" t="s">
        <v>2507</v>
      </c>
    </row>
    <row r="4" spans="1:28">
      <c r="B4" s="4"/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1</v>
      </c>
      <c r="N4" s="6">
        <v>12</v>
      </c>
      <c r="Q4" s="1">
        <v>1</v>
      </c>
      <c r="R4" s="1">
        <v>2</v>
      </c>
      <c r="S4" s="1">
        <v>3</v>
      </c>
      <c r="T4" s="1">
        <v>4</v>
      </c>
      <c r="U4" s="1">
        <v>5</v>
      </c>
      <c r="V4" s="1">
        <v>6</v>
      </c>
      <c r="W4" s="1">
        <v>7</v>
      </c>
      <c r="X4" s="1">
        <v>8</v>
      </c>
      <c r="Y4" s="1">
        <v>9</v>
      </c>
      <c r="Z4" s="1">
        <v>10</v>
      </c>
      <c r="AA4" s="1">
        <v>11</v>
      </c>
      <c r="AB4" s="1">
        <v>12</v>
      </c>
    </row>
    <row r="5" ht="15.5" spans="1:28">
      <c r="B5" s="7" t="s">
        <v>2209</v>
      </c>
      <c r="C5" s="1">
        <v>2.225</v>
      </c>
      <c r="D5" s="1">
        <v>2.214</v>
      </c>
      <c r="E5" s="1">
        <v>2.201</v>
      </c>
      <c r="F5" s="1">
        <v>0.526</v>
      </c>
      <c r="G5" s="1">
        <v>0.594</v>
      </c>
      <c r="H5" s="1">
        <v>0.519</v>
      </c>
      <c r="I5" s="1">
        <v>0.602</v>
      </c>
      <c r="N5" s="8"/>
      <c r="P5" s="1" t="s">
        <v>2209</v>
      </c>
      <c r="Q5" s="1" t="s">
        <v>2508</v>
      </c>
      <c r="R5" s="1" t="s">
        <v>2508</v>
      </c>
      <c r="S5" s="1" t="s">
        <v>2508</v>
      </c>
      <c r="T5" s="1" t="s">
        <v>2509</v>
      </c>
      <c r="U5" s="1" t="s">
        <v>2510</v>
      </c>
      <c r="V5" s="1" t="s">
        <v>2511</v>
      </c>
      <c r="W5" s="1" t="s">
        <v>2512</v>
      </c>
    </row>
    <row r="6" ht="15.5" spans="1:28">
      <c r="B6" s="7" t="s">
        <v>2513</v>
      </c>
      <c r="C6" s="1">
        <v>1.217</v>
      </c>
      <c r="D6" s="1">
        <v>1.269</v>
      </c>
      <c r="E6" s="1">
        <v>1.254</v>
      </c>
      <c r="F6" s="1">
        <v>0.898</v>
      </c>
      <c r="G6" s="1">
        <v>0.866</v>
      </c>
      <c r="H6" s="1">
        <v>0.912</v>
      </c>
      <c r="I6" s="1">
        <v>0.846</v>
      </c>
      <c r="N6" s="8"/>
      <c r="P6" s="1" t="s">
        <v>2513</v>
      </c>
      <c r="Q6" s="1" t="s">
        <v>2514</v>
      </c>
      <c r="R6" s="1" t="s">
        <v>2514</v>
      </c>
      <c r="S6" s="1" t="s">
        <v>2514</v>
      </c>
      <c r="T6" s="9" t="s">
        <v>2515</v>
      </c>
      <c r="U6" s="9" t="s">
        <v>2516</v>
      </c>
      <c r="V6" s="9" t="s">
        <v>2517</v>
      </c>
      <c r="W6" s="9" t="s">
        <v>2518</v>
      </c>
    </row>
    <row r="7" ht="15.5" spans="1:28">
      <c r="B7" s="7" t="s">
        <v>2201</v>
      </c>
      <c r="C7" s="1">
        <v>0.585</v>
      </c>
      <c r="D7" s="1">
        <v>0.522</v>
      </c>
      <c r="E7" s="1">
        <v>0.597</v>
      </c>
      <c r="F7" s="1">
        <v>0.322</v>
      </c>
      <c r="G7" s="1">
        <v>0.394</v>
      </c>
      <c r="H7" s="1">
        <v>0.318</v>
      </c>
      <c r="I7" s="1">
        <v>0.369</v>
      </c>
      <c r="N7" s="8"/>
      <c r="P7" s="1" t="s">
        <v>2201</v>
      </c>
      <c r="Q7" s="1" t="s">
        <v>2519</v>
      </c>
      <c r="R7" s="1" t="s">
        <v>2519</v>
      </c>
      <c r="S7" s="1" t="s">
        <v>2519</v>
      </c>
      <c r="T7" s="1" t="s">
        <v>2509</v>
      </c>
      <c r="U7" s="1" t="s">
        <v>2510</v>
      </c>
      <c r="V7" s="1" t="s">
        <v>2511</v>
      </c>
      <c r="W7" s="1" t="s">
        <v>2512</v>
      </c>
    </row>
    <row r="8" ht="15.5" spans="1:28">
      <c r="B8" s="7" t="s">
        <v>2520</v>
      </c>
      <c r="C8" s="1">
        <v>0.277</v>
      </c>
      <c r="D8" s="1">
        <v>0.382</v>
      </c>
      <c r="E8" s="1">
        <v>0.295</v>
      </c>
      <c r="F8" s="1">
        <v>0.566</v>
      </c>
      <c r="G8" s="1">
        <v>0.558</v>
      </c>
      <c r="H8" s="1">
        <v>0.599</v>
      </c>
      <c r="I8" s="1">
        <v>0.511</v>
      </c>
      <c r="N8" s="8"/>
      <c r="P8" s="1" t="s">
        <v>2520</v>
      </c>
      <c r="Q8" s="1" t="s">
        <v>2521</v>
      </c>
      <c r="R8" s="1" t="s">
        <v>2521</v>
      </c>
      <c r="S8" s="1" t="s">
        <v>2521</v>
      </c>
      <c r="T8" s="9" t="s">
        <v>2515</v>
      </c>
      <c r="U8" s="9" t="s">
        <v>2516</v>
      </c>
      <c r="V8" s="9" t="s">
        <v>2517</v>
      </c>
      <c r="W8" s="9" t="s">
        <v>2518</v>
      </c>
    </row>
    <row r="9" spans="1:28">
      <c r="B9" s="7" t="s">
        <v>2522</v>
      </c>
      <c r="C9" s="1">
        <v>0.203</v>
      </c>
      <c r="D9" s="1">
        <v>0.202</v>
      </c>
      <c r="E9" s="1">
        <v>0.211</v>
      </c>
      <c r="N9" s="8"/>
      <c r="P9" s="1" t="s">
        <v>2522</v>
      </c>
      <c r="Q9" s="1" t="s">
        <v>2523</v>
      </c>
      <c r="R9" s="1" t="s">
        <v>2523</v>
      </c>
      <c r="S9" s="1" t="s">
        <v>2523</v>
      </c>
    </row>
    <row r="10" spans="1:28">
      <c r="B10" s="7" t="s">
        <v>2524</v>
      </c>
      <c r="C10" s="1">
        <v>0.156</v>
      </c>
      <c r="D10" s="1">
        <v>0.159</v>
      </c>
      <c r="E10" s="1">
        <v>0.167</v>
      </c>
      <c r="N10" s="8"/>
      <c r="P10" s="1" t="s">
        <v>2524</v>
      </c>
      <c r="Q10" s="1" t="s">
        <v>2525</v>
      </c>
      <c r="R10" s="1" t="s">
        <v>2525</v>
      </c>
      <c r="S10" s="1" t="s">
        <v>2525</v>
      </c>
    </row>
    <row r="11" spans="1:28">
      <c r="B11" s="7" t="s">
        <v>2217</v>
      </c>
      <c r="C11" s="1">
        <v>0.084</v>
      </c>
      <c r="D11" s="1">
        <v>0.081</v>
      </c>
      <c r="E11" s="1">
        <v>0.088</v>
      </c>
      <c r="N11" s="8"/>
      <c r="P11" s="1" t="s">
        <v>2217</v>
      </c>
      <c r="Q11" s="1" t="s">
        <v>2526</v>
      </c>
      <c r="R11" s="1" t="s">
        <v>2526</v>
      </c>
      <c r="S11" s="1" t="s">
        <v>2526</v>
      </c>
    </row>
    <row r="12" spans="1:28">
      <c r="B12" s="10" t="s">
        <v>2527</v>
      </c>
      <c r="C12" s="11">
        <v>0.024</v>
      </c>
      <c r="D12" s="11">
        <v>0.021</v>
      </c>
      <c r="E12" s="11">
        <v>0.029</v>
      </c>
      <c r="F12" s="11"/>
      <c r="G12" s="11"/>
      <c r="H12" s="11"/>
      <c r="I12" s="11"/>
      <c r="J12" s="11"/>
      <c r="K12" s="11"/>
      <c r="L12" s="11"/>
      <c r="M12" s="11"/>
      <c r="N12" s="12"/>
      <c r="P12" s="1" t="s">
        <v>2527</v>
      </c>
      <c r="Q12" s="1" t="s">
        <v>2528</v>
      </c>
      <c r="R12" s="1" t="s">
        <v>2528</v>
      </c>
      <c r="S12" s="1" t="s">
        <v>2528</v>
      </c>
    </row>
    <row r="14" spans="1:28">
      <c r="B14" s="1" t="s">
        <v>2529</v>
      </c>
      <c r="C14" s="1">
        <v>2.225</v>
      </c>
      <c r="D14" s="1">
        <v>1.217</v>
      </c>
      <c r="E14" s="1">
        <v>0.585</v>
      </c>
      <c r="F14" s="1">
        <v>0.277</v>
      </c>
      <c r="G14" s="1">
        <v>0.203</v>
      </c>
      <c r="H14" s="1">
        <v>0.156</v>
      </c>
      <c r="I14" s="1">
        <v>0.084</v>
      </c>
      <c r="J14" s="1">
        <v>0.024</v>
      </c>
    </row>
    <row r="15" spans="1:28">
      <c r="B15" s="1" t="s">
        <v>2554</v>
      </c>
      <c r="C15" s="1">
        <v>2.214</v>
      </c>
      <c r="D15" s="1">
        <v>1.269</v>
      </c>
      <c r="E15" s="1">
        <v>0.522</v>
      </c>
      <c r="F15" s="1">
        <v>0.382</v>
      </c>
      <c r="G15" s="1">
        <v>0.202</v>
      </c>
      <c r="H15" s="1">
        <v>0.159</v>
      </c>
      <c r="I15" s="1">
        <v>0.081</v>
      </c>
      <c r="J15" s="1">
        <v>0.021</v>
      </c>
    </row>
    <row r="16" spans="1:28">
      <c r="B16" s="1" t="s">
        <v>2555</v>
      </c>
      <c r="C16" s="1">
        <v>2.201</v>
      </c>
      <c r="D16" s="1">
        <v>1.254</v>
      </c>
      <c r="E16" s="1">
        <v>0.597</v>
      </c>
      <c r="F16" s="1">
        <v>0.295</v>
      </c>
      <c r="G16" s="1">
        <v>0.211</v>
      </c>
      <c r="H16" s="1">
        <v>0.167</v>
      </c>
      <c r="I16" s="1">
        <v>0.088</v>
      </c>
      <c r="J16" s="1">
        <v>0.029</v>
      </c>
    </row>
    <row r="17" spans="1:12">
      <c r="B17" s="1" t="s">
        <v>2532</v>
      </c>
      <c r="C17" s="1">
        <f>AVERAGE(C14:C16)</f>
        <v>2.21333333333333</v>
      </c>
      <c r="D17" s="1">
        <f t="shared" ref="D17:J17" si="0">AVERAGE(D14:D16)</f>
        <v>1.24666666666667</v>
      </c>
      <c r="E17" s="1">
        <f t="shared" si="0"/>
        <v>0.568</v>
      </c>
      <c r="F17" s="1">
        <f t="shared" si="0"/>
        <v>0.318</v>
      </c>
      <c r="G17" s="1">
        <f t="shared" si="0"/>
        <v>0.205333333333333</v>
      </c>
      <c r="H17" s="1">
        <f t="shared" si="0"/>
        <v>0.160666666666667</v>
      </c>
      <c r="I17" s="1">
        <f t="shared" si="0"/>
        <v>0.0843333333333333</v>
      </c>
      <c r="J17" s="1">
        <f t="shared" si="0"/>
        <v>0.0246666666666667</v>
      </c>
    </row>
    <row r="18" spans="1:12">
      <c r="B18" s="1" t="s">
        <v>2533</v>
      </c>
      <c r="C18" s="1">
        <f>C17-$J$17</f>
        <v>2.18866666666667</v>
      </c>
      <c r="D18" s="1">
        <f t="shared" ref="D18:J18" si="1">D17-$J$17</f>
        <v>1.222</v>
      </c>
      <c r="E18" s="1">
        <f t="shared" si="1"/>
        <v>0.543333333333333</v>
      </c>
      <c r="F18" s="1">
        <f t="shared" si="1"/>
        <v>0.293333333333333</v>
      </c>
      <c r="G18" s="1">
        <f t="shared" si="1"/>
        <v>0.180666666666667</v>
      </c>
      <c r="H18" s="1">
        <f t="shared" si="1"/>
        <v>0.136</v>
      </c>
      <c r="I18" s="1">
        <f t="shared" si="1"/>
        <v>0.0596666666666667</v>
      </c>
      <c r="J18" s="1">
        <f t="shared" si="1"/>
        <v>0</v>
      </c>
    </row>
    <row r="19" spans="1:12">
      <c r="B19" s="1" t="s">
        <v>2534</v>
      </c>
      <c r="C19" s="1">
        <v>400</v>
      </c>
      <c r="D19" s="1">
        <v>200</v>
      </c>
      <c r="E19" s="1">
        <v>100</v>
      </c>
      <c r="F19" s="1">
        <v>50</v>
      </c>
      <c r="G19" s="1">
        <v>25</v>
      </c>
      <c r="H19" s="1">
        <v>12.5</v>
      </c>
      <c r="I19" s="1">
        <v>6.25</v>
      </c>
      <c r="J19" s="1">
        <v>0</v>
      </c>
    </row>
    <row r="21" ht="17.5" spans="1:12">
      <c r="B21" s="1" t="s">
        <v>2556</v>
      </c>
      <c r="C21" s="1" t="s">
        <v>2536</v>
      </c>
      <c r="D21" s="1" t="s">
        <v>2537</v>
      </c>
      <c r="E21" s="1" t="s">
        <v>2538</v>
      </c>
      <c r="F21" s="1" t="s">
        <v>2539</v>
      </c>
      <c r="G21" s="1" t="s">
        <v>2557</v>
      </c>
      <c r="H21" s="1" t="s">
        <v>2558</v>
      </c>
      <c r="I21" s="1" t="s">
        <v>2559</v>
      </c>
      <c r="J21" s="1" t="s">
        <v>2560</v>
      </c>
      <c r="K21" s="1" t="s">
        <v>2561</v>
      </c>
      <c r="L21" s="3" t="s">
        <v>2545</v>
      </c>
    </row>
    <row r="22" spans="1:12">
      <c r="A22" s="1" t="s">
        <v>2546</v>
      </c>
      <c r="B22" s="1" t="s">
        <v>2547</v>
      </c>
      <c r="C22" s="1">
        <v>0.526</v>
      </c>
      <c r="D22" s="1">
        <v>0.594</v>
      </c>
      <c r="E22" s="1">
        <v>0.519</v>
      </c>
      <c r="F22" s="1">
        <v>0.602</v>
      </c>
      <c r="G22" s="1">
        <f>182.03*(C22-$J$17)-5.9853</f>
        <v>85.2724066666667</v>
      </c>
      <c r="H22" s="1">
        <f>182.03*(D22-$J$17)-5.9853</f>
        <v>97.6504466666667</v>
      </c>
      <c r="I22" s="1">
        <f>182.03*(E22-$J$17)-5.9853</f>
        <v>83.9981966666667</v>
      </c>
      <c r="J22" s="1">
        <f>182.03*(F22-$J$17)-5.9853</f>
        <v>99.1066866666667</v>
      </c>
      <c r="K22" s="1">
        <f>AVERAGE(G22:J22)</f>
        <v>91.5069341666667</v>
      </c>
      <c r="L22" s="1">
        <f>STDEV(G22:J22)</f>
        <v>7.97390443657884</v>
      </c>
    </row>
    <row r="23" spans="1:12">
      <c r="A23" s="1" t="s">
        <v>2546</v>
      </c>
      <c r="B23" s="1" t="s">
        <v>2548</v>
      </c>
      <c r="C23" s="1">
        <v>0.898</v>
      </c>
      <c r="D23" s="1">
        <v>0.866</v>
      </c>
      <c r="E23" s="1">
        <v>0.912</v>
      </c>
      <c r="F23" s="1">
        <v>0.846</v>
      </c>
      <c r="G23" s="1">
        <f t="shared" ref="G23:J25" si="2">182.03*(C23-$J$17)-5.9853</f>
        <v>152.987566666667</v>
      </c>
      <c r="H23" s="1">
        <f t="shared" si="2"/>
        <v>147.162606666667</v>
      </c>
      <c r="I23" s="1">
        <f t="shared" si="2"/>
        <v>155.535986666667</v>
      </c>
      <c r="J23" s="1">
        <f t="shared" si="2"/>
        <v>143.522006666667</v>
      </c>
      <c r="K23" s="1">
        <f t="shared" ref="K23:K25" si="3">AVERAGE(G23:J23)</f>
        <v>149.802041666667</v>
      </c>
      <c r="L23" s="1">
        <f t="shared" ref="L23:L25" si="4">STDEV(G23:J23)</f>
        <v>5.45988862856806</v>
      </c>
    </row>
    <row r="24" spans="1:12">
      <c r="A24" s="1" t="s">
        <v>2549</v>
      </c>
      <c r="B24" s="1" t="s">
        <v>2550</v>
      </c>
      <c r="C24" s="1">
        <v>0.322</v>
      </c>
      <c r="D24" s="1">
        <v>0.394</v>
      </c>
      <c r="E24" s="1">
        <v>0.318</v>
      </c>
      <c r="F24" s="1">
        <v>0.369</v>
      </c>
      <c r="G24" s="1">
        <f t="shared" si="2"/>
        <v>48.1382866666667</v>
      </c>
      <c r="H24" s="1">
        <f t="shared" si="2"/>
        <v>61.2444466666667</v>
      </c>
      <c r="I24" s="1">
        <f t="shared" si="2"/>
        <v>47.4101666666667</v>
      </c>
      <c r="J24" s="1">
        <f t="shared" si="2"/>
        <v>56.6936966666667</v>
      </c>
      <c r="K24" s="1">
        <f t="shared" si="3"/>
        <v>53.3716491666667</v>
      </c>
      <c r="L24" s="1">
        <f t="shared" si="4"/>
        <v>6.73162428943854</v>
      </c>
    </row>
    <row r="25" spans="1:12">
      <c r="A25" s="1" t="s">
        <v>2549</v>
      </c>
      <c r="B25" s="1" t="s">
        <v>2551</v>
      </c>
      <c r="C25" s="1">
        <v>0.566</v>
      </c>
      <c r="D25" s="1">
        <v>0.558</v>
      </c>
      <c r="E25" s="1">
        <v>0.599</v>
      </c>
      <c r="F25" s="1">
        <v>0.511</v>
      </c>
      <c r="G25" s="1">
        <f t="shared" si="2"/>
        <v>92.5536066666667</v>
      </c>
      <c r="H25" s="1">
        <f t="shared" si="2"/>
        <v>91.0973666666667</v>
      </c>
      <c r="I25" s="1">
        <f t="shared" si="2"/>
        <v>98.5605966666667</v>
      </c>
      <c r="J25" s="1">
        <f t="shared" si="2"/>
        <v>82.5419566666667</v>
      </c>
      <c r="K25" s="1">
        <f t="shared" si="3"/>
        <v>91.1883816666667</v>
      </c>
      <c r="L25" s="1">
        <f t="shared" si="4"/>
        <v>6.60763049606791</v>
      </c>
    </row>
  </sheetData>
  <pageMargins left="0.7" right="0.7" top="0.75" bottom="0.75" header="0.3" footer="0.3"/>
  <headerFooter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5"/>
  <sheetViews>
    <sheetView tabSelected="1" zoomScale="85" zoomScaleNormal="85" workbookViewId="0">
      <selection activeCell="A1" sqref="A1:M1"/>
    </sheetView>
  </sheetViews>
  <sheetFormatPr defaultColWidth="8.87272727272727" defaultRowHeight="14"/>
  <cols>
    <col min="1" max="1" width="21.6272727272727" style="1" customWidth="1"/>
    <col min="2" max="16384" width="8.87272727272727" style="1"/>
  </cols>
  <sheetData>
    <row r="1" spans="1:28">
      <c r="A1" s="1" t="s">
        <v>2562</v>
      </c>
    </row>
    <row r="2" spans="1:28">
      <c r="C2" s="2" t="s">
        <v>2563</v>
      </c>
    </row>
    <row r="3" ht="17.5" spans="1:28">
      <c r="P3" s="3" t="s">
        <v>2507</v>
      </c>
    </row>
    <row r="4" spans="1:28">
      <c r="B4" s="4"/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1</v>
      </c>
      <c r="N4" s="6">
        <v>12</v>
      </c>
      <c r="Q4" s="1">
        <v>1</v>
      </c>
      <c r="R4" s="1">
        <v>2</v>
      </c>
      <c r="S4" s="1">
        <v>3</v>
      </c>
      <c r="T4" s="1">
        <v>4</v>
      </c>
      <c r="U4" s="1">
        <v>5</v>
      </c>
      <c r="V4" s="1">
        <v>6</v>
      </c>
      <c r="W4" s="1">
        <v>7</v>
      </c>
      <c r="X4" s="1">
        <v>8</v>
      </c>
      <c r="Y4" s="1">
        <v>9</v>
      </c>
      <c r="Z4" s="1">
        <v>10</v>
      </c>
      <c r="AA4" s="1">
        <v>11</v>
      </c>
      <c r="AB4" s="1">
        <v>12</v>
      </c>
    </row>
    <row r="5" ht="15.5" spans="1:28">
      <c r="B5" s="7" t="s">
        <v>2209</v>
      </c>
      <c r="C5" s="1">
        <v>1.986</v>
      </c>
      <c r="D5" s="1">
        <v>1.931</v>
      </c>
      <c r="E5" s="1">
        <v>2.015</v>
      </c>
      <c r="F5" s="1">
        <v>0.305</v>
      </c>
      <c r="G5" s="1">
        <v>0.308</v>
      </c>
      <c r="H5" s="1">
        <v>0.386</v>
      </c>
      <c r="I5" s="1">
        <v>0.351</v>
      </c>
      <c r="N5" s="8"/>
      <c r="P5" s="1" t="s">
        <v>2209</v>
      </c>
      <c r="Q5" s="1" t="s">
        <v>2508</v>
      </c>
      <c r="R5" s="1" t="s">
        <v>2508</v>
      </c>
      <c r="S5" s="1" t="s">
        <v>2508</v>
      </c>
      <c r="T5" s="1" t="s">
        <v>2509</v>
      </c>
      <c r="U5" s="1" t="s">
        <v>2510</v>
      </c>
      <c r="V5" s="1" t="s">
        <v>2511</v>
      </c>
      <c r="W5" s="1" t="s">
        <v>2512</v>
      </c>
    </row>
    <row r="6" ht="15.5" spans="1:28">
      <c r="B6" s="7" t="s">
        <v>2513</v>
      </c>
      <c r="C6" s="1">
        <v>0.952</v>
      </c>
      <c r="D6" s="1">
        <v>0.913</v>
      </c>
      <c r="E6" s="1">
        <v>0.964</v>
      </c>
      <c r="F6" s="1">
        <v>0.615</v>
      </c>
      <c r="G6" s="1">
        <v>0.603</v>
      </c>
      <c r="H6" s="1">
        <v>0.548</v>
      </c>
      <c r="I6" s="1">
        <v>0.556</v>
      </c>
      <c r="N6" s="8"/>
      <c r="P6" s="1" t="s">
        <v>2513</v>
      </c>
      <c r="Q6" s="1" t="s">
        <v>2514</v>
      </c>
      <c r="R6" s="1" t="s">
        <v>2514</v>
      </c>
      <c r="S6" s="1" t="s">
        <v>2514</v>
      </c>
      <c r="T6" s="9" t="s">
        <v>2515</v>
      </c>
      <c r="U6" s="9" t="s">
        <v>2516</v>
      </c>
      <c r="V6" s="9" t="s">
        <v>2517</v>
      </c>
      <c r="W6" s="9" t="s">
        <v>2518</v>
      </c>
    </row>
    <row r="7" ht="15.5" spans="1:28">
      <c r="B7" s="7" t="s">
        <v>2201</v>
      </c>
      <c r="C7" s="1">
        <v>0.534</v>
      </c>
      <c r="D7" s="1">
        <v>0.518</v>
      </c>
      <c r="E7" s="1">
        <v>0.521</v>
      </c>
      <c r="F7" s="1">
        <v>0.146</v>
      </c>
      <c r="G7" s="1">
        <v>0.139</v>
      </c>
      <c r="H7" s="1">
        <v>0.166</v>
      </c>
      <c r="I7" s="1">
        <v>0.189</v>
      </c>
      <c r="N7" s="8"/>
      <c r="P7" s="1" t="s">
        <v>2201</v>
      </c>
      <c r="Q7" s="1" t="s">
        <v>2519</v>
      </c>
      <c r="R7" s="1" t="s">
        <v>2519</v>
      </c>
      <c r="S7" s="1" t="s">
        <v>2519</v>
      </c>
      <c r="T7" s="1" t="s">
        <v>2509</v>
      </c>
      <c r="U7" s="1" t="s">
        <v>2510</v>
      </c>
      <c r="V7" s="1" t="s">
        <v>2511</v>
      </c>
      <c r="W7" s="1" t="s">
        <v>2512</v>
      </c>
    </row>
    <row r="8" ht="15.5" spans="1:28">
      <c r="B8" s="7" t="s">
        <v>2520</v>
      </c>
      <c r="C8" s="1">
        <v>0.332</v>
      </c>
      <c r="D8" s="1">
        <v>0.367</v>
      </c>
      <c r="E8" s="1">
        <v>0.385</v>
      </c>
      <c r="F8" s="1">
        <v>0.316</v>
      </c>
      <c r="G8" s="1">
        <v>0.333</v>
      </c>
      <c r="H8" s="1">
        <v>0.355</v>
      </c>
      <c r="I8" s="1">
        <v>0.278</v>
      </c>
      <c r="N8" s="8"/>
      <c r="P8" s="1" t="s">
        <v>2520</v>
      </c>
      <c r="Q8" s="1" t="s">
        <v>2521</v>
      </c>
      <c r="R8" s="1" t="s">
        <v>2521</v>
      </c>
      <c r="S8" s="1" t="s">
        <v>2521</v>
      </c>
      <c r="T8" s="9" t="s">
        <v>2515</v>
      </c>
      <c r="U8" s="9" t="s">
        <v>2516</v>
      </c>
      <c r="V8" s="9" t="s">
        <v>2517</v>
      </c>
      <c r="W8" s="9" t="s">
        <v>2518</v>
      </c>
    </row>
    <row r="9" spans="1:28">
      <c r="B9" s="7" t="s">
        <v>2522</v>
      </c>
      <c r="C9" s="1">
        <v>0.194</v>
      </c>
      <c r="D9" s="1">
        <v>0.186</v>
      </c>
      <c r="E9" s="1">
        <v>0.178</v>
      </c>
      <c r="N9" s="8"/>
      <c r="P9" s="1" t="s">
        <v>2522</v>
      </c>
      <c r="Q9" s="1" t="s">
        <v>2523</v>
      </c>
      <c r="R9" s="1" t="s">
        <v>2523</v>
      </c>
      <c r="S9" s="1" t="s">
        <v>2523</v>
      </c>
    </row>
    <row r="10" spans="1:28">
      <c r="B10" s="7" t="s">
        <v>2524</v>
      </c>
      <c r="C10" s="1">
        <v>0.151</v>
      </c>
      <c r="D10" s="1">
        <v>0.162</v>
      </c>
      <c r="E10" s="1">
        <v>0.164</v>
      </c>
      <c r="N10" s="8"/>
      <c r="P10" s="1" t="s">
        <v>2524</v>
      </c>
      <c r="Q10" s="1" t="s">
        <v>2525</v>
      </c>
      <c r="R10" s="1" t="s">
        <v>2525</v>
      </c>
      <c r="S10" s="1" t="s">
        <v>2525</v>
      </c>
    </row>
    <row r="11" spans="1:28">
      <c r="B11" s="7" t="s">
        <v>2217</v>
      </c>
      <c r="C11" s="1">
        <v>0.057</v>
      </c>
      <c r="D11" s="1">
        <v>0.059</v>
      </c>
      <c r="E11" s="1">
        <v>0.064</v>
      </c>
      <c r="N11" s="8"/>
      <c r="P11" s="1" t="s">
        <v>2217</v>
      </c>
      <c r="Q11" s="1" t="s">
        <v>2526</v>
      </c>
      <c r="R11" s="1" t="s">
        <v>2526</v>
      </c>
      <c r="S11" s="1" t="s">
        <v>2526</v>
      </c>
    </row>
    <row r="12" spans="1:28">
      <c r="B12" s="10" t="s">
        <v>2527</v>
      </c>
      <c r="C12" s="11">
        <v>0.004</v>
      </c>
      <c r="D12" s="11">
        <v>0.009</v>
      </c>
      <c r="E12" s="11">
        <v>0.007</v>
      </c>
      <c r="F12" s="11"/>
      <c r="G12" s="11"/>
      <c r="H12" s="11"/>
      <c r="I12" s="11"/>
      <c r="J12" s="11"/>
      <c r="K12" s="11"/>
      <c r="L12" s="11"/>
      <c r="M12" s="11"/>
      <c r="N12" s="12"/>
      <c r="P12" s="1" t="s">
        <v>2527</v>
      </c>
      <c r="Q12" s="1" t="s">
        <v>2528</v>
      </c>
      <c r="R12" s="1" t="s">
        <v>2528</v>
      </c>
      <c r="S12" s="1" t="s">
        <v>2528</v>
      </c>
    </row>
    <row r="14" spans="1:28">
      <c r="B14" s="1" t="s">
        <v>2529</v>
      </c>
      <c r="C14" s="1">
        <v>1.986</v>
      </c>
      <c r="D14" s="1">
        <v>0.952</v>
      </c>
      <c r="E14" s="1">
        <v>0.534</v>
      </c>
      <c r="F14" s="1">
        <v>0.332</v>
      </c>
      <c r="G14" s="1">
        <v>0.194</v>
      </c>
      <c r="H14" s="1">
        <v>0.151</v>
      </c>
      <c r="I14" s="1">
        <v>0.057</v>
      </c>
      <c r="J14" s="1">
        <v>0.004</v>
      </c>
    </row>
    <row r="15" spans="1:28">
      <c r="B15" s="1" t="s">
        <v>2554</v>
      </c>
      <c r="C15" s="1">
        <v>1.931</v>
      </c>
      <c r="D15" s="1">
        <v>0.913</v>
      </c>
      <c r="E15" s="1">
        <v>0.518</v>
      </c>
      <c r="F15" s="1">
        <v>0.367</v>
      </c>
      <c r="G15" s="1">
        <v>0.186</v>
      </c>
      <c r="H15" s="1">
        <v>0.162</v>
      </c>
      <c r="I15" s="1">
        <v>0.059</v>
      </c>
      <c r="J15" s="1">
        <v>0.009</v>
      </c>
    </row>
    <row r="16" spans="1:28">
      <c r="B16" s="1" t="s">
        <v>2555</v>
      </c>
      <c r="C16" s="1">
        <v>2.015</v>
      </c>
      <c r="D16" s="1">
        <v>0.964</v>
      </c>
      <c r="E16" s="1">
        <v>0.521</v>
      </c>
      <c r="F16" s="1">
        <v>0.385</v>
      </c>
      <c r="G16" s="1">
        <v>0.178</v>
      </c>
      <c r="H16" s="1">
        <v>0.164</v>
      </c>
      <c r="I16" s="1">
        <v>0.064</v>
      </c>
      <c r="J16" s="1">
        <v>0.007</v>
      </c>
    </row>
    <row r="17" spans="1:12">
      <c r="B17" s="1" t="s">
        <v>2532</v>
      </c>
      <c r="C17" s="1">
        <f>AVERAGE(C14:C16)</f>
        <v>1.97733333333333</v>
      </c>
      <c r="D17" s="1">
        <f t="shared" ref="D17:J17" si="0">AVERAGE(D14:D16)</f>
        <v>0.943</v>
      </c>
      <c r="E17" s="1">
        <f t="shared" si="0"/>
        <v>0.524333333333333</v>
      </c>
      <c r="F17" s="1">
        <f t="shared" si="0"/>
        <v>0.361333333333333</v>
      </c>
      <c r="G17" s="1">
        <f t="shared" si="0"/>
        <v>0.186</v>
      </c>
      <c r="H17" s="1">
        <f t="shared" si="0"/>
        <v>0.159</v>
      </c>
      <c r="I17" s="1">
        <f t="shared" si="0"/>
        <v>0.06</v>
      </c>
      <c r="J17" s="1">
        <f t="shared" si="0"/>
        <v>0.00666666666666667</v>
      </c>
    </row>
    <row r="18" spans="1:12">
      <c r="B18" s="1" t="s">
        <v>2533</v>
      </c>
      <c r="C18" s="1">
        <f>C17-$J$17</f>
        <v>1.97066666666667</v>
      </c>
      <c r="D18" s="1">
        <f t="shared" ref="D18:J18" si="1">D17-$J$17</f>
        <v>0.936333333333333</v>
      </c>
      <c r="E18" s="1">
        <f t="shared" si="1"/>
        <v>0.517666666666667</v>
      </c>
      <c r="F18" s="1">
        <f t="shared" si="1"/>
        <v>0.354666666666667</v>
      </c>
      <c r="G18" s="1">
        <f t="shared" si="1"/>
        <v>0.179333333333333</v>
      </c>
      <c r="H18" s="1">
        <f t="shared" si="1"/>
        <v>0.152333333333333</v>
      </c>
      <c r="I18" s="1">
        <f t="shared" si="1"/>
        <v>0.0533333333333333</v>
      </c>
      <c r="J18" s="1">
        <f t="shared" si="1"/>
        <v>0</v>
      </c>
    </row>
    <row r="19" spans="1:12">
      <c r="B19" s="1" t="s">
        <v>2534</v>
      </c>
      <c r="C19" s="1">
        <v>400</v>
      </c>
      <c r="D19" s="1">
        <v>200</v>
      </c>
      <c r="E19" s="1">
        <v>100</v>
      </c>
      <c r="F19" s="1">
        <v>50</v>
      </c>
      <c r="G19" s="1">
        <v>25</v>
      </c>
      <c r="H19" s="1">
        <v>12.5</v>
      </c>
      <c r="I19" s="1">
        <v>6.25</v>
      </c>
      <c r="J19" s="1">
        <v>0</v>
      </c>
    </row>
    <row r="21" spans="1:12">
      <c r="B21" s="1" t="s">
        <v>2556</v>
      </c>
      <c r="C21" s="1" t="s">
        <v>2536</v>
      </c>
      <c r="D21" s="1" t="s">
        <v>2537</v>
      </c>
      <c r="E21" s="1" t="s">
        <v>2538</v>
      </c>
      <c r="F21" s="1" t="s">
        <v>2539</v>
      </c>
      <c r="G21" s="1" t="s">
        <v>2564</v>
      </c>
      <c r="H21" s="1" t="s">
        <v>2565</v>
      </c>
      <c r="I21" s="1" t="s">
        <v>2566</v>
      </c>
      <c r="J21" s="1" t="s">
        <v>2567</v>
      </c>
      <c r="K21" s="1" t="s">
        <v>2568</v>
      </c>
      <c r="L21" s="1" t="s">
        <v>2569</v>
      </c>
    </row>
    <row r="22" spans="1:12">
      <c r="A22" s="1" t="s">
        <v>2546</v>
      </c>
      <c r="B22" s="1" t="s">
        <v>2547</v>
      </c>
      <c r="C22" s="1">
        <v>0.305</v>
      </c>
      <c r="D22" s="1">
        <v>0.308</v>
      </c>
      <c r="E22" s="1">
        <v>0.386</v>
      </c>
      <c r="F22" s="1">
        <v>0.351</v>
      </c>
      <c r="G22" s="1">
        <f>209.75*(C22-$J$17)-9.9626</f>
        <v>52.6128166666667</v>
      </c>
      <c r="H22" s="1">
        <f>209.75*(D22-$J$17)-9.9626</f>
        <v>53.2420666666667</v>
      </c>
      <c r="I22" s="1">
        <f>209.75*(E22-$J$17)-9.9626</f>
        <v>69.6025666666667</v>
      </c>
      <c r="J22" s="1">
        <f>209.75*(F22-$J$17)-9.9626</f>
        <v>62.2613166666667</v>
      </c>
      <c r="K22" s="1">
        <f>AVERAGE(G22:J22)</f>
        <v>59.4296916666667</v>
      </c>
      <c r="L22" s="1">
        <f>STDEV(G22:J22)</f>
        <v>8.08830377381441</v>
      </c>
    </row>
    <row r="23" spans="1:12">
      <c r="A23" s="1" t="s">
        <v>2546</v>
      </c>
      <c r="B23" s="1" t="s">
        <v>2548</v>
      </c>
      <c r="C23" s="1">
        <v>0.615</v>
      </c>
      <c r="D23" s="1">
        <v>0.603</v>
      </c>
      <c r="E23" s="1">
        <v>0.548</v>
      </c>
      <c r="F23" s="1">
        <v>0.556</v>
      </c>
      <c r="G23" s="1">
        <f t="shared" ref="G23:J25" si="2">209.75*(C23-$J$17)-9.9626</f>
        <v>117.635316666667</v>
      </c>
      <c r="H23" s="1">
        <f t="shared" si="2"/>
        <v>115.118316666667</v>
      </c>
      <c r="I23" s="1">
        <f t="shared" si="2"/>
        <v>103.582066666667</v>
      </c>
      <c r="J23" s="1">
        <f t="shared" si="2"/>
        <v>105.260066666667</v>
      </c>
      <c r="K23" s="1">
        <f t="shared" ref="K23:K25" si="3">AVERAGE(G23:J23)</f>
        <v>110.398941666667</v>
      </c>
      <c r="L23" s="1">
        <f t="shared" ref="L23:L25" si="4">STDEV(G23:J23)</f>
        <v>7.01226175026051</v>
      </c>
    </row>
    <row r="24" spans="1:12">
      <c r="A24" s="1" t="s">
        <v>2549</v>
      </c>
      <c r="B24" s="1" t="s">
        <v>2550</v>
      </c>
      <c r="C24" s="1">
        <v>0.146</v>
      </c>
      <c r="D24" s="1">
        <v>0.139</v>
      </c>
      <c r="E24" s="1">
        <v>0.166</v>
      </c>
      <c r="F24" s="1">
        <v>0.189</v>
      </c>
      <c r="G24" s="1">
        <f t="shared" si="2"/>
        <v>19.2625666666667</v>
      </c>
      <c r="H24" s="1">
        <f t="shared" si="2"/>
        <v>17.7943166666667</v>
      </c>
      <c r="I24" s="1">
        <f t="shared" si="2"/>
        <v>23.4575666666667</v>
      </c>
      <c r="J24" s="1">
        <f t="shared" si="2"/>
        <v>28.2818166666667</v>
      </c>
      <c r="K24" s="1">
        <f t="shared" si="3"/>
        <v>22.1990666666667</v>
      </c>
      <c r="L24" s="1">
        <f t="shared" si="4"/>
        <v>4.71198912792323</v>
      </c>
    </row>
    <row r="25" spans="1:12">
      <c r="A25" s="1" t="s">
        <v>2549</v>
      </c>
      <c r="B25" s="1" t="s">
        <v>2551</v>
      </c>
      <c r="C25" s="1">
        <v>0.316</v>
      </c>
      <c r="D25" s="1">
        <v>0.333</v>
      </c>
      <c r="E25" s="1">
        <v>0.355</v>
      </c>
      <c r="F25" s="1">
        <v>0.278</v>
      </c>
      <c r="G25" s="1">
        <f t="shared" si="2"/>
        <v>54.9200666666667</v>
      </c>
      <c r="H25" s="1">
        <f t="shared" si="2"/>
        <v>58.4858166666667</v>
      </c>
      <c r="I25" s="1">
        <f t="shared" si="2"/>
        <v>63.1003166666667</v>
      </c>
      <c r="J25" s="1">
        <f t="shared" si="2"/>
        <v>46.9495666666667</v>
      </c>
      <c r="K25" s="1">
        <f t="shared" si="3"/>
        <v>55.8639416666667</v>
      </c>
      <c r="L25" s="1">
        <f t="shared" si="4"/>
        <v>6.82144494254451</v>
      </c>
    </row>
  </sheetData>
  <mergeCells count="1">
    <mergeCell ref="A1:M1"/>
  </mergeCell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"/>
  <sheetViews>
    <sheetView workbookViewId="0">
      <selection activeCell="A1" sqref="A1"/>
    </sheetView>
  </sheetViews>
  <sheetFormatPr defaultColWidth="9" defaultRowHeight="14" outlineLevelRow="2"/>
  <cols>
    <col min="1" max="16384" width="9" style="14"/>
  </cols>
  <sheetData>
    <row r="1" spans="1:14">
      <c r="A1" s="14" t="s">
        <v>2181</v>
      </c>
    </row>
    <row r="2" spans="1:14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7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</row>
    <row r="3" spans="1:14">
      <c r="A3" s="14" t="s">
        <v>1631</v>
      </c>
      <c r="B3" s="14" t="s">
        <v>18</v>
      </c>
      <c r="C3" s="14" t="s">
        <v>19</v>
      </c>
      <c r="D3" s="14" t="s">
        <v>1632</v>
      </c>
      <c r="E3" s="14" t="s">
        <v>21</v>
      </c>
      <c r="F3" s="14">
        <v>4</v>
      </c>
      <c r="G3" s="14">
        <v>-0.141203613</v>
      </c>
      <c r="H3" s="14">
        <v>0.031619988</v>
      </c>
      <c r="I3" s="18">
        <v>7.98e-6</v>
      </c>
      <c r="J3" s="14">
        <v>-0.20317879</v>
      </c>
      <c r="K3" s="14">
        <v>-0.079228436</v>
      </c>
      <c r="L3" s="14">
        <v>0.868312494</v>
      </c>
      <c r="M3" s="14">
        <v>0.816132312</v>
      </c>
      <c r="N3" s="14">
        <v>0.923828864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2"/>
  <sheetViews>
    <sheetView workbookViewId="0">
      <selection activeCell="A1" sqref="A1"/>
    </sheetView>
  </sheetViews>
  <sheetFormatPr defaultColWidth="8.75454545454545" defaultRowHeight="14"/>
  <cols>
    <col min="1" max="16384" width="8.75454545454545" style="14"/>
  </cols>
  <sheetData>
    <row r="1" spans="1:14">
      <c r="A1" s="14" t="s">
        <v>2182</v>
      </c>
      <c r="I1" s="17"/>
    </row>
    <row r="2" spans="1:14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7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</row>
    <row r="3" spans="1:14">
      <c r="A3" s="14" t="s">
        <v>49</v>
      </c>
      <c r="B3" s="14" t="s">
        <v>18</v>
      </c>
      <c r="C3" s="14" t="s">
        <v>19</v>
      </c>
      <c r="D3" s="14" t="s">
        <v>50</v>
      </c>
      <c r="E3" s="14" t="s">
        <v>21</v>
      </c>
      <c r="F3" s="14">
        <v>3</v>
      </c>
      <c r="G3" s="14">
        <v>0.030769364</v>
      </c>
      <c r="H3" s="14">
        <v>0.010865472</v>
      </c>
      <c r="I3" s="17">
        <v>0.004627985</v>
      </c>
      <c r="J3" s="14">
        <v>0.009473039</v>
      </c>
      <c r="K3" s="14">
        <v>0.052065688</v>
      </c>
      <c r="L3" s="14">
        <v>1.031247633</v>
      </c>
      <c r="M3" s="14">
        <v>1.00951805</v>
      </c>
      <c r="N3" s="14">
        <v>1.053444939</v>
      </c>
    </row>
    <row r="4" spans="1:14">
      <c r="A4" s="14" t="s">
        <v>107</v>
      </c>
      <c r="B4" s="14" t="s">
        <v>18</v>
      </c>
      <c r="C4" s="14" t="s">
        <v>19</v>
      </c>
      <c r="D4" s="14" t="s">
        <v>108</v>
      </c>
      <c r="E4" s="14" t="s">
        <v>21</v>
      </c>
      <c r="F4" s="14">
        <v>2</v>
      </c>
      <c r="G4" s="14">
        <v>-0.140659575</v>
      </c>
      <c r="H4" s="14">
        <v>0.037195395</v>
      </c>
      <c r="I4" s="17">
        <v>0.000155799</v>
      </c>
      <c r="J4" s="14">
        <v>-0.213562549</v>
      </c>
      <c r="K4" s="14">
        <v>-0.0677566</v>
      </c>
      <c r="L4" s="14">
        <v>0.868785018</v>
      </c>
      <c r="M4" s="14">
        <v>0.807701638</v>
      </c>
      <c r="N4" s="14">
        <v>0.9344879</v>
      </c>
    </row>
    <row r="5" spans="1:14">
      <c r="A5" s="14" t="s">
        <v>129</v>
      </c>
      <c r="B5" s="14" t="s">
        <v>18</v>
      </c>
      <c r="C5" s="14" t="s">
        <v>19</v>
      </c>
      <c r="D5" s="14" t="s">
        <v>130</v>
      </c>
      <c r="E5" s="14" t="s">
        <v>21</v>
      </c>
      <c r="F5" s="14">
        <v>2</v>
      </c>
      <c r="G5" s="14">
        <v>-0.167222948</v>
      </c>
      <c r="H5" s="14">
        <v>0.057486838</v>
      </c>
      <c r="I5" s="17">
        <v>0.003627133</v>
      </c>
      <c r="J5" s="14">
        <v>-0.279897151</v>
      </c>
      <c r="K5" s="14">
        <v>-0.054548744</v>
      </c>
      <c r="L5" s="14">
        <v>0.846010974</v>
      </c>
      <c r="M5" s="14">
        <v>0.755861477</v>
      </c>
      <c r="N5" s="14">
        <v>0.946912351</v>
      </c>
    </row>
    <row r="6" spans="1:14">
      <c r="A6" s="14" t="s">
        <v>169</v>
      </c>
      <c r="B6" s="14" t="s">
        <v>18</v>
      </c>
      <c r="C6" s="14" t="s">
        <v>19</v>
      </c>
      <c r="D6" s="14" t="s">
        <v>170</v>
      </c>
      <c r="E6" s="14" t="s">
        <v>21</v>
      </c>
      <c r="F6" s="14">
        <v>2</v>
      </c>
      <c r="G6" s="14">
        <v>0.051981825</v>
      </c>
      <c r="H6" s="14">
        <v>0.01874785</v>
      </c>
      <c r="I6" s="17">
        <v>0.005559642</v>
      </c>
      <c r="J6" s="14">
        <v>0.01523604</v>
      </c>
      <c r="K6" s="14">
        <v>0.088727611</v>
      </c>
      <c r="L6" s="14">
        <v>1.053356598</v>
      </c>
      <c r="M6" s="14">
        <v>1.0153527</v>
      </c>
      <c r="N6" s="14">
        <v>1.092782953</v>
      </c>
    </row>
    <row r="7" spans="1:14">
      <c r="A7" s="14" t="s">
        <v>177</v>
      </c>
      <c r="B7" s="14" t="s">
        <v>18</v>
      </c>
      <c r="C7" s="14" t="s">
        <v>19</v>
      </c>
      <c r="D7" s="14" t="s">
        <v>178</v>
      </c>
      <c r="E7" s="14" t="s">
        <v>21</v>
      </c>
      <c r="F7" s="14">
        <v>2</v>
      </c>
      <c r="G7" s="14">
        <v>0.046181297</v>
      </c>
      <c r="H7" s="14">
        <v>0.01696264</v>
      </c>
      <c r="I7" s="17">
        <v>0.006478414</v>
      </c>
      <c r="J7" s="14">
        <v>0.012934523</v>
      </c>
      <c r="K7" s="14">
        <v>0.079428071</v>
      </c>
      <c r="L7" s="14">
        <v>1.04726426</v>
      </c>
      <c r="M7" s="14">
        <v>1.013018536</v>
      </c>
      <c r="N7" s="14">
        <v>1.082667682</v>
      </c>
    </row>
    <row r="8" spans="1:14">
      <c r="A8" s="14" t="s">
        <v>225</v>
      </c>
      <c r="B8" s="14" t="s">
        <v>18</v>
      </c>
      <c r="C8" s="14" t="s">
        <v>19</v>
      </c>
      <c r="D8" s="14" t="s">
        <v>226</v>
      </c>
      <c r="E8" s="14" t="s">
        <v>21</v>
      </c>
      <c r="F8" s="14">
        <v>2</v>
      </c>
      <c r="G8" s="14">
        <v>-0.13021812</v>
      </c>
      <c r="H8" s="14">
        <v>0.032796554</v>
      </c>
      <c r="I8" s="18">
        <v>7.17e-5</v>
      </c>
      <c r="J8" s="14">
        <v>-0.194499366</v>
      </c>
      <c r="K8" s="14">
        <v>-0.065936873</v>
      </c>
      <c r="L8" s="14">
        <v>0.877903922</v>
      </c>
      <c r="M8" s="14">
        <v>0.8232467</v>
      </c>
      <c r="N8" s="14">
        <v>0.936189961</v>
      </c>
    </row>
    <row r="9" spans="1:14">
      <c r="A9" s="14" t="s">
        <v>401</v>
      </c>
      <c r="B9" s="14" t="s">
        <v>18</v>
      </c>
      <c r="C9" s="14" t="s">
        <v>19</v>
      </c>
      <c r="D9" s="14" t="s">
        <v>402</v>
      </c>
      <c r="E9" s="14" t="s">
        <v>21</v>
      </c>
      <c r="F9" s="14">
        <v>2</v>
      </c>
      <c r="G9" s="14">
        <v>-0.147616632</v>
      </c>
      <c r="H9" s="14">
        <v>0.055639006</v>
      </c>
      <c r="I9" s="17">
        <v>0.007975291</v>
      </c>
      <c r="J9" s="14">
        <v>-0.256669085</v>
      </c>
      <c r="K9" s="14">
        <v>-0.03856418</v>
      </c>
      <c r="L9" s="14">
        <v>0.862761807</v>
      </c>
      <c r="M9" s="14">
        <v>0.773624176</v>
      </c>
      <c r="N9" s="14">
        <v>0.962169951</v>
      </c>
    </row>
    <row r="10" spans="1:14">
      <c r="A10" s="14" t="s">
        <v>429</v>
      </c>
      <c r="B10" s="14" t="s">
        <v>18</v>
      </c>
      <c r="C10" s="14" t="s">
        <v>19</v>
      </c>
      <c r="D10" s="14" t="s">
        <v>430</v>
      </c>
      <c r="E10" s="14" t="s">
        <v>21</v>
      </c>
      <c r="F10" s="14">
        <v>4</v>
      </c>
      <c r="G10" s="14">
        <v>-0.083384448</v>
      </c>
      <c r="H10" s="14">
        <v>0.029243176</v>
      </c>
      <c r="I10" s="17">
        <v>0.004352504</v>
      </c>
      <c r="J10" s="14">
        <v>-0.140701073</v>
      </c>
      <c r="K10" s="14">
        <v>-0.026067823</v>
      </c>
      <c r="L10" s="14">
        <v>0.919997388</v>
      </c>
      <c r="M10" s="14">
        <v>0.868748965</v>
      </c>
      <c r="N10" s="14">
        <v>0.97426901</v>
      </c>
    </row>
    <row r="11" spans="1:14">
      <c r="A11" s="14" t="s">
        <v>475</v>
      </c>
      <c r="B11" s="14" t="s">
        <v>18</v>
      </c>
      <c r="C11" s="14" t="s">
        <v>19</v>
      </c>
      <c r="D11" s="14" t="s">
        <v>476</v>
      </c>
      <c r="E11" s="14" t="s">
        <v>21</v>
      </c>
      <c r="F11" s="14">
        <v>2</v>
      </c>
      <c r="G11" s="14">
        <v>-0.132166</v>
      </c>
      <c r="H11" s="14">
        <v>0.039781897</v>
      </c>
      <c r="I11" s="17">
        <v>0.000892899</v>
      </c>
      <c r="J11" s="14">
        <v>-0.210138518</v>
      </c>
      <c r="K11" s="14">
        <v>-0.054193483</v>
      </c>
      <c r="L11" s="14">
        <v>0.876195534</v>
      </c>
      <c r="M11" s="14">
        <v>0.810471973</v>
      </c>
      <c r="N11" s="14">
        <v>0.947248813</v>
      </c>
    </row>
    <row r="12" spans="1:14">
      <c r="A12" s="14" t="s">
        <v>493</v>
      </c>
      <c r="B12" s="14" t="s">
        <v>18</v>
      </c>
      <c r="C12" s="14" t="s">
        <v>19</v>
      </c>
      <c r="D12" s="14" t="s">
        <v>494</v>
      </c>
      <c r="E12" s="14" t="s">
        <v>21</v>
      </c>
      <c r="F12" s="14">
        <v>2</v>
      </c>
      <c r="G12" s="14">
        <v>0.072053079</v>
      </c>
      <c r="H12" s="14">
        <v>0.026758988</v>
      </c>
      <c r="I12" s="17">
        <v>0.007088274</v>
      </c>
      <c r="J12" s="14">
        <v>0.019605463</v>
      </c>
      <c r="K12" s="14">
        <v>0.124500696</v>
      </c>
      <c r="L12" s="14">
        <v>1.074712388</v>
      </c>
      <c r="M12" s="14">
        <v>1.019798912</v>
      </c>
      <c r="N12" s="14">
        <v>1.132582808</v>
      </c>
    </row>
    <row r="13" spans="1:14">
      <c r="A13" s="14" t="s">
        <v>551</v>
      </c>
      <c r="B13" s="14" t="s">
        <v>18</v>
      </c>
      <c r="C13" s="14" t="s">
        <v>19</v>
      </c>
      <c r="D13" s="14" t="s">
        <v>552</v>
      </c>
      <c r="E13" s="14" t="s">
        <v>21</v>
      </c>
      <c r="F13" s="14">
        <v>2</v>
      </c>
      <c r="G13" s="14">
        <v>-0.033725421</v>
      </c>
      <c r="H13" s="14">
        <v>0.012775028</v>
      </c>
      <c r="I13" s="17">
        <v>0.008291854</v>
      </c>
      <c r="J13" s="14">
        <v>-0.058764476</v>
      </c>
      <c r="K13" s="14">
        <v>-0.008686366</v>
      </c>
      <c r="L13" s="14">
        <v>0.966836941</v>
      </c>
      <c r="M13" s="14">
        <v>0.942928825</v>
      </c>
      <c r="N13" s="14">
        <v>0.991351252</v>
      </c>
    </row>
    <row r="14" spans="1:14">
      <c r="A14" s="14" t="s">
        <v>575</v>
      </c>
      <c r="B14" s="14" t="s">
        <v>18</v>
      </c>
      <c r="C14" s="14" t="s">
        <v>19</v>
      </c>
      <c r="D14" s="14" t="s">
        <v>576</v>
      </c>
      <c r="E14" s="14" t="s">
        <v>21</v>
      </c>
      <c r="F14" s="14">
        <v>2</v>
      </c>
      <c r="G14" s="14">
        <v>-0.125305399</v>
      </c>
      <c r="H14" s="14">
        <v>0.038559723</v>
      </c>
      <c r="I14" s="17">
        <v>0.001155493</v>
      </c>
      <c r="J14" s="14">
        <v>-0.200882456</v>
      </c>
      <c r="K14" s="14">
        <v>-0.049728342</v>
      </c>
      <c r="L14" s="14">
        <v>0.88222743</v>
      </c>
      <c r="M14" s="14">
        <v>0.818008578</v>
      </c>
      <c r="N14" s="14">
        <v>0.951487869</v>
      </c>
    </row>
    <row r="15" spans="1:14">
      <c r="A15" s="14" t="s">
        <v>585</v>
      </c>
      <c r="B15" s="14" t="s">
        <v>18</v>
      </c>
      <c r="C15" s="14" t="s">
        <v>19</v>
      </c>
      <c r="D15" s="14" t="s">
        <v>586</v>
      </c>
      <c r="E15" s="14" t="s">
        <v>21</v>
      </c>
      <c r="F15" s="14">
        <v>2</v>
      </c>
      <c r="G15" s="14">
        <v>-0.137291182</v>
      </c>
      <c r="H15" s="14">
        <v>0.051687975</v>
      </c>
      <c r="I15" s="17">
        <v>0.007903769</v>
      </c>
      <c r="J15" s="14">
        <v>-0.238599613</v>
      </c>
      <c r="K15" s="14">
        <v>-0.035982751</v>
      </c>
      <c r="L15" s="14">
        <v>0.871716361</v>
      </c>
      <c r="M15" s="14">
        <v>0.787730216</v>
      </c>
      <c r="N15" s="14">
        <v>0.964656932</v>
      </c>
    </row>
    <row r="16" spans="1:14">
      <c r="A16" s="14" t="s">
        <v>603</v>
      </c>
      <c r="B16" s="14" t="s">
        <v>18</v>
      </c>
      <c r="C16" s="14" t="s">
        <v>19</v>
      </c>
      <c r="D16" s="14" t="s">
        <v>604</v>
      </c>
      <c r="E16" s="14" t="s">
        <v>21</v>
      </c>
      <c r="F16" s="14">
        <v>2</v>
      </c>
      <c r="G16" s="14">
        <v>0.087447961</v>
      </c>
      <c r="H16" s="14">
        <v>0.024295869</v>
      </c>
      <c r="I16" s="17">
        <v>0.000319083</v>
      </c>
      <c r="J16" s="14">
        <v>0.039828058</v>
      </c>
      <c r="K16" s="14">
        <v>0.135067864</v>
      </c>
      <c r="L16" s="14">
        <v>1.091385469</v>
      </c>
      <c r="M16" s="14">
        <v>1.040631831</v>
      </c>
      <c r="N16" s="14">
        <v>1.14461446</v>
      </c>
    </row>
    <row r="17" spans="1:14">
      <c r="A17" s="14" t="s">
        <v>609</v>
      </c>
      <c r="B17" s="14" t="s">
        <v>18</v>
      </c>
      <c r="C17" s="14" t="s">
        <v>19</v>
      </c>
      <c r="D17" s="14" t="s">
        <v>610</v>
      </c>
      <c r="E17" s="14" t="s">
        <v>21</v>
      </c>
      <c r="F17" s="14">
        <v>2</v>
      </c>
      <c r="G17" s="14">
        <v>0.032658157</v>
      </c>
      <c r="H17" s="14">
        <v>0.009599096</v>
      </c>
      <c r="I17" s="17">
        <v>0.000668428</v>
      </c>
      <c r="J17" s="14">
        <v>0.01384393</v>
      </c>
      <c r="K17" s="14">
        <v>0.051472384</v>
      </c>
      <c r="L17" s="14">
        <v>1.033197288</v>
      </c>
      <c r="M17" s="14">
        <v>1.013940201</v>
      </c>
      <c r="N17" s="14">
        <v>1.052820112</v>
      </c>
    </row>
    <row r="18" spans="1:14">
      <c r="A18" s="14" t="s">
        <v>655</v>
      </c>
      <c r="B18" s="14" t="s">
        <v>18</v>
      </c>
      <c r="C18" s="14" t="s">
        <v>19</v>
      </c>
      <c r="D18" s="14" t="s">
        <v>656</v>
      </c>
      <c r="E18" s="14" t="s">
        <v>21</v>
      </c>
      <c r="F18" s="14">
        <v>3</v>
      </c>
      <c r="G18" s="14">
        <v>-0.073178668</v>
      </c>
      <c r="H18" s="14">
        <v>0.025491778</v>
      </c>
      <c r="I18" s="17">
        <v>0.004095934</v>
      </c>
      <c r="J18" s="14">
        <v>-0.123142553</v>
      </c>
      <c r="K18" s="14">
        <v>-0.023214784</v>
      </c>
      <c r="L18" s="14">
        <v>0.929434755</v>
      </c>
      <c r="M18" s="14">
        <v>0.884137617</v>
      </c>
      <c r="N18" s="14">
        <v>0.977052606</v>
      </c>
    </row>
    <row r="19" spans="1:14">
      <c r="A19" s="14" t="s">
        <v>691</v>
      </c>
      <c r="B19" s="14" t="s">
        <v>18</v>
      </c>
      <c r="C19" s="14" t="s">
        <v>19</v>
      </c>
      <c r="D19" s="14" t="s">
        <v>692</v>
      </c>
      <c r="E19" s="14" t="s">
        <v>21</v>
      </c>
      <c r="F19" s="14">
        <v>2</v>
      </c>
      <c r="G19" s="14">
        <v>-0.138005592</v>
      </c>
      <c r="H19" s="14">
        <v>0.043347313</v>
      </c>
      <c r="I19" s="17">
        <v>0.001453969</v>
      </c>
      <c r="J19" s="14">
        <v>-0.222966326</v>
      </c>
      <c r="K19" s="14">
        <v>-0.053044858</v>
      </c>
      <c r="L19" s="14">
        <v>0.87109382</v>
      </c>
      <c r="M19" s="14">
        <v>0.800141793</v>
      </c>
      <c r="N19" s="14">
        <v>0.948337471</v>
      </c>
    </row>
    <row r="20" spans="1:14">
      <c r="A20" s="14" t="s">
        <v>705</v>
      </c>
      <c r="B20" s="14" t="s">
        <v>18</v>
      </c>
      <c r="C20" s="14" t="s">
        <v>19</v>
      </c>
      <c r="D20" s="14" t="s">
        <v>706</v>
      </c>
      <c r="E20" s="14" t="s">
        <v>21</v>
      </c>
      <c r="F20" s="14">
        <v>3</v>
      </c>
      <c r="G20" s="14">
        <v>-0.065534945</v>
      </c>
      <c r="H20" s="14">
        <v>0.023985537</v>
      </c>
      <c r="I20" s="17">
        <v>0.006289972</v>
      </c>
      <c r="J20" s="14">
        <v>-0.112546597</v>
      </c>
      <c r="K20" s="14">
        <v>-0.018523292</v>
      </c>
      <c r="L20" s="14">
        <v>0.936566318</v>
      </c>
      <c r="M20" s="14">
        <v>0.893555709</v>
      </c>
      <c r="N20" s="14">
        <v>0.98164721</v>
      </c>
    </row>
    <row r="21" spans="1:14">
      <c r="A21" s="14" t="s">
        <v>715</v>
      </c>
      <c r="B21" s="14" t="s">
        <v>18</v>
      </c>
      <c r="C21" s="14" t="s">
        <v>19</v>
      </c>
      <c r="D21" s="14" t="s">
        <v>716</v>
      </c>
      <c r="E21" s="14" t="s">
        <v>21</v>
      </c>
      <c r="F21" s="14">
        <v>2</v>
      </c>
      <c r="G21" s="14">
        <v>-0.085773331</v>
      </c>
      <c r="H21" s="14">
        <v>0.025520353</v>
      </c>
      <c r="I21" s="17">
        <v>0.000776672</v>
      </c>
      <c r="J21" s="14">
        <v>-0.135793223</v>
      </c>
      <c r="K21" s="14">
        <v>-0.035753439</v>
      </c>
      <c r="L21" s="14">
        <v>0.917802245</v>
      </c>
      <c r="M21" s="14">
        <v>0.873023135</v>
      </c>
      <c r="N21" s="14">
        <v>0.964878166</v>
      </c>
    </row>
    <row r="22" spans="1:14">
      <c r="A22" s="14" t="s">
        <v>739</v>
      </c>
      <c r="B22" s="14" t="s">
        <v>18</v>
      </c>
      <c r="C22" s="14" t="s">
        <v>19</v>
      </c>
      <c r="D22" s="14" t="s">
        <v>740</v>
      </c>
      <c r="E22" s="14" t="s">
        <v>21</v>
      </c>
      <c r="F22" s="14">
        <v>2</v>
      </c>
      <c r="G22" s="14">
        <v>0.040181784</v>
      </c>
      <c r="H22" s="14">
        <v>0.010795069</v>
      </c>
      <c r="I22" s="17">
        <v>0.000197467</v>
      </c>
      <c r="J22" s="14">
        <v>0.019023449</v>
      </c>
      <c r="K22" s="14">
        <v>0.061340119</v>
      </c>
      <c r="L22" s="14">
        <v>1.040999994</v>
      </c>
      <c r="M22" s="14">
        <v>1.019205548</v>
      </c>
      <c r="N22" s="14">
        <v>1.063260487</v>
      </c>
    </row>
    <row r="23" spans="1:14">
      <c r="A23" s="14" t="s">
        <v>759</v>
      </c>
      <c r="B23" s="14" t="s">
        <v>18</v>
      </c>
      <c r="C23" s="14" t="s">
        <v>19</v>
      </c>
      <c r="D23" s="14" t="s">
        <v>760</v>
      </c>
      <c r="E23" s="14" t="s">
        <v>21</v>
      </c>
      <c r="F23" s="14">
        <v>3</v>
      </c>
      <c r="G23" s="14">
        <v>0.085403184</v>
      </c>
      <c r="H23" s="14">
        <v>0.029148027</v>
      </c>
      <c r="I23" s="17">
        <v>0.00338982</v>
      </c>
      <c r="J23" s="14">
        <v>0.028273052</v>
      </c>
      <c r="K23" s="14">
        <v>0.142533316</v>
      </c>
      <c r="L23" s="14">
        <v>1.089156109</v>
      </c>
      <c r="M23" s="14">
        <v>1.028676528</v>
      </c>
      <c r="N23" s="14">
        <v>1.1531915</v>
      </c>
    </row>
    <row r="24" spans="1:14">
      <c r="A24" s="14" t="s">
        <v>815</v>
      </c>
      <c r="B24" s="14" t="s">
        <v>18</v>
      </c>
      <c r="C24" s="14" t="s">
        <v>19</v>
      </c>
      <c r="D24" s="14" t="s">
        <v>816</v>
      </c>
      <c r="E24" s="14" t="s">
        <v>21</v>
      </c>
      <c r="F24" s="14">
        <v>3</v>
      </c>
      <c r="G24" s="14">
        <v>0.055201518</v>
      </c>
      <c r="H24" s="14">
        <v>0.020450128</v>
      </c>
      <c r="I24" s="17">
        <v>0.006948053</v>
      </c>
      <c r="J24" s="14">
        <v>0.015119267</v>
      </c>
      <c r="K24" s="14">
        <v>0.095283768</v>
      </c>
      <c r="L24" s="14">
        <v>1.056753548</v>
      </c>
      <c r="M24" s="14">
        <v>1.015234141</v>
      </c>
      <c r="N24" s="14">
        <v>1.099970948</v>
      </c>
    </row>
    <row r="25" spans="1:14">
      <c r="A25" s="14" t="s">
        <v>831</v>
      </c>
      <c r="B25" s="14" t="s">
        <v>18</v>
      </c>
      <c r="C25" s="14" t="s">
        <v>19</v>
      </c>
      <c r="D25" s="14" t="s">
        <v>832</v>
      </c>
      <c r="E25" s="14" t="s">
        <v>21</v>
      </c>
      <c r="F25" s="14">
        <v>2</v>
      </c>
      <c r="G25" s="14">
        <v>-0.143125776</v>
      </c>
      <c r="H25" s="14">
        <v>0.053458647</v>
      </c>
      <c r="I25" s="17">
        <v>0.007421425</v>
      </c>
      <c r="J25" s="14">
        <v>-0.247904724</v>
      </c>
      <c r="K25" s="14">
        <v>-0.038346828</v>
      </c>
      <c r="L25" s="14">
        <v>0.866645059</v>
      </c>
      <c r="M25" s="14">
        <v>0.780434296</v>
      </c>
      <c r="N25" s="14">
        <v>0.962379103</v>
      </c>
    </row>
    <row r="26" spans="1:14">
      <c r="A26" s="14" t="s">
        <v>837</v>
      </c>
      <c r="B26" s="14" t="s">
        <v>18</v>
      </c>
      <c r="C26" s="14" t="s">
        <v>19</v>
      </c>
      <c r="D26" s="14" t="s">
        <v>838</v>
      </c>
      <c r="E26" s="14" t="s">
        <v>21</v>
      </c>
      <c r="F26" s="14">
        <v>2</v>
      </c>
      <c r="G26" s="14">
        <v>-0.171118204</v>
      </c>
      <c r="H26" s="14">
        <v>0.043656242</v>
      </c>
      <c r="I26" s="18">
        <v>8.87e-5</v>
      </c>
      <c r="J26" s="14">
        <v>-0.256684438</v>
      </c>
      <c r="K26" s="14">
        <v>-0.08555197</v>
      </c>
      <c r="L26" s="14">
        <v>0.842721954</v>
      </c>
      <c r="M26" s="14">
        <v>0.773612298</v>
      </c>
      <c r="N26" s="14">
        <v>0.918005433</v>
      </c>
    </row>
    <row r="27" spans="1:14">
      <c r="A27" s="14" t="s">
        <v>841</v>
      </c>
      <c r="B27" s="14" t="s">
        <v>18</v>
      </c>
      <c r="C27" s="14" t="s">
        <v>19</v>
      </c>
      <c r="D27" s="14" t="s">
        <v>842</v>
      </c>
      <c r="E27" s="14" t="s">
        <v>21</v>
      </c>
      <c r="F27" s="14">
        <v>6</v>
      </c>
      <c r="G27" s="14">
        <v>-0.055362157</v>
      </c>
      <c r="H27" s="14">
        <v>0.015276855</v>
      </c>
      <c r="I27" s="17">
        <v>0.000290167</v>
      </c>
      <c r="J27" s="14">
        <v>-0.085304792</v>
      </c>
      <c r="K27" s="14">
        <v>-0.025419522</v>
      </c>
      <c r="L27" s="14">
        <v>0.946142434</v>
      </c>
      <c r="M27" s="14">
        <v>0.918232372</v>
      </c>
      <c r="N27" s="14">
        <v>0.974900834</v>
      </c>
    </row>
    <row r="28" spans="1:14">
      <c r="A28" s="14" t="s">
        <v>867</v>
      </c>
      <c r="B28" s="14" t="s">
        <v>18</v>
      </c>
      <c r="C28" s="14" t="s">
        <v>19</v>
      </c>
      <c r="D28" s="14" t="s">
        <v>868</v>
      </c>
      <c r="E28" s="14" t="s">
        <v>21</v>
      </c>
      <c r="F28" s="14">
        <v>4</v>
      </c>
      <c r="G28" s="14">
        <v>-0.104360717</v>
      </c>
      <c r="H28" s="14">
        <v>0.03175132</v>
      </c>
      <c r="I28" s="17">
        <v>0.001013273</v>
      </c>
      <c r="J28" s="14">
        <v>-0.166593303</v>
      </c>
      <c r="K28" s="14">
        <v>-0.042128131</v>
      </c>
      <c r="L28" s="14">
        <v>0.900900269</v>
      </c>
      <c r="M28" s="14">
        <v>0.846543828</v>
      </c>
      <c r="N28" s="14">
        <v>0.958746928</v>
      </c>
    </row>
    <row r="29" spans="1:14">
      <c r="A29" s="14" t="s">
        <v>881</v>
      </c>
      <c r="B29" s="14" t="s">
        <v>18</v>
      </c>
      <c r="C29" s="14" t="s">
        <v>19</v>
      </c>
      <c r="D29" s="14" t="s">
        <v>882</v>
      </c>
      <c r="E29" s="14" t="s">
        <v>21</v>
      </c>
      <c r="F29" s="14">
        <v>3</v>
      </c>
      <c r="G29" s="14">
        <v>-0.136491467</v>
      </c>
      <c r="H29" s="14">
        <v>0.034410837</v>
      </c>
      <c r="I29" s="18">
        <v>7.29e-5</v>
      </c>
      <c r="J29" s="14">
        <v>-0.203936708</v>
      </c>
      <c r="K29" s="14">
        <v>-0.069046225</v>
      </c>
      <c r="L29" s="14">
        <v>0.872413765</v>
      </c>
      <c r="M29" s="14">
        <v>0.815513985</v>
      </c>
      <c r="N29" s="14">
        <v>0.933283538</v>
      </c>
    </row>
    <row r="30" spans="1:14">
      <c r="A30" s="14" t="s">
        <v>889</v>
      </c>
      <c r="B30" s="14" t="s">
        <v>18</v>
      </c>
      <c r="C30" s="14" t="s">
        <v>19</v>
      </c>
      <c r="D30" s="14" t="s">
        <v>890</v>
      </c>
      <c r="E30" s="14" t="s">
        <v>21</v>
      </c>
      <c r="F30" s="14">
        <v>2</v>
      </c>
      <c r="G30" s="14">
        <v>-0.163580147</v>
      </c>
      <c r="H30" s="14">
        <v>0.046604123</v>
      </c>
      <c r="I30" s="17">
        <v>0.000448118</v>
      </c>
      <c r="J30" s="14">
        <v>-0.254924227</v>
      </c>
      <c r="K30" s="14">
        <v>-0.072236066</v>
      </c>
      <c r="L30" s="14">
        <v>0.849098444</v>
      </c>
      <c r="M30" s="14">
        <v>0.774975218</v>
      </c>
      <c r="N30" s="14">
        <v>0.930311255</v>
      </c>
    </row>
    <row r="31" spans="1:14">
      <c r="A31" s="14" t="s">
        <v>903</v>
      </c>
      <c r="B31" s="14" t="s">
        <v>18</v>
      </c>
      <c r="C31" s="14" t="s">
        <v>19</v>
      </c>
      <c r="D31" s="14" t="s">
        <v>904</v>
      </c>
      <c r="E31" s="14" t="s">
        <v>21</v>
      </c>
      <c r="F31" s="14">
        <v>2</v>
      </c>
      <c r="G31" s="14">
        <v>-0.166570971</v>
      </c>
      <c r="H31" s="14">
        <v>0.049456226</v>
      </c>
      <c r="I31" s="17">
        <v>0.000757023</v>
      </c>
      <c r="J31" s="14">
        <v>-0.263505174</v>
      </c>
      <c r="K31" s="14">
        <v>-0.069636767</v>
      </c>
      <c r="L31" s="14">
        <v>0.846562734</v>
      </c>
      <c r="M31" s="14">
        <v>0.768353647</v>
      </c>
      <c r="N31" s="14">
        <v>0.932732557</v>
      </c>
    </row>
    <row r="32" spans="1:14">
      <c r="A32" s="14" t="s">
        <v>911</v>
      </c>
      <c r="B32" s="14" t="s">
        <v>18</v>
      </c>
      <c r="C32" s="14" t="s">
        <v>19</v>
      </c>
      <c r="D32" s="14" t="s">
        <v>912</v>
      </c>
      <c r="E32" s="14" t="s">
        <v>21</v>
      </c>
      <c r="F32" s="14">
        <v>2</v>
      </c>
      <c r="G32" s="14">
        <v>-0.109024614</v>
      </c>
      <c r="H32" s="14">
        <v>0.034490674</v>
      </c>
      <c r="I32" s="17">
        <v>0.001572349</v>
      </c>
      <c r="J32" s="14">
        <v>-0.176626335</v>
      </c>
      <c r="K32" s="14">
        <v>-0.041422893</v>
      </c>
      <c r="L32" s="14">
        <v>0.896708345</v>
      </c>
      <c r="M32" s="14">
        <v>0.838092892</v>
      </c>
      <c r="N32" s="14">
        <v>0.959423311</v>
      </c>
    </row>
    <row r="33" spans="1:14">
      <c r="A33" s="14" t="s">
        <v>933</v>
      </c>
      <c r="B33" s="14" t="s">
        <v>18</v>
      </c>
      <c r="C33" s="14" t="s">
        <v>19</v>
      </c>
      <c r="D33" s="14" t="s">
        <v>934</v>
      </c>
      <c r="E33" s="14" t="s">
        <v>21</v>
      </c>
      <c r="F33" s="14">
        <v>3</v>
      </c>
      <c r="G33" s="14">
        <v>-0.128632799</v>
      </c>
      <c r="H33" s="14">
        <v>0.039569558</v>
      </c>
      <c r="I33" s="17">
        <v>0.0011508</v>
      </c>
      <c r="J33" s="14">
        <v>-0.206189133</v>
      </c>
      <c r="K33" s="14">
        <v>-0.051076465</v>
      </c>
      <c r="L33" s="14">
        <v>0.879296785</v>
      </c>
      <c r="M33" s="14">
        <v>0.813679168</v>
      </c>
      <c r="N33" s="14">
        <v>0.950206011</v>
      </c>
    </row>
    <row r="34" spans="1:14">
      <c r="A34" s="14" t="s">
        <v>1007</v>
      </c>
      <c r="B34" s="14" t="s">
        <v>18</v>
      </c>
      <c r="C34" s="14" t="s">
        <v>19</v>
      </c>
      <c r="D34" s="14" t="s">
        <v>1008</v>
      </c>
      <c r="E34" s="14" t="s">
        <v>21</v>
      </c>
      <c r="F34" s="14">
        <v>2</v>
      </c>
      <c r="G34" s="14">
        <v>0.042775381</v>
      </c>
      <c r="H34" s="14">
        <v>0.015232568</v>
      </c>
      <c r="I34" s="17">
        <v>0.004982655</v>
      </c>
      <c r="J34" s="14">
        <v>0.012919548</v>
      </c>
      <c r="K34" s="14">
        <v>0.072631215</v>
      </c>
      <c r="L34" s="14">
        <v>1.043703433</v>
      </c>
      <c r="M34" s="14">
        <v>1.013003366</v>
      </c>
      <c r="N34" s="14">
        <v>1.075333897</v>
      </c>
    </row>
    <row r="35" spans="1:14">
      <c r="A35" s="14" t="s">
        <v>1017</v>
      </c>
      <c r="B35" s="14" t="s">
        <v>18</v>
      </c>
      <c r="C35" s="14" t="s">
        <v>19</v>
      </c>
      <c r="D35" s="14" t="s">
        <v>1018</v>
      </c>
      <c r="E35" s="14" t="s">
        <v>21</v>
      </c>
      <c r="F35" s="14">
        <v>2</v>
      </c>
      <c r="G35" s="14">
        <v>-0.128480242</v>
      </c>
      <c r="H35" s="14">
        <v>0.048529879</v>
      </c>
      <c r="I35" s="17">
        <v>0.008110227</v>
      </c>
      <c r="J35" s="14">
        <v>-0.223598804</v>
      </c>
      <c r="K35" s="14">
        <v>-0.033361679</v>
      </c>
      <c r="L35" s="14">
        <v>0.879430938</v>
      </c>
      <c r="M35" s="14">
        <v>0.799635881</v>
      </c>
      <c r="N35" s="14">
        <v>0.967188684</v>
      </c>
    </row>
    <row r="36" spans="1:14">
      <c r="A36" s="14" t="s">
        <v>1047</v>
      </c>
      <c r="B36" s="14" t="s">
        <v>18</v>
      </c>
      <c r="C36" s="14" t="s">
        <v>19</v>
      </c>
      <c r="D36" s="14" t="s">
        <v>1048</v>
      </c>
      <c r="E36" s="14" t="s">
        <v>21</v>
      </c>
      <c r="F36" s="14">
        <v>2</v>
      </c>
      <c r="G36" s="14">
        <v>-0.147533785</v>
      </c>
      <c r="H36" s="14">
        <v>0.05433702</v>
      </c>
      <c r="I36" s="17">
        <v>0.006624346</v>
      </c>
      <c r="J36" s="14">
        <v>-0.254034344</v>
      </c>
      <c r="K36" s="14">
        <v>-0.041033225</v>
      </c>
      <c r="L36" s="14">
        <v>0.862833287</v>
      </c>
      <c r="M36" s="14">
        <v>0.775665162</v>
      </c>
      <c r="N36" s="14">
        <v>0.95979724</v>
      </c>
    </row>
    <row r="37" spans="1:14">
      <c r="A37" s="14" t="s">
        <v>1065</v>
      </c>
      <c r="B37" s="14" t="s">
        <v>18</v>
      </c>
      <c r="C37" s="14" t="s">
        <v>19</v>
      </c>
      <c r="D37" s="14" t="s">
        <v>1066</v>
      </c>
      <c r="E37" s="14" t="s">
        <v>21</v>
      </c>
      <c r="F37" s="14">
        <v>2</v>
      </c>
      <c r="G37" s="14">
        <v>-0.161350459</v>
      </c>
      <c r="H37" s="14">
        <v>0.040999825</v>
      </c>
      <c r="I37" s="18">
        <v>8.31e-5</v>
      </c>
      <c r="J37" s="14">
        <v>-0.241710116</v>
      </c>
      <c r="K37" s="14">
        <v>-0.080990801</v>
      </c>
      <c r="L37" s="14">
        <v>0.850993781</v>
      </c>
      <c r="M37" s="14">
        <v>0.785283786</v>
      </c>
      <c r="N37" s="14">
        <v>0.922202175</v>
      </c>
    </row>
    <row r="38" spans="1:14">
      <c r="A38" s="14" t="s">
        <v>1157</v>
      </c>
      <c r="B38" s="14" t="s">
        <v>18</v>
      </c>
      <c r="C38" s="14" t="s">
        <v>19</v>
      </c>
      <c r="D38" s="14" t="s">
        <v>1158</v>
      </c>
      <c r="E38" s="14" t="s">
        <v>21</v>
      </c>
      <c r="F38" s="14">
        <v>2</v>
      </c>
      <c r="G38" s="14">
        <v>-0.029209418</v>
      </c>
      <c r="H38" s="14">
        <v>0.010151285</v>
      </c>
      <c r="I38" s="17">
        <v>0.004009531</v>
      </c>
      <c r="J38" s="14">
        <v>-0.049105936</v>
      </c>
      <c r="K38" s="14">
        <v>-0.0093129</v>
      </c>
      <c r="L38" s="14">
        <v>0.971213054</v>
      </c>
      <c r="M38" s="14">
        <v>0.952080265</v>
      </c>
      <c r="N38" s="14">
        <v>0.990730331</v>
      </c>
    </row>
    <row r="39" spans="1:14">
      <c r="A39" s="14" t="s">
        <v>1311</v>
      </c>
      <c r="B39" s="14" t="s">
        <v>18</v>
      </c>
      <c r="C39" s="14" t="s">
        <v>19</v>
      </c>
      <c r="D39" s="14" t="s">
        <v>1312</v>
      </c>
      <c r="E39" s="14" t="s">
        <v>21</v>
      </c>
      <c r="F39" s="14">
        <v>2</v>
      </c>
      <c r="G39" s="14">
        <v>-0.117101149</v>
      </c>
      <c r="H39" s="14">
        <v>0.042962968</v>
      </c>
      <c r="I39" s="17">
        <v>0.006417893</v>
      </c>
      <c r="J39" s="14">
        <v>-0.201308567</v>
      </c>
      <c r="K39" s="14">
        <v>-0.032893731</v>
      </c>
      <c r="L39" s="14">
        <v>0.889495217</v>
      </c>
      <c r="M39" s="14">
        <v>0.81766009</v>
      </c>
      <c r="N39" s="14">
        <v>0.967641384</v>
      </c>
    </row>
    <row r="40" spans="1:14">
      <c r="A40" s="14" t="s">
        <v>1323</v>
      </c>
      <c r="B40" s="14" t="s">
        <v>18</v>
      </c>
      <c r="C40" s="14" t="s">
        <v>19</v>
      </c>
      <c r="D40" s="14" t="s">
        <v>1324</v>
      </c>
      <c r="E40" s="14" t="s">
        <v>21</v>
      </c>
      <c r="F40" s="14">
        <v>3</v>
      </c>
      <c r="G40" s="14">
        <v>-0.086248207</v>
      </c>
      <c r="H40" s="14">
        <v>0.030940973</v>
      </c>
      <c r="I40" s="17">
        <v>0.005311515</v>
      </c>
      <c r="J40" s="14">
        <v>-0.146892514</v>
      </c>
      <c r="K40" s="14">
        <v>-0.0256039</v>
      </c>
      <c r="L40" s="14">
        <v>0.917366506</v>
      </c>
      <c r="M40" s="14">
        <v>0.863386775</v>
      </c>
      <c r="N40" s="14">
        <v>0.9747211</v>
      </c>
    </row>
    <row r="41" spans="1:14">
      <c r="A41" s="14" t="s">
        <v>1361</v>
      </c>
      <c r="B41" s="14" t="s">
        <v>18</v>
      </c>
      <c r="C41" s="14" t="s">
        <v>19</v>
      </c>
      <c r="D41" s="14" t="s">
        <v>1362</v>
      </c>
      <c r="E41" s="14" t="s">
        <v>21</v>
      </c>
      <c r="F41" s="14">
        <v>3</v>
      </c>
      <c r="G41" s="14">
        <v>-0.051912313</v>
      </c>
      <c r="H41" s="14">
        <v>0.016584359</v>
      </c>
      <c r="I41" s="17">
        <v>0.00174689</v>
      </c>
      <c r="J41" s="14">
        <v>-0.084417657</v>
      </c>
      <c r="K41" s="14">
        <v>-0.01940697</v>
      </c>
      <c r="L41" s="14">
        <v>0.949412114</v>
      </c>
      <c r="M41" s="14">
        <v>0.91904733</v>
      </c>
      <c r="N41" s="14">
        <v>0.980780133</v>
      </c>
    </row>
    <row r="42" spans="1:14">
      <c r="A42" s="14" t="s">
        <v>1389</v>
      </c>
      <c r="B42" s="14" t="s">
        <v>18</v>
      </c>
      <c r="C42" s="14" t="s">
        <v>19</v>
      </c>
      <c r="D42" s="14" t="s">
        <v>1390</v>
      </c>
      <c r="E42" s="14" t="s">
        <v>21</v>
      </c>
      <c r="F42" s="14">
        <v>2</v>
      </c>
      <c r="G42" s="14">
        <v>-0.056282954</v>
      </c>
      <c r="H42" s="14">
        <v>0.018778001</v>
      </c>
      <c r="I42" s="17">
        <v>0.002723991</v>
      </c>
      <c r="J42" s="14">
        <v>-0.093087837</v>
      </c>
      <c r="K42" s="14">
        <v>-0.019478072</v>
      </c>
      <c r="L42" s="14">
        <v>0.945271629</v>
      </c>
      <c r="M42" s="14">
        <v>0.911113468</v>
      </c>
      <c r="N42" s="14">
        <v>0.9807104</v>
      </c>
    </row>
    <row r="43" spans="1:14">
      <c r="A43" s="14" t="s">
        <v>1427</v>
      </c>
      <c r="B43" s="14" t="s">
        <v>18</v>
      </c>
      <c r="C43" s="14" t="s">
        <v>19</v>
      </c>
      <c r="D43" s="14" t="s">
        <v>1428</v>
      </c>
      <c r="E43" s="14" t="s">
        <v>21</v>
      </c>
      <c r="F43" s="14">
        <v>2</v>
      </c>
      <c r="G43" s="14">
        <v>-0.16110039</v>
      </c>
      <c r="H43" s="14">
        <v>0.041282725</v>
      </c>
      <c r="I43" s="18">
        <v>9.53e-5</v>
      </c>
      <c r="J43" s="14">
        <v>-0.242014531</v>
      </c>
      <c r="K43" s="14">
        <v>-0.080186249</v>
      </c>
      <c r="L43" s="14">
        <v>0.851206614</v>
      </c>
      <c r="M43" s="14">
        <v>0.78504477</v>
      </c>
      <c r="N43" s="14">
        <v>0.922944433</v>
      </c>
    </row>
    <row r="44" spans="1:14">
      <c r="A44" s="14" t="s">
        <v>1461</v>
      </c>
      <c r="B44" s="14" t="s">
        <v>18</v>
      </c>
      <c r="C44" s="14" t="s">
        <v>19</v>
      </c>
      <c r="D44" s="14" t="s">
        <v>1462</v>
      </c>
      <c r="E44" s="14" t="s">
        <v>21</v>
      </c>
      <c r="F44" s="14">
        <v>2</v>
      </c>
      <c r="G44" s="14">
        <v>-0.171592742</v>
      </c>
      <c r="H44" s="14">
        <v>0.064025316</v>
      </c>
      <c r="I44" s="17">
        <v>0.007360535</v>
      </c>
      <c r="J44" s="14">
        <v>-0.297082362</v>
      </c>
      <c r="K44" s="14">
        <v>-0.046103122</v>
      </c>
      <c r="L44" s="14">
        <v>0.842322146</v>
      </c>
      <c r="M44" s="14">
        <v>0.742982817</v>
      </c>
      <c r="N44" s="14">
        <v>0.954943482</v>
      </c>
    </row>
    <row r="45" spans="1:14">
      <c r="A45" s="14" t="s">
        <v>1517</v>
      </c>
      <c r="B45" s="14" t="s">
        <v>18</v>
      </c>
      <c r="C45" s="14" t="s">
        <v>19</v>
      </c>
      <c r="D45" s="14" t="s">
        <v>1518</v>
      </c>
      <c r="E45" s="14" t="s">
        <v>21</v>
      </c>
      <c r="F45" s="14">
        <v>3</v>
      </c>
      <c r="G45" s="14">
        <v>-0.049733279</v>
      </c>
      <c r="H45" s="14">
        <v>0.016191872</v>
      </c>
      <c r="I45" s="17">
        <v>0.002129886</v>
      </c>
      <c r="J45" s="14">
        <v>-0.081469348</v>
      </c>
      <c r="K45" s="14">
        <v>-0.017997211</v>
      </c>
      <c r="L45" s="14">
        <v>0.951483171</v>
      </c>
      <c r="M45" s="14">
        <v>0.921760963</v>
      </c>
      <c r="N45" s="14">
        <v>0.982163772</v>
      </c>
    </row>
    <row r="46" spans="1:14">
      <c r="A46" s="14" t="s">
        <v>1533</v>
      </c>
      <c r="B46" s="14" t="s">
        <v>18</v>
      </c>
      <c r="C46" s="14" t="s">
        <v>19</v>
      </c>
      <c r="D46" s="14" t="s">
        <v>1534</v>
      </c>
      <c r="E46" s="14" t="s">
        <v>21</v>
      </c>
      <c r="F46" s="14">
        <v>3</v>
      </c>
      <c r="G46" s="14">
        <v>-0.129282759</v>
      </c>
      <c r="H46" s="14">
        <v>0.047669025</v>
      </c>
      <c r="I46" s="17">
        <v>0.006686012</v>
      </c>
      <c r="J46" s="14">
        <v>-0.222714047</v>
      </c>
      <c r="K46" s="14">
        <v>-0.03585147</v>
      </c>
      <c r="L46" s="14">
        <v>0.878725463</v>
      </c>
      <c r="M46" s="14">
        <v>0.800343677</v>
      </c>
      <c r="N46" s="14">
        <v>0.964783582</v>
      </c>
    </row>
    <row r="47" spans="1:14">
      <c r="A47" s="14" t="s">
        <v>1555</v>
      </c>
      <c r="B47" s="14" t="s">
        <v>18</v>
      </c>
      <c r="C47" s="14" t="s">
        <v>19</v>
      </c>
      <c r="D47" s="14" t="s">
        <v>1556</v>
      </c>
      <c r="E47" s="14" t="s">
        <v>21</v>
      </c>
      <c r="F47" s="14">
        <v>3</v>
      </c>
      <c r="G47" s="14">
        <v>-0.118449677</v>
      </c>
      <c r="H47" s="14">
        <v>0.028045542</v>
      </c>
      <c r="I47" s="18">
        <v>2.41e-5</v>
      </c>
      <c r="J47" s="14">
        <v>-0.173418939</v>
      </c>
      <c r="K47" s="14">
        <v>-0.063480415</v>
      </c>
      <c r="L47" s="14">
        <v>0.888296516</v>
      </c>
      <c r="M47" s="14">
        <v>0.840785304</v>
      </c>
      <c r="N47" s="14">
        <v>0.938492499</v>
      </c>
    </row>
    <row r="48" spans="1:14">
      <c r="A48" s="14" t="s">
        <v>1599</v>
      </c>
      <c r="B48" s="14" t="s">
        <v>18</v>
      </c>
      <c r="C48" s="14" t="s">
        <v>19</v>
      </c>
      <c r="D48" s="14" t="s">
        <v>1600</v>
      </c>
      <c r="E48" s="14" t="s">
        <v>21</v>
      </c>
      <c r="F48" s="14">
        <v>2</v>
      </c>
      <c r="G48" s="14">
        <v>-0.173013408</v>
      </c>
      <c r="H48" s="14">
        <v>0.06017235</v>
      </c>
      <c r="I48" s="17">
        <v>0.00403647</v>
      </c>
      <c r="J48" s="14">
        <v>-0.290951215</v>
      </c>
      <c r="K48" s="14">
        <v>-0.055075601</v>
      </c>
      <c r="L48" s="14">
        <v>0.841126337</v>
      </c>
      <c r="M48" s="14">
        <v>0.747552146</v>
      </c>
      <c r="N48" s="14">
        <v>0.946413595</v>
      </c>
    </row>
    <row r="49" spans="1:14">
      <c r="A49" s="14" t="s">
        <v>1607</v>
      </c>
      <c r="B49" s="14" t="s">
        <v>18</v>
      </c>
      <c r="C49" s="14" t="s">
        <v>19</v>
      </c>
      <c r="D49" s="14" t="s">
        <v>1608</v>
      </c>
      <c r="E49" s="14" t="s">
        <v>21</v>
      </c>
      <c r="F49" s="14">
        <v>6</v>
      </c>
      <c r="G49" s="14">
        <v>0.050824344</v>
      </c>
      <c r="H49" s="14">
        <v>0.019131941</v>
      </c>
      <c r="I49" s="17">
        <v>0.007895226</v>
      </c>
      <c r="J49" s="14">
        <v>0.013325739</v>
      </c>
      <c r="K49" s="14">
        <v>0.088322948</v>
      </c>
      <c r="L49" s="14">
        <v>1.052138062</v>
      </c>
      <c r="M49" s="14">
        <v>1.013414923</v>
      </c>
      <c r="N49" s="14">
        <v>1.092340834</v>
      </c>
    </row>
    <row r="50" spans="1:14">
      <c r="A50" s="14" t="s">
        <v>1631</v>
      </c>
      <c r="B50" s="14" t="s">
        <v>18</v>
      </c>
      <c r="C50" s="14" t="s">
        <v>19</v>
      </c>
      <c r="D50" s="14" t="s">
        <v>1632</v>
      </c>
      <c r="E50" s="14" t="s">
        <v>21</v>
      </c>
      <c r="F50" s="14">
        <v>4</v>
      </c>
      <c r="G50" s="14">
        <v>-0.141203613</v>
      </c>
      <c r="H50" s="14">
        <v>0.031619988</v>
      </c>
      <c r="I50" s="18">
        <v>7.98e-6</v>
      </c>
      <c r="J50" s="14">
        <v>-0.20317879</v>
      </c>
      <c r="K50" s="14">
        <v>-0.079228436</v>
      </c>
      <c r="L50" s="14">
        <v>0.868312494</v>
      </c>
      <c r="M50" s="14">
        <v>0.816132312</v>
      </c>
      <c r="N50" s="14">
        <v>0.923828864</v>
      </c>
    </row>
    <row r="51" spans="1:14">
      <c r="A51" s="14" t="s">
        <v>1635</v>
      </c>
      <c r="B51" s="14" t="s">
        <v>18</v>
      </c>
      <c r="C51" s="14" t="s">
        <v>19</v>
      </c>
      <c r="D51" s="14" t="s">
        <v>1636</v>
      </c>
      <c r="E51" s="14" t="s">
        <v>21</v>
      </c>
      <c r="F51" s="14">
        <v>2</v>
      </c>
      <c r="G51" s="14">
        <v>-0.153038793</v>
      </c>
      <c r="H51" s="14">
        <v>0.054452894</v>
      </c>
      <c r="I51" s="17">
        <v>0.004946759</v>
      </c>
      <c r="J51" s="14">
        <v>-0.259766465</v>
      </c>
      <c r="K51" s="14">
        <v>-0.046311121</v>
      </c>
      <c r="L51" s="14">
        <v>0.858096433</v>
      </c>
      <c r="M51" s="14">
        <v>0.771231674</v>
      </c>
      <c r="N51" s="14">
        <v>0.954744874</v>
      </c>
    </row>
    <row r="52" spans="1:14">
      <c r="A52" s="14" t="s">
        <v>1649</v>
      </c>
      <c r="B52" s="14" t="s">
        <v>18</v>
      </c>
      <c r="C52" s="14" t="s">
        <v>19</v>
      </c>
      <c r="D52" s="14" t="s">
        <v>1650</v>
      </c>
      <c r="E52" s="14" t="s">
        <v>21</v>
      </c>
      <c r="F52" s="14">
        <v>2</v>
      </c>
      <c r="G52" s="14">
        <v>-0.147183316</v>
      </c>
      <c r="H52" s="14">
        <v>0.045127064</v>
      </c>
      <c r="I52" s="17">
        <v>0.001108123</v>
      </c>
      <c r="J52" s="14">
        <v>-0.235632361</v>
      </c>
      <c r="K52" s="14">
        <v>-0.05873427</v>
      </c>
      <c r="L52" s="14">
        <v>0.863135737</v>
      </c>
      <c r="M52" s="14">
        <v>0.790071082</v>
      </c>
      <c r="N52" s="14">
        <v>0.942957308</v>
      </c>
    </row>
    <row r="53" spans="1:14">
      <c r="A53" s="14" t="s">
        <v>1737</v>
      </c>
      <c r="B53" s="14" t="s">
        <v>18</v>
      </c>
      <c r="C53" s="14" t="s">
        <v>19</v>
      </c>
      <c r="D53" s="14" t="s">
        <v>1738</v>
      </c>
      <c r="E53" s="14" t="s">
        <v>21</v>
      </c>
      <c r="F53" s="14">
        <v>2</v>
      </c>
      <c r="G53" s="14">
        <v>0.103231167</v>
      </c>
      <c r="H53" s="14">
        <v>0.029880503</v>
      </c>
      <c r="I53" s="17">
        <v>0.000550701</v>
      </c>
      <c r="J53" s="14">
        <v>0.044665381</v>
      </c>
      <c r="K53" s="14">
        <v>0.161796953</v>
      </c>
      <c r="L53" s="14">
        <v>1.108747685</v>
      </c>
      <c r="M53" s="14">
        <v>1.045677898</v>
      </c>
      <c r="N53" s="14">
        <v>1.17562151</v>
      </c>
    </row>
    <row r="54" spans="1:14">
      <c r="A54" s="14" t="s">
        <v>1769</v>
      </c>
      <c r="B54" s="14" t="s">
        <v>18</v>
      </c>
      <c r="C54" s="14" t="s">
        <v>19</v>
      </c>
      <c r="D54" s="14" t="s">
        <v>1770</v>
      </c>
      <c r="E54" s="14" t="s">
        <v>21</v>
      </c>
      <c r="F54" s="14">
        <v>2</v>
      </c>
      <c r="G54" s="14">
        <v>-0.041973146</v>
      </c>
      <c r="H54" s="14">
        <v>0.016177205</v>
      </c>
      <c r="I54" s="17">
        <v>0.009470499</v>
      </c>
      <c r="J54" s="14">
        <v>-0.073680468</v>
      </c>
      <c r="K54" s="14">
        <v>-0.010265824</v>
      </c>
      <c r="L54" s="14">
        <v>0.95889553</v>
      </c>
      <c r="M54" s="14">
        <v>0.928968482</v>
      </c>
      <c r="N54" s="14">
        <v>0.98978669</v>
      </c>
    </row>
    <row r="55" spans="1:14">
      <c r="A55" s="14" t="s">
        <v>1777</v>
      </c>
      <c r="B55" s="14" t="s">
        <v>18</v>
      </c>
      <c r="C55" s="14" t="s">
        <v>19</v>
      </c>
      <c r="D55" s="14" t="s">
        <v>1778</v>
      </c>
      <c r="E55" s="14" t="s">
        <v>21</v>
      </c>
      <c r="F55" s="14">
        <v>2</v>
      </c>
      <c r="G55" s="14">
        <v>-0.098919309</v>
      </c>
      <c r="H55" s="14">
        <v>0.03372395</v>
      </c>
      <c r="I55" s="17">
        <v>0.003354807</v>
      </c>
      <c r="J55" s="14">
        <v>-0.165018252</v>
      </c>
      <c r="K55" s="14">
        <v>-0.032820366</v>
      </c>
      <c r="L55" s="14">
        <v>0.905815797</v>
      </c>
      <c r="M55" s="14">
        <v>0.847878229</v>
      </c>
      <c r="N55" s="14">
        <v>0.967712378</v>
      </c>
    </row>
    <row r="56" spans="1:14">
      <c r="A56" s="14" t="s">
        <v>1791</v>
      </c>
      <c r="B56" s="14" t="s">
        <v>18</v>
      </c>
      <c r="C56" s="14" t="s">
        <v>19</v>
      </c>
      <c r="D56" s="14" t="s">
        <v>1792</v>
      </c>
      <c r="E56" s="14" t="s">
        <v>21</v>
      </c>
      <c r="F56" s="14">
        <v>2</v>
      </c>
      <c r="G56" s="14">
        <v>-0.130682638</v>
      </c>
      <c r="H56" s="14">
        <v>0.048409109</v>
      </c>
      <c r="I56" s="17">
        <v>0.006943407</v>
      </c>
      <c r="J56" s="14">
        <v>-0.225564493</v>
      </c>
      <c r="K56" s="14">
        <v>-0.035800784</v>
      </c>
      <c r="L56" s="14">
        <v>0.877496214</v>
      </c>
      <c r="M56" s="14">
        <v>0.798065589</v>
      </c>
      <c r="N56" s="14">
        <v>0.964832484</v>
      </c>
    </row>
    <row r="57" spans="1:14">
      <c r="A57" s="14" t="s">
        <v>1801</v>
      </c>
      <c r="B57" s="14" t="s">
        <v>18</v>
      </c>
      <c r="C57" s="14" t="s">
        <v>19</v>
      </c>
      <c r="D57" s="14" t="s">
        <v>1802</v>
      </c>
      <c r="E57" s="14" t="s">
        <v>21</v>
      </c>
      <c r="F57" s="14">
        <v>2</v>
      </c>
      <c r="G57" s="14">
        <v>0.045546065</v>
      </c>
      <c r="H57" s="14">
        <v>0.012945581</v>
      </c>
      <c r="I57" s="17">
        <v>0.000434368</v>
      </c>
      <c r="J57" s="14">
        <v>0.020172726</v>
      </c>
      <c r="K57" s="14">
        <v>0.070919404</v>
      </c>
      <c r="L57" s="14">
        <v>1.046599215</v>
      </c>
      <c r="M57" s="14">
        <v>1.02037757</v>
      </c>
      <c r="N57" s="14">
        <v>1.073494703</v>
      </c>
    </row>
    <row r="58" spans="1:14">
      <c r="A58" s="14" t="s">
        <v>1989</v>
      </c>
      <c r="B58" s="14" t="s">
        <v>18</v>
      </c>
      <c r="C58" s="14" t="s">
        <v>19</v>
      </c>
      <c r="D58" s="14" t="s">
        <v>1990</v>
      </c>
      <c r="E58" s="14" t="s">
        <v>21</v>
      </c>
      <c r="F58" s="14">
        <v>2</v>
      </c>
      <c r="G58" s="14">
        <v>-0.155530622</v>
      </c>
      <c r="H58" s="14">
        <v>0.059283625</v>
      </c>
      <c r="I58" s="17">
        <v>0.00870313</v>
      </c>
      <c r="J58" s="14">
        <v>-0.271726526</v>
      </c>
      <c r="K58" s="14">
        <v>-0.039334718</v>
      </c>
      <c r="L58" s="14">
        <v>0.855960865</v>
      </c>
      <c r="M58" s="14">
        <v>0.762062637</v>
      </c>
      <c r="N58" s="14">
        <v>0.961428848</v>
      </c>
    </row>
    <row r="59" spans="1:14">
      <c r="A59" s="14" t="s">
        <v>2007</v>
      </c>
      <c r="B59" s="14" t="s">
        <v>18</v>
      </c>
      <c r="C59" s="14" t="s">
        <v>19</v>
      </c>
      <c r="D59" s="14" t="s">
        <v>2008</v>
      </c>
      <c r="E59" s="14" t="s">
        <v>21</v>
      </c>
      <c r="F59" s="14">
        <v>3</v>
      </c>
      <c r="G59" s="14">
        <v>-0.093486056</v>
      </c>
      <c r="H59" s="14">
        <v>0.032172703</v>
      </c>
      <c r="I59" s="17">
        <v>0.003663658</v>
      </c>
      <c r="J59" s="14">
        <v>-0.156544553</v>
      </c>
      <c r="K59" s="14">
        <v>-0.030427559</v>
      </c>
      <c r="L59" s="14">
        <v>0.910750717</v>
      </c>
      <c r="M59" s="14">
        <v>0.85509342</v>
      </c>
      <c r="N59" s="14">
        <v>0.970030699</v>
      </c>
    </row>
    <row r="60" spans="1:14">
      <c r="A60" s="14" t="s">
        <v>2063</v>
      </c>
      <c r="B60" s="14" t="s">
        <v>18</v>
      </c>
      <c r="C60" s="14" t="s">
        <v>19</v>
      </c>
      <c r="D60" s="14" t="s">
        <v>2064</v>
      </c>
      <c r="E60" s="14" t="s">
        <v>21</v>
      </c>
      <c r="F60" s="14">
        <v>5</v>
      </c>
      <c r="G60" s="14">
        <v>0.069285511</v>
      </c>
      <c r="H60" s="14">
        <v>0.019829967</v>
      </c>
      <c r="I60" s="17">
        <v>0.000475876</v>
      </c>
      <c r="J60" s="14">
        <v>0.030418776</v>
      </c>
      <c r="K60" s="14">
        <v>0.108152246</v>
      </c>
      <c r="L60" s="14">
        <v>1.07174216</v>
      </c>
      <c r="M60" s="14">
        <v>1.030886154</v>
      </c>
      <c r="N60" s="14">
        <v>1.114217368</v>
      </c>
    </row>
    <row r="61" spans="1:14">
      <c r="A61" s="14" t="s">
        <v>2075</v>
      </c>
      <c r="B61" s="14" t="s">
        <v>18</v>
      </c>
      <c r="C61" s="14" t="s">
        <v>19</v>
      </c>
      <c r="D61" s="14" t="s">
        <v>2076</v>
      </c>
      <c r="E61" s="14" t="s">
        <v>21</v>
      </c>
      <c r="F61" s="14">
        <v>2</v>
      </c>
      <c r="G61" s="14">
        <v>-0.077666226</v>
      </c>
      <c r="H61" s="14">
        <v>0.028292751</v>
      </c>
      <c r="I61" s="17">
        <v>0.006049379</v>
      </c>
      <c r="J61" s="14">
        <v>-0.133120018</v>
      </c>
      <c r="K61" s="14">
        <v>-0.022212435</v>
      </c>
      <c r="L61" s="14">
        <v>0.925273207</v>
      </c>
      <c r="M61" s="14">
        <v>0.875360027</v>
      </c>
      <c r="N61" s="14">
        <v>0.978032445</v>
      </c>
    </row>
    <row r="62" spans="1:14">
      <c r="A62" s="14" t="s">
        <v>2175</v>
      </c>
      <c r="B62" s="14" t="s">
        <v>18</v>
      </c>
      <c r="C62" s="14" t="s">
        <v>19</v>
      </c>
      <c r="D62" s="14" t="s">
        <v>2176</v>
      </c>
      <c r="E62" s="14" t="s">
        <v>21</v>
      </c>
      <c r="F62" s="14">
        <v>2</v>
      </c>
      <c r="G62" s="14">
        <v>-0.038503953</v>
      </c>
      <c r="H62" s="14">
        <v>0.014304111</v>
      </c>
      <c r="I62" s="17">
        <v>0.007106537</v>
      </c>
      <c r="J62" s="14">
        <v>-0.06654001</v>
      </c>
      <c r="K62" s="14">
        <v>-0.010467895</v>
      </c>
      <c r="L62" s="14">
        <v>0.962227901</v>
      </c>
      <c r="M62" s="14">
        <v>0.935625481</v>
      </c>
      <c r="N62" s="14">
        <v>0.989586703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"/>
  <sheetViews>
    <sheetView workbookViewId="0">
      <selection activeCell="A1" sqref="A1"/>
    </sheetView>
  </sheetViews>
  <sheetFormatPr defaultColWidth="9" defaultRowHeight="14"/>
  <sheetData>
    <row r="1" spans="1:14">
      <c r="A1" s="14" t="s">
        <v>218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>
      <c r="A2" s="17" t="s">
        <v>1</v>
      </c>
      <c r="B2" s="17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4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</row>
    <row r="3" spans="1:14">
      <c r="A3" s="14" t="s">
        <v>49</v>
      </c>
      <c r="B3" s="14" t="s">
        <v>18</v>
      </c>
      <c r="C3" s="14" t="s">
        <v>19</v>
      </c>
      <c r="D3" s="14" t="s">
        <v>50</v>
      </c>
      <c r="E3" s="14" t="s">
        <v>21</v>
      </c>
      <c r="F3" s="14">
        <v>3</v>
      </c>
      <c r="G3" s="14">
        <v>0.0307693635044866</v>
      </c>
      <c r="H3" s="14">
        <v>0.0108654716938963</v>
      </c>
      <c r="I3" s="14">
        <v>0.00462798532424722</v>
      </c>
      <c r="J3" s="14">
        <v>0.00947303898444976</v>
      </c>
      <c r="K3" s="14">
        <v>0.0520656880245233</v>
      </c>
      <c r="L3" s="14">
        <v>1.03124763311663</v>
      </c>
      <c r="M3" s="14">
        <v>1.0095180502371</v>
      </c>
      <c r="N3" s="14">
        <v>1.05344493895764</v>
      </c>
    </row>
    <row r="4" spans="1:14">
      <c r="A4" s="14" t="s">
        <v>815</v>
      </c>
      <c r="B4" s="14" t="s">
        <v>18</v>
      </c>
      <c r="C4" s="14" t="s">
        <v>19</v>
      </c>
      <c r="D4" s="14" t="s">
        <v>816</v>
      </c>
      <c r="E4" s="14" t="s">
        <v>21</v>
      </c>
      <c r="F4" s="14">
        <v>3</v>
      </c>
      <c r="G4" s="14">
        <v>0.0552015175526081</v>
      </c>
      <c r="H4" s="14">
        <v>0.0204501278944966</v>
      </c>
      <c r="I4" s="14">
        <v>0.00694805312355372</v>
      </c>
      <c r="J4" s="14">
        <v>0.0151192668793949</v>
      </c>
      <c r="K4" s="14">
        <v>0.0952837682258214</v>
      </c>
      <c r="L4" s="14">
        <v>1.05675354760854</v>
      </c>
      <c r="M4" s="14">
        <v>1.01523414120324</v>
      </c>
      <c r="N4" s="14">
        <v>1.09997094764731</v>
      </c>
    </row>
    <row r="5" spans="1:14">
      <c r="A5" s="14" t="s">
        <v>1607</v>
      </c>
      <c r="B5" s="14" t="s">
        <v>18</v>
      </c>
      <c r="C5" s="14" t="s">
        <v>19</v>
      </c>
      <c r="D5" s="14" t="s">
        <v>1608</v>
      </c>
      <c r="E5" s="14" t="s">
        <v>21</v>
      </c>
      <c r="F5" s="14">
        <v>6</v>
      </c>
      <c r="G5" s="14">
        <v>0.050824343584931</v>
      </c>
      <c r="H5" s="14">
        <v>0.0191319409241565</v>
      </c>
      <c r="I5" s="14">
        <v>0.00789522586687201</v>
      </c>
      <c r="J5" s="14">
        <v>0.0133257393735842</v>
      </c>
      <c r="K5" s="14">
        <v>0.0883229477962778</v>
      </c>
      <c r="L5" s="14">
        <v>1.05213806225013</v>
      </c>
      <c r="M5" s="14">
        <v>1.01341492274299</v>
      </c>
      <c r="N5" s="14">
        <v>1.0923408341365</v>
      </c>
    </row>
    <row r="6" spans="1:14">
      <c r="A6" s="14" t="s">
        <v>2063</v>
      </c>
      <c r="B6" s="14" t="s">
        <v>18</v>
      </c>
      <c r="C6" s="14" t="s">
        <v>19</v>
      </c>
      <c r="D6" s="14" t="s">
        <v>2064</v>
      </c>
      <c r="E6" s="14" t="s">
        <v>21</v>
      </c>
      <c r="F6" s="14">
        <v>5</v>
      </c>
      <c r="G6" s="14">
        <v>0.0692855114428858</v>
      </c>
      <c r="H6" s="14">
        <v>0.0198299668605724</v>
      </c>
      <c r="I6" s="14">
        <v>0.00047587632268139</v>
      </c>
      <c r="J6" s="14">
        <v>0.0304187763961639</v>
      </c>
      <c r="K6" s="14">
        <v>0.108152246489608</v>
      </c>
      <c r="L6" s="14">
        <v>1.07174216012055</v>
      </c>
      <c r="M6" s="14">
        <v>1.03088615435957</v>
      </c>
      <c r="N6" s="14">
        <v>1.11421736815687</v>
      </c>
    </row>
    <row r="7" spans="1:14">
      <c r="A7" s="14" t="s">
        <v>169</v>
      </c>
      <c r="B7" s="14" t="s">
        <v>18</v>
      </c>
      <c r="C7" s="14" t="s">
        <v>19</v>
      </c>
      <c r="D7" s="14" t="s">
        <v>170</v>
      </c>
      <c r="E7" s="14" t="s">
        <v>21</v>
      </c>
      <c r="F7" s="14">
        <v>2</v>
      </c>
      <c r="G7" s="14">
        <v>0.051981825</v>
      </c>
      <c r="H7" s="14">
        <v>0.01874785</v>
      </c>
      <c r="I7" s="14">
        <v>0.005559642</v>
      </c>
      <c r="J7" s="14">
        <v>0.01523604</v>
      </c>
      <c r="K7" s="14">
        <v>0.088727611</v>
      </c>
      <c r="L7" s="14">
        <v>1.053356598</v>
      </c>
      <c r="M7" s="14">
        <v>1.0153527</v>
      </c>
      <c r="N7" s="14">
        <v>1.092782953</v>
      </c>
    </row>
    <row r="8" spans="1:14">
      <c r="A8" s="14" t="s">
        <v>177</v>
      </c>
      <c r="B8" s="14" t="s">
        <v>18</v>
      </c>
      <c r="C8" s="14" t="s">
        <v>19</v>
      </c>
      <c r="D8" s="14" t="s">
        <v>178</v>
      </c>
      <c r="E8" s="14" t="s">
        <v>21</v>
      </c>
      <c r="F8" s="14">
        <v>2</v>
      </c>
      <c r="G8" s="14">
        <v>0.046181297</v>
      </c>
      <c r="H8" s="14">
        <v>0.01696264</v>
      </c>
      <c r="I8" s="14">
        <v>0.006478414</v>
      </c>
      <c r="J8" s="14">
        <v>0.012934523</v>
      </c>
      <c r="K8" s="14">
        <v>0.079428071</v>
      </c>
      <c r="L8" s="14">
        <v>1.04726426</v>
      </c>
      <c r="M8" s="14">
        <v>1.013018536</v>
      </c>
      <c r="N8" s="14">
        <v>1.082667682</v>
      </c>
    </row>
    <row r="9" spans="1:14">
      <c r="A9" s="14" t="s">
        <v>493</v>
      </c>
      <c r="B9" s="14" t="s">
        <v>18</v>
      </c>
      <c r="C9" s="14" t="s">
        <v>19</v>
      </c>
      <c r="D9" s="14" t="s">
        <v>494</v>
      </c>
      <c r="E9" s="14" t="s">
        <v>21</v>
      </c>
      <c r="F9" s="14">
        <v>2</v>
      </c>
      <c r="G9" s="14">
        <v>0.072053079</v>
      </c>
      <c r="H9" s="14">
        <v>0.026758988</v>
      </c>
      <c r="I9" s="14">
        <v>0.007088274</v>
      </c>
      <c r="J9" s="14">
        <v>0.019605463</v>
      </c>
      <c r="K9" s="14">
        <v>0.124500696</v>
      </c>
      <c r="L9" s="14">
        <v>1.074712388</v>
      </c>
      <c r="M9" s="14">
        <v>1.019798912</v>
      </c>
      <c r="N9" s="14">
        <v>1.132582808</v>
      </c>
    </row>
    <row r="10" spans="1:14">
      <c r="A10" s="14" t="s">
        <v>603</v>
      </c>
      <c r="B10" s="14" t="s">
        <v>18</v>
      </c>
      <c r="C10" s="14" t="s">
        <v>19</v>
      </c>
      <c r="D10" s="14" t="s">
        <v>604</v>
      </c>
      <c r="E10" s="14" t="s">
        <v>21</v>
      </c>
      <c r="F10" s="14">
        <v>2</v>
      </c>
      <c r="G10" s="14">
        <v>0.087447961</v>
      </c>
      <c r="H10" s="14">
        <v>0.024295869</v>
      </c>
      <c r="I10" s="14">
        <v>0.000319083</v>
      </c>
      <c r="J10" s="14">
        <v>0.039828058</v>
      </c>
      <c r="K10" s="14">
        <v>0.135067864</v>
      </c>
      <c r="L10" s="14">
        <v>1.091385469</v>
      </c>
      <c r="M10" s="14">
        <v>1.040631831</v>
      </c>
      <c r="N10" s="14">
        <v>1.14461446</v>
      </c>
    </row>
    <row r="11" spans="1:14">
      <c r="A11" s="14" t="s">
        <v>609</v>
      </c>
      <c r="B11" s="14" t="s">
        <v>18</v>
      </c>
      <c r="C11" s="14" t="s">
        <v>19</v>
      </c>
      <c r="D11" s="14" t="s">
        <v>610</v>
      </c>
      <c r="E11" s="14" t="s">
        <v>21</v>
      </c>
      <c r="F11" s="14">
        <v>2</v>
      </c>
      <c r="G11" s="14">
        <v>0.032658157</v>
      </c>
      <c r="H11" s="14">
        <v>0.009599096</v>
      </c>
      <c r="I11" s="14">
        <v>0.000668428</v>
      </c>
      <c r="J11" s="14">
        <v>0.01384393</v>
      </c>
      <c r="K11" s="14">
        <v>0.051472384</v>
      </c>
      <c r="L11" s="14">
        <v>1.033197288</v>
      </c>
      <c r="M11" s="14">
        <v>1.013940201</v>
      </c>
      <c r="N11" s="14">
        <v>1.052820112</v>
      </c>
    </row>
    <row r="12" spans="1:14">
      <c r="A12" s="14" t="s">
        <v>739</v>
      </c>
      <c r="B12" s="14" t="s">
        <v>18</v>
      </c>
      <c r="C12" s="14" t="s">
        <v>19</v>
      </c>
      <c r="D12" s="14" t="s">
        <v>740</v>
      </c>
      <c r="E12" s="14" t="s">
        <v>21</v>
      </c>
      <c r="F12" s="14">
        <v>2</v>
      </c>
      <c r="G12" s="14">
        <v>0.040181784</v>
      </c>
      <c r="H12" s="14">
        <v>0.010795069</v>
      </c>
      <c r="I12" s="14">
        <v>0.000197467</v>
      </c>
      <c r="J12" s="14">
        <v>0.019023449</v>
      </c>
      <c r="K12" s="14">
        <v>0.061340119</v>
      </c>
      <c r="L12" s="14">
        <v>1.040999994</v>
      </c>
      <c r="M12" s="14">
        <v>1.019205548</v>
      </c>
      <c r="N12" s="14">
        <v>1.063260487</v>
      </c>
    </row>
    <row r="13" spans="1:14">
      <c r="A13" s="14" t="s">
        <v>1007</v>
      </c>
      <c r="B13" s="14" t="s">
        <v>18</v>
      </c>
      <c r="C13" s="14" t="s">
        <v>19</v>
      </c>
      <c r="D13" s="14" t="s">
        <v>1008</v>
      </c>
      <c r="E13" s="14" t="s">
        <v>21</v>
      </c>
      <c r="F13" s="14">
        <v>2</v>
      </c>
      <c r="G13" s="14">
        <v>0.042775381</v>
      </c>
      <c r="H13" s="14">
        <v>0.015232568</v>
      </c>
      <c r="I13" s="14">
        <v>0.004982655</v>
      </c>
      <c r="J13" s="14">
        <v>0.012919548</v>
      </c>
      <c r="K13" s="14">
        <v>0.072631215</v>
      </c>
      <c r="L13" s="14">
        <v>1.043703433</v>
      </c>
      <c r="M13" s="14">
        <v>1.013003366</v>
      </c>
      <c r="N13" s="14">
        <v>1.075333897</v>
      </c>
    </row>
    <row r="14" spans="1:14">
      <c r="A14" s="14" t="s">
        <v>1737</v>
      </c>
      <c r="B14" s="14" t="s">
        <v>18</v>
      </c>
      <c r="C14" s="14" t="s">
        <v>19</v>
      </c>
      <c r="D14" s="14" t="s">
        <v>1738</v>
      </c>
      <c r="E14" s="14" t="s">
        <v>21</v>
      </c>
      <c r="F14" s="14">
        <v>2</v>
      </c>
      <c r="G14" s="14">
        <v>0.103231167</v>
      </c>
      <c r="H14" s="14">
        <v>0.029880503</v>
      </c>
      <c r="I14" s="14">
        <v>0.000550701</v>
      </c>
      <c r="J14" s="14">
        <v>0.044665381</v>
      </c>
      <c r="K14" s="14">
        <v>0.161796953</v>
      </c>
      <c r="L14" s="14">
        <v>1.108747685</v>
      </c>
      <c r="M14" s="14">
        <v>1.045677898</v>
      </c>
      <c r="N14" s="14">
        <v>1.17562151</v>
      </c>
    </row>
    <row r="15" spans="1:14">
      <c r="A15" s="14" t="s">
        <v>1801</v>
      </c>
      <c r="B15" s="14" t="s">
        <v>18</v>
      </c>
      <c r="C15" s="14" t="s">
        <v>19</v>
      </c>
      <c r="D15" s="14" t="s">
        <v>1802</v>
      </c>
      <c r="E15" s="14" t="s">
        <v>21</v>
      </c>
      <c r="F15" s="14">
        <v>2</v>
      </c>
      <c r="G15" s="14">
        <v>0.045546065</v>
      </c>
      <c r="H15" s="14">
        <v>0.012945581</v>
      </c>
      <c r="I15" s="14">
        <v>0.000434368</v>
      </c>
      <c r="J15" s="14">
        <v>0.020172726</v>
      </c>
      <c r="K15" s="14">
        <v>0.070919404</v>
      </c>
      <c r="L15" s="14">
        <v>1.046599215</v>
      </c>
      <c r="M15" s="14">
        <v>1.02037757</v>
      </c>
      <c r="N15" s="14">
        <v>1.073494703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2"/>
  <sheetViews>
    <sheetView workbookViewId="0">
      <selection activeCell="A1" sqref="A1"/>
    </sheetView>
  </sheetViews>
  <sheetFormatPr defaultColWidth="9" defaultRowHeight="14"/>
  <cols>
    <col min="1" max="1" width="9" style="14"/>
    <col min="2" max="2" width="9.12727272727273" style="14" customWidth="1"/>
    <col min="3" max="3" width="9.37272727272727" style="14" customWidth="1"/>
    <col min="4" max="6" width="9" style="14"/>
    <col min="7" max="9" width="9.12727272727273" style="14" customWidth="1"/>
    <col min="10" max="10" width="9" style="14"/>
    <col min="11" max="11" width="9.12727272727273" style="14" customWidth="1"/>
    <col min="12" max="12" width="9" style="14"/>
    <col min="13" max="13" width="9.12727272727273" style="14" customWidth="1"/>
    <col min="14" max="15" width="9" style="14"/>
    <col min="16" max="17" width="9.12727272727273" style="14" customWidth="1"/>
    <col min="18" max="16384" width="9" style="14"/>
  </cols>
  <sheetData>
    <row r="1" spans="1:17">
      <c r="A1" s="14" t="s">
        <v>2184</v>
      </c>
    </row>
    <row r="2" spans="1:17">
      <c r="A2" s="14" t="s">
        <v>1</v>
      </c>
      <c r="B2" s="14" t="s">
        <v>2185</v>
      </c>
      <c r="C2" s="14" t="s">
        <v>2186</v>
      </c>
      <c r="D2" s="14" t="s">
        <v>2187</v>
      </c>
      <c r="E2" s="14" t="s">
        <v>2188</v>
      </c>
      <c r="F2" s="14" t="s">
        <v>2189</v>
      </c>
      <c r="G2" s="14" t="s">
        <v>2190</v>
      </c>
      <c r="H2" s="14" t="s">
        <v>2191</v>
      </c>
      <c r="I2" s="14" t="s">
        <v>2192</v>
      </c>
      <c r="J2" s="14" t="s">
        <v>2193</v>
      </c>
      <c r="K2" s="14" t="s">
        <v>2194</v>
      </c>
      <c r="L2" s="14" t="s">
        <v>4</v>
      </c>
      <c r="M2" s="14" t="s">
        <v>2195</v>
      </c>
      <c r="N2" s="14" t="s">
        <v>2196</v>
      </c>
      <c r="O2" s="14" t="s">
        <v>2197</v>
      </c>
      <c r="P2" s="14" t="s">
        <v>2198</v>
      </c>
      <c r="Q2" s="14" t="s">
        <v>2199</v>
      </c>
    </row>
    <row r="3" spans="1:17">
      <c r="A3" s="14" t="s">
        <v>1607</v>
      </c>
      <c r="B3" s="14">
        <v>3</v>
      </c>
      <c r="C3" s="14">
        <v>42906116</v>
      </c>
      <c r="D3" s="14" t="s">
        <v>2200</v>
      </c>
      <c r="E3" s="14" t="s">
        <v>2201</v>
      </c>
      <c r="F3" s="14" t="s">
        <v>2202</v>
      </c>
      <c r="G3" s="14">
        <v>0.06675</v>
      </c>
      <c r="H3" s="14">
        <v>0.5899</v>
      </c>
      <c r="I3" s="14">
        <v>0.0486</v>
      </c>
      <c r="J3" s="27" t="s">
        <v>2203</v>
      </c>
      <c r="K3" s="14">
        <v>3301</v>
      </c>
      <c r="L3" s="14" t="s">
        <v>1608</v>
      </c>
      <c r="M3" s="14" t="b">
        <v>1</v>
      </c>
      <c r="N3" s="14" t="s">
        <v>2204</v>
      </c>
      <c r="O3" s="14" t="s">
        <v>2205</v>
      </c>
      <c r="P3" s="27" t="s">
        <v>2206</v>
      </c>
      <c r="Q3" s="27" t="s">
        <v>2207</v>
      </c>
    </row>
    <row r="4" spans="1:17">
      <c r="A4" s="14" t="s">
        <v>1607</v>
      </c>
      <c r="B4" s="14">
        <v>16</v>
      </c>
      <c r="C4" s="14">
        <v>57442335</v>
      </c>
      <c r="D4" s="14" t="s">
        <v>2208</v>
      </c>
      <c r="E4" s="14" t="s">
        <v>2209</v>
      </c>
      <c r="F4" s="14" t="s">
        <v>2210</v>
      </c>
      <c r="G4" s="14">
        <v>0.9218</v>
      </c>
      <c r="H4" s="14">
        <v>-0.4494</v>
      </c>
      <c r="I4" s="14">
        <v>0.0472</v>
      </c>
      <c r="J4" s="27" t="s">
        <v>2211</v>
      </c>
      <c r="K4" s="14">
        <v>3301</v>
      </c>
      <c r="L4" s="14" t="s">
        <v>1608</v>
      </c>
      <c r="M4" s="14" t="b">
        <v>1</v>
      </c>
      <c r="N4" s="14" t="s">
        <v>2204</v>
      </c>
      <c r="O4" s="14" t="s">
        <v>2205</v>
      </c>
      <c r="P4" s="27" t="s">
        <v>2212</v>
      </c>
      <c r="Q4" s="14">
        <v>90.65299123815</v>
      </c>
    </row>
    <row r="5" spans="1:17">
      <c r="A5" s="14" t="s">
        <v>1607</v>
      </c>
      <c r="B5" s="14">
        <v>8</v>
      </c>
      <c r="C5" s="14">
        <v>106581528</v>
      </c>
      <c r="D5" s="14" t="s">
        <v>2213</v>
      </c>
      <c r="E5" s="14" t="s">
        <v>2202</v>
      </c>
      <c r="F5" s="14" t="s">
        <v>2209</v>
      </c>
      <c r="G5" s="14">
        <v>0.28225</v>
      </c>
      <c r="H5" s="14">
        <v>-0.212</v>
      </c>
      <c r="I5" s="14">
        <v>0.0273</v>
      </c>
      <c r="J5" s="27" t="s">
        <v>2214</v>
      </c>
      <c r="K5" s="14">
        <v>3301</v>
      </c>
      <c r="L5" s="14" t="s">
        <v>1608</v>
      </c>
      <c r="M5" s="14" t="b">
        <v>1</v>
      </c>
      <c r="N5" s="14" t="s">
        <v>2204</v>
      </c>
      <c r="O5" s="14" t="s">
        <v>2205</v>
      </c>
      <c r="P5" s="14">
        <v>0.018209954862</v>
      </c>
      <c r="Q5" s="27" t="s">
        <v>2215</v>
      </c>
    </row>
    <row r="6" spans="1:17">
      <c r="A6" s="14" t="s">
        <v>1607</v>
      </c>
      <c r="B6" s="14">
        <v>10</v>
      </c>
      <c r="C6" s="14">
        <v>121010256</v>
      </c>
      <c r="D6" s="14" t="s">
        <v>2216</v>
      </c>
      <c r="E6" s="14" t="s">
        <v>2217</v>
      </c>
      <c r="F6" s="14" t="s">
        <v>2209</v>
      </c>
      <c r="G6" s="14">
        <v>0.14121</v>
      </c>
      <c r="H6" s="14">
        <v>-0.2352</v>
      </c>
      <c r="I6" s="14">
        <v>0.0375</v>
      </c>
      <c r="J6" s="27" t="s">
        <v>2218</v>
      </c>
      <c r="K6" s="14">
        <v>3301</v>
      </c>
      <c r="L6" s="14" t="s">
        <v>1608</v>
      </c>
      <c r="M6" s="14" t="b">
        <v>1</v>
      </c>
      <c r="N6" s="14" t="s">
        <v>2204</v>
      </c>
      <c r="O6" s="14" t="s">
        <v>2205</v>
      </c>
      <c r="P6" s="27" t="s">
        <v>2219</v>
      </c>
      <c r="Q6" s="14">
        <v>39.337984</v>
      </c>
    </row>
    <row r="7" spans="1:17">
      <c r="A7" s="14" t="s">
        <v>1607</v>
      </c>
      <c r="B7" s="14">
        <v>3</v>
      </c>
      <c r="C7" s="14">
        <v>16937239</v>
      </c>
      <c r="D7" s="14" t="s">
        <v>2220</v>
      </c>
      <c r="E7" s="14" t="s">
        <v>2217</v>
      </c>
      <c r="F7" s="14" t="s">
        <v>2209</v>
      </c>
      <c r="G7" s="14">
        <v>0.03931</v>
      </c>
      <c r="H7" s="14">
        <v>-0.397</v>
      </c>
      <c r="I7" s="14">
        <v>0.0637</v>
      </c>
      <c r="J7" s="27" t="s">
        <v>2221</v>
      </c>
      <c r="K7" s="14">
        <v>3301</v>
      </c>
      <c r="L7" s="14" t="s">
        <v>1608</v>
      </c>
      <c r="M7" s="14" t="b">
        <v>1</v>
      </c>
      <c r="N7" s="14" t="s">
        <v>2204</v>
      </c>
      <c r="O7" s="14" t="s">
        <v>2205</v>
      </c>
      <c r="P7" s="27" t="s">
        <v>2222</v>
      </c>
      <c r="Q7" s="27" t="s">
        <v>2223</v>
      </c>
    </row>
    <row r="8" spans="1:17">
      <c r="A8" s="14" t="s">
        <v>1607</v>
      </c>
      <c r="B8" s="14">
        <v>16</v>
      </c>
      <c r="C8" s="14">
        <v>57440896</v>
      </c>
      <c r="D8" s="14" t="s">
        <v>2224</v>
      </c>
      <c r="E8" s="14" t="s">
        <v>2201</v>
      </c>
      <c r="F8" s="14" t="s">
        <v>2202</v>
      </c>
      <c r="G8" s="14">
        <v>0.6547</v>
      </c>
      <c r="H8" s="14">
        <v>-0.1564</v>
      </c>
      <c r="I8" s="14">
        <v>0.0256</v>
      </c>
      <c r="J8" s="27" t="s">
        <v>2225</v>
      </c>
      <c r="K8" s="14">
        <v>3301</v>
      </c>
      <c r="L8" s="14" t="s">
        <v>1608</v>
      </c>
      <c r="M8" s="14" t="b">
        <v>1</v>
      </c>
      <c r="N8" s="14" t="s">
        <v>2204</v>
      </c>
      <c r="O8" s="14" t="s">
        <v>2205</v>
      </c>
      <c r="P8" s="27" t="s">
        <v>2226</v>
      </c>
      <c r="Q8" s="27" t="s">
        <v>2227</v>
      </c>
    </row>
    <row r="9" spans="1:17">
      <c r="A9" s="14" t="s">
        <v>1631</v>
      </c>
      <c r="B9" s="14">
        <v>1</v>
      </c>
      <c r="C9" s="14">
        <v>196671981</v>
      </c>
      <c r="D9" s="14" t="s">
        <v>2228</v>
      </c>
      <c r="E9" s="14" t="s">
        <v>2201</v>
      </c>
      <c r="F9" s="14" t="s">
        <v>2202</v>
      </c>
      <c r="G9" s="14">
        <v>0.61344</v>
      </c>
      <c r="H9" s="14">
        <v>-0.1648</v>
      </c>
      <c r="I9" s="14">
        <v>0.0255</v>
      </c>
      <c r="J9" s="27" t="s">
        <v>2229</v>
      </c>
      <c r="K9" s="14">
        <v>3301</v>
      </c>
      <c r="L9" s="14" t="s">
        <v>1632</v>
      </c>
      <c r="M9" s="14" t="b">
        <v>1</v>
      </c>
      <c r="N9" s="14" t="s">
        <v>2204</v>
      </c>
      <c r="O9" s="14" t="s">
        <v>2205</v>
      </c>
      <c r="P9" s="27" t="s">
        <v>2230</v>
      </c>
      <c r="Q9" s="27" t="s">
        <v>2231</v>
      </c>
    </row>
    <row r="10" spans="1:17">
      <c r="A10" s="14" t="s">
        <v>1631</v>
      </c>
      <c r="B10" s="14">
        <v>5</v>
      </c>
      <c r="C10" s="14">
        <v>40972211</v>
      </c>
      <c r="D10" s="14" t="s">
        <v>2232</v>
      </c>
      <c r="E10" s="14" t="s">
        <v>2217</v>
      </c>
      <c r="F10" s="14" t="s">
        <v>2209</v>
      </c>
      <c r="G10" s="14">
        <v>0.0317</v>
      </c>
      <c r="H10" s="14">
        <v>-0.4499</v>
      </c>
      <c r="I10" s="14">
        <v>0.0733</v>
      </c>
      <c r="J10" s="27" t="s">
        <v>2233</v>
      </c>
      <c r="K10" s="14">
        <v>3301</v>
      </c>
      <c r="L10" s="14" t="s">
        <v>1632</v>
      </c>
      <c r="M10" s="14" t="b">
        <v>1</v>
      </c>
      <c r="N10" s="14" t="s">
        <v>2204</v>
      </c>
      <c r="O10" s="14" t="s">
        <v>2205</v>
      </c>
      <c r="P10" s="27" t="s">
        <v>2234</v>
      </c>
      <c r="Q10" s="27" t="s">
        <v>2235</v>
      </c>
    </row>
    <row r="11" spans="1:17">
      <c r="A11" s="14" t="s">
        <v>1631</v>
      </c>
      <c r="B11" s="14">
        <v>3</v>
      </c>
      <c r="C11" s="14">
        <v>49721532</v>
      </c>
      <c r="D11" s="14" t="s">
        <v>2236</v>
      </c>
      <c r="E11" s="14" t="s">
        <v>2209</v>
      </c>
      <c r="F11" s="14" t="s">
        <v>2217</v>
      </c>
      <c r="G11" s="14">
        <v>0.28831</v>
      </c>
      <c r="H11" s="14">
        <v>0.1571</v>
      </c>
      <c r="I11" s="14">
        <v>0.0271</v>
      </c>
      <c r="J11" s="27" t="s">
        <v>2237</v>
      </c>
      <c r="K11" s="14">
        <v>3301</v>
      </c>
      <c r="L11" s="14" t="s">
        <v>1632</v>
      </c>
      <c r="M11" s="14" t="b">
        <v>1</v>
      </c>
      <c r="N11" s="14" t="s">
        <v>2204</v>
      </c>
      <c r="O11" s="14" t="s">
        <v>2205</v>
      </c>
      <c r="P11" s="27" t="s">
        <v>2238</v>
      </c>
      <c r="Q11" s="27" t="s">
        <v>2239</v>
      </c>
    </row>
    <row r="12" spans="1:17">
      <c r="A12" s="14" t="s">
        <v>1631</v>
      </c>
      <c r="B12" s="14">
        <v>14</v>
      </c>
      <c r="C12" s="14">
        <v>58102057</v>
      </c>
      <c r="D12" s="14" t="s">
        <v>2240</v>
      </c>
      <c r="E12" s="14" t="s">
        <v>2209</v>
      </c>
      <c r="F12" s="14" t="s">
        <v>2217</v>
      </c>
      <c r="G12" s="14">
        <v>0.19142</v>
      </c>
      <c r="H12" s="14">
        <v>-0.1733</v>
      </c>
      <c r="I12" s="14">
        <v>0.0317</v>
      </c>
      <c r="J12" s="27" t="s">
        <v>2241</v>
      </c>
      <c r="K12" s="14">
        <v>3301</v>
      </c>
      <c r="L12" s="14" t="s">
        <v>1632</v>
      </c>
      <c r="M12" s="14" t="b">
        <v>1</v>
      </c>
      <c r="N12" s="14" t="s">
        <v>2204</v>
      </c>
      <c r="O12" s="14" t="s">
        <v>2205</v>
      </c>
      <c r="P12" s="27" t="s">
        <v>2242</v>
      </c>
      <c r="Q12" s="27" t="s">
        <v>2243</v>
      </c>
    </row>
    <row r="13" spans="1:17">
      <c r="A13" s="14" t="s">
        <v>1737</v>
      </c>
      <c r="B13" s="14">
        <v>11</v>
      </c>
      <c r="C13" s="14">
        <v>74414919</v>
      </c>
      <c r="D13" s="14" t="s">
        <v>2244</v>
      </c>
      <c r="E13" s="14" t="s">
        <v>2202</v>
      </c>
      <c r="F13" s="14" t="s">
        <v>2201</v>
      </c>
      <c r="G13" s="14">
        <v>0.04167</v>
      </c>
      <c r="H13" s="14">
        <v>-0.6419</v>
      </c>
      <c r="I13" s="14">
        <v>0.0609</v>
      </c>
      <c r="J13" s="27" t="s">
        <v>2245</v>
      </c>
      <c r="K13" s="14">
        <v>3301</v>
      </c>
      <c r="L13" s="14" t="s">
        <v>1738</v>
      </c>
      <c r="M13" s="14" t="b">
        <v>1</v>
      </c>
      <c r="N13" s="14" t="s">
        <v>2204</v>
      </c>
      <c r="O13" s="14" t="s">
        <v>2205</v>
      </c>
      <c r="P13" s="27" t="s">
        <v>2246</v>
      </c>
      <c r="Q13" s="27" t="s">
        <v>2247</v>
      </c>
    </row>
    <row r="14" spans="1:17">
      <c r="A14" s="14" t="s">
        <v>1737</v>
      </c>
      <c r="B14" s="14">
        <v>11</v>
      </c>
      <c r="C14" s="14">
        <v>74381181</v>
      </c>
      <c r="D14" s="14" t="s">
        <v>2248</v>
      </c>
      <c r="E14" s="14" t="s">
        <v>2217</v>
      </c>
      <c r="F14" s="14" t="s">
        <v>2209</v>
      </c>
      <c r="G14" s="14">
        <v>0.49883</v>
      </c>
      <c r="H14" s="14">
        <v>0.1751</v>
      </c>
      <c r="I14" s="14">
        <v>0.0246</v>
      </c>
      <c r="J14" s="27" t="s">
        <v>2249</v>
      </c>
      <c r="K14" s="14">
        <v>3301</v>
      </c>
      <c r="L14" s="14" t="s">
        <v>1738</v>
      </c>
      <c r="M14" s="14" t="b">
        <v>1</v>
      </c>
      <c r="N14" s="14" t="s">
        <v>2204</v>
      </c>
      <c r="O14" s="14" t="s">
        <v>2205</v>
      </c>
      <c r="P14" s="27" t="s">
        <v>2250</v>
      </c>
      <c r="Q14" s="27" t="s">
        <v>2251</v>
      </c>
    </row>
    <row r="15" spans="1:17">
      <c r="A15" s="14" t="s">
        <v>1801</v>
      </c>
      <c r="B15" s="14">
        <v>20</v>
      </c>
      <c r="C15" s="14">
        <v>34218673</v>
      </c>
      <c r="D15" s="14" t="s">
        <v>2252</v>
      </c>
      <c r="E15" s="14" t="s">
        <v>2201</v>
      </c>
      <c r="F15" s="14" t="s">
        <v>2217</v>
      </c>
      <c r="G15" s="14">
        <v>0.09766</v>
      </c>
      <c r="H15" s="14">
        <v>-0.977</v>
      </c>
      <c r="I15" s="14">
        <v>0.0379</v>
      </c>
      <c r="J15" s="27" t="s">
        <v>2253</v>
      </c>
      <c r="K15" s="14">
        <v>3301</v>
      </c>
      <c r="L15" s="14" t="s">
        <v>1802</v>
      </c>
      <c r="M15" s="14" t="b">
        <v>1</v>
      </c>
      <c r="N15" s="14" t="s">
        <v>2204</v>
      </c>
      <c r="O15" s="14" t="s">
        <v>2205</v>
      </c>
      <c r="P15" s="27" t="s">
        <v>2254</v>
      </c>
      <c r="Q15" s="27" t="s">
        <v>2255</v>
      </c>
    </row>
    <row r="16" spans="1:17">
      <c r="A16" s="14" t="s">
        <v>1801</v>
      </c>
      <c r="B16" s="14">
        <v>19</v>
      </c>
      <c r="C16" s="14">
        <v>54327313</v>
      </c>
      <c r="D16" s="14" t="s">
        <v>2256</v>
      </c>
      <c r="E16" s="14" t="s">
        <v>2209</v>
      </c>
      <c r="F16" s="14" t="s">
        <v>2201</v>
      </c>
      <c r="G16" s="14">
        <v>0.21294</v>
      </c>
      <c r="H16" s="14">
        <v>0.5045</v>
      </c>
      <c r="I16" s="14">
        <v>0.0289</v>
      </c>
      <c r="J16" s="27" t="s">
        <v>2257</v>
      </c>
      <c r="K16" s="14">
        <v>3301</v>
      </c>
      <c r="L16" s="14" t="s">
        <v>1802</v>
      </c>
      <c r="M16" s="14" t="b">
        <v>1</v>
      </c>
      <c r="N16" s="14" t="s">
        <v>2204</v>
      </c>
      <c r="O16" s="14" t="s">
        <v>2205</v>
      </c>
      <c r="P16" s="27" t="s">
        <v>2258</v>
      </c>
      <c r="Q16" s="27" t="s">
        <v>2259</v>
      </c>
    </row>
    <row r="17" spans="1:17">
      <c r="A17" s="14" t="s">
        <v>603</v>
      </c>
      <c r="B17" s="14">
        <v>1</v>
      </c>
      <c r="C17" s="14">
        <v>196660995</v>
      </c>
      <c r="D17" s="14" t="s">
        <v>2260</v>
      </c>
      <c r="E17" s="14" t="s">
        <v>2202</v>
      </c>
      <c r="F17" s="14" t="s">
        <v>2209</v>
      </c>
      <c r="G17" s="14">
        <v>0.61415</v>
      </c>
      <c r="H17" s="14">
        <v>0.3669</v>
      </c>
      <c r="I17" s="14">
        <v>0.0247</v>
      </c>
      <c r="J17" s="27" t="s">
        <v>2261</v>
      </c>
      <c r="K17" s="14">
        <v>3301</v>
      </c>
      <c r="L17" s="14" t="s">
        <v>604</v>
      </c>
      <c r="M17" s="14" t="b">
        <v>1</v>
      </c>
      <c r="N17" s="14" t="s">
        <v>2204</v>
      </c>
      <c r="O17" s="14" t="s">
        <v>2205</v>
      </c>
      <c r="P17" s="27" t="s">
        <v>2262</v>
      </c>
      <c r="Q17" s="27" t="s">
        <v>2263</v>
      </c>
    </row>
    <row r="18" spans="1:17">
      <c r="A18" s="14" t="s">
        <v>603</v>
      </c>
      <c r="B18" s="14">
        <v>17</v>
      </c>
      <c r="C18" s="14">
        <v>64855512</v>
      </c>
      <c r="D18" s="14" t="s">
        <v>2264</v>
      </c>
      <c r="E18" s="14" t="s">
        <v>2209</v>
      </c>
      <c r="F18" s="14" t="s">
        <v>2217</v>
      </c>
      <c r="G18" s="14">
        <v>0.13066</v>
      </c>
      <c r="H18" s="14">
        <v>-0.1978</v>
      </c>
      <c r="I18" s="14">
        <v>0.0363</v>
      </c>
      <c r="J18" s="27" t="s">
        <v>2265</v>
      </c>
      <c r="K18" s="14">
        <v>3301</v>
      </c>
      <c r="L18" s="14" t="s">
        <v>604</v>
      </c>
      <c r="M18" s="14" t="b">
        <v>1</v>
      </c>
      <c r="N18" s="14" t="s">
        <v>2204</v>
      </c>
      <c r="O18" s="14" t="s">
        <v>2205</v>
      </c>
      <c r="P18" s="27" t="s">
        <v>2266</v>
      </c>
      <c r="Q18" s="27" t="s">
        <v>2267</v>
      </c>
    </row>
    <row r="19" spans="1:17">
      <c r="A19" s="14" t="s">
        <v>2063</v>
      </c>
      <c r="B19" s="14">
        <v>14</v>
      </c>
      <c r="C19" s="14">
        <v>55801687</v>
      </c>
      <c r="D19" s="14" t="s">
        <v>2268</v>
      </c>
      <c r="E19" s="14" t="s">
        <v>2201</v>
      </c>
      <c r="F19" s="14" t="s">
        <v>2209</v>
      </c>
      <c r="G19" s="14">
        <v>0.122</v>
      </c>
      <c r="H19" s="14">
        <v>-0.7796</v>
      </c>
      <c r="I19" s="14">
        <v>0.046</v>
      </c>
      <c r="J19" s="27" t="s">
        <v>2269</v>
      </c>
      <c r="K19" s="14">
        <v>3394</v>
      </c>
      <c r="L19" s="14" t="s">
        <v>2064</v>
      </c>
      <c r="M19" s="14" t="b">
        <v>1</v>
      </c>
      <c r="N19" s="14" t="s">
        <v>2204</v>
      </c>
      <c r="O19" s="14" t="s">
        <v>2205</v>
      </c>
      <c r="P19" s="27" t="s">
        <v>2270</v>
      </c>
      <c r="Q19" s="27" t="s">
        <v>2271</v>
      </c>
    </row>
    <row r="20" spans="1:17">
      <c r="A20" s="14" t="s">
        <v>2063</v>
      </c>
      <c r="B20" s="14">
        <v>19</v>
      </c>
      <c r="C20" s="14">
        <v>49218111</v>
      </c>
      <c r="D20" s="14" t="s">
        <v>2272</v>
      </c>
      <c r="E20" s="14" t="s">
        <v>2202</v>
      </c>
      <c r="F20" s="14" t="s">
        <v>2217</v>
      </c>
      <c r="G20" s="14">
        <v>0.4811</v>
      </c>
      <c r="H20" s="14">
        <v>0.1401</v>
      </c>
      <c r="I20" s="14">
        <v>0.0237</v>
      </c>
      <c r="J20" s="27" t="s">
        <v>2273</v>
      </c>
      <c r="K20" s="14">
        <v>3394</v>
      </c>
      <c r="L20" s="14" t="s">
        <v>2064</v>
      </c>
      <c r="M20" s="14" t="b">
        <v>1</v>
      </c>
      <c r="N20" s="14" t="s">
        <v>2204</v>
      </c>
      <c r="O20" s="14" t="s">
        <v>2205</v>
      </c>
      <c r="P20" s="27" t="s">
        <v>2274</v>
      </c>
      <c r="Q20" s="14">
        <v>34.94456016664</v>
      </c>
    </row>
    <row r="21" spans="1:17">
      <c r="A21" s="14" t="s">
        <v>2063</v>
      </c>
      <c r="B21" s="14">
        <v>11</v>
      </c>
      <c r="C21" s="14">
        <v>126229617</v>
      </c>
      <c r="D21" s="14" t="s">
        <v>2275</v>
      </c>
      <c r="E21" s="14" t="s">
        <v>2202</v>
      </c>
      <c r="F21" s="14" t="s">
        <v>2201</v>
      </c>
      <c r="G21" s="14">
        <v>0.0949</v>
      </c>
      <c r="H21" s="14">
        <v>0.2436</v>
      </c>
      <c r="I21" s="14">
        <v>0.0416</v>
      </c>
      <c r="J21" s="27" t="s">
        <v>2276</v>
      </c>
      <c r="K21" s="14">
        <v>3394</v>
      </c>
      <c r="L21" s="14" t="s">
        <v>2064</v>
      </c>
      <c r="M21" s="14" t="b">
        <v>1</v>
      </c>
      <c r="N21" s="14" t="s">
        <v>2204</v>
      </c>
      <c r="O21" s="14" t="s">
        <v>2205</v>
      </c>
      <c r="P21" s="27" t="s">
        <v>2277</v>
      </c>
      <c r="Q21" s="27" t="s">
        <v>2278</v>
      </c>
    </row>
    <row r="22" spans="1:17">
      <c r="A22" s="14" t="s">
        <v>2063</v>
      </c>
      <c r="B22" s="14">
        <v>12</v>
      </c>
      <c r="C22" s="14">
        <v>121439192</v>
      </c>
      <c r="D22" s="14" t="s">
        <v>2279</v>
      </c>
      <c r="E22" s="14" t="s">
        <v>2202</v>
      </c>
      <c r="F22" s="14" t="s">
        <v>2217</v>
      </c>
      <c r="G22" s="14">
        <v>0.3807</v>
      </c>
      <c r="H22" s="14">
        <v>0.1425</v>
      </c>
      <c r="I22" s="14">
        <v>0.0247</v>
      </c>
      <c r="J22" s="27" t="s">
        <v>2280</v>
      </c>
      <c r="K22" s="14">
        <v>3394</v>
      </c>
      <c r="L22" s="14" t="s">
        <v>2064</v>
      </c>
      <c r="M22" s="14" t="b">
        <v>1</v>
      </c>
      <c r="N22" s="14" t="s">
        <v>2204</v>
      </c>
      <c r="O22" s="14" t="s">
        <v>2205</v>
      </c>
      <c r="P22" s="27" t="s">
        <v>2281</v>
      </c>
      <c r="Q22" s="27" t="s">
        <v>2282</v>
      </c>
    </row>
    <row r="23" spans="1:17">
      <c r="A23" s="14" t="s">
        <v>2063</v>
      </c>
      <c r="B23" s="14">
        <v>14</v>
      </c>
      <c r="C23" s="14">
        <v>55517424</v>
      </c>
      <c r="D23" s="14" t="s">
        <v>2283</v>
      </c>
      <c r="E23" s="14" t="s">
        <v>2209</v>
      </c>
      <c r="F23" s="14" t="s">
        <v>2217</v>
      </c>
      <c r="G23" s="14">
        <v>0.3788</v>
      </c>
      <c r="H23" s="14">
        <v>-0.2332</v>
      </c>
      <c r="I23" s="14">
        <v>0.0415</v>
      </c>
      <c r="J23" s="27" t="s">
        <v>2284</v>
      </c>
      <c r="K23" s="14">
        <v>3394</v>
      </c>
      <c r="L23" s="14" t="s">
        <v>2064</v>
      </c>
      <c r="M23" s="14" t="b">
        <v>1</v>
      </c>
      <c r="N23" s="14" t="s">
        <v>2204</v>
      </c>
      <c r="O23" s="14" t="s">
        <v>2205</v>
      </c>
      <c r="P23" s="27" t="s">
        <v>2285</v>
      </c>
      <c r="Q23" s="27" t="s">
        <v>2286</v>
      </c>
    </row>
    <row r="24" spans="1:17">
      <c r="A24" s="14" t="s">
        <v>609</v>
      </c>
      <c r="B24" s="14">
        <v>6</v>
      </c>
      <c r="C24" s="14">
        <v>96023692</v>
      </c>
      <c r="D24" s="14" t="s">
        <v>2287</v>
      </c>
      <c r="E24" s="14" t="s">
        <v>2209</v>
      </c>
      <c r="F24" s="14" t="s">
        <v>2202</v>
      </c>
      <c r="G24" s="14">
        <v>0.08135</v>
      </c>
      <c r="H24" s="14">
        <v>-1.7002</v>
      </c>
      <c r="I24" s="14">
        <v>0.0345</v>
      </c>
      <c r="J24" s="27" t="s">
        <v>2288</v>
      </c>
      <c r="K24" s="14">
        <v>3301</v>
      </c>
      <c r="L24" s="14" t="s">
        <v>610</v>
      </c>
      <c r="M24" s="14" t="b">
        <v>1</v>
      </c>
      <c r="N24" s="14" t="s">
        <v>2204</v>
      </c>
      <c r="O24" s="14" t="s">
        <v>2205</v>
      </c>
      <c r="P24" s="27" t="s">
        <v>2289</v>
      </c>
      <c r="Q24" s="27" t="s">
        <v>2290</v>
      </c>
    </row>
    <row r="25" spans="1:17">
      <c r="A25" s="14" t="s">
        <v>609</v>
      </c>
      <c r="B25" s="14">
        <v>6</v>
      </c>
      <c r="C25" s="14">
        <v>96212413</v>
      </c>
      <c r="D25" s="14" t="s">
        <v>2291</v>
      </c>
      <c r="E25" s="14" t="s">
        <v>2217</v>
      </c>
      <c r="F25" s="14" t="s">
        <v>2209</v>
      </c>
      <c r="G25" s="14">
        <v>0.45994</v>
      </c>
      <c r="H25" s="14">
        <v>-0.2054</v>
      </c>
      <c r="I25" s="14">
        <v>0.0246</v>
      </c>
      <c r="J25" s="27" t="s">
        <v>2292</v>
      </c>
      <c r="K25" s="14">
        <v>3301</v>
      </c>
      <c r="L25" s="14" t="s">
        <v>610</v>
      </c>
      <c r="M25" s="14" t="b">
        <v>1</v>
      </c>
      <c r="N25" s="14" t="s">
        <v>2204</v>
      </c>
      <c r="O25" s="14" t="s">
        <v>2205</v>
      </c>
      <c r="P25" s="27" t="s">
        <v>2293</v>
      </c>
      <c r="Q25" s="27" t="s">
        <v>2294</v>
      </c>
    </row>
    <row r="26" spans="1:17">
      <c r="A26" s="14" t="s">
        <v>177</v>
      </c>
      <c r="B26" s="14">
        <v>9</v>
      </c>
      <c r="C26" s="14">
        <v>136146597</v>
      </c>
      <c r="D26" s="14" t="s">
        <v>2295</v>
      </c>
      <c r="E26" s="14" t="s">
        <v>2202</v>
      </c>
      <c r="F26" s="14" t="s">
        <v>2201</v>
      </c>
      <c r="G26" s="14">
        <v>0.24577</v>
      </c>
      <c r="H26" s="14">
        <v>0.5503</v>
      </c>
      <c r="I26" s="14">
        <v>0.027</v>
      </c>
      <c r="J26" s="27" t="s">
        <v>2296</v>
      </c>
      <c r="K26" s="14">
        <v>3301</v>
      </c>
      <c r="L26" s="14" t="s">
        <v>178</v>
      </c>
      <c r="M26" s="14" t="b">
        <v>1</v>
      </c>
      <c r="N26" s="14" t="s">
        <v>2204</v>
      </c>
      <c r="O26" s="14" t="s">
        <v>2205</v>
      </c>
      <c r="P26" s="27" t="s">
        <v>2297</v>
      </c>
      <c r="Q26" s="27" t="s">
        <v>2298</v>
      </c>
    </row>
    <row r="27" spans="1:17">
      <c r="A27" s="14" t="s">
        <v>177</v>
      </c>
      <c r="B27" s="14">
        <v>19</v>
      </c>
      <c r="C27" s="14">
        <v>49206674</v>
      </c>
      <c r="D27" s="14" t="s">
        <v>2299</v>
      </c>
      <c r="E27" s="14" t="s">
        <v>2209</v>
      </c>
      <c r="F27" s="14" t="s">
        <v>2217</v>
      </c>
      <c r="G27" s="14">
        <v>0.50711</v>
      </c>
      <c r="H27" s="14">
        <v>-0.268</v>
      </c>
      <c r="I27" s="14">
        <v>0.0241</v>
      </c>
      <c r="J27" s="27" t="s">
        <v>2300</v>
      </c>
      <c r="K27" s="14">
        <v>3301</v>
      </c>
      <c r="L27" s="14" t="s">
        <v>178</v>
      </c>
      <c r="M27" s="14" t="b">
        <v>1</v>
      </c>
      <c r="N27" s="14" t="s">
        <v>2204</v>
      </c>
      <c r="O27" s="14" t="s">
        <v>2205</v>
      </c>
      <c r="P27" s="27" t="s">
        <v>2301</v>
      </c>
      <c r="Q27" s="27" t="s">
        <v>2302</v>
      </c>
    </row>
    <row r="28" spans="1:17">
      <c r="A28" s="14" t="s">
        <v>169</v>
      </c>
      <c r="B28" s="14">
        <v>19</v>
      </c>
      <c r="C28" s="14">
        <v>45412079</v>
      </c>
      <c r="D28" s="14" t="s">
        <v>2303</v>
      </c>
      <c r="E28" s="14" t="s">
        <v>2202</v>
      </c>
      <c r="F28" s="14" t="s">
        <v>2201</v>
      </c>
      <c r="G28" s="14">
        <v>0.07776</v>
      </c>
      <c r="H28" s="14">
        <v>0.8421</v>
      </c>
      <c r="I28" s="14">
        <v>0.0441</v>
      </c>
      <c r="J28" s="27" t="s">
        <v>2304</v>
      </c>
      <c r="K28" s="14">
        <v>3301</v>
      </c>
      <c r="L28" s="14" t="s">
        <v>170</v>
      </c>
      <c r="M28" s="14" t="b">
        <v>1</v>
      </c>
      <c r="N28" s="14" t="s">
        <v>2204</v>
      </c>
      <c r="O28" s="14" t="s">
        <v>2205</v>
      </c>
      <c r="P28" s="27" t="s">
        <v>2305</v>
      </c>
      <c r="Q28" s="27" t="s">
        <v>2306</v>
      </c>
    </row>
    <row r="29" spans="1:17">
      <c r="A29" s="14" t="s">
        <v>169</v>
      </c>
      <c r="B29" s="14">
        <v>19</v>
      </c>
      <c r="C29" s="14">
        <v>54320939</v>
      </c>
      <c r="D29" s="14" t="s">
        <v>2307</v>
      </c>
      <c r="E29" s="14" t="s">
        <v>2209</v>
      </c>
      <c r="F29" s="14" t="s">
        <v>2217</v>
      </c>
      <c r="G29" s="14">
        <v>0.21453</v>
      </c>
      <c r="H29" s="14">
        <v>0.2275</v>
      </c>
      <c r="I29" s="14">
        <v>0.0305</v>
      </c>
      <c r="J29" s="27" t="s">
        <v>2308</v>
      </c>
      <c r="K29" s="14">
        <v>3301</v>
      </c>
      <c r="L29" s="14" t="s">
        <v>170</v>
      </c>
      <c r="M29" s="14" t="b">
        <v>1</v>
      </c>
      <c r="N29" s="14" t="s">
        <v>2204</v>
      </c>
      <c r="O29" s="14" t="s">
        <v>2205</v>
      </c>
      <c r="P29" s="27" t="s">
        <v>2309</v>
      </c>
      <c r="Q29" s="27" t="s">
        <v>2310</v>
      </c>
    </row>
    <row r="30" spans="1:17">
      <c r="A30" s="14" t="s">
        <v>493</v>
      </c>
      <c r="B30" s="14">
        <v>19</v>
      </c>
      <c r="C30" s="14">
        <v>45412079</v>
      </c>
      <c r="D30" s="14" t="s">
        <v>2303</v>
      </c>
      <c r="E30" s="14" t="s">
        <v>2202</v>
      </c>
      <c r="F30" s="14" t="s">
        <v>2201</v>
      </c>
      <c r="G30" s="14">
        <v>0.07776</v>
      </c>
      <c r="H30" s="14">
        <v>0.5915</v>
      </c>
      <c r="I30" s="14">
        <v>0.0453</v>
      </c>
      <c r="J30" s="27" t="s">
        <v>2311</v>
      </c>
      <c r="K30" s="14">
        <v>3301</v>
      </c>
      <c r="L30" s="14" t="s">
        <v>494</v>
      </c>
      <c r="M30" s="14" t="b">
        <v>1</v>
      </c>
      <c r="N30" s="14" t="s">
        <v>2204</v>
      </c>
      <c r="O30" s="14" t="s">
        <v>2205</v>
      </c>
      <c r="P30" s="27" t="s">
        <v>2312</v>
      </c>
      <c r="Q30" s="27" t="s">
        <v>2313</v>
      </c>
    </row>
    <row r="31" spans="1:17">
      <c r="A31" s="14" t="s">
        <v>493</v>
      </c>
      <c r="B31" s="14">
        <v>4</v>
      </c>
      <c r="C31" s="14">
        <v>6051294</v>
      </c>
      <c r="D31" s="14" t="s">
        <v>2314</v>
      </c>
      <c r="E31" s="14" t="s">
        <v>2209</v>
      </c>
      <c r="F31" s="14" t="s">
        <v>2217</v>
      </c>
      <c r="G31" s="14">
        <v>0.01548</v>
      </c>
      <c r="H31" s="14">
        <v>-0.5727</v>
      </c>
      <c r="I31" s="14">
        <v>0.1018</v>
      </c>
      <c r="J31" s="27" t="s">
        <v>2315</v>
      </c>
      <c r="K31" s="14">
        <v>3301</v>
      </c>
      <c r="L31" s="14" t="s">
        <v>494</v>
      </c>
      <c r="M31" s="14" t="b">
        <v>1</v>
      </c>
      <c r="N31" s="14" t="s">
        <v>2204</v>
      </c>
      <c r="O31" s="14" t="s">
        <v>2205</v>
      </c>
      <c r="P31" s="27" t="s">
        <v>2316</v>
      </c>
      <c r="Q31" s="27" t="s">
        <v>2317</v>
      </c>
    </row>
    <row r="32" spans="1:17">
      <c r="A32" s="14" t="s">
        <v>815</v>
      </c>
      <c r="B32" s="14">
        <v>19</v>
      </c>
      <c r="C32" s="14">
        <v>41938684</v>
      </c>
      <c r="D32" s="14" t="s">
        <v>2318</v>
      </c>
      <c r="E32" s="14" t="s">
        <v>2202</v>
      </c>
      <c r="F32" s="14" t="s">
        <v>2201</v>
      </c>
      <c r="G32" s="14">
        <v>0.38255</v>
      </c>
      <c r="H32" s="14">
        <v>0.4512</v>
      </c>
      <c r="I32" s="14">
        <v>0.024</v>
      </c>
      <c r="J32" s="27" t="s">
        <v>2319</v>
      </c>
      <c r="K32" s="14">
        <v>3301</v>
      </c>
      <c r="L32" s="14" t="s">
        <v>816</v>
      </c>
      <c r="M32" s="14" t="b">
        <v>1</v>
      </c>
      <c r="N32" s="14" t="s">
        <v>2204</v>
      </c>
      <c r="O32" s="14" t="s">
        <v>2205</v>
      </c>
      <c r="P32" s="27" t="s">
        <v>2320</v>
      </c>
      <c r="Q32" s="14">
        <v>353.44</v>
      </c>
    </row>
    <row r="33" spans="1:17">
      <c r="A33" s="14" t="s">
        <v>815</v>
      </c>
      <c r="B33" s="14">
        <v>9</v>
      </c>
      <c r="C33" s="14">
        <v>136141870</v>
      </c>
      <c r="D33" s="14" t="s">
        <v>2321</v>
      </c>
      <c r="E33" s="14" t="s">
        <v>2202</v>
      </c>
      <c r="F33" s="14" t="s">
        <v>2201</v>
      </c>
      <c r="G33" s="14">
        <v>0.17823</v>
      </c>
      <c r="H33" s="14">
        <v>0.3146</v>
      </c>
      <c r="I33" s="14">
        <v>0.0318</v>
      </c>
      <c r="J33" s="27" t="s">
        <v>2322</v>
      </c>
      <c r="K33" s="14">
        <v>3301</v>
      </c>
      <c r="L33" s="14" t="s">
        <v>816</v>
      </c>
      <c r="M33" s="14" t="b">
        <v>1</v>
      </c>
      <c r="N33" s="14" t="s">
        <v>2204</v>
      </c>
      <c r="O33" s="14" t="s">
        <v>2205</v>
      </c>
      <c r="P33" s="27" t="s">
        <v>2323</v>
      </c>
      <c r="Q33" s="27" t="s">
        <v>2324</v>
      </c>
    </row>
    <row r="34" spans="1:17">
      <c r="A34" s="14" t="s">
        <v>815</v>
      </c>
      <c r="B34" s="14">
        <v>2</v>
      </c>
      <c r="C34" s="14">
        <v>62563774</v>
      </c>
      <c r="D34" s="14" t="s">
        <v>2325</v>
      </c>
      <c r="E34" s="14" t="s">
        <v>2217</v>
      </c>
      <c r="F34" s="14" t="s">
        <v>2209</v>
      </c>
      <c r="G34" s="14">
        <v>0.42992</v>
      </c>
      <c r="H34" s="14">
        <v>0.1677</v>
      </c>
      <c r="I34" s="14">
        <v>0.0249</v>
      </c>
      <c r="J34" s="27" t="s">
        <v>2326</v>
      </c>
      <c r="K34" s="14">
        <v>3301</v>
      </c>
      <c r="L34" s="14" t="s">
        <v>816</v>
      </c>
      <c r="M34" s="14" t="b">
        <v>1</v>
      </c>
      <c r="N34" s="14" t="s">
        <v>2204</v>
      </c>
      <c r="O34" s="14" t="s">
        <v>2205</v>
      </c>
      <c r="P34" s="27" t="s">
        <v>2327</v>
      </c>
      <c r="Q34" s="27" t="s">
        <v>2328</v>
      </c>
    </row>
    <row r="35" spans="1:17">
      <c r="A35" s="14" t="s">
        <v>815</v>
      </c>
      <c r="B35" s="14">
        <v>19</v>
      </c>
      <c r="C35" s="14">
        <v>49206108</v>
      </c>
      <c r="D35" s="14" t="s">
        <v>2329</v>
      </c>
      <c r="E35" s="14" t="s">
        <v>2217</v>
      </c>
      <c r="F35" s="14" t="s">
        <v>2201</v>
      </c>
      <c r="G35" s="14">
        <v>0.50693</v>
      </c>
      <c r="H35" s="14">
        <v>-0.1418</v>
      </c>
      <c r="I35" s="14">
        <v>0.0244</v>
      </c>
      <c r="J35" s="27" t="s">
        <v>2330</v>
      </c>
      <c r="K35" s="14">
        <v>3301</v>
      </c>
      <c r="L35" s="14" t="s">
        <v>816</v>
      </c>
      <c r="M35" s="14" t="b">
        <v>1</v>
      </c>
      <c r="N35" s="14" t="s">
        <v>2204</v>
      </c>
      <c r="O35" s="14" t="s">
        <v>2205</v>
      </c>
      <c r="P35" s="27" t="s">
        <v>2331</v>
      </c>
      <c r="Q35" s="27" t="s">
        <v>2332</v>
      </c>
    </row>
    <row r="36" spans="1:17">
      <c r="A36" s="14" t="s">
        <v>739</v>
      </c>
      <c r="B36" s="14">
        <v>1</v>
      </c>
      <c r="C36" s="14">
        <v>196659237</v>
      </c>
      <c r="D36" s="14" t="s">
        <v>2333</v>
      </c>
      <c r="E36" s="14" t="s">
        <v>2202</v>
      </c>
      <c r="F36" s="14" t="s">
        <v>2201</v>
      </c>
      <c r="G36" s="14">
        <v>0.61265</v>
      </c>
      <c r="H36" s="14">
        <v>0.8715</v>
      </c>
      <c r="I36" s="14">
        <v>0.0205</v>
      </c>
      <c r="J36" s="27" t="s">
        <v>2288</v>
      </c>
      <c r="K36" s="14">
        <v>3301</v>
      </c>
      <c r="L36" s="14" t="s">
        <v>740</v>
      </c>
      <c r="M36" s="14" t="b">
        <v>1</v>
      </c>
      <c r="N36" s="14" t="s">
        <v>2204</v>
      </c>
      <c r="O36" s="14" t="s">
        <v>2205</v>
      </c>
      <c r="P36" s="27" t="s">
        <v>2334</v>
      </c>
      <c r="Q36" s="27" t="s">
        <v>2335</v>
      </c>
    </row>
    <row r="37" spans="1:17">
      <c r="A37" s="14" t="s">
        <v>739</v>
      </c>
      <c r="B37" s="14">
        <v>20</v>
      </c>
      <c r="C37" s="14">
        <v>56950177</v>
      </c>
      <c r="D37" s="14" t="s">
        <v>2336</v>
      </c>
      <c r="E37" s="14" t="s">
        <v>2202</v>
      </c>
      <c r="F37" s="14" t="s">
        <v>2337</v>
      </c>
      <c r="G37" s="14">
        <v>0.91399</v>
      </c>
      <c r="H37" s="14">
        <v>0.2818</v>
      </c>
      <c r="I37" s="14">
        <v>0.0507</v>
      </c>
      <c r="J37" s="27" t="s">
        <v>2338</v>
      </c>
      <c r="K37" s="14">
        <v>3301</v>
      </c>
      <c r="L37" s="14" t="s">
        <v>740</v>
      </c>
      <c r="M37" s="14" t="b">
        <v>1</v>
      </c>
      <c r="N37" s="14" t="s">
        <v>2204</v>
      </c>
      <c r="O37" s="14" t="s">
        <v>2205</v>
      </c>
      <c r="P37" s="27" t="s">
        <v>2339</v>
      </c>
      <c r="Q37" s="27" t="s">
        <v>2340</v>
      </c>
    </row>
    <row r="38" spans="1:17">
      <c r="A38" s="14" t="s">
        <v>1007</v>
      </c>
      <c r="B38" s="14">
        <v>19</v>
      </c>
      <c r="C38" s="14">
        <v>45412079</v>
      </c>
      <c r="D38" s="14" t="s">
        <v>2303</v>
      </c>
      <c r="E38" s="14" t="s">
        <v>2202</v>
      </c>
      <c r="F38" s="14" t="s">
        <v>2201</v>
      </c>
      <c r="G38" s="14">
        <v>0.07776</v>
      </c>
      <c r="H38" s="14">
        <v>1.0625</v>
      </c>
      <c r="I38" s="14">
        <v>0.0426</v>
      </c>
      <c r="J38" s="27" t="s">
        <v>2341</v>
      </c>
      <c r="K38" s="14">
        <v>3301</v>
      </c>
      <c r="L38" s="14" t="s">
        <v>1008</v>
      </c>
      <c r="M38" s="14" t="b">
        <v>1</v>
      </c>
      <c r="N38" s="14" t="s">
        <v>2204</v>
      </c>
      <c r="O38" s="14" t="s">
        <v>2205</v>
      </c>
      <c r="P38" s="14">
        <v>0.1619153712</v>
      </c>
      <c r="Q38" s="27" t="s">
        <v>2342</v>
      </c>
    </row>
    <row r="39" spans="1:17">
      <c r="A39" s="14" t="s">
        <v>1007</v>
      </c>
      <c r="B39" s="14">
        <v>19</v>
      </c>
      <c r="C39" s="14">
        <v>54327869</v>
      </c>
      <c r="D39" s="14" t="s">
        <v>2343</v>
      </c>
      <c r="E39" s="14" t="s">
        <v>2217</v>
      </c>
      <c r="F39" s="14" t="s">
        <v>2202</v>
      </c>
      <c r="G39" s="14">
        <v>0.21727</v>
      </c>
      <c r="H39" s="14">
        <v>0.2283</v>
      </c>
      <c r="I39" s="14">
        <v>0.0297</v>
      </c>
      <c r="J39" s="27" t="s">
        <v>2344</v>
      </c>
      <c r="K39" s="14">
        <v>3301</v>
      </c>
      <c r="L39" s="14" t="s">
        <v>1008</v>
      </c>
      <c r="M39" s="14" t="b">
        <v>1</v>
      </c>
      <c r="N39" s="14" t="s">
        <v>2204</v>
      </c>
      <c r="O39" s="14" t="s">
        <v>2205</v>
      </c>
      <c r="P39" s="27" t="s">
        <v>2345</v>
      </c>
      <c r="Q39" s="27" t="s">
        <v>2346</v>
      </c>
    </row>
    <row r="40" spans="1:17">
      <c r="A40" s="14" t="s">
        <v>49</v>
      </c>
      <c r="B40" s="14">
        <v>9</v>
      </c>
      <c r="C40" s="14">
        <v>136146597</v>
      </c>
      <c r="D40" s="14" t="s">
        <v>2295</v>
      </c>
      <c r="E40" s="14" t="s">
        <v>2202</v>
      </c>
      <c r="F40" s="14" t="s">
        <v>2201</v>
      </c>
      <c r="G40" s="14">
        <v>0.24577</v>
      </c>
      <c r="H40" s="14">
        <v>0.7186</v>
      </c>
      <c r="I40" s="14">
        <v>0.0258</v>
      </c>
      <c r="J40" s="27" t="s">
        <v>2347</v>
      </c>
      <c r="K40" s="14">
        <v>3301</v>
      </c>
      <c r="L40" s="14" t="s">
        <v>50</v>
      </c>
      <c r="M40" s="14" t="b">
        <v>1</v>
      </c>
      <c r="N40" s="14" t="s">
        <v>2204</v>
      </c>
      <c r="O40" s="14" t="s">
        <v>2205</v>
      </c>
      <c r="P40" s="27" t="s">
        <v>2348</v>
      </c>
      <c r="Q40" s="27" t="s">
        <v>2349</v>
      </c>
    </row>
    <row r="41" spans="1:17">
      <c r="A41" s="14" t="s">
        <v>49</v>
      </c>
      <c r="B41" s="14">
        <v>19</v>
      </c>
      <c r="C41" s="14">
        <v>49206674</v>
      </c>
      <c r="D41" s="14" t="s">
        <v>2299</v>
      </c>
      <c r="E41" s="14" t="s">
        <v>2209</v>
      </c>
      <c r="F41" s="14" t="s">
        <v>2217</v>
      </c>
      <c r="G41" s="14">
        <v>0.50711</v>
      </c>
      <c r="H41" s="14">
        <v>-0.5122</v>
      </c>
      <c r="I41" s="14">
        <v>0.0229</v>
      </c>
      <c r="J41" s="27" t="s">
        <v>2350</v>
      </c>
      <c r="K41" s="14">
        <v>3301</v>
      </c>
      <c r="L41" s="14" t="s">
        <v>50</v>
      </c>
      <c r="M41" s="14" t="b">
        <v>1</v>
      </c>
      <c r="N41" s="14" t="s">
        <v>2204</v>
      </c>
      <c r="O41" s="14" t="s">
        <v>2205</v>
      </c>
      <c r="P41" s="27" t="s">
        <v>2351</v>
      </c>
      <c r="Q41" s="27" t="s">
        <v>2352</v>
      </c>
    </row>
    <row r="42" spans="1:17">
      <c r="A42" s="14" t="s">
        <v>49</v>
      </c>
      <c r="B42" s="14">
        <v>3</v>
      </c>
      <c r="C42" s="14">
        <v>58652292</v>
      </c>
      <c r="D42" s="14" t="s">
        <v>2353</v>
      </c>
      <c r="E42" s="14" t="s">
        <v>2202</v>
      </c>
      <c r="F42" s="14" t="s">
        <v>2217</v>
      </c>
      <c r="G42" s="14">
        <v>0.09578</v>
      </c>
      <c r="H42" s="14">
        <v>-0.481</v>
      </c>
      <c r="I42" s="14">
        <v>0.0413</v>
      </c>
      <c r="J42" s="27" t="s">
        <v>2354</v>
      </c>
      <c r="K42" s="14">
        <v>3301</v>
      </c>
      <c r="L42" s="14" t="s">
        <v>50</v>
      </c>
      <c r="M42" s="14" t="b">
        <v>1</v>
      </c>
      <c r="N42" s="14" t="s">
        <v>2204</v>
      </c>
      <c r="O42" s="14" t="s">
        <v>2205</v>
      </c>
      <c r="P42" s="27" t="s">
        <v>2355</v>
      </c>
      <c r="Q42" s="27" t="s">
        <v>2356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workbookViewId="0">
      <selection activeCell="A1" sqref="A1"/>
    </sheetView>
  </sheetViews>
  <sheetFormatPr defaultColWidth="9" defaultRowHeight="14"/>
  <cols>
    <col min="1" max="16384" width="9" style="14"/>
  </cols>
  <sheetData>
    <row r="1" spans="1:12">
      <c r="A1" s="14" t="s">
        <v>2357</v>
      </c>
    </row>
    <row r="2" spans="1:12">
      <c r="D2" s="14" t="s">
        <v>2358</v>
      </c>
    </row>
    <row r="3" spans="1:12">
      <c r="A3" s="14" t="s">
        <v>4</v>
      </c>
      <c r="B3" s="14" t="s">
        <v>3</v>
      </c>
      <c r="C3" s="14" t="s">
        <v>6</v>
      </c>
      <c r="D3" s="14" t="s">
        <v>2359</v>
      </c>
      <c r="E3" s="14" t="s">
        <v>2360</v>
      </c>
      <c r="F3" s="14" t="s">
        <v>2361</v>
      </c>
      <c r="G3" s="14" t="s">
        <v>2362</v>
      </c>
      <c r="H3" s="14" t="s">
        <v>2363</v>
      </c>
      <c r="I3" s="14" t="s">
        <v>2364</v>
      </c>
      <c r="J3" s="14" t="s">
        <v>2365</v>
      </c>
      <c r="K3" s="14" t="s">
        <v>2366</v>
      </c>
      <c r="L3" s="14" t="s">
        <v>2367</v>
      </c>
    </row>
    <row r="4" spans="1:12">
      <c r="A4" s="14" t="s">
        <v>2064</v>
      </c>
      <c r="B4" s="14" t="s">
        <v>2368</v>
      </c>
      <c r="C4" s="14">
        <v>5</v>
      </c>
      <c r="D4" s="14">
        <v>5.6492287</v>
      </c>
      <c r="E4" s="14">
        <v>0.2269202</v>
      </c>
      <c r="F4" s="14">
        <v>-0.0096292</v>
      </c>
      <c r="G4" s="14">
        <v>0.3949882</v>
      </c>
      <c r="H4" s="14">
        <v>0.1853677</v>
      </c>
      <c r="I4" s="14">
        <v>0.000150894</v>
      </c>
      <c r="J4" s="14" t="b">
        <v>1</v>
      </c>
      <c r="K4" s="23">
        <v>0.227</v>
      </c>
      <c r="L4" s="14">
        <v>0.395</v>
      </c>
    </row>
    <row r="5" spans="1:12">
      <c r="A5" s="14" t="s">
        <v>1608</v>
      </c>
      <c r="B5" s="14" t="s">
        <v>2368</v>
      </c>
      <c r="C5" s="14">
        <v>6</v>
      </c>
      <c r="D5" s="14">
        <v>3.5863836</v>
      </c>
      <c r="E5" s="14">
        <v>0.6103589</v>
      </c>
      <c r="F5" s="14">
        <v>0.0118251</v>
      </c>
      <c r="G5" s="14">
        <v>0.3887918</v>
      </c>
      <c r="H5" s="14">
        <v>0.127062</v>
      </c>
      <c r="I5" s="23">
        <v>7.14e-5</v>
      </c>
      <c r="J5" s="14" t="b">
        <v>1</v>
      </c>
      <c r="K5" s="23">
        <v>0.61</v>
      </c>
      <c r="L5" s="14">
        <v>0.389</v>
      </c>
    </row>
    <row r="6" spans="1:12">
      <c r="A6" s="14" t="s">
        <v>1738</v>
      </c>
      <c r="B6" s="14" t="s">
        <v>2368</v>
      </c>
      <c r="C6" s="14">
        <v>2</v>
      </c>
      <c r="D6" s="14">
        <v>0.1446507</v>
      </c>
      <c r="E6" s="14">
        <v>0.7037007</v>
      </c>
      <c r="F6" s="14" t="s">
        <v>2369</v>
      </c>
      <c r="G6" s="14" t="s">
        <v>2369</v>
      </c>
      <c r="H6" s="14">
        <v>0.0482381</v>
      </c>
      <c r="I6" s="23">
        <v>7.92e-5</v>
      </c>
      <c r="J6" s="14" t="b">
        <v>1</v>
      </c>
      <c r="K6" s="23">
        <v>0.704</v>
      </c>
      <c r="L6" s="14" t="s">
        <v>2370</v>
      </c>
    </row>
    <row r="7" spans="1:12">
      <c r="A7" s="14" t="s">
        <v>1802</v>
      </c>
      <c r="B7" s="14" t="s">
        <v>2368</v>
      </c>
      <c r="C7" s="14">
        <v>2</v>
      </c>
      <c r="D7" s="14">
        <v>0.4356041</v>
      </c>
      <c r="E7" s="14">
        <v>0.5092518</v>
      </c>
      <c r="F7" s="14" t="s">
        <v>2369</v>
      </c>
      <c r="G7" s="14" t="s">
        <v>2369</v>
      </c>
      <c r="H7" s="14">
        <v>0.2535444</v>
      </c>
      <c r="I7" s="23">
        <v>8.38e-5</v>
      </c>
      <c r="J7" s="14" t="b">
        <v>1</v>
      </c>
      <c r="K7" s="23">
        <v>0.509</v>
      </c>
      <c r="L7" s="14" t="s">
        <v>2370</v>
      </c>
    </row>
    <row r="8" spans="1:12">
      <c r="A8" s="14" t="s">
        <v>604</v>
      </c>
      <c r="B8" s="14" t="s">
        <v>2368</v>
      </c>
      <c r="C8" s="14">
        <v>2</v>
      </c>
      <c r="D8" s="14">
        <v>0.4549324</v>
      </c>
      <c r="E8" s="14">
        <v>0.5000019</v>
      </c>
      <c r="F8" s="14" t="s">
        <v>2369</v>
      </c>
      <c r="G8" s="14" t="s">
        <v>2369</v>
      </c>
      <c r="H8" s="14">
        <v>0.0726879</v>
      </c>
      <c r="I8" s="23">
        <v>8.7e-5</v>
      </c>
      <c r="J8" s="14" t="b">
        <v>1</v>
      </c>
      <c r="K8" s="23">
        <v>0.5</v>
      </c>
      <c r="L8" s="14" t="s">
        <v>2370</v>
      </c>
    </row>
    <row r="9" spans="1:12">
      <c r="A9" s="14" t="s">
        <v>610</v>
      </c>
      <c r="B9" s="14" t="s">
        <v>2368</v>
      </c>
      <c r="C9" s="14">
        <v>2</v>
      </c>
      <c r="D9" s="14">
        <v>0.0144365</v>
      </c>
      <c r="E9" s="14">
        <v>0.9043626</v>
      </c>
      <c r="F9" s="14" t="s">
        <v>2369</v>
      </c>
      <c r="G9" s="14" t="s">
        <v>2369</v>
      </c>
      <c r="H9" s="14">
        <v>0.4530128</v>
      </c>
      <c r="I9" s="23">
        <v>7.57e-5</v>
      </c>
      <c r="J9" s="14" t="b">
        <v>1</v>
      </c>
      <c r="K9" s="23">
        <v>0.904</v>
      </c>
      <c r="L9" s="14" t="s">
        <v>2370</v>
      </c>
    </row>
    <row r="10" spans="1:12">
      <c r="A10" s="14" t="s">
        <v>178</v>
      </c>
      <c r="B10" s="14" t="s">
        <v>2368</v>
      </c>
      <c r="C10" s="14">
        <v>2</v>
      </c>
      <c r="D10" s="14">
        <v>0.1482089</v>
      </c>
      <c r="E10" s="14">
        <v>0.7002529</v>
      </c>
      <c r="F10" s="14" t="s">
        <v>2369</v>
      </c>
      <c r="G10" s="14" t="s">
        <v>2369</v>
      </c>
      <c r="H10" s="14">
        <v>0.1481742</v>
      </c>
      <c r="I10" s="23">
        <v>4.99e-5</v>
      </c>
      <c r="J10" s="14" t="b">
        <v>1</v>
      </c>
      <c r="K10" s="23">
        <v>0.7</v>
      </c>
      <c r="L10" s="14" t="s">
        <v>2370</v>
      </c>
    </row>
    <row r="11" spans="1:12">
      <c r="A11" s="14" t="s">
        <v>170</v>
      </c>
      <c r="B11" s="14" t="s">
        <v>2368</v>
      </c>
      <c r="C11" s="14">
        <v>2</v>
      </c>
      <c r="D11" s="14">
        <v>0.0883329</v>
      </c>
      <c r="E11" s="14">
        <v>0.7663073</v>
      </c>
      <c r="F11" s="14" t="s">
        <v>2369</v>
      </c>
      <c r="G11" s="14" t="s">
        <v>2369</v>
      </c>
      <c r="H11" s="14">
        <v>0.1191511</v>
      </c>
      <c r="I11" s="23">
        <v>5.1e-5</v>
      </c>
      <c r="J11" s="14" t="b">
        <v>1</v>
      </c>
      <c r="K11" s="23">
        <v>0.766</v>
      </c>
      <c r="L11" s="14" t="s">
        <v>2370</v>
      </c>
    </row>
    <row r="12" spans="1:12">
      <c r="A12" s="14" t="s">
        <v>494</v>
      </c>
      <c r="B12" s="14" t="s">
        <v>2368</v>
      </c>
      <c r="C12" s="14">
        <v>2</v>
      </c>
      <c r="D12" s="14">
        <v>0.0134507</v>
      </c>
      <c r="E12" s="14">
        <v>0.9076708</v>
      </c>
      <c r="F12" s="14" t="s">
        <v>2369</v>
      </c>
      <c r="G12" s="14" t="s">
        <v>2369</v>
      </c>
      <c r="H12" s="14">
        <v>0.0601783</v>
      </c>
      <c r="I12" s="23">
        <v>4.74e-5</v>
      </c>
      <c r="J12" s="14" t="b">
        <v>1</v>
      </c>
      <c r="K12" s="23">
        <v>0.908</v>
      </c>
      <c r="L12" s="14" t="s">
        <v>2370</v>
      </c>
    </row>
    <row r="13" spans="1:12">
      <c r="A13" s="14" t="s">
        <v>816</v>
      </c>
      <c r="B13" s="14" t="s">
        <v>2368</v>
      </c>
      <c r="C13" s="14">
        <v>4</v>
      </c>
      <c r="D13" s="14">
        <v>2.5438813</v>
      </c>
      <c r="E13" s="14">
        <v>0.2802871</v>
      </c>
      <c r="F13" s="14">
        <v>0.0036136</v>
      </c>
      <c r="G13" s="14">
        <v>0.9087568</v>
      </c>
      <c r="H13" s="14">
        <v>0.1490032</v>
      </c>
      <c r="I13" s="23">
        <v>9.87e-5</v>
      </c>
      <c r="J13" s="14" t="b">
        <v>1</v>
      </c>
      <c r="K13" s="23">
        <v>0.28</v>
      </c>
      <c r="L13" s="14">
        <v>0.909</v>
      </c>
    </row>
    <row r="14" spans="1:12">
      <c r="A14" s="14" t="s">
        <v>740</v>
      </c>
      <c r="B14" s="14" t="s">
        <v>2368</v>
      </c>
      <c r="C14" s="14">
        <v>2</v>
      </c>
      <c r="D14" s="14">
        <v>0.1005409</v>
      </c>
      <c r="E14" s="14">
        <v>0.7511815</v>
      </c>
      <c r="F14" s="14" t="s">
        <v>2369</v>
      </c>
      <c r="G14" s="14" t="s">
        <v>2369</v>
      </c>
      <c r="H14" s="14">
        <v>0.3729651</v>
      </c>
      <c r="I14" s="23">
        <v>9.27e-5</v>
      </c>
      <c r="J14" s="14" t="b">
        <v>1</v>
      </c>
      <c r="K14" s="23">
        <v>0.751</v>
      </c>
      <c r="L14" s="14" t="s">
        <v>2370</v>
      </c>
    </row>
    <row r="15" spans="1:12">
      <c r="A15" s="14" t="s">
        <v>1008</v>
      </c>
      <c r="B15" s="14" t="s">
        <v>2368</v>
      </c>
      <c r="C15" s="14">
        <v>2</v>
      </c>
      <c r="D15" s="14">
        <v>0.4534456</v>
      </c>
      <c r="E15" s="14">
        <v>0.5007032</v>
      </c>
      <c r="F15" s="14" t="s">
        <v>2369</v>
      </c>
      <c r="G15" s="14" t="s">
        <v>2369</v>
      </c>
      <c r="H15" s="14">
        <v>0.1796431</v>
      </c>
      <c r="I15" s="23">
        <v>5.43e-5</v>
      </c>
      <c r="J15" s="14" t="b">
        <v>1</v>
      </c>
      <c r="K15" s="23">
        <v>0.501</v>
      </c>
      <c r="L15" s="14" t="s">
        <v>2370</v>
      </c>
    </row>
    <row r="16" spans="1:12">
      <c r="A16" s="14" t="s">
        <v>50</v>
      </c>
      <c r="B16" s="14" t="s">
        <v>2368</v>
      </c>
      <c r="C16" s="14">
        <v>3</v>
      </c>
      <c r="D16" s="14">
        <v>0.0616058</v>
      </c>
      <c r="E16" s="14">
        <v>0.9696667</v>
      </c>
      <c r="F16" s="14">
        <v>-0.0071903</v>
      </c>
      <c r="G16" s="14">
        <v>0.8765124</v>
      </c>
      <c r="H16" s="14">
        <v>0.3626644</v>
      </c>
      <c r="I16" s="23">
        <v>5.33e-5</v>
      </c>
      <c r="J16" s="14" t="b">
        <v>1</v>
      </c>
      <c r="K16" s="23">
        <v>0.97</v>
      </c>
      <c r="L16" s="14">
        <v>0.877</v>
      </c>
    </row>
    <row r="17" spans="1:12">
      <c r="A17" s="14" t="s">
        <v>2371</v>
      </c>
      <c r="B17" s="14" t="s">
        <v>2368</v>
      </c>
      <c r="C17" s="14">
        <v>4</v>
      </c>
      <c r="D17" s="14">
        <v>2.8241309</v>
      </c>
      <c r="E17" s="14">
        <v>0.4195429</v>
      </c>
      <c r="F17" s="14">
        <v>-0.0138715</v>
      </c>
      <c r="G17" s="14">
        <v>0.5588086</v>
      </c>
      <c r="H17" s="14">
        <v>0.0431015</v>
      </c>
      <c r="I17" s="23">
        <v>5.63e-5</v>
      </c>
      <c r="J17" s="14" t="b">
        <v>1</v>
      </c>
      <c r="K17" s="14">
        <v>0.42</v>
      </c>
      <c r="L17" s="14">
        <v>0.559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"/>
  <sheetViews>
    <sheetView workbookViewId="0">
      <selection activeCell="A1" sqref="A1"/>
    </sheetView>
  </sheetViews>
  <sheetFormatPr defaultColWidth="9" defaultRowHeight="14" outlineLevelRow="6"/>
  <cols>
    <col min="1" max="16384" width="9" style="14"/>
  </cols>
  <sheetData>
    <row r="1" spans="1:14">
      <c r="A1" s="14" t="s">
        <v>2372</v>
      </c>
    </row>
    <row r="2" spans="1:14">
      <c r="A2" s="17" t="s">
        <v>1</v>
      </c>
      <c r="B2" s="17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7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</row>
    <row r="3" ht="14.75" spans="1:14">
      <c r="A3" s="19" t="s">
        <v>18</v>
      </c>
      <c r="B3" s="20" t="s">
        <v>49</v>
      </c>
      <c r="C3" s="19" t="s">
        <v>2373</v>
      </c>
      <c r="D3" s="19" t="s">
        <v>2374</v>
      </c>
      <c r="E3" s="19" t="s">
        <v>2375</v>
      </c>
      <c r="F3" s="21">
        <v>8</v>
      </c>
      <c r="G3" s="21">
        <v>0.106686</v>
      </c>
      <c r="H3" s="21">
        <v>0.1409975</v>
      </c>
      <c r="I3" s="22">
        <v>0.4492588</v>
      </c>
      <c r="J3" s="21">
        <v>-0.1696692</v>
      </c>
      <c r="K3" s="21">
        <v>0.3830411</v>
      </c>
      <c r="L3" s="21">
        <v>1.112585</v>
      </c>
      <c r="M3" s="21">
        <v>0.843944</v>
      </c>
      <c r="N3" s="21">
        <v>1.466738</v>
      </c>
    </row>
    <row r="4" ht="14.75" spans="1:14">
      <c r="A4" s="19" t="s">
        <v>18</v>
      </c>
      <c r="B4" s="20" t="s">
        <v>815</v>
      </c>
      <c r="C4" s="19" t="s">
        <v>2376</v>
      </c>
      <c r="D4" s="19" t="s">
        <v>2374</v>
      </c>
      <c r="E4" s="19" t="s">
        <v>2375</v>
      </c>
      <c r="F4" s="21">
        <v>8</v>
      </c>
      <c r="G4" s="21">
        <v>-0.11081163</v>
      </c>
      <c r="H4" s="21">
        <v>0.1410533</v>
      </c>
      <c r="I4" s="22">
        <v>0.4321013</v>
      </c>
      <c r="J4" s="21">
        <v>-0.3872762</v>
      </c>
      <c r="K4" s="21">
        <v>0.1656529</v>
      </c>
      <c r="L4" s="21">
        <v>0.8951073</v>
      </c>
      <c r="M4" s="21">
        <v>0.6789036</v>
      </c>
      <c r="N4" s="21">
        <v>1.180163</v>
      </c>
    </row>
    <row r="5" ht="14.75" spans="1:14">
      <c r="A5" s="19" t="s">
        <v>18</v>
      </c>
      <c r="B5" s="20" t="s">
        <v>1607</v>
      </c>
      <c r="C5" s="19" t="s">
        <v>2377</v>
      </c>
      <c r="D5" s="19" t="s">
        <v>2374</v>
      </c>
      <c r="E5" s="19" t="s">
        <v>2375</v>
      </c>
      <c r="F5" s="21">
        <v>8</v>
      </c>
      <c r="G5" s="21">
        <v>0.2466108</v>
      </c>
      <c r="H5" s="21">
        <v>0.1868037</v>
      </c>
      <c r="I5" s="22">
        <v>0.18678154</v>
      </c>
      <c r="J5" s="21">
        <v>-0.11952446</v>
      </c>
      <c r="K5" s="21">
        <v>0.6127461</v>
      </c>
      <c r="L5" s="21">
        <v>1.279681</v>
      </c>
      <c r="M5" s="21">
        <v>0.8873423</v>
      </c>
      <c r="N5" s="21">
        <v>1.845492</v>
      </c>
    </row>
    <row r="6" ht="14.75" spans="1:14">
      <c r="A6" s="19" t="s">
        <v>18</v>
      </c>
      <c r="B6" s="20" t="s">
        <v>2063</v>
      </c>
      <c r="C6" s="19" t="s">
        <v>2378</v>
      </c>
      <c r="D6" s="19" t="s">
        <v>2374</v>
      </c>
      <c r="E6" s="19" t="s">
        <v>2375</v>
      </c>
      <c r="F6" s="21">
        <v>5</v>
      </c>
      <c r="G6" s="21">
        <v>0.04774527</v>
      </c>
      <c r="H6" s="21">
        <v>0.2629591</v>
      </c>
      <c r="I6" s="22">
        <v>0.8559208</v>
      </c>
      <c r="J6" s="21">
        <v>-0.4676545</v>
      </c>
      <c r="K6" s="21">
        <v>0.5631451</v>
      </c>
      <c r="L6" s="21">
        <v>1.0489034</v>
      </c>
      <c r="M6" s="21">
        <v>0.6264699</v>
      </c>
      <c r="N6" s="21">
        <v>1.756187</v>
      </c>
    </row>
    <row r="7" ht="14.75" spans="1:14">
      <c r="A7" s="19" t="s">
        <v>18</v>
      </c>
      <c r="B7" s="20" t="s">
        <v>1631</v>
      </c>
      <c r="C7" s="19" t="s">
        <v>2371</v>
      </c>
      <c r="D7" s="19" t="s">
        <v>2374</v>
      </c>
      <c r="E7" s="19" t="s">
        <v>2375</v>
      </c>
      <c r="F7" s="21">
        <v>8</v>
      </c>
      <c r="G7" s="21">
        <v>-0.001995304</v>
      </c>
      <c r="H7" s="21">
        <v>0.1486063</v>
      </c>
      <c r="I7" s="22">
        <v>0.9892873</v>
      </c>
      <c r="J7" s="21">
        <v>-0.2932637</v>
      </c>
      <c r="K7" s="21">
        <v>0.2892731</v>
      </c>
      <c r="L7" s="21">
        <v>0.9980067</v>
      </c>
      <c r="M7" s="21">
        <v>0.74582542</v>
      </c>
      <c r="N7" s="21">
        <v>1.335456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"/>
  <sheetViews>
    <sheetView workbookViewId="0">
      <selection activeCell="A1" sqref="A1"/>
    </sheetView>
  </sheetViews>
  <sheetFormatPr defaultColWidth="9" defaultRowHeight="14" outlineLevelRow="6"/>
  <cols>
    <col min="1" max="16384" width="9" style="14"/>
  </cols>
  <sheetData>
    <row r="1" spans="1:14">
      <c r="A1" s="14" t="s">
        <v>2379</v>
      </c>
    </row>
    <row r="2" spans="1:14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7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</row>
    <row r="3" spans="1:14">
      <c r="A3" s="14" t="s">
        <v>1631</v>
      </c>
      <c r="B3" s="14" t="s">
        <v>18</v>
      </c>
      <c r="C3" s="14" t="s">
        <v>19</v>
      </c>
      <c r="D3" s="14" t="s">
        <v>1632</v>
      </c>
      <c r="E3" s="14" t="s">
        <v>21</v>
      </c>
      <c r="F3" s="14">
        <v>4</v>
      </c>
      <c r="G3" s="14">
        <v>-0.141203613</v>
      </c>
      <c r="H3" s="14">
        <v>0.031619988</v>
      </c>
      <c r="I3" s="18">
        <v>7.98e-6</v>
      </c>
      <c r="J3" s="14">
        <v>-0.20317879</v>
      </c>
      <c r="K3" s="14">
        <v>-0.079228436</v>
      </c>
      <c r="L3" s="14">
        <v>0.868312494</v>
      </c>
      <c r="M3" s="14">
        <v>0.816132312</v>
      </c>
      <c r="N3" s="14">
        <v>0.923828864</v>
      </c>
    </row>
    <row r="4" spans="1:14">
      <c r="A4" s="14" t="s">
        <v>2063</v>
      </c>
      <c r="B4" s="14" t="s">
        <v>18</v>
      </c>
      <c r="C4" s="14" t="s">
        <v>19</v>
      </c>
      <c r="D4" s="14" t="s">
        <v>2064</v>
      </c>
      <c r="E4" s="14" t="s">
        <v>21</v>
      </c>
      <c r="F4" s="14">
        <v>5</v>
      </c>
      <c r="G4" s="14">
        <v>0.069285511</v>
      </c>
      <c r="H4" s="14">
        <v>0.019829967</v>
      </c>
      <c r="I4" s="17">
        <v>0.000475876</v>
      </c>
      <c r="J4" s="14">
        <v>0.030418776</v>
      </c>
      <c r="K4" s="14">
        <v>0.108152246</v>
      </c>
      <c r="L4" s="14">
        <v>1.07174216</v>
      </c>
      <c r="M4" s="14">
        <v>1.030886154</v>
      </c>
      <c r="N4" s="14">
        <v>1.114217368</v>
      </c>
    </row>
    <row r="5" spans="1:14">
      <c r="A5" s="14" t="s">
        <v>1607</v>
      </c>
      <c r="B5" s="14" t="s">
        <v>18</v>
      </c>
      <c r="C5" s="14" t="s">
        <v>19</v>
      </c>
      <c r="D5" s="14" t="s">
        <v>1608</v>
      </c>
      <c r="E5" s="14" t="s">
        <v>21</v>
      </c>
      <c r="F5" s="14">
        <v>6</v>
      </c>
      <c r="G5" s="14">
        <v>0.050824344</v>
      </c>
      <c r="H5" s="14">
        <v>0.019131941</v>
      </c>
      <c r="I5" s="17">
        <v>0.007895226</v>
      </c>
      <c r="J5" s="14">
        <v>0.013325739</v>
      </c>
      <c r="K5" s="14">
        <v>0.088322948</v>
      </c>
      <c r="L5" s="14">
        <v>1.052138062</v>
      </c>
      <c r="M5" s="14">
        <v>1.013414923</v>
      </c>
      <c r="N5" s="14">
        <v>1.092340834</v>
      </c>
    </row>
    <row r="6" spans="1:14">
      <c r="A6" s="14" t="s">
        <v>815</v>
      </c>
      <c r="B6" s="14" t="s">
        <v>18</v>
      </c>
      <c r="C6" s="14" t="s">
        <v>19</v>
      </c>
      <c r="D6" s="14" t="s">
        <v>816</v>
      </c>
      <c r="E6" s="14" t="s">
        <v>21</v>
      </c>
      <c r="F6" s="14">
        <v>3</v>
      </c>
      <c r="G6" s="14">
        <v>0.055201518</v>
      </c>
      <c r="H6" s="14">
        <v>0.020450128</v>
      </c>
      <c r="I6" s="17">
        <v>0.006948053</v>
      </c>
      <c r="J6" s="14">
        <v>0.015119267</v>
      </c>
      <c r="K6" s="14">
        <v>0.095283768</v>
      </c>
      <c r="L6" s="14">
        <v>1.056753548</v>
      </c>
      <c r="M6" s="14">
        <v>1.015234141</v>
      </c>
      <c r="N6" s="14">
        <v>1.099970948</v>
      </c>
    </row>
    <row r="7" spans="1:14">
      <c r="A7" s="14" t="s">
        <v>49</v>
      </c>
      <c r="B7" s="14" t="s">
        <v>18</v>
      </c>
      <c r="C7" s="14" t="s">
        <v>19</v>
      </c>
      <c r="D7" s="14" t="s">
        <v>50</v>
      </c>
      <c r="E7" s="14" t="s">
        <v>21</v>
      </c>
      <c r="F7" s="14">
        <v>3</v>
      </c>
      <c r="G7" s="14">
        <v>0.030769364</v>
      </c>
      <c r="H7" s="14">
        <v>0.010865472</v>
      </c>
      <c r="I7" s="17">
        <v>0.004627985</v>
      </c>
      <c r="J7" s="14">
        <v>0.009473039</v>
      </c>
      <c r="K7" s="14">
        <v>0.052065688</v>
      </c>
      <c r="L7" s="14">
        <v>1.031247633</v>
      </c>
      <c r="M7" s="14">
        <v>1.00951805</v>
      </c>
      <c r="N7" s="14">
        <v>1.053444939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A1" sqref="A1"/>
    </sheetView>
  </sheetViews>
  <sheetFormatPr defaultColWidth="9" defaultRowHeight="14" outlineLevelRow="7" outlineLevelCol="1"/>
  <cols>
    <col min="1" max="16384" width="9" style="14"/>
  </cols>
  <sheetData>
    <row r="1" spans="1:2">
      <c r="A1" s="14" t="s">
        <v>2380</v>
      </c>
    </row>
    <row r="2" spans="1:2">
      <c r="A2" s="16" t="s">
        <v>2381</v>
      </c>
      <c r="B2" s="16" t="s">
        <v>2382</v>
      </c>
    </row>
    <row r="3" spans="1:2">
      <c r="A3" s="16" t="s">
        <v>2383</v>
      </c>
      <c r="B3" s="16">
        <v>1773</v>
      </c>
    </row>
    <row r="4" spans="1:2">
      <c r="A4" s="16" t="s">
        <v>2384</v>
      </c>
      <c r="B4" s="16">
        <v>3.77629825747414e-55</v>
      </c>
    </row>
    <row r="5" spans="1:2">
      <c r="A5" s="16" t="s">
        <v>2385</v>
      </c>
      <c r="B5" s="16">
        <v>0.132421106387113</v>
      </c>
    </row>
    <row r="6" spans="1:2">
      <c r="A6" s="16" t="s">
        <v>2386</v>
      </c>
      <c r="B6" s="16">
        <v>2.70940158448575e-55</v>
      </c>
    </row>
    <row r="7" spans="1:2">
      <c r="A7" s="16" t="s">
        <v>2387</v>
      </c>
      <c r="B7" s="16">
        <v>0.094235559830711</v>
      </c>
    </row>
    <row r="8" spans="1:2">
      <c r="A8" s="16" t="s">
        <v>2388</v>
      </c>
      <c r="B8" s="16">
        <v>0.77334333378217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YUAN</cp:lastModifiedBy>
  <dcterms:created xsi:type="dcterms:W3CDTF">2025-10-23T13:00:00Z</dcterms:created>
  <dcterms:modified xsi:type="dcterms:W3CDTF">2026-02-13T06:1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2D75D21D42428FBC8EA58F5E9AAEBE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